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8" uniqueCount="254">
  <si>
    <t xml:space="preserve">Table S1 Contents of 10 flavor-related metabolites in 191 germplasms in Population 1 in three seasons</t>
  </si>
  <si>
    <t xml:space="preserve">Sample Number</t>
  </si>
  <si>
    <t xml:space="preserve">Sample Name</t>
  </si>
  <si>
    <t xml:space="preserve">Species Name</t>
  </si>
  <si>
    <t xml:space="preserve">Origin</t>
  </si>
  <si>
    <t xml:space="preserve">Theanine (%)</t>
  </si>
  <si>
    <t xml:space="preserve">Caffeine (%)</t>
  </si>
  <si>
    <t xml:space="preserve">Gallocatechin (%)</t>
  </si>
  <si>
    <t xml:space="preserve">Epigallocatechin (%)</t>
  </si>
  <si>
    <t xml:space="preserve">Catechin (%)</t>
  </si>
  <si>
    <t xml:space="preserve">Epicatechin (%)</t>
  </si>
  <si>
    <t xml:space="preserve">Epigallocatechin-3-gallate (%)(3.42)</t>
  </si>
  <si>
    <t xml:space="preserve">Gallocatechin gallate (%)</t>
  </si>
  <si>
    <t xml:space="preserve">Epicatechin-3-gallate (%)</t>
  </si>
  <si>
    <t xml:space="preserve">Catechin gallate (%)</t>
  </si>
  <si>
    <t xml:space="preserve">Spring</t>
  </si>
  <si>
    <t xml:space="preserve">Summer</t>
  </si>
  <si>
    <t xml:space="preserve">Autumn</t>
  </si>
  <si>
    <t xml:space="preserve">Replicate1</t>
  </si>
  <si>
    <t xml:space="preserve">Replicate2</t>
  </si>
  <si>
    <t xml:space="preserve">Replicate3</t>
  </si>
  <si>
    <t xml:space="preserve">Mean</t>
  </si>
  <si>
    <t xml:space="preserve">SD</t>
  </si>
  <si>
    <t xml:space="preserve">Guangzhouxiaoyebaixin NO.4</t>
  </si>
  <si>
    <r>
      <rPr>
        <i val="true"/>
        <sz val="12"/>
        <rFont val="Times New Roman"/>
        <family val="1"/>
      </rPr>
      <t xml:space="preserve">Camellia sinensis </t>
    </r>
    <r>
      <rPr>
        <sz val="12"/>
        <rFont val="Times New Roman"/>
        <family val="1"/>
      </rPr>
      <t xml:space="preserve">(L.) O. Kuntze </t>
    </r>
  </si>
  <si>
    <t xml:space="preserve">Guangzhou City, Guangdong Provice</t>
  </si>
  <si>
    <t xml:space="preserve">Helanxiang</t>
  </si>
  <si>
    <t xml:space="preserve">Chaoshan City, Guangdong Provice</t>
  </si>
  <si>
    <t xml:space="preserve">Dayeqilan NO.2</t>
  </si>
  <si>
    <t xml:space="preserve">Benshan NO.1</t>
  </si>
  <si>
    <t xml:space="preserve">Anxi City, Fujian Provice</t>
  </si>
  <si>
    <t xml:space="preserve">Chunlan</t>
  </si>
  <si>
    <t xml:space="preserve">Fuan City, Fujian Provice</t>
  </si>
  <si>
    <t xml:space="preserve">B22</t>
  </si>
  <si>
    <r>
      <rPr>
        <i val="true"/>
        <sz val="12"/>
        <rFont val="Times New Roman"/>
        <family val="1"/>
      </rPr>
      <t xml:space="preserve">Camellia ptilophylla</t>
    </r>
    <r>
      <rPr>
        <sz val="12"/>
        <rFont val="Times New Roman"/>
        <family val="1"/>
      </rPr>
      <t xml:space="preserve"> Chang </t>
    </r>
  </si>
  <si>
    <t xml:space="preserve">Huizhou City, Guangdong Provice</t>
  </si>
  <si>
    <t xml:space="preserve">Lingyun NO.22</t>
  </si>
  <si>
    <t xml:space="preserve">Lingyun City, Guangxi Provice</t>
  </si>
  <si>
    <t xml:space="preserve">Zhenong NO.21</t>
  </si>
  <si>
    <t xml:space="preserve">Hanzhou City, Zhejiang Provice</t>
  </si>
  <si>
    <t xml:space="preserve">Banshanyuancha NO.8</t>
  </si>
  <si>
    <t xml:space="preserve">Shaoguan City, Guangdong Provice</t>
  </si>
  <si>
    <t xml:space="preserve">Fuyun NO.6</t>
  </si>
  <si>
    <t xml:space="preserve">Lingyun NO.3</t>
  </si>
  <si>
    <r>
      <rPr>
        <i val="true"/>
        <sz val="12"/>
        <rFont val="Times New Roman"/>
        <family val="1"/>
      </rPr>
      <t xml:space="preserve">Camellia sinensis </t>
    </r>
    <r>
      <rPr>
        <sz val="12"/>
        <rFont val="Times New Roman"/>
        <family val="1"/>
      </rPr>
      <t xml:space="preserve">var. </t>
    </r>
    <r>
      <rPr>
        <i val="true"/>
        <sz val="12"/>
        <rFont val="Times New Roman"/>
        <family val="1"/>
      </rPr>
      <t xml:space="preserve">pubilimba </t>
    </r>
    <r>
      <rPr>
        <sz val="12"/>
        <rFont val="Times New Roman"/>
        <family val="1"/>
      </rPr>
      <t xml:space="preserve">Chang </t>
    </r>
  </si>
  <si>
    <t xml:space="preserve">Youxuan NO.7</t>
  </si>
  <si>
    <t xml:space="preserve">Yingde City, Guangdong Provice</t>
  </si>
  <si>
    <t xml:space="preserve">Zaochunhao</t>
  </si>
  <si>
    <t xml:space="preserve">Lechangbaimao NO.16</t>
  </si>
  <si>
    <t xml:space="preserve">Lechang City, Guangdong Provice</t>
  </si>
  <si>
    <t xml:space="preserve">Ankuangzhong</t>
  </si>
  <si>
    <t xml:space="preserve">Guilin City, Guangxi Provice</t>
  </si>
  <si>
    <t xml:space="preserve">Chaoyang</t>
  </si>
  <si>
    <t xml:space="preserve">Ruixiang</t>
  </si>
  <si>
    <t xml:space="preserve">Hongye NO.16</t>
  </si>
  <si>
    <r>
      <rPr>
        <i val="true"/>
        <sz val="12"/>
        <rFont val="Times New Roman"/>
        <family val="1"/>
      </rPr>
      <t xml:space="preserve">Camellia sinensis</t>
    </r>
    <r>
      <rPr>
        <sz val="12"/>
        <rFont val="Times New Roman"/>
        <family val="1"/>
      </rPr>
      <t xml:space="preserve"> var. </t>
    </r>
    <r>
      <rPr>
        <i val="true"/>
        <sz val="12"/>
        <rFont val="Times New Roman"/>
        <family val="1"/>
      </rPr>
      <t xml:space="preserve">assamica</t>
    </r>
    <r>
      <rPr>
        <sz val="12"/>
        <rFont val="Times New Roman"/>
        <family val="1"/>
      </rPr>
      <t xml:space="preserve"> (Masters) Kitamura </t>
    </r>
  </si>
  <si>
    <t xml:space="preserve">Liubaocha</t>
  </si>
  <si>
    <t xml:space="preserve">Guangxi Provice</t>
  </si>
  <si>
    <t xml:space="preserve">Hongyan NO.3</t>
  </si>
  <si>
    <t xml:space="preserve">Hongye NO.24</t>
  </si>
  <si>
    <t xml:space="preserve">Hongye NO.13</t>
  </si>
  <si>
    <t xml:space="preserve">Fengqing NO.2</t>
  </si>
  <si>
    <t xml:space="preserve">Fengqing City, Yunnan Provice</t>
  </si>
  <si>
    <t xml:space="preserve">Banshanyuancha NO.20</t>
  </si>
  <si>
    <t xml:space="preserve">Qingxinwulong</t>
  </si>
  <si>
    <t xml:space="preserve">Taiwan Provice</t>
  </si>
  <si>
    <t xml:space="preserve">Pukeng NO.2</t>
  </si>
  <si>
    <t xml:space="preserve">Qingyuan City, Guangdong Provice</t>
  </si>
  <si>
    <t xml:space="preserve">Jinguanyin</t>
  </si>
  <si>
    <t xml:space="preserve">Youyicha</t>
  </si>
  <si>
    <t xml:space="preserve">Gaoqiao City, Hunan Provice</t>
  </si>
  <si>
    <t xml:space="preserve">A35</t>
  </si>
  <si>
    <t xml:space="preserve">Hongyan NO.8</t>
  </si>
  <si>
    <t xml:space="preserve">Chunxuan</t>
  </si>
  <si>
    <t xml:space="preserve">Dababaimao NO.6</t>
  </si>
  <si>
    <t xml:space="preserve">Lechangbaimao NO.5</t>
  </si>
  <si>
    <t xml:space="preserve">Zhenong 113</t>
  </si>
  <si>
    <t xml:space="preserve">Fuyun NO.7</t>
  </si>
  <si>
    <t xml:space="preserve">Wulinghong</t>
  </si>
  <si>
    <t xml:space="preserve">Jilongkan</t>
  </si>
  <si>
    <t xml:space="preserve">Yinghong NO.10</t>
  </si>
  <si>
    <t xml:space="preserve">Guanyin NO.18</t>
  </si>
  <si>
    <t xml:space="preserve">Dangui</t>
  </si>
  <si>
    <t xml:space="preserve">Hongye NO.20</t>
  </si>
  <si>
    <t xml:space="preserve">Hongye NO.15</t>
  </si>
  <si>
    <t xml:space="preserve">Jinyaoshi</t>
  </si>
  <si>
    <t xml:space="preserve">Lingyun NO.6</t>
  </si>
  <si>
    <r>
      <rPr>
        <i val="true"/>
        <sz val="12"/>
        <rFont val="Times New Roman"/>
        <family val="1"/>
      </rPr>
      <t xml:space="preserve">Camellia sinensis </t>
    </r>
    <r>
      <rPr>
        <sz val="12"/>
        <rFont val="Times New Roman"/>
        <family val="1"/>
      </rPr>
      <t xml:space="preserve">var. </t>
    </r>
    <r>
      <rPr>
        <i val="true"/>
        <sz val="12"/>
        <rFont val="Times New Roman"/>
        <family val="1"/>
      </rPr>
      <t xml:space="preserve">pubilimba </t>
    </r>
    <r>
      <rPr>
        <sz val="12"/>
        <rFont val="Times New Roman"/>
        <family val="1"/>
      </rPr>
      <t xml:space="preserve">Chang  </t>
    </r>
  </si>
  <si>
    <t xml:space="preserve">Guihong NO.3</t>
  </si>
  <si>
    <t xml:space="preserve">Baxian 43</t>
  </si>
  <si>
    <t xml:space="preserve">Shangpocha</t>
  </si>
  <si>
    <t xml:space="preserve">Zijuan</t>
  </si>
  <si>
    <t xml:space="preserve">Puer City, Yunnan Provice</t>
  </si>
  <si>
    <t xml:space="preserve">Huangyeshuixian</t>
  </si>
  <si>
    <t xml:space="preserve">Fuyou NO.1</t>
  </si>
  <si>
    <t xml:space="preserve">Youxuan NO.17</t>
  </si>
  <si>
    <t xml:space="preserve">Lechangbaimao NO.14</t>
  </si>
  <si>
    <t xml:space="preserve">Zhenong NO.12</t>
  </si>
  <si>
    <t xml:space="preserve">Hongyan NO.9</t>
  </si>
  <si>
    <t xml:space="preserve">Banshanyuancha NO.21</t>
  </si>
  <si>
    <t xml:space="preserve">Qingxin NO.1</t>
  </si>
  <si>
    <t xml:space="preserve">Longmenzhong NO.9</t>
  </si>
  <si>
    <t xml:space="preserve">Lechangbaimao NO.2</t>
  </si>
  <si>
    <t xml:space="preserve">Hongyan NO.12</t>
  </si>
  <si>
    <t xml:space="preserve">Yunnandaye</t>
  </si>
  <si>
    <t xml:space="preserve">Menghai City, Yunnan Provice</t>
  </si>
  <si>
    <t xml:space="preserve">Fengqing NO.1</t>
  </si>
  <si>
    <t xml:space="preserve">Dongya NO.8</t>
  </si>
  <si>
    <t xml:space="preserve">Yingchaqimen NO.1</t>
  </si>
  <si>
    <t xml:space="preserve">Lechangbaimao NO.3</t>
  </si>
  <si>
    <t xml:space="preserve">Mingke NO.3</t>
  </si>
  <si>
    <t xml:space="preserve">Lingyun NO.18</t>
  </si>
  <si>
    <r>
      <rPr>
        <i val="true"/>
        <sz val="12"/>
        <rFont val="Times New Roman"/>
        <family val="1"/>
      </rPr>
      <t xml:space="preserve">Camellia sinensis</t>
    </r>
    <r>
      <rPr>
        <sz val="12"/>
        <rFont val="Times New Roman"/>
        <family val="1"/>
      </rPr>
      <t xml:space="preserve"> var. </t>
    </r>
    <r>
      <rPr>
        <i val="true"/>
        <sz val="12"/>
        <rFont val="Times New Roman"/>
        <family val="1"/>
      </rPr>
      <t xml:space="preserve">pubilimba</t>
    </r>
    <r>
      <rPr>
        <sz val="12"/>
        <rFont val="Times New Roman"/>
        <family val="1"/>
      </rPr>
      <t xml:space="preserve"> Chang </t>
    </r>
  </si>
  <si>
    <t xml:space="preserve">D29</t>
  </si>
  <si>
    <t xml:space="preserve">Jiangxishangmeizhouzhong</t>
  </si>
  <si>
    <t xml:space="preserve">Shangmeizhou City, Jiangxi Provice</t>
  </si>
  <si>
    <t xml:space="preserve">D4</t>
  </si>
  <si>
    <t xml:space="preserve">Gaozhouhongya NO.1</t>
  </si>
  <si>
    <t xml:space="preserve">Maoming City, Guangdong Provice</t>
  </si>
  <si>
    <t xml:space="preserve">Guangningdayeqingxin NO.5</t>
  </si>
  <si>
    <t xml:space="preserve">Zhaoqing City, Guangdong Province</t>
  </si>
  <si>
    <t xml:space="preserve">Yinghong NO.5</t>
  </si>
  <si>
    <t xml:space="preserve">Puningxiaoye NO.1</t>
  </si>
  <si>
    <t xml:space="preserve">Jieyang City, Guangdong Provice</t>
  </si>
  <si>
    <t xml:space="preserve">Bairuixiang</t>
  </si>
  <si>
    <t xml:space="preserve">Wuyishan City, Fujian Provice</t>
  </si>
  <si>
    <t xml:space="preserve">Milanxiang</t>
  </si>
  <si>
    <t xml:space="preserve">Youxuan NO.2</t>
  </si>
  <si>
    <t xml:space="preserve">Xinxuan NO.9</t>
  </si>
  <si>
    <t xml:space="preserve">Dongya NO.10</t>
  </si>
  <si>
    <t xml:space="preserve">Yinghong NO.1</t>
  </si>
  <si>
    <t xml:space="preserve">Shizubaimao NO.7</t>
  </si>
  <si>
    <t xml:space="preserve">Dancong NO.22</t>
  </si>
  <si>
    <t xml:space="preserve">Qingfeng</t>
  </si>
  <si>
    <t xml:space="preserve">Bantianyao</t>
  </si>
  <si>
    <t xml:space="preserve">D1</t>
  </si>
  <si>
    <t xml:space="preserve">Guangzhouxiaoyebaixin NO.1</t>
  </si>
  <si>
    <t xml:space="preserve">Baimudan</t>
  </si>
  <si>
    <t xml:space="preserve">Dancong NO.3</t>
  </si>
  <si>
    <t xml:space="preserve">Banshanyuancha NO.12</t>
  </si>
  <si>
    <t xml:space="preserve">Dongya NO.9</t>
  </si>
  <si>
    <t xml:space="preserve">Guangzhouxiaoyebaixin NO.3</t>
  </si>
  <si>
    <t xml:space="preserve">Jinmudan</t>
  </si>
  <si>
    <t xml:space="preserve">Guangnongdayeqingxin NO.4</t>
  </si>
  <si>
    <t xml:space="preserve">Hongyan NO.4</t>
  </si>
  <si>
    <t xml:space="preserve">Guibeidaye NO.4</t>
  </si>
  <si>
    <t xml:space="preserve">Dongya NO.2</t>
  </si>
  <si>
    <t xml:space="preserve">Yundadanlv</t>
  </si>
  <si>
    <t xml:space="preserve">Hunandonghuzao</t>
  </si>
  <si>
    <t xml:space="preserve">Hunan Provice </t>
  </si>
  <si>
    <t xml:space="preserve">Hepingxiaoye NO.1</t>
  </si>
  <si>
    <t xml:space="preserve">Heyuan City, Guangdong Province</t>
  </si>
  <si>
    <t xml:space="preserve">Hongye NO.22</t>
  </si>
  <si>
    <t xml:space="preserve">A6</t>
  </si>
  <si>
    <t xml:space="preserve">Dongya NO.1</t>
  </si>
  <si>
    <t xml:space="preserve">A26</t>
  </si>
  <si>
    <t xml:space="preserve">Dongya NO.11</t>
  </si>
  <si>
    <t xml:space="preserve">Mingke NO.4</t>
  </si>
  <si>
    <t xml:space="preserve">Hongyan NO.13</t>
  </si>
  <si>
    <t xml:space="preserve">Lechangbaimao NO.10</t>
  </si>
  <si>
    <t xml:space="preserve">Hunanxiangbolv</t>
  </si>
  <si>
    <t xml:space="preserve">Baxian NO.16</t>
  </si>
  <si>
    <t xml:space="preserve">Kenniya 301/1</t>
  </si>
  <si>
    <t xml:space="preserve">Huangmeigui</t>
  </si>
  <si>
    <t xml:space="preserve">Qianmei 809</t>
  </si>
  <si>
    <t xml:space="preserve">Meitan City, Guizhou Provice</t>
  </si>
  <si>
    <t xml:space="preserve">Ruiming</t>
  </si>
  <si>
    <t xml:space="preserve">Gaozhouhongya NO.2</t>
  </si>
  <si>
    <t xml:space="preserve">Banshanyuancha NO.10</t>
  </si>
  <si>
    <t xml:space="preserve">Kenniya NO.1</t>
  </si>
  <si>
    <t xml:space="preserve">Kenya</t>
  </si>
  <si>
    <t xml:space="preserve">Xinxuan NO.10</t>
  </si>
  <si>
    <t xml:space="preserve">Dancong NO.21</t>
  </si>
  <si>
    <t xml:space="preserve">Hongye NO.17</t>
  </si>
  <si>
    <t xml:space="preserve">Yinghong NO.11</t>
  </si>
  <si>
    <t xml:space="preserve">Duanjiebaihao</t>
  </si>
  <si>
    <t xml:space="preserve">Youyexiang</t>
  </si>
  <si>
    <t xml:space="preserve">Dongya NO.7</t>
  </si>
  <si>
    <t xml:space="preserve">Dababaimao NO.1</t>
  </si>
  <si>
    <t xml:space="preserve">Hongyan NO.7</t>
  </si>
  <si>
    <t xml:space="preserve">Lingyun NO.11</t>
  </si>
  <si>
    <t xml:space="preserve">Fuyou NO.2</t>
  </si>
  <si>
    <t xml:space="preserve">Shizubaimao NO.6</t>
  </si>
  <si>
    <t xml:space="preserve">Maoyecha 437</t>
  </si>
  <si>
    <t xml:space="preserve">Hongye NO.10</t>
  </si>
  <si>
    <t xml:space="preserve">Dancong NO.1</t>
  </si>
  <si>
    <t xml:space="preserve">Lingyun NO.16</t>
  </si>
  <si>
    <t xml:space="preserve">Kenniya NO.12</t>
  </si>
  <si>
    <t xml:space="preserve">Kenniya NO.8</t>
  </si>
  <si>
    <t xml:space="preserve">Fuyou NO.4</t>
  </si>
  <si>
    <t xml:space="preserve">Xinxuan NO.12</t>
  </si>
  <si>
    <t xml:space="preserve">Shanqieye</t>
  </si>
  <si>
    <t xml:space="preserve">Xinxuan NO.3</t>
  </si>
  <si>
    <t xml:space="preserve">Gelujiya NO.4</t>
  </si>
  <si>
    <t xml:space="preserve">Georgia</t>
  </si>
  <si>
    <t xml:space="preserve">D16</t>
  </si>
  <si>
    <t xml:space="preserve">Longmenzhong NO.1</t>
  </si>
  <si>
    <t xml:space="preserve">Bijiacha NO.1</t>
  </si>
  <si>
    <t xml:space="preserve">Lingyun NO.7</t>
  </si>
  <si>
    <t xml:space="preserve">Huangqi</t>
  </si>
  <si>
    <t xml:space="preserve">Yundadanzhu NO.7</t>
  </si>
  <si>
    <t xml:space="preserve">Yingshuang</t>
  </si>
  <si>
    <t xml:space="preserve">Baiyun 595</t>
  </si>
  <si>
    <t xml:space="preserve">Jiangmen City, Guangdong Provice</t>
  </si>
  <si>
    <t xml:space="preserve">Raopingzhongye NO.3</t>
  </si>
  <si>
    <t xml:space="preserve">Guangningdayeqingxin NO.3</t>
  </si>
  <si>
    <t xml:space="preserve">Biyun</t>
  </si>
  <si>
    <t xml:space="preserve">Longmenzhong NO.6</t>
  </si>
  <si>
    <t xml:space="preserve">Jinfeng</t>
  </si>
  <si>
    <t xml:space="preserve">Yabacha</t>
  </si>
  <si>
    <t xml:space="preserve">C14</t>
  </si>
  <si>
    <t xml:space="preserve">Lingyun NO.2</t>
  </si>
  <si>
    <t xml:space="preserve">Hunanzhuyeqi</t>
  </si>
  <si>
    <t xml:space="preserve">Mingfeng</t>
  </si>
  <si>
    <t xml:space="preserve">Dongya NO.6</t>
  </si>
  <si>
    <t xml:space="preserve">Kenniya NO.27</t>
  </si>
  <si>
    <t xml:space="preserve">Xinxuan NO.5</t>
  </si>
  <si>
    <t xml:space="preserve">Guihong NO.4</t>
  </si>
  <si>
    <t xml:space="preserve">Hongye NO.1</t>
  </si>
  <si>
    <t xml:space="preserve">Danxia NO.8</t>
  </si>
  <si>
    <t xml:space="preserve">Renhua City, Guangdong Provice </t>
  </si>
  <si>
    <t xml:space="preserve">Maoyecha 544</t>
  </si>
  <si>
    <t xml:space="preserve">Yingchaqimen NO.5</t>
  </si>
  <si>
    <t xml:space="preserve">Dongya NO.5</t>
  </si>
  <si>
    <t xml:space="preserve">Yingchaqimen NO.6</t>
  </si>
  <si>
    <t xml:space="preserve">Yinghong NO.4</t>
  </si>
  <si>
    <t xml:space="preserve">Zimudan</t>
  </si>
  <si>
    <t xml:space="preserve">Youxuan NO.16</t>
  </si>
  <si>
    <t xml:space="preserve">Wuyedancong</t>
  </si>
  <si>
    <t xml:space="preserve">Yunhun</t>
  </si>
  <si>
    <t xml:space="preserve">Simao City, Yunnan Provice</t>
  </si>
  <si>
    <t xml:space="preserve">Junshanyinzhen NO.1</t>
  </si>
  <si>
    <t xml:space="preserve">Kenniya NO.7</t>
  </si>
  <si>
    <t xml:space="preserve">Lingyun NO.4</t>
  </si>
  <si>
    <t xml:space="preserve">Lechangbaimao NO.4</t>
  </si>
  <si>
    <t xml:space="preserve">Huiyangxiaoye NO.1</t>
  </si>
  <si>
    <t xml:space="preserve">Bianhong NO.21</t>
  </si>
  <si>
    <t xml:space="preserve">Huangyezao</t>
  </si>
  <si>
    <t xml:space="preserve">Wenzhou City, Zhejiang Provice</t>
  </si>
  <si>
    <t xml:space="preserve">Yinghong NO.8</t>
  </si>
  <si>
    <t xml:space="preserve">Dababaimao NO.2</t>
  </si>
  <si>
    <t xml:space="preserve">Danxia NO.1</t>
  </si>
  <si>
    <t xml:space="preserve">Dancong NO.27</t>
  </si>
  <si>
    <t xml:space="preserve">Hongyan NO.6</t>
  </si>
  <si>
    <t xml:space="preserve">Aifeng</t>
  </si>
  <si>
    <t xml:space="preserve">Youxuan NO.4</t>
  </si>
  <si>
    <t xml:space="preserve">Xinxuan NO.2</t>
  </si>
  <si>
    <t xml:space="preserve">Maoyecha 355</t>
  </si>
  <si>
    <r>
      <rPr>
        <i val="true"/>
        <sz val="12"/>
        <rFont val="Times New Roman"/>
        <family val="1"/>
      </rPr>
      <t xml:space="preserve">Camellia sinensis </t>
    </r>
    <r>
      <rPr>
        <sz val="12"/>
        <rFont val="Times New Roman"/>
        <family val="1"/>
      </rPr>
      <t xml:space="preserve">var. </t>
    </r>
    <r>
      <rPr>
        <i val="true"/>
        <sz val="12"/>
        <rFont val="Times New Roman"/>
        <family val="1"/>
      </rPr>
      <t xml:space="preserve">pubilimba</t>
    </r>
    <r>
      <rPr>
        <sz val="12"/>
        <rFont val="Times New Roman"/>
        <family val="1"/>
      </rPr>
      <t xml:space="preserve"> Chang </t>
    </r>
  </si>
  <si>
    <t xml:space="preserve">Kenniya NO.11</t>
  </si>
  <si>
    <t xml:space="preserve">Xinxuan NO.7</t>
  </si>
  <si>
    <t xml:space="preserve">Xinxuan NO.4</t>
  </si>
  <si>
    <t xml:space="preserve">Xinxuan NO.1</t>
  </si>
  <si>
    <t xml:space="preserve">Camellia sinensis (L.) O. Kuntz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_ "/>
    <numFmt numFmtId="166" formatCode="#,##0_ "/>
    <numFmt numFmtId="167" formatCode="@"/>
    <numFmt numFmtId="168" formatCode="0.00_ "/>
  </numFmts>
  <fonts count="9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X215"/>
  <sheetViews>
    <sheetView showFormulas="false" showGridLines="true" showRowColHeaders="true" showZeros="true" rightToLeft="false" tabSelected="true" showOutlineSymbols="true" defaultGridColor="true" view="normal" topLeftCell="A1" colorId="64" zoomScale="88" zoomScaleNormal="88" zoomScalePageLayoutView="100" workbookViewId="0">
      <selection pane="topLeft" activeCell="A1" activeCellId="0" sqref="A1:EX1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17.5"/>
    <col collapsed="false" customWidth="true" hidden="false" outlineLevel="0" max="2" min="2" style="1" width="24.37"/>
    <col collapsed="false" customWidth="true" hidden="false" outlineLevel="0" max="3" min="3" style="1" width="42.49"/>
    <col collapsed="false" customWidth="true" hidden="false" outlineLevel="0" max="4" min="4" style="1" width="30.37"/>
    <col collapsed="false" customWidth="true" hidden="false" outlineLevel="0" max="5" min="5" style="1" width="9.75"/>
    <col collapsed="false" customWidth="true" hidden="false" outlineLevel="0" max="6" min="6" style="1" width="11.62"/>
    <col collapsed="false" customWidth="true" hidden="false" outlineLevel="0" max="7" min="7" style="1" width="10.12"/>
    <col collapsed="false" customWidth="true" hidden="false" outlineLevel="0" max="8" min="8" style="1" width="8.5"/>
    <col collapsed="false" customWidth="true" hidden="false" outlineLevel="0" max="36" min="9" style="1" width="8.99"/>
    <col collapsed="false" customWidth="true" hidden="false" outlineLevel="0" max="37" min="37" style="1" width="9.36"/>
    <col collapsed="false" customWidth="true" hidden="false" outlineLevel="0" max="38" min="38" style="1" width="8.99"/>
    <col collapsed="false" customWidth="true" hidden="false" outlineLevel="0" max="39" min="39" style="1" width="9.36"/>
    <col collapsed="false" customWidth="true" hidden="false" outlineLevel="0" max="49" min="40" style="1" width="8.99"/>
    <col collapsed="false" customWidth="true" hidden="false" outlineLevel="0" max="51" min="50" style="2" width="8.99"/>
    <col collapsed="false" customWidth="true" hidden="false" outlineLevel="0" max="53" min="52" style="1" width="8.99"/>
    <col collapsed="false" customWidth="true" hidden="false" outlineLevel="0" max="54" min="54" style="3" width="8.99"/>
    <col collapsed="false" customWidth="true" hidden="false" outlineLevel="0" max="55" min="55" style="1" width="10.37"/>
    <col collapsed="false" customWidth="true" hidden="false" outlineLevel="0" max="61" min="56" style="1" width="8.99"/>
    <col collapsed="false" customWidth="true" hidden="false" outlineLevel="0" max="62" min="62" style="1" width="10.49"/>
    <col collapsed="false" customWidth="true" hidden="false" outlineLevel="0" max="94" min="63" style="1" width="8.99"/>
    <col collapsed="false" customWidth="true" hidden="false" outlineLevel="0" max="95" min="95" style="1" width="10.37"/>
    <col collapsed="false" customWidth="true" hidden="false" outlineLevel="0" max="105" min="96" style="1" width="8.99"/>
    <col collapsed="false" customWidth="true" hidden="false" outlineLevel="0" max="106" min="106" style="1" width="10.37"/>
    <col collapsed="false" customWidth="true" hidden="false" outlineLevel="0" max="121" min="107" style="1" width="8.99"/>
    <col collapsed="false" customWidth="true" hidden="false" outlineLevel="0" max="122" min="122" style="1" width="9.36"/>
    <col collapsed="false" customWidth="true" hidden="false" outlineLevel="0" max="123" min="123" style="1" width="8.99"/>
    <col collapsed="false" customWidth="true" hidden="false" outlineLevel="0" max="124" min="124" style="1" width="9.36"/>
    <col collapsed="false" customWidth="true" hidden="false" outlineLevel="0" max="131" min="125" style="1" width="8.99"/>
    <col collapsed="false" customWidth="true" hidden="false" outlineLevel="0" max="132" min="132" style="1" width="9.36"/>
    <col collapsed="false" customWidth="true" hidden="false" outlineLevel="0" max="133" min="133" style="1" width="8.99"/>
    <col collapsed="false" customWidth="true" hidden="false" outlineLevel="0" max="134" min="134" style="1" width="9.36"/>
    <col collapsed="false" customWidth="true" hidden="false" outlineLevel="0" max="151" min="135" style="1" width="8.99"/>
    <col collapsed="false" customWidth="true" hidden="false" outlineLevel="0" max="152" min="152" style="1" width="9.36"/>
    <col collapsed="false" customWidth="true" hidden="false" outlineLevel="0" max="154" min="153" style="1" width="8.99"/>
  </cols>
  <sheetData>
    <row r="1" customFormat="false" ht="30.7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</row>
    <row r="2" customFormat="false" ht="15.7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 t="s">
        <v>6</v>
      </c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 t="s">
        <v>7</v>
      </c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 t="s">
        <v>8</v>
      </c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 t="s">
        <v>9</v>
      </c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 t="s">
        <v>10</v>
      </c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 t="s">
        <v>11</v>
      </c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 t="s">
        <v>12</v>
      </c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 t="s">
        <v>13</v>
      </c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 t="s">
        <v>14</v>
      </c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</row>
    <row r="3" customFormat="false" ht="15.75" hidden="false" customHeight="false" outlineLevel="0" collapsed="false">
      <c r="A3" s="5"/>
      <c r="B3" s="5"/>
      <c r="C3" s="5"/>
      <c r="D3" s="5"/>
      <c r="E3" s="6" t="s">
        <v>15</v>
      </c>
      <c r="F3" s="6"/>
      <c r="G3" s="6"/>
      <c r="H3" s="6"/>
      <c r="I3" s="6"/>
      <c r="J3" s="6" t="s">
        <v>16</v>
      </c>
      <c r="K3" s="6"/>
      <c r="L3" s="6"/>
      <c r="M3" s="6"/>
      <c r="N3" s="6"/>
      <c r="O3" s="6" t="s">
        <v>17</v>
      </c>
      <c r="P3" s="6"/>
      <c r="Q3" s="6"/>
      <c r="R3" s="6"/>
      <c r="S3" s="6"/>
      <c r="T3" s="6" t="s">
        <v>15</v>
      </c>
      <c r="U3" s="6"/>
      <c r="V3" s="6"/>
      <c r="W3" s="6"/>
      <c r="X3" s="6"/>
      <c r="Y3" s="6" t="s">
        <v>16</v>
      </c>
      <c r="Z3" s="6"/>
      <c r="AA3" s="6"/>
      <c r="AB3" s="6"/>
      <c r="AC3" s="6"/>
      <c r="AD3" s="6" t="s">
        <v>17</v>
      </c>
      <c r="AE3" s="6"/>
      <c r="AF3" s="6"/>
      <c r="AG3" s="6"/>
      <c r="AH3" s="6"/>
      <c r="AI3" s="6" t="s">
        <v>15</v>
      </c>
      <c r="AJ3" s="6"/>
      <c r="AK3" s="6"/>
      <c r="AL3" s="6"/>
      <c r="AM3" s="6"/>
      <c r="AN3" s="6" t="s">
        <v>16</v>
      </c>
      <c r="AO3" s="6"/>
      <c r="AP3" s="6"/>
      <c r="AQ3" s="6"/>
      <c r="AR3" s="6"/>
      <c r="AS3" s="6" t="s">
        <v>17</v>
      </c>
      <c r="AT3" s="6"/>
      <c r="AU3" s="6"/>
      <c r="AV3" s="6"/>
      <c r="AW3" s="6"/>
      <c r="AX3" s="6" t="s">
        <v>15</v>
      </c>
      <c r="AY3" s="6"/>
      <c r="AZ3" s="6"/>
      <c r="BA3" s="6"/>
      <c r="BB3" s="6"/>
      <c r="BC3" s="6" t="s">
        <v>16</v>
      </c>
      <c r="BD3" s="6"/>
      <c r="BE3" s="6"/>
      <c r="BF3" s="6"/>
      <c r="BG3" s="6"/>
      <c r="BH3" s="6" t="s">
        <v>17</v>
      </c>
      <c r="BI3" s="6"/>
      <c r="BJ3" s="6"/>
      <c r="BK3" s="6"/>
      <c r="BL3" s="6"/>
      <c r="BM3" s="6" t="s">
        <v>15</v>
      </c>
      <c r="BN3" s="6"/>
      <c r="BO3" s="6"/>
      <c r="BP3" s="6"/>
      <c r="BQ3" s="6"/>
      <c r="BR3" s="6" t="s">
        <v>16</v>
      </c>
      <c r="BS3" s="6"/>
      <c r="BT3" s="6"/>
      <c r="BU3" s="6"/>
      <c r="BV3" s="6"/>
      <c r="BW3" s="6" t="s">
        <v>17</v>
      </c>
      <c r="BX3" s="6"/>
      <c r="BY3" s="6"/>
      <c r="BZ3" s="6"/>
      <c r="CA3" s="6"/>
      <c r="CB3" s="6" t="s">
        <v>15</v>
      </c>
      <c r="CC3" s="6"/>
      <c r="CD3" s="6"/>
      <c r="CE3" s="6"/>
      <c r="CF3" s="6"/>
      <c r="CG3" s="6" t="s">
        <v>16</v>
      </c>
      <c r="CH3" s="6"/>
      <c r="CI3" s="6"/>
      <c r="CJ3" s="6"/>
      <c r="CK3" s="6"/>
      <c r="CL3" s="6" t="s">
        <v>17</v>
      </c>
      <c r="CM3" s="6"/>
      <c r="CN3" s="6"/>
      <c r="CO3" s="6"/>
      <c r="CP3" s="6"/>
      <c r="CQ3" s="6" t="s">
        <v>15</v>
      </c>
      <c r="CR3" s="6"/>
      <c r="CS3" s="6"/>
      <c r="CT3" s="6"/>
      <c r="CU3" s="6"/>
      <c r="CV3" s="6" t="s">
        <v>16</v>
      </c>
      <c r="CW3" s="6"/>
      <c r="CX3" s="6"/>
      <c r="CY3" s="6"/>
      <c r="CZ3" s="6"/>
      <c r="DA3" s="6" t="s">
        <v>17</v>
      </c>
      <c r="DB3" s="6"/>
      <c r="DC3" s="6"/>
      <c r="DD3" s="6"/>
      <c r="DE3" s="6"/>
      <c r="DF3" s="6" t="s">
        <v>15</v>
      </c>
      <c r="DG3" s="6"/>
      <c r="DH3" s="6"/>
      <c r="DI3" s="6"/>
      <c r="DJ3" s="6"/>
      <c r="DK3" s="6" t="s">
        <v>16</v>
      </c>
      <c r="DL3" s="6"/>
      <c r="DM3" s="6"/>
      <c r="DN3" s="6"/>
      <c r="DO3" s="6"/>
      <c r="DP3" s="6" t="s">
        <v>17</v>
      </c>
      <c r="DQ3" s="6"/>
      <c r="DR3" s="6"/>
      <c r="DS3" s="6"/>
      <c r="DT3" s="6"/>
      <c r="DU3" s="6" t="s">
        <v>15</v>
      </c>
      <c r="DV3" s="6"/>
      <c r="DW3" s="6"/>
      <c r="DX3" s="6"/>
      <c r="DY3" s="6"/>
      <c r="DZ3" s="6" t="s">
        <v>16</v>
      </c>
      <c r="EA3" s="6"/>
      <c r="EB3" s="6"/>
      <c r="EC3" s="6"/>
      <c r="ED3" s="6"/>
      <c r="EE3" s="6" t="s">
        <v>17</v>
      </c>
      <c r="EF3" s="6"/>
      <c r="EG3" s="6"/>
      <c r="EH3" s="6"/>
      <c r="EI3" s="6"/>
      <c r="EJ3" s="6" t="s">
        <v>15</v>
      </c>
      <c r="EK3" s="6"/>
      <c r="EL3" s="6"/>
      <c r="EM3" s="6"/>
      <c r="EN3" s="6"/>
      <c r="EO3" s="6" t="s">
        <v>16</v>
      </c>
      <c r="EP3" s="6"/>
      <c r="EQ3" s="6"/>
      <c r="ER3" s="6"/>
      <c r="ES3" s="6"/>
      <c r="ET3" s="6" t="s">
        <v>17</v>
      </c>
      <c r="EU3" s="6"/>
      <c r="EV3" s="6"/>
      <c r="EW3" s="6"/>
      <c r="EX3" s="6"/>
    </row>
    <row r="4" customFormat="false" ht="15.75" hidden="false" customHeight="false" outlineLevel="0" collapsed="false">
      <c r="A4" s="5"/>
      <c r="B4" s="5"/>
      <c r="C4" s="5"/>
      <c r="D4" s="5"/>
      <c r="E4" s="7" t="s">
        <v>18</v>
      </c>
      <c r="F4" s="7" t="s">
        <v>19</v>
      </c>
      <c r="G4" s="7" t="s">
        <v>20</v>
      </c>
      <c r="H4" s="7" t="s">
        <v>21</v>
      </c>
      <c r="I4" s="7" t="s">
        <v>22</v>
      </c>
      <c r="J4" s="7" t="s">
        <v>18</v>
      </c>
      <c r="K4" s="7" t="s">
        <v>19</v>
      </c>
      <c r="L4" s="7" t="s">
        <v>20</v>
      </c>
      <c r="M4" s="7" t="s">
        <v>21</v>
      </c>
      <c r="N4" s="7" t="s">
        <v>22</v>
      </c>
      <c r="O4" s="7" t="s">
        <v>18</v>
      </c>
      <c r="P4" s="7" t="s">
        <v>19</v>
      </c>
      <c r="Q4" s="7" t="s">
        <v>20</v>
      </c>
      <c r="R4" s="7" t="s">
        <v>21</v>
      </c>
      <c r="S4" s="7" t="s">
        <v>22</v>
      </c>
      <c r="T4" s="7" t="s">
        <v>18</v>
      </c>
      <c r="U4" s="7" t="s">
        <v>19</v>
      </c>
      <c r="V4" s="7" t="s">
        <v>20</v>
      </c>
      <c r="W4" s="7" t="s">
        <v>21</v>
      </c>
      <c r="X4" s="7" t="s">
        <v>22</v>
      </c>
      <c r="Y4" s="7" t="s">
        <v>18</v>
      </c>
      <c r="Z4" s="7" t="s">
        <v>19</v>
      </c>
      <c r="AA4" s="7" t="s">
        <v>20</v>
      </c>
      <c r="AB4" s="7" t="s">
        <v>21</v>
      </c>
      <c r="AC4" s="7" t="s">
        <v>22</v>
      </c>
      <c r="AD4" s="7" t="s">
        <v>18</v>
      </c>
      <c r="AE4" s="7" t="s">
        <v>19</v>
      </c>
      <c r="AF4" s="7" t="s">
        <v>20</v>
      </c>
      <c r="AG4" s="7" t="s">
        <v>21</v>
      </c>
      <c r="AH4" s="7" t="s">
        <v>22</v>
      </c>
      <c r="AI4" s="7" t="s">
        <v>18</v>
      </c>
      <c r="AJ4" s="7" t="s">
        <v>19</v>
      </c>
      <c r="AK4" s="7" t="s">
        <v>20</v>
      </c>
      <c r="AL4" s="7" t="s">
        <v>21</v>
      </c>
      <c r="AM4" s="7" t="s">
        <v>22</v>
      </c>
      <c r="AN4" s="7" t="s">
        <v>18</v>
      </c>
      <c r="AO4" s="7" t="s">
        <v>19</v>
      </c>
      <c r="AP4" s="7" t="s">
        <v>20</v>
      </c>
      <c r="AQ4" s="7" t="s">
        <v>21</v>
      </c>
      <c r="AR4" s="7" t="s">
        <v>22</v>
      </c>
      <c r="AS4" s="7" t="s">
        <v>18</v>
      </c>
      <c r="AT4" s="7" t="s">
        <v>19</v>
      </c>
      <c r="AU4" s="7" t="s">
        <v>20</v>
      </c>
      <c r="AV4" s="7" t="s">
        <v>21</v>
      </c>
      <c r="AW4" s="7" t="s">
        <v>22</v>
      </c>
      <c r="AX4" s="7" t="s">
        <v>18</v>
      </c>
      <c r="AY4" s="7" t="s">
        <v>19</v>
      </c>
      <c r="AZ4" s="7" t="s">
        <v>20</v>
      </c>
      <c r="BA4" s="7" t="s">
        <v>21</v>
      </c>
      <c r="BB4" s="7" t="s">
        <v>22</v>
      </c>
      <c r="BC4" s="7" t="s">
        <v>18</v>
      </c>
      <c r="BD4" s="7" t="s">
        <v>19</v>
      </c>
      <c r="BE4" s="7" t="s">
        <v>20</v>
      </c>
      <c r="BF4" s="7" t="s">
        <v>21</v>
      </c>
      <c r="BG4" s="7" t="s">
        <v>22</v>
      </c>
      <c r="BH4" s="7" t="s">
        <v>18</v>
      </c>
      <c r="BI4" s="7" t="s">
        <v>19</v>
      </c>
      <c r="BJ4" s="7" t="s">
        <v>20</v>
      </c>
      <c r="BK4" s="7" t="s">
        <v>21</v>
      </c>
      <c r="BL4" s="7" t="s">
        <v>22</v>
      </c>
      <c r="BM4" s="7" t="s">
        <v>18</v>
      </c>
      <c r="BN4" s="7" t="s">
        <v>19</v>
      </c>
      <c r="BO4" s="7" t="s">
        <v>20</v>
      </c>
      <c r="BP4" s="7" t="s">
        <v>21</v>
      </c>
      <c r="BQ4" s="7" t="s">
        <v>22</v>
      </c>
      <c r="BR4" s="7" t="s">
        <v>18</v>
      </c>
      <c r="BS4" s="7" t="s">
        <v>19</v>
      </c>
      <c r="BT4" s="7" t="s">
        <v>20</v>
      </c>
      <c r="BU4" s="7" t="s">
        <v>21</v>
      </c>
      <c r="BV4" s="7" t="s">
        <v>22</v>
      </c>
      <c r="BW4" s="7" t="s">
        <v>18</v>
      </c>
      <c r="BX4" s="7" t="s">
        <v>19</v>
      </c>
      <c r="BY4" s="7" t="s">
        <v>20</v>
      </c>
      <c r="BZ4" s="7" t="s">
        <v>21</v>
      </c>
      <c r="CA4" s="7" t="s">
        <v>22</v>
      </c>
      <c r="CB4" s="7" t="s">
        <v>18</v>
      </c>
      <c r="CC4" s="7" t="s">
        <v>19</v>
      </c>
      <c r="CD4" s="7" t="s">
        <v>20</v>
      </c>
      <c r="CE4" s="7" t="s">
        <v>21</v>
      </c>
      <c r="CF4" s="7" t="s">
        <v>22</v>
      </c>
      <c r="CG4" s="7" t="s">
        <v>18</v>
      </c>
      <c r="CH4" s="7" t="s">
        <v>19</v>
      </c>
      <c r="CI4" s="7" t="s">
        <v>20</v>
      </c>
      <c r="CJ4" s="7" t="s">
        <v>21</v>
      </c>
      <c r="CK4" s="7" t="s">
        <v>22</v>
      </c>
      <c r="CL4" s="7" t="s">
        <v>18</v>
      </c>
      <c r="CM4" s="7" t="s">
        <v>19</v>
      </c>
      <c r="CN4" s="7" t="s">
        <v>20</v>
      </c>
      <c r="CO4" s="7" t="s">
        <v>21</v>
      </c>
      <c r="CP4" s="7" t="s">
        <v>22</v>
      </c>
      <c r="CQ4" s="7" t="s">
        <v>18</v>
      </c>
      <c r="CR4" s="7" t="s">
        <v>19</v>
      </c>
      <c r="CS4" s="7" t="s">
        <v>20</v>
      </c>
      <c r="CT4" s="7" t="s">
        <v>21</v>
      </c>
      <c r="CU4" s="7" t="s">
        <v>22</v>
      </c>
      <c r="CV4" s="7" t="s">
        <v>18</v>
      </c>
      <c r="CW4" s="7" t="s">
        <v>19</v>
      </c>
      <c r="CX4" s="7" t="s">
        <v>20</v>
      </c>
      <c r="CY4" s="7" t="s">
        <v>21</v>
      </c>
      <c r="CZ4" s="7" t="s">
        <v>22</v>
      </c>
      <c r="DA4" s="7" t="s">
        <v>18</v>
      </c>
      <c r="DB4" s="7" t="s">
        <v>19</v>
      </c>
      <c r="DC4" s="7" t="s">
        <v>20</v>
      </c>
      <c r="DD4" s="7" t="s">
        <v>21</v>
      </c>
      <c r="DE4" s="7" t="s">
        <v>22</v>
      </c>
      <c r="DF4" s="7" t="s">
        <v>18</v>
      </c>
      <c r="DG4" s="7" t="s">
        <v>19</v>
      </c>
      <c r="DH4" s="7" t="s">
        <v>20</v>
      </c>
      <c r="DI4" s="7" t="s">
        <v>21</v>
      </c>
      <c r="DJ4" s="7" t="s">
        <v>22</v>
      </c>
      <c r="DK4" s="7" t="s">
        <v>18</v>
      </c>
      <c r="DL4" s="7" t="s">
        <v>19</v>
      </c>
      <c r="DM4" s="7" t="s">
        <v>20</v>
      </c>
      <c r="DN4" s="7" t="s">
        <v>21</v>
      </c>
      <c r="DO4" s="7" t="s">
        <v>22</v>
      </c>
      <c r="DP4" s="7" t="s">
        <v>18</v>
      </c>
      <c r="DQ4" s="7" t="s">
        <v>19</v>
      </c>
      <c r="DR4" s="7" t="s">
        <v>20</v>
      </c>
      <c r="DS4" s="7" t="s">
        <v>21</v>
      </c>
      <c r="DT4" s="7" t="s">
        <v>22</v>
      </c>
      <c r="DU4" s="7" t="s">
        <v>18</v>
      </c>
      <c r="DV4" s="7" t="s">
        <v>19</v>
      </c>
      <c r="DW4" s="7" t="s">
        <v>20</v>
      </c>
      <c r="DX4" s="7" t="s">
        <v>21</v>
      </c>
      <c r="DY4" s="7" t="s">
        <v>22</v>
      </c>
      <c r="DZ4" s="7" t="s">
        <v>18</v>
      </c>
      <c r="EA4" s="7" t="s">
        <v>19</v>
      </c>
      <c r="EB4" s="7" t="s">
        <v>20</v>
      </c>
      <c r="EC4" s="7" t="s">
        <v>21</v>
      </c>
      <c r="ED4" s="7" t="s">
        <v>22</v>
      </c>
      <c r="EE4" s="7" t="s">
        <v>18</v>
      </c>
      <c r="EF4" s="7" t="s">
        <v>19</v>
      </c>
      <c r="EG4" s="7" t="s">
        <v>20</v>
      </c>
      <c r="EH4" s="7" t="s">
        <v>21</v>
      </c>
      <c r="EI4" s="7" t="s">
        <v>22</v>
      </c>
      <c r="EJ4" s="7" t="s">
        <v>18</v>
      </c>
      <c r="EK4" s="7" t="s">
        <v>19</v>
      </c>
      <c r="EL4" s="7" t="s">
        <v>20</v>
      </c>
      <c r="EM4" s="7" t="s">
        <v>21</v>
      </c>
      <c r="EN4" s="7" t="s">
        <v>22</v>
      </c>
      <c r="EO4" s="7" t="s">
        <v>18</v>
      </c>
      <c r="EP4" s="7" t="s">
        <v>19</v>
      </c>
      <c r="EQ4" s="7" t="s">
        <v>20</v>
      </c>
      <c r="ER4" s="7" t="s">
        <v>21</v>
      </c>
      <c r="ES4" s="7" t="s">
        <v>22</v>
      </c>
      <c r="ET4" s="7" t="s">
        <v>18</v>
      </c>
      <c r="EU4" s="7" t="s">
        <v>19</v>
      </c>
      <c r="EV4" s="7" t="s">
        <v>20</v>
      </c>
      <c r="EW4" s="7" t="s">
        <v>21</v>
      </c>
      <c r="EX4" s="7" t="s">
        <v>22</v>
      </c>
    </row>
    <row r="5" customFormat="false" ht="15.75" hidden="false" customHeight="false" outlineLevel="0" collapsed="false">
      <c r="A5" s="8" t="n">
        <v>1</v>
      </c>
      <c r="B5" s="9" t="s">
        <v>23</v>
      </c>
      <c r="C5" s="10" t="s">
        <v>24</v>
      </c>
      <c r="D5" s="9" t="s">
        <v>25</v>
      </c>
      <c r="E5" s="11" t="n">
        <v>2.67</v>
      </c>
      <c r="F5" s="11" t="n">
        <v>2.96</v>
      </c>
      <c r="G5" s="11" t="n">
        <v>2.74</v>
      </c>
      <c r="H5" s="11" t="n">
        <f aca="false">AVERAGE(E5:G5)</f>
        <v>2.79</v>
      </c>
      <c r="I5" s="11" t="n">
        <f aca="false">STDEV(E5:G5)</f>
        <v>0.151327459504216</v>
      </c>
      <c r="J5" s="11" t="n">
        <v>1.03</v>
      </c>
      <c r="K5" s="11" t="n">
        <v>0.83</v>
      </c>
      <c r="L5" s="11" t="n">
        <v>1.01</v>
      </c>
      <c r="M5" s="11" t="n">
        <f aca="false">AVERAGE(J5:L5)</f>
        <v>0.956666666666667</v>
      </c>
      <c r="N5" s="11" t="n">
        <f aca="false">STDEV(J5:L5)</f>
        <v>0.110151410945722</v>
      </c>
      <c r="O5" s="11" t="n">
        <v>2.83</v>
      </c>
      <c r="P5" s="11" t="n">
        <v>2.86</v>
      </c>
      <c r="Q5" s="11" t="n">
        <v>2.57</v>
      </c>
      <c r="R5" s="11" t="n">
        <f aca="false">AVERAGE(O5:Q5)</f>
        <v>2.75333333333333</v>
      </c>
      <c r="S5" s="11" t="n">
        <f aca="false">STDEV(O5:Q5)</f>
        <v>0.159478316185409</v>
      </c>
      <c r="T5" s="11" t="n">
        <v>2.77</v>
      </c>
      <c r="U5" s="11" t="n">
        <v>2.96</v>
      </c>
      <c r="V5" s="11" t="n">
        <v>2.75</v>
      </c>
      <c r="W5" s="11" t="n">
        <f aca="false">AVERAGE(T5:V5)</f>
        <v>2.82666666666667</v>
      </c>
      <c r="X5" s="11" t="n">
        <f aca="false">STDEV(T5:V5)</f>
        <v>0.115902257671425</v>
      </c>
      <c r="Y5" s="11" t="n">
        <v>2.25</v>
      </c>
      <c r="Z5" s="11" t="n">
        <v>2.14</v>
      </c>
      <c r="AA5" s="11" t="n">
        <v>2.22</v>
      </c>
      <c r="AB5" s="11" t="n">
        <f aca="false">AVERAGE(Y5:AA5)</f>
        <v>2.20333333333333</v>
      </c>
      <c r="AC5" s="11" t="n">
        <f aca="false">STDEV(Y5:AA5)</f>
        <v>0.0568624070307732</v>
      </c>
      <c r="AD5" s="11" t="n">
        <v>1.99</v>
      </c>
      <c r="AE5" s="11" t="n">
        <v>2.01</v>
      </c>
      <c r="AF5" s="11" t="n">
        <v>1.73</v>
      </c>
      <c r="AG5" s="11" t="n">
        <f aca="false">AVERAGE(AD5:AF5)</f>
        <v>1.91</v>
      </c>
      <c r="AH5" s="11" t="n">
        <f aca="false">STDEV(AD5:AF5)</f>
        <v>0.156204993518133</v>
      </c>
      <c r="AI5" s="11" t="n">
        <v>3.35</v>
      </c>
      <c r="AJ5" s="11" t="n">
        <v>3.55</v>
      </c>
      <c r="AK5" s="11" t="n">
        <v>3.48</v>
      </c>
      <c r="AL5" s="11" t="n">
        <f aca="false">AVERAGE(AI5:AK5)</f>
        <v>3.46</v>
      </c>
      <c r="AM5" s="11" t="n">
        <f aca="false">STDEV(AI5:AK5)</f>
        <v>0.101488915650922</v>
      </c>
      <c r="AN5" s="11" t="n">
        <v>3.65</v>
      </c>
      <c r="AO5" s="11" t="n">
        <v>3.45</v>
      </c>
      <c r="AP5" s="11" t="n">
        <v>3.51</v>
      </c>
      <c r="AQ5" s="11" t="n">
        <f aca="false">AVERAGE(AN5:AP5)</f>
        <v>3.53666666666667</v>
      </c>
      <c r="AR5" s="11" t="n">
        <f aca="false">STDEV(AN5:AP5)</f>
        <v>0.102632028788938</v>
      </c>
      <c r="AS5" s="11" t="n">
        <v>3.25</v>
      </c>
      <c r="AT5" s="11" t="n">
        <v>3.25</v>
      </c>
      <c r="AU5" s="11" t="n">
        <v>3.01</v>
      </c>
      <c r="AV5" s="11" t="n">
        <f aca="false">AVERAGE(AS5:AU5)</f>
        <v>3.17</v>
      </c>
      <c r="AW5" s="11" t="n">
        <f aca="false">STDEV(AS5:AU5)</f>
        <v>0.13856406460551</v>
      </c>
      <c r="AX5" s="11" t="n">
        <v>1.82</v>
      </c>
      <c r="AY5" s="11" t="n">
        <v>1.92</v>
      </c>
      <c r="AZ5" s="11" t="n">
        <v>1.93</v>
      </c>
      <c r="BA5" s="12" t="n">
        <f aca="false">AVERAGE(AX5:AZ5)</f>
        <v>1.89</v>
      </c>
      <c r="BB5" s="11" t="n">
        <f aca="false">STDEV(AX5:AZ5)</f>
        <v>0.0608276253029821</v>
      </c>
      <c r="BC5" s="11" t="n">
        <v>1.85</v>
      </c>
      <c r="BD5" s="11" t="n">
        <v>1.65</v>
      </c>
      <c r="BE5" s="11" t="n">
        <v>1.88</v>
      </c>
      <c r="BF5" s="11" t="n">
        <f aca="false">AVERAGE(BC5:BE5)</f>
        <v>1.79333333333333</v>
      </c>
      <c r="BG5" s="11" t="n">
        <f aca="false">STDEV(BC5:BE5)</f>
        <v>0.125033328890074</v>
      </c>
      <c r="BH5" s="11" t="n">
        <v>1.44</v>
      </c>
      <c r="BI5" s="11" t="n">
        <v>1.49</v>
      </c>
      <c r="BJ5" s="11" t="n">
        <v>1.34</v>
      </c>
      <c r="BK5" s="11" t="n">
        <f aca="false">AVERAGE(BH5:BJ5)</f>
        <v>1.42333333333333</v>
      </c>
      <c r="BL5" s="11" t="n">
        <f aca="false">STDEV(BH5:BJ5)</f>
        <v>0.0763762615825973</v>
      </c>
      <c r="BM5" s="11" t="n">
        <v>1.27</v>
      </c>
      <c r="BN5" s="11" t="n">
        <v>1.32</v>
      </c>
      <c r="BO5" s="11" t="n">
        <v>1.28</v>
      </c>
      <c r="BP5" s="11" t="n">
        <f aca="false">AVERAGE(BM5:BO5)</f>
        <v>1.29</v>
      </c>
      <c r="BQ5" s="11" t="n">
        <f aca="false">STDEV(BM5:BO5)</f>
        <v>0.0264575131106459</v>
      </c>
      <c r="BR5" s="11" t="n">
        <v>1.39</v>
      </c>
      <c r="BS5" s="11" t="n">
        <v>1.37</v>
      </c>
      <c r="BT5" s="11" t="n">
        <v>1.46</v>
      </c>
      <c r="BU5" s="11" t="n">
        <f aca="false">AVERAGE(BR5:BT5)</f>
        <v>1.40666666666667</v>
      </c>
      <c r="BV5" s="11" t="n">
        <f aca="false">STDEV(BR5:BT5)</f>
        <v>0.047258156262526</v>
      </c>
      <c r="BW5" s="11" t="n">
        <v>1.35</v>
      </c>
      <c r="BX5" s="11" t="n">
        <v>1.35</v>
      </c>
      <c r="BY5" s="11" t="n">
        <v>1.24</v>
      </c>
      <c r="BZ5" s="11" t="n">
        <f aca="false">AVERAGE(BW5:BY5)</f>
        <v>1.31333333333333</v>
      </c>
      <c r="CA5" s="11" t="n">
        <f aca="false">STDEV(BW5:BY5)</f>
        <v>0.0635085296108589</v>
      </c>
      <c r="CB5" s="11" t="n">
        <v>0.14</v>
      </c>
      <c r="CC5" s="11" t="n">
        <v>0.17</v>
      </c>
      <c r="CD5" s="11" t="n">
        <v>0.16</v>
      </c>
      <c r="CE5" s="11" t="n">
        <f aca="false">AVERAGE(CB5:CD5)</f>
        <v>0.156666666666667</v>
      </c>
      <c r="CF5" s="11" t="n">
        <f aca="false">STDEV(CB5:CD5)</f>
        <v>0.0152752523165195</v>
      </c>
      <c r="CG5" s="11" t="n">
        <v>0.17</v>
      </c>
      <c r="CH5" s="11" t="n">
        <v>0.15</v>
      </c>
      <c r="CI5" s="11" t="n">
        <v>0.15</v>
      </c>
      <c r="CJ5" s="11" t="n">
        <f aca="false">AVERAGE(CG5:CI5)</f>
        <v>0.156666666666667</v>
      </c>
      <c r="CK5" s="11" t="n">
        <f aca="false">STDEV(CG5:CI5)</f>
        <v>0.0115470053837925</v>
      </c>
      <c r="CL5" s="11" t="n">
        <v>0.13</v>
      </c>
      <c r="CM5" s="11" t="n">
        <v>0.13</v>
      </c>
      <c r="CN5" s="11" t="n">
        <v>0.1</v>
      </c>
      <c r="CO5" s="13" t="n">
        <f aca="false">AVERAGE(CL5:CN5)</f>
        <v>0.12</v>
      </c>
      <c r="CP5" s="13" t="n">
        <f aca="false">STDEV(CL5:CN5)</f>
        <v>0.0173205080756888</v>
      </c>
      <c r="CQ5" s="11" t="n">
        <v>8.54</v>
      </c>
      <c r="CR5" s="11" t="n">
        <v>9.26</v>
      </c>
      <c r="CS5" s="13" t="n">
        <v>8.85</v>
      </c>
      <c r="CT5" s="11" t="n">
        <f aca="false">AVERAGE(CQ5:CS5)</f>
        <v>8.88333333333333</v>
      </c>
      <c r="CU5" s="11" t="n">
        <f aca="false">STDEV(CQ5:CS5)</f>
        <v>0.36115555282085</v>
      </c>
      <c r="CV5" s="11" t="n">
        <v>7.56</v>
      </c>
      <c r="CW5" s="11" t="n">
        <v>7.08</v>
      </c>
      <c r="CX5" s="11" t="n">
        <v>7.5</v>
      </c>
      <c r="CY5" s="11" t="n">
        <f aca="false">AVERAGE(CV5:CX5)</f>
        <v>7.38</v>
      </c>
      <c r="CZ5" s="11" t="n">
        <f aca="false">STDEV(CV5:CX5)</f>
        <v>0.26153393661244</v>
      </c>
      <c r="DA5" s="11" t="n">
        <v>5.85</v>
      </c>
      <c r="DB5" s="11" t="n">
        <v>6.05</v>
      </c>
      <c r="DC5" s="11" t="n">
        <v>5.53</v>
      </c>
      <c r="DD5" s="11" t="n">
        <f aca="false">AVERAGE(DA5:DC5)</f>
        <v>5.81</v>
      </c>
      <c r="DE5" s="11" t="n">
        <f aca="false">STDEV(DA5:DC5)</f>
        <v>0.26229754097208</v>
      </c>
      <c r="DF5" s="11" t="n">
        <v>5.26</v>
      </c>
      <c r="DG5" s="11" t="n">
        <v>5.69</v>
      </c>
      <c r="DH5" s="11" t="n">
        <v>5.5</v>
      </c>
      <c r="DI5" s="11" t="n">
        <f aca="false">AVERAGE(DF5:DH5)</f>
        <v>5.48333333333333</v>
      </c>
      <c r="DJ5" s="11" t="n">
        <f aca="false">STDEV(DF5:DH5)</f>
        <v>0.21548395145192</v>
      </c>
      <c r="DK5" s="11" t="n">
        <v>5.48</v>
      </c>
      <c r="DL5" s="11" t="n">
        <v>5.07</v>
      </c>
      <c r="DM5" s="11" t="n">
        <v>5.33</v>
      </c>
      <c r="DN5" s="11" t="n">
        <f aca="false">AVERAGE(DK5:DM5)</f>
        <v>5.29333333333333</v>
      </c>
      <c r="DO5" s="11" t="n">
        <f aca="false">STDEV(DK5:DM5)</f>
        <v>0.207444771766688</v>
      </c>
      <c r="DP5" s="11" t="n">
        <v>4.96</v>
      </c>
      <c r="DQ5" s="11" t="n">
        <v>4.96</v>
      </c>
      <c r="DR5" s="11" t="n">
        <v>4.58</v>
      </c>
      <c r="DS5" s="11" t="n">
        <f aca="false">AVERAGE(DP5:DR5)</f>
        <v>4.83333333333333</v>
      </c>
      <c r="DT5" s="11" t="n">
        <f aca="false">STDEV(DP5:DR5)</f>
        <v>0.219393102292058</v>
      </c>
      <c r="DU5" s="11" t="n">
        <v>3.75</v>
      </c>
      <c r="DV5" s="11" t="n">
        <v>3.98</v>
      </c>
      <c r="DW5" s="11" t="n">
        <v>3.87</v>
      </c>
      <c r="DX5" s="11" t="n">
        <f aca="false">AVERAGE(DU5:DW5)</f>
        <v>3.86666666666667</v>
      </c>
      <c r="DY5" s="11" t="n">
        <f aca="false">STDEV(DU5:DW5)</f>
        <v>0.115036226178249</v>
      </c>
      <c r="DZ5" s="11" t="n">
        <v>4.39</v>
      </c>
      <c r="EA5" s="11" t="n">
        <v>4.08</v>
      </c>
      <c r="EB5" s="11" t="n">
        <v>4.2</v>
      </c>
      <c r="EC5" s="11" t="n">
        <f aca="false">AVERAGE(DZ5:EB5)</f>
        <v>4.22333333333333</v>
      </c>
      <c r="ED5" s="11" t="n">
        <f aca="false">STDEV(DZ5:EB5)</f>
        <v>0.156311654502578</v>
      </c>
      <c r="EE5" s="11" t="n">
        <v>3.69</v>
      </c>
      <c r="EF5" s="11" t="n">
        <v>3.6</v>
      </c>
      <c r="EG5" s="11" t="n">
        <v>3.34</v>
      </c>
      <c r="EH5" s="11" t="n">
        <f aca="false">AVERAGE(EE5:EG5)</f>
        <v>3.54333333333333</v>
      </c>
      <c r="EI5" s="11" t="n">
        <f aca="false">STDEV(EE5:EG5)</f>
        <v>0.181750745069541</v>
      </c>
      <c r="EJ5" s="11" t="n">
        <v>3.85</v>
      </c>
      <c r="EK5" s="11" t="n">
        <v>4</v>
      </c>
      <c r="EL5" s="11" t="n">
        <v>4.04</v>
      </c>
      <c r="EM5" s="11" t="n">
        <f aca="false">AVERAGE(EJ5:EL5)</f>
        <v>3.96333333333333</v>
      </c>
      <c r="EN5" s="11" t="n">
        <f aca="false">STDEV(EJ5:EL5)</f>
        <v>0.100166528008778</v>
      </c>
      <c r="EO5" s="11" t="n">
        <v>4.19</v>
      </c>
      <c r="EP5" s="11" t="n">
        <v>4.09</v>
      </c>
      <c r="EQ5" s="11" t="n">
        <v>4.16</v>
      </c>
      <c r="ER5" s="11" t="n">
        <f aca="false">AVERAGE(EO5:EQ5)</f>
        <v>4.14666666666667</v>
      </c>
      <c r="ES5" s="11" t="n">
        <f aca="false">STDEV(EO5:EQ5)</f>
        <v>0.0513160143944691</v>
      </c>
      <c r="ET5" s="11" t="n">
        <v>3.99</v>
      </c>
      <c r="EU5" s="11" t="n">
        <v>3.99</v>
      </c>
      <c r="EV5" s="11" t="n">
        <v>3.75</v>
      </c>
      <c r="EW5" s="11" t="n">
        <f aca="false">AVERAGE(ET5:EV5)</f>
        <v>3.91</v>
      </c>
      <c r="EX5" s="11" t="n">
        <f aca="false">STDEV(ET5:EV5)</f>
        <v>0.13856406460551</v>
      </c>
    </row>
    <row r="6" customFormat="false" ht="15.75" hidden="false" customHeight="false" outlineLevel="0" collapsed="false">
      <c r="A6" s="14" t="n">
        <v>2</v>
      </c>
      <c r="B6" s="15" t="s">
        <v>26</v>
      </c>
      <c r="C6" s="16" t="s">
        <v>24</v>
      </c>
      <c r="D6" s="15" t="s">
        <v>27</v>
      </c>
      <c r="E6" s="17" t="n">
        <v>1.78</v>
      </c>
      <c r="F6" s="17" t="n">
        <v>1.56</v>
      </c>
      <c r="G6" s="17" t="n">
        <v>1.6</v>
      </c>
      <c r="H6" s="17" t="n">
        <f aca="false">AVERAGE(E6:G6)</f>
        <v>1.64666666666667</v>
      </c>
      <c r="I6" s="17" t="n">
        <f aca="false">STDEV(E6:G6)</f>
        <v>0.117189305541646</v>
      </c>
      <c r="J6" s="17" t="n">
        <v>1</v>
      </c>
      <c r="K6" s="17" t="n">
        <v>1.23</v>
      </c>
      <c r="L6" s="17" t="n">
        <v>1.21</v>
      </c>
      <c r="M6" s="17" t="n">
        <f aca="false">AVERAGE(J6:L6)</f>
        <v>1.14666666666667</v>
      </c>
      <c r="N6" s="18" t="n">
        <f aca="false">STDEV(J6:L6)</f>
        <v>0.127410099024109</v>
      </c>
      <c r="O6" s="17" t="n">
        <v>1.49</v>
      </c>
      <c r="P6" s="17" t="n">
        <v>1.35</v>
      </c>
      <c r="Q6" s="17" t="n">
        <v>1.55</v>
      </c>
      <c r="R6" s="17" t="n">
        <f aca="false">AVERAGE(O6:Q6)</f>
        <v>1.46333333333333</v>
      </c>
      <c r="S6" s="17" t="n">
        <f aca="false">STDEV(O6:Q6)</f>
        <v>0.102632028788938</v>
      </c>
      <c r="T6" s="17" t="n">
        <v>3.85</v>
      </c>
      <c r="U6" s="17" t="n">
        <v>3.85</v>
      </c>
      <c r="V6" s="17" t="n">
        <v>4.11</v>
      </c>
      <c r="W6" s="17" t="n">
        <f aca="false">AVERAGE(T6:V6)</f>
        <v>3.93666666666667</v>
      </c>
      <c r="X6" s="17" t="n">
        <f aca="false">STDEV(T6:V6)</f>
        <v>0.150111069989303</v>
      </c>
      <c r="Y6" s="17" t="n">
        <v>2.21</v>
      </c>
      <c r="Z6" s="17" t="n">
        <v>2.44</v>
      </c>
      <c r="AA6" s="17" t="n">
        <v>2.42</v>
      </c>
      <c r="AB6" s="17" t="n">
        <f aca="false">AVERAGE(Y6:AA6)</f>
        <v>2.35666666666667</v>
      </c>
      <c r="AC6" s="17" t="n">
        <f aca="false">STDEV(Y6:AA6)</f>
        <v>0.127410099024109</v>
      </c>
      <c r="AD6" s="17" t="n">
        <v>2.22</v>
      </c>
      <c r="AE6" s="17" t="n">
        <v>2.13</v>
      </c>
      <c r="AF6" s="17" t="n">
        <v>2.11</v>
      </c>
      <c r="AG6" s="17" t="n">
        <f aca="false">AVERAGE(AD6:AF6)</f>
        <v>2.15333333333333</v>
      </c>
      <c r="AH6" s="17" t="n">
        <f aca="false">STDEV(AD6:AF6)</f>
        <v>0.0585946527708233</v>
      </c>
      <c r="AI6" s="17" t="n">
        <v>3.01</v>
      </c>
      <c r="AJ6" s="17" t="n">
        <v>2.98</v>
      </c>
      <c r="AK6" s="17" t="n">
        <v>3.3</v>
      </c>
      <c r="AL6" s="17" t="n">
        <f aca="false">AVERAGE(AI6:AK6)</f>
        <v>3.09666666666667</v>
      </c>
      <c r="AM6" s="17" t="n">
        <f aca="false">STDEV(AI6:AK6)</f>
        <v>0.176729548557487</v>
      </c>
      <c r="AN6" s="17" t="n">
        <v>3.65</v>
      </c>
      <c r="AO6" s="17" t="n">
        <v>3.85</v>
      </c>
      <c r="AP6" s="17" t="n">
        <v>3.69</v>
      </c>
      <c r="AQ6" s="17" t="n">
        <f aca="false">AVERAGE(AN6:AP6)</f>
        <v>3.73</v>
      </c>
      <c r="AR6" s="17" t="n">
        <f aca="false">STDEV(AN6:AP6)</f>
        <v>0.105830052442584</v>
      </c>
      <c r="AS6" s="17" t="n">
        <v>3.63</v>
      </c>
      <c r="AT6" s="17" t="n">
        <v>3.56</v>
      </c>
      <c r="AU6" s="17" t="n">
        <v>3.47</v>
      </c>
      <c r="AV6" s="17" t="n">
        <f aca="false">AVERAGE(AS6:AU6)</f>
        <v>3.55333333333333</v>
      </c>
      <c r="AW6" s="17" t="n">
        <f aca="false">STDEV(AS6:AU6)</f>
        <v>0.0802080627701063</v>
      </c>
      <c r="AX6" s="17" t="n">
        <v>2.75</v>
      </c>
      <c r="AY6" s="17" t="n">
        <v>2.71</v>
      </c>
      <c r="AZ6" s="17" t="n">
        <v>3.14</v>
      </c>
      <c r="BA6" s="19" t="n">
        <f aca="false">AVERAGE(AX6:AZ6)</f>
        <v>2.86666666666667</v>
      </c>
      <c r="BB6" s="17" t="n">
        <f aca="false">STDEV(AX6:AZ6)</f>
        <v>0.237557010701291</v>
      </c>
      <c r="BC6" s="17" t="n">
        <v>3.82</v>
      </c>
      <c r="BD6" s="17" t="n">
        <v>4.2</v>
      </c>
      <c r="BE6" s="17" t="n">
        <v>4</v>
      </c>
      <c r="BF6" s="17" t="n">
        <f aca="false">AVERAGE(BC6:BE6)</f>
        <v>4.00666666666667</v>
      </c>
      <c r="BG6" s="17" t="n">
        <f aca="false">STDEV(BC6:BE6)</f>
        <v>0.190087699058444</v>
      </c>
      <c r="BH6" s="17" t="n">
        <v>3.29</v>
      </c>
      <c r="BI6" s="17" t="n">
        <v>3.12</v>
      </c>
      <c r="BJ6" s="17" t="n">
        <v>3.2</v>
      </c>
      <c r="BK6" s="17" t="n">
        <f aca="false">AVERAGE(BH6:BJ6)</f>
        <v>3.20333333333333</v>
      </c>
      <c r="BL6" s="17" t="n">
        <f aca="false">STDEV(BH6:BJ6)</f>
        <v>0.0850490054811538</v>
      </c>
      <c r="BM6" s="17" t="n">
        <v>1.08</v>
      </c>
      <c r="BN6" s="17" t="n">
        <v>1.08</v>
      </c>
      <c r="BO6" s="17" t="n">
        <v>1.14</v>
      </c>
      <c r="BP6" s="17" t="n">
        <f aca="false">AVERAGE(BM6:BO6)</f>
        <v>1.1</v>
      </c>
      <c r="BQ6" s="17" t="n">
        <f aca="false">STDEV(BM6:BO6)</f>
        <v>0.0346410161513775</v>
      </c>
      <c r="BR6" s="17" t="n">
        <v>1.13</v>
      </c>
      <c r="BS6" s="17" t="n">
        <v>1.16</v>
      </c>
      <c r="BT6" s="17" t="n">
        <v>1.1</v>
      </c>
      <c r="BU6" s="17" t="n">
        <f aca="false">AVERAGE(BR6:BT6)</f>
        <v>1.13</v>
      </c>
      <c r="BV6" s="17" t="n">
        <f aca="false">STDEV(BR6:BT6)</f>
        <v>0.0299999999999999</v>
      </c>
      <c r="BW6" s="17" t="n">
        <v>1.16</v>
      </c>
      <c r="BX6" s="17" t="n">
        <v>1.12</v>
      </c>
      <c r="BY6" s="17" t="n">
        <v>1.15</v>
      </c>
      <c r="BZ6" s="17" t="n">
        <f aca="false">AVERAGE(BW6:BY6)</f>
        <v>1.14333333333333</v>
      </c>
      <c r="CA6" s="17" t="n">
        <f aca="false">STDEV(BW6:BY6)</f>
        <v>0.0208166599946612</v>
      </c>
      <c r="CB6" s="17" t="n">
        <v>0.17</v>
      </c>
      <c r="CC6" s="17" t="n">
        <v>0.16</v>
      </c>
      <c r="CD6" s="17" t="n">
        <v>0.17</v>
      </c>
      <c r="CE6" s="17" t="n">
        <f aca="false">AVERAGE(CB6:CD6)</f>
        <v>0.166666666666667</v>
      </c>
      <c r="CF6" s="17" t="n">
        <f aca="false">STDEV(CB6:CD6)</f>
        <v>0.00577350269189626</v>
      </c>
      <c r="CG6" s="17" t="n">
        <v>0.2</v>
      </c>
      <c r="CH6" s="17" t="n">
        <v>0.2</v>
      </c>
      <c r="CI6" s="17" t="n">
        <v>0.21</v>
      </c>
      <c r="CJ6" s="17" t="n">
        <f aca="false">AVERAGE(CG6:CI6)</f>
        <v>0.203333333333333</v>
      </c>
      <c r="CK6" s="17" t="n">
        <f aca="false">STDEV(CG6:CI6)</f>
        <v>0.00577350269189625</v>
      </c>
      <c r="CL6" s="17" t="n">
        <v>0.16</v>
      </c>
      <c r="CM6" s="17" t="n">
        <v>0.14</v>
      </c>
      <c r="CN6" s="17" t="n">
        <v>0.14</v>
      </c>
      <c r="CO6" s="20" t="n">
        <f aca="false">AVERAGE(CL6:CN6)</f>
        <v>0.146666666666667</v>
      </c>
      <c r="CP6" s="20" t="n">
        <f aca="false">STDEV(CL6:CN6)</f>
        <v>0.0115470053837925</v>
      </c>
      <c r="CQ6" s="17" t="n">
        <v>9.24</v>
      </c>
      <c r="CR6" s="17" t="n">
        <v>9.33</v>
      </c>
      <c r="CS6" s="20" t="n">
        <v>10.42</v>
      </c>
      <c r="CT6" s="17" t="n">
        <f aca="false">AVERAGE(CQ6:CS6)</f>
        <v>9.66333333333333</v>
      </c>
      <c r="CU6" s="17" t="n">
        <f aca="false">STDEV(CQ6:CS6)</f>
        <v>0.656835849610337</v>
      </c>
      <c r="CV6" s="17" t="n">
        <v>7.24</v>
      </c>
      <c r="CW6" s="17" t="n">
        <v>7.86</v>
      </c>
      <c r="CX6" s="17" t="n">
        <v>7.5</v>
      </c>
      <c r="CY6" s="17" t="n">
        <f aca="false">AVERAGE(CV6:CX6)</f>
        <v>7.53333333333333</v>
      </c>
      <c r="CZ6" s="17" t="n">
        <f aca="false">STDEV(CV6:CX6)</f>
        <v>0.31134118476895</v>
      </c>
      <c r="DA6" s="17" t="n">
        <v>6.52</v>
      </c>
      <c r="DB6" s="17" t="n">
        <v>6.14</v>
      </c>
      <c r="DC6" s="17" t="n">
        <v>6.19</v>
      </c>
      <c r="DD6" s="17" t="n">
        <f aca="false">AVERAGE(DA6:DC6)</f>
        <v>6.28333333333333</v>
      </c>
      <c r="DE6" s="17" t="n">
        <f aca="false">STDEV(DA6:DC6)</f>
        <v>0.206478408879314</v>
      </c>
      <c r="DF6" s="17" t="n">
        <v>5.86</v>
      </c>
      <c r="DG6" s="17" t="n">
        <v>5.89</v>
      </c>
      <c r="DH6" s="18" t="n">
        <v>6.23</v>
      </c>
      <c r="DI6" s="17" t="n">
        <f aca="false">AVERAGE(DF6:DH6)</f>
        <v>5.99333333333333</v>
      </c>
      <c r="DJ6" s="17" t="n">
        <f aca="false">STDEV(DF6:DH6)</f>
        <v>0.205507501890645</v>
      </c>
      <c r="DK6" s="17" t="n">
        <v>4.56</v>
      </c>
      <c r="DL6" s="17" t="n">
        <v>4.96</v>
      </c>
      <c r="DM6" s="17" t="n">
        <v>4.74</v>
      </c>
      <c r="DN6" s="17" t="n">
        <f aca="false">AVERAGE(DK6:DM6)</f>
        <v>4.75333333333333</v>
      </c>
      <c r="DO6" s="17" t="n">
        <f aca="false">STDEV(DK6:DM6)</f>
        <v>0.200333056017556</v>
      </c>
      <c r="DP6" s="17" t="n">
        <v>4.75</v>
      </c>
      <c r="DQ6" s="17" t="n">
        <v>4.52</v>
      </c>
      <c r="DR6" s="17" t="n">
        <v>4.73</v>
      </c>
      <c r="DS6" s="17" t="n">
        <f aca="false">AVERAGE(DP6:DR6)</f>
        <v>4.66666666666667</v>
      </c>
      <c r="DT6" s="17" t="n">
        <f aca="false">STDEV(DP6:DR6)</f>
        <v>0.12741009902411</v>
      </c>
      <c r="DU6" s="17" t="n">
        <v>3.12</v>
      </c>
      <c r="DV6" s="17" t="n">
        <v>3.12</v>
      </c>
      <c r="DW6" s="17" t="n">
        <v>3.18</v>
      </c>
      <c r="DX6" s="17" t="n">
        <f aca="false">AVERAGE(DU6:DW6)</f>
        <v>3.14</v>
      </c>
      <c r="DY6" s="17" t="n">
        <f aca="false">STDEV(DU6:DW6)</f>
        <v>0.0346410161513776</v>
      </c>
      <c r="DZ6" s="17" t="n">
        <v>2.94</v>
      </c>
      <c r="EA6" s="17" t="n">
        <v>3.06</v>
      </c>
      <c r="EB6" s="17" t="n">
        <v>2.93</v>
      </c>
      <c r="EC6" s="17" t="n">
        <f aca="false">AVERAGE(DZ6:EB6)</f>
        <v>2.97666666666667</v>
      </c>
      <c r="ED6" s="17" t="n">
        <f aca="false">STDEV(DZ6:EB6)</f>
        <v>0.0723417813807023</v>
      </c>
      <c r="EE6" s="17" t="n">
        <v>2.84</v>
      </c>
      <c r="EF6" s="17" t="n">
        <v>2.54</v>
      </c>
      <c r="EG6" s="17" t="n">
        <v>2.69</v>
      </c>
      <c r="EH6" s="17" t="n">
        <f aca="false">AVERAGE(EE6:EG6)</f>
        <v>2.69</v>
      </c>
      <c r="EI6" s="17" t="n">
        <f aca="false">STDEV(EE6:EG6)</f>
        <v>0.15</v>
      </c>
      <c r="EJ6" s="17" t="n">
        <v>3.57</v>
      </c>
      <c r="EK6" s="17" t="n">
        <v>3.62</v>
      </c>
      <c r="EL6" s="17" t="n">
        <v>3.75</v>
      </c>
      <c r="EM6" s="17" t="n">
        <f aca="false">AVERAGE(EJ6:EL6)</f>
        <v>3.64666666666667</v>
      </c>
      <c r="EN6" s="17" t="n">
        <f aca="false">STDEV(EJ6:EL6)</f>
        <v>0.0929157324317757</v>
      </c>
      <c r="EO6" s="17" t="n">
        <v>3.4</v>
      </c>
      <c r="EP6" s="17" t="n">
        <v>3.54</v>
      </c>
      <c r="EQ6" s="17" t="n">
        <v>3.32</v>
      </c>
      <c r="ER6" s="17" t="n">
        <f aca="false">AVERAGE(EO6:EQ6)</f>
        <v>3.42</v>
      </c>
      <c r="ES6" s="17" t="n">
        <f aca="false">STDEV(EO6:EQ6)</f>
        <v>0.111355287256601</v>
      </c>
      <c r="ET6" s="17" t="n">
        <v>3.54</v>
      </c>
      <c r="EU6" s="17" t="n">
        <v>3.33</v>
      </c>
      <c r="EV6" s="17" t="n">
        <v>3.37</v>
      </c>
      <c r="EW6" s="17" t="n">
        <f aca="false">AVERAGE(ET6:EV6)</f>
        <v>3.41333333333333</v>
      </c>
      <c r="EX6" s="18" t="n">
        <f aca="false">STDEV(ET6:EV6)</f>
        <v>0.111504857891185</v>
      </c>
    </row>
    <row r="7" customFormat="false" ht="15.75" hidden="false" customHeight="false" outlineLevel="0" collapsed="false">
      <c r="A7" s="14" t="n">
        <v>3</v>
      </c>
      <c r="B7" s="15" t="s">
        <v>28</v>
      </c>
      <c r="C7" s="16" t="s">
        <v>24</v>
      </c>
      <c r="D7" s="15" t="s">
        <v>27</v>
      </c>
      <c r="E7" s="17" t="n">
        <v>0.88</v>
      </c>
      <c r="F7" s="17" t="n">
        <v>0.77</v>
      </c>
      <c r="G7" s="17" t="n">
        <v>0.7</v>
      </c>
      <c r="H7" s="17" t="n">
        <f aca="false">AVERAGE(E7:G7)</f>
        <v>0.783333333333333</v>
      </c>
      <c r="I7" s="17" t="n">
        <f aca="false">STDEV(E7:G7)</f>
        <v>0.0907377172587747</v>
      </c>
      <c r="J7" s="17" t="n">
        <v>0.61</v>
      </c>
      <c r="K7" s="17" t="n">
        <v>0.54</v>
      </c>
      <c r="L7" s="17" t="n">
        <v>0.44</v>
      </c>
      <c r="M7" s="17" t="n">
        <f aca="false">AVERAGE(J7:L7)</f>
        <v>0.53</v>
      </c>
      <c r="N7" s="18" t="n">
        <f aca="false">STDEV(J7:L7)</f>
        <v>0.0854400374531753</v>
      </c>
      <c r="O7" s="17" t="n">
        <v>0.77</v>
      </c>
      <c r="P7" s="17" t="n">
        <v>0.82</v>
      </c>
      <c r="Q7" s="17" t="n">
        <v>1.08</v>
      </c>
      <c r="R7" s="17" t="n">
        <f aca="false">AVERAGE(O7:Q7)</f>
        <v>0.89</v>
      </c>
      <c r="S7" s="17" t="n">
        <f aca="false">STDEV(O7:Q7)</f>
        <v>0.166433169770932</v>
      </c>
      <c r="T7" s="17" t="n">
        <v>3.85</v>
      </c>
      <c r="U7" s="17" t="n">
        <v>3.7</v>
      </c>
      <c r="V7" s="17" t="n">
        <v>3.6</v>
      </c>
      <c r="W7" s="17" t="n">
        <f aca="false">AVERAGE(T7:V7)</f>
        <v>3.71666666666667</v>
      </c>
      <c r="X7" s="17" t="n">
        <f aca="false">STDEV(T7:V7)</f>
        <v>0.125830573921179</v>
      </c>
      <c r="Y7" s="17" t="n">
        <v>2.75</v>
      </c>
      <c r="Z7" s="17" t="n">
        <v>2.57</v>
      </c>
      <c r="AA7" s="17" t="n">
        <v>2.7</v>
      </c>
      <c r="AB7" s="17" t="n">
        <f aca="false">AVERAGE(Y7:AA7)</f>
        <v>2.67333333333333</v>
      </c>
      <c r="AC7" s="17" t="n">
        <f aca="false">STDEV(Y7:AA7)</f>
        <v>0.0929157324317758</v>
      </c>
      <c r="AD7" s="17" t="n">
        <v>3.51</v>
      </c>
      <c r="AE7" s="17" t="n">
        <v>3.47</v>
      </c>
      <c r="AF7" s="17" t="n">
        <v>3.8</v>
      </c>
      <c r="AG7" s="17" t="n">
        <f aca="false">AVERAGE(AD7:AF7)</f>
        <v>3.59333333333333</v>
      </c>
      <c r="AH7" s="17" t="n">
        <f aca="false">STDEV(AD7:AF7)</f>
        <v>0.180092568789868</v>
      </c>
      <c r="AI7" s="17" t="n">
        <v>1.99</v>
      </c>
      <c r="AJ7" s="17" t="n">
        <v>1.85</v>
      </c>
      <c r="AK7" s="17" t="n">
        <v>1.9</v>
      </c>
      <c r="AL7" s="17" t="n">
        <f aca="false">AVERAGE(AI7:AK7)</f>
        <v>1.91333333333333</v>
      </c>
      <c r="AM7" s="17" t="n">
        <f aca="false">STDEV(AI7:AK7)</f>
        <v>0.0709459888459759</v>
      </c>
      <c r="AN7" s="17" t="n">
        <v>2.58</v>
      </c>
      <c r="AO7" s="17" t="n">
        <v>2.39</v>
      </c>
      <c r="AP7" s="17" t="n">
        <v>2.51</v>
      </c>
      <c r="AQ7" s="17" t="n">
        <f aca="false">AVERAGE(AN7:AP7)</f>
        <v>2.49333333333333</v>
      </c>
      <c r="AR7" s="17" t="n">
        <f aca="false">STDEV(AN7:AP7)</f>
        <v>0.0960902353693305</v>
      </c>
      <c r="AS7" s="17" t="n">
        <v>3.15</v>
      </c>
      <c r="AT7" s="17" t="n">
        <v>3.21</v>
      </c>
      <c r="AU7" s="17" t="n">
        <v>3.35</v>
      </c>
      <c r="AV7" s="17" t="n">
        <f aca="false">AVERAGE(AS7:AU7)</f>
        <v>3.23666666666667</v>
      </c>
      <c r="AW7" s="17" t="n">
        <f aca="false">STDEV(AS7:AU7)</f>
        <v>0.102632028788938</v>
      </c>
      <c r="AX7" s="17" t="n">
        <v>1.99</v>
      </c>
      <c r="AY7" s="17" t="n">
        <v>1.78</v>
      </c>
      <c r="AZ7" s="17" t="n">
        <v>1.91</v>
      </c>
      <c r="BA7" s="19" t="n">
        <f aca="false">AVERAGE(AX7:AZ7)</f>
        <v>1.89333333333333</v>
      </c>
      <c r="BB7" s="17" t="n">
        <f aca="false">STDEV(AX7:AZ7)</f>
        <v>0.105987420637231</v>
      </c>
      <c r="BC7" s="17" t="n">
        <v>2.69</v>
      </c>
      <c r="BD7" s="17" t="n">
        <v>2.45</v>
      </c>
      <c r="BE7" s="17" t="n">
        <v>2.66</v>
      </c>
      <c r="BF7" s="17" t="n">
        <f aca="false">AVERAGE(BC7:BE7)</f>
        <v>2.6</v>
      </c>
      <c r="BG7" s="17" t="n">
        <f aca="false">STDEV(BC7:BE7)</f>
        <v>0.13076696830622</v>
      </c>
      <c r="BH7" s="17" t="n">
        <v>3.15</v>
      </c>
      <c r="BI7" s="17" t="n">
        <v>3.2</v>
      </c>
      <c r="BJ7" s="17" t="n">
        <v>3.53</v>
      </c>
      <c r="BK7" s="17" t="n">
        <f aca="false">AVERAGE(BH7:BJ7)</f>
        <v>3.29333333333333</v>
      </c>
      <c r="BL7" s="17" t="n">
        <f aca="false">STDEV(BH7:BJ7)</f>
        <v>0.206478408879314</v>
      </c>
      <c r="BM7" s="17" t="n">
        <v>1.03</v>
      </c>
      <c r="BN7" s="17" t="n">
        <v>1</v>
      </c>
      <c r="BO7" s="17" t="n">
        <v>1.03</v>
      </c>
      <c r="BP7" s="17" t="n">
        <f aca="false">AVERAGE(BM7:BO7)</f>
        <v>1.02</v>
      </c>
      <c r="BQ7" s="17" t="n">
        <f aca="false">STDEV(BM7:BO7)</f>
        <v>0.0173205080756888</v>
      </c>
      <c r="BR7" s="17" t="n">
        <v>1.08</v>
      </c>
      <c r="BS7" s="17" t="n">
        <v>1.02</v>
      </c>
      <c r="BT7" s="17" t="n">
        <v>1.04</v>
      </c>
      <c r="BU7" s="17" t="n">
        <f aca="false">AVERAGE(BR7:BT7)</f>
        <v>1.04666666666667</v>
      </c>
      <c r="BV7" s="17" t="n">
        <f aca="false">STDEV(BR7:BT7)</f>
        <v>0.030550504633039</v>
      </c>
      <c r="BW7" s="17" t="n">
        <v>1.12</v>
      </c>
      <c r="BX7" s="17" t="n">
        <v>1.15</v>
      </c>
      <c r="BY7" s="17" t="n">
        <v>1.2</v>
      </c>
      <c r="BZ7" s="17" t="n">
        <f aca="false">AVERAGE(BW7:BY7)</f>
        <v>1.15666666666667</v>
      </c>
      <c r="CA7" s="17" t="n">
        <f aca="false">STDEV(BW7:BY7)</f>
        <v>0.0404145188432737</v>
      </c>
      <c r="CB7" s="17" t="n">
        <v>0.14</v>
      </c>
      <c r="CC7" s="17" t="n">
        <v>0.13</v>
      </c>
      <c r="CD7" s="17" t="n">
        <v>0.13</v>
      </c>
      <c r="CE7" s="17" t="n">
        <f aca="false">AVERAGE(CB7:CD7)</f>
        <v>0.133333333333333</v>
      </c>
      <c r="CF7" s="17" t="n">
        <f aca="false">STDEV(CB7:CD7)</f>
        <v>0.00577350269189626</v>
      </c>
      <c r="CG7" s="17" t="n">
        <v>0.16</v>
      </c>
      <c r="CH7" s="17" t="n">
        <v>0.14</v>
      </c>
      <c r="CI7" s="17" t="n">
        <v>0.12</v>
      </c>
      <c r="CJ7" s="17" t="n">
        <f aca="false">AVERAGE(CG7:CI7)</f>
        <v>0.14</v>
      </c>
      <c r="CK7" s="17" t="n">
        <f aca="false">STDEV(CG7:CI7)</f>
        <v>0.02</v>
      </c>
      <c r="CL7" s="17" t="n">
        <v>0.13</v>
      </c>
      <c r="CM7" s="17" t="n">
        <v>0.14</v>
      </c>
      <c r="CN7" s="17" t="n">
        <v>0.16</v>
      </c>
      <c r="CO7" s="20" t="n">
        <f aca="false">AVERAGE(CL7:CN7)</f>
        <v>0.143333333333333</v>
      </c>
      <c r="CP7" s="20" t="n">
        <f aca="false">STDEV(CL7:CN7)</f>
        <v>0.0152752523165195</v>
      </c>
      <c r="CQ7" s="17" t="n">
        <v>16.68</v>
      </c>
      <c r="CR7" s="17" t="n">
        <v>15.59</v>
      </c>
      <c r="CS7" s="20" t="n">
        <v>16.45</v>
      </c>
      <c r="CT7" s="17" t="n">
        <f aca="false">AVERAGE(CQ7:CS7)</f>
        <v>16.24</v>
      </c>
      <c r="CU7" s="17" t="n">
        <f aca="false">STDEV(CQ7:CS7)</f>
        <v>0.574543296888929</v>
      </c>
      <c r="CV7" s="17" t="n">
        <v>12.52</v>
      </c>
      <c r="CW7" s="17" t="n">
        <v>11.55</v>
      </c>
      <c r="CX7" s="17" t="n">
        <v>12.3</v>
      </c>
      <c r="CY7" s="17" t="n">
        <f aca="false">AVERAGE(CV7:CX7)</f>
        <v>12.1233333333333</v>
      </c>
      <c r="CZ7" s="17" t="n">
        <f aca="false">STDEV(CV7:CX7)</f>
        <v>0.508560058727908</v>
      </c>
      <c r="DA7" s="17" t="n">
        <v>12.54</v>
      </c>
      <c r="DB7" s="17" t="n">
        <v>12.47</v>
      </c>
      <c r="DC7" s="17" t="n">
        <v>13.4</v>
      </c>
      <c r="DD7" s="17" t="n">
        <f aca="false">AVERAGE(DA7:DC7)</f>
        <v>12.8033333333333</v>
      </c>
      <c r="DE7" s="17" t="n">
        <f aca="false">STDEV(DA7:DC7)</f>
        <v>0.517912476518314</v>
      </c>
      <c r="DF7" s="17" t="n">
        <v>5.68</v>
      </c>
      <c r="DG7" s="17" t="n">
        <v>5.41</v>
      </c>
      <c r="DH7" s="18" t="n">
        <v>5.68</v>
      </c>
      <c r="DI7" s="17" t="n">
        <f aca="false">AVERAGE(DF7:DH7)</f>
        <v>5.59</v>
      </c>
      <c r="DJ7" s="17" t="n">
        <f aca="false">STDEV(DF7:DH7)</f>
        <v>0.155884572681199</v>
      </c>
      <c r="DK7" s="17" t="n">
        <v>5.36</v>
      </c>
      <c r="DL7" s="17" t="n">
        <v>5.14</v>
      </c>
      <c r="DM7" s="17" t="n">
        <v>5.13</v>
      </c>
      <c r="DN7" s="17" t="n">
        <f aca="false">AVERAGE(DK7:DM7)</f>
        <v>5.21</v>
      </c>
      <c r="DO7" s="17" t="n">
        <f aca="false">STDEV(DK7:DM7)</f>
        <v>0.13</v>
      </c>
      <c r="DP7" s="17" t="n">
        <v>6.29</v>
      </c>
      <c r="DQ7" s="17" t="n">
        <v>6.19</v>
      </c>
      <c r="DR7" s="17" t="n">
        <v>6.56</v>
      </c>
      <c r="DS7" s="17" t="n">
        <f aca="false">AVERAGE(DP7:DR7)</f>
        <v>6.34666666666667</v>
      </c>
      <c r="DT7" s="17" t="n">
        <f aca="false">STDEV(DP7:DR7)</f>
        <v>0.191398362932741</v>
      </c>
      <c r="DU7" s="17" t="n">
        <v>4.56</v>
      </c>
      <c r="DV7" s="17" t="n">
        <v>4.18</v>
      </c>
      <c r="DW7" s="17" t="n">
        <v>4.28</v>
      </c>
      <c r="DX7" s="17" t="n">
        <f aca="false">AVERAGE(DU7:DW7)</f>
        <v>4.34</v>
      </c>
      <c r="DY7" s="17" t="n">
        <f aca="false">STDEV(DU7:DW7)</f>
        <v>0.196977156035922</v>
      </c>
      <c r="DZ7" s="17" t="n">
        <v>3.77</v>
      </c>
      <c r="EA7" s="17" t="n">
        <v>3.54</v>
      </c>
      <c r="EB7" s="17" t="n">
        <v>3.74</v>
      </c>
      <c r="EC7" s="17" t="n">
        <f aca="false">AVERAGE(DZ7:EB7)</f>
        <v>3.68333333333333</v>
      </c>
      <c r="ED7" s="17" t="n">
        <f aca="false">STDEV(DZ7:EB7)</f>
        <v>0.125033328890074</v>
      </c>
      <c r="EE7" s="17" t="n">
        <v>3.57</v>
      </c>
      <c r="EF7" s="17" t="n">
        <v>3.51</v>
      </c>
      <c r="EG7" s="17" t="n">
        <v>3.89</v>
      </c>
      <c r="EH7" s="17" t="n">
        <f aca="false">AVERAGE(EE7:EG7)</f>
        <v>3.65666666666667</v>
      </c>
      <c r="EI7" s="17" t="n">
        <f aca="false">STDEV(EE7:EG7)</f>
        <v>0.204287379280594</v>
      </c>
      <c r="EJ7" s="17" t="n">
        <v>3.58</v>
      </c>
      <c r="EK7" s="17" t="n">
        <v>3.54</v>
      </c>
      <c r="EL7" s="17" t="n">
        <v>3.56</v>
      </c>
      <c r="EM7" s="17" t="n">
        <f aca="false">AVERAGE(EJ7:EL7)</f>
        <v>3.56</v>
      </c>
      <c r="EN7" s="17" t="n">
        <f aca="false">STDEV(EJ7:EL7)</f>
        <v>0.02</v>
      </c>
      <c r="EO7" s="17" t="n">
        <v>3.63</v>
      </c>
      <c r="EP7" s="17" t="n">
        <v>3.48</v>
      </c>
      <c r="EQ7" s="17" t="n">
        <v>3.51</v>
      </c>
      <c r="ER7" s="17" t="n">
        <f aca="false">AVERAGE(EO7:EQ7)</f>
        <v>3.54</v>
      </c>
      <c r="ES7" s="17" t="n">
        <f aca="false">STDEV(EO7:EQ7)</f>
        <v>0.0793725393319377</v>
      </c>
      <c r="ET7" s="17" t="n">
        <v>3.59</v>
      </c>
      <c r="EU7" s="17" t="n">
        <v>3.57</v>
      </c>
      <c r="EV7" s="17" t="n">
        <v>3.9</v>
      </c>
      <c r="EW7" s="17" t="n">
        <f aca="false">AVERAGE(ET7:EV7)</f>
        <v>3.68666666666667</v>
      </c>
      <c r="EX7" s="18" t="n">
        <f aca="false">STDEV(ET7:EV7)</f>
        <v>0.185022521151706</v>
      </c>
    </row>
    <row r="8" customFormat="false" ht="15.75" hidden="false" customHeight="false" outlineLevel="0" collapsed="false">
      <c r="A8" s="14" t="n">
        <v>4</v>
      </c>
      <c r="B8" s="15" t="s">
        <v>29</v>
      </c>
      <c r="C8" s="16" t="s">
        <v>24</v>
      </c>
      <c r="D8" s="15" t="s">
        <v>30</v>
      </c>
      <c r="E8" s="17" t="n">
        <v>1.44</v>
      </c>
      <c r="F8" s="17" t="n">
        <v>1.71</v>
      </c>
      <c r="G8" s="17" t="n">
        <v>1.78</v>
      </c>
      <c r="H8" s="17" t="n">
        <f aca="false">AVERAGE(E8:G8)</f>
        <v>1.64333333333333</v>
      </c>
      <c r="I8" s="17" t="n">
        <f aca="false">STDEV(E8:G8)</f>
        <v>0.179536440126603</v>
      </c>
      <c r="J8" s="17" t="n">
        <v>0.85</v>
      </c>
      <c r="K8" s="17" t="n">
        <v>1.01</v>
      </c>
      <c r="L8" s="17" t="n">
        <v>0.86</v>
      </c>
      <c r="M8" s="17" t="n">
        <f aca="false">AVERAGE(J8:L8)</f>
        <v>0.906666666666667</v>
      </c>
      <c r="N8" s="18" t="n">
        <f aca="false">STDEV(J8:L8)</f>
        <v>0.089628864398325</v>
      </c>
      <c r="O8" s="17" t="n">
        <v>1.63</v>
      </c>
      <c r="P8" s="17" t="n">
        <v>1.42</v>
      </c>
      <c r="Q8" s="17" t="n">
        <v>1.51</v>
      </c>
      <c r="R8" s="17" t="n">
        <f aca="false">AVERAGE(O8:Q8)</f>
        <v>1.52</v>
      </c>
      <c r="S8" s="17" t="n">
        <f aca="false">STDEV(O8:Q8)</f>
        <v>0.105356537528527</v>
      </c>
      <c r="T8" s="17" t="n">
        <v>3.38</v>
      </c>
      <c r="U8" s="17" t="n">
        <v>3.69</v>
      </c>
      <c r="V8" s="17" t="n">
        <v>3.54</v>
      </c>
      <c r="W8" s="17" t="n">
        <f aca="false">AVERAGE(T8:V8)</f>
        <v>3.53666666666667</v>
      </c>
      <c r="X8" s="17" t="n">
        <f aca="false">STDEV(T8:V8)</f>
        <v>0.15502687938978</v>
      </c>
      <c r="Y8" s="17" t="n">
        <v>2.1</v>
      </c>
      <c r="Z8" s="17" t="n">
        <v>2.28</v>
      </c>
      <c r="AA8" s="17" t="n">
        <v>2.23</v>
      </c>
      <c r="AB8" s="17" t="n">
        <f aca="false">AVERAGE(Y8:AA8)</f>
        <v>2.20333333333333</v>
      </c>
      <c r="AC8" s="17" t="n">
        <f aca="false">STDEV(Y8:AA8)</f>
        <v>0.0929157324317756</v>
      </c>
      <c r="AD8" s="17" t="n">
        <v>3.2</v>
      </c>
      <c r="AE8" s="17" t="n">
        <v>3.14</v>
      </c>
      <c r="AF8" s="17" t="n">
        <v>3.12</v>
      </c>
      <c r="AG8" s="17" t="n">
        <f aca="false">AVERAGE(AD8:AF8)</f>
        <v>3.15333333333333</v>
      </c>
      <c r="AH8" s="17" t="n">
        <f aca="false">STDEV(AD8:AF8)</f>
        <v>0.0416333199893227</v>
      </c>
      <c r="AI8" s="17" t="n">
        <v>3.14</v>
      </c>
      <c r="AJ8" s="17" t="n">
        <v>3.21</v>
      </c>
      <c r="AK8" s="17" t="n">
        <v>3.06</v>
      </c>
      <c r="AL8" s="17" t="n">
        <f aca="false">AVERAGE(AI8:AK8)</f>
        <v>3.13666666666667</v>
      </c>
      <c r="AM8" s="17" t="n">
        <f aca="false">STDEV(AI8:AK8)</f>
        <v>0.0750555349946513</v>
      </c>
      <c r="AN8" s="17" t="n">
        <v>3.14</v>
      </c>
      <c r="AO8" s="17" t="n">
        <v>3.35</v>
      </c>
      <c r="AP8" s="17" t="n">
        <v>3.34</v>
      </c>
      <c r="AQ8" s="17" t="n">
        <f aca="false">AVERAGE(AN8:AP8)</f>
        <v>3.27666666666667</v>
      </c>
      <c r="AR8" s="17" t="n">
        <f aca="false">STDEV(AN8:AP8)</f>
        <v>0.118462370959446</v>
      </c>
      <c r="AS8" s="17" t="n">
        <v>4.1</v>
      </c>
      <c r="AT8" s="17" t="n">
        <v>3.92</v>
      </c>
      <c r="AU8" s="17" t="n">
        <v>4.19</v>
      </c>
      <c r="AV8" s="17" t="n">
        <f aca="false">AVERAGE(AS8:AU8)</f>
        <v>4.07</v>
      </c>
      <c r="AW8" s="17" t="n">
        <f aca="false">STDEV(AS8:AU8)</f>
        <v>0.137477270848675</v>
      </c>
      <c r="AX8" s="17" t="n">
        <v>2.52</v>
      </c>
      <c r="AY8" s="17" t="n">
        <v>2.75</v>
      </c>
      <c r="AZ8" s="17" t="n">
        <v>2.6</v>
      </c>
      <c r="BA8" s="19" t="n">
        <f aca="false">AVERAGE(AX8:AZ8)</f>
        <v>2.62333333333333</v>
      </c>
      <c r="BB8" s="17" t="n">
        <f aca="false">STDEV(AX8:AZ8)</f>
        <v>0.116761865920913</v>
      </c>
      <c r="BC8" s="17" t="n">
        <v>3.59</v>
      </c>
      <c r="BD8" s="17" t="n">
        <v>3.78</v>
      </c>
      <c r="BE8" s="17" t="n">
        <v>3.71</v>
      </c>
      <c r="BF8" s="17" t="n">
        <f aca="false">AVERAGE(BC8:BE8)</f>
        <v>3.69333333333333</v>
      </c>
      <c r="BG8" s="17" t="n">
        <f aca="false">STDEV(BC8:BE8)</f>
        <v>0.0960902353693305</v>
      </c>
      <c r="BH8" s="17" t="n">
        <v>4.72</v>
      </c>
      <c r="BI8" s="17" t="n">
        <v>4.39</v>
      </c>
      <c r="BJ8" s="17" t="n">
        <v>4.58</v>
      </c>
      <c r="BK8" s="17" t="n">
        <f aca="false">AVERAGE(BH8:BJ8)</f>
        <v>4.56333333333333</v>
      </c>
      <c r="BL8" s="17" t="n">
        <f aca="false">STDEV(BH8:BJ8)</f>
        <v>0.165630109984065</v>
      </c>
      <c r="BM8" s="17" t="n">
        <v>1.01</v>
      </c>
      <c r="BN8" s="17" t="n">
        <v>1.04</v>
      </c>
      <c r="BO8" s="17" t="n">
        <v>1</v>
      </c>
      <c r="BP8" s="17" t="n">
        <f aca="false">AVERAGE(BM8:BO8)</f>
        <v>1.01666666666667</v>
      </c>
      <c r="BQ8" s="17" t="n">
        <f aca="false">STDEV(BM8:BO8)</f>
        <v>0.0208166599946613</v>
      </c>
      <c r="BR8" s="17" t="n">
        <v>1.09</v>
      </c>
      <c r="BS8" s="17" t="n">
        <v>1.14</v>
      </c>
      <c r="BT8" s="17" t="n">
        <v>1.1</v>
      </c>
      <c r="BU8" s="17" t="n">
        <f aca="false">AVERAGE(BR8:BT8)</f>
        <v>1.11</v>
      </c>
      <c r="BV8" s="17" t="n">
        <f aca="false">STDEV(BR8:BT8)</f>
        <v>0.0264575131106458</v>
      </c>
      <c r="BW8" s="17" t="n">
        <v>1.25</v>
      </c>
      <c r="BX8" s="17" t="n">
        <v>1.22</v>
      </c>
      <c r="BY8" s="17" t="n">
        <v>1.18</v>
      </c>
      <c r="BZ8" s="17" t="n">
        <f aca="false">AVERAGE(BW8:BY8)</f>
        <v>1.21666666666667</v>
      </c>
      <c r="CA8" s="17" t="n">
        <f aca="false">STDEV(BW8:BY8)</f>
        <v>0.0351188458428425</v>
      </c>
      <c r="CB8" s="17" t="n">
        <v>0.13</v>
      </c>
      <c r="CC8" s="17" t="n">
        <v>0.17</v>
      </c>
      <c r="CD8" s="17" t="n">
        <v>0.18</v>
      </c>
      <c r="CE8" s="17" t="n">
        <f aca="false">AVERAGE(CB8:CD8)</f>
        <v>0.16</v>
      </c>
      <c r="CF8" s="17" t="n">
        <f aca="false">STDEV(CB8:CD8)</f>
        <v>0.0264575131106459</v>
      </c>
      <c r="CG8" s="17" t="n">
        <v>0.18</v>
      </c>
      <c r="CH8" s="17" t="n">
        <v>0.19</v>
      </c>
      <c r="CI8" s="17" t="n">
        <v>0.2</v>
      </c>
      <c r="CJ8" s="17" t="n">
        <f aca="false">AVERAGE(CG8:CI8)</f>
        <v>0.19</v>
      </c>
      <c r="CK8" s="17" t="n">
        <f aca="false">STDEV(CG8:CI8)</f>
        <v>0.01</v>
      </c>
      <c r="CL8" s="17" t="n">
        <v>0.18</v>
      </c>
      <c r="CM8" s="17" t="n">
        <v>0.16</v>
      </c>
      <c r="CN8" s="17" t="n">
        <v>0.18</v>
      </c>
      <c r="CO8" s="20" t="n">
        <f aca="false">AVERAGE(CL8:CN8)</f>
        <v>0.173333333333333</v>
      </c>
      <c r="CP8" s="20" t="n">
        <f aca="false">STDEV(CL8:CN8)</f>
        <v>0.0115470053837925</v>
      </c>
      <c r="CQ8" s="17" t="n">
        <v>8.01</v>
      </c>
      <c r="CR8" s="17" t="n">
        <v>8.95</v>
      </c>
      <c r="CS8" s="20" t="n">
        <v>8.24</v>
      </c>
      <c r="CT8" s="17" t="n">
        <f aca="false">AVERAGE(CQ8:CS8)</f>
        <v>8.4</v>
      </c>
      <c r="CU8" s="17" t="n">
        <f aca="false">STDEV(CQ8:CS8)</f>
        <v>0.49</v>
      </c>
      <c r="CV8" s="17" t="n">
        <v>6.37</v>
      </c>
      <c r="CW8" s="17" t="n">
        <v>6.85</v>
      </c>
      <c r="CX8" s="17" t="n">
        <v>6.95</v>
      </c>
      <c r="CY8" s="17" t="n">
        <f aca="false">AVERAGE(CV8:CX8)</f>
        <v>6.72333333333333</v>
      </c>
      <c r="CZ8" s="17" t="n">
        <f aca="false">STDEV(CV8:CX8)</f>
        <v>0.31005375877956</v>
      </c>
      <c r="DA8" s="17" t="n">
        <v>8.98</v>
      </c>
      <c r="DB8" s="17" t="n">
        <v>8.36</v>
      </c>
      <c r="DC8" s="17" t="n">
        <v>9.21</v>
      </c>
      <c r="DD8" s="17" t="n">
        <f aca="false">AVERAGE(DA8:DC8)</f>
        <v>8.85</v>
      </c>
      <c r="DE8" s="17" t="n">
        <f aca="false">STDEV(DA8:DC8)</f>
        <v>0.439658958739613</v>
      </c>
      <c r="DF8" s="17" t="n">
        <v>5.66</v>
      </c>
      <c r="DG8" s="17" t="n">
        <v>5.94</v>
      </c>
      <c r="DH8" s="18" t="n">
        <v>5.72</v>
      </c>
      <c r="DI8" s="17" t="n">
        <f aca="false">AVERAGE(DF8:DH8)</f>
        <v>5.77333333333333</v>
      </c>
      <c r="DJ8" s="17" t="n">
        <f aca="false">STDEV(DF8:DH8)</f>
        <v>0.14742229591664</v>
      </c>
      <c r="DK8" s="17" t="n">
        <v>4.44</v>
      </c>
      <c r="DL8" s="17" t="n">
        <v>4.85</v>
      </c>
      <c r="DM8" s="17" t="n">
        <v>4.55</v>
      </c>
      <c r="DN8" s="17" t="n">
        <f aca="false">AVERAGE(DK8:DM8)</f>
        <v>4.61333333333333</v>
      </c>
      <c r="DO8" s="17" t="n">
        <f aca="false">STDEV(DK8:DM8)</f>
        <v>0.21221058723196</v>
      </c>
      <c r="DP8" s="17" t="n">
        <v>5.5</v>
      </c>
      <c r="DQ8" s="17" t="n">
        <v>5.24</v>
      </c>
      <c r="DR8" s="17" t="n">
        <v>5.39</v>
      </c>
      <c r="DS8" s="17" t="n">
        <f aca="false">AVERAGE(DP8:DR8)</f>
        <v>5.37666666666667</v>
      </c>
      <c r="DT8" s="17" t="n">
        <f aca="false">STDEV(DP8:DR8)</f>
        <v>0.130511813003012</v>
      </c>
      <c r="DU8" s="17" t="n">
        <v>2.88</v>
      </c>
      <c r="DV8" s="17" t="n">
        <v>3.05</v>
      </c>
      <c r="DW8" s="17" t="n">
        <v>2.81</v>
      </c>
      <c r="DX8" s="17" t="n">
        <f aca="false">AVERAGE(DU8:DW8)</f>
        <v>2.91333333333333</v>
      </c>
      <c r="DY8" s="17" t="n">
        <f aca="false">STDEV(DU8:DW8)</f>
        <v>0.123423390543824</v>
      </c>
      <c r="DZ8" s="17" t="n">
        <v>2.62</v>
      </c>
      <c r="EA8" s="17" t="n">
        <v>2.85</v>
      </c>
      <c r="EB8" s="17" t="n">
        <v>2.64</v>
      </c>
      <c r="EC8" s="17" t="n">
        <f aca="false">AVERAGE(DZ8:EB8)</f>
        <v>2.70333333333333</v>
      </c>
      <c r="ED8" s="17" t="n">
        <f aca="false">STDEV(DZ8:EB8)</f>
        <v>0.127410099024109</v>
      </c>
      <c r="EE8" s="17" t="n">
        <v>3.16</v>
      </c>
      <c r="EF8" s="17" t="n">
        <v>2.91</v>
      </c>
      <c r="EG8" s="17" t="n">
        <v>3.08</v>
      </c>
      <c r="EH8" s="17" t="n">
        <f aca="false">AVERAGE(EE8:EG8)</f>
        <v>3.05</v>
      </c>
      <c r="EI8" s="17" t="n">
        <f aca="false">STDEV(EE8:EG8)</f>
        <v>0.127671453348037</v>
      </c>
      <c r="EJ8" s="17" t="n">
        <v>3.48</v>
      </c>
      <c r="EK8" s="17" t="n">
        <v>3.65</v>
      </c>
      <c r="EL8" s="17" t="n">
        <v>3.64</v>
      </c>
      <c r="EM8" s="17" t="n">
        <f aca="false">AVERAGE(EJ8:EL8)</f>
        <v>3.59</v>
      </c>
      <c r="EN8" s="17" t="n">
        <f aca="false">STDEV(EJ8:EL8)</f>
        <v>0.0953939201416946</v>
      </c>
      <c r="EO8" s="17" t="n">
        <v>3.28</v>
      </c>
      <c r="EP8" s="17" t="n">
        <v>3.39</v>
      </c>
      <c r="EQ8" s="17" t="n">
        <v>3.46</v>
      </c>
      <c r="ER8" s="17" t="n">
        <f aca="false">AVERAGE(EO8:EQ8)</f>
        <v>3.37666666666667</v>
      </c>
      <c r="ES8" s="17" t="n">
        <f aca="false">STDEV(EO8:EQ8)</f>
        <v>0.0907377172587748</v>
      </c>
      <c r="ET8" s="17" t="n">
        <v>3.63</v>
      </c>
      <c r="EU8" s="17" t="n">
        <v>3.42</v>
      </c>
      <c r="EV8" s="17" t="n">
        <v>3.54</v>
      </c>
      <c r="EW8" s="17" t="n">
        <f aca="false">AVERAGE(ET8:EV8)</f>
        <v>3.53</v>
      </c>
      <c r="EX8" s="18" t="n">
        <f aca="false">STDEV(ET8:EV8)</f>
        <v>0.105356537528527</v>
      </c>
    </row>
    <row r="9" customFormat="false" ht="15.75" hidden="false" customHeight="false" outlineLevel="0" collapsed="false">
      <c r="A9" s="14" t="n">
        <v>5</v>
      </c>
      <c r="B9" s="15" t="s">
        <v>31</v>
      </c>
      <c r="C9" s="16" t="s">
        <v>24</v>
      </c>
      <c r="D9" s="15" t="s">
        <v>32</v>
      </c>
      <c r="E9" s="17" t="n">
        <v>1.57</v>
      </c>
      <c r="F9" s="17" t="n">
        <v>1.59</v>
      </c>
      <c r="G9" s="17" t="n">
        <v>1.73</v>
      </c>
      <c r="H9" s="17" t="n">
        <f aca="false">AVERAGE(E9:G9)</f>
        <v>1.63</v>
      </c>
      <c r="I9" s="17" t="n">
        <f aca="false">STDEV(E9:G9)</f>
        <v>0.0871779788708134</v>
      </c>
      <c r="J9" s="17" t="n">
        <v>0.41</v>
      </c>
      <c r="K9" s="17" t="n">
        <v>0.42</v>
      </c>
      <c r="L9" s="17" t="n">
        <v>0.18</v>
      </c>
      <c r="M9" s="17" t="n">
        <f aca="false">AVERAGE(J9:L9)</f>
        <v>0.336666666666667</v>
      </c>
      <c r="N9" s="18" t="n">
        <f aca="false">STDEV(J9:L9)</f>
        <v>0.135769412362775</v>
      </c>
      <c r="O9" s="17" t="n">
        <v>0.7</v>
      </c>
      <c r="P9" s="17" t="n">
        <v>0.77</v>
      </c>
      <c r="Q9" s="17" t="n">
        <v>0.76</v>
      </c>
      <c r="R9" s="17" t="n">
        <f aca="false">AVERAGE(O9:Q9)</f>
        <v>0.743333333333333</v>
      </c>
      <c r="S9" s="17" t="n">
        <f aca="false">STDEV(O9:Q9)</f>
        <v>0.0378593889720019</v>
      </c>
      <c r="T9" s="17" t="n">
        <v>3.21</v>
      </c>
      <c r="U9" s="17" t="n">
        <v>3.28</v>
      </c>
      <c r="V9" s="17" t="n">
        <v>3.52</v>
      </c>
      <c r="W9" s="17" t="n">
        <f aca="false">AVERAGE(T9:V9)</f>
        <v>3.33666666666667</v>
      </c>
      <c r="X9" s="17" t="n">
        <f aca="false">STDEV(T9:V9)</f>
        <v>0.162583311976763</v>
      </c>
      <c r="Y9" s="17" t="n">
        <v>2.36</v>
      </c>
      <c r="Z9" s="17" t="n">
        <v>2.33</v>
      </c>
      <c r="AA9" s="17" t="n">
        <v>2.2</v>
      </c>
      <c r="AB9" s="17" t="n">
        <f aca="false">AVERAGE(Y9:AA9)</f>
        <v>2.29666666666667</v>
      </c>
      <c r="AC9" s="17" t="n">
        <f aca="false">STDEV(Y9:AA9)</f>
        <v>0.0850490054811537</v>
      </c>
      <c r="AD9" s="17" t="n">
        <v>2.69</v>
      </c>
      <c r="AE9" s="17" t="n">
        <v>2.93</v>
      </c>
      <c r="AF9" s="17" t="n">
        <v>2.81</v>
      </c>
      <c r="AG9" s="17" t="n">
        <f aca="false">AVERAGE(AD9:AF9)</f>
        <v>2.81</v>
      </c>
      <c r="AH9" s="17" t="n">
        <f aca="false">STDEV(AD9:AF9)</f>
        <v>0.12</v>
      </c>
      <c r="AI9" s="17" t="n">
        <v>2.08</v>
      </c>
      <c r="AJ9" s="17" t="n">
        <v>2.1</v>
      </c>
      <c r="AK9" s="17" t="n">
        <v>2.35</v>
      </c>
      <c r="AL9" s="17" t="n">
        <f aca="false">AVERAGE(AI9:AK9)</f>
        <v>2.17666666666667</v>
      </c>
      <c r="AM9" s="17" t="n">
        <f aca="false">STDEV(AI9:AK9)</f>
        <v>0.150443787951957</v>
      </c>
      <c r="AN9" s="17" t="n">
        <v>2.14</v>
      </c>
      <c r="AO9" s="17" t="n">
        <v>2.24</v>
      </c>
      <c r="AP9" s="17" t="n">
        <v>1.97</v>
      </c>
      <c r="AQ9" s="17" t="n">
        <f aca="false">AVERAGE(AN9:AP9)</f>
        <v>2.11666666666667</v>
      </c>
      <c r="AR9" s="17" t="n">
        <f aca="false">STDEV(AN9:AP9)</f>
        <v>0.136503968196289</v>
      </c>
      <c r="AS9" s="17" t="n">
        <v>2.62</v>
      </c>
      <c r="AT9" s="17" t="n">
        <v>2.85</v>
      </c>
      <c r="AU9" s="17" t="n">
        <v>2.66</v>
      </c>
      <c r="AV9" s="17" t="n">
        <f aca="false">AVERAGE(AS9:AU9)</f>
        <v>2.71</v>
      </c>
      <c r="AW9" s="17" t="n">
        <f aca="false">STDEV(AS9:AU9)</f>
        <v>0.122882057274445</v>
      </c>
      <c r="AX9" s="17" t="n">
        <v>1.98</v>
      </c>
      <c r="AY9" s="17" t="n">
        <v>1.95</v>
      </c>
      <c r="AZ9" s="17" t="n">
        <v>2.13</v>
      </c>
      <c r="BA9" s="19" t="n">
        <f aca="false">AVERAGE(AX9:AZ9)</f>
        <v>2.02</v>
      </c>
      <c r="BB9" s="17" t="n">
        <f aca="false">STDEV(AX9:AZ9)</f>
        <v>0.0964365076099295</v>
      </c>
      <c r="BC9" s="17" t="n">
        <v>2.17</v>
      </c>
      <c r="BD9" s="17" t="n">
        <v>2.09</v>
      </c>
      <c r="BE9" s="17" t="n">
        <v>1.86</v>
      </c>
      <c r="BF9" s="17" t="n">
        <f aca="false">AVERAGE(BC9:BE9)</f>
        <v>2.04</v>
      </c>
      <c r="BG9" s="17" t="n">
        <f aca="false">STDEV(BC9:BE9)</f>
        <v>0.160934769394311</v>
      </c>
      <c r="BH9" s="17" t="n">
        <v>2.25</v>
      </c>
      <c r="BI9" s="17" t="n">
        <v>2.33</v>
      </c>
      <c r="BJ9" s="17" t="n">
        <v>2.35</v>
      </c>
      <c r="BK9" s="17" t="n">
        <f aca="false">AVERAGE(BH9:BJ9)</f>
        <v>2.31</v>
      </c>
      <c r="BL9" s="17" t="n">
        <f aca="false">STDEV(BH9:BJ9)</f>
        <v>0.0529150262212919</v>
      </c>
      <c r="BM9" s="17" t="n">
        <v>0.94</v>
      </c>
      <c r="BN9" s="17" t="n">
        <v>0.92</v>
      </c>
      <c r="BO9" s="17" t="n">
        <v>0.95</v>
      </c>
      <c r="BP9" s="17" t="n">
        <f aca="false">AVERAGE(BM9:BO9)</f>
        <v>0.936666666666667</v>
      </c>
      <c r="BQ9" s="17" t="n">
        <f aca="false">STDEV(BM9:BO9)</f>
        <v>0.0152752523165194</v>
      </c>
      <c r="BR9" s="17" t="n">
        <v>0.95</v>
      </c>
      <c r="BS9" s="17" t="n">
        <v>0.92</v>
      </c>
      <c r="BT9" s="17" t="n">
        <v>0.9</v>
      </c>
      <c r="BU9" s="17" t="n">
        <f aca="false">AVERAGE(BR9:BT9)</f>
        <v>0.923333333333333</v>
      </c>
      <c r="BV9" s="17" t="n">
        <f aca="false">STDEV(BR9:BT9)</f>
        <v>0.0251661147842358</v>
      </c>
      <c r="BW9" s="17" t="n">
        <v>0.96</v>
      </c>
      <c r="BX9" s="17" t="n">
        <v>1.01</v>
      </c>
      <c r="BY9" s="17" t="n">
        <v>1</v>
      </c>
      <c r="BZ9" s="17" t="n">
        <f aca="false">AVERAGE(BW9:BY9)</f>
        <v>0.99</v>
      </c>
      <c r="CA9" s="17" t="n">
        <f aca="false">STDEV(BW9:BY9)</f>
        <v>0.0264575131106459</v>
      </c>
      <c r="CB9" s="17" t="n">
        <v>0.14</v>
      </c>
      <c r="CC9" s="17" t="n">
        <v>0.13</v>
      </c>
      <c r="CD9" s="17" t="n">
        <v>0.14</v>
      </c>
      <c r="CE9" s="17" t="n">
        <f aca="false">AVERAGE(CB9:CD9)</f>
        <v>0.136666666666667</v>
      </c>
      <c r="CF9" s="17" t="n">
        <f aca="false">STDEV(CB9:CD9)</f>
        <v>0.00577350269189626</v>
      </c>
      <c r="CG9" s="17" t="n">
        <v>0.15</v>
      </c>
      <c r="CH9" s="17" t="n">
        <v>0.15</v>
      </c>
      <c r="CI9" s="17" t="n">
        <v>0.11</v>
      </c>
      <c r="CJ9" s="17" t="n">
        <f aca="false">AVERAGE(CG9:CI9)</f>
        <v>0.136666666666667</v>
      </c>
      <c r="CK9" s="17" t="n">
        <f aca="false">STDEV(CG9:CI9)</f>
        <v>0.023094010767585</v>
      </c>
      <c r="CL9" s="17" t="n">
        <v>0.11</v>
      </c>
      <c r="CM9" s="17" t="n">
        <v>0.13</v>
      </c>
      <c r="CN9" s="17" t="n">
        <v>0.12</v>
      </c>
      <c r="CO9" s="20" t="n">
        <f aca="false">AVERAGE(CL9:CN9)</f>
        <v>0.12</v>
      </c>
      <c r="CP9" s="20" t="n">
        <f aca="false">STDEV(CL9:CN9)</f>
        <v>0.01</v>
      </c>
      <c r="CQ9" s="17" t="n">
        <v>8.21</v>
      </c>
      <c r="CR9" s="17" t="n">
        <v>8.34</v>
      </c>
      <c r="CS9" s="20" t="n">
        <v>9.28</v>
      </c>
      <c r="CT9" s="17" t="n">
        <f aca="false">AVERAGE(CQ9:CS9)</f>
        <v>8.61</v>
      </c>
      <c r="CU9" s="17" t="n">
        <f aca="false">STDEV(CQ9:CS9)</f>
        <v>0.583866423079799</v>
      </c>
      <c r="CV9" s="17" t="n">
        <v>8.52</v>
      </c>
      <c r="CW9" s="17" t="n">
        <v>8.62</v>
      </c>
      <c r="CX9" s="17" t="n">
        <v>7.51</v>
      </c>
      <c r="CY9" s="17" t="n">
        <f aca="false">AVERAGE(CV9:CX9)</f>
        <v>8.21666666666667</v>
      </c>
      <c r="CZ9" s="17" t="n">
        <f aca="false">STDEV(CV9:CX9)</f>
        <v>0.61403040098462</v>
      </c>
      <c r="DA9" s="17" t="n">
        <v>8.54</v>
      </c>
      <c r="DB9" s="17" t="n">
        <v>9.12</v>
      </c>
      <c r="DC9" s="17" t="n">
        <v>9.05</v>
      </c>
      <c r="DD9" s="17" t="n">
        <f aca="false">AVERAGE(DA9:DC9)</f>
        <v>8.90333333333333</v>
      </c>
      <c r="DE9" s="17" t="n">
        <f aca="false">STDEV(DA9:DC9)</f>
        <v>0.316596483450675</v>
      </c>
      <c r="DF9" s="17" t="n">
        <v>5.01</v>
      </c>
      <c r="DG9" s="17" t="n">
        <v>4.83</v>
      </c>
      <c r="DH9" s="18" t="n">
        <v>5.3</v>
      </c>
      <c r="DI9" s="17" t="n">
        <f aca="false">AVERAGE(DF9:DH9)</f>
        <v>5.04666666666667</v>
      </c>
      <c r="DJ9" s="17" t="n">
        <f aca="false">STDEV(DF9:DH9)</f>
        <v>0.237135685491099</v>
      </c>
      <c r="DK9" s="17" t="n">
        <v>4.44</v>
      </c>
      <c r="DL9" s="17" t="n">
        <v>4.58</v>
      </c>
      <c r="DM9" s="17" t="n">
        <v>4.15</v>
      </c>
      <c r="DN9" s="17" t="n">
        <f aca="false">AVERAGE(DK9:DM9)</f>
        <v>4.39</v>
      </c>
      <c r="DO9" s="17" t="n">
        <f aca="false">STDEV(DK9:DM9)</f>
        <v>0.219317121994613</v>
      </c>
      <c r="DP9" s="17" t="n">
        <v>5.55</v>
      </c>
      <c r="DQ9" s="17" t="n">
        <v>5.87</v>
      </c>
      <c r="DR9" s="17" t="n">
        <v>5.51</v>
      </c>
      <c r="DS9" s="17" t="n">
        <f aca="false">AVERAGE(DP9:DR9)</f>
        <v>5.64333333333333</v>
      </c>
      <c r="DT9" s="17" t="n">
        <f aca="false">STDEV(DP9:DR9)</f>
        <v>0.19731531449265</v>
      </c>
      <c r="DU9" s="17" t="n">
        <v>3.04</v>
      </c>
      <c r="DV9" s="17" t="n">
        <v>3.05</v>
      </c>
      <c r="DW9" s="17" t="n">
        <v>3.4</v>
      </c>
      <c r="DX9" s="17" t="n">
        <f aca="false">AVERAGE(DU9:DW9)</f>
        <v>3.16333333333333</v>
      </c>
      <c r="DY9" s="17" t="n">
        <f aca="false">STDEV(DU9:DW9)</f>
        <v>0.205020324195757</v>
      </c>
      <c r="DZ9" s="17" t="n">
        <v>3.39</v>
      </c>
      <c r="EA9" s="17" t="n">
        <v>3.27</v>
      </c>
      <c r="EB9" s="17" t="n">
        <v>2.98</v>
      </c>
      <c r="EC9" s="17" t="n">
        <f aca="false">AVERAGE(DZ9:EB9)</f>
        <v>3.21333333333333</v>
      </c>
      <c r="ED9" s="17" t="n">
        <f aca="false">STDEV(DZ9:EB9)</f>
        <v>0.210792156716832</v>
      </c>
      <c r="EE9" s="17" t="n">
        <v>3.33</v>
      </c>
      <c r="EF9" s="17" t="n">
        <v>3.37</v>
      </c>
      <c r="EG9" s="17" t="n">
        <v>3.12</v>
      </c>
      <c r="EH9" s="17" t="n">
        <f aca="false">AVERAGE(EE9:EG9)</f>
        <v>3.27333333333333</v>
      </c>
      <c r="EI9" s="17" t="n">
        <f aca="false">STDEV(EE9:EG9)</f>
        <v>0.134288247189891</v>
      </c>
      <c r="EJ9" s="17" t="n">
        <v>3.55</v>
      </c>
      <c r="EK9" s="17" t="n">
        <v>3.52</v>
      </c>
      <c r="EL9" s="17" t="n">
        <v>3.51</v>
      </c>
      <c r="EM9" s="17" t="n">
        <f aca="false">AVERAGE(EJ9:EL9)</f>
        <v>3.52666666666667</v>
      </c>
      <c r="EN9" s="17" t="n">
        <f aca="false">STDEV(EJ9:EL9)</f>
        <v>0.0208166599946613</v>
      </c>
      <c r="EO9" s="17" t="n">
        <v>3.41</v>
      </c>
      <c r="EP9" s="17" t="n">
        <v>3.45</v>
      </c>
      <c r="EQ9" s="17" t="n">
        <v>3.25</v>
      </c>
      <c r="ER9" s="17" t="n">
        <f aca="false">AVERAGE(EO9:EQ9)</f>
        <v>3.37</v>
      </c>
      <c r="ES9" s="17" t="n">
        <f aca="false">STDEV(EO9:EQ9)</f>
        <v>0.105830052442584</v>
      </c>
      <c r="ET9" s="17" t="n">
        <v>3.65</v>
      </c>
      <c r="EU9" s="17" t="n">
        <v>3.74</v>
      </c>
      <c r="EV9" s="17" t="n">
        <v>3.58</v>
      </c>
      <c r="EW9" s="17" t="n">
        <f aca="false">AVERAGE(ET9:EV9)</f>
        <v>3.65666666666667</v>
      </c>
      <c r="EX9" s="18" t="n">
        <f aca="false">STDEV(ET9:EV9)</f>
        <v>0.0802080627701065</v>
      </c>
    </row>
    <row r="10" customFormat="false" ht="15.75" hidden="false" customHeight="false" outlineLevel="0" collapsed="false">
      <c r="A10" s="14" t="n">
        <v>6</v>
      </c>
      <c r="B10" s="15" t="s">
        <v>33</v>
      </c>
      <c r="C10" s="16" t="s">
        <v>34</v>
      </c>
      <c r="D10" s="15" t="s">
        <v>35</v>
      </c>
      <c r="E10" s="17" t="n">
        <v>0</v>
      </c>
      <c r="F10" s="17" t="n">
        <v>0</v>
      </c>
      <c r="G10" s="17" t="n">
        <v>0</v>
      </c>
      <c r="H10" s="17" t="n">
        <f aca="false">AVERAGE(E10:G10)</f>
        <v>0</v>
      </c>
      <c r="I10" s="17" t="n">
        <f aca="false">STDEV(E10:G10)</f>
        <v>0</v>
      </c>
      <c r="J10" s="17" t="n">
        <v>0</v>
      </c>
      <c r="K10" s="17" t="n">
        <v>0</v>
      </c>
      <c r="L10" s="17" t="n">
        <v>0</v>
      </c>
      <c r="M10" s="17" t="n">
        <f aca="false">AVERAGE(J10:L10)</f>
        <v>0</v>
      </c>
      <c r="N10" s="18" t="n">
        <f aca="false">STDEV(J10:L10)</f>
        <v>0</v>
      </c>
      <c r="O10" s="17" t="n">
        <v>0</v>
      </c>
      <c r="P10" s="17" t="n">
        <v>0</v>
      </c>
      <c r="Q10" s="17" t="n">
        <v>0</v>
      </c>
      <c r="R10" s="17" t="n">
        <f aca="false">AVERAGE(O10:Q10)</f>
        <v>0</v>
      </c>
      <c r="S10" s="17" t="n">
        <f aca="false">STDEV(O10:Q10)</f>
        <v>0</v>
      </c>
      <c r="T10" s="17" t="n">
        <v>0.12</v>
      </c>
      <c r="U10" s="17" t="n">
        <v>0.14</v>
      </c>
      <c r="V10" s="17" t="n">
        <v>0.07</v>
      </c>
      <c r="W10" s="17" t="n">
        <f aca="false">AVERAGE(T10:V10)</f>
        <v>0.11</v>
      </c>
      <c r="X10" s="17" t="n">
        <f aca="false">STDEV(T10:V10)</f>
        <v>0.0360555127546399</v>
      </c>
      <c r="Y10" s="17" t="n">
        <v>0.1</v>
      </c>
      <c r="Z10" s="17" t="n">
        <v>0.11</v>
      </c>
      <c r="AA10" s="17" t="n">
        <v>0.09</v>
      </c>
      <c r="AB10" s="17" t="n">
        <f aca="false">AVERAGE(Y10:AA10)</f>
        <v>0.1</v>
      </c>
      <c r="AC10" s="17" t="n">
        <f aca="false">STDEV(Y10:AA10)</f>
        <v>0.01</v>
      </c>
      <c r="AD10" s="17" t="n">
        <v>0.17</v>
      </c>
      <c r="AE10" s="17" t="n">
        <v>0.17</v>
      </c>
      <c r="AF10" s="17" t="n">
        <v>0.12</v>
      </c>
      <c r="AG10" s="17" t="n">
        <f aca="false">AVERAGE(AD10:AF10)</f>
        <v>0.153333333333333</v>
      </c>
      <c r="AH10" s="17" t="n">
        <f aca="false">STDEV(AD10:AF10)</f>
        <v>0.0288675134594813</v>
      </c>
      <c r="AI10" s="17" t="n">
        <v>2.2</v>
      </c>
      <c r="AJ10" s="17" t="n">
        <v>2.17</v>
      </c>
      <c r="AK10" s="17" t="n">
        <v>2.05</v>
      </c>
      <c r="AL10" s="17" t="n">
        <f aca="false">AVERAGE(AI10:AK10)</f>
        <v>2.14</v>
      </c>
      <c r="AM10" s="17" t="n">
        <f aca="false">STDEV(AI10:AK10)</f>
        <v>0.0793725393319379</v>
      </c>
      <c r="AN10" s="17" t="n">
        <v>2.15</v>
      </c>
      <c r="AO10" s="17" t="n">
        <v>2.32</v>
      </c>
      <c r="AP10" s="17" t="n">
        <v>2.2</v>
      </c>
      <c r="AQ10" s="17" t="n">
        <f aca="false">AVERAGE(AN10:AP10)</f>
        <v>2.22333333333333</v>
      </c>
      <c r="AR10" s="17" t="n">
        <f aca="false">STDEV(AN10:AP10)</f>
        <v>0.087368949480541</v>
      </c>
      <c r="AS10" s="17" t="n">
        <v>2.93</v>
      </c>
      <c r="AT10" s="17" t="n">
        <v>2.96</v>
      </c>
      <c r="AU10" s="17" t="n">
        <v>2.76</v>
      </c>
      <c r="AV10" s="17" t="n">
        <f aca="false">AVERAGE(AS10:AU10)</f>
        <v>2.88333333333333</v>
      </c>
      <c r="AW10" s="17" t="n">
        <f aca="false">STDEV(AS10:AU10)</f>
        <v>0.10785793124909</v>
      </c>
      <c r="AX10" s="17" t="n">
        <v>0.98</v>
      </c>
      <c r="AY10" s="17" t="n">
        <v>0.86</v>
      </c>
      <c r="AZ10" s="17" t="n">
        <v>0.67</v>
      </c>
      <c r="BA10" s="19" t="n">
        <f aca="false">AVERAGE(AX10:AZ10)</f>
        <v>0.836666666666667</v>
      </c>
      <c r="BB10" s="17" t="n">
        <f aca="false">STDEV(AX10:AZ10)</f>
        <v>0.156311654502578</v>
      </c>
      <c r="BC10" s="17" t="n">
        <v>0.47</v>
      </c>
      <c r="BD10" s="17" t="n">
        <v>0.49</v>
      </c>
      <c r="BE10" s="17" t="n">
        <v>0.45</v>
      </c>
      <c r="BF10" s="17" t="n">
        <f aca="false">AVERAGE(BC10:BE10)</f>
        <v>0.47</v>
      </c>
      <c r="BG10" s="17" t="n">
        <f aca="false">STDEV(BC10:BE10)</f>
        <v>0.02</v>
      </c>
      <c r="BH10" s="17" t="n">
        <v>1.16</v>
      </c>
      <c r="BI10" s="17" t="n">
        <v>1.08</v>
      </c>
      <c r="BJ10" s="17" t="n">
        <v>0.87</v>
      </c>
      <c r="BK10" s="17" t="n">
        <f aca="false">AVERAGE(BH10:BJ10)</f>
        <v>1.03666666666667</v>
      </c>
      <c r="BL10" s="17" t="n">
        <f aca="false">STDEV(BH10:BJ10)</f>
        <v>0.149777612924406</v>
      </c>
      <c r="BM10" s="17" t="n">
        <v>2.82</v>
      </c>
      <c r="BN10" s="17" t="n">
        <v>2.81</v>
      </c>
      <c r="BO10" s="17" t="n">
        <v>2.74</v>
      </c>
      <c r="BP10" s="17" t="n">
        <f aca="false">AVERAGE(BM10:BO10)</f>
        <v>2.79</v>
      </c>
      <c r="BQ10" s="17" t="n">
        <f aca="false">STDEV(BM10:BO10)</f>
        <v>0.0435889894354066</v>
      </c>
      <c r="BR10" s="17" t="n">
        <v>2.76</v>
      </c>
      <c r="BS10" s="17" t="n">
        <v>2.87</v>
      </c>
      <c r="BT10" s="17" t="n">
        <v>2.84</v>
      </c>
      <c r="BU10" s="17" t="n">
        <f aca="false">AVERAGE(BR10:BT10)</f>
        <v>2.82333333333333</v>
      </c>
      <c r="BV10" s="17" t="n">
        <f aca="false">STDEV(BR10:BT10)</f>
        <v>0.0568624070307734</v>
      </c>
      <c r="BW10" s="17" t="n">
        <v>3.97</v>
      </c>
      <c r="BX10" s="17" t="n">
        <v>3.99</v>
      </c>
      <c r="BY10" s="17" t="n">
        <v>3.88</v>
      </c>
      <c r="BZ10" s="17" t="n">
        <f aca="false">AVERAGE(BW10:BY10)</f>
        <v>3.94666666666667</v>
      </c>
      <c r="CA10" s="17" t="n">
        <f aca="false">STDEV(BW10:BY10)</f>
        <v>0.0585946527708233</v>
      </c>
      <c r="CB10" s="17" t="n">
        <v>0.11</v>
      </c>
      <c r="CC10" s="17" t="n">
        <v>0.11</v>
      </c>
      <c r="CD10" s="17" t="n">
        <v>0.1</v>
      </c>
      <c r="CE10" s="17" t="n">
        <f aca="false">AVERAGE(CB10:CD10)</f>
        <v>0.106666666666667</v>
      </c>
      <c r="CF10" s="17" t="n">
        <f aca="false">STDEV(CB10:CD10)</f>
        <v>0.00577350269189625</v>
      </c>
      <c r="CG10" s="17" t="n">
        <v>0.13</v>
      </c>
      <c r="CH10" s="17" t="n">
        <v>0.14</v>
      </c>
      <c r="CI10" s="17" t="n">
        <v>0.14</v>
      </c>
      <c r="CJ10" s="17" t="n">
        <f aca="false">AVERAGE(CG10:CI10)</f>
        <v>0.136666666666667</v>
      </c>
      <c r="CK10" s="17" t="n">
        <f aca="false">STDEV(CG10:CI10)</f>
        <v>0.00577350269189626</v>
      </c>
      <c r="CL10" s="17" t="n">
        <v>0.12</v>
      </c>
      <c r="CM10" s="17" t="n">
        <v>0.11</v>
      </c>
      <c r="CN10" s="17" t="n">
        <v>0.09</v>
      </c>
      <c r="CO10" s="20" t="n">
        <f aca="false">AVERAGE(CL10:CN10)</f>
        <v>0.106666666666667</v>
      </c>
      <c r="CP10" s="20" t="n">
        <f aca="false">STDEV(CL10:CN10)</f>
        <v>0.0152752523165195</v>
      </c>
      <c r="CQ10" s="17" t="n">
        <v>4.82</v>
      </c>
      <c r="CR10" s="17" t="n">
        <v>4.98</v>
      </c>
      <c r="CS10" s="20" t="n">
        <v>4.42</v>
      </c>
      <c r="CT10" s="17" t="n">
        <f aca="false">AVERAGE(CQ10:CS10)</f>
        <v>4.74</v>
      </c>
      <c r="CU10" s="17" t="n">
        <f aca="false">STDEV(CQ10:CS10)</f>
        <v>0.288444102037119</v>
      </c>
      <c r="CV10" s="17" t="n">
        <v>3.98</v>
      </c>
      <c r="CW10" s="17" t="n">
        <v>4.52</v>
      </c>
      <c r="CX10" s="17" t="n">
        <v>3.64</v>
      </c>
      <c r="CY10" s="17" t="n">
        <f aca="false">AVERAGE(CV10:CX10)</f>
        <v>4.04666666666667</v>
      </c>
      <c r="CZ10" s="17" t="n">
        <f aca="false">STDEV(CV10:CX10)</f>
        <v>0.443771713083803</v>
      </c>
      <c r="DA10" s="17" t="n">
        <v>4.77</v>
      </c>
      <c r="DB10" s="17" t="n">
        <v>4.98</v>
      </c>
      <c r="DC10" s="17" t="n">
        <v>4.43</v>
      </c>
      <c r="DD10" s="17" t="n">
        <f aca="false">AVERAGE(DA10:DC10)</f>
        <v>4.72666666666667</v>
      </c>
      <c r="DE10" s="17" t="n">
        <f aca="false">STDEV(DA10:DC10)</f>
        <v>0.277548794508882</v>
      </c>
      <c r="DF10" s="17" t="n">
        <v>8.29</v>
      </c>
      <c r="DG10" s="17" t="n">
        <v>8.41</v>
      </c>
      <c r="DH10" s="18" t="n">
        <v>7.97</v>
      </c>
      <c r="DI10" s="17" t="n">
        <f aca="false">AVERAGE(DF10:DH10)</f>
        <v>8.22333333333333</v>
      </c>
      <c r="DJ10" s="17" t="n">
        <f aca="false">STDEV(DF10:DH10)</f>
        <v>0.227449628123093</v>
      </c>
      <c r="DK10" s="17" t="n">
        <v>7.32</v>
      </c>
      <c r="DL10" s="17" t="n">
        <v>7.76</v>
      </c>
      <c r="DM10" s="17" t="n">
        <v>7.38</v>
      </c>
      <c r="DN10" s="17" t="n">
        <f aca="false">AVERAGE(DK10:DM10)</f>
        <v>7.48666666666667</v>
      </c>
      <c r="DO10" s="17" t="n">
        <f aca="false">STDEV(DK10:DM10)</f>
        <v>0.238607068908977</v>
      </c>
      <c r="DP10" s="17" t="n">
        <v>9.22</v>
      </c>
      <c r="DQ10" s="17" t="n">
        <v>9.35</v>
      </c>
      <c r="DR10" s="17" t="n">
        <v>8.67</v>
      </c>
      <c r="DS10" s="17" t="n">
        <f aca="false">AVERAGE(DP10:DR10)</f>
        <v>9.08</v>
      </c>
      <c r="DT10" s="17" t="n">
        <f aca="false">STDEV(DP10:DR10)</f>
        <v>0.360970912955601</v>
      </c>
      <c r="DU10" s="17" t="n">
        <v>1.97</v>
      </c>
      <c r="DV10" s="17" t="n">
        <v>1.97</v>
      </c>
      <c r="DW10" s="17" t="n">
        <v>1.96</v>
      </c>
      <c r="DX10" s="17" t="n">
        <f aca="false">AVERAGE(DU10:DW10)</f>
        <v>1.96666666666667</v>
      </c>
      <c r="DY10" s="17" t="n">
        <f aca="false">STDEV(DU10:DW10)</f>
        <v>0.00577350269189626</v>
      </c>
      <c r="DZ10" s="17" t="n">
        <v>1.99</v>
      </c>
      <c r="EA10" s="17" t="n">
        <v>2.04</v>
      </c>
      <c r="EB10" s="17" t="n">
        <v>2.04</v>
      </c>
      <c r="EC10" s="17" t="n">
        <f aca="false">AVERAGE(DZ10:EB10)</f>
        <v>2.02333333333333</v>
      </c>
      <c r="ED10" s="17" t="n">
        <f aca="false">STDEV(DZ10:EB10)</f>
        <v>0.0288675134594813</v>
      </c>
      <c r="EE10" s="17" t="n">
        <v>2.29</v>
      </c>
      <c r="EF10" s="17" t="n">
        <v>2.28</v>
      </c>
      <c r="EG10" s="17" t="n">
        <v>2.01</v>
      </c>
      <c r="EH10" s="17" t="n">
        <f aca="false">AVERAGE(EE10:EG10)</f>
        <v>2.19333333333333</v>
      </c>
      <c r="EI10" s="17" t="n">
        <f aca="false">STDEV(EE10:EG10)</f>
        <v>0.158850034099251</v>
      </c>
      <c r="EJ10" s="17" t="n">
        <v>3.69</v>
      </c>
      <c r="EK10" s="17" t="n">
        <v>3.71</v>
      </c>
      <c r="EL10" s="17" t="n">
        <v>3.6</v>
      </c>
      <c r="EM10" s="17" t="n">
        <f aca="false">AVERAGE(EJ10:EL10)</f>
        <v>3.66666666666667</v>
      </c>
      <c r="EN10" s="17" t="n">
        <f aca="false">STDEV(EJ10:EL10)</f>
        <v>0.0585946527708231</v>
      </c>
      <c r="EO10" s="17" t="n">
        <v>3.05</v>
      </c>
      <c r="EP10" s="17" t="n">
        <v>3.11</v>
      </c>
      <c r="EQ10" s="17" t="n">
        <v>3.12</v>
      </c>
      <c r="ER10" s="17" t="n">
        <f aca="false">AVERAGE(EO10:EQ10)</f>
        <v>3.09333333333333</v>
      </c>
      <c r="ES10" s="17" t="n">
        <f aca="false">STDEV(EO10:EQ10)</f>
        <v>0.0378593889720019</v>
      </c>
      <c r="ET10" s="17" t="n">
        <v>3.17</v>
      </c>
      <c r="EU10" s="17" t="n">
        <v>3.19</v>
      </c>
      <c r="EV10" s="17" t="n">
        <v>3.04</v>
      </c>
      <c r="EW10" s="17" t="n">
        <f aca="false">AVERAGE(ET10:EV10)</f>
        <v>3.13333333333333</v>
      </c>
      <c r="EX10" s="18" t="n">
        <f aca="false">STDEV(ET10:EV10)</f>
        <v>0.0814452781524707</v>
      </c>
    </row>
    <row r="11" customFormat="false" ht="15.75" hidden="false" customHeight="false" outlineLevel="0" collapsed="false">
      <c r="A11" s="14" t="n">
        <v>7</v>
      </c>
      <c r="B11" s="15" t="s">
        <v>36</v>
      </c>
      <c r="C11" s="16" t="s">
        <v>24</v>
      </c>
      <c r="D11" s="15" t="s">
        <v>37</v>
      </c>
      <c r="E11" s="17" t="n">
        <v>0.65</v>
      </c>
      <c r="F11" s="17" t="n">
        <v>0.64</v>
      </c>
      <c r="G11" s="17" t="n">
        <v>0.85</v>
      </c>
      <c r="H11" s="17" t="n">
        <f aca="false">AVERAGE(E11:G11)</f>
        <v>0.713333333333333</v>
      </c>
      <c r="I11" s="17" t="n">
        <f aca="false">STDEV(E11:G11)</f>
        <v>0.118462370959446</v>
      </c>
      <c r="J11" s="17" t="n">
        <v>0.48</v>
      </c>
      <c r="K11" s="17" t="n">
        <v>0.48</v>
      </c>
      <c r="L11" s="17" t="n">
        <v>0.35</v>
      </c>
      <c r="M11" s="17" t="n">
        <f aca="false">AVERAGE(J11:L11)</f>
        <v>0.436666666666667</v>
      </c>
      <c r="N11" s="18" t="n">
        <f aca="false">STDEV(J11:L11)</f>
        <v>0.0750555349946514</v>
      </c>
      <c r="O11" s="17" t="n">
        <v>1.63</v>
      </c>
      <c r="P11" s="17" t="n">
        <v>1.63</v>
      </c>
      <c r="Q11" s="17" t="n">
        <v>1.94</v>
      </c>
      <c r="R11" s="17" t="n">
        <f aca="false">AVERAGE(O11:Q11)</f>
        <v>1.73333333333333</v>
      </c>
      <c r="S11" s="17" t="n">
        <f aca="false">STDEV(O11:Q11)</f>
        <v>0.178978583448784</v>
      </c>
      <c r="T11" s="17" t="n">
        <v>0.93</v>
      </c>
      <c r="U11" s="17" t="n">
        <v>0.93</v>
      </c>
      <c r="V11" s="17" t="n">
        <v>1.05</v>
      </c>
      <c r="W11" s="17" t="n">
        <f aca="false">AVERAGE(T11:V11)</f>
        <v>0.97</v>
      </c>
      <c r="X11" s="17" t="n">
        <f aca="false">STDEV(T11:V11)</f>
        <v>0.0692820323027551</v>
      </c>
      <c r="Y11" s="17" t="n">
        <v>2.68</v>
      </c>
      <c r="Z11" s="17" t="n">
        <v>2.63</v>
      </c>
      <c r="AA11" s="17" t="n">
        <v>2.42</v>
      </c>
      <c r="AB11" s="17" t="n">
        <f aca="false">AVERAGE(Y11:AA11)</f>
        <v>2.57666666666667</v>
      </c>
      <c r="AC11" s="17" t="n">
        <f aca="false">STDEV(Y11:AA11)</f>
        <v>0.137961347243833</v>
      </c>
      <c r="AD11" s="17" t="n">
        <v>3.45</v>
      </c>
      <c r="AE11" s="17" t="n">
        <v>3.48</v>
      </c>
      <c r="AF11" s="17" t="n">
        <v>3.9</v>
      </c>
      <c r="AG11" s="17" t="n">
        <f aca="false">AVERAGE(AD11:AF11)</f>
        <v>3.61</v>
      </c>
      <c r="AH11" s="17" t="n">
        <f aca="false">STDEV(AD11:AF11)</f>
        <v>0.251594912508182</v>
      </c>
      <c r="AI11" s="17" t="n">
        <v>1.4</v>
      </c>
      <c r="AJ11" s="17" t="n">
        <v>1.38</v>
      </c>
      <c r="AK11" s="17" t="n">
        <v>1.66</v>
      </c>
      <c r="AL11" s="17" t="n">
        <f aca="false">AVERAGE(AI11:AK11)</f>
        <v>1.48</v>
      </c>
      <c r="AM11" s="17" t="n">
        <f aca="false">STDEV(AI11:AK11)</f>
        <v>0.156204993518133</v>
      </c>
      <c r="AN11" s="17" t="n">
        <v>2.6</v>
      </c>
      <c r="AO11" s="17" t="n">
        <v>2.64</v>
      </c>
      <c r="AP11" s="17" t="n">
        <v>2.48</v>
      </c>
      <c r="AQ11" s="17" t="n">
        <f aca="false">AVERAGE(AN11:AP11)</f>
        <v>2.57333333333333</v>
      </c>
      <c r="AR11" s="17" t="n">
        <f aca="false">STDEV(AN11:AP11)</f>
        <v>0.0832666399786454</v>
      </c>
      <c r="AS11" s="17" t="n">
        <v>2.25</v>
      </c>
      <c r="AT11" s="17" t="n">
        <v>2.32</v>
      </c>
      <c r="AU11" s="17" t="n">
        <v>2.58</v>
      </c>
      <c r="AV11" s="17" t="n">
        <f aca="false">AVERAGE(AS11:AU11)</f>
        <v>2.38333333333333</v>
      </c>
      <c r="AW11" s="17" t="n">
        <f aca="false">STDEV(AS11:AU11)</f>
        <v>0.173877351409933</v>
      </c>
      <c r="AX11" s="17" t="n">
        <v>0.85</v>
      </c>
      <c r="AY11" s="17" t="n">
        <v>0.87</v>
      </c>
      <c r="AZ11" s="17" t="n">
        <v>0.98</v>
      </c>
      <c r="BA11" s="19" t="n">
        <f aca="false">AVERAGE(AX11:AZ11)</f>
        <v>0.9</v>
      </c>
      <c r="BB11" s="17" t="n">
        <f aca="false">STDEV(AX11:AZ11)</f>
        <v>0.07</v>
      </c>
      <c r="BC11" s="17" t="n">
        <v>2.26</v>
      </c>
      <c r="BD11" s="17" t="n">
        <v>2.19</v>
      </c>
      <c r="BE11" s="17" t="n">
        <v>2.04</v>
      </c>
      <c r="BF11" s="17" t="n">
        <f aca="false">AVERAGE(BC11:BE11)</f>
        <v>2.16333333333333</v>
      </c>
      <c r="BG11" s="17" t="n">
        <f aca="false">STDEV(BC11:BE11)</f>
        <v>0.112398102000582</v>
      </c>
      <c r="BH11" s="17" t="n">
        <v>1.9</v>
      </c>
      <c r="BI11" s="17" t="n">
        <v>1.85</v>
      </c>
      <c r="BJ11" s="17" t="n">
        <v>2.06</v>
      </c>
      <c r="BK11" s="17" t="n">
        <f aca="false">AVERAGE(BH11:BJ11)</f>
        <v>1.93666666666667</v>
      </c>
      <c r="BL11" s="17" t="n">
        <f aca="false">STDEV(BH11:BJ11)</f>
        <v>0.109696551146029</v>
      </c>
      <c r="BM11" s="17" t="n">
        <v>1.08</v>
      </c>
      <c r="BN11" s="17" t="n">
        <v>1.06</v>
      </c>
      <c r="BO11" s="17" t="n">
        <v>1.11</v>
      </c>
      <c r="BP11" s="17" t="n">
        <f aca="false">AVERAGE(BM11:BO11)</f>
        <v>1.08333333333333</v>
      </c>
      <c r="BQ11" s="17" t="n">
        <f aca="false">STDEV(BM11:BO11)</f>
        <v>0.0251661147842359</v>
      </c>
      <c r="BR11" s="17" t="n">
        <v>2.24</v>
      </c>
      <c r="BS11" s="17" t="n">
        <v>2.26</v>
      </c>
      <c r="BT11" s="17" t="n">
        <v>2.12</v>
      </c>
      <c r="BU11" s="17" t="n">
        <f aca="false">AVERAGE(BR11:BT11)</f>
        <v>2.20666666666667</v>
      </c>
      <c r="BV11" s="17" t="n">
        <f aca="false">STDEV(BR11:BT11)</f>
        <v>0.0757187779440036</v>
      </c>
      <c r="BW11" s="17" t="n">
        <v>1.62</v>
      </c>
      <c r="BX11" s="17" t="n">
        <v>1.63</v>
      </c>
      <c r="BY11" s="17" t="n">
        <v>1.67</v>
      </c>
      <c r="BZ11" s="17" t="n">
        <f aca="false">AVERAGE(BW11:BY11)</f>
        <v>1.64</v>
      </c>
      <c r="CA11" s="17" t="n">
        <f aca="false">STDEV(BW11:BY11)</f>
        <v>0.0264575131106458</v>
      </c>
      <c r="CB11" s="17" t="n">
        <v>0.14</v>
      </c>
      <c r="CC11" s="17" t="n">
        <v>0.15</v>
      </c>
      <c r="CD11" s="17" t="n">
        <v>0.15</v>
      </c>
      <c r="CE11" s="17" t="n">
        <f aca="false">AVERAGE(CB11:CD11)</f>
        <v>0.146666666666667</v>
      </c>
      <c r="CF11" s="17" t="n">
        <f aca="false">STDEV(CB11:CD11)</f>
        <v>0.00577350269189625</v>
      </c>
      <c r="CG11" s="17" t="n">
        <v>0.44</v>
      </c>
      <c r="CH11" s="17" t="n">
        <v>0.44</v>
      </c>
      <c r="CI11" s="17" t="n">
        <v>0.39</v>
      </c>
      <c r="CJ11" s="17" t="n">
        <f aca="false">AVERAGE(CG11:CI11)</f>
        <v>0.423333333333333</v>
      </c>
      <c r="CK11" s="17" t="n">
        <f aca="false">STDEV(CG11:CI11)</f>
        <v>0.0288675134594813</v>
      </c>
      <c r="CL11" s="17" t="n">
        <v>0.29</v>
      </c>
      <c r="CM11" s="17" t="n">
        <v>0.28</v>
      </c>
      <c r="CN11" s="17" t="n">
        <v>0.3</v>
      </c>
      <c r="CO11" s="20" t="n">
        <f aca="false">AVERAGE(CL11:CN11)</f>
        <v>0.29</v>
      </c>
      <c r="CP11" s="20" t="n">
        <f aca="false">STDEV(CL11:CN11)</f>
        <v>0.00999999999999998</v>
      </c>
      <c r="CQ11" s="17" t="n">
        <v>4.84</v>
      </c>
      <c r="CR11" s="17" t="n">
        <v>5</v>
      </c>
      <c r="CS11" s="20" t="n">
        <v>5.43</v>
      </c>
      <c r="CT11" s="17" t="n">
        <f aca="false">AVERAGE(CQ11:CS11)</f>
        <v>5.09</v>
      </c>
      <c r="CU11" s="17" t="n">
        <f aca="false">STDEV(CQ11:CS11)</f>
        <v>0.305122926047847</v>
      </c>
      <c r="CV11" s="17" t="n">
        <v>5.39</v>
      </c>
      <c r="CW11" s="17" t="n">
        <v>5.39</v>
      </c>
      <c r="CX11" s="17" t="n">
        <v>4.89</v>
      </c>
      <c r="CY11" s="17" t="n">
        <f aca="false">AVERAGE(CV11:CX11)</f>
        <v>5.22333333333333</v>
      </c>
      <c r="CZ11" s="17" t="n">
        <f aca="false">STDEV(CV11:CX11)</f>
        <v>0.288675134594813</v>
      </c>
      <c r="DA11" s="17" t="n">
        <v>5.42</v>
      </c>
      <c r="DB11" s="17" t="n">
        <v>5.84</v>
      </c>
      <c r="DC11" s="17" t="n">
        <v>6.29</v>
      </c>
      <c r="DD11" s="17" t="n">
        <f aca="false">AVERAGE(DA11:DC11)</f>
        <v>5.85</v>
      </c>
      <c r="DE11" s="17" t="n">
        <f aca="false">STDEV(DA11:DC11)</f>
        <v>0.435086198356142</v>
      </c>
      <c r="DF11" s="17" t="n">
        <v>4.01</v>
      </c>
      <c r="DG11" s="17" t="n">
        <v>3.99</v>
      </c>
      <c r="DH11" s="18" t="n">
        <v>4.26</v>
      </c>
      <c r="DI11" s="17" t="n">
        <f aca="false">AVERAGE(DF11:DH11)</f>
        <v>4.08666666666667</v>
      </c>
      <c r="DJ11" s="17" t="n">
        <f aca="false">STDEV(DF11:DH11)</f>
        <v>0.150443787951957</v>
      </c>
      <c r="DK11" s="17" t="n">
        <v>4.33</v>
      </c>
      <c r="DL11" s="17" t="n">
        <v>4.38</v>
      </c>
      <c r="DM11" s="17" t="n">
        <v>3.85</v>
      </c>
      <c r="DN11" s="17" t="n">
        <f aca="false">AVERAGE(DK11:DM11)</f>
        <v>4.18666666666667</v>
      </c>
      <c r="DO11" s="17" t="n">
        <f aca="false">STDEV(DK11:DM11)</f>
        <v>0.292631736715848</v>
      </c>
      <c r="DP11" s="17" t="n">
        <v>4.56</v>
      </c>
      <c r="DQ11" s="17" t="n">
        <v>4.39</v>
      </c>
      <c r="DR11" s="17" t="n">
        <v>4.43</v>
      </c>
      <c r="DS11" s="17" t="n">
        <f aca="false">AVERAGE(DP11:DR11)</f>
        <v>4.46</v>
      </c>
      <c r="DT11" s="17" t="n">
        <f aca="false">STDEV(DP11:DR11)</f>
        <v>0.0888819441731558</v>
      </c>
      <c r="DU11" s="17" t="n">
        <v>4.42</v>
      </c>
      <c r="DV11" s="17" t="n">
        <v>4.34</v>
      </c>
      <c r="DW11" s="17" t="n">
        <v>4.84</v>
      </c>
      <c r="DX11" s="17" t="n">
        <f aca="false">AVERAGE(DU11:DW11)</f>
        <v>4.53333333333333</v>
      </c>
      <c r="DY11" s="17" t="n">
        <f aca="false">STDEV(DU11:DW11)</f>
        <v>0.268576494379783</v>
      </c>
      <c r="DZ11" s="17" t="n">
        <v>5.29</v>
      </c>
      <c r="EA11" s="17" t="n">
        <v>5.33</v>
      </c>
      <c r="EB11" s="17" t="n">
        <v>5.09</v>
      </c>
      <c r="EC11" s="17" t="n">
        <f aca="false">AVERAGE(DZ11:EB11)</f>
        <v>5.23666666666667</v>
      </c>
      <c r="ED11" s="17" t="n">
        <f aca="false">STDEV(DZ11:EB11)</f>
        <v>0.128582010146573</v>
      </c>
      <c r="EE11" s="17" t="n">
        <v>5.29</v>
      </c>
      <c r="EF11" s="17" t="n">
        <v>4.85</v>
      </c>
      <c r="EG11" s="17" t="n">
        <v>5.06</v>
      </c>
      <c r="EH11" s="17" t="n">
        <f aca="false">AVERAGE(EE11:EG11)</f>
        <v>5.06666666666667</v>
      </c>
      <c r="EI11" s="17" t="n">
        <f aca="false">STDEV(EE11:EG11)</f>
        <v>0.220075744536588</v>
      </c>
      <c r="EJ11" s="17" t="n">
        <v>4.58</v>
      </c>
      <c r="EK11" s="17" t="n">
        <v>4.42</v>
      </c>
      <c r="EL11" s="17" t="n">
        <v>4.58</v>
      </c>
      <c r="EM11" s="17" t="n">
        <f aca="false">AVERAGE(EJ11:EL11)</f>
        <v>4.52666666666667</v>
      </c>
      <c r="EN11" s="17" t="n">
        <f aca="false">STDEV(EJ11:EL11)</f>
        <v>0.0923760430703402</v>
      </c>
      <c r="EO11" s="17" t="n">
        <v>4.98</v>
      </c>
      <c r="EP11" s="17" t="n">
        <v>5.04</v>
      </c>
      <c r="EQ11" s="17" t="n">
        <v>4.78</v>
      </c>
      <c r="ER11" s="17" t="n">
        <f aca="false">AVERAGE(EO11:EQ11)</f>
        <v>4.93333333333333</v>
      </c>
      <c r="ES11" s="17" t="n">
        <f aca="false">STDEV(EO11:EQ11)</f>
        <v>0.136137185711081</v>
      </c>
      <c r="ET11" s="17" t="n">
        <v>4.72</v>
      </c>
      <c r="EU11" s="17" t="n">
        <v>4.86</v>
      </c>
      <c r="EV11" s="17" t="n">
        <v>5.02</v>
      </c>
      <c r="EW11" s="17" t="n">
        <f aca="false">AVERAGE(ET11:EV11)</f>
        <v>4.86666666666667</v>
      </c>
      <c r="EX11" s="18" t="n">
        <f aca="false">STDEV(ET11:EV11)</f>
        <v>0.150111069989303</v>
      </c>
    </row>
    <row r="12" customFormat="false" ht="15.75" hidden="false" customHeight="false" outlineLevel="0" collapsed="false">
      <c r="A12" s="14" t="n">
        <v>9</v>
      </c>
      <c r="B12" s="15" t="s">
        <v>38</v>
      </c>
      <c r="C12" s="16" t="s">
        <v>24</v>
      </c>
      <c r="D12" s="15" t="s">
        <v>39</v>
      </c>
      <c r="E12" s="17" t="n">
        <v>1.77</v>
      </c>
      <c r="F12" s="17" t="n">
        <v>1.99</v>
      </c>
      <c r="G12" s="17" t="n">
        <v>2</v>
      </c>
      <c r="H12" s="17" t="n">
        <f aca="false">AVERAGE(E12:G12)</f>
        <v>1.92</v>
      </c>
      <c r="I12" s="17" t="n">
        <f aca="false">STDEV(E12:G12)</f>
        <v>0.13</v>
      </c>
      <c r="J12" s="17" t="n">
        <v>0.54</v>
      </c>
      <c r="K12" s="17" t="n">
        <v>0.52</v>
      </c>
      <c r="L12" s="17" t="n">
        <v>0.8</v>
      </c>
      <c r="M12" s="17" t="n">
        <f aca="false">AVERAGE(J12:L12)</f>
        <v>0.62</v>
      </c>
      <c r="N12" s="18" t="n">
        <f aca="false">STDEV(J12:L12)</f>
        <v>0.156204993518133</v>
      </c>
      <c r="O12" s="17" t="n">
        <v>1.48</v>
      </c>
      <c r="P12" s="17" t="n">
        <v>1.62</v>
      </c>
      <c r="Q12" s="17" t="n">
        <v>1.56</v>
      </c>
      <c r="R12" s="17" t="n">
        <f aca="false">AVERAGE(O12:Q12)</f>
        <v>1.55333333333333</v>
      </c>
      <c r="S12" s="17" t="n">
        <f aca="false">STDEV(O12:Q12)</f>
        <v>0.070237691685685</v>
      </c>
      <c r="T12" s="17" t="n">
        <v>2.48</v>
      </c>
      <c r="U12" s="17" t="n">
        <v>2.55</v>
      </c>
      <c r="V12" s="17" t="n">
        <v>2.36</v>
      </c>
      <c r="W12" s="17" t="n">
        <f aca="false">AVERAGE(T12:V12)</f>
        <v>2.46333333333333</v>
      </c>
      <c r="X12" s="17" t="n">
        <f aca="false">STDEV(T12:V12)</f>
        <v>0.0960902353693305</v>
      </c>
      <c r="Y12" s="17" t="n">
        <v>2.43</v>
      </c>
      <c r="Z12" s="17" t="n">
        <v>2.47</v>
      </c>
      <c r="AA12" s="17" t="n">
        <v>2.7</v>
      </c>
      <c r="AB12" s="17" t="n">
        <f aca="false">AVERAGE(Y12:AA12)</f>
        <v>2.53333333333333</v>
      </c>
      <c r="AC12" s="17" t="n">
        <f aca="false">STDEV(Y12:AA12)</f>
        <v>0.145716619962629</v>
      </c>
      <c r="AD12" s="17" t="n">
        <v>2.49</v>
      </c>
      <c r="AE12" s="17" t="n">
        <v>2.74</v>
      </c>
      <c r="AF12" s="17" t="n">
        <v>2.58</v>
      </c>
      <c r="AG12" s="17" t="n">
        <f aca="false">AVERAGE(AD12:AF12)</f>
        <v>2.60333333333333</v>
      </c>
      <c r="AH12" s="17" t="n">
        <f aca="false">STDEV(AD12:AF12)</f>
        <v>0.126622799421484</v>
      </c>
      <c r="AI12" s="17" t="n">
        <v>2.28</v>
      </c>
      <c r="AJ12" s="17" t="n">
        <v>2.48</v>
      </c>
      <c r="AK12" s="17" t="n">
        <v>2.27</v>
      </c>
      <c r="AL12" s="17" t="n">
        <f aca="false">AVERAGE(AI12:AK12)</f>
        <v>2.34333333333333</v>
      </c>
      <c r="AM12" s="17" t="n">
        <f aca="false">STDEV(AI12:AK12)</f>
        <v>0.118462370959446</v>
      </c>
      <c r="AN12" s="17" t="n">
        <v>3.01</v>
      </c>
      <c r="AO12" s="17" t="n">
        <v>3</v>
      </c>
      <c r="AP12" s="17" t="n">
        <v>3.25</v>
      </c>
      <c r="AQ12" s="17" t="n">
        <f aca="false">AVERAGE(AN12:AP12)</f>
        <v>3.08666666666667</v>
      </c>
      <c r="AR12" s="17" t="n">
        <f aca="false">STDEV(AN12:AP12)</f>
        <v>0.141539158303748</v>
      </c>
      <c r="AS12" s="17" t="n">
        <v>2.86</v>
      </c>
      <c r="AT12" s="17" t="n">
        <v>3.05</v>
      </c>
      <c r="AU12" s="17" t="n">
        <v>3.08</v>
      </c>
      <c r="AV12" s="17" t="n">
        <f aca="false">AVERAGE(AS12:AU12)</f>
        <v>2.99666666666667</v>
      </c>
      <c r="AW12" s="17" t="n">
        <f aca="false">STDEV(AS12:AU12)</f>
        <v>0.119303534454489</v>
      </c>
      <c r="AX12" s="17" t="n">
        <v>1.71</v>
      </c>
      <c r="AY12" s="17" t="n">
        <v>1.84</v>
      </c>
      <c r="AZ12" s="17" t="n">
        <v>1.8</v>
      </c>
      <c r="BA12" s="19" t="n">
        <f aca="false">AVERAGE(AX12:AZ12)</f>
        <v>1.78333333333333</v>
      </c>
      <c r="BB12" s="17" t="n">
        <f aca="false">STDEV(AX12:AZ12)</f>
        <v>0.066583281184794</v>
      </c>
      <c r="BC12" s="17" t="n">
        <v>2.54</v>
      </c>
      <c r="BD12" s="17" t="n">
        <v>2.53</v>
      </c>
      <c r="BE12" s="17" t="n">
        <v>2.82</v>
      </c>
      <c r="BF12" s="17" t="n">
        <f aca="false">AVERAGE(BC12:BE12)</f>
        <v>2.63</v>
      </c>
      <c r="BG12" s="17" t="n">
        <f aca="false">STDEV(BC12:BE12)</f>
        <v>0.164620776331543</v>
      </c>
      <c r="BH12" s="17" t="n">
        <v>2.46</v>
      </c>
      <c r="BI12" s="17" t="n">
        <v>2.63</v>
      </c>
      <c r="BJ12" s="17" t="n">
        <v>2.5</v>
      </c>
      <c r="BK12" s="17" t="n">
        <f aca="false">AVERAGE(BH12:BJ12)</f>
        <v>2.53</v>
      </c>
      <c r="BL12" s="17" t="n">
        <f aca="false">STDEV(BH12:BJ12)</f>
        <v>0.0888819441731558</v>
      </c>
      <c r="BM12" s="17" t="n">
        <v>0.95</v>
      </c>
      <c r="BN12" s="17" t="n">
        <v>0.97</v>
      </c>
      <c r="BO12" s="17" t="n">
        <v>0.94</v>
      </c>
      <c r="BP12" s="17" t="n">
        <f aca="false">AVERAGE(BM12:BO12)</f>
        <v>0.953333333333333</v>
      </c>
      <c r="BQ12" s="17" t="n">
        <f aca="false">STDEV(BM12:BO12)</f>
        <v>0.0152752523165195</v>
      </c>
      <c r="BR12" s="17" t="n">
        <v>1.09</v>
      </c>
      <c r="BS12" s="17" t="n">
        <v>1.07</v>
      </c>
      <c r="BT12" s="17" t="n">
        <v>1.1</v>
      </c>
      <c r="BU12" s="17" t="n">
        <f aca="false">AVERAGE(BR12:BT12)</f>
        <v>1.08666666666667</v>
      </c>
      <c r="BV12" s="17" t="n">
        <f aca="false">STDEV(BR12:BT12)</f>
        <v>0.0152752523165195</v>
      </c>
      <c r="BW12" s="17" t="n">
        <v>1.12</v>
      </c>
      <c r="BX12" s="17" t="n">
        <v>1.16</v>
      </c>
      <c r="BY12" s="17" t="n">
        <v>1.14</v>
      </c>
      <c r="BZ12" s="17" t="n">
        <f aca="false">AVERAGE(BW12:BY12)</f>
        <v>1.14</v>
      </c>
      <c r="CA12" s="17" t="n">
        <f aca="false">STDEV(BW12:BY12)</f>
        <v>0.0199999999999999</v>
      </c>
      <c r="CB12" s="17" t="n">
        <v>0.12</v>
      </c>
      <c r="CC12" s="17" t="n">
        <v>0.12</v>
      </c>
      <c r="CD12" s="17" t="n">
        <v>0.13</v>
      </c>
      <c r="CE12" s="17" t="n">
        <f aca="false">AVERAGE(CB12:CD12)</f>
        <v>0.123333333333333</v>
      </c>
      <c r="CF12" s="17" t="n">
        <f aca="false">STDEV(CB12:CD12)</f>
        <v>0.00577350269189626</v>
      </c>
      <c r="CG12" s="17" t="n">
        <v>0.15</v>
      </c>
      <c r="CH12" s="17" t="n">
        <v>0.16</v>
      </c>
      <c r="CI12" s="17" t="n">
        <v>0.18</v>
      </c>
      <c r="CJ12" s="17" t="n">
        <f aca="false">AVERAGE(CG12:CI12)</f>
        <v>0.163333333333333</v>
      </c>
      <c r="CK12" s="17" t="n">
        <f aca="false">STDEV(CG12:CI12)</f>
        <v>0.0152752523165195</v>
      </c>
      <c r="CL12" s="17" t="n">
        <v>0.13</v>
      </c>
      <c r="CM12" s="17" t="n">
        <v>0.15</v>
      </c>
      <c r="CN12" s="17" t="n">
        <v>0.13</v>
      </c>
      <c r="CO12" s="20" t="n">
        <f aca="false">AVERAGE(CL12:CN12)</f>
        <v>0.136666666666667</v>
      </c>
      <c r="CP12" s="20" t="n">
        <f aca="false">STDEV(CL12:CN12)</f>
        <v>0.0115470053837925</v>
      </c>
      <c r="CQ12" s="17" t="n">
        <v>6.68</v>
      </c>
      <c r="CR12" s="17" t="n">
        <v>7.56</v>
      </c>
      <c r="CS12" s="20" t="n">
        <v>6.84</v>
      </c>
      <c r="CT12" s="17" t="n">
        <f aca="false">AVERAGE(CQ12:CS12)</f>
        <v>7.02666666666667</v>
      </c>
      <c r="CU12" s="17" t="n">
        <f aca="false">STDEV(CQ12:CS12)</f>
        <v>0.468757222166585</v>
      </c>
      <c r="CV12" s="17" t="n">
        <v>7.12</v>
      </c>
      <c r="CW12" s="17" t="n">
        <v>7.05</v>
      </c>
      <c r="CX12" s="17" t="n">
        <v>7.5</v>
      </c>
      <c r="CY12" s="17" t="n">
        <f aca="false">AVERAGE(CV12:CX12)</f>
        <v>7.22333333333333</v>
      </c>
      <c r="CZ12" s="17" t="n">
        <f aca="false">STDEV(CV12:CX12)</f>
        <v>0.24214320831552</v>
      </c>
      <c r="DA12" s="17" t="n">
        <v>8.74</v>
      </c>
      <c r="DB12" s="17" t="n">
        <v>9.38</v>
      </c>
      <c r="DC12" s="17" t="n">
        <v>9.31</v>
      </c>
      <c r="DD12" s="17" t="n">
        <f aca="false">AVERAGE(DA12:DC12)</f>
        <v>9.14333333333333</v>
      </c>
      <c r="DE12" s="17" t="n">
        <f aca="false">STDEV(DA12:DC12)</f>
        <v>0.351046055857823</v>
      </c>
      <c r="DF12" s="17" t="n">
        <v>4.26</v>
      </c>
      <c r="DG12" s="17" t="n">
        <v>4.74</v>
      </c>
      <c r="DH12" s="18" t="n">
        <v>4.66</v>
      </c>
      <c r="DI12" s="17" t="n">
        <f aca="false">AVERAGE(DF12:DH12)</f>
        <v>4.55333333333333</v>
      </c>
      <c r="DJ12" s="17" t="n">
        <f aca="false">STDEV(DF12:DH12)</f>
        <v>0.257164020293146</v>
      </c>
      <c r="DK12" s="17" t="n">
        <v>4.43</v>
      </c>
      <c r="DL12" s="17" t="n">
        <v>4.33</v>
      </c>
      <c r="DM12" s="17" t="n">
        <v>4.84</v>
      </c>
      <c r="DN12" s="17" t="n">
        <f aca="false">AVERAGE(DK12:DM12)</f>
        <v>4.53333333333333</v>
      </c>
      <c r="DO12" s="17" t="n">
        <f aca="false">STDEV(DK12:DM12)</f>
        <v>0.270246800782791</v>
      </c>
      <c r="DP12" s="17" t="n">
        <v>4.96</v>
      </c>
      <c r="DQ12" s="17" t="n">
        <v>5.24</v>
      </c>
      <c r="DR12" s="17" t="n">
        <v>4.94</v>
      </c>
      <c r="DS12" s="17" t="n">
        <f aca="false">AVERAGE(DP12:DR12)</f>
        <v>5.04666666666667</v>
      </c>
      <c r="DT12" s="17" t="n">
        <f aca="false">STDEV(DP12:DR12)</f>
        <v>0.167729941672122</v>
      </c>
      <c r="DU12" s="17" t="n">
        <v>2.63</v>
      </c>
      <c r="DV12" s="17" t="n">
        <v>2.89</v>
      </c>
      <c r="DW12" s="17" t="n">
        <v>2.8</v>
      </c>
      <c r="DX12" s="17" t="n">
        <f aca="false">AVERAGE(DU12:DW12)</f>
        <v>2.77333333333333</v>
      </c>
      <c r="DY12" s="17" t="n">
        <f aca="false">STDEV(DU12:DW12)</f>
        <v>0.132035348802256</v>
      </c>
      <c r="DZ12" s="17" t="n">
        <v>3.12</v>
      </c>
      <c r="EA12" s="17" t="n">
        <v>3.17</v>
      </c>
      <c r="EB12" s="17" t="n">
        <v>3.31</v>
      </c>
      <c r="EC12" s="17" t="n">
        <f aca="false">AVERAGE(DZ12:EB12)</f>
        <v>3.2</v>
      </c>
      <c r="ED12" s="17" t="n">
        <f aca="false">STDEV(DZ12:EB12)</f>
        <v>0.098488578017961</v>
      </c>
      <c r="EE12" s="17" t="n">
        <v>3.68</v>
      </c>
      <c r="EF12" s="17" t="n">
        <v>3.68</v>
      </c>
      <c r="EG12" s="17" t="n">
        <v>3.39</v>
      </c>
      <c r="EH12" s="17" t="n">
        <f aca="false">AVERAGE(EE12:EG12)</f>
        <v>3.58333333333333</v>
      </c>
      <c r="EI12" s="17" t="n">
        <f aca="false">STDEV(EE12:EG12)</f>
        <v>0.167431578064991</v>
      </c>
      <c r="EJ12" s="17" t="n">
        <v>3.32</v>
      </c>
      <c r="EK12" s="17" t="n">
        <v>3.39</v>
      </c>
      <c r="EL12" s="17" t="n">
        <v>3.38</v>
      </c>
      <c r="EM12" s="17" t="n">
        <f aca="false">AVERAGE(EJ12:EL12)</f>
        <v>3.36333333333333</v>
      </c>
      <c r="EN12" s="17" t="n">
        <f aca="false">STDEV(EJ12:EL12)</f>
        <v>0.0378593889720019</v>
      </c>
      <c r="EO12" s="17" t="n">
        <v>3.36</v>
      </c>
      <c r="EP12" s="17" t="n">
        <v>3.45</v>
      </c>
      <c r="EQ12" s="17" t="n">
        <v>3.57</v>
      </c>
      <c r="ER12" s="17" t="n">
        <f aca="false">AVERAGE(EO12:EQ12)</f>
        <v>3.46</v>
      </c>
      <c r="ES12" s="17" t="n">
        <f aca="false">STDEV(EO12:EQ12)</f>
        <v>0.105356537528527</v>
      </c>
      <c r="ET12" s="17" t="n">
        <v>3.54</v>
      </c>
      <c r="EU12" s="17" t="n">
        <v>3.68</v>
      </c>
      <c r="EV12" s="17" t="n">
        <v>3.59</v>
      </c>
      <c r="EW12" s="17" t="n">
        <f aca="false">AVERAGE(ET12:EV12)</f>
        <v>3.60333333333333</v>
      </c>
      <c r="EX12" s="18" t="n">
        <f aca="false">STDEV(ET12:EV12)</f>
        <v>0.070945988845976</v>
      </c>
    </row>
    <row r="13" customFormat="false" ht="15.75" hidden="false" customHeight="false" outlineLevel="0" collapsed="false">
      <c r="A13" s="14" t="n">
        <v>11</v>
      </c>
      <c r="B13" s="15" t="s">
        <v>40</v>
      </c>
      <c r="C13" s="16" t="s">
        <v>24</v>
      </c>
      <c r="D13" s="15" t="s">
        <v>41</v>
      </c>
      <c r="E13" s="17" t="n">
        <v>0.79</v>
      </c>
      <c r="F13" s="17" t="n">
        <v>0.82</v>
      </c>
      <c r="G13" s="17" t="n">
        <v>0.6</v>
      </c>
      <c r="H13" s="17" t="n">
        <f aca="false">AVERAGE(E13:G13)</f>
        <v>0.736666666666667</v>
      </c>
      <c r="I13" s="17" t="n">
        <f aca="false">STDEV(E13:G13)</f>
        <v>0.119303534454489</v>
      </c>
      <c r="J13" s="17" t="n">
        <v>0.16</v>
      </c>
      <c r="K13" s="17" t="n">
        <v>0.19</v>
      </c>
      <c r="L13" s="17" t="n">
        <v>0.24</v>
      </c>
      <c r="M13" s="17" t="n">
        <f aca="false">AVERAGE(J13:L13)</f>
        <v>0.196666666666667</v>
      </c>
      <c r="N13" s="18" t="n">
        <f aca="false">STDEV(J13:L13)</f>
        <v>0.0404145188432738</v>
      </c>
      <c r="O13" s="17" t="n">
        <v>0.16</v>
      </c>
      <c r="P13" s="17" t="n">
        <v>0.17</v>
      </c>
      <c r="Q13" s="17" t="n">
        <v>0.17</v>
      </c>
      <c r="R13" s="17" t="n">
        <f aca="false">AVERAGE(O13:Q13)</f>
        <v>0.166666666666667</v>
      </c>
      <c r="S13" s="17" t="n">
        <f aca="false">STDEV(O13:Q13)</f>
        <v>0.00577350269189626</v>
      </c>
      <c r="T13" s="17" t="n">
        <v>2.64</v>
      </c>
      <c r="U13" s="17" t="n">
        <v>2.75</v>
      </c>
      <c r="V13" s="17" t="n">
        <v>2.42</v>
      </c>
      <c r="W13" s="17" t="n">
        <f aca="false">AVERAGE(T13:V13)</f>
        <v>2.60333333333333</v>
      </c>
      <c r="X13" s="17" t="n">
        <f aca="false">STDEV(T13:V13)</f>
        <v>0.168027775481714</v>
      </c>
      <c r="Y13" s="17" t="n">
        <v>1.76</v>
      </c>
      <c r="Z13" s="17" t="n">
        <v>1.78</v>
      </c>
      <c r="AA13" s="17" t="n">
        <v>1.76</v>
      </c>
      <c r="AB13" s="17" t="n">
        <f aca="false">AVERAGE(Y13:AA13)</f>
        <v>1.76666666666667</v>
      </c>
      <c r="AC13" s="17" t="n">
        <f aca="false">STDEV(Y13:AA13)</f>
        <v>0.0115470053837925</v>
      </c>
      <c r="AD13" s="17" t="n">
        <v>2.09</v>
      </c>
      <c r="AE13" s="17" t="n">
        <v>2.14</v>
      </c>
      <c r="AF13" s="17" t="n">
        <v>2.25</v>
      </c>
      <c r="AG13" s="17" t="n">
        <f aca="false">AVERAGE(AD13:AF13)</f>
        <v>2.16</v>
      </c>
      <c r="AH13" s="17" t="n">
        <f aca="false">STDEV(AD13:AF13)</f>
        <v>0.0818535277187246</v>
      </c>
      <c r="AI13" s="17" t="n">
        <v>1.64</v>
      </c>
      <c r="AJ13" s="17" t="n">
        <v>1.63</v>
      </c>
      <c r="AK13" s="17" t="n">
        <v>1.36</v>
      </c>
      <c r="AL13" s="17" t="n">
        <f aca="false">AVERAGE(AI13:AK13)</f>
        <v>1.54333333333333</v>
      </c>
      <c r="AM13" s="17" t="n">
        <f aca="false">STDEV(AI13:AK13)</f>
        <v>0.158850034099251</v>
      </c>
      <c r="AN13" s="17" t="n">
        <v>1.63</v>
      </c>
      <c r="AO13" s="17" t="n">
        <v>1.69</v>
      </c>
      <c r="AP13" s="17" t="n">
        <v>1.7</v>
      </c>
      <c r="AQ13" s="17" t="n">
        <f aca="false">AVERAGE(AN13:AP13)</f>
        <v>1.67333333333333</v>
      </c>
      <c r="AR13" s="17" t="n">
        <f aca="false">STDEV(AN13:AP13)</f>
        <v>0.0378593889720019</v>
      </c>
      <c r="AS13" s="17" t="n">
        <v>2.45</v>
      </c>
      <c r="AT13" s="17" t="n">
        <v>2.44</v>
      </c>
      <c r="AU13" s="17" t="n">
        <v>2.75</v>
      </c>
      <c r="AV13" s="17" t="n">
        <f aca="false">AVERAGE(AS13:AU13)</f>
        <v>2.54666666666667</v>
      </c>
      <c r="AW13" s="17" t="n">
        <f aca="false">STDEV(AS13:AU13)</f>
        <v>0.176162803489651</v>
      </c>
      <c r="AX13" s="17" t="n">
        <v>1.53</v>
      </c>
      <c r="AY13" s="17" t="n">
        <v>1.52</v>
      </c>
      <c r="AZ13" s="17" t="n">
        <v>1.23</v>
      </c>
      <c r="BA13" s="19" t="n">
        <f aca="false">AVERAGE(AX13:AZ13)</f>
        <v>1.42666666666667</v>
      </c>
      <c r="BB13" s="17" t="n">
        <f aca="false">STDEV(AX13:AZ13)</f>
        <v>0.170391705588427</v>
      </c>
      <c r="BC13" s="17" t="n">
        <v>1.14</v>
      </c>
      <c r="BD13" s="17" t="n">
        <v>1.26</v>
      </c>
      <c r="BE13" s="17" t="n">
        <v>1.19</v>
      </c>
      <c r="BF13" s="17" t="n">
        <f aca="false">AVERAGE(BC13:BE13)</f>
        <v>1.19666666666667</v>
      </c>
      <c r="BG13" s="17" t="n">
        <f aca="false">STDEV(BC13:BE13)</f>
        <v>0.0602771377334171</v>
      </c>
      <c r="BH13" s="17" t="n">
        <v>2.53</v>
      </c>
      <c r="BI13" s="17" t="n">
        <v>2.51</v>
      </c>
      <c r="BJ13" s="17" t="n">
        <v>2.77</v>
      </c>
      <c r="BK13" s="17" t="n">
        <f aca="false">AVERAGE(BH13:BJ13)</f>
        <v>2.60333333333333</v>
      </c>
      <c r="BL13" s="17" t="n">
        <f aca="false">STDEV(BH13:BJ13)</f>
        <v>0.144683562761405</v>
      </c>
      <c r="BM13" s="17" t="n">
        <v>0.97</v>
      </c>
      <c r="BN13" s="17" t="n">
        <v>0.99</v>
      </c>
      <c r="BO13" s="17" t="n">
        <v>0.95</v>
      </c>
      <c r="BP13" s="17" t="n">
        <f aca="false">AVERAGE(BM13:BO13)</f>
        <v>0.97</v>
      </c>
      <c r="BQ13" s="17" t="n">
        <f aca="false">STDEV(BM13:BO13)</f>
        <v>0.02</v>
      </c>
      <c r="BR13" s="17" t="n">
        <v>0.87</v>
      </c>
      <c r="BS13" s="17" t="n">
        <v>0.87</v>
      </c>
      <c r="BT13" s="17" t="n">
        <v>0.87</v>
      </c>
      <c r="BU13" s="17" t="n">
        <f aca="false">AVERAGE(BR13:BT13)</f>
        <v>0.87</v>
      </c>
      <c r="BV13" s="17" t="n">
        <f aca="false">STDEV(BR13:BT13)</f>
        <v>0</v>
      </c>
      <c r="BW13" s="17" t="n">
        <v>0.95</v>
      </c>
      <c r="BX13" s="17" t="n">
        <v>0.95</v>
      </c>
      <c r="BY13" s="17" t="n">
        <v>1.01</v>
      </c>
      <c r="BZ13" s="17" t="n">
        <f aca="false">AVERAGE(BW13:BY13)</f>
        <v>0.97</v>
      </c>
      <c r="CA13" s="17" t="n">
        <f aca="false">STDEV(BW13:BY13)</f>
        <v>0.0346410161513776</v>
      </c>
      <c r="CB13" s="17" t="n">
        <v>0.15</v>
      </c>
      <c r="CC13" s="17" t="n">
        <v>0.15</v>
      </c>
      <c r="CD13" s="17" t="n">
        <v>0.11</v>
      </c>
      <c r="CE13" s="17" t="n">
        <f aca="false">AVERAGE(CB13:CD13)</f>
        <v>0.136666666666667</v>
      </c>
      <c r="CF13" s="17" t="n">
        <f aca="false">STDEV(CB13:CD13)</f>
        <v>0.023094010767585</v>
      </c>
      <c r="CG13" s="17" t="n">
        <v>0.1</v>
      </c>
      <c r="CH13" s="17" t="n">
        <v>0.1</v>
      </c>
      <c r="CI13" s="17" t="n">
        <v>0.11</v>
      </c>
      <c r="CJ13" s="17" t="n">
        <f aca="false">AVERAGE(CG13:CI13)</f>
        <v>0.103333333333333</v>
      </c>
      <c r="CK13" s="17" t="n">
        <f aca="false">STDEV(CG13:CI13)</f>
        <v>0.00577350269189625</v>
      </c>
      <c r="CL13" s="17" t="n">
        <v>0.1</v>
      </c>
      <c r="CM13" s="17" t="n">
        <v>0.1</v>
      </c>
      <c r="CN13" s="17" t="n">
        <v>0.14</v>
      </c>
      <c r="CO13" s="20" t="n">
        <f aca="false">AVERAGE(CL13:CN13)</f>
        <v>0.113333333333333</v>
      </c>
      <c r="CP13" s="20" t="n">
        <f aca="false">STDEV(CL13:CN13)</f>
        <v>0.023094010767585</v>
      </c>
      <c r="CQ13" s="17" t="n">
        <v>7.12</v>
      </c>
      <c r="CR13" s="17" t="n">
        <v>6.89</v>
      </c>
      <c r="CS13" s="20" t="n">
        <v>6.26</v>
      </c>
      <c r="CT13" s="17" t="n">
        <f aca="false">AVERAGE(CQ13:CS13)</f>
        <v>6.75666666666667</v>
      </c>
      <c r="CU13" s="17" t="n">
        <f aca="false">STDEV(CQ13:CS13)</f>
        <v>0.445234020862438</v>
      </c>
      <c r="CV13" s="17" t="n">
        <v>8.88</v>
      </c>
      <c r="CW13" s="17" t="n">
        <v>9.41</v>
      </c>
      <c r="CX13" s="17" t="n">
        <v>9.51</v>
      </c>
      <c r="CY13" s="17" t="n">
        <f aca="false">AVERAGE(CV13:CX13)</f>
        <v>9.26666666666667</v>
      </c>
      <c r="CZ13" s="17" t="n">
        <f aca="false">STDEV(CV13:CX13)</f>
        <v>0.338575447032612</v>
      </c>
      <c r="DA13" s="17" t="n">
        <v>12.33</v>
      </c>
      <c r="DB13" s="17" t="n">
        <v>12.45</v>
      </c>
      <c r="DC13" s="17" t="n">
        <v>13.5</v>
      </c>
      <c r="DD13" s="17" t="n">
        <f aca="false">AVERAGE(DA13:DC13)</f>
        <v>12.76</v>
      </c>
      <c r="DE13" s="17" t="n">
        <f aca="false">STDEV(DA13:DC13)</f>
        <v>0.643661401670164</v>
      </c>
      <c r="DF13" s="17" t="n">
        <v>4.24</v>
      </c>
      <c r="DG13" s="17" t="n">
        <v>4.11</v>
      </c>
      <c r="DH13" s="18" t="n">
        <v>3.87</v>
      </c>
      <c r="DI13" s="17" t="n">
        <f aca="false">AVERAGE(DF13:DH13)</f>
        <v>4.07333333333333</v>
      </c>
      <c r="DJ13" s="17" t="n">
        <f aca="false">STDEV(DF13:DH13)</f>
        <v>0.187705443004015</v>
      </c>
      <c r="DK13" s="17" t="n">
        <v>5.38</v>
      </c>
      <c r="DL13" s="17" t="n">
        <v>5.71</v>
      </c>
      <c r="DM13" s="17" t="n">
        <v>5.34</v>
      </c>
      <c r="DN13" s="17" t="n">
        <f aca="false">AVERAGE(DK13:DM13)</f>
        <v>5.47666666666667</v>
      </c>
      <c r="DO13" s="17" t="n">
        <f aca="false">STDEV(DK13:DM13)</f>
        <v>0.203059925473574</v>
      </c>
      <c r="DP13" s="17" t="n">
        <v>6.66</v>
      </c>
      <c r="DQ13" s="17" t="n">
        <v>6.53</v>
      </c>
      <c r="DR13" s="17" t="n">
        <v>6.93</v>
      </c>
      <c r="DS13" s="17" t="n">
        <f aca="false">AVERAGE(DP13:DR13)</f>
        <v>6.70666666666667</v>
      </c>
      <c r="DT13" s="17" t="n">
        <f aca="false">STDEV(DP13:DR13)</f>
        <v>0.204042479237372</v>
      </c>
      <c r="DU13" s="17" t="n">
        <v>3.45</v>
      </c>
      <c r="DV13" s="17" t="n">
        <v>3.44</v>
      </c>
      <c r="DW13" s="17" t="n">
        <v>3</v>
      </c>
      <c r="DX13" s="17" t="n">
        <f aca="false">AVERAGE(DU13:DW13)</f>
        <v>3.29666666666667</v>
      </c>
      <c r="DY13" s="17" t="n">
        <f aca="false">STDEV(DU13:DW13)</f>
        <v>0.256969518296107</v>
      </c>
      <c r="DZ13" s="17" t="n">
        <v>2.98</v>
      </c>
      <c r="EA13" s="17" t="n">
        <v>3.17</v>
      </c>
      <c r="EB13" s="17" t="n">
        <v>2.99</v>
      </c>
      <c r="EC13" s="17" t="n">
        <f aca="false">AVERAGE(DZ13:EB13)</f>
        <v>3.04666666666667</v>
      </c>
      <c r="ED13" s="17" t="n">
        <f aca="false">STDEV(DZ13:EB13)</f>
        <v>0.106926766215636</v>
      </c>
      <c r="EE13" s="17" t="n">
        <v>3.48</v>
      </c>
      <c r="EF13" s="17" t="n">
        <v>3.22</v>
      </c>
      <c r="EG13" s="17" t="n">
        <v>3.39</v>
      </c>
      <c r="EH13" s="17" t="n">
        <f aca="false">AVERAGE(EE13:EG13)</f>
        <v>3.36333333333333</v>
      </c>
      <c r="EI13" s="17" t="n">
        <f aca="false">STDEV(EE13:EG13)</f>
        <v>0.132035348802256</v>
      </c>
      <c r="EJ13" s="17" t="n">
        <v>3.54</v>
      </c>
      <c r="EK13" s="17" t="n">
        <v>3.47</v>
      </c>
      <c r="EL13" s="17" t="n">
        <v>3.41</v>
      </c>
      <c r="EM13" s="17" t="n">
        <f aca="false">AVERAGE(EJ13:EL13)</f>
        <v>3.47333333333333</v>
      </c>
      <c r="EN13" s="17" t="n">
        <f aca="false">STDEV(EJ13:EL13)</f>
        <v>0.0650640709864771</v>
      </c>
      <c r="EO13" s="17" t="n">
        <v>3.46</v>
      </c>
      <c r="EP13" s="17" t="n">
        <v>3.63</v>
      </c>
      <c r="EQ13" s="17" t="n">
        <v>3.48</v>
      </c>
      <c r="ER13" s="17" t="n">
        <f aca="false">AVERAGE(EO13:EQ13)</f>
        <v>3.52333333333333</v>
      </c>
      <c r="ES13" s="17" t="n">
        <f aca="false">STDEV(EO13:EQ13)</f>
        <v>0.0929157324317756</v>
      </c>
      <c r="ET13" s="17" t="n">
        <v>3.56</v>
      </c>
      <c r="EU13" s="17" t="n">
        <v>3.52</v>
      </c>
      <c r="EV13" s="17" t="n">
        <v>3.87</v>
      </c>
      <c r="EW13" s="17" t="n">
        <f aca="false">AVERAGE(ET13:EV13)</f>
        <v>3.65</v>
      </c>
      <c r="EX13" s="18" t="n">
        <f aca="false">STDEV(ET13:EV13)</f>
        <v>0.19157244060668</v>
      </c>
    </row>
    <row r="14" customFormat="false" ht="15.75" hidden="false" customHeight="false" outlineLevel="0" collapsed="false">
      <c r="A14" s="14" t="n">
        <v>12</v>
      </c>
      <c r="B14" s="15" t="s">
        <v>42</v>
      </c>
      <c r="C14" s="16" t="s">
        <v>24</v>
      </c>
      <c r="D14" s="15" t="s">
        <v>32</v>
      </c>
      <c r="E14" s="17" t="n">
        <v>1.75</v>
      </c>
      <c r="F14" s="17" t="n">
        <v>1.73</v>
      </c>
      <c r="G14" s="17" t="n">
        <v>1.86</v>
      </c>
      <c r="H14" s="17" t="n">
        <f aca="false">AVERAGE(E14:G14)</f>
        <v>1.78</v>
      </c>
      <c r="I14" s="17" t="n">
        <f aca="false">STDEV(E14:G14)</f>
        <v>0.0700000000000001</v>
      </c>
      <c r="J14" s="17" t="n">
        <v>0.77</v>
      </c>
      <c r="K14" s="17" t="n">
        <v>0.82</v>
      </c>
      <c r="L14" s="17" t="n">
        <v>0.65</v>
      </c>
      <c r="M14" s="17" t="n">
        <f aca="false">AVERAGE(J14:L14)</f>
        <v>0.746666666666667</v>
      </c>
      <c r="N14" s="18" t="n">
        <f aca="false">STDEV(J14:L14)</f>
        <v>0.087368949480541</v>
      </c>
      <c r="O14" s="17" t="n">
        <v>2.3</v>
      </c>
      <c r="P14" s="17" t="n">
        <v>2.32</v>
      </c>
      <c r="Q14" s="17" t="n">
        <v>1.98</v>
      </c>
      <c r="R14" s="17" t="n">
        <f aca="false">AVERAGE(O14:Q14)</f>
        <v>2.2</v>
      </c>
      <c r="S14" s="17" t="n">
        <f aca="false">STDEV(O14:Q14)</f>
        <v>0.190787840283389</v>
      </c>
      <c r="T14" s="17" t="n">
        <v>3.09</v>
      </c>
      <c r="U14" s="17" t="n">
        <v>3.1</v>
      </c>
      <c r="V14" s="17" t="n">
        <v>3.43</v>
      </c>
      <c r="W14" s="17" t="n">
        <f aca="false">AVERAGE(T14:V14)</f>
        <v>3.20666666666667</v>
      </c>
      <c r="X14" s="17" t="n">
        <f aca="false">STDEV(T14:V14)</f>
        <v>0.193476958145753</v>
      </c>
      <c r="Y14" s="17" t="n">
        <v>2.74</v>
      </c>
      <c r="Z14" s="17" t="n">
        <v>2.76</v>
      </c>
      <c r="AA14" s="17" t="n">
        <v>2.38</v>
      </c>
      <c r="AB14" s="17" t="n">
        <f aca="false">AVERAGE(Y14:AA14)</f>
        <v>2.62666666666667</v>
      </c>
      <c r="AC14" s="17" t="n">
        <f aca="false">STDEV(Y14:AA14)</f>
        <v>0.213853532431273</v>
      </c>
      <c r="AD14" s="17" t="n">
        <v>2.44</v>
      </c>
      <c r="AE14" s="17" t="n">
        <v>2.41</v>
      </c>
      <c r="AF14" s="17" t="n">
        <v>2.28</v>
      </c>
      <c r="AG14" s="17" t="n">
        <f aca="false">AVERAGE(AD14:AF14)</f>
        <v>2.37666666666667</v>
      </c>
      <c r="AH14" s="17" t="n">
        <f aca="false">STDEV(AD14:AF14)</f>
        <v>0.085049005481154</v>
      </c>
      <c r="AI14" s="17" t="n">
        <v>1.63</v>
      </c>
      <c r="AJ14" s="17" t="n">
        <v>1.7</v>
      </c>
      <c r="AK14" s="17" t="n">
        <v>1.85</v>
      </c>
      <c r="AL14" s="17" t="n">
        <f aca="false">AVERAGE(AI14:AK14)</f>
        <v>1.72666666666667</v>
      </c>
      <c r="AM14" s="17" t="n">
        <f aca="false">STDEV(AI14:AK14)</f>
        <v>0.112398102000583</v>
      </c>
      <c r="AN14" s="17" t="n">
        <v>1.8</v>
      </c>
      <c r="AO14" s="17" t="n">
        <v>1.75</v>
      </c>
      <c r="AP14" s="17" t="n">
        <v>1.61</v>
      </c>
      <c r="AQ14" s="17" t="n">
        <f aca="false">AVERAGE(AN14:AP14)</f>
        <v>1.72</v>
      </c>
      <c r="AR14" s="17" t="n">
        <f aca="false">STDEV(AN14:AP14)</f>
        <v>0.098488578017961</v>
      </c>
      <c r="AS14" s="17" t="n">
        <v>2.99</v>
      </c>
      <c r="AT14" s="17" t="n">
        <v>3.05</v>
      </c>
      <c r="AU14" s="17" t="n">
        <v>2.71</v>
      </c>
      <c r="AV14" s="17" t="n">
        <f aca="false">AVERAGE(AS14:AU14)</f>
        <v>2.91666666666667</v>
      </c>
      <c r="AW14" s="17" t="n">
        <f aca="false">STDEV(AS14:AU14)</f>
        <v>0.181475434517549</v>
      </c>
      <c r="AX14" s="17" t="n">
        <v>2.21</v>
      </c>
      <c r="AY14" s="17" t="n">
        <v>2.2</v>
      </c>
      <c r="AZ14" s="17" t="n">
        <v>2.43</v>
      </c>
      <c r="BA14" s="19" t="n">
        <f aca="false">AVERAGE(AX14:AZ14)</f>
        <v>2.28</v>
      </c>
      <c r="BB14" s="17" t="n">
        <f aca="false">STDEV(AX14:AZ14)</f>
        <v>0.13</v>
      </c>
      <c r="BC14" s="17" t="n">
        <v>1.84</v>
      </c>
      <c r="BD14" s="17" t="n">
        <v>1.87</v>
      </c>
      <c r="BE14" s="17" t="n">
        <v>1.6</v>
      </c>
      <c r="BF14" s="17" t="n">
        <f aca="false">AVERAGE(BC14:BE14)</f>
        <v>1.77</v>
      </c>
      <c r="BG14" s="17" t="n">
        <f aca="false">STDEV(BC14:BE14)</f>
        <v>0.147986485869487</v>
      </c>
      <c r="BH14" s="17" t="n">
        <v>3.33</v>
      </c>
      <c r="BI14" s="17" t="n">
        <v>3.39</v>
      </c>
      <c r="BJ14" s="17" t="n">
        <v>3.06</v>
      </c>
      <c r="BK14" s="17" t="n">
        <f aca="false">AVERAGE(BH14:BJ14)</f>
        <v>3.26</v>
      </c>
      <c r="BL14" s="17" t="n">
        <f aca="false">STDEV(BH14:BJ14)</f>
        <v>0.175783958312469</v>
      </c>
      <c r="BM14" s="17" t="n">
        <v>0.94</v>
      </c>
      <c r="BN14" s="17" t="n">
        <v>0.95</v>
      </c>
      <c r="BO14" s="17" t="n">
        <v>1</v>
      </c>
      <c r="BP14" s="17" t="n">
        <f aca="false">AVERAGE(BM14:BO14)</f>
        <v>0.963333333333333</v>
      </c>
      <c r="BQ14" s="17" t="n">
        <f aca="false">STDEV(BM14:BO14)</f>
        <v>0.0321455025366432</v>
      </c>
      <c r="BR14" s="17" t="n">
        <v>0.99</v>
      </c>
      <c r="BS14" s="17" t="n">
        <v>0.98</v>
      </c>
      <c r="BT14" s="17" t="n">
        <v>0.91</v>
      </c>
      <c r="BU14" s="17" t="n">
        <f aca="false">AVERAGE(BR14:BT14)</f>
        <v>0.96</v>
      </c>
      <c r="BV14" s="17" t="n">
        <f aca="false">STDEV(BR14:BT14)</f>
        <v>0.0435889894354067</v>
      </c>
      <c r="BW14" s="17" t="n">
        <v>1.19</v>
      </c>
      <c r="BX14" s="17" t="n">
        <v>1.2</v>
      </c>
      <c r="BY14" s="17" t="n">
        <v>1.13</v>
      </c>
      <c r="BZ14" s="17" t="n">
        <f aca="false">AVERAGE(BW14:BY14)</f>
        <v>1.17333333333333</v>
      </c>
      <c r="CA14" s="17" t="n">
        <f aca="false">STDEV(BW14:BY14)</f>
        <v>0.0378593889720019</v>
      </c>
      <c r="CB14" s="17" t="n">
        <v>0.14</v>
      </c>
      <c r="CC14" s="17" t="n">
        <v>0.16</v>
      </c>
      <c r="CD14" s="17" t="n">
        <v>0.19</v>
      </c>
      <c r="CE14" s="17" t="n">
        <f aca="false">AVERAGE(CB14:CD14)</f>
        <v>0.163333333333333</v>
      </c>
      <c r="CF14" s="17" t="n">
        <f aca="false">STDEV(CB14:CD14)</f>
        <v>0.0251661147842358</v>
      </c>
      <c r="CG14" s="17" t="n">
        <v>0.14</v>
      </c>
      <c r="CH14" s="17" t="n">
        <v>0.13</v>
      </c>
      <c r="CI14" s="17" t="n">
        <v>0.12</v>
      </c>
      <c r="CJ14" s="17" t="n">
        <f aca="false">AVERAGE(CG14:CI14)</f>
        <v>0.13</v>
      </c>
      <c r="CK14" s="17" t="n">
        <f aca="false">STDEV(CG14:CI14)</f>
        <v>0.01</v>
      </c>
      <c r="CL14" s="17" t="n">
        <v>0.19</v>
      </c>
      <c r="CM14" s="17" t="n">
        <v>0.21</v>
      </c>
      <c r="CN14" s="17" t="n">
        <v>0.18</v>
      </c>
      <c r="CO14" s="20" t="n">
        <f aca="false">AVERAGE(CL14:CN14)</f>
        <v>0.193333333333333</v>
      </c>
      <c r="CP14" s="20" t="n">
        <f aca="false">STDEV(CL14:CN14)</f>
        <v>0.0152752523165195</v>
      </c>
      <c r="CQ14" s="17" t="n">
        <v>10.25</v>
      </c>
      <c r="CR14" s="17" t="n">
        <v>9.44</v>
      </c>
      <c r="CS14" s="20" t="n">
        <v>10.42</v>
      </c>
      <c r="CT14" s="17" t="n">
        <f aca="false">AVERAGE(CQ14:CS14)</f>
        <v>10.0366666666667</v>
      </c>
      <c r="CU14" s="17" t="n">
        <f aca="false">STDEV(CQ14:CS14)</f>
        <v>0.523672925912094</v>
      </c>
      <c r="CV14" s="17" t="n">
        <v>9.05</v>
      </c>
      <c r="CW14" s="17" t="n">
        <v>8.99</v>
      </c>
      <c r="CX14" s="17" t="n">
        <v>8.1</v>
      </c>
      <c r="CY14" s="17" t="n">
        <f aca="false">AVERAGE(CV14:CX14)</f>
        <v>8.71333333333333</v>
      </c>
      <c r="CZ14" s="17" t="n">
        <f aca="false">STDEV(CV14:CX14)</f>
        <v>0.532008771857508</v>
      </c>
      <c r="DA14" s="17" t="n">
        <v>10.25</v>
      </c>
      <c r="DB14" s="17" t="n">
        <v>10.41</v>
      </c>
      <c r="DC14" s="17" t="n">
        <v>9.38</v>
      </c>
      <c r="DD14" s="17" t="n">
        <f aca="false">AVERAGE(DA14:DC14)</f>
        <v>10.0133333333333</v>
      </c>
      <c r="DE14" s="17" t="n">
        <f aca="false">STDEV(DA14:DC14)</f>
        <v>0.554286327932895</v>
      </c>
      <c r="DF14" s="17" t="n">
        <v>4.74</v>
      </c>
      <c r="DG14" s="17" t="n">
        <v>4.87</v>
      </c>
      <c r="DH14" s="18" t="n">
        <v>5.08</v>
      </c>
      <c r="DI14" s="17" t="n">
        <f aca="false">AVERAGE(DF14:DH14)</f>
        <v>4.89666666666667</v>
      </c>
      <c r="DJ14" s="17" t="n">
        <f aca="false">STDEV(DF14:DH14)</f>
        <v>0.17156145643277</v>
      </c>
      <c r="DK14" s="17" t="n">
        <v>5.27</v>
      </c>
      <c r="DL14" s="17" t="n">
        <v>5.29</v>
      </c>
      <c r="DM14" s="17" t="n">
        <v>4.64</v>
      </c>
      <c r="DN14" s="17" t="n">
        <f aca="false">AVERAGE(DK14:DM14)</f>
        <v>5.06666666666667</v>
      </c>
      <c r="DO14" s="17" t="n">
        <f aca="false">STDEV(DK14:DM14)</f>
        <v>0.369639463982586</v>
      </c>
      <c r="DP14" s="17" t="n">
        <v>5.69</v>
      </c>
      <c r="DQ14" s="17" t="n">
        <v>5.59</v>
      </c>
      <c r="DR14" s="17" t="n">
        <v>5</v>
      </c>
      <c r="DS14" s="17" t="n">
        <f aca="false">AVERAGE(DP14:DR14)</f>
        <v>5.42666666666667</v>
      </c>
      <c r="DT14" s="17" t="n">
        <f aca="false">STDEV(DP14:DR14)</f>
        <v>0.372871738448134</v>
      </c>
      <c r="DU14" s="17" t="n">
        <v>4.49</v>
      </c>
      <c r="DV14" s="17" t="n">
        <v>4.46</v>
      </c>
      <c r="DW14" s="17" t="n">
        <v>4.88</v>
      </c>
      <c r="DX14" s="17" t="n">
        <f aca="false">AVERAGE(DU14:DW14)</f>
        <v>4.61</v>
      </c>
      <c r="DY14" s="17" t="n">
        <f aca="false">STDEV(DU14:DW14)</f>
        <v>0.2343074902772</v>
      </c>
      <c r="DZ14" s="17" t="n">
        <v>4.24</v>
      </c>
      <c r="EA14" s="17" t="n">
        <v>4.35</v>
      </c>
      <c r="EB14" s="17" t="n">
        <v>4.05</v>
      </c>
      <c r="EC14" s="17" t="n">
        <f aca="false">AVERAGE(DZ14:EB14)</f>
        <v>4.21333333333333</v>
      </c>
      <c r="ED14" s="17" t="n">
        <f aca="false">STDEV(DZ14:EB14)</f>
        <v>0.151767365837763</v>
      </c>
      <c r="EE14" s="17" t="n">
        <v>4.01</v>
      </c>
      <c r="EF14" s="17" t="n">
        <v>4.17</v>
      </c>
      <c r="EG14" s="17" t="n">
        <v>3.85</v>
      </c>
      <c r="EH14" s="17" t="n">
        <f aca="false">AVERAGE(EE14:EG14)</f>
        <v>4.01</v>
      </c>
      <c r="EI14" s="17" t="n">
        <f aca="false">STDEV(EE14:EG14)</f>
        <v>0.16</v>
      </c>
      <c r="EJ14" s="17" t="n">
        <v>3.82</v>
      </c>
      <c r="EK14" s="17" t="n">
        <v>3.93</v>
      </c>
      <c r="EL14" s="17" t="n">
        <v>4.12</v>
      </c>
      <c r="EM14" s="17" t="n">
        <f aca="false">AVERAGE(EJ14:EL14)</f>
        <v>3.95666666666667</v>
      </c>
      <c r="EN14" s="17" t="n">
        <f aca="false">STDEV(EJ14:EL14)</f>
        <v>0.151767365837763</v>
      </c>
      <c r="EO14" s="17" t="n">
        <v>4.2</v>
      </c>
      <c r="EP14" s="17" t="n">
        <v>4.21</v>
      </c>
      <c r="EQ14" s="17" t="n">
        <v>3.93</v>
      </c>
      <c r="ER14" s="17" t="n">
        <f aca="false">AVERAGE(EO14:EQ14)</f>
        <v>4.11333333333333</v>
      </c>
      <c r="ES14" s="17" t="n">
        <f aca="false">STDEV(EO14:EQ14)</f>
        <v>0.158850034099251</v>
      </c>
      <c r="ET14" s="17" t="n">
        <v>4</v>
      </c>
      <c r="EU14" s="17" t="n">
        <v>4.09</v>
      </c>
      <c r="EV14" s="17" t="n">
        <v>3.66</v>
      </c>
      <c r="EW14" s="17" t="n">
        <f aca="false">AVERAGE(ET14:EV14)</f>
        <v>3.91666666666667</v>
      </c>
      <c r="EX14" s="18" t="n">
        <f aca="false">STDEV(ET14:EV14)</f>
        <v>0.226789182575654</v>
      </c>
    </row>
    <row r="15" customFormat="false" ht="15.75" hidden="false" customHeight="false" outlineLevel="0" collapsed="false">
      <c r="A15" s="14" t="n">
        <v>14</v>
      </c>
      <c r="B15" s="15" t="s">
        <v>43</v>
      </c>
      <c r="C15" s="16" t="s">
        <v>44</v>
      </c>
      <c r="D15" s="15" t="s">
        <v>37</v>
      </c>
      <c r="E15" s="17" t="n">
        <v>2.56</v>
      </c>
      <c r="F15" s="17" t="n">
        <v>2.99</v>
      </c>
      <c r="G15" s="17" t="n">
        <v>2.82</v>
      </c>
      <c r="H15" s="17" t="n">
        <f aca="false">AVERAGE(E15:G15)</f>
        <v>2.79</v>
      </c>
      <c r="I15" s="17" t="n">
        <f aca="false">STDEV(E15:G15)</f>
        <v>0.216564078277077</v>
      </c>
      <c r="J15" s="17" t="n">
        <v>1.95</v>
      </c>
      <c r="K15" s="17" t="n">
        <v>1.79</v>
      </c>
      <c r="L15" s="17" t="n">
        <v>2.11</v>
      </c>
      <c r="M15" s="17" t="n">
        <f aca="false">AVERAGE(J15:L15)</f>
        <v>1.95</v>
      </c>
      <c r="N15" s="18" t="n">
        <f aca="false">STDEV(J15:L15)</f>
        <v>0.16</v>
      </c>
      <c r="O15" s="17" t="n">
        <v>3.25</v>
      </c>
      <c r="P15" s="17" t="n">
        <v>3.25</v>
      </c>
      <c r="Q15" s="17" t="n">
        <v>3.22</v>
      </c>
      <c r="R15" s="17" t="n">
        <f aca="false">AVERAGE(O15:Q15)</f>
        <v>3.24</v>
      </c>
      <c r="S15" s="17" t="n">
        <f aca="false">STDEV(O15:Q15)</f>
        <v>0.0173205080756887</v>
      </c>
      <c r="T15" s="17" t="n">
        <v>3.96</v>
      </c>
      <c r="U15" s="17" t="n">
        <v>4.1</v>
      </c>
      <c r="V15" s="17" t="n">
        <v>4.02</v>
      </c>
      <c r="W15" s="17" t="n">
        <f aca="false">AVERAGE(T15:V15)</f>
        <v>4.02666666666667</v>
      </c>
      <c r="X15" s="17" t="n">
        <f aca="false">STDEV(T15:V15)</f>
        <v>0.0702376916856848</v>
      </c>
      <c r="Y15" s="17" t="n">
        <v>2.36</v>
      </c>
      <c r="Z15" s="17" t="n">
        <v>2.25</v>
      </c>
      <c r="AA15" s="17" t="n">
        <v>2.36</v>
      </c>
      <c r="AB15" s="17" t="n">
        <f aca="false">AVERAGE(Y15:AA15)</f>
        <v>2.32333333333333</v>
      </c>
      <c r="AC15" s="17" t="n">
        <f aca="false">STDEV(Y15:AA15)</f>
        <v>0.0635085296108588</v>
      </c>
      <c r="AD15" s="17" t="n">
        <v>3.8</v>
      </c>
      <c r="AE15" s="17" t="n">
        <v>3.95</v>
      </c>
      <c r="AF15" s="17" t="n">
        <v>3.86</v>
      </c>
      <c r="AG15" s="17" t="n">
        <f aca="false">AVERAGE(AD15:AF15)</f>
        <v>3.87</v>
      </c>
      <c r="AH15" s="17" t="n">
        <f aca="false">STDEV(AD15:AF15)</f>
        <v>0.0754983443527077</v>
      </c>
      <c r="AI15" s="17" t="n">
        <v>1.47</v>
      </c>
      <c r="AJ15" s="17" t="n">
        <v>1.58</v>
      </c>
      <c r="AK15" s="17" t="n">
        <v>1.63</v>
      </c>
      <c r="AL15" s="17" t="n">
        <f aca="false">AVERAGE(AI15:AK15)</f>
        <v>1.56</v>
      </c>
      <c r="AM15" s="17" t="n">
        <f aca="false">STDEV(AI15:AK15)</f>
        <v>0.0818535277187245</v>
      </c>
      <c r="AN15" s="17" t="n">
        <v>1.88</v>
      </c>
      <c r="AO15" s="17" t="n">
        <v>1.72</v>
      </c>
      <c r="AP15" s="17" t="n">
        <v>1.86</v>
      </c>
      <c r="AQ15" s="17" t="n">
        <f aca="false">AVERAGE(AN15:AP15)</f>
        <v>1.82</v>
      </c>
      <c r="AR15" s="17" t="n">
        <f aca="false">STDEV(AN15:AP15)</f>
        <v>0.0871779788708135</v>
      </c>
      <c r="AS15" s="17" t="n">
        <v>2.14</v>
      </c>
      <c r="AT15" s="17" t="n">
        <v>2.26</v>
      </c>
      <c r="AU15" s="17" t="n">
        <v>2.17</v>
      </c>
      <c r="AV15" s="17" t="n">
        <f aca="false">AVERAGE(AS15:AU15)</f>
        <v>2.19</v>
      </c>
      <c r="AW15" s="17" t="n">
        <f aca="false">STDEV(AS15:AU15)</f>
        <v>0.0624499799839838</v>
      </c>
      <c r="AX15" s="17" t="n">
        <v>2.92</v>
      </c>
      <c r="AY15" s="17" t="n">
        <v>3.19</v>
      </c>
      <c r="AZ15" s="17" t="n">
        <v>3.13</v>
      </c>
      <c r="BA15" s="19" t="n">
        <f aca="false">AVERAGE(AX15:AZ15)</f>
        <v>3.08</v>
      </c>
      <c r="BB15" s="17" t="n">
        <f aca="false">STDEV(AX15:AZ15)</f>
        <v>0.141774468787578</v>
      </c>
      <c r="BC15" s="17" t="n">
        <v>1.19</v>
      </c>
      <c r="BD15" s="17" t="n">
        <v>1</v>
      </c>
      <c r="BE15" s="17" t="n">
        <v>1.08</v>
      </c>
      <c r="BF15" s="17" t="n">
        <f aca="false">AVERAGE(BC15:BE15)</f>
        <v>1.09</v>
      </c>
      <c r="BG15" s="17" t="n">
        <f aca="false">STDEV(BC15:BE15)</f>
        <v>0.0953939201416945</v>
      </c>
      <c r="BH15" s="17" t="n">
        <v>1.4</v>
      </c>
      <c r="BI15" s="17" t="n">
        <v>1.58</v>
      </c>
      <c r="BJ15" s="17" t="n">
        <v>1.5</v>
      </c>
      <c r="BK15" s="17" t="n">
        <f aca="false">AVERAGE(BH15:BJ15)</f>
        <v>1.49333333333333</v>
      </c>
      <c r="BL15" s="17" t="n">
        <f aca="false">STDEV(BH15:BJ15)</f>
        <v>0.090184995056458</v>
      </c>
      <c r="BM15" s="17" t="n">
        <v>1.22</v>
      </c>
      <c r="BN15" s="17" t="n">
        <v>1.27</v>
      </c>
      <c r="BO15" s="17" t="n">
        <v>1.24</v>
      </c>
      <c r="BP15" s="17" t="n">
        <f aca="false">AVERAGE(BM15:BO15)</f>
        <v>1.24333333333333</v>
      </c>
      <c r="BQ15" s="17" t="n">
        <f aca="false">STDEV(BM15:BO15)</f>
        <v>0.0251661147842359</v>
      </c>
      <c r="BR15" s="17" t="n">
        <v>1.48</v>
      </c>
      <c r="BS15" s="17" t="n">
        <v>1.43</v>
      </c>
      <c r="BT15" s="17" t="n">
        <v>1.45</v>
      </c>
      <c r="BU15" s="17" t="n">
        <f aca="false">AVERAGE(BR15:BT15)</f>
        <v>1.45333333333333</v>
      </c>
      <c r="BV15" s="17" t="n">
        <f aca="false">STDEV(BR15:BT15)</f>
        <v>0.0251661147842359</v>
      </c>
      <c r="BW15" s="17" t="n">
        <v>1.57</v>
      </c>
      <c r="BX15" s="17" t="n">
        <v>1.66</v>
      </c>
      <c r="BY15" s="17" t="n">
        <v>1.6</v>
      </c>
      <c r="BZ15" s="17" t="n">
        <f aca="false">AVERAGE(BW15:BY15)</f>
        <v>1.61</v>
      </c>
      <c r="CA15" s="17" t="n">
        <f aca="false">STDEV(BW15:BY15)</f>
        <v>0.0458257569495583</v>
      </c>
      <c r="CB15" s="17" t="n">
        <v>0.19</v>
      </c>
      <c r="CC15" s="17" t="n">
        <v>0.2</v>
      </c>
      <c r="CD15" s="17" t="n">
        <v>0.21</v>
      </c>
      <c r="CE15" s="17" t="n">
        <f aca="false">AVERAGE(CB15:CD15)</f>
        <v>0.2</v>
      </c>
      <c r="CF15" s="17" t="n">
        <f aca="false">STDEV(CB15:CD15)</f>
        <v>0.01</v>
      </c>
      <c r="CG15" s="17" t="n">
        <v>0.18</v>
      </c>
      <c r="CH15" s="17" t="n">
        <v>0.16</v>
      </c>
      <c r="CI15" s="17" t="n">
        <v>0.17</v>
      </c>
      <c r="CJ15" s="17" t="n">
        <f aca="false">AVERAGE(CG15:CI15)</f>
        <v>0.17</v>
      </c>
      <c r="CK15" s="17" t="n">
        <f aca="false">STDEV(CG15:CI15)</f>
        <v>0.01</v>
      </c>
      <c r="CL15" s="17" t="n">
        <v>0.18</v>
      </c>
      <c r="CM15" s="17" t="n">
        <v>0.2</v>
      </c>
      <c r="CN15" s="17" t="n">
        <v>0.22</v>
      </c>
      <c r="CO15" s="20" t="n">
        <f aca="false">AVERAGE(CL15:CN15)</f>
        <v>0.2</v>
      </c>
      <c r="CP15" s="20" t="n">
        <f aca="false">STDEV(CL15:CN15)</f>
        <v>0.02</v>
      </c>
      <c r="CQ15" s="17" t="n">
        <v>7.68</v>
      </c>
      <c r="CR15" s="17" t="n">
        <v>7.98</v>
      </c>
      <c r="CS15" s="20" t="n">
        <v>7.87</v>
      </c>
      <c r="CT15" s="17" t="n">
        <f aca="false">AVERAGE(CQ15:CS15)</f>
        <v>7.84333333333333</v>
      </c>
      <c r="CU15" s="17" t="n">
        <f aca="false">STDEV(CQ15:CS15)</f>
        <v>0.151767365837763</v>
      </c>
      <c r="CV15" s="17" t="n">
        <v>5.39</v>
      </c>
      <c r="CW15" s="17" t="n">
        <v>4.85</v>
      </c>
      <c r="CX15" s="17" t="n">
        <v>4.84</v>
      </c>
      <c r="CY15" s="17" t="n">
        <f aca="false">AVERAGE(CV15:CX15)</f>
        <v>5.02666666666667</v>
      </c>
      <c r="CZ15" s="17" t="n">
        <f aca="false">STDEV(CV15:CX15)</f>
        <v>0.314695620136877</v>
      </c>
      <c r="DA15" s="17" t="n">
        <v>7.5</v>
      </c>
      <c r="DB15" s="17" t="n">
        <v>7.82</v>
      </c>
      <c r="DC15" s="17" t="n">
        <v>7.23</v>
      </c>
      <c r="DD15" s="17" t="n">
        <f aca="false">AVERAGE(DA15:DC15)</f>
        <v>7.51666666666667</v>
      </c>
      <c r="DE15" s="17" t="n">
        <f aca="false">STDEV(DA15:DC15)</f>
        <v>0.295352896267047</v>
      </c>
      <c r="DF15" s="17" t="n">
        <v>4.45</v>
      </c>
      <c r="DG15" s="17" t="n">
        <v>4.73</v>
      </c>
      <c r="DH15" s="18" t="n">
        <v>4.45</v>
      </c>
      <c r="DI15" s="17" t="n">
        <f aca="false">AVERAGE(DF15:DH15)</f>
        <v>4.54333333333333</v>
      </c>
      <c r="DJ15" s="17" t="n">
        <f aca="false">STDEV(DF15:DH15)</f>
        <v>0.161658075373095</v>
      </c>
      <c r="DK15" s="17" t="n">
        <v>4.22</v>
      </c>
      <c r="DL15" s="17" t="n">
        <v>3.9</v>
      </c>
      <c r="DM15" s="17" t="n">
        <v>3.83</v>
      </c>
      <c r="DN15" s="17" t="n">
        <f aca="false">AVERAGE(DK15:DM15)</f>
        <v>3.98333333333333</v>
      </c>
      <c r="DO15" s="17" t="n">
        <f aca="false">STDEV(DK15:DM15)</f>
        <v>0.207926268983342</v>
      </c>
      <c r="DP15" s="17" t="n">
        <v>5.02</v>
      </c>
      <c r="DQ15" s="17" t="n">
        <v>5.29</v>
      </c>
      <c r="DR15" s="17" t="n">
        <v>5.17</v>
      </c>
      <c r="DS15" s="17" t="n">
        <f aca="false">AVERAGE(DP15:DR15)</f>
        <v>5.16</v>
      </c>
      <c r="DT15" s="17" t="n">
        <f aca="false">STDEV(DP15:DR15)</f>
        <v>0.135277492584687</v>
      </c>
      <c r="DU15" s="17" t="n">
        <v>6.03</v>
      </c>
      <c r="DV15" s="17" t="n">
        <v>6.49</v>
      </c>
      <c r="DW15" s="17" t="n">
        <v>6.23</v>
      </c>
      <c r="DX15" s="17" t="n">
        <f aca="false">AVERAGE(DU15:DW15)</f>
        <v>6.25</v>
      </c>
      <c r="DY15" s="17" t="n">
        <f aca="false">STDEV(DU15:DW15)</f>
        <v>0.230651251893416</v>
      </c>
      <c r="DZ15" s="17" t="n">
        <v>3.87</v>
      </c>
      <c r="EA15" s="17" t="n">
        <v>3.78</v>
      </c>
      <c r="EB15" s="17" t="n">
        <v>3.69</v>
      </c>
      <c r="EC15" s="17" t="n">
        <f aca="false">AVERAGE(DZ15:EB15)</f>
        <v>3.78</v>
      </c>
      <c r="ED15" s="17" t="n">
        <f aca="false">STDEV(DZ15:EB15)</f>
        <v>0.0900000000000001</v>
      </c>
      <c r="EE15" s="17" t="n">
        <v>5.04</v>
      </c>
      <c r="EF15" s="17" t="n">
        <v>5.01</v>
      </c>
      <c r="EG15" s="17" t="n">
        <v>4.72</v>
      </c>
      <c r="EH15" s="17" t="n">
        <f aca="false">AVERAGE(EE15:EG15)</f>
        <v>4.92333333333333</v>
      </c>
      <c r="EI15" s="17" t="n">
        <f aca="false">STDEV(EE15:EG15)</f>
        <v>0.176729548557488</v>
      </c>
      <c r="EJ15" s="17" t="n">
        <v>4.78</v>
      </c>
      <c r="EK15" s="17" t="n">
        <v>5.08</v>
      </c>
      <c r="EL15" s="17" t="n">
        <v>4.9</v>
      </c>
      <c r="EM15" s="17" t="n">
        <f aca="false">AVERAGE(EJ15:EL15)</f>
        <v>4.92</v>
      </c>
      <c r="EN15" s="17" t="n">
        <f aca="false">STDEV(EJ15:EL15)</f>
        <v>0.150996688705415</v>
      </c>
      <c r="EO15" s="17" t="n">
        <v>4.12</v>
      </c>
      <c r="EP15" s="17" t="n">
        <v>3.85</v>
      </c>
      <c r="EQ15" s="17" t="n">
        <v>4.02</v>
      </c>
      <c r="ER15" s="17" t="n">
        <f aca="false">AVERAGE(EO15:EQ15)</f>
        <v>3.99666666666667</v>
      </c>
      <c r="ES15" s="17" t="n">
        <f aca="false">STDEV(EO15:EQ15)</f>
        <v>0.136503968196288</v>
      </c>
      <c r="ET15" s="17" t="n">
        <v>4.69</v>
      </c>
      <c r="EU15" s="17" t="n">
        <v>4.97</v>
      </c>
      <c r="EV15" s="17" t="n">
        <v>4.74</v>
      </c>
      <c r="EW15" s="17" t="n">
        <f aca="false">AVERAGE(ET15:EV15)</f>
        <v>4.8</v>
      </c>
      <c r="EX15" s="18" t="n">
        <f aca="false">STDEV(ET15:EV15)</f>
        <v>0.14933184523068</v>
      </c>
    </row>
    <row r="16" customFormat="false" ht="15.75" hidden="false" customHeight="false" outlineLevel="0" collapsed="false">
      <c r="A16" s="14" t="n">
        <v>15</v>
      </c>
      <c r="B16" s="15" t="s">
        <v>45</v>
      </c>
      <c r="C16" s="16" t="s">
        <v>24</v>
      </c>
      <c r="D16" s="15" t="s">
        <v>46</v>
      </c>
      <c r="E16" s="17" t="n">
        <v>1.67</v>
      </c>
      <c r="F16" s="17" t="n">
        <v>1.44</v>
      </c>
      <c r="G16" s="17" t="n">
        <v>1.66</v>
      </c>
      <c r="H16" s="17" t="n">
        <f aca="false">AVERAGE(E16:G16)</f>
        <v>1.59</v>
      </c>
      <c r="I16" s="17" t="n">
        <f aca="false">STDEV(E16:G16)</f>
        <v>0.13</v>
      </c>
      <c r="J16" s="17" t="n">
        <v>1.78</v>
      </c>
      <c r="K16" s="17" t="n">
        <v>2.06</v>
      </c>
      <c r="L16" s="17" t="n">
        <v>2.1</v>
      </c>
      <c r="M16" s="17" t="n">
        <f aca="false">AVERAGE(J16:L16)</f>
        <v>1.98</v>
      </c>
      <c r="N16" s="18" t="n">
        <f aca="false">STDEV(J16:L16)</f>
        <v>0.174355957741627</v>
      </c>
      <c r="O16" s="17" t="n">
        <v>2.33</v>
      </c>
      <c r="P16" s="17" t="n">
        <v>2.24</v>
      </c>
      <c r="Q16" s="17" t="n">
        <v>2.01</v>
      </c>
      <c r="R16" s="17" t="n">
        <f aca="false">AVERAGE(O16:Q16)</f>
        <v>2.19333333333333</v>
      </c>
      <c r="S16" s="17" t="n">
        <f aca="false">STDEV(O16:Q16)</f>
        <v>0.165025250593154</v>
      </c>
      <c r="T16" s="17" t="n">
        <v>2.3</v>
      </c>
      <c r="U16" s="17" t="n">
        <v>2.22</v>
      </c>
      <c r="V16" s="17" t="n">
        <v>2.28</v>
      </c>
      <c r="W16" s="17" t="n">
        <f aca="false">AVERAGE(T16:V16)</f>
        <v>2.26666666666667</v>
      </c>
      <c r="X16" s="17" t="n">
        <f aca="false">STDEV(T16:V16)</f>
        <v>0.0416333199893224</v>
      </c>
      <c r="Y16" s="17" t="n">
        <v>2.33</v>
      </c>
      <c r="Z16" s="17" t="n">
        <v>2.39</v>
      </c>
      <c r="AA16" s="17" t="n">
        <v>2.3</v>
      </c>
      <c r="AB16" s="17" t="n">
        <f aca="false">AVERAGE(Y16:AA16)</f>
        <v>2.34</v>
      </c>
      <c r="AC16" s="17" t="n">
        <f aca="false">STDEV(Y16:AA16)</f>
        <v>0.0458257569495585</v>
      </c>
      <c r="AD16" s="17" t="n">
        <v>2.53</v>
      </c>
      <c r="AE16" s="17" t="n">
        <v>2.58</v>
      </c>
      <c r="AF16" s="17" t="n">
        <v>2.3</v>
      </c>
      <c r="AG16" s="17" t="n">
        <f aca="false">AVERAGE(AD16:AF16)</f>
        <v>2.47</v>
      </c>
      <c r="AH16" s="17" t="n">
        <f aca="false">STDEV(AD16:AF16)</f>
        <v>0.149331845230681</v>
      </c>
      <c r="AI16" s="17" t="n">
        <v>2.04</v>
      </c>
      <c r="AJ16" s="17" t="n">
        <v>1.79</v>
      </c>
      <c r="AK16" s="17" t="n">
        <v>2.1</v>
      </c>
      <c r="AL16" s="17" t="n">
        <f aca="false">AVERAGE(AI16:AK16)</f>
        <v>1.97666666666667</v>
      </c>
      <c r="AM16" s="17" t="n">
        <f aca="false">STDEV(AI16:AK16)</f>
        <v>0.164418166068514</v>
      </c>
      <c r="AN16" s="17" t="n">
        <v>2.41</v>
      </c>
      <c r="AO16" s="17" t="n">
        <v>2.56</v>
      </c>
      <c r="AP16" s="17" t="n">
        <v>2.33</v>
      </c>
      <c r="AQ16" s="17" t="n">
        <f aca="false">AVERAGE(AN16:AP16)</f>
        <v>2.43333333333333</v>
      </c>
      <c r="AR16" s="17" t="n">
        <f aca="false">STDEV(AN16:AP16)</f>
        <v>0.116761865920913</v>
      </c>
      <c r="AS16" s="17" t="n">
        <v>2.16</v>
      </c>
      <c r="AT16" s="17" t="n">
        <v>2.19</v>
      </c>
      <c r="AU16" s="17" t="n">
        <v>2.02</v>
      </c>
      <c r="AV16" s="17" t="n">
        <f aca="false">AVERAGE(AS16:AU16)</f>
        <v>2.12333333333333</v>
      </c>
      <c r="AW16" s="17" t="n">
        <f aca="false">STDEV(AS16:AU16)</f>
        <v>0.0907377172587747</v>
      </c>
      <c r="AX16" s="17" t="n">
        <v>2.69</v>
      </c>
      <c r="AY16" s="17" t="n">
        <v>2.33</v>
      </c>
      <c r="AZ16" s="17" t="n">
        <v>2.71</v>
      </c>
      <c r="BA16" s="19" t="n">
        <f aca="false">AVERAGE(AX16:AZ16)</f>
        <v>2.57666666666667</v>
      </c>
      <c r="BB16" s="17" t="n">
        <f aca="false">STDEV(AX16:AZ16)</f>
        <v>0.213853532431272</v>
      </c>
      <c r="BC16" s="17" t="n">
        <v>2.82</v>
      </c>
      <c r="BD16" s="17" t="n">
        <v>3.05</v>
      </c>
      <c r="BE16" s="17" t="n">
        <v>2.92</v>
      </c>
      <c r="BF16" s="17" t="n">
        <f aca="false">AVERAGE(BC16:BE16)</f>
        <v>2.93</v>
      </c>
      <c r="BG16" s="17" t="n">
        <f aca="false">STDEV(BC16:BE16)</f>
        <v>0.115325625946708</v>
      </c>
      <c r="BH16" s="17" t="n">
        <v>2.47</v>
      </c>
      <c r="BI16" s="17" t="n">
        <v>2.33</v>
      </c>
      <c r="BJ16" s="17" t="n">
        <v>2.17</v>
      </c>
      <c r="BK16" s="17" t="n">
        <f aca="false">AVERAGE(BH16:BJ16)</f>
        <v>2.32333333333333</v>
      </c>
      <c r="BL16" s="17" t="n">
        <f aca="false">STDEV(BH16:BJ16)</f>
        <v>0.150111069989303</v>
      </c>
      <c r="BM16" s="17" t="n">
        <v>1.06</v>
      </c>
      <c r="BN16" s="17" t="n">
        <v>1.05</v>
      </c>
      <c r="BO16" s="17" t="n">
        <v>1.05</v>
      </c>
      <c r="BP16" s="17" t="n">
        <f aca="false">AVERAGE(BM16:BO16)</f>
        <v>1.05333333333333</v>
      </c>
      <c r="BQ16" s="17" t="n">
        <f aca="false">STDEV(BM16:BO16)</f>
        <v>0.00577350269189626</v>
      </c>
      <c r="BR16" s="17" t="n">
        <v>1.2</v>
      </c>
      <c r="BS16" s="17" t="n">
        <v>1.24</v>
      </c>
      <c r="BT16" s="17" t="n">
        <v>1.18</v>
      </c>
      <c r="BU16" s="17" t="n">
        <f aca="false">AVERAGE(BR16:BT16)</f>
        <v>1.20666666666667</v>
      </c>
      <c r="BV16" s="17" t="n">
        <f aca="false">STDEV(BR16:BT16)</f>
        <v>0.030550504633039</v>
      </c>
      <c r="BW16" s="17" t="n">
        <v>1.13</v>
      </c>
      <c r="BX16" s="17" t="n">
        <v>1.13</v>
      </c>
      <c r="BY16" s="17" t="n">
        <v>1.04</v>
      </c>
      <c r="BZ16" s="17" t="n">
        <f aca="false">AVERAGE(BW16:BY16)</f>
        <v>1.1</v>
      </c>
      <c r="CA16" s="17" t="n">
        <f aca="false">STDEV(BW16:BY16)</f>
        <v>0.0519615242270662</v>
      </c>
      <c r="CB16" s="17" t="n">
        <v>0.16</v>
      </c>
      <c r="CC16" s="17" t="n">
        <v>0.15</v>
      </c>
      <c r="CD16" s="17" t="n">
        <v>0.14</v>
      </c>
      <c r="CE16" s="17" t="n">
        <f aca="false">AVERAGE(CB16:CD16)</f>
        <v>0.15</v>
      </c>
      <c r="CF16" s="17" t="n">
        <f aca="false">STDEV(CB16:CD16)</f>
        <v>0.01</v>
      </c>
      <c r="CG16" s="17" t="n">
        <v>0.18</v>
      </c>
      <c r="CH16" s="17" t="n">
        <v>0.2</v>
      </c>
      <c r="CI16" s="17" t="n">
        <v>0.19</v>
      </c>
      <c r="CJ16" s="17" t="n">
        <f aca="false">AVERAGE(CG16:CI16)</f>
        <v>0.19</v>
      </c>
      <c r="CK16" s="17" t="n">
        <f aca="false">STDEV(CG16:CI16)</f>
        <v>0.01</v>
      </c>
      <c r="CL16" s="17" t="n">
        <v>0.16</v>
      </c>
      <c r="CM16" s="17" t="n">
        <v>0.17</v>
      </c>
      <c r="CN16" s="17" t="n">
        <v>0.14</v>
      </c>
      <c r="CO16" s="20" t="n">
        <f aca="false">AVERAGE(CL16:CN16)</f>
        <v>0.156666666666667</v>
      </c>
      <c r="CP16" s="20" t="n">
        <f aca="false">STDEV(CL16:CN16)</f>
        <v>0.0152752523165195</v>
      </c>
      <c r="CQ16" s="17" t="n">
        <v>8.34</v>
      </c>
      <c r="CR16" s="17" t="n">
        <v>7.39</v>
      </c>
      <c r="CS16" s="20" t="n">
        <v>7.84</v>
      </c>
      <c r="CT16" s="17" t="n">
        <f aca="false">AVERAGE(CQ16:CS16)</f>
        <v>7.85666666666667</v>
      </c>
      <c r="CU16" s="17" t="n">
        <f aca="false">STDEV(CQ16:CS16)</f>
        <v>0.475219247646109</v>
      </c>
      <c r="CV16" s="17" t="n">
        <v>9.54</v>
      </c>
      <c r="CW16" s="17" t="n">
        <v>10.25</v>
      </c>
      <c r="CX16" s="17" t="n">
        <v>9.83</v>
      </c>
      <c r="CY16" s="17" t="n">
        <f aca="false">AVERAGE(CV16:CX16)</f>
        <v>9.87333333333333</v>
      </c>
      <c r="CZ16" s="17" t="n">
        <f aca="false">STDEV(CV16:CX16)</f>
        <v>0.356978057215473</v>
      </c>
      <c r="DA16" s="17" t="n">
        <v>10.41</v>
      </c>
      <c r="DB16" s="17" t="n">
        <v>10.39</v>
      </c>
      <c r="DC16" s="17" t="n">
        <v>9.94</v>
      </c>
      <c r="DD16" s="17" t="n">
        <f aca="false">AVERAGE(DA16:DC16)</f>
        <v>10.2466666666667</v>
      </c>
      <c r="DE16" s="17" t="n">
        <f aca="false">STDEV(DA16:DC16)</f>
        <v>0.265769323537036</v>
      </c>
      <c r="DF16" s="17" t="n">
        <v>4.62</v>
      </c>
      <c r="DG16" s="17" t="n">
        <v>4.39</v>
      </c>
      <c r="DH16" s="18" t="n">
        <v>4.6</v>
      </c>
      <c r="DI16" s="17" t="n">
        <f aca="false">AVERAGE(DF16:DH16)</f>
        <v>4.53666666666667</v>
      </c>
      <c r="DJ16" s="17" t="n">
        <f aca="false">STDEV(DF16:DH16)</f>
        <v>0.127410099024109</v>
      </c>
      <c r="DK16" s="17" t="n">
        <v>5.12</v>
      </c>
      <c r="DL16" s="17" t="n">
        <v>5.57</v>
      </c>
      <c r="DM16" s="17" t="n">
        <v>5.08</v>
      </c>
      <c r="DN16" s="17" t="n">
        <f aca="false">AVERAGE(DK16:DM16)</f>
        <v>5.25666666666667</v>
      </c>
      <c r="DO16" s="17" t="n">
        <f aca="false">STDEV(DK16:DM16)</f>
        <v>0.2720906711619</v>
      </c>
      <c r="DP16" s="17" t="n">
        <v>5.24</v>
      </c>
      <c r="DQ16" s="17" t="n">
        <v>5.23</v>
      </c>
      <c r="DR16" s="17" t="n">
        <v>4.81</v>
      </c>
      <c r="DS16" s="17" t="n">
        <f aca="false">AVERAGE(DP16:DR16)</f>
        <v>5.09333333333333</v>
      </c>
      <c r="DT16" s="17" t="n">
        <f aca="false">STDEV(DP16:DR16)</f>
        <v>0.245424801789333</v>
      </c>
      <c r="DU16" s="17" t="n">
        <v>3.29</v>
      </c>
      <c r="DV16" s="17" t="n">
        <v>3.16</v>
      </c>
      <c r="DW16" s="17" t="n">
        <v>3.33</v>
      </c>
      <c r="DX16" s="17" t="n">
        <f aca="false">AVERAGE(DU16:DW16)</f>
        <v>3.26</v>
      </c>
      <c r="DY16" s="17" t="n">
        <f aca="false">STDEV(DU16:DW16)</f>
        <v>0.0888819441731558</v>
      </c>
      <c r="DZ16" s="17" t="n">
        <v>4.32</v>
      </c>
      <c r="EA16" s="17" t="n">
        <v>4.68</v>
      </c>
      <c r="EB16" s="17" t="n">
        <v>4.54</v>
      </c>
      <c r="EC16" s="17" t="n">
        <f aca="false">AVERAGE(DZ16:EB16)</f>
        <v>4.51333333333333</v>
      </c>
      <c r="ED16" s="17" t="n">
        <f aca="false">STDEV(DZ16:EB16)</f>
        <v>0.181475434517549</v>
      </c>
      <c r="EE16" s="17" t="n">
        <v>4.53</v>
      </c>
      <c r="EF16" s="17" t="n">
        <v>4.67</v>
      </c>
      <c r="EG16" s="17" t="n">
        <v>4.35</v>
      </c>
      <c r="EH16" s="17" t="n">
        <f aca="false">AVERAGE(EE16:EG16)</f>
        <v>4.51666666666667</v>
      </c>
      <c r="EI16" s="17" t="n">
        <f aca="false">STDEV(EE16:EG16)</f>
        <v>0.160416125540213</v>
      </c>
      <c r="EJ16" s="17" t="n">
        <v>3.59</v>
      </c>
      <c r="EK16" s="17" t="n">
        <v>3.38</v>
      </c>
      <c r="EL16" s="17" t="n">
        <v>3.51</v>
      </c>
      <c r="EM16" s="17" t="n">
        <f aca="false">AVERAGE(EJ16:EL16)</f>
        <v>3.49333333333333</v>
      </c>
      <c r="EN16" s="17" t="n">
        <f aca="false">STDEV(EJ16:EL16)</f>
        <v>0.105987420637231</v>
      </c>
      <c r="EO16" s="17" t="n">
        <v>3.86</v>
      </c>
      <c r="EP16" s="17" t="n">
        <v>4.02</v>
      </c>
      <c r="EQ16" s="17" t="n">
        <v>4.09</v>
      </c>
      <c r="ER16" s="17" t="n">
        <f aca="false">AVERAGE(EO16:EQ16)</f>
        <v>3.99</v>
      </c>
      <c r="ES16" s="17" t="n">
        <f aca="false">STDEV(EO16:EQ16)</f>
        <v>0.117898261225516</v>
      </c>
      <c r="ET16" s="17" t="n">
        <v>3.98</v>
      </c>
      <c r="EU16" s="17" t="n">
        <v>3.88</v>
      </c>
      <c r="EV16" s="17" t="n">
        <v>3.76</v>
      </c>
      <c r="EW16" s="17" t="n">
        <f aca="false">AVERAGE(ET16:EV16)</f>
        <v>3.87333333333333</v>
      </c>
      <c r="EX16" s="18" t="n">
        <f aca="false">STDEV(ET16:EV16)</f>
        <v>0.110151410945722</v>
      </c>
    </row>
    <row r="17" customFormat="false" ht="15.75" hidden="false" customHeight="false" outlineLevel="0" collapsed="false">
      <c r="A17" s="14" t="n">
        <v>17</v>
      </c>
      <c r="B17" s="15" t="s">
        <v>47</v>
      </c>
      <c r="C17" s="16" t="s">
        <v>24</v>
      </c>
      <c r="D17" s="15" t="s">
        <v>32</v>
      </c>
      <c r="E17" s="17" t="n">
        <v>0.69</v>
      </c>
      <c r="F17" s="17" t="n">
        <v>0.79</v>
      </c>
      <c r="G17" s="17" t="n">
        <v>0.84</v>
      </c>
      <c r="H17" s="17" t="n">
        <f aca="false">AVERAGE(E17:G17)</f>
        <v>0.773333333333333</v>
      </c>
      <c r="I17" s="17" t="n">
        <f aca="false">STDEV(E17:G17)</f>
        <v>0.0763762615825974</v>
      </c>
      <c r="J17" s="17" t="n">
        <v>0.98</v>
      </c>
      <c r="K17" s="17" t="n">
        <v>0.82</v>
      </c>
      <c r="L17" s="17" t="n">
        <v>0.74</v>
      </c>
      <c r="M17" s="17" t="n">
        <f aca="false">AVERAGE(J17:L17)</f>
        <v>0.846666666666667</v>
      </c>
      <c r="N17" s="18" t="n">
        <f aca="false">STDEV(J17:L17)</f>
        <v>0.122202018532156</v>
      </c>
      <c r="O17" s="17" t="n">
        <v>1.05</v>
      </c>
      <c r="P17" s="17" t="n">
        <v>1.08</v>
      </c>
      <c r="Q17" s="17" t="n">
        <v>1.27</v>
      </c>
      <c r="R17" s="17" t="n">
        <f aca="false">AVERAGE(O17:Q17)</f>
        <v>1.13333333333333</v>
      </c>
      <c r="S17" s="17" t="n">
        <f aca="false">STDEV(O17:Q17)</f>
        <v>0.119303534454489</v>
      </c>
      <c r="T17" s="17" t="n">
        <v>2.05</v>
      </c>
      <c r="U17" s="17" t="n">
        <v>2.19</v>
      </c>
      <c r="V17" s="17" t="n">
        <v>2.23</v>
      </c>
      <c r="W17" s="17" t="n">
        <f aca="false">AVERAGE(T17:V17)</f>
        <v>2.15666666666667</v>
      </c>
      <c r="X17" s="17" t="n">
        <f aca="false">STDEV(T17:V17)</f>
        <v>0.0945163125250522</v>
      </c>
      <c r="Y17" s="17" t="n">
        <v>2.42</v>
      </c>
      <c r="Z17" s="17" t="n">
        <v>2.21</v>
      </c>
      <c r="AA17" s="17" t="n">
        <v>2.45</v>
      </c>
      <c r="AB17" s="17" t="n">
        <f aca="false">AVERAGE(Y17:AA17)</f>
        <v>2.36</v>
      </c>
      <c r="AC17" s="17" t="n">
        <f aca="false">STDEV(Y17:AA17)</f>
        <v>0.13076696830622</v>
      </c>
      <c r="AD17" s="17" t="n">
        <v>2.01</v>
      </c>
      <c r="AE17" s="17" t="n">
        <v>2.01</v>
      </c>
      <c r="AF17" s="17" t="n">
        <v>2.13</v>
      </c>
      <c r="AG17" s="17" t="n">
        <f aca="false">AVERAGE(AD17:AF17)</f>
        <v>2.05</v>
      </c>
      <c r="AH17" s="17" t="n">
        <f aca="false">STDEV(AD17:AF17)</f>
        <v>0.0692820323027552</v>
      </c>
      <c r="AI17" s="17" t="n">
        <v>3</v>
      </c>
      <c r="AJ17" s="17" t="n">
        <v>3.14</v>
      </c>
      <c r="AK17" s="17" t="n">
        <v>3.05</v>
      </c>
      <c r="AL17" s="17" t="n">
        <f aca="false">AVERAGE(AI17:AK17)</f>
        <v>3.06333333333333</v>
      </c>
      <c r="AM17" s="17" t="n">
        <f aca="false">STDEV(AI17:AK17)</f>
        <v>0.070945988845976</v>
      </c>
      <c r="AN17" s="17" t="n">
        <v>4.36</v>
      </c>
      <c r="AO17" s="17" t="n">
        <v>4.14</v>
      </c>
      <c r="AP17" s="17" t="n">
        <v>4.11</v>
      </c>
      <c r="AQ17" s="17" t="n">
        <f aca="false">AVERAGE(AN17:AP17)</f>
        <v>4.20333333333333</v>
      </c>
      <c r="AR17" s="17" t="n">
        <f aca="false">STDEV(AN17:AP17)</f>
        <v>0.136503968196289</v>
      </c>
      <c r="AS17" s="17" t="n">
        <v>2.44</v>
      </c>
      <c r="AT17" s="17" t="n">
        <v>2.42</v>
      </c>
      <c r="AU17" s="17" t="n">
        <v>2.46</v>
      </c>
      <c r="AV17" s="17" t="n">
        <f aca="false">AVERAGE(AS17:AU17)</f>
        <v>2.44</v>
      </c>
      <c r="AW17" s="17" t="n">
        <f aca="false">STDEV(AS17:AU17)</f>
        <v>0.02</v>
      </c>
      <c r="AX17" s="17" t="n">
        <v>3.76</v>
      </c>
      <c r="AY17" s="17" t="n">
        <v>4.09</v>
      </c>
      <c r="AZ17" s="17" t="n">
        <v>4.07</v>
      </c>
      <c r="BA17" s="19" t="n">
        <f aca="false">AVERAGE(AX17:AZ17)</f>
        <v>3.97333333333333</v>
      </c>
      <c r="BB17" s="17" t="n">
        <f aca="false">STDEV(AX17:AZ17)</f>
        <v>0.185022521151706</v>
      </c>
      <c r="BC17" s="17" t="n">
        <v>4.8</v>
      </c>
      <c r="BD17" s="17" t="n">
        <v>4.52</v>
      </c>
      <c r="BE17" s="17" t="n">
        <v>4.66</v>
      </c>
      <c r="BF17" s="17" t="n">
        <f aca="false">AVERAGE(BC17:BE17)</f>
        <v>4.66</v>
      </c>
      <c r="BG17" s="17" t="n">
        <f aca="false">STDEV(BC17:BE17)</f>
        <v>0.14</v>
      </c>
      <c r="BH17" s="17" t="n">
        <v>1.72</v>
      </c>
      <c r="BI17" s="17" t="n">
        <v>1.76</v>
      </c>
      <c r="BJ17" s="17" t="n">
        <v>1.99</v>
      </c>
      <c r="BK17" s="17" t="n">
        <f aca="false">AVERAGE(BH17:BJ17)</f>
        <v>1.82333333333333</v>
      </c>
      <c r="BL17" s="17" t="n">
        <f aca="false">STDEV(BH17:BJ17)</f>
        <v>0.145716619962629</v>
      </c>
      <c r="BM17" s="17" t="n">
        <v>1.28</v>
      </c>
      <c r="BN17" s="17" t="n">
        <v>1.31</v>
      </c>
      <c r="BO17" s="17" t="n">
        <v>1.34</v>
      </c>
      <c r="BP17" s="17" t="n">
        <f aca="false">AVERAGE(BM17:BO17)</f>
        <v>1.31</v>
      </c>
      <c r="BQ17" s="17" t="n">
        <f aca="false">STDEV(BM17:BO17)</f>
        <v>0.03</v>
      </c>
      <c r="BR17" s="17" t="n">
        <v>1.94</v>
      </c>
      <c r="BS17" s="17" t="n">
        <v>1.88</v>
      </c>
      <c r="BT17" s="17" t="n">
        <v>1.92</v>
      </c>
      <c r="BU17" s="17" t="n">
        <f aca="false">AVERAGE(BR17:BT17)</f>
        <v>1.91333333333333</v>
      </c>
      <c r="BV17" s="17" t="n">
        <f aca="false">STDEV(BR17:BT17)</f>
        <v>0.030550504633039</v>
      </c>
      <c r="BW17" s="17" t="n">
        <v>1.72</v>
      </c>
      <c r="BX17" s="17" t="n">
        <v>1.75</v>
      </c>
      <c r="BY17" s="17" t="n">
        <v>1.8</v>
      </c>
      <c r="BZ17" s="17" t="n">
        <f aca="false">AVERAGE(BW17:BY17)</f>
        <v>1.75666666666667</v>
      </c>
      <c r="CA17" s="17" t="n">
        <f aca="false">STDEV(BW17:BY17)</f>
        <v>0.0404145188432738</v>
      </c>
      <c r="CB17" s="17" t="n">
        <v>0.26</v>
      </c>
      <c r="CC17" s="17" t="n">
        <v>0.28</v>
      </c>
      <c r="CD17" s="17" t="n">
        <v>0.25</v>
      </c>
      <c r="CE17" s="17" t="n">
        <f aca="false">AVERAGE(CB17:CD17)</f>
        <v>0.263333333333333</v>
      </c>
      <c r="CF17" s="17" t="n">
        <f aca="false">STDEV(CB17:CD17)</f>
        <v>0.0152752523165195</v>
      </c>
      <c r="CG17" s="17" t="n">
        <v>0.41</v>
      </c>
      <c r="CH17" s="17" t="n">
        <v>0.35</v>
      </c>
      <c r="CI17" s="17" t="n">
        <v>0.35</v>
      </c>
      <c r="CJ17" s="17" t="n">
        <f aca="false">AVERAGE(CG17:CI17)</f>
        <v>0.37</v>
      </c>
      <c r="CK17" s="17" t="n">
        <f aca="false">STDEV(CG17:CI17)</f>
        <v>0.0346410161513775</v>
      </c>
      <c r="CL17" s="17" t="n">
        <v>0.14</v>
      </c>
      <c r="CM17" s="17" t="n">
        <v>0.14</v>
      </c>
      <c r="CN17" s="17" t="n">
        <v>0.16</v>
      </c>
      <c r="CO17" s="20" t="n">
        <f aca="false">AVERAGE(CL17:CN17)</f>
        <v>0.146666666666667</v>
      </c>
      <c r="CP17" s="20" t="n">
        <f aca="false">STDEV(CL17:CN17)</f>
        <v>0.0115470053837925</v>
      </c>
      <c r="CQ17" s="17" t="n">
        <v>5.87</v>
      </c>
      <c r="CR17" s="17" t="n">
        <v>5.98</v>
      </c>
      <c r="CS17" s="20" t="n">
        <v>5.75</v>
      </c>
      <c r="CT17" s="17" t="n">
        <f aca="false">AVERAGE(CQ17:CS17)</f>
        <v>5.86666666666667</v>
      </c>
      <c r="CU17" s="17" t="n">
        <f aca="false">STDEV(CQ17:CS17)</f>
        <v>0.11503622617825</v>
      </c>
      <c r="CV17" s="17" t="n">
        <v>6.02</v>
      </c>
      <c r="CW17" s="17" t="n">
        <v>5.36</v>
      </c>
      <c r="CX17" s="17" t="n">
        <v>5.77</v>
      </c>
      <c r="CY17" s="17" t="n">
        <f aca="false">AVERAGE(CV17:CX17)</f>
        <v>5.71666666666667</v>
      </c>
      <c r="CZ17" s="17" t="n">
        <f aca="false">STDEV(CV17:CX17)</f>
        <v>0.333216646242851</v>
      </c>
      <c r="DA17" s="17" t="n">
        <v>6.74</v>
      </c>
      <c r="DB17" s="17" t="n">
        <v>6.8</v>
      </c>
      <c r="DC17" s="17" t="n">
        <v>7.17</v>
      </c>
      <c r="DD17" s="17" t="n">
        <f aca="false">AVERAGE(DA17:DC17)</f>
        <v>6.90333333333333</v>
      </c>
      <c r="DE17" s="17" t="n">
        <f aca="false">STDEV(DA17:DC17)</f>
        <v>0.232880512996114</v>
      </c>
      <c r="DF17" s="17" t="n">
        <v>3.85</v>
      </c>
      <c r="DG17" s="17" t="n">
        <v>3.99</v>
      </c>
      <c r="DH17" s="18" t="n">
        <v>4.03</v>
      </c>
      <c r="DI17" s="17" t="n">
        <f aca="false">AVERAGE(DF17:DH17)</f>
        <v>3.95666666666667</v>
      </c>
      <c r="DJ17" s="17" t="n">
        <f aca="false">STDEV(DF17:DH17)</f>
        <v>0.0945163125250522</v>
      </c>
      <c r="DK17" s="17" t="n">
        <v>4.42</v>
      </c>
      <c r="DL17" s="17" t="n">
        <v>4.29</v>
      </c>
      <c r="DM17" s="17" t="n">
        <v>4.52</v>
      </c>
      <c r="DN17" s="17" t="n">
        <f aca="false">AVERAGE(DK17:DM17)</f>
        <v>4.41</v>
      </c>
      <c r="DO17" s="17" t="n">
        <f aca="false">STDEV(DK17:DM17)</f>
        <v>0.115325625946708</v>
      </c>
      <c r="DP17" s="17" t="n">
        <v>5.63</v>
      </c>
      <c r="DQ17" s="17" t="n">
        <v>5.61</v>
      </c>
      <c r="DR17" s="17" t="n">
        <v>6.17</v>
      </c>
      <c r="DS17" s="17" t="n">
        <f aca="false">AVERAGE(DP17:DR17)</f>
        <v>5.80333333333333</v>
      </c>
      <c r="DT17" s="17" t="n">
        <f aca="false">STDEV(DP17:DR17)</f>
        <v>0.317700068198503</v>
      </c>
      <c r="DU17" s="17" t="n">
        <v>3.33</v>
      </c>
      <c r="DV17" s="17" t="n">
        <v>3.46</v>
      </c>
      <c r="DW17" s="17" t="n">
        <v>3.41</v>
      </c>
      <c r="DX17" s="17" t="n">
        <f aca="false">AVERAGE(DU17:DW17)</f>
        <v>3.4</v>
      </c>
      <c r="DY17" s="17" t="n">
        <f aca="false">STDEV(DU17:DW17)</f>
        <v>0.06557438524302</v>
      </c>
      <c r="DZ17" s="17" t="n">
        <v>4.59</v>
      </c>
      <c r="EA17" s="17" t="n">
        <v>4.3</v>
      </c>
      <c r="EB17" s="17" t="n">
        <v>4.33</v>
      </c>
      <c r="EC17" s="17" t="n">
        <f aca="false">AVERAGE(DZ17:EB17)</f>
        <v>4.40666666666667</v>
      </c>
      <c r="ED17" s="17" t="n">
        <f aca="false">STDEV(DZ17:EB17)</f>
        <v>0.159478316185409</v>
      </c>
      <c r="EE17" s="17" t="n">
        <v>3.25</v>
      </c>
      <c r="EF17" s="17" t="n">
        <v>3.15</v>
      </c>
      <c r="EG17" s="17" t="n">
        <v>3.19</v>
      </c>
      <c r="EH17" s="17" t="n">
        <f aca="false">AVERAGE(EE17:EG17)</f>
        <v>3.19666666666667</v>
      </c>
      <c r="EI17" s="17" t="n">
        <f aca="false">STDEV(EE17:EG17)</f>
        <v>0.0503322295684717</v>
      </c>
      <c r="EJ17" s="17" t="n">
        <v>3.41</v>
      </c>
      <c r="EK17" s="17" t="n">
        <v>3.64</v>
      </c>
      <c r="EL17" s="17" t="n">
        <v>3.54</v>
      </c>
      <c r="EM17" s="17" t="n">
        <f aca="false">AVERAGE(EJ17:EL17)</f>
        <v>3.53</v>
      </c>
      <c r="EN17" s="17" t="n">
        <f aca="false">STDEV(EJ17:EL17)</f>
        <v>0.115325625946708</v>
      </c>
      <c r="EO17" s="17" t="n">
        <v>4.29</v>
      </c>
      <c r="EP17" s="17" t="n">
        <v>4.13</v>
      </c>
      <c r="EQ17" s="17" t="n">
        <v>4.26</v>
      </c>
      <c r="ER17" s="17" t="n">
        <f aca="false">AVERAGE(EO17:EQ17)</f>
        <v>4.22666666666667</v>
      </c>
      <c r="ES17" s="17" t="n">
        <f aca="false">STDEV(EO17:EQ17)</f>
        <v>0.0850490054811539</v>
      </c>
      <c r="ET17" s="17" t="n">
        <v>3.56</v>
      </c>
      <c r="EU17" s="17" t="n">
        <v>3.59</v>
      </c>
      <c r="EV17" s="17" t="n">
        <v>3.82</v>
      </c>
      <c r="EW17" s="17" t="n">
        <f aca="false">AVERAGE(ET17:EV17)</f>
        <v>3.65666666666667</v>
      </c>
      <c r="EX17" s="18" t="n">
        <f aca="false">STDEV(ET17:EV17)</f>
        <v>0.142243921955679</v>
      </c>
    </row>
    <row r="18" customFormat="false" ht="15.75" hidden="false" customHeight="false" outlineLevel="0" collapsed="false">
      <c r="A18" s="14" t="n">
        <v>18</v>
      </c>
      <c r="B18" s="15" t="s">
        <v>48</v>
      </c>
      <c r="C18" s="16" t="s">
        <v>24</v>
      </c>
      <c r="D18" s="15" t="s">
        <v>49</v>
      </c>
      <c r="E18" s="17" t="n">
        <v>1.85</v>
      </c>
      <c r="F18" s="17" t="n">
        <v>1.67</v>
      </c>
      <c r="G18" s="17" t="n">
        <v>1.89</v>
      </c>
      <c r="H18" s="17" t="n">
        <f aca="false">AVERAGE(E18:G18)</f>
        <v>1.80333333333333</v>
      </c>
      <c r="I18" s="17" t="n">
        <f aca="false">STDEV(E18:G18)</f>
        <v>0.117189305541646</v>
      </c>
      <c r="J18" s="17" t="n">
        <v>0.87</v>
      </c>
      <c r="K18" s="17" t="n">
        <v>1.01</v>
      </c>
      <c r="L18" s="17" t="n">
        <v>0.94</v>
      </c>
      <c r="M18" s="17" t="n">
        <f aca="false">AVERAGE(J18:L18)</f>
        <v>0.94</v>
      </c>
      <c r="N18" s="18" t="n">
        <f aca="false">STDEV(J18:L18)</f>
        <v>0.07</v>
      </c>
      <c r="O18" s="17" t="n">
        <v>0.93</v>
      </c>
      <c r="P18" s="17" t="n">
        <v>0.89</v>
      </c>
      <c r="Q18" s="17" t="n">
        <v>0.7</v>
      </c>
      <c r="R18" s="17" t="n">
        <f aca="false">AVERAGE(O18:Q18)</f>
        <v>0.84</v>
      </c>
      <c r="S18" s="17" t="n">
        <f aca="false">STDEV(O18:Q18)</f>
        <v>0.122882057274445</v>
      </c>
      <c r="T18" s="17" t="n">
        <v>2.84</v>
      </c>
      <c r="U18" s="17" t="n">
        <v>2.69</v>
      </c>
      <c r="V18" s="17" t="n">
        <v>2.7</v>
      </c>
      <c r="W18" s="17" t="n">
        <f aca="false">AVERAGE(T18:V18)</f>
        <v>2.74333333333333</v>
      </c>
      <c r="X18" s="17" t="n">
        <f aca="false">STDEV(T18:V18)</f>
        <v>0.0838649708360607</v>
      </c>
      <c r="Y18" s="17" t="n">
        <v>1.74</v>
      </c>
      <c r="Z18" s="17" t="n">
        <v>1.89</v>
      </c>
      <c r="AA18" s="17" t="n">
        <v>1.81</v>
      </c>
      <c r="AB18" s="17" t="n">
        <f aca="false">AVERAGE(Y18:AA18)</f>
        <v>1.81333333333333</v>
      </c>
      <c r="AC18" s="17" t="n">
        <f aca="false">STDEV(Y18:AA18)</f>
        <v>0.0750555349946513</v>
      </c>
      <c r="AD18" s="17" t="n">
        <v>0.26</v>
      </c>
      <c r="AE18" s="17" t="n">
        <v>0.29</v>
      </c>
      <c r="AF18" s="17" t="n">
        <v>0.16</v>
      </c>
      <c r="AG18" s="17" t="n">
        <f aca="false">AVERAGE(AD18:AF18)</f>
        <v>0.236666666666667</v>
      </c>
      <c r="AH18" s="17" t="n">
        <f aca="false">STDEV(AD18:AF18)</f>
        <v>0.0680685928555405</v>
      </c>
      <c r="AI18" s="17" t="n">
        <v>2.61</v>
      </c>
      <c r="AJ18" s="17" t="n">
        <v>2.33</v>
      </c>
      <c r="AK18" s="17" t="n">
        <v>2.4</v>
      </c>
      <c r="AL18" s="17" t="n">
        <f aca="false">AVERAGE(AI18:AK18)</f>
        <v>2.44666666666667</v>
      </c>
      <c r="AM18" s="17" t="n">
        <f aca="false">STDEV(AI18:AK18)</f>
        <v>0.145716619962629</v>
      </c>
      <c r="AN18" s="17" t="n">
        <v>2.05</v>
      </c>
      <c r="AO18" s="17" t="n">
        <v>2.26</v>
      </c>
      <c r="AP18" s="17" t="n">
        <v>2.16</v>
      </c>
      <c r="AQ18" s="17" t="n">
        <f aca="false">AVERAGE(AN18:AP18)</f>
        <v>2.15666666666667</v>
      </c>
      <c r="AR18" s="17" t="n">
        <f aca="false">STDEV(AN18:AP18)</f>
        <v>0.105039675043925</v>
      </c>
      <c r="AS18" s="17" t="n">
        <v>3.74</v>
      </c>
      <c r="AT18" s="17" t="n">
        <v>3.85</v>
      </c>
      <c r="AU18" s="17" t="n">
        <v>3.63</v>
      </c>
      <c r="AV18" s="17" t="n">
        <f aca="false">AVERAGE(AS18:AU18)</f>
        <v>3.74</v>
      </c>
      <c r="AW18" s="17" t="n">
        <f aca="false">STDEV(AS18:AU18)</f>
        <v>0.11</v>
      </c>
      <c r="AX18" s="17" t="n">
        <v>2.58</v>
      </c>
      <c r="AY18" s="17" t="n">
        <v>2.26</v>
      </c>
      <c r="AZ18" s="17" t="n">
        <v>2.42</v>
      </c>
      <c r="BA18" s="19" t="n">
        <f aca="false">AVERAGE(AX18:AZ18)</f>
        <v>2.42</v>
      </c>
      <c r="BB18" s="17" t="n">
        <f aca="false">STDEV(AX18:AZ18)</f>
        <v>0.16</v>
      </c>
      <c r="BC18" s="17" t="n">
        <v>2.38</v>
      </c>
      <c r="BD18" s="17" t="n">
        <v>2.52</v>
      </c>
      <c r="BE18" s="17" t="n">
        <v>2.4</v>
      </c>
      <c r="BF18" s="17" t="n">
        <f aca="false">AVERAGE(BC18:BE18)</f>
        <v>2.43333333333333</v>
      </c>
      <c r="BG18" s="17" t="n">
        <f aca="false">STDEV(BC18:BE18)</f>
        <v>0.0757187779440037</v>
      </c>
      <c r="BH18" s="17" t="n">
        <v>4.49</v>
      </c>
      <c r="BI18" s="17" t="n">
        <v>4.57</v>
      </c>
      <c r="BJ18" s="17" t="n">
        <v>4.15</v>
      </c>
      <c r="BK18" s="17" t="n">
        <f aca="false">AVERAGE(BH18:BJ18)</f>
        <v>4.40333333333333</v>
      </c>
      <c r="BL18" s="17" t="n">
        <f aca="false">STDEV(BH18:BJ18)</f>
        <v>0.22300971578237</v>
      </c>
      <c r="BM18" s="17" t="n">
        <v>1.63</v>
      </c>
      <c r="BN18" s="17" t="n">
        <v>1.6</v>
      </c>
      <c r="BO18" s="17" t="n">
        <v>1.61</v>
      </c>
      <c r="BP18" s="17" t="n">
        <f aca="false">AVERAGE(BM18:BO18)</f>
        <v>1.61333333333333</v>
      </c>
      <c r="BQ18" s="17" t="n">
        <f aca="false">STDEV(BM18:BO18)</f>
        <v>0.0152752523165194</v>
      </c>
      <c r="BR18" s="17" t="n">
        <v>0.92</v>
      </c>
      <c r="BS18" s="17" t="n">
        <v>0.96</v>
      </c>
      <c r="BT18" s="17" t="n">
        <v>0.93</v>
      </c>
      <c r="BU18" s="17" t="n">
        <f aca="false">AVERAGE(BR18:BT18)</f>
        <v>0.936666666666667</v>
      </c>
      <c r="BV18" s="17" t="n">
        <f aca="false">STDEV(BR18:BT18)</f>
        <v>0.0208166599946613</v>
      </c>
      <c r="BW18" s="17" t="n">
        <v>1.26</v>
      </c>
      <c r="BX18" s="17" t="n">
        <v>1.26</v>
      </c>
      <c r="BY18" s="17" t="n">
        <v>1.2</v>
      </c>
      <c r="BZ18" s="17" t="n">
        <f aca="false">AVERAGE(BW18:BY18)</f>
        <v>1.24</v>
      </c>
      <c r="CA18" s="17" t="n">
        <f aca="false">STDEV(BW18:BY18)</f>
        <v>0.0346410161513776</v>
      </c>
      <c r="CB18" s="17" t="n">
        <v>0.22</v>
      </c>
      <c r="CC18" s="17" t="n">
        <v>0.2</v>
      </c>
      <c r="CD18" s="17" t="n">
        <v>0.21</v>
      </c>
      <c r="CE18" s="17" t="n">
        <f aca="false">AVERAGE(CB18:CD18)</f>
        <v>0.21</v>
      </c>
      <c r="CF18" s="17" t="n">
        <f aca="false">STDEV(CB18:CD18)</f>
        <v>0.01</v>
      </c>
      <c r="CG18" s="17" t="n">
        <v>0.15</v>
      </c>
      <c r="CH18" s="17" t="n">
        <v>0.15</v>
      </c>
      <c r="CI18" s="17" t="n">
        <v>0.15</v>
      </c>
      <c r="CJ18" s="17" t="n">
        <f aca="false">AVERAGE(CG18:CI18)</f>
        <v>0.15</v>
      </c>
      <c r="CK18" s="17" t="n">
        <f aca="false">STDEV(CG18:CI18)</f>
        <v>0</v>
      </c>
      <c r="CL18" s="17" t="n">
        <v>0.26</v>
      </c>
      <c r="CM18" s="17" t="n">
        <v>0.25</v>
      </c>
      <c r="CN18" s="17" t="n">
        <v>0.2</v>
      </c>
      <c r="CO18" s="20" t="n">
        <f aca="false">AVERAGE(CL18:CN18)</f>
        <v>0.236666666666667</v>
      </c>
      <c r="CP18" s="20" t="n">
        <f aca="false">STDEV(CL18:CN18)</f>
        <v>0.0321455025366432</v>
      </c>
      <c r="CQ18" s="17" t="n">
        <v>8.64</v>
      </c>
      <c r="CR18" s="17" t="n">
        <v>7.85</v>
      </c>
      <c r="CS18" s="20" t="n">
        <v>7.94</v>
      </c>
      <c r="CT18" s="17" t="n">
        <f aca="false">AVERAGE(CQ18:CS18)</f>
        <v>8.14333333333333</v>
      </c>
      <c r="CU18" s="17" t="n">
        <f aca="false">STDEV(CQ18:CS18)</f>
        <v>0.432473505932252</v>
      </c>
      <c r="CV18" s="17" t="n">
        <v>7.05</v>
      </c>
      <c r="CW18" s="17" t="n">
        <v>7.66</v>
      </c>
      <c r="CX18" s="17" t="n">
        <v>7.28</v>
      </c>
      <c r="CY18" s="17" t="n">
        <f aca="false">AVERAGE(CV18:CX18)</f>
        <v>7.33</v>
      </c>
      <c r="CZ18" s="17" t="n">
        <f aca="false">STDEV(CV18:CX18)</f>
        <v>0.308058436014987</v>
      </c>
      <c r="DA18" s="17" t="n">
        <v>9.89</v>
      </c>
      <c r="DB18" s="17" t="n">
        <v>9.86</v>
      </c>
      <c r="DC18" s="17" t="n">
        <v>9.24</v>
      </c>
      <c r="DD18" s="17" t="n">
        <f aca="false">AVERAGE(DA18:DC18)</f>
        <v>9.66333333333333</v>
      </c>
      <c r="DE18" s="17" t="n">
        <f aca="false">STDEV(DA18:DC18)</f>
        <v>0.366924152016917</v>
      </c>
      <c r="DF18" s="17" t="n">
        <v>4.95</v>
      </c>
      <c r="DG18" s="17" t="n">
        <v>4.71</v>
      </c>
      <c r="DH18" s="18" t="n">
        <v>4.87</v>
      </c>
      <c r="DI18" s="17" t="n">
        <f aca="false">AVERAGE(DF18:DH18)</f>
        <v>4.84333333333333</v>
      </c>
      <c r="DJ18" s="17" t="n">
        <f aca="false">STDEV(DF18:DH18)</f>
        <v>0.122202018532156</v>
      </c>
      <c r="DK18" s="17" t="n">
        <v>4.21</v>
      </c>
      <c r="DL18" s="17" t="n">
        <v>4.59</v>
      </c>
      <c r="DM18" s="17" t="n">
        <v>4.32</v>
      </c>
      <c r="DN18" s="17" t="n">
        <f aca="false">AVERAGE(DK18:DM18)</f>
        <v>4.37333333333333</v>
      </c>
      <c r="DO18" s="17" t="n">
        <f aca="false">STDEV(DK18:DM18)</f>
        <v>0.195533458347499</v>
      </c>
      <c r="DP18" s="17" t="n">
        <v>5.46</v>
      </c>
      <c r="DQ18" s="17" t="n">
        <v>5.41</v>
      </c>
      <c r="DR18" s="17" t="n">
        <v>5.22</v>
      </c>
      <c r="DS18" s="17" t="n">
        <f aca="false">AVERAGE(DP18:DR18)</f>
        <v>5.36333333333333</v>
      </c>
      <c r="DT18" s="17" t="n">
        <f aca="false">STDEV(DP18:DR18)</f>
        <v>0.126622799421484</v>
      </c>
      <c r="DU18" s="17" t="n">
        <v>4.93</v>
      </c>
      <c r="DV18" s="17" t="n">
        <v>4.62</v>
      </c>
      <c r="DW18" s="17" t="n">
        <v>4.68</v>
      </c>
      <c r="DX18" s="17" t="n">
        <f aca="false">AVERAGE(DU18:DW18)</f>
        <v>4.74333333333333</v>
      </c>
      <c r="DY18" s="17" t="n">
        <f aca="false">STDEV(DU18:DW18)</f>
        <v>0.164418166068513</v>
      </c>
      <c r="DZ18" s="17" t="n">
        <v>3.15</v>
      </c>
      <c r="EA18" s="17" t="n">
        <v>3.32</v>
      </c>
      <c r="EB18" s="17" t="n">
        <v>3.16</v>
      </c>
      <c r="EC18" s="17" t="n">
        <f aca="false">AVERAGE(DZ18:EB18)</f>
        <v>3.21</v>
      </c>
      <c r="ED18" s="17" t="n">
        <f aca="false">STDEV(DZ18:EB18)</f>
        <v>0.0953939201416945</v>
      </c>
      <c r="EE18" s="17" t="n">
        <v>3.69</v>
      </c>
      <c r="EF18" s="17" t="n">
        <v>3.64</v>
      </c>
      <c r="EG18" s="17" t="n">
        <v>3.33</v>
      </c>
      <c r="EH18" s="17" t="n">
        <f aca="false">AVERAGE(EE18:EG18)</f>
        <v>3.55333333333333</v>
      </c>
      <c r="EI18" s="17" t="n">
        <f aca="false">STDEV(EE18:EG18)</f>
        <v>0.195021366350801</v>
      </c>
      <c r="EJ18" s="17" t="n">
        <v>4.05</v>
      </c>
      <c r="EK18" s="17" t="n">
        <v>3.92</v>
      </c>
      <c r="EL18" s="17" t="n">
        <v>4.01</v>
      </c>
      <c r="EM18" s="17" t="n">
        <f aca="false">AVERAGE(EJ18:EL18)</f>
        <v>3.99333333333333</v>
      </c>
      <c r="EN18" s="17" t="n">
        <f aca="false">STDEV(EJ18:EL18)</f>
        <v>0.0665832811847939</v>
      </c>
      <c r="EO18" s="17" t="n">
        <v>3.37</v>
      </c>
      <c r="EP18" s="17" t="n">
        <v>3.51</v>
      </c>
      <c r="EQ18" s="17" t="n">
        <v>3.52</v>
      </c>
      <c r="ER18" s="17" t="n">
        <f aca="false">AVERAGE(EO18:EQ18)</f>
        <v>3.46666666666667</v>
      </c>
      <c r="ES18" s="17" t="n">
        <f aca="false">STDEV(EO18:EQ18)</f>
        <v>0.0838649708360607</v>
      </c>
      <c r="ET18" s="17" t="n">
        <v>3.76</v>
      </c>
      <c r="EU18" s="17" t="n">
        <v>3.71</v>
      </c>
      <c r="EV18" s="17" t="n">
        <v>3.48</v>
      </c>
      <c r="EW18" s="17" t="n">
        <f aca="false">AVERAGE(ET18:EV18)</f>
        <v>3.65</v>
      </c>
      <c r="EX18" s="18" t="n">
        <f aca="false">STDEV(ET18:EV18)</f>
        <v>0.149331845230681</v>
      </c>
    </row>
    <row r="19" customFormat="false" ht="15.75" hidden="false" customHeight="false" outlineLevel="0" collapsed="false">
      <c r="A19" s="14" t="n">
        <v>19</v>
      </c>
      <c r="B19" s="15" t="s">
        <v>50</v>
      </c>
      <c r="C19" s="16" t="s">
        <v>24</v>
      </c>
      <c r="D19" s="15" t="s">
        <v>51</v>
      </c>
      <c r="E19" s="17" t="n">
        <v>1.63</v>
      </c>
      <c r="F19" s="17" t="n">
        <v>1.74</v>
      </c>
      <c r="G19" s="17" t="n">
        <v>1.6</v>
      </c>
      <c r="H19" s="17" t="n">
        <f aca="false">AVERAGE(E19:G19)</f>
        <v>1.65666666666667</v>
      </c>
      <c r="I19" s="17" t="n">
        <f aca="false">STDEV(E19:G19)</f>
        <v>0.0737111479583199</v>
      </c>
      <c r="J19" s="17" t="n">
        <v>0.99</v>
      </c>
      <c r="K19" s="17" t="n">
        <v>0.93</v>
      </c>
      <c r="L19" s="17" t="n">
        <v>0.86</v>
      </c>
      <c r="M19" s="17" t="n">
        <f aca="false">AVERAGE(J19:L19)</f>
        <v>0.926666666666667</v>
      </c>
      <c r="N19" s="18" t="n">
        <f aca="false">STDEV(J19:L19)</f>
        <v>0.0650640709864771</v>
      </c>
      <c r="O19" s="17" t="n">
        <v>1.44</v>
      </c>
      <c r="P19" s="17" t="n">
        <v>1.47</v>
      </c>
      <c r="Q19" s="17" t="n">
        <v>1.48</v>
      </c>
      <c r="R19" s="17" t="n">
        <f aca="false">AVERAGE(O19:Q19)</f>
        <v>1.46333333333333</v>
      </c>
      <c r="S19" s="17" t="n">
        <f aca="false">STDEV(O19:Q19)</f>
        <v>0.0208166599946613</v>
      </c>
      <c r="T19" s="17" t="n">
        <v>3.2</v>
      </c>
      <c r="U19" s="17" t="n">
        <v>3.36</v>
      </c>
      <c r="V19" s="17" t="n">
        <v>3.53</v>
      </c>
      <c r="W19" s="17" t="n">
        <f aca="false">AVERAGE(T19:V19)</f>
        <v>3.36333333333333</v>
      </c>
      <c r="X19" s="17" t="n">
        <f aca="false">STDEV(T19:V19)</f>
        <v>0.165025250593154</v>
      </c>
      <c r="Y19" s="17" t="n">
        <v>2.04</v>
      </c>
      <c r="Z19" s="17" t="n">
        <v>1.82</v>
      </c>
      <c r="AA19" s="17" t="n">
        <v>2.05</v>
      </c>
      <c r="AB19" s="17" t="n">
        <f aca="false">AVERAGE(Y19:AA19)</f>
        <v>1.97</v>
      </c>
      <c r="AC19" s="17" t="n">
        <f aca="false">STDEV(Y19:AA19)</f>
        <v>0.13</v>
      </c>
      <c r="AD19" s="17" t="n">
        <v>3.05</v>
      </c>
      <c r="AE19" s="17" t="n">
        <v>3.13</v>
      </c>
      <c r="AF19" s="17" t="n">
        <v>2.86</v>
      </c>
      <c r="AG19" s="17" t="n">
        <f aca="false">AVERAGE(AD19:AF19)</f>
        <v>3.01333333333333</v>
      </c>
      <c r="AH19" s="17" t="n">
        <f aca="false">STDEV(AD19:AF19)</f>
        <v>0.138684293751431</v>
      </c>
      <c r="AI19" s="17" t="n">
        <v>2.34</v>
      </c>
      <c r="AJ19" s="17" t="n">
        <v>2.53</v>
      </c>
      <c r="AK19" s="17" t="n">
        <v>2.4</v>
      </c>
      <c r="AL19" s="17" t="n">
        <f aca="false">AVERAGE(AI19:AK19)</f>
        <v>2.42333333333333</v>
      </c>
      <c r="AM19" s="17" t="n">
        <f aca="false">STDEV(AI19:AK19)</f>
        <v>0.0971253485622231</v>
      </c>
      <c r="AN19" s="17" t="n">
        <v>2.34</v>
      </c>
      <c r="AO19" s="17" t="n">
        <v>2.15</v>
      </c>
      <c r="AP19" s="17" t="n">
        <v>2.16</v>
      </c>
      <c r="AQ19" s="17" t="n">
        <f aca="false">AVERAGE(AN19:AP19)</f>
        <v>2.21666666666667</v>
      </c>
      <c r="AR19" s="17" t="n">
        <f aca="false">STDEV(AN19:AP19)</f>
        <v>0.106926766215636</v>
      </c>
      <c r="AS19" s="17" t="n">
        <v>2.86</v>
      </c>
      <c r="AT19" s="17" t="n">
        <v>2.96</v>
      </c>
      <c r="AU19" s="17" t="n">
        <v>2.58</v>
      </c>
      <c r="AV19" s="17" t="n">
        <f aca="false">AVERAGE(AS19:AU19)</f>
        <v>2.8</v>
      </c>
      <c r="AW19" s="17" t="n">
        <f aca="false">STDEV(AS19:AU19)</f>
        <v>0.196977156035922</v>
      </c>
      <c r="AX19" s="17" t="n">
        <v>2.36</v>
      </c>
      <c r="AY19" s="17" t="n">
        <v>2.55</v>
      </c>
      <c r="AZ19" s="17" t="n">
        <v>2.47</v>
      </c>
      <c r="BA19" s="19" t="n">
        <f aca="false">AVERAGE(AX19:AZ19)</f>
        <v>2.46</v>
      </c>
      <c r="BB19" s="17" t="n">
        <f aca="false">STDEV(AX19:AZ19)</f>
        <v>0.0953939201416946</v>
      </c>
      <c r="BC19" s="17" t="n">
        <v>2.36</v>
      </c>
      <c r="BD19" s="17" t="n">
        <v>2.17</v>
      </c>
      <c r="BE19" s="17" t="n">
        <v>2.16</v>
      </c>
      <c r="BF19" s="17" t="n">
        <f aca="false">AVERAGE(BC19:BE19)</f>
        <v>2.23</v>
      </c>
      <c r="BG19" s="17" t="n">
        <f aca="false">STDEV(BC19:BE19)</f>
        <v>0.112694276695846</v>
      </c>
      <c r="BH19" s="17" t="n">
        <v>2.82</v>
      </c>
      <c r="BI19" s="17" t="n">
        <v>2.79</v>
      </c>
      <c r="BJ19" s="17" t="n">
        <v>2.51</v>
      </c>
      <c r="BK19" s="17" t="n">
        <f aca="false">AVERAGE(BH19:BJ19)</f>
        <v>2.70666666666667</v>
      </c>
      <c r="BL19" s="17" t="n">
        <f aca="false">STDEV(BH19:BJ19)</f>
        <v>0.170977581376429</v>
      </c>
      <c r="BM19" s="17" t="n">
        <v>1.07</v>
      </c>
      <c r="BN19" s="17" t="n">
        <v>1.09</v>
      </c>
      <c r="BO19" s="17" t="n">
        <v>1.09</v>
      </c>
      <c r="BP19" s="17" t="n">
        <f aca="false">AVERAGE(BM19:BO19)</f>
        <v>1.08333333333333</v>
      </c>
      <c r="BQ19" s="17" t="n">
        <f aca="false">STDEV(BM19:BO19)</f>
        <v>0.0115470053837925</v>
      </c>
      <c r="BR19" s="17" t="n">
        <v>1.07</v>
      </c>
      <c r="BS19" s="17" t="n">
        <v>1.01</v>
      </c>
      <c r="BT19" s="17" t="n">
        <v>1.03</v>
      </c>
      <c r="BU19" s="17" t="n">
        <f aca="false">AVERAGE(BR19:BT19)</f>
        <v>1.03666666666667</v>
      </c>
      <c r="BV19" s="17" t="n">
        <f aca="false">STDEV(BR19:BT19)</f>
        <v>0.030550504633039</v>
      </c>
      <c r="BW19" s="17" t="n">
        <v>1.27</v>
      </c>
      <c r="BX19" s="17" t="n">
        <v>1.25</v>
      </c>
      <c r="BY19" s="17" t="n">
        <v>1.2</v>
      </c>
      <c r="BZ19" s="17" t="n">
        <f aca="false">AVERAGE(BW19:BY19)</f>
        <v>1.24</v>
      </c>
      <c r="CA19" s="17" t="n">
        <f aca="false">STDEV(BW19:BY19)</f>
        <v>0.0360555127546399</v>
      </c>
      <c r="CB19" s="17" t="n">
        <v>0.15</v>
      </c>
      <c r="CC19" s="17" t="n">
        <v>0.16</v>
      </c>
      <c r="CD19" s="17" t="n">
        <v>0.13</v>
      </c>
      <c r="CE19" s="17" t="n">
        <f aca="false">AVERAGE(CB19:CD19)</f>
        <v>0.146666666666667</v>
      </c>
      <c r="CF19" s="17" t="n">
        <f aca="false">STDEV(CB19:CD19)</f>
        <v>0.0152752523165195</v>
      </c>
      <c r="CG19" s="17" t="n">
        <v>0.16</v>
      </c>
      <c r="CH19" s="17" t="n">
        <v>0.15</v>
      </c>
      <c r="CI19" s="17" t="n">
        <v>0.14</v>
      </c>
      <c r="CJ19" s="17" t="n">
        <f aca="false">AVERAGE(CG19:CI19)</f>
        <v>0.15</v>
      </c>
      <c r="CK19" s="17" t="n">
        <f aca="false">STDEV(CG19:CI19)</f>
        <v>0.01</v>
      </c>
      <c r="CL19" s="17" t="n">
        <v>0.19</v>
      </c>
      <c r="CM19" s="17" t="n">
        <v>0.17</v>
      </c>
      <c r="CN19" s="17" t="n">
        <v>0.14</v>
      </c>
      <c r="CO19" s="20" t="n">
        <f aca="false">AVERAGE(CL19:CN19)</f>
        <v>0.166666666666667</v>
      </c>
      <c r="CP19" s="20" t="n">
        <f aca="false">STDEV(CL19:CN19)</f>
        <v>0.0251661147842358</v>
      </c>
      <c r="CQ19" s="17" t="n">
        <v>9.57</v>
      </c>
      <c r="CR19" s="17" t="n">
        <v>10.54</v>
      </c>
      <c r="CS19" s="20" t="n">
        <v>9.93</v>
      </c>
      <c r="CT19" s="17" t="n">
        <f aca="false">AVERAGE(CQ19:CS19)</f>
        <v>10.0133333333333</v>
      </c>
      <c r="CU19" s="17" t="n">
        <f aca="false">STDEV(CQ19:CS19)</f>
        <v>0.49034001808269</v>
      </c>
      <c r="CV19" s="17" t="n">
        <v>7.61</v>
      </c>
      <c r="CW19" s="17" t="n">
        <v>7.04</v>
      </c>
      <c r="CX19" s="17" t="n">
        <v>7.35</v>
      </c>
      <c r="CY19" s="17" t="n">
        <f aca="false">AVERAGE(CV19:CX19)</f>
        <v>7.33333333333333</v>
      </c>
      <c r="CZ19" s="17" t="n">
        <f aca="false">STDEV(CV19:CX19)</f>
        <v>0.285365263010993</v>
      </c>
      <c r="DA19" s="17" t="n">
        <v>9.75</v>
      </c>
      <c r="DB19" s="17" t="n">
        <v>9.57</v>
      </c>
      <c r="DC19" s="17" t="n">
        <v>8.58</v>
      </c>
      <c r="DD19" s="17" t="n">
        <f aca="false">AVERAGE(DA19:DC19)</f>
        <v>9.3</v>
      </c>
      <c r="DE19" s="17" t="n">
        <f aca="false">STDEV(DA19:DC19)</f>
        <v>0.63</v>
      </c>
      <c r="DF19" s="17" t="n">
        <v>5.45</v>
      </c>
      <c r="DG19" s="17" t="n">
        <v>5.74</v>
      </c>
      <c r="DH19" s="18" t="n">
        <v>5.76</v>
      </c>
      <c r="DI19" s="17" t="n">
        <f aca="false">AVERAGE(DF19:DH19)</f>
        <v>5.65</v>
      </c>
      <c r="DJ19" s="17" t="n">
        <f aca="false">STDEV(DF19:DH19)</f>
        <v>0.173493515728975</v>
      </c>
      <c r="DK19" s="17" t="n">
        <v>4.48</v>
      </c>
      <c r="DL19" s="17" t="n">
        <v>4.3</v>
      </c>
      <c r="DM19" s="17" t="n">
        <v>4.2</v>
      </c>
      <c r="DN19" s="17" t="n">
        <f aca="false">AVERAGE(DK19:DM19)</f>
        <v>4.32666666666667</v>
      </c>
      <c r="DO19" s="17" t="n">
        <f aca="false">STDEV(DK19:DM19)</f>
        <v>0.141891977691952</v>
      </c>
      <c r="DP19" s="17" t="n">
        <v>5.63</v>
      </c>
      <c r="DQ19" s="17" t="n">
        <v>5.53</v>
      </c>
      <c r="DR19" s="17" t="n">
        <v>5.11</v>
      </c>
      <c r="DS19" s="17" t="n">
        <f aca="false">AVERAGE(DP19:DR19)</f>
        <v>5.42333333333333</v>
      </c>
      <c r="DT19" s="17" t="n">
        <f aca="false">STDEV(DP19:DR19)</f>
        <v>0.275922694487665</v>
      </c>
      <c r="DU19" s="17" t="n">
        <v>3.19</v>
      </c>
      <c r="DV19" s="17" t="n">
        <v>3.45</v>
      </c>
      <c r="DW19" s="17" t="n">
        <v>3.27</v>
      </c>
      <c r="DX19" s="17" t="n">
        <f aca="false">AVERAGE(DU19:DW19)</f>
        <v>3.30333333333333</v>
      </c>
      <c r="DY19" s="17" t="n">
        <f aca="false">STDEV(DU19:DW19)</f>
        <v>0.133166562369588</v>
      </c>
      <c r="DZ19" s="17" t="n">
        <v>3.38</v>
      </c>
      <c r="EA19" s="17" t="n">
        <v>3.2</v>
      </c>
      <c r="EB19" s="17" t="n">
        <v>3.09</v>
      </c>
      <c r="EC19" s="17" t="n">
        <f aca="false">AVERAGE(DZ19:EB19)</f>
        <v>3.22333333333333</v>
      </c>
      <c r="ED19" s="17" t="n">
        <f aca="false">STDEV(DZ19:EB19)</f>
        <v>0.146401275039985</v>
      </c>
      <c r="EE19" s="17" t="n">
        <v>3.88</v>
      </c>
      <c r="EF19" s="17" t="n">
        <v>3.82</v>
      </c>
      <c r="EG19" s="17" t="n">
        <v>3.57</v>
      </c>
      <c r="EH19" s="17" t="n">
        <f aca="false">AVERAGE(EE19:EG19)</f>
        <v>3.75666666666667</v>
      </c>
      <c r="EI19" s="17" t="n">
        <f aca="false">STDEV(EE19:EG19)</f>
        <v>0.164418166068514</v>
      </c>
      <c r="EJ19" s="17" t="n">
        <v>3.52</v>
      </c>
      <c r="EK19" s="17" t="n">
        <v>3.74</v>
      </c>
      <c r="EL19" s="17" t="n">
        <v>3.62</v>
      </c>
      <c r="EM19" s="17" t="n">
        <f aca="false">AVERAGE(EJ19:EL19)</f>
        <v>3.62666666666667</v>
      </c>
      <c r="EN19" s="17" t="n">
        <f aca="false">STDEV(EJ19:EL19)</f>
        <v>0.110151410945722</v>
      </c>
      <c r="EO19" s="17" t="n">
        <v>3.59</v>
      </c>
      <c r="EP19" s="17" t="n">
        <v>3.44</v>
      </c>
      <c r="EQ19" s="17" t="n">
        <v>3.44</v>
      </c>
      <c r="ER19" s="17" t="n">
        <f aca="false">AVERAGE(EO19:EQ19)</f>
        <v>3.49</v>
      </c>
      <c r="ES19" s="17" t="n">
        <f aca="false">STDEV(EO19:EQ19)</f>
        <v>0.0866025403784438</v>
      </c>
      <c r="ET19" s="17" t="n">
        <v>3.91</v>
      </c>
      <c r="EU19" s="17" t="n">
        <v>3.93</v>
      </c>
      <c r="EV19" s="17" t="n">
        <v>3.61</v>
      </c>
      <c r="EW19" s="17" t="n">
        <f aca="false">AVERAGE(ET19:EV19)</f>
        <v>3.81666666666667</v>
      </c>
      <c r="EX19" s="18" t="n">
        <f aca="false">STDEV(ET19:EV19)</f>
        <v>0.17925772879665</v>
      </c>
    </row>
    <row r="20" customFormat="false" ht="15.75" hidden="false" customHeight="false" outlineLevel="0" collapsed="false">
      <c r="A20" s="14" t="n">
        <v>21</v>
      </c>
      <c r="B20" s="15" t="s">
        <v>52</v>
      </c>
      <c r="C20" s="16" t="s">
        <v>24</v>
      </c>
      <c r="D20" s="15" t="s">
        <v>32</v>
      </c>
      <c r="E20" s="17" t="n">
        <v>0.34</v>
      </c>
      <c r="F20" s="17" t="n">
        <v>0.41</v>
      </c>
      <c r="G20" s="17" t="n">
        <v>0.4</v>
      </c>
      <c r="H20" s="17" t="n">
        <f aca="false">AVERAGE(E20:G20)</f>
        <v>0.383333333333333</v>
      </c>
      <c r="I20" s="17" t="n">
        <f aca="false">STDEV(E20:G20)</f>
        <v>0.0378593889720018</v>
      </c>
      <c r="J20" s="17" t="n">
        <v>0.21</v>
      </c>
      <c r="K20" s="17" t="n">
        <v>0.19</v>
      </c>
      <c r="L20" s="17" t="n">
        <v>0.14</v>
      </c>
      <c r="M20" s="17" t="n">
        <f aca="false">AVERAGE(J20:L20)</f>
        <v>0.18</v>
      </c>
      <c r="N20" s="18" t="n">
        <f aca="false">STDEV(J20:L20)</f>
        <v>0.0360555127546399</v>
      </c>
      <c r="O20" s="17" t="n">
        <v>0.29</v>
      </c>
      <c r="P20" s="17" t="n">
        <v>0.3</v>
      </c>
      <c r="Q20" s="17" t="n">
        <v>0.34</v>
      </c>
      <c r="R20" s="17" t="n">
        <f aca="false">AVERAGE(O20:Q20)</f>
        <v>0.31</v>
      </c>
      <c r="S20" s="17" t="n">
        <f aca="false">STDEV(O20:Q20)</f>
        <v>0.0264575131106459</v>
      </c>
      <c r="T20" s="17" t="n">
        <v>2.09</v>
      </c>
      <c r="U20" s="17" t="n">
        <v>2.29</v>
      </c>
      <c r="V20" s="17" t="n">
        <v>2.29</v>
      </c>
      <c r="W20" s="17" t="n">
        <f aca="false">AVERAGE(T20:V20)</f>
        <v>2.22333333333333</v>
      </c>
      <c r="X20" s="17" t="n">
        <f aca="false">STDEV(T20:V20)</f>
        <v>0.115470053837925</v>
      </c>
      <c r="Y20" s="17" t="n">
        <v>3.04</v>
      </c>
      <c r="Z20" s="17" t="n">
        <v>3.08</v>
      </c>
      <c r="AA20" s="17" t="n">
        <v>2.87</v>
      </c>
      <c r="AB20" s="17" t="n">
        <f aca="false">AVERAGE(Y20:AA20)</f>
        <v>2.99666666666667</v>
      </c>
      <c r="AC20" s="17" t="n">
        <f aca="false">STDEV(Y20:AA20)</f>
        <v>0.111504857891185</v>
      </c>
      <c r="AD20" s="17" t="n">
        <v>3.47</v>
      </c>
      <c r="AE20" s="17" t="n">
        <v>3.33</v>
      </c>
      <c r="AF20" s="17" t="n">
        <v>3.79</v>
      </c>
      <c r="AG20" s="17" t="n">
        <f aca="false">AVERAGE(AD20:AF20)</f>
        <v>3.53</v>
      </c>
      <c r="AH20" s="17" t="n">
        <f aca="false">STDEV(AD20:AF20)</f>
        <v>0.235796522451032</v>
      </c>
      <c r="AI20" s="17" t="n">
        <v>1.98</v>
      </c>
      <c r="AJ20" s="17" t="n">
        <v>2.01</v>
      </c>
      <c r="AK20" s="17" t="n">
        <v>2.02</v>
      </c>
      <c r="AL20" s="17" t="n">
        <f aca="false">AVERAGE(AI20:AK20)</f>
        <v>2.00333333333333</v>
      </c>
      <c r="AM20" s="17" t="n">
        <f aca="false">STDEV(AI20:AK20)</f>
        <v>0.0208166599946613</v>
      </c>
      <c r="AN20" s="17" t="n">
        <v>2.75</v>
      </c>
      <c r="AO20" s="17" t="n">
        <v>2.74</v>
      </c>
      <c r="AP20" s="17" t="n">
        <v>2.48</v>
      </c>
      <c r="AQ20" s="17" t="n">
        <f aca="false">AVERAGE(AN20:AP20)</f>
        <v>2.65666666666667</v>
      </c>
      <c r="AR20" s="17" t="n">
        <f aca="false">STDEV(AN20:AP20)</f>
        <v>0.153079500042734</v>
      </c>
      <c r="AS20" s="17" t="n">
        <v>2.65</v>
      </c>
      <c r="AT20" s="17" t="n">
        <v>2.54</v>
      </c>
      <c r="AU20" s="17" t="n">
        <v>2.91</v>
      </c>
      <c r="AV20" s="17" t="n">
        <f aca="false">AVERAGE(AS20:AU20)</f>
        <v>2.7</v>
      </c>
      <c r="AW20" s="17" t="n">
        <f aca="false">STDEV(AS20:AU20)</f>
        <v>0.19</v>
      </c>
      <c r="AX20" s="17" t="n">
        <v>0.95</v>
      </c>
      <c r="AY20" s="17" t="n">
        <v>1.08</v>
      </c>
      <c r="AZ20" s="17" t="n">
        <v>1</v>
      </c>
      <c r="BA20" s="19" t="n">
        <f aca="false">AVERAGE(AX20:AZ20)</f>
        <v>1.01</v>
      </c>
      <c r="BB20" s="17" t="n">
        <f aca="false">STDEV(AX20:AZ20)</f>
        <v>0.0655743852430201</v>
      </c>
      <c r="BC20" s="17" t="n">
        <v>2.41</v>
      </c>
      <c r="BD20" s="17" t="n">
        <v>2.55</v>
      </c>
      <c r="BE20" s="17" t="n">
        <v>2.37</v>
      </c>
      <c r="BF20" s="17" t="n">
        <f aca="false">AVERAGE(BC20:BE20)</f>
        <v>2.44333333333333</v>
      </c>
      <c r="BG20" s="17" t="n">
        <f aca="false">STDEV(BC20:BE20)</f>
        <v>0.094516312525052</v>
      </c>
      <c r="BH20" s="17" t="n">
        <v>2.63</v>
      </c>
      <c r="BI20" s="17" t="n">
        <v>2.55</v>
      </c>
      <c r="BJ20" s="17" t="n">
        <v>2.81</v>
      </c>
      <c r="BK20" s="17" t="n">
        <f aca="false">AVERAGE(BH20:BJ20)</f>
        <v>2.66333333333333</v>
      </c>
      <c r="BL20" s="17" t="n">
        <f aca="false">STDEV(BH20:BJ20)</f>
        <v>0.133166562369588</v>
      </c>
      <c r="BM20" s="17" t="n">
        <v>1.06</v>
      </c>
      <c r="BN20" s="17" t="n">
        <v>1.07</v>
      </c>
      <c r="BO20" s="17" t="n">
        <v>1.08</v>
      </c>
      <c r="BP20" s="17" t="n">
        <f aca="false">AVERAGE(BM20:BO20)</f>
        <v>1.07</v>
      </c>
      <c r="BQ20" s="17" t="n">
        <f aca="false">STDEV(BM20:BO20)</f>
        <v>0.01</v>
      </c>
      <c r="BR20" s="17" t="n">
        <v>1.11</v>
      </c>
      <c r="BS20" s="17" t="n">
        <v>1.11</v>
      </c>
      <c r="BT20" s="17" t="n">
        <v>1.02</v>
      </c>
      <c r="BU20" s="17" t="n">
        <f aca="false">AVERAGE(BR20:BT20)</f>
        <v>1.08</v>
      </c>
      <c r="BV20" s="17" t="n">
        <f aca="false">STDEV(BR20:BT20)</f>
        <v>0.0519615242270664</v>
      </c>
      <c r="BW20" s="17" t="n">
        <v>0.97</v>
      </c>
      <c r="BX20" s="17" t="n">
        <v>1</v>
      </c>
      <c r="BY20" s="17" t="n">
        <v>1.06</v>
      </c>
      <c r="BZ20" s="17" t="n">
        <f aca="false">AVERAGE(BW20:BY20)</f>
        <v>1.01</v>
      </c>
      <c r="CA20" s="17" t="n">
        <f aca="false">STDEV(BW20:BY20)</f>
        <v>0.0458257569495584</v>
      </c>
      <c r="CB20" s="17" t="n">
        <v>0.1</v>
      </c>
      <c r="CC20" s="17" t="n">
        <v>0.11</v>
      </c>
      <c r="CD20" s="17" t="n">
        <v>0.11</v>
      </c>
      <c r="CE20" s="17" t="n">
        <f aca="false">AVERAGE(CB20:CD20)</f>
        <v>0.106666666666667</v>
      </c>
      <c r="CF20" s="17" t="n">
        <f aca="false">STDEV(CB20:CD20)</f>
        <v>0.00577350269189625</v>
      </c>
      <c r="CG20" s="17" t="n">
        <v>0.16</v>
      </c>
      <c r="CH20" s="17" t="n">
        <v>0.16</v>
      </c>
      <c r="CI20" s="17" t="n">
        <v>0.13</v>
      </c>
      <c r="CJ20" s="17" t="n">
        <f aca="false">AVERAGE(CG20:CI20)</f>
        <v>0.15</v>
      </c>
      <c r="CK20" s="17" t="n">
        <f aca="false">STDEV(CG20:CI20)</f>
        <v>0.0173205080756888</v>
      </c>
      <c r="CL20" s="17" t="n">
        <v>0.11</v>
      </c>
      <c r="CM20" s="17" t="n">
        <v>0.12</v>
      </c>
      <c r="CN20" s="17" t="n">
        <v>0.14</v>
      </c>
      <c r="CO20" s="20" t="n">
        <f aca="false">AVERAGE(CL20:CN20)</f>
        <v>0.123333333333333</v>
      </c>
      <c r="CP20" s="20" t="n">
        <f aca="false">STDEV(CL20:CN20)</f>
        <v>0.0152752523165195</v>
      </c>
      <c r="CQ20" s="17" t="n">
        <v>9.01</v>
      </c>
      <c r="CR20" s="17" t="n">
        <v>9.68</v>
      </c>
      <c r="CS20" s="20" t="n">
        <v>8.55</v>
      </c>
      <c r="CT20" s="17" t="n">
        <f aca="false">AVERAGE(CQ20:CS20)</f>
        <v>9.08</v>
      </c>
      <c r="CU20" s="17" t="n">
        <f aca="false">STDEV(CQ20:CS20)</f>
        <v>0.568242905807014</v>
      </c>
      <c r="CV20" s="17" t="n">
        <v>10.54</v>
      </c>
      <c r="CW20" s="17" t="n">
        <v>10.52</v>
      </c>
      <c r="CX20" s="17" t="n">
        <v>9.32</v>
      </c>
      <c r="CY20" s="17" t="n">
        <f aca="false">AVERAGE(CV20:CX20)</f>
        <v>10.1266666666667</v>
      </c>
      <c r="CZ20" s="17" t="n">
        <f aca="false">STDEV(CV20:CX20)</f>
        <v>0.698665394400877</v>
      </c>
      <c r="DA20" s="17" t="n">
        <v>10.33</v>
      </c>
      <c r="DB20" s="17" t="n">
        <v>10.63</v>
      </c>
      <c r="DC20" s="17" t="n">
        <v>11.07</v>
      </c>
      <c r="DD20" s="17" t="n">
        <f aca="false">AVERAGE(DA20:DC20)</f>
        <v>10.6766666666667</v>
      </c>
      <c r="DE20" s="17" t="n">
        <f aca="false">STDEV(DA20:DC20)</f>
        <v>0.372200662725543</v>
      </c>
      <c r="DF20" s="17" t="n">
        <v>4.86</v>
      </c>
      <c r="DG20" s="17" t="n">
        <v>5.24</v>
      </c>
      <c r="DH20" s="18" t="n">
        <v>5.05</v>
      </c>
      <c r="DI20" s="17" t="n">
        <f aca="false">AVERAGE(DF20:DH20)</f>
        <v>5.05</v>
      </c>
      <c r="DJ20" s="17" t="n">
        <f aca="false">STDEV(DF20:DH20)</f>
        <v>0.19</v>
      </c>
      <c r="DK20" s="17" t="n">
        <v>5.96</v>
      </c>
      <c r="DL20" s="17" t="n">
        <v>5.96</v>
      </c>
      <c r="DM20" s="17" t="n">
        <v>5.36</v>
      </c>
      <c r="DN20" s="17" t="n">
        <f aca="false">AVERAGE(DK20:DM20)</f>
        <v>5.76</v>
      </c>
      <c r="DO20" s="17" t="n">
        <f aca="false">STDEV(DK20:DM20)</f>
        <v>0.346410161513775</v>
      </c>
      <c r="DP20" s="17" t="n">
        <v>5.85</v>
      </c>
      <c r="DQ20" s="17" t="n">
        <v>5.84</v>
      </c>
      <c r="DR20" s="17" t="n">
        <v>6.33</v>
      </c>
      <c r="DS20" s="17" t="n">
        <f aca="false">AVERAGE(DP20:DR20)</f>
        <v>6.00666666666667</v>
      </c>
      <c r="DT20" s="17" t="n">
        <f aca="false">STDEV(DP20:DR20)</f>
        <v>0.280059517483933</v>
      </c>
      <c r="DU20" s="17" t="n">
        <v>3.86</v>
      </c>
      <c r="DV20" s="17" t="n">
        <v>4.06</v>
      </c>
      <c r="DW20" s="17" t="n">
        <v>3.87</v>
      </c>
      <c r="DX20" s="17" t="n">
        <f aca="false">AVERAGE(DU20:DW20)</f>
        <v>3.93</v>
      </c>
      <c r="DY20" s="17" t="n">
        <f aca="false">STDEV(DU20:DW20)</f>
        <v>0.112694276695846</v>
      </c>
      <c r="DZ20" s="17" t="n">
        <v>3.88</v>
      </c>
      <c r="EA20" s="17" t="n">
        <v>3.86</v>
      </c>
      <c r="EB20" s="17" t="n">
        <v>3.47</v>
      </c>
      <c r="EC20" s="17" t="n">
        <f aca="false">AVERAGE(DZ20:EB20)</f>
        <v>3.73666666666667</v>
      </c>
      <c r="ED20" s="17" t="n">
        <f aca="false">STDEV(DZ20:EB20)</f>
        <v>0.231156512634477</v>
      </c>
      <c r="EE20" s="17" t="n">
        <v>3.96</v>
      </c>
      <c r="EF20" s="17" t="n">
        <v>3.73</v>
      </c>
      <c r="EG20" s="17" t="n">
        <v>3.74</v>
      </c>
      <c r="EH20" s="17" t="n">
        <f aca="false">AVERAGE(EE20:EG20)</f>
        <v>3.81</v>
      </c>
      <c r="EI20" s="17" t="n">
        <f aca="false">STDEV(EE20:EG20)</f>
        <v>0.13</v>
      </c>
      <c r="EJ20" s="17" t="n">
        <v>3.45</v>
      </c>
      <c r="EK20" s="17" t="n">
        <v>3.63</v>
      </c>
      <c r="EL20" s="17" t="n">
        <v>3.57</v>
      </c>
      <c r="EM20" s="17" t="n">
        <f aca="false">AVERAGE(EJ20:EL20)</f>
        <v>3.55</v>
      </c>
      <c r="EN20" s="17" t="n">
        <f aca="false">STDEV(EJ20:EL20)</f>
        <v>0.0916515138991166</v>
      </c>
      <c r="EO20" s="17" t="n">
        <v>3.82</v>
      </c>
      <c r="EP20" s="17" t="n">
        <v>3.86</v>
      </c>
      <c r="EQ20" s="17" t="n">
        <v>3.66</v>
      </c>
      <c r="ER20" s="17" t="n">
        <f aca="false">AVERAGE(EO20:EQ20)</f>
        <v>3.78</v>
      </c>
      <c r="ES20" s="17" t="n">
        <f aca="false">STDEV(EO20:EQ20)</f>
        <v>0.105830052442583</v>
      </c>
      <c r="ET20" s="17" t="n">
        <v>3.72</v>
      </c>
      <c r="EU20" s="17" t="n">
        <v>3.71</v>
      </c>
      <c r="EV20" s="17" t="n">
        <v>4.11</v>
      </c>
      <c r="EW20" s="17" t="n">
        <f aca="false">AVERAGE(ET20:EV20)</f>
        <v>3.84666666666667</v>
      </c>
      <c r="EX20" s="18" t="n">
        <f aca="false">STDEV(ET20:EV20)</f>
        <v>0.228108161479008</v>
      </c>
    </row>
    <row r="21" customFormat="false" ht="15.75" hidden="false" customHeight="false" outlineLevel="0" collapsed="false">
      <c r="A21" s="14" t="n">
        <v>22</v>
      </c>
      <c r="B21" s="15" t="s">
        <v>53</v>
      </c>
      <c r="C21" s="16" t="s">
        <v>24</v>
      </c>
      <c r="D21" s="15" t="s">
        <v>32</v>
      </c>
      <c r="E21" s="17" t="n">
        <v>1.43</v>
      </c>
      <c r="F21" s="17" t="n">
        <v>1.35</v>
      </c>
      <c r="G21" s="17" t="n">
        <v>1.15</v>
      </c>
      <c r="H21" s="17" t="n">
        <f aca="false">AVERAGE(E21:G21)</f>
        <v>1.31</v>
      </c>
      <c r="I21" s="17" t="n">
        <f aca="false">STDEV(E21:G21)</f>
        <v>0.14422205101856</v>
      </c>
      <c r="J21" s="17" t="n">
        <v>0.79</v>
      </c>
      <c r="K21" s="17" t="n">
        <v>0.98</v>
      </c>
      <c r="L21" s="17" t="n">
        <v>0.92</v>
      </c>
      <c r="M21" s="17" t="n">
        <f aca="false">AVERAGE(J21:L21)</f>
        <v>0.896666666666667</v>
      </c>
      <c r="N21" s="18" t="n">
        <f aca="false">STDEV(J21:L21)</f>
        <v>0.0971253485622231</v>
      </c>
      <c r="O21" s="17" t="n">
        <v>2.02</v>
      </c>
      <c r="P21" s="17" t="n">
        <v>1.99</v>
      </c>
      <c r="Q21" s="17" t="n">
        <v>1.91</v>
      </c>
      <c r="R21" s="17" t="n">
        <f aca="false">AVERAGE(O21:Q21)</f>
        <v>1.97333333333333</v>
      </c>
      <c r="S21" s="17" t="n">
        <f aca="false">STDEV(O21:Q21)</f>
        <v>0.0568624070307733</v>
      </c>
      <c r="T21" s="17" t="n">
        <v>2.75</v>
      </c>
      <c r="U21" s="17" t="n">
        <v>2.73</v>
      </c>
      <c r="V21" s="17" t="n">
        <v>2.57</v>
      </c>
      <c r="W21" s="17" t="n">
        <f aca="false">AVERAGE(T21:V21)</f>
        <v>2.68333333333333</v>
      </c>
      <c r="X21" s="17" t="n">
        <f aca="false">STDEV(T21:V21)</f>
        <v>0.098657657246325</v>
      </c>
      <c r="Y21" s="17" t="n">
        <v>2.55</v>
      </c>
      <c r="Z21" s="17" t="n">
        <v>2.7</v>
      </c>
      <c r="AA21" s="17" t="n">
        <v>2.61</v>
      </c>
      <c r="AB21" s="17" t="n">
        <f aca="false">AVERAGE(Y21:AA21)</f>
        <v>2.62</v>
      </c>
      <c r="AC21" s="17" t="n">
        <f aca="false">STDEV(Y21:AA21)</f>
        <v>0.0754983443527077</v>
      </c>
      <c r="AD21" s="17" t="n">
        <v>2.36</v>
      </c>
      <c r="AE21" s="17" t="n">
        <v>2.28</v>
      </c>
      <c r="AF21" s="17" t="n">
        <v>2.12</v>
      </c>
      <c r="AG21" s="17" t="n">
        <f aca="false">AVERAGE(AD21:AF21)</f>
        <v>2.25333333333333</v>
      </c>
      <c r="AH21" s="17" t="n">
        <f aca="false">STDEV(AD21:AF21)</f>
        <v>0.122202018532156</v>
      </c>
      <c r="AI21" s="17" t="n">
        <v>1.97</v>
      </c>
      <c r="AJ21" s="17" t="n">
        <v>1.89</v>
      </c>
      <c r="AK21" s="17" t="n">
        <v>1.77</v>
      </c>
      <c r="AL21" s="17" t="n">
        <f aca="false">AVERAGE(AI21:AK21)</f>
        <v>1.87666666666667</v>
      </c>
      <c r="AM21" s="17" t="n">
        <f aca="false">STDEV(AI21:AK21)</f>
        <v>0.100664459136943</v>
      </c>
      <c r="AN21" s="17" t="n">
        <v>3.01</v>
      </c>
      <c r="AO21" s="17" t="n">
        <v>3.16</v>
      </c>
      <c r="AP21" s="17" t="n">
        <v>3.09</v>
      </c>
      <c r="AQ21" s="17" t="n">
        <f aca="false">AVERAGE(AN21:AP21)</f>
        <v>3.08666666666667</v>
      </c>
      <c r="AR21" s="17" t="n">
        <f aca="false">STDEV(AN21:AP21)</f>
        <v>0.0750555349946515</v>
      </c>
      <c r="AS21" s="17" t="n">
        <v>2.67</v>
      </c>
      <c r="AT21" s="17" t="n">
        <v>2.77</v>
      </c>
      <c r="AU21" s="17" t="n">
        <v>2.54</v>
      </c>
      <c r="AV21" s="17" t="n">
        <f aca="false">AVERAGE(AS21:AU21)</f>
        <v>2.66</v>
      </c>
      <c r="AW21" s="17" t="n">
        <f aca="false">STDEV(AS21:AU21)</f>
        <v>0.115325625946708</v>
      </c>
      <c r="AX21" s="17" t="n">
        <v>1.17</v>
      </c>
      <c r="AY21" s="17" t="n">
        <v>1.16</v>
      </c>
      <c r="AZ21" s="17" t="n">
        <v>1.1</v>
      </c>
      <c r="BA21" s="19" t="n">
        <f aca="false">AVERAGE(AX21:AZ21)</f>
        <v>1.14333333333333</v>
      </c>
      <c r="BB21" s="17" t="n">
        <f aca="false">STDEV(AX21:AZ21)</f>
        <v>0.0378593889720017</v>
      </c>
      <c r="BC21" s="17" t="n">
        <v>2.69</v>
      </c>
      <c r="BD21" s="17" t="n">
        <v>2.83</v>
      </c>
      <c r="BE21" s="17" t="n">
        <v>2.62</v>
      </c>
      <c r="BF21" s="17" t="n">
        <f aca="false">AVERAGE(BC21:BE21)</f>
        <v>2.71333333333333</v>
      </c>
      <c r="BG21" s="17" t="n">
        <f aca="false">STDEV(BC21:BE21)</f>
        <v>0.106926766215636</v>
      </c>
      <c r="BH21" s="17" t="n">
        <v>2.84</v>
      </c>
      <c r="BI21" s="17" t="n">
        <v>2.84</v>
      </c>
      <c r="BJ21" s="17" t="n">
        <v>2.57</v>
      </c>
      <c r="BK21" s="17" t="n">
        <f aca="false">AVERAGE(BH21:BJ21)</f>
        <v>2.75</v>
      </c>
      <c r="BL21" s="17" t="n">
        <f aca="false">STDEV(BH21:BJ21)</f>
        <v>0.155884572681199</v>
      </c>
      <c r="BM21" s="17" t="n">
        <v>1.03</v>
      </c>
      <c r="BN21" s="17" t="n">
        <v>1.03</v>
      </c>
      <c r="BO21" s="17" t="n">
        <v>0.97</v>
      </c>
      <c r="BP21" s="17" t="n">
        <f aca="false">AVERAGE(BM21:BO21)</f>
        <v>1.01</v>
      </c>
      <c r="BQ21" s="17" t="n">
        <f aca="false">STDEV(BM21:BO21)</f>
        <v>0.0346410161513776</v>
      </c>
      <c r="BR21" s="17" t="n">
        <v>1.19</v>
      </c>
      <c r="BS21" s="17" t="n">
        <v>1.24</v>
      </c>
      <c r="BT21" s="17" t="n">
        <v>1.21</v>
      </c>
      <c r="BU21" s="17" t="n">
        <f aca="false">AVERAGE(BR21:BT21)</f>
        <v>1.21333333333333</v>
      </c>
      <c r="BV21" s="17" t="n">
        <f aca="false">STDEV(BR21:BT21)</f>
        <v>0.0251661147842359</v>
      </c>
      <c r="BW21" s="17" t="n">
        <v>1.72</v>
      </c>
      <c r="BX21" s="17" t="n">
        <v>1.72</v>
      </c>
      <c r="BY21" s="17" t="n">
        <v>1.66</v>
      </c>
      <c r="BZ21" s="17" t="n">
        <f aca="false">AVERAGE(BW21:BY21)</f>
        <v>1.7</v>
      </c>
      <c r="CA21" s="17" t="n">
        <f aca="false">STDEV(BW21:BY21)</f>
        <v>0.0346410161513776</v>
      </c>
      <c r="CB21" s="17" t="n">
        <v>0.14</v>
      </c>
      <c r="CC21" s="17" t="n">
        <v>0.14</v>
      </c>
      <c r="CD21" s="17" t="n">
        <v>0.15</v>
      </c>
      <c r="CE21" s="17" t="n">
        <f aca="false">AVERAGE(CB21:CD21)</f>
        <v>0.143333333333333</v>
      </c>
      <c r="CF21" s="17" t="n">
        <f aca="false">STDEV(CB21:CD21)</f>
        <v>0.00577350269189625</v>
      </c>
      <c r="CG21" s="17" t="n">
        <v>0.19</v>
      </c>
      <c r="CH21" s="17" t="n">
        <v>0.22</v>
      </c>
      <c r="CI21" s="17" t="n">
        <v>0.21</v>
      </c>
      <c r="CJ21" s="17" t="n">
        <f aca="false">AVERAGE(CG21:CI21)</f>
        <v>0.206666666666667</v>
      </c>
      <c r="CK21" s="17" t="n">
        <f aca="false">STDEV(CG21:CI21)</f>
        <v>0.0152752523165195</v>
      </c>
      <c r="CL21" s="17" t="n">
        <v>0.14</v>
      </c>
      <c r="CM21" s="17" t="n">
        <v>0.14</v>
      </c>
      <c r="CN21" s="17" t="n">
        <v>0.13</v>
      </c>
      <c r="CO21" s="20" t="n">
        <f aca="false">AVERAGE(CL21:CN21)</f>
        <v>0.136666666666667</v>
      </c>
      <c r="CP21" s="20" t="n">
        <f aca="false">STDEV(CL21:CN21)</f>
        <v>0.00577350269189626</v>
      </c>
      <c r="CQ21" s="17" t="n">
        <v>8.26</v>
      </c>
      <c r="CR21" s="17" t="n">
        <v>8.26</v>
      </c>
      <c r="CS21" s="20" t="n">
        <v>7.65</v>
      </c>
      <c r="CT21" s="17" t="n">
        <f aca="false">AVERAGE(CQ21:CS21)</f>
        <v>8.05666666666667</v>
      </c>
      <c r="CU21" s="17" t="n">
        <f aca="false">STDEV(CQ21:CS21)</f>
        <v>0.352183664205671</v>
      </c>
      <c r="CV21" s="17" t="n">
        <v>7.45</v>
      </c>
      <c r="CW21" s="17" t="n">
        <v>7.86</v>
      </c>
      <c r="CX21" s="17" t="n">
        <v>8</v>
      </c>
      <c r="CY21" s="17" t="n">
        <f aca="false">AVERAGE(CV21:CX21)</f>
        <v>7.77</v>
      </c>
      <c r="CZ21" s="17" t="n">
        <f aca="false">STDEV(CV21:CX21)</f>
        <v>0.285832118559129</v>
      </c>
      <c r="DA21" s="17" t="n">
        <v>8.76</v>
      </c>
      <c r="DB21" s="17" t="n">
        <v>9.32</v>
      </c>
      <c r="DC21" s="17" t="n">
        <v>8.39</v>
      </c>
      <c r="DD21" s="17" t="n">
        <f aca="false">AVERAGE(DA21:DC21)</f>
        <v>8.82333333333333</v>
      </c>
      <c r="DE21" s="17" t="n">
        <f aca="false">STDEV(DA21:DC21)</f>
        <v>0.468223593311287</v>
      </c>
      <c r="DF21" s="17" t="n">
        <v>5.24</v>
      </c>
      <c r="DG21" s="17" t="n">
        <v>5.47</v>
      </c>
      <c r="DH21" s="18" t="n">
        <v>5.21</v>
      </c>
      <c r="DI21" s="17" t="n">
        <f aca="false">AVERAGE(DF21:DH21)</f>
        <v>5.30666666666667</v>
      </c>
      <c r="DJ21" s="17" t="n">
        <f aca="false">STDEV(DF21:DH21)</f>
        <v>0.142243921955679</v>
      </c>
      <c r="DK21" s="17" t="n">
        <v>5.17</v>
      </c>
      <c r="DL21" s="17" t="n">
        <v>5.52</v>
      </c>
      <c r="DM21" s="17" t="n">
        <v>5.27</v>
      </c>
      <c r="DN21" s="17" t="n">
        <f aca="false">AVERAGE(DK21:DM21)</f>
        <v>5.32</v>
      </c>
      <c r="DO21" s="17" t="n">
        <f aca="false">STDEV(DK21:DM21)</f>
        <v>0.180277563773199</v>
      </c>
      <c r="DP21" s="17" t="n">
        <v>6.17</v>
      </c>
      <c r="DQ21" s="17" t="n">
        <v>6.13</v>
      </c>
      <c r="DR21" s="17" t="n">
        <v>5.66</v>
      </c>
      <c r="DS21" s="17" t="n">
        <f aca="false">AVERAGE(DP21:DR21)</f>
        <v>5.98666666666667</v>
      </c>
      <c r="DT21" s="17" t="n">
        <f aca="false">STDEV(DP21:DR21)</f>
        <v>0.28360771028541</v>
      </c>
      <c r="DU21" s="17" t="n">
        <v>3.39</v>
      </c>
      <c r="DV21" s="17" t="n">
        <v>3.37</v>
      </c>
      <c r="DW21" s="17" t="n">
        <v>2.86</v>
      </c>
      <c r="DX21" s="17" t="n">
        <f aca="false">AVERAGE(DU21:DW21)</f>
        <v>3.20666666666667</v>
      </c>
      <c r="DY21" s="17" t="n">
        <f aca="false">STDEV(DU21:DW21)</f>
        <v>0.300388637157489</v>
      </c>
      <c r="DZ21" s="17" t="n">
        <v>3.41</v>
      </c>
      <c r="EA21" s="17" t="n">
        <v>3.68</v>
      </c>
      <c r="EB21" s="17" t="n">
        <v>3.55</v>
      </c>
      <c r="EC21" s="17" t="n">
        <f aca="false">AVERAGE(DZ21:EB21)</f>
        <v>3.54666666666667</v>
      </c>
      <c r="ED21" s="17" t="n">
        <f aca="false">STDEV(DZ21:EB21)</f>
        <v>0.135030860670194</v>
      </c>
      <c r="EE21" s="17" t="n">
        <v>3.32</v>
      </c>
      <c r="EF21" s="17" t="n">
        <v>3.49</v>
      </c>
      <c r="EG21" s="17" t="n">
        <v>3.12</v>
      </c>
      <c r="EH21" s="17" t="n">
        <f aca="false">AVERAGE(EE21:EG21)</f>
        <v>3.31</v>
      </c>
      <c r="EI21" s="17" t="n">
        <f aca="false">STDEV(EE21:EG21)</f>
        <v>0.185202591774521</v>
      </c>
      <c r="EJ21" s="17" t="n">
        <v>3.73</v>
      </c>
      <c r="EK21" s="17" t="n">
        <v>3.85</v>
      </c>
      <c r="EL21" s="17" t="n">
        <v>3.61</v>
      </c>
      <c r="EM21" s="17" t="n">
        <f aca="false">AVERAGE(EJ21:EL21)</f>
        <v>3.73</v>
      </c>
      <c r="EN21" s="17" t="n">
        <f aca="false">STDEV(EJ21:EL21)</f>
        <v>0.12</v>
      </c>
      <c r="EO21" s="17" t="n">
        <v>3.92</v>
      </c>
      <c r="EP21" s="17" t="n">
        <v>4.01</v>
      </c>
      <c r="EQ21" s="17" t="n">
        <v>3.96</v>
      </c>
      <c r="ER21" s="17" t="n">
        <f aca="false">AVERAGE(EO21:EQ21)</f>
        <v>3.96333333333333</v>
      </c>
      <c r="ES21" s="17" t="n">
        <f aca="false">STDEV(EO21:EQ21)</f>
        <v>0.0450924975282289</v>
      </c>
      <c r="ET21" s="17" t="n">
        <v>3.63</v>
      </c>
      <c r="EU21" s="17" t="n">
        <v>3.66</v>
      </c>
      <c r="EV21" s="17" t="n">
        <v>3.29</v>
      </c>
      <c r="EW21" s="17" t="n">
        <f aca="false">AVERAGE(ET21:EV21)</f>
        <v>3.52666666666667</v>
      </c>
      <c r="EX21" s="18" t="n">
        <f aca="false">STDEV(ET21:EV21)</f>
        <v>0.205507501890645</v>
      </c>
    </row>
    <row r="22" customFormat="false" ht="15.75" hidden="false" customHeight="false" outlineLevel="0" collapsed="false">
      <c r="A22" s="14" t="n">
        <v>25</v>
      </c>
      <c r="B22" s="15" t="s">
        <v>54</v>
      </c>
      <c r="C22" s="16" t="s">
        <v>55</v>
      </c>
      <c r="D22" s="15" t="s">
        <v>46</v>
      </c>
      <c r="E22" s="17" t="n">
        <v>1.16</v>
      </c>
      <c r="F22" s="17" t="n">
        <v>1.21</v>
      </c>
      <c r="G22" s="17" t="n">
        <v>1.5</v>
      </c>
      <c r="H22" s="17" t="n">
        <f aca="false">AVERAGE(E22:G22)</f>
        <v>1.29</v>
      </c>
      <c r="I22" s="17" t="n">
        <f aca="false">STDEV(E22:G22)</f>
        <v>0.183575597506858</v>
      </c>
      <c r="J22" s="17" t="n">
        <v>0.8</v>
      </c>
      <c r="K22" s="17" t="n">
        <v>0.76</v>
      </c>
      <c r="L22" s="17" t="n">
        <v>0.86</v>
      </c>
      <c r="M22" s="17" t="n">
        <f aca="false">AVERAGE(J22:L22)</f>
        <v>0.806666666666667</v>
      </c>
      <c r="N22" s="18" t="n">
        <f aca="false">STDEV(J22:L22)</f>
        <v>0.0503322295684717</v>
      </c>
      <c r="O22" s="17" t="n">
        <v>1.09</v>
      </c>
      <c r="P22" s="17" t="n">
        <v>1.08</v>
      </c>
      <c r="Q22" s="17" t="n">
        <v>1.32</v>
      </c>
      <c r="R22" s="17" t="n">
        <f aca="false">AVERAGE(O22:Q22)</f>
        <v>1.16333333333333</v>
      </c>
      <c r="S22" s="17" t="n">
        <f aca="false">STDEV(O22:Q22)</f>
        <v>0.135769412362775</v>
      </c>
      <c r="T22" s="17" t="n">
        <v>2.77</v>
      </c>
      <c r="U22" s="17" t="n">
        <v>2.79</v>
      </c>
      <c r="V22" s="17" t="n">
        <v>2.91</v>
      </c>
      <c r="W22" s="17" t="n">
        <f aca="false">AVERAGE(T22:V22)</f>
        <v>2.82333333333333</v>
      </c>
      <c r="X22" s="17" t="n">
        <f aca="false">STDEV(T22:V22)</f>
        <v>0.0757187779440037</v>
      </c>
      <c r="Y22" s="17" t="n">
        <v>2.14</v>
      </c>
      <c r="Z22" s="17" t="n">
        <v>1.82</v>
      </c>
      <c r="AA22" s="17" t="n">
        <v>1.87</v>
      </c>
      <c r="AB22" s="17" t="n">
        <f aca="false">AVERAGE(Y22:AA22)</f>
        <v>1.94333333333333</v>
      </c>
      <c r="AC22" s="17" t="n">
        <f aca="false">STDEV(Y22:AA22)</f>
        <v>0.172143351115671</v>
      </c>
      <c r="AD22" s="17" t="n">
        <v>1.44</v>
      </c>
      <c r="AE22" s="17" t="n">
        <v>1.4</v>
      </c>
      <c r="AF22" s="17" t="n">
        <v>1.61</v>
      </c>
      <c r="AG22" s="17" t="n">
        <f aca="false">AVERAGE(AD22:AF22)</f>
        <v>1.48333333333333</v>
      </c>
      <c r="AH22" s="17" t="n">
        <f aca="false">STDEV(AD22:AF22)</f>
        <v>0.111504857891185</v>
      </c>
      <c r="AI22" s="17" t="n">
        <v>1.68</v>
      </c>
      <c r="AJ22" s="17" t="n">
        <v>1.65</v>
      </c>
      <c r="AK22" s="17" t="n">
        <v>1.76</v>
      </c>
      <c r="AL22" s="17" t="n">
        <f aca="false">AVERAGE(AI22:AK22)</f>
        <v>1.69666666666667</v>
      </c>
      <c r="AM22" s="17" t="n">
        <f aca="false">STDEV(AI22:AK22)</f>
        <v>0.0568624070307733</v>
      </c>
      <c r="AN22" s="17" t="n">
        <v>1.65</v>
      </c>
      <c r="AO22" s="17" t="n">
        <v>1.62</v>
      </c>
      <c r="AP22" s="17" t="n">
        <v>1.79</v>
      </c>
      <c r="AQ22" s="17" t="n">
        <f aca="false">AVERAGE(AN22:AP22)</f>
        <v>1.68666666666667</v>
      </c>
      <c r="AR22" s="17" t="n">
        <f aca="false">STDEV(AN22:AP22)</f>
        <v>0.0907377172587747</v>
      </c>
      <c r="AS22" s="17" t="n">
        <v>1.62</v>
      </c>
      <c r="AT22" s="17" t="n">
        <v>1.59</v>
      </c>
      <c r="AU22" s="17" t="n">
        <v>1.87</v>
      </c>
      <c r="AV22" s="17" t="n">
        <f aca="false">AVERAGE(AS22:AU22)</f>
        <v>1.69333333333333</v>
      </c>
      <c r="AW22" s="17" t="n">
        <f aca="false">STDEV(AS22:AU22)</f>
        <v>0.153731367434669</v>
      </c>
      <c r="AX22" s="17" t="n">
        <v>0.94</v>
      </c>
      <c r="AY22" s="17" t="n">
        <v>1.02</v>
      </c>
      <c r="AZ22" s="17" t="n">
        <v>1.3</v>
      </c>
      <c r="BA22" s="19" t="n">
        <f aca="false">AVERAGE(AX22:AZ22)</f>
        <v>1.08666666666667</v>
      </c>
      <c r="BB22" s="17" t="n">
        <f aca="false">STDEV(AX22:AZ22)</f>
        <v>0.189032625050104</v>
      </c>
      <c r="BC22" s="17" t="n">
        <v>1.47</v>
      </c>
      <c r="BD22" s="17" t="n">
        <v>1.41</v>
      </c>
      <c r="BE22" s="17" t="n">
        <v>1.63</v>
      </c>
      <c r="BF22" s="17" t="n">
        <f aca="false">AVERAGE(BC22:BE22)</f>
        <v>1.50333333333333</v>
      </c>
      <c r="BG22" s="17" t="n">
        <f aca="false">STDEV(BC22:BE22)</f>
        <v>0.113724814061547</v>
      </c>
      <c r="BH22" s="17" t="n">
        <v>0.98</v>
      </c>
      <c r="BI22" s="17" t="n">
        <v>1</v>
      </c>
      <c r="BJ22" s="17" t="n">
        <v>1.16</v>
      </c>
      <c r="BK22" s="17" t="n">
        <f aca="false">AVERAGE(BH22:BJ22)</f>
        <v>1.04666666666667</v>
      </c>
      <c r="BL22" s="17" t="n">
        <f aca="false">STDEV(BH22:BJ22)</f>
        <v>0.0986576572463249</v>
      </c>
      <c r="BM22" s="17" t="n">
        <v>1.44</v>
      </c>
      <c r="BN22" s="17" t="n">
        <v>1.46</v>
      </c>
      <c r="BO22" s="17" t="n">
        <v>1.54</v>
      </c>
      <c r="BP22" s="17" t="n">
        <f aca="false">AVERAGE(BM22:BO22)</f>
        <v>1.48</v>
      </c>
      <c r="BQ22" s="17" t="n">
        <f aca="false">STDEV(BM22:BO22)</f>
        <v>0.0529150262212919</v>
      </c>
      <c r="BR22" s="17" t="n">
        <v>1.19</v>
      </c>
      <c r="BS22" s="17" t="n">
        <v>1.18</v>
      </c>
      <c r="BT22" s="17" t="n">
        <v>1.3</v>
      </c>
      <c r="BU22" s="17" t="n">
        <f aca="false">AVERAGE(BR22:BT22)</f>
        <v>1.22333333333333</v>
      </c>
      <c r="BV22" s="17" t="n">
        <f aca="false">STDEV(BR22:BT22)</f>
        <v>0.066583281184794</v>
      </c>
      <c r="BW22" s="17" t="n">
        <v>1.16</v>
      </c>
      <c r="BX22" s="17" t="n">
        <v>1.17</v>
      </c>
      <c r="BY22" s="17" t="n">
        <v>1.17</v>
      </c>
      <c r="BZ22" s="17" t="n">
        <f aca="false">AVERAGE(BW22:BY22)</f>
        <v>1.16666666666667</v>
      </c>
      <c r="CA22" s="17" t="n">
        <f aca="false">STDEV(BW22:BY22)</f>
        <v>0.00577350269189626</v>
      </c>
      <c r="CB22" s="17" t="n">
        <v>0.28</v>
      </c>
      <c r="CC22" s="17" t="n">
        <v>0.3</v>
      </c>
      <c r="CD22" s="17" t="n">
        <v>0.31</v>
      </c>
      <c r="CE22" s="17" t="n">
        <f aca="false">AVERAGE(CB22:CD22)</f>
        <v>0.296666666666667</v>
      </c>
      <c r="CF22" s="17" t="n">
        <f aca="false">STDEV(CB22:CD22)</f>
        <v>0.0152752523165195</v>
      </c>
      <c r="CG22" s="17" t="n">
        <v>0.2</v>
      </c>
      <c r="CH22" s="17" t="n">
        <v>0.2</v>
      </c>
      <c r="CI22" s="17" t="n">
        <v>0.24</v>
      </c>
      <c r="CJ22" s="17" t="n">
        <f aca="false">AVERAGE(CG22:CI22)</f>
        <v>0.213333333333333</v>
      </c>
      <c r="CK22" s="17" t="n">
        <f aca="false">STDEV(CG22:CI22)</f>
        <v>0.023094010767585</v>
      </c>
      <c r="CL22" s="17" t="n">
        <v>0.17</v>
      </c>
      <c r="CM22" s="17" t="n">
        <v>0.17</v>
      </c>
      <c r="CN22" s="17" t="n">
        <v>0.2</v>
      </c>
      <c r="CO22" s="20" t="n">
        <f aca="false">AVERAGE(CL22:CN22)</f>
        <v>0.18</v>
      </c>
      <c r="CP22" s="20" t="n">
        <f aca="false">STDEV(CL22:CN22)</f>
        <v>0.0173205080756888</v>
      </c>
      <c r="CQ22" s="17" t="n">
        <v>5.98</v>
      </c>
      <c r="CR22" s="17" t="n">
        <v>5.89</v>
      </c>
      <c r="CS22" s="20" t="n">
        <v>6.61</v>
      </c>
      <c r="CT22" s="17" t="n">
        <f aca="false">AVERAGE(CQ22:CS22)</f>
        <v>6.16</v>
      </c>
      <c r="CU22" s="17" t="n">
        <f aca="false">STDEV(CQ22:CS22)</f>
        <v>0.392300904918661</v>
      </c>
      <c r="CV22" s="17" t="n">
        <v>4.75</v>
      </c>
      <c r="CW22" s="17" t="n">
        <v>5.21</v>
      </c>
      <c r="CX22" s="17" t="n">
        <v>5.08</v>
      </c>
      <c r="CY22" s="17" t="n">
        <f aca="false">AVERAGE(CV22:CX22)</f>
        <v>5.01333333333333</v>
      </c>
      <c r="CZ22" s="17" t="n">
        <f aca="false">STDEV(CV22:CX22)</f>
        <v>0.237135685491099</v>
      </c>
      <c r="DA22" s="17" t="n">
        <v>4.85</v>
      </c>
      <c r="DB22" s="17" t="n">
        <v>4.85</v>
      </c>
      <c r="DC22" s="17" t="n">
        <v>5.32</v>
      </c>
      <c r="DD22" s="17" t="n">
        <f aca="false">AVERAGE(DA22:DC22)</f>
        <v>5.00666666666667</v>
      </c>
      <c r="DE22" s="17" t="n">
        <f aca="false">STDEV(DA22:DC22)</f>
        <v>0.271354626519125</v>
      </c>
      <c r="DF22" s="17" t="n">
        <v>3.74</v>
      </c>
      <c r="DG22" s="17" t="n">
        <v>3.62</v>
      </c>
      <c r="DH22" s="18" t="n">
        <v>4.01</v>
      </c>
      <c r="DI22" s="17" t="n">
        <f aca="false">AVERAGE(DF22:DH22)</f>
        <v>3.79</v>
      </c>
      <c r="DJ22" s="17" t="n">
        <f aca="false">STDEV(DF22:DH22)</f>
        <v>0.199749843554382</v>
      </c>
      <c r="DK22" s="17" t="n">
        <v>3.32</v>
      </c>
      <c r="DL22" s="17" t="n">
        <v>3.37</v>
      </c>
      <c r="DM22" s="17" t="n">
        <v>3.69</v>
      </c>
      <c r="DN22" s="17" t="n">
        <f aca="false">AVERAGE(DK22:DM22)</f>
        <v>3.46</v>
      </c>
      <c r="DO22" s="17" t="n">
        <f aca="false">STDEV(DK22:DM22)</f>
        <v>0.200748598998847</v>
      </c>
      <c r="DP22" s="17" t="n">
        <v>3.45</v>
      </c>
      <c r="DQ22" s="17" t="n">
        <v>3.49</v>
      </c>
      <c r="DR22" s="17" t="n">
        <v>3.68</v>
      </c>
      <c r="DS22" s="17" t="n">
        <f aca="false">AVERAGE(DP22:DR22)</f>
        <v>3.54</v>
      </c>
      <c r="DT22" s="17" t="n">
        <f aca="false">STDEV(DP22:DR22)</f>
        <v>0.122882057274445</v>
      </c>
      <c r="DU22" s="17" t="n">
        <v>5.44</v>
      </c>
      <c r="DV22" s="17" t="n">
        <v>5.32</v>
      </c>
      <c r="DW22" s="17" t="n">
        <v>5.71</v>
      </c>
      <c r="DX22" s="17" t="n">
        <f aca="false">AVERAGE(DU22:DW22)</f>
        <v>5.49</v>
      </c>
      <c r="DY22" s="17" t="n">
        <f aca="false">STDEV(DU22:DW22)</f>
        <v>0.199749843554382</v>
      </c>
      <c r="DZ22" s="17" t="n">
        <v>3.57</v>
      </c>
      <c r="EA22" s="17" t="n">
        <v>3.57</v>
      </c>
      <c r="EB22" s="17" t="n">
        <v>3.72</v>
      </c>
      <c r="EC22" s="17" t="n">
        <f aca="false">AVERAGE(DZ22:EB22)</f>
        <v>3.62</v>
      </c>
      <c r="ED22" s="17" t="n">
        <f aca="false">STDEV(DZ22:EB22)</f>
        <v>0.0866025403784441</v>
      </c>
      <c r="EE22" s="17" t="n">
        <v>3.38</v>
      </c>
      <c r="EF22" s="17" t="n">
        <v>3.24</v>
      </c>
      <c r="EG22" s="17" t="n">
        <v>3.39</v>
      </c>
      <c r="EH22" s="17" t="n">
        <f aca="false">AVERAGE(EE22:EG22)</f>
        <v>3.33666666666667</v>
      </c>
      <c r="EI22" s="17" t="n">
        <f aca="false">STDEV(EE22:EG22)</f>
        <v>0.0838649708360607</v>
      </c>
      <c r="EJ22" s="17" t="n">
        <v>3.92</v>
      </c>
      <c r="EK22" s="17" t="n">
        <v>3.84</v>
      </c>
      <c r="EL22" s="17" t="n">
        <v>4.02</v>
      </c>
      <c r="EM22" s="17" t="n">
        <f aca="false">AVERAGE(EJ22:EL22)</f>
        <v>3.92666666666667</v>
      </c>
      <c r="EN22" s="17" t="n">
        <f aca="false">STDEV(EJ22:EL22)</f>
        <v>0.0901849950564577</v>
      </c>
      <c r="EO22" s="17" t="n">
        <v>3.3</v>
      </c>
      <c r="EP22" s="17" t="n">
        <v>3.29</v>
      </c>
      <c r="EQ22" s="17" t="n">
        <v>3.33</v>
      </c>
      <c r="ER22" s="17" t="n">
        <f aca="false">AVERAGE(EO22:EQ22)</f>
        <v>3.30666666666667</v>
      </c>
      <c r="ES22" s="17" t="n">
        <f aca="false">STDEV(EO22:EQ22)</f>
        <v>0.0208166599946614</v>
      </c>
      <c r="ET22" s="17" t="n">
        <v>3.38</v>
      </c>
      <c r="EU22" s="17" t="n">
        <v>3.33</v>
      </c>
      <c r="EV22" s="17" t="n">
        <v>3.5</v>
      </c>
      <c r="EW22" s="17" t="n">
        <f aca="false">AVERAGE(ET22:EV22)</f>
        <v>3.40333333333333</v>
      </c>
      <c r="EX22" s="18" t="n">
        <f aca="false">STDEV(ET22:EV22)</f>
        <v>0.087368949480541</v>
      </c>
    </row>
    <row r="23" customFormat="false" ht="15.75" hidden="false" customHeight="false" outlineLevel="0" collapsed="false">
      <c r="A23" s="14" t="n">
        <v>26</v>
      </c>
      <c r="B23" s="15" t="s">
        <v>56</v>
      </c>
      <c r="C23" s="16" t="s">
        <v>24</v>
      </c>
      <c r="D23" s="15" t="s">
        <v>57</v>
      </c>
      <c r="E23" s="17" t="n">
        <v>0.96</v>
      </c>
      <c r="F23" s="17" t="n">
        <v>0.99</v>
      </c>
      <c r="G23" s="17" t="n">
        <v>0.99</v>
      </c>
      <c r="H23" s="17" t="n">
        <f aca="false">AVERAGE(E23:G23)</f>
        <v>0.98</v>
      </c>
      <c r="I23" s="17" t="n">
        <f aca="false">STDEV(E23:G23)</f>
        <v>0.0173205080756888</v>
      </c>
      <c r="J23" s="17" t="n">
        <v>0.74</v>
      </c>
      <c r="K23" s="17" t="n">
        <v>0.68</v>
      </c>
      <c r="L23" s="17" t="n">
        <v>0.64</v>
      </c>
      <c r="M23" s="17" t="n">
        <f aca="false">AVERAGE(J23:L23)</f>
        <v>0.686666666666667</v>
      </c>
      <c r="N23" s="18" t="n">
        <f aca="false">STDEV(J23:L23)</f>
        <v>0.0503322295684717</v>
      </c>
      <c r="O23" s="17" t="n">
        <v>1.54</v>
      </c>
      <c r="P23" s="17" t="n">
        <v>1.63</v>
      </c>
      <c r="Q23" s="17" t="n">
        <v>1.45</v>
      </c>
      <c r="R23" s="17" t="n">
        <f aca="false">AVERAGE(O23:Q23)</f>
        <v>1.54</v>
      </c>
      <c r="S23" s="17" t="n">
        <f aca="false">STDEV(O23:Q23)</f>
        <v>0.09</v>
      </c>
      <c r="T23" s="17" t="n">
        <v>3.12</v>
      </c>
      <c r="U23" s="17" t="n">
        <v>3.37</v>
      </c>
      <c r="V23" s="17" t="n">
        <v>3.4</v>
      </c>
      <c r="W23" s="17" t="n">
        <f aca="false">AVERAGE(T23:V23)</f>
        <v>3.29666666666667</v>
      </c>
      <c r="X23" s="17" t="n">
        <f aca="false">STDEV(T23:V23)</f>
        <v>0.153731367434669</v>
      </c>
      <c r="Y23" s="17" t="n">
        <v>2.49</v>
      </c>
      <c r="Z23" s="17" t="n">
        <v>2.32</v>
      </c>
      <c r="AA23" s="17" t="n">
        <v>2.33</v>
      </c>
      <c r="AB23" s="17" t="n">
        <f aca="false">AVERAGE(Y23:AA23)</f>
        <v>2.38</v>
      </c>
      <c r="AC23" s="17" t="n">
        <f aca="false">STDEV(Y23:AA23)</f>
        <v>0.0953939201416947</v>
      </c>
      <c r="AD23" s="17" t="n">
        <v>4.18</v>
      </c>
      <c r="AE23" s="17" t="n">
        <v>4.39</v>
      </c>
      <c r="AF23" s="17" t="n">
        <v>4.22</v>
      </c>
      <c r="AG23" s="17" t="n">
        <f aca="false">AVERAGE(AD23:AF23)</f>
        <v>4.26333333333333</v>
      </c>
      <c r="AH23" s="17" t="n">
        <f aca="false">STDEV(AD23:AF23)</f>
        <v>0.111504857891185</v>
      </c>
      <c r="AI23" s="17" t="n">
        <v>2.76</v>
      </c>
      <c r="AJ23" s="17" t="n">
        <v>2.99</v>
      </c>
      <c r="AK23" s="17" t="n">
        <v>2.96</v>
      </c>
      <c r="AL23" s="17" t="n">
        <f aca="false">AVERAGE(AI23:AK23)</f>
        <v>2.90333333333333</v>
      </c>
      <c r="AM23" s="17" t="n">
        <f aca="false">STDEV(AI23:AK23)</f>
        <v>0.125033328890074</v>
      </c>
      <c r="AN23" s="17" t="n">
        <v>3.6</v>
      </c>
      <c r="AO23" s="17" t="n">
        <v>3.29</v>
      </c>
      <c r="AP23" s="17" t="n">
        <v>3.45</v>
      </c>
      <c r="AQ23" s="17" t="n">
        <f aca="false">AVERAGE(AN23:AP23)</f>
        <v>3.44666666666667</v>
      </c>
      <c r="AR23" s="17" t="n">
        <f aca="false">STDEV(AN23:AP23)</f>
        <v>0.15502687938978</v>
      </c>
      <c r="AS23" s="17" t="n">
        <v>5.02</v>
      </c>
      <c r="AT23" s="17" t="n">
        <v>5.36</v>
      </c>
      <c r="AU23" s="17" t="n">
        <v>5.56</v>
      </c>
      <c r="AV23" s="17" t="n">
        <f aca="false">AVERAGE(AS23:AU23)</f>
        <v>5.31333333333333</v>
      </c>
      <c r="AW23" s="17" t="n">
        <f aca="false">STDEV(AS23:AU23)</f>
        <v>0.273007936392577</v>
      </c>
      <c r="AX23" s="17" t="n">
        <v>2.16</v>
      </c>
      <c r="AY23" s="17" t="n">
        <v>2.39</v>
      </c>
      <c r="AZ23" s="17" t="n">
        <v>2.26</v>
      </c>
      <c r="BA23" s="19" t="n">
        <f aca="false">AVERAGE(AX23:AZ23)</f>
        <v>2.27</v>
      </c>
      <c r="BB23" s="17" t="n">
        <f aca="false">STDEV(AX23:AZ23)</f>
        <v>0.115325625946708</v>
      </c>
      <c r="BC23" s="17" t="n">
        <v>2.97</v>
      </c>
      <c r="BD23" s="17" t="n">
        <v>2.8</v>
      </c>
      <c r="BE23" s="17" t="n">
        <v>2.9</v>
      </c>
      <c r="BF23" s="17" t="n">
        <f aca="false">AVERAGE(BC23:BE23)</f>
        <v>2.89</v>
      </c>
      <c r="BG23" s="17" t="n">
        <f aca="false">STDEV(BC23:BE23)</f>
        <v>0.0854400374531755</v>
      </c>
      <c r="BH23" s="17" t="n">
        <v>3.86</v>
      </c>
      <c r="BI23" s="17" t="n">
        <v>4.18</v>
      </c>
      <c r="BJ23" s="17" t="n">
        <v>3.98</v>
      </c>
      <c r="BK23" s="17" t="n">
        <f aca="false">AVERAGE(BH23:BJ23)</f>
        <v>4.00666666666667</v>
      </c>
      <c r="BL23" s="17" t="n">
        <f aca="false">STDEV(BH23:BJ23)</f>
        <v>0.161658075373095</v>
      </c>
      <c r="BM23" s="17" t="n">
        <v>1.27</v>
      </c>
      <c r="BN23" s="17" t="n">
        <v>1.31</v>
      </c>
      <c r="BO23" s="17" t="n">
        <v>1.28</v>
      </c>
      <c r="BP23" s="17" t="n">
        <f aca="false">AVERAGE(BM23:BO23)</f>
        <v>1.28666666666667</v>
      </c>
      <c r="BQ23" s="17" t="n">
        <f aca="false">STDEV(BM23:BO23)</f>
        <v>0.0208166599946613</v>
      </c>
      <c r="BR23" s="17" t="n">
        <v>1.5</v>
      </c>
      <c r="BS23" s="17" t="n">
        <v>1.45</v>
      </c>
      <c r="BT23" s="17" t="n">
        <v>1.46</v>
      </c>
      <c r="BU23" s="17" t="n">
        <f aca="false">AVERAGE(BR23:BT23)</f>
        <v>1.47</v>
      </c>
      <c r="BV23" s="17" t="n">
        <f aca="false">STDEV(BR23:BT23)</f>
        <v>0.0264575131106459</v>
      </c>
      <c r="BW23" s="17" t="n">
        <v>1.8</v>
      </c>
      <c r="BX23" s="17" t="n">
        <v>1.86</v>
      </c>
      <c r="BY23" s="17" t="n">
        <v>1.82</v>
      </c>
      <c r="BZ23" s="17" t="n">
        <f aca="false">AVERAGE(BW23:BY23)</f>
        <v>1.82666666666667</v>
      </c>
      <c r="CA23" s="17" t="n">
        <f aca="false">STDEV(BW23:BY23)</f>
        <v>0.030550504633039</v>
      </c>
      <c r="CB23" s="17" t="n">
        <v>0.16</v>
      </c>
      <c r="CC23" s="17" t="n">
        <v>0.18</v>
      </c>
      <c r="CD23" s="17" t="n">
        <v>0.17</v>
      </c>
      <c r="CE23" s="17" t="n">
        <f aca="false">AVERAGE(CB23:CD23)</f>
        <v>0.17</v>
      </c>
      <c r="CF23" s="17" t="n">
        <f aca="false">STDEV(CB23:CD23)</f>
        <v>0.01</v>
      </c>
      <c r="CG23" s="17" t="n">
        <v>0.22</v>
      </c>
      <c r="CH23" s="17" t="n">
        <v>0.21</v>
      </c>
      <c r="CI23" s="17" t="n">
        <v>0.24</v>
      </c>
      <c r="CJ23" s="17" t="n">
        <f aca="false">AVERAGE(CG23:CI23)</f>
        <v>0.223333333333333</v>
      </c>
      <c r="CK23" s="17" t="n">
        <f aca="false">STDEV(CG23:CI23)</f>
        <v>0.0152752523165195</v>
      </c>
      <c r="CL23" s="17" t="n">
        <v>0.22</v>
      </c>
      <c r="CM23" s="17" t="n">
        <v>0.26</v>
      </c>
      <c r="CN23" s="17" t="n">
        <v>0.25</v>
      </c>
      <c r="CO23" s="20" t="n">
        <f aca="false">AVERAGE(CL23:CN23)</f>
        <v>0.243333333333333</v>
      </c>
      <c r="CP23" s="20" t="n">
        <f aca="false">STDEV(CL23:CN23)</f>
        <v>0.0208166599946613</v>
      </c>
      <c r="CQ23" s="17" t="n">
        <v>8.5</v>
      </c>
      <c r="CR23" s="17" t="n">
        <v>8.57</v>
      </c>
      <c r="CS23" s="20" t="n">
        <v>8.47</v>
      </c>
      <c r="CT23" s="17" t="n">
        <f aca="false">AVERAGE(CQ23:CS23)</f>
        <v>8.51333333333333</v>
      </c>
      <c r="CU23" s="17" t="n">
        <f aca="false">STDEV(CQ23:CS23)</f>
        <v>0.0513160143944687</v>
      </c>
      <c r="CV23" s="17" t="n">
        <v>7.96</v>
      </c>
      <c r="CW23" s="17" t="n">
        <v>7.29</v>
      </c>
      <c r="CX23" s="17" t="n">
        <v>7.7</v>
      </c>
      <c r="CY23" s="17" t="n">
        <f aca="false">AVERAGE(CV23:CX23)</f>
        <v>7.65</v>
      </c>
      <c r="CZ23" s="17" t="n">
        <f aca="false">STDEV(CV23:CX23)</f>
        <v>0.337786915081091</v>
      </c>
      <c r="DA23" s="17" t="n">
        <v>11.39</v>
      </c>
      <c r="DB23" s="17" t="n">
        <v>11.88</v>
      </c>
      <c r="DC23" s="17" t="n">
        <v>11.91</v>
      </c>
      <c r="DD23" s="17" t="n">
        <f aca="false">AVERAGE(DA23:DC23)</f>
        <v>11.7266666666667</v>
      </c>
      <c r="DE23" s="17" t="n">
        <f aca="false">STDEV(DA23:DC23)</f>
        <v>0.291947483861967</v>
      </c>
      <c r="DF23" s="17" t="n">
        <v>5.35</v>
      </c>
      <c r="DG23" s="17" t="n">
        <v>5.63</v>
      </c>
      <c r="DH23" s="18" t="n">
        <v>5.67</v>
      </c>
      <c r="DI23" s="17" t="n">
        <f aca="false">AVERAGE(DF23:DH23)</f>
        <v>5.55</v>
      </c>
      <c r="DJ23" s="17" t="n">
        <f aca="false">STDEV(DF23:DH23)</f>
        <v>0.174355957741627</v>
      </c>
      <c r="DK23" s="17" t="n">
        <v>5.28</v>
      </c>
      <c r="DL23" s="17" t="n">
        <v>4.92</v>
      </c>
      <c r="DM23" s="17" t="n">
        <v>4.84</v>
      </c>
      <c r="DN23" s="17" t="n">
        <f aca="false">AVERAGE(DK23:DM23)</f>
        <v>5.01333333333333</v>
      </c>
      <c r="DO23" s="17" t="n">
        <f aca="false">STDEV(DK23:DM23)</f>
        <v>0.234378611083293</v>
      </c>
      <c r="DP23" s="17" t="n">
        <v>6.62</v>
      </c>
      <c r="DQ23" s="17" t="n">
        <v>6.97</v>
      </c>
      <c r="DR23" s="17" t="n">
        <v>6.91</v>
      </c>
      <c r="DS23" s="17" t="n">
        <f aca="false">AVERAGE(DP23:DR23)</f>
        <v>6.83333333333333</v>
      </c>
      <c r="DT23" s="17" t="n">
        <f aca="false">STDEV(DP23:DR23)</f>
        <v>0.187171935218219</v>
      </c>
      <c r="DU23" s="17" t="n">
        <v>3.74</v>
      </c>
      <c r="DV23" s="17" t="n">
        <v>4.06</v>
      </c>
      <c r="DW23" s="17" t="n">
        <v>4.02</v>
      </c>
      <c r="DX23" s="17" t="n">
        <f aca="false">AVERAGE(DU23:DW23)</f>
        <v>3.94</v>
      </c>
      <c r="DY23" s="17" t="n">
        <f aca="false">STDEV(DU23:DW23)</f>
        <v>0.174355957741627</v>
      </c>
      <c r="DZ23" s="17" t="n">
        <v>4.08</v>
      </c>
      <c r="EA23" s="17" t="n">
        <v>3.86</v>
      </c>
      <c r="EB23" s="17" t="n">
        <v>3.94</v>
      </c>
      <c r="EC23" s="17" t="n">
        <f aca="false">AVERAGE(DZ23:EB23)</f>
        <v>3.96</v>
      </c>
      <c r="ED23" s="17" t="n">
        <f aca="false">STDEV(DZ23:EB23)</f>
        <v>0.111355287256601</v>
      </c>
      <c r="EE23" s="17" t="n">
        <v>4.78</v>
      </c>
      <c r="EF23" s="17" t="n">
        <v>4.72</v>
      </c>
      <c r="EG23" s="17" t="n">
        <v>4.38</v>
      </c>
      <c r="EH23" s="17" t="n">
        <f aca="false">AVERAGE(EE23:EG23)</f>
        <v>4.62666666666667</v>
      </c>
      <c r="EI23" s="17" t="n">
        <f aca="false">STDEV(EE23:EG23)</f>
        <v>0.215715862498179</v>
      </c>
      <c r="EJ23" s="17" t="n">
        <v>4.02</v>
      </c>
      <c r="EK23" s="17" t="n">
        <v>4.29</v>
      </c>
      <c r="EL23" s="17" t="n">
        <v>4.15</v>
      </c>
      <c r="EM23" s="17" t="n">
        <f aca="false">AVERAGE(EJ23:EL23)</f>
        <v>4.15333333333333</v>
      </c>
      <c r="EN23" s="17" t="n">
        <f aca="false">STDEV(EJ23:EL23)</f>
        <v>0.135030860670194</v>
      </c>
      <c r="EO23" s="17" t="n">
        <v>4.05</v>
      </c>
      <c r="EP23" s="17" t="n">
        <v>3.85</v>
      </c>
      <c r="EQ23" s="17" t="n">
        <v>3.95</v>
      </c>
      <c r="ER23" s="17" t="n">
        <f aca="false">AVERAGE(EO23:EQ23)</f>
        <v>3.95</v>
      </c>
      <c r="ES23" s="17" t="n">
        <f aca="false">STDEV(EO23:EQ23)</f>
        <v>0.0999999999999999</v>
      </c>
      <c r="ET23" s="17" t="n">
        <v>4.1</v>
      </c>
      <c r="EU23" s="17" t="n">
        <v>4.18</v>
      </c>
      <c r="EV23" s="17" t="n">
        <v>4.18</v>
      </c>
      <c r="EW23" s="17" t="n">
        <f aca="false">AVERAGE(ET23:EV23)</f>
        <v>4.15333333333333</v>
      </c>
      <c r="EX23" s="18" t="n">
        <f aca="false">STDEV(ET23:EV23)</f>
        <v>0.0461880215351701</v>
      </c>
    </row>
    <row r="24" customFormat="false" ht="15.75" hidden="false" customHeight="false" outlineLevel="0" collapsed="false">
      <c r="A24" s="14" t="n">
        <v>27</v>
      </c>
      <c r="B24" s="15" t="s">
        <v>58</v>
      </c>
      <c r="C24" s="16" t="s">
        <v>24</v>
      </c>
      <c r="D24" s="15" t="s">
        <v>46</v>
      </c>
      <c r="E24" s="17" t="n">
        <v>0.97</v>
      </c>
      <c r="F24" s="17" t="n">
        <v>0.94</v>
      </c>
      <c r="G24" s="17" t="n">
        <v>1.21</v>
      </c>
      <c r="H24" s="17" t="n">
        <f aca="false">AVERAGE(E24:G24)</f>
        <v>1.04</v>
      </c>
      <c r="I24" s="17" t="n">
        <f aca="false">STDEV(E24:G24)</f>
        <v>0.147986485869487</v>
      </c>
      <c r="J24" s="17" t="n">
        <v>0.24</v>
      </c>
      <c r="K24" s="17" t="n">
        <v>0.32</v>
      </c>
      <c r="L24" s="17" t="n">
        <v>0.26</v>
      </c>
      <c r="M24" s="17" t="n">
        <f aca="false">AVERAGE(J24:L24)</f>
        <v>0.273333333333333</v>
      </c>
      <c r="N24" s="18" t="n">
        <f aca="false">STDEV(J24:L24)</f>
        <v>0.0416333199893227</v>
      </c>
      <c r="O24" s="17" t="n">
        <v>1.12</v>
      </c>
      <c r="P24" s="17" t="n">
        <v>0.95</v>
      </c>
      <c r="Q24" s="17" t="n">
        <v>0.99</v>
      </c>
      <c r="R24" s="17" t="n">
        <f aca="false">AVERAGE(O24:Q24)</f>
        <v>1.02</v>
      </c>
      <c r="S24" s="17" t="n">
        <f aca="false">STDEV(O24:Q24)</f>
        <v>0.088881944173156</v>
      </c>
      <c r="T24" s="17" t="n">
        <v>2.32</v>
      </c>
      <c r="U24" s="17" t="n">
        <v>2.44</v>
      </c>
      <c r="V24" s="17" t="n">
        <v>2.66</v>
      </c>
      <c r="W24" s="17" t="n">
        <f aca="false">AVERAGE(T24:V24)</f>
        <v>2.47333333333333</v>
      </c>
      <c r="X24" s="17" t="n">
        <f aca="false">STDEV(T24:V24)</f>
        <v>0.172433562085034</v>
      </c>
      <c r="Y24" s="17" t="n">
        <v>2.14</v>
      </c>
      <c r="Z24" s="17" t="n">
        <v>2.19</v>
      </c>
      <c r="AA24" s="17" t="n">
        <v>2.15</v>
      </c>
      <c r="AB24" s="17" t="n">
        <f aca="false">AVERAGE(Y24:AA24)</f>
        <v>2.16</v>
      </c>
      <c r="AC24" s="17" t="n">
        <f aca="false">STDEV(Y24:AA24)</f>
        <v>0.0264575131106458</v>
      </c>
      <c r="AD24" s="17" t="n">
        <v>2.53</v>
      </c>
      <c r="AE24" s="17" t="n">
        <v>2.41</v>
      </c>
      <c r="AF24" s="17" t="n">
        <v>2.44</v>
      </c>
      <c r="AG24" s="17" t="n">
        <f aca="false">AVERAGE(AD24:AF24)</f>
        <v>2.46</v>
      </c>
      <c r="AH24" s="17" t="n">
        <f aca="false">STDEV(AD24:AF24)</f>
        <v>0.0624499799839838</v>
      </c>
      <c r="AI24" s="17" t="n">
        <v>1.94</v>
      </c>
      <c r="AJ24" s="17" t="n">
        <v>2.03</v>
      </c>
      <c r="AK24" s="17" t="n">
        <v>2.11</v>
      </c>
      <c r="AL24" s="17" t="n">
        <f aca="false">AVERAGE(AI24:AK24)</f>
        <v>2.02666666666667</v>
      </c>
      <c r="AM24" s="17" t="n">
        <f aca="false">STDEV(AI24:AK24)</f>
        <v>0.0850490054811538</v>
      </c>
      <c r="AN24" s="17" t="n">
        <v>2.63</v>
      </c>
      <c r="AO24" s="17" t="n">
        <v>2.86</v>
      </c>
      <c r="AP24" s="17" t="n">
        <v>2.74</v>
      </c>
      <c r="AQ24" s="17" t="n">
        <f aca="false">AVERAGE(AN24:AP24)</f>
        <v>2.74333333333333</v>
      </c>
      <c r="AR24" s="17" t="n">
        <f aca="false">STDEV(AN24:AP24)</f>
        <v>0.115036226178249</v>
      </c>
      <c r="AS24" s="17" t="n">
        <v>2.49</v>
      </c>
      <c r="AT24" s="17" t="n">
        <v>2.29</v>
      </c>
      <c r="AU24" s="17" t="n">
        <v>2.42</v>
      </c>
      <c r="AV24" s="17" t="n">
        <f aca="false">AVERAGE(AS24:AU24)</f>
        <v>2.4</v>
      </c>
      <c r="AW24" s="17" t="n">
        <f aca="false">STDEV(AS24:AU24)</f>
        <v>0.101488915650922</v>
      </c>
      <c r="AX24" s="17" t="n">
        <v>2.08</v>
      </c>
      <c r="AY24" s="17" t="n">
        <v>2.2</v>
      </c>
      <c r="AZ24" s="17" t="n">
        <v>2.43</v>
      </c>
      <c r="BA24" s="19" t="n">
        <f aca="false">AVERAGE(AX24:AZ24)</f>
        <v>2.23666666666667</v>
      </c>
      <c r="BB24" s="17" t="n">
        <f aca="false">STDEV(AX24:AZ24)</f>
        <v>0.177857620959388</v>
      </c>
      <c r="BC24" s="17" t="n">
        <v>3.33</v>
      </c>
      <c r="BD24" s="17" t="n">
        <v>3.75</v>
      </c>
      <c r="BE24" s="17" t="n">
        <v>3.54</v>
      </c>
      <c r="BF24" s="17" t="n">
        <f aca="false">AVERAGE(BC24:BE24)</f>
        <v>3.54</v>
      </c>
      <c r="BG24" s="17" t="n">
        <f aca="false">STDEV(BC24:BE24)</f>
        <v>0.21</v>
      </c>
      <c r="BH24" s="17" t="n">
        <v>2.19</v>
      </c>
      <c r="BI24" s="17" t="n">
        <v>2</v>
      </c>
      <c r="BJ24" s="17" t="n">
        <v>1.92</v>
      </c>
      <c r="BK24" s="17" t="n">
        <f aca="false">AVERAGE(BH24:BJ24)</f>
        <v>2.03666666666667</v>
      </c>
      <c r="BL24" s="17" t="n">
        <f aca="false">STDEV(BH24:BJ24)</f>
        <v>0.138684293751431</v>
      </c>
      <c r="BM24" s="17" t="n">
        <v>0.97</v>
      </c>
      <c r="BN24" s="17" t="n">
        <v>0.96</v>
      </c>
      <c r="BO24" s="17" t="n">
        <v>0.98</v>
      </c>
      <c r="BP24" s="17" t="n">
        <f aca="false">AVERAGE(BM24:BO24)</f>
        <v>0.97</v>
      </c>
      <c r="BQ24" s="17" t="n">
        <f aca="false">STDEV(BM24:BO24)</f>
        <v>0.01</v>
      </c>
      <c r="BR24" s="17" t="n">
        <v>1.05</v>
      </c>
      <c r="BS24" s="17" t="n">
        <v>1.1</v>
      </c>
      <c r="BT24" s="17" t="n">
        <v>1.06</v>
      </c>
      <c r="BU24" s="17" t="n">
        <f aca="false">AVERAGE(BR24:BT24)</f>
        <v>1.07</v>
      </c>
      <c r="BV24" s="17" t="n">
        <f aca="false">STDEV(BR24:BT24)</f>
        <v>0.0264575131106459</v>
      </c>
      <c r="BW24" s="17" t="n">
        <v>1.15</v>
      </c>
      <c r="BX24" s="17" t="n">
        <v>1.08</v>
      </c>
      <c r="BY24" s="17" t="n">
        <v>1.12</v>
      </c>
      <c r="BZ24" s="17" t="n">
        <f aca="false">AVERAGE(BW24:BY24)</f>
        <v>1.11666666666667</v>
      </c>
      <c r="CA24" s="17" t="n">
        <f aca="false">STDEV(BW24:BY24)</f>
        <v>0.0351188458428424</v>
      </c>
      <c r="CB24" s="17" t="n">
        <v>0.15</v>
      </c>
      <c r="CC24" s="17" t="n">
        <v>0.14</v>
      </c>
      <c r="CD24" s="17" t="n">
        <v>0.16</v>
      </c>
      <c r="CE24" s="17" t="n">
        <f aca="false">AVERAGE(CB24:CD24)</f>
        <v>0.15</v>
      </c>
      <c r="CF24" s="17" t="n">
        <f aca="false">STDEV(CB24:CD24)</f>
        <v>0.01</v>
      </c>
      <c r="CG24" s="17" t="n">
        <v>0.2</v>
      </c>
      <c r="CH24" s="17" t="n">
        <v>0.21</v>
      </c>
      <c r="CI24" s="17" t="n">
        <v>0.19</v>
      </c>
      <c r="CJ24" s="17" t="n">
        <f aca="false">AVERAGE(CG24:CI24)</f>
        <v>0.2</v>
      </c>
      <c r="CK24" s="17" t="n">
        <f aca="false">STDEV(CG24:CI24)</f>
        <v>0.01</v>
      </c>
      <c r="CL24" s="17" t="n">
        <v>0.16</v>
      </c>
      <c r="CM24" s="17" t="n">
        <v>0.15</v>
      </c>
      <c r="CN24" s="17" t="n">
        <v>0.16</v>
      </c>
      <c r="CO24" s="20" t="n">
        <f aca="false">AVERAGE(CL24:CN24)</f>
        <v>0.156666666666667</v>
      </c>
      <c r="CP24" s="20" t="n">
        <f aca="false">STDEV(CL24:CN24)</f>
        <v>0.00577350269189626</v>
      </c>
      <c r="CQ24" s="17" t="n">
        <v>8.98</v>
      </c>
      <c r="CR24" s="17" t="n">
        <v>9.1</v>
      </c>
      <c r="CS24" s="20" t="n">
        <v>9.81</v>
      </c>
      <c r="CT24" s="17" t="n">
        <f aca="false">AVERAGE(CQ24:CS24)</f>
        <v>9.29666666666667</v>
      </c>
      <c r="CU24" s="17" t="n">
        <f aca="false">STDEV(CQ24:CS24)</f>
        <v>0.448590384798129</v>
      </c>
      <c r="CV24" s="17" t="n">
        <v>8.25</v>
      </c>
      <c r="CW24" s="17" t="n">
        <v>8.62</v>
      </c>
      <c r="CX24" s="17" t="n">
        <v>8.01</v>
      </c>
      <c r="CY24" s="17" t="n">
        <f aca="false">AVERAGE(CV24:CX24)</f>
        <v>8.29333333333333</v>
      </c>
      <c r="CZ24" s="17" t="n">
        <f aca="false">STDEV(CV24:CX24)</f>
        <v>0.307300070506554</v>
      </c>
      <c r="DA24" s="17" t="n">
        <v>8.21</v>
      </c>
      <c r="DB24" s="17" t="n">
        <v>7.67</v>
      </c>
      <c r="DC24" s="17" t="n">
        <v>7.85</v>
      </c>
      <c r="DD24" s="17" t="n">
        <f aca="false">AVERAGE(DA24:DC24)</f>
        <v>7.91</v>
      </c>
      <c r="DE24" s="17" t="n">
        <f aca="false">STDEV(DA24:DC24)</f>
        <v>0.274954541697351</v>
      </c>
      <c r="DF24" s="17" t="n">
        <v>4.74</v>
      </c>
      <c r="DG24" s="17" t="n">
        <v>4.62</v>
      </c>
      <c r="DH24" s="18" t="n">
        <v>4.98</v>
      </c>
      <c r="DI24" s="17" t="n">
        <f aca="false">AVERAGE(DF24:DH24)</f>
        <v>4.78</v>
      </c>
      <c r="DJ24" s="17" t="n">
        <f aca="false">STDEV(DF24:DH24)</f>
        <v>0.183303027798234</v>
      </c>
      <c r="DK24" s="17" t="n">
        <v>4.29</v>
      </c>
      <c r="DL24" s="17" t="n">
        <v>4.68</v>
      </c>
      <c r="DM24" s="17" t="n">
        <v>4.59</v>
      </c>
      <c r="DN24" s="17" t="n">
        <f aca="false">AVERAGE(DK24:DM24)</f>
        <v>4.52</v>
      </c>
      <c r="DO24" s="17" t="n">
        <f aca="false">STDEV(DK24:DM24)</f>
        <v>0.204205778566621</v>
      </c>
      <c r="DP24" s="17" t="n">
        <v>5.38</v>
      </c>
      <c r="DQ24" s="17" t="n">
        <v>5.06</v>
      </c>
      <c r="DR24" s="17" t="n">
        <v>5.2</v>
      </c>
      <c r="DS24" s="17" t="n">
        <f aca="false">AVERAGE(DP24:DR24)</f>
        <v>5.21333333333333</v>
      </c>
      <c r="DT24" s="17" t="n">
        <f aca="false">STDEV(DP24:DR24)</f>
        <v>0.160416125540213</v>
      </c>
      <c r="DU24" s="17" t="n">
        <v>3.27</v>
      </c>
      <c r="DV24" s="17" t="n">
        <v>3.14</v>
      </c>
      <c r="DW24" s="17" t="n">
        <v>3.57</v>
      </c>
      <c r="DX24" s="17" t="n">
        <f aca="false">AVERAGE(DU24:DW24)</f>
        <v>3.32666666666667</v>
      </c>
      <c r="DY24" s="17" t="n">
        <f aca="false">STDEV(DU24:DW24)</f>
        <v>0.220529665426974</v>
      </c>
      <c r="DZ24" s="17" t="n">
        <v>3.49</v>
      </c>
      <c r="EA24" s="17" t="n">
        <v>3.66</v>
      </c>
      <c r="EB24" s="17" t="n">
        <v>3.63</v>
      </c>
      <c r="EC24" s="17" t="n">
        <f aca="false">AVERAGE(DZ24:EB24)</f>
        <v>3.59333333333333</v>
      </c>
      <c r="ED24" s="17" t="n">
        <f aca="false">STDEV(DZ24:EB24)</f>
        <v>0.0907377172587746</v>
      </c>
      <c r="EE24" s="17" t="n">
        <v>3.69</v>
      </c>
      <c r="EF24" s="17" t="n">
        <v>3.56</v>
      </c>
      <c r="EG24" s="17" t="n">
        <v>3.66</v>
      </c>
      <c r="EH24" s="17" t="n">
        <f aca="false">AVERAGE(EE24:EG24)</f>
        <v>3.63666666666667</v>
      </c>
      <c r="EI24" s="17" t="n">
        <f aca="false">STDEV(EE24:EG24)</f>
        <v>0.0680685928555404</v>
      </c>
      <c r="EJ24" s="17" t="n">
        <v>3.4</v>
      </c>
      <c r="EK24" s="17" t="n">
        <v>3.36</v>
      </c>
      <c r="EL24" s="17" t="n">
        <v>3.55</v>
      </c>
      <c r="EM24" s="17" t="n">
        <f aca="false">AVERAGE(EJ24:EL24)</f>
        <v>3.43666666666667</v>
      </c>
      <c r="EN24" s="17" t="n">
        <f aca="false">STDEV(EJ24:EL24)</f>
        <v>0.100166528008778</v>
      </c>
      <c r="EO24" s="17" t="n">
        <v>3.48</v>
      </c>
      <c r="EP24" s="17" t="n">
        <v>3.69</v>
      </c>
      <c r="EQ24" s="17" t="n">
        <v>3.41</v>
      </c>
      <c r="ER24" s="17" t="n">
        <f aca="false">AVERAGE(EO24:EQ24)</f>
        <v>3.52666666666667</v>
      </c>
      <c r="ES24" s="17" t="n">
        <f aca="false">STDEV(EO24:EQ24)</f>
        <v>0.145716619962629</v>
      </c>
      <c r="ET24" s="17" t="n">
        <v>4.01</v>
      </c>
      <c r="EU24" s="17" t="n">
        <v>3.85</v>
      </c>
      <c r="EV24" s="17" t="n">
        <v>3.86</v>
      </c>
      <c r="EW24" s="17" t="n">
        <f aca="false">AVERAGE(ET24:EV24)</f>
        <v>3.90666666666667</v>
      </c>
      <c r="EX24" s="18" t="n">
        <f aca="false">STDEV(ET24:EV24)</f>
        <v>0.0896288643983249</v>
      </c>
    </row>
    <row r="25" customFormat="false" ht="15.75" hidden="false" customHeight="false" outlineLevel="0" collapsed="false">
      <c r="A25" s="14" t="n">
        <v>28</v>
      </c>
      <c r="B25" s="15" t="s">
        <v>59</v>
      </c>
      <c r="C25" s="16" t="s">
        <v>55</v>
      </c>
      <c r="D25" s="15" t="s">
        <v>46</v>
      </c>
      <c r="E25" s="17" t="n">
        <v>1.63</v>
      </c>
      <c r="F25" s="17" t="n">
        <v>1.73</v>
      </c>
      <c r="G25" s="17" t="n">
        <v>1.49</v>
      </c>
      <c r="H25" s="17" t="n">
        <f aca="false">AVERAGE(E25:G25)</f>
        <v>1.61666666666667</v>
      </c>
      <c r="I25" s="17" t="n">
        <f aca="false">STDEV(E25:G25)</f>
        <v>0.120554275466834</v>
      </c>
      <c r="J25" s="17" t="n">
        <v>1.11</v>
      </c>
      <c r="K25" s="17" t="n">
        <v>1.03</v>
      </c>
      <c r="L25" s="17" t="n">
        <v>0.93</v>
      </c>
      <c r="M25" s="17" t="n">
        <f aca="false">AVERAGE(J25:L25)</f>
        <v>1.02333333333333</v>
      </c>
      <c r="N25" s="18" t="n">
        <f aca="false">STDEV(J25:L25)</f>
        <v>0.0901849950564579</v>
      </c>
      <c r="O25" s="17" t="n">
        <v>4.24</v>
      </c>
      <c r="P25" s="17" t="n">
        <v>4.25</v>
      </c>
      <c r="Q25" s="17" t="n">
        <v>4.19</v>
      </c>
      <c r="R25" s="17" t="n">
        <f aca="false">AVERAGE(O25:Q25)</f>
        <v>4.22666666666667</v>
      </c>
      <c r="S25" s="17" t="n">
        <f aca="false">STDEV(O25:Q25)</f>
        <v>0.032145502536643</v>
      </c>
      <c r="T25" s="17" t="n">
        <v>3.02</v>
      </c>
      <c r="U25" s="17" t="n">
        <v>3.08</v>
      </c>
      <c r="V25" s="17" t="n">
        <v>2.82</v>
      </c>
      <c r="W25" s="17" t="n">
        <f aca="false">AVERAGE(T25:V25)</f>
        <v>2.97333333333333</v>
      </c>
      <c r="X25" s="17" t="n">
        <f aca="false">STDEV(T25:V25)</f>
        <v>0.136137185711081</v>
      </c>
      <c r="Y25" s="17" t="n">
        <v>2.3</v>
      </c>
      <c r="Z25" s="17" t="n">
        <v>2.24</v>
      </c>
      <c r="AA25" s="17" t="n">
        <v>1.99</v>
      </c>
      <c r="AB25" s="17" t="n">
        <f aca="false">AVERAGE(Y25:AA25)</f>
        <v>2.17666666666667</v>
      </c>
      <c r="AC25" s="17" t="n">
        <f aca="false">STDEV(Y25:AA25)</f>
        <v>0.164418166068514</v>
      </c>
      <c r="AD25" s="17" t="n">
        <v>5.04</v>
      </c>
      <c r="AE25" s="17" t="n">
        <v>5.18</v>
      </c>
      <c r="AF25" s="17" t="n">
        <v>4.79</v>
      </c>
      <c r="AG25" s="17" t="n">
        <f aca="false">AVERAGE(AD25:AF25)</f>
        <v>5.00333333333333</v>
      </c>
      <c r="AH25" s="17" t="n">
        <f aca="false">STDEV(AD25:AF25)</f>
        <v>0.197568553503166</v>
      </c>
      <c r="AI25" s="17" t="n">
        <v>1.47</v>
      </c>
      <c r="AJ25" s="17" t="n">
        <v>1.44</v>
      </c>
      <c r="AK25" s="17" t="n">
        <v>1.17</v>
      </c>
      <c r="AL25" s="17" t="n">
        <f aca="false">AVERAGE(AI25:AK25)</f>
        <v>1.36</v>
      </c>
      <c r="AM25" s="17" t="n">
        <f aca="false">STDEV(AI25:AK25)</f>
        <v>0.165227116418583</v>
      </c>
      <c r="AN25" s="17" t="n">
        <v>1.7</v>
      </c>
      <c r="AO25" s="17" t="n">
        <v>1.69</v>
      </c>
      <c r="AP25" s="17" t="n">
        <v>1.46</v>
      </c>
      <c r="AQ25" s="17" t="n">
        <f aca="false">AVERAGE(AN25:AP25)</f>
        <v>1.61666666666667</v>
      </c>
      <c r="AR25" s="17" t="n">
        <f aca="false">STDEV(AN25:AP25)</f>
        <v>0.135769412362775</v>
      </c>
      <c r="AS25" s="17" t="n">
        <v>2.68</v>
      </c>
      <c r="AT25" s="17" t="n">
        <v>2.75</v>
      </c>
      <c r="AU25" s="17" t="n">
        <v>2.39</v>
      </c>
      <c r="AV25" s="17" t="n">
        <f aca="false">AVERAGE(AS25:AU25)</f>
        <v>2.60666666666667</v>
      </c>
      <c r="AW25" s="17" t="n">
        <f aca="false">STDEV(AS25:AU25)</f>
        <v>0.190875177362939</v>
      </c>
      <c r="AX25" s="17" t="n">
        <v>1.3</v>
      </c>
      <c r="AY25" s="17" t="n">
        <v>1.29</v>
      </c>
      <c r="AZ25" s="17" t="n">
        <v>1.03</v>
      </c>
      <c r="BA25" s="19" t="n">
        <f aca="false">AVERAGE(AX25:AZ25)</f>
        <v>1.20666666666667</v>
      </c>
      <c r="BB25" s="17" t="n">
        <f aca="false">STDEV(AX25:AZ25)</f>
        <v>0.153079500042734</v>
      </c>
      <c r="BC25" s="17" t="n">
        <v>1.13</v>
      </c>
      <c r="BD25" s="17" t="n">
        <v>1.19</v>
      </c>
      <c r="BE25" s="17" t="n">
        <v>0.98</v>
      </c>
      <c r="BF25" s="17" t="n">
        <f aca="false">AVERAGE(BC25:BE25)</f>
        <v>1.1</v>
      </c>
      <c r="BG25" s="17" t="n">
        <f aca="false">STDEV(BC25:BE25)</f>
        <v>0.10816653826392</v>
      </c>
      <c r="BH25" s="17" t="n">
        <v>3.11</v>
      </c>
      <c r="BI25" s="17" t="n">
        <v>3.14</v>
      </c>
      <c r="BJ25" s="17" t="n">
        <v>2.84</v>
      </c>
      <c r="BK25" s="17" t="n">
        <f aca="false">AVERAGE(BH25:BJ25)</f>
        <v>3.03</v>
      </c>
      <c r="BL25" s="17" t="n">
        <f aca="false">STDEV(BH25:BJ25)</f>
        <v>0.165227116418583</v>
      </c>
      <c r="BM25" s="17" t="n">
        <v>1.12</v>
      </c>
      <c r="BN25" s="17" t="n">
        <v>1.12</v>
      </c>
      <c r="BO25" s="17" t="n">
        <v>1.07</v>
      </c>
      <c r="BP25" s="17" t="n">
        <f aca="false">AVERAGE(BM25:BO25)</f>
        <v>1.10333333333333</v>
      </c>
      <c r="BQ25" s="17" t="n">
        <f aca="false">STDEV(BM25:BO25)</f>
        <v>0.0288675134594813</v>
      </c>
      <c r="BR25" s="17" t="n">
        <v>1.32</v>
      </c>
      <c r="BS25" s="17" t="n">
        <v>1.31</v>
      </c>
      <c r="BT25" s="17" t="n">
        <v>1.25</v>
      </c>
      <c r="BU25" s="17" t="n">
        <f aca="false">AVERAGE(BR25:BT25)</f>
        <v>1.29333333333333</v>
      </c>
      <c r="BV25" s="17" t="n">
        <f aca="false">STDEV(BR25:BT25)</f>
        <v>0.0378593889720019</v>
      </c>
      <c r="BW25" s="17" t="n">
        <v>1.7</v>
      </c>
      <c r="BX25" s="17" t="n">
        <v>1.69</v>
      </c>
      <c r="BY25" s="17" t="n">
        <v>1.66</v>
      </c>
      <c r="BZ25" s="17" t="n">
        <f aca="false">AVERAGE(BW25:BY25)</f>
        <v>1.68333333333333</v>
      </c>
      <c r="CA25" s="17" t="n">
        <f aca="false">STDEV(BW25:BY25)</f>
        <v>0.0208166599946613</v>
      </c>
      <c r="CB25" s="17" t="n">
        <v>0.16</v>
      </c>
      <c r="CC25" s="17" t="n">
        <v>0.17</v>
      </c>
      <c r="CD25" s="17" t="n">
        <v>0.14</v>
      </c>
      <c r="CE25" s="17" t="n">
        <f aca="false">AVERAGE(CB25:CD25)</f>
        <v>0.156666666666667</v>
      </c>
      <c r="CF25" s="17" t="n">
        <f aca="false">STDEV(CB25:CD25)</f>
        <v>0.0152752523165195</v>
      </c>
      <c r="CG25" s="17" t="n">
        <v>0.2</v>
      </c>
      <c r="CH25" s="17" t="n">
        <v>0.2</v>
      </c>
      <c r="CI25" s="17" t="n">
        <v>0.16</v>
      </c>
      <c r="CJ25" s="17" t="n">
        <f aca="false">AVERAGE(CG25:CI25)</f>
        <v>0.186666666666667</v>
      </c>
      <c r="CK25" s="17" t="n">
        <f aca="false">STDEV(CG25:CI25)</f>
        <v>0.023094010767585</v>
      </c>
      <c r="CL25" s="17" t="n">
        <v>0.31</v>
      </c>
      <c r="CM25" s="17" t="n">
        <v>0.31</v>
      </c>
      <c r="CN25" s="17" t="n">
        <v>0.3</v>
      </c>
      <c r="CO25" s="20" t="n">
        <f aca="false">AVERAGE(CL25:CN25)</f>
        <v>0.306666666666667</v>
      </c>
      <c r="CP25" s="20" t="n">
        <f aca="false">STDEV(CL25:CN25)</f>
        <v>0.00577350269189626</v>
      </c>
      <c r="CQ25" s="17" t="n">
        <v>5.64</v>
      </c>
      <c r="CR25" s="17" t="n">
        <v>5.49</v>
      </c>
      <c r="CS25" s="20" t="n">
        <v>4.73</v>
      </c>
      <c r="CT25" s="17" t="n">
        <f aca="false">AVERAGE(CQ25:CS25)</f>
        <v>5.28666666666667</v>
      </c>
      <c r="CU25" s="17" t="n">
        <f aca="false">STDEV(CQ25:CS25)</f>
        <v>0.487886598845811</v>
      </c>
      <c r="CV25" s="17" t="n">
        <v>4.75</v>
      </c>
      <c r="CW25" s="17" t="n">
        <v>4.39</v>
      </c>
      <c r="CX25" s="17" t="n">
        <v>3.93</v>
      </c>
      <c r="CY25" s="17" t="n">
        <f aca="false">AVERAGE(CV25:CX25)</f>
        <v>4.35666666666667</v>
      </c>
      <c r="CZ25" s="17" t="n">
        <f aca="false">STDEV(CV25:CX25)</f>
        <v>0.411015003781289</v>
      </c>
      <c r="DA25" s="17" t="n">
        <v>11.63</v>
      </c>
      <c r="DB25" s="17" t="n">
        <v>11.47</v>
      </c>
      <c r="DC25" s="17" t="n">
        <v>10.67</v>
      </c>
      <c r="DD25" s="17" t="n">
        <f aca="false">AVERAGE(DA25:DC25)</f>
        <v>11.2566666666667</v>
      </c>
      <c r="DE25" s="17" t="n">
        <f aca="false">STDEV(DA25:DC25)</f>
        <v>0.514328040586291</v>
      </c>
      <c r="DF25" s="17" t="n">
        <v>3.74</v>
      </c>
      <c r="DG25" s="17" t="n">
        <v>3.74</v>
      </c>
      <c r="DH25" s="18" t="n">
        <v>3.36</v>
      </c>
      <c r="DI25" s="17" t="n">
        <f aca="false">AVERAGE(DF25:DH25)</f>
        <v>3.61333333333333</v>
      </c>
      <c r="DJ25" s="17" t="n">
        <f aca="false">STDEV(DF25:DH25)</f>
        <v>0.219393102292058</v>
      </c>
      <c r="DK25" s="17" t="n">
        <v>3.63</v>
      </c>
      <c r="DL25" s="17" t="n">
        <v>3.57</v>
      </c>
      <c r="DM25" s="17" t="n">
        <v>3.2</v>
      </c>
      <c r="DN25" s="17" t="n">
        <f aca="false">AVERAGE(DK25:DM25)</f>
        <v>3.46666666666667</v>
      </c>
      <c r="DO25" s="17" t="n">
        <f aca="false">STDEV(DK25:DM25)</f>
        <v>0.232880512996114</v>
      </c>
      <c r="DP25" s="17" t="n">
        <v>5.47</v>
      </c>
      <c r="DQ25" s="17" t="n">
        <v>5.46</v>
      </c>
      <c r="DR25" s="17" t="n">
        <v>5.08</v>
      </c>
      <c r="DS25" s="17" t="n">
        <f aca="false">AVERAGE(DP25:DR25)</f>
        <v>5.33666666666667</v>
      </c>
      <c r="DT25" s="17" t="n">
        <f aca="false">STDEV(DP25:DR25)</f>
        <v>0.22233608194203</v>
      </c>
      <c r="DU25" s="17" t="n">
        <v>5.32</v>
      </c>
      <c r="DV25" s="17" t="n">
        <v>5.27</v>
      </c>
      <c r="DW25" s="17" t="n">
        <v>4.95</v>
      </c>
      <c r="DX25" s="17" t="n">
        <f aca="false">AVERAGE(DU25:DW25)</f>
        <v>5.18</v>
      </c>
      <c r="DY25" s="17" t="n">
        <f aca="false">STDEV(DU25:DW25)</f>
        <v>0.200748598998847</v>
      </c>
      <c r="DZ25" s="17" t="n">
        <v>4.46</v>
      </c>
      <c r="EA25" s="17" t="n">
        <v>4.52</v>
      </c>
      <c r="EB25" s="17" t="n">
        <v>4.17</v>
      </c>
      <c r="EC25" s="17" t="n">
        <f aca="false">AVERAGE(DZ25:EB25)</f>
        <v>4.38333333333333</v>
      </c>
      <c r="ED25" s="17" t="n">
        <f aca="false">STDEV(DZ25:EB25)</f>
        <v>0.187171935218219</v>
      </c>
      <c r="EE25" s="17" t="n">
        <v>6.74</v>
      </c>
      <c r="EF25" s="17" t="n">
        <v>6.96</v>
      </c>
      <c r="EG25" s="17" t="n">
        <v>6.39</v>
      </c>
      <c r="EH25" s="17" t="n">
        <f aca="false">AVERAGE(EE25:EG25)</f>
        <v>6.69666666666667</v>
      </c>
      <c r="EI25" s="17" t="n">
        <f aca="false">STDEV(EE25:EG25)</f>
        <v>0.287460142164672</v>
      </c>
      <c r="EJ25" s="17" t="n">
        <v>3.94</v>
      </c>
      <c r="EK25" s="17" t="n">
        <v>3.98</v>
      </c>
      <c r="EL25" s="17" t="n">
        <v>3.75</v>
      </c>
      <c r="EM25" s="17" t="n">
        <f aca="false">AVERAGE(EJ25:EL25)</f>
        <v>3.89</v>
      </c>
      <c r="EN25" s="17" t="n">
        <f aca="false">STDEV(EJ25:EL25)</f>
        <v>0.122882057274445</v>
      </c>
      <c r="EO25" s="17" t="n">
        <v>3.49</v>
      </c>
      <c r="EP25" s="17" t="n">
        <v>3.5</v>
      </c>
      <c r="EQ25" s="17" t="n">
        <v>3.48</v>
      </c>
      <c r="ER25" s="17" t="n">
        <f aca="false">AVERAGE(EO25:EQ25)</f>
        <v>3.49</v>
      </c>
      <c r="ES25" s="17" t="n">
        <f aca="false">STDEV(EO25:EQ25)</f>
        <v>0.01</v>
      </c>
      <c r="ET25" s="17" t="n">
        <v>4.58</v>
      </c>
      <c r="EU25" s="17" t="n">
        <v>4.64</v>
      </c>
      <c r="EV25" s="17" t="n">
        <v>4.23</v>
      </c>
      <c r="EW25" s="17" t="n">
        <f aca="false">AVERAGE(ET25:EV25)</f>
        <v>4.48333333333333</v>
      </c>
      <c r="EX25" s="18" t="n">
        <f aca="false">STDEV(ET25:EV25)</f>
        <v>0.221434715736565</v>
      </c>
    </row>
    <row r="26" customFormat="false" ht="15.75" hidden="false" customHeight="false" outlineLevel="0" collapsed="false">
      <c r="A26" s="14" t="n">
        <v>29</v>
      </c>
      <c r="B26" s="15" t="s">
        <v>60</v>
      </c>
      <c r="C26" s="16" t="s">
        <v>55</v>
      </c>
      <c r="D26" s="15" t="s">
        <v>46</v>
      </c>
      <c r="E26" s="17" t="n">
        <v>0.88</v>
      </c>
      <c r="F26" s="17" t="n">
        <v>0.81</v>
      </c>
      <c r="G26" s="17" t="n">
        <v>0.97</v>
      </c>
      <c r="H26" s="17" t="n">
        <f aca="false">AVERAGE(E26:G26)</f>
        <v>0.886666666666667</v>
      </c>
      <c r="I26" s="17" t="n">
        <f aca="false">STDEV(E26:G26)</f>
        <v>0.0802080627701064</v>
      </c>
      <c r="J26" s="17" t="n">
        <v>1.72</v>
      </c>
      <c r="K26" s="17" t="n">
        <v>1.56</v>
      </c>
      <c r="L26" s="17" t="n">
        <v>1.71</v>
      </c>
      <c r="M26" s="17" t="n">
        <f aca="false">AVERAGE(J26:L26)</f>
        <v>1.66333333333333</v>
      </c>
      <c r="N26" s="18" t="n">
        <f aca="false">STDEV(J26:L26)</f>
        <v>0.089628864398325</v>
      </c>
      <c r="O26" s="17" t="n">
        <v>1.68</v>
      </c>
      <c r="P26" s="17" t="n">
        <v>1.96</v>
      </c>
      <c r="Q26" s="17" t="n">
        <v>1.75</v>
      </c>
      <c r="R26" s="17" t="n">
        <f aca="false">AVERAGE(O26:Q26)</f>
        <v>1.79666666666667</v>
      </c>
      <c r="S26" s="17" t="n">
        <f aca="false">STDEV(O26:Q26)</f>
        <v>0.145716619962629</v>
      </c>
      <c r="T26" s="17" t="n">
        <v>2.89</v>
      </c>
      <c r="U26" s="17" t="n">
        <v>3</v>
      </c>
      <c r="V26" s="17" t="n">
        <v>3.15</v>
      </c>
      <c r="W26" s="17" t="n">
        <f aca="false">AVERAGE(T26:V26)</f>
        <v>3.01333333333333</v>
      </c>
      <c r="X26" s="17" t="n">
        <f aca="false">STDEV(T26:V26)</f>
        <v>0.130511813003013</v>
      </c>
      <c r="Y26" s="17" t="n">
        <v>2.47</v>
      </c>
      <c r="Z26" s="17" t="n">
        <v>2.36</v>
      </c>
      <c r="AA26" s="17" t="n">
        <v>2.24</v>
      </c>
      <c r="AB26" s="17" t="n">
        <f aca="false">AVERAGE(Y26:AA26)</f>
        <v>2.35666666666667</v>
      </c>
      <c r="AC26" s="17" t="n">
        <f aca="false">STDEV(Y26:AA26)</f>
        <v>0.115036226178249</v>
      </c>
      <c r="AD26" s="17" t="n">
        <v>3.47</v>
      </c>
      <c r="AE26" s="17" t="n">
        <v>3.6</v>
      </c>
      <c r="AF26" s="17" t="n">
        <v>3.54</v>
      </c>
      <c r="AG26" s="17" t="n">
        <f aca="false">AVERAGE(AD26:AF26)</f>
        <v>3.53666666666667</v>
      </c>
      <c r="AH26" s="17" t="n">
        <f aca="false">STDEV(AD26:AF26)</f>
        <v>0.0650640709864771</v>
      </c>
      <c r="AI26" s="17" t="n">
        <v>1.86</v>
      </c>
      <c r="AJ26" s="17" t="n">
        <v>1.91</v>
      </c>
      <c r="AK26" s="17" t="n">
        <v>1.98</v>
      </c>
      <c r="AL26" s="17" t="n">
        <f aca="false">AVERAGE(AI26:AK26)</f>
        <v>1.91666666666667</v>
      </c>
      <c r="AM26" s="17" t="n">
        <f aca="false">STDEV(AI26:AK26)</f>
        <v>0.060277137733417</v>
      </c>
      <c r="AN26" s="17" t="n">
        <v>2.14</v>
      </c>
      <c r="AO26" s="17" t="n">
        <v>2.01</v>
      </c>
      <c r="AP26" s="17" t="n">
        <v>2.02</v>
      </c>
      <c r="AQ26" s="17" t="n">
        <f aca="false">AVERAGE(AN26:AP26)</f>
        <v>2.05666666666667</v>
      </c>
      <c r="AR26" s="17" t="n">
        <f aca="false">STDEV(AN26:AP26)</f>
        <v>0.0723417813807025</v>
      </c>
      <c r="AS26" s="17" t="n">
        <v>2.15</v>
      </c>
      <c r="AT26" s="17" t="n">
        <v>2.36</v>
      </c>
      <c r="AU26" s="17" t="n">
        <v>2.24</v>
      </c>
      <c r="AV26" s="17" t="n">
        <f aca="false">AVERAGE(AS26:AU26)</f>
        <v>2.25</v>
      </c>
      <c r="AW26" s="17" t="n">
        <f aca="false">STDEV(AS26:AU26)</f>
        <v>0.105356537528527</v>
      </c>
      <c r="AX26" s="17" t="n">
        <v>2.24</v>
      </c>
      <c r="AY26" s="17" t="n">
        <v>2.33</v>
      </c>
      <c r="AZ26" s="17" t="n">
        <v>2.42</v>
      </c>
      <c r="BA26" s="19" t="n">
        <f aca="false">AVERAGE(AX26:AZ26)</f>
        <v>2.33</v>
      </c>
      <c r="BB26" s="17" t="n">
        <f aca="false">STDEV(AX26:AZ26)</f>
        <v>0.0899999999999999</v>
      </c>
      <c r="BC26" s="17" t="n">
        <v>2.08</v>
      </c>
      <c r="BD26" s="17" t="n">
        <v>1.83</v>
      </c>
      <c r="BE26" s="17" t="n">
        <v>1.86</v>
      </c>
      <c r="BF26" s="17" t="n">
        <f aca="false">AVERAGE(BC26:BE26)</f>
        <v>1.92333333333333</v>
      </c>
      <c r="BG26" s="17" t="n">
        <f aca="false">STDEV(BC26:BE26)</f>
        <v>0.136503968196288</v>
      </c>
      <c r="BH26" s="17" t="n">
        <v>2.15</v>
      </c>
      <c r="BI26" s="17" t="n">
        <v>2.39</v>
      </c>
      <c r="BJ26" s="17" t="n">
        <v>2.23</v>
      </c>
      <c r="BK26" s="17" t="n">
        <f aca="false">AVERAGE(BH26:BJ26)</f>
        <v>2.25666666666667</v>
      </c>
      <c r="BL26" s="17" t="n">
        <f aca="false">STDEV(BH26:BJ26)</f>
        <v>0.122202018532156</v>
      </c>
      <c r="BM26" s="17" t="n">
        <v>1.19</v>
      </c>
      <c r="BN26" s="17" t="n">
        <v>1.2</v>
      </c>
      <c r="BO26" s="17" t="n">
        <v>1.23</v>
      </c>
      <c r="BP26" s="17" t="n">
        <f aca="false">AVERAGE(BM26:BO26)</f>
        <v>1.20666666666667</v>
      </c>
      <c r="BQ26" s="17" t="n">
        <f aca="false">STDEV(BM26:BO26)</f>
        <v>0.0208166599946613</v>
      </c>
      <c r="BR26" s="17" t="n">
        <v>1.19</v>
      </c>
      <c r="BS26" s="17" t="n">
        <v>1.13</v>
      </c>
      <c r="BT26" s="17" t="n">
        <v>1.15</v>
      </c>
      <c r="BU26" s="17" t="n">
        <f aca="false">AVERAGE(BR26:BT26)</f>
        <v>1.15666666666667</v>
      </c>
      <c r="BV26" s="17" t="n">
        <f aca="false">STDEV(BR26:BT26)</f>
        <v>0.030550504633039</v>
      </c>
      <c r="BW26" s="17" t="n">
        <v>1.09</v>
      </c>
      <c r="BX26" s="17" t="n">
        <v>1.12</v>
      </c>
      <c r="BY26" s="17" t="n">
        <v>1.14</v>
      </c>
      <c r="BZ26" s="17" t="n">
        <f aca="false">AVERAGE(BW26:BY26)</f>
        <v>1.11666666666667</v>
      </c>
      <c r="CA26" s="17" t="n">
        <f aca="false">STDEV(BW26:BY26)</f>
        <v>0.0251661147842358</v>
      </c>
      <c r="CB26" s="17" t="n">
        <v>0.2</v>
      </c>
      <c r="CC26" s="17" t="n">
        <v>0.2</v>
      </c>
      <c r="CD26" s="17" t="n">
        <v>0.24</v>
      </c>
      <c r="CE26" s="17" t="n">
        <f aca="false">AVERAGE(CB26:CD26)</f>
        <v>0.213333333333333</v>
      </c>
      <c r="CF26" s="17" t="n">
        <f aca="false">STDEV(CB26:CD26)</f>
        <v>0.023094010767585</v>
      </c>
      <c r="CG26" s="17" t="n">
        <v>0.23</v>
      </c>
      <c r="CH26" s="17" t="n">
        <v>0.21</v>
      </c>
      <c r="CI26" s="17" t="n">
        <v>0.24</v>
      </c>
      <c r="CJ26" s="17" t="n">
        <f aca="false">AVERAGE(CG26:CI26)</f>
        <v>0.226666666666667</v>
      </c>
      <c r="CK26" s="17" t="n">
        <f aca="false">STDEV(CG26:CI26)</f>
        <v>0.0152752523165195</v>
      </c>
      <c r="CL26" s="17" t="n">
        <v>0.17</v>
      </c>
      <c r="CM26" s="17" t="n">
        <v>0.18</v>
      </c>
      <c r="CN26" s="17" t="n">
        <v>0.17</v>
      </c>
      <c r="CO26" s="20" t="n">
        <f aca="false">AVERAGE(CL26:CN26)</f>
        <v>0.173333333333333</v>
      </c>
      <c r="CP26" s="20" t="n">
        <f aca="false">STDEV(CL26:CN26)</f>
        <v>0.00577350269189625</v>
      </c>
      <c r="CQ26" s="17" t="n">
        <v>6.39</v>
      </c>
      <c r="CR26" s="17" t="n">
        <v>6.56</v>
      </c>
      <c r="CS26" s="20" t="n">
        <v>7.52</v>
      </c>
      <c r="CT26" s="17" t="n">
        <f aca="false">AVERAGE(CQ26:CS26)</f>
        <v>6.82333333333333</v>
      </c>
      <c r="CU26" s="17" t="n">
        <f aca="false">STDEV(CQ26:CS26)</f>
        <v>0.609289203361863</v>
      </c>
      <c r="CV26" s="17" t="n">
        <v>4.62</v>
      </c>
      <c r="CW26" s="17" t="n">
        <v>4.09</v>
      </c>
      <c r="CX26" s="17" t="n">
        <v>4.23</v>
      </c>
      <c r="CY26" s="17" t="n">
        <f aca="false">AVERAGE(CV26:CX26)</f>
        <v>4.31333333333333</v>
      </c>
      <c r="CZ26" s="17" t="n">
        <f aca="false">STDEV(CV26:CX26)</f>
        <v>0.274651294068194</v>
      </c>
      <c r="DA26" s="17" t="n">
        <v>6.05</v>
      </c>
      <c r="DB26" s="17" t="n">
        <v>6.86</v>
      </c>
      <c r="DC26" s="17" t="n">
        <v>6.08</v>
      </c>
      <c r="DD26" s="17" t="n">
        <f aca="false">AVERAGE(DA26:DC26)</f>
        <v>6.33</v>
      </c>
      <c r="DE26" s="17" t="n">
        <f aca="false">STDEV(DA26:DC26)</f>
        <v>0.459238500128202</v>
      </c>
      <c r="DF26" s="17" t="n">
        <v>3.66</v>
      </c>
      <c r="DG26" s="17" t="n">
        <v>3.68</v>
      </c>
      <c r="DH26" s="18" t="n">
        <v>4.01</v>
      </c>
      <c r="DI26" s="17" t="n">
        <f aca="false">AVERAGE(DF26:DH26)</f>
        <v>3.78333333333333</v>
      </c>
      <c r="DJ26" s="17" t="n">
        <f aca="false">STDEV(DF26:DH26)</f>
        <v>0.196553639837407</v>
      </c>
      <c r="DK26" s="17" t="n">
        <v>3.42</v>
      </c>
      <c r="DL26" s="17" t="n">
        <v>3.22</v>
      </c>
      <c r="DM26" s="17" t="n">
        <v>3.26</v>
      </c>
      <c r="DN26" s="17" t="n">
        <f aca="false">AVERAGE(DK26:DM26)</f>
        <v>3.3</v>
      </c>
      <c r="DO26" s="17" t="n">
        <f aca="false">STDEV(DK26:DM26)</f>
        <v>0.105830052442584</v>
      </c>
      <c r="DP26" s="17" t="n">
        <v>3.74</v>
      </c>
      <c r="DQ26" s="17" t="n">
        <v>4.05</v>
      </c>
      <c r="DR26" s="17" t="n">
        <v>4.13</v>
      </c>
      <c r="DS26" s="17" t="n">
        <f aca="false">AVERAGE(DP26:DR26)</f>
        <v>3.97333333333333</v>
      </c>
      <c r="DT26" s="17" t="n">
        <f aca="false">STDEV(DP26:DR26)</f>
        <v>0.205993527406405</v>
      </c>
      <c r="DU26" s="17" t="n">
        <v>3.43</v>
      </c>
      <c r="DV26" s="17" t="n">
        <v>3.42</v>
      </c>
      <c r="DW26" s="17" t="n">
        <v>3.82</v>
      </c>
      <c r="DX26" s="17" t="n">
        <f aca="false">AVERAGE(DU26:DW26)</f>
        <v>3.55666666666667</v>
      </c>
      <c r="DY26" s="17" t="n">
        <f aca="false">STDEV(DU26:DW26)</f>
        <v>0.228108161479008</v>
      </c>
      <c r="DZ26" s="17" t="n">
        <v>3.05</v>
      </c>
      <c r="EA26" s="17" t="n">
        <v>2.84</v>
      </c>
      <c r="EB26" s="17" t="n">
        <v>2.86</v>
      </c>
      <c r="EC26" s="17" t="n">
        <f aca="false">AVERAGE(DZ26:EB26)</f>
        <v>2.91666666666667</v>
      </c>
      <c r="ED26" s="17" t="n">
        <f aca="false">STDEV(DZ26:EB26)</f>
        <v>0.115902257671425</v>
      </c>
      <c r="EE26" s="17" t="n">
        <v>3.36</v>
      </c>
      <c r="EF26" s="17" t="n">
        <v>3.37</v>
      </c>
      <c r="EG26" s="17" t="n">
        <v>3.08</v>
      </c>
      <c r="EH26" s="17" t="n">
        <f aca="false">AVERAGE(EE26:EG26)</f>
        <v>3.27</v>
      </c>
      <c r="EI26" s="17" t="n">
        <f aca="false">STDEV(EE26:EG26)</f>
        <v>0.164620776331543</v>
      </c>
      <c r="EJ26" s="17" t="n">
        <v>3.33</v>
      </c>
      <c r="EK26" s="17" t="n">
        <v>3.41</v>
      </c>
      <c r="EL26" s="17" t="n">
        <v>3.54</v>
      </c>
      <c r="EM26" s="17" t="n">
        <f aca="false">AVERAGE(EJ26:EL26)</f>
        <v>3.42666666666667</v>
      </c>
      <c r="EN26" s="17" t="n">
        <f aca="false">STDEV(EJ26:EL26)</f>
        <v>0.105987420637231</v>
      </c>
      <c r="EO26" s="17" t="n">
        <v>3.24</v>
      </c>
      <c r="EP26" s="17" t="n">
        <v>3.16</v>
      </c>
      <c r="EQ26" s="17" t="n">
        <v>3.12</v>
      </c>
      <c r="ER26" s="17" t="n">
        <f aca="false">AVERAGE(EO26:EQ26)</f>
        <v>3.17333333333333</v>
      </c>
      <c r="ES26" s="17" t="n">
        <f aca="false">STDEV(EO26:EQ26)</f>
        <v>0.0611010092660779</v>
      </c>
      <c r="ET26" s="17" t="n">
        <v>3.35</v>
      </c>
      <c r="EU26" s="17" t="n">
        <v>3.52</v>
      </c>
      <c r="EV26" s="17" t="n">
        <v>3.4</v>
      </c>
      <c r="EW26" s="17" t="n">
        <f aca="false">AVERAGE(ET26:EV26)</f>
        <v>3.42333333333333</v>
      </c>
      <c r="EX26" s="18" t="n">
        <f aca="false">STDEV(ET26:EV26)</f>
        <v>0.087368949480541</v>
      </c>
    </row>
    <row r="27" customFormat="false" ht="15.75" hidden="false" customHeight="false" outlineLevel="0" collapsed="false">
      <c r="A27" s="14" t="n">
        <v>30</v>
      </c>
      <c r="B27" s="15" t="s">
        <v>61</v>
      </c>
      <c r="C27" s="16" t="s">
        <v>55</v>
      </c>
      <c r="D27" s="15" t="s">
        <v>62</v>
      </c>
      <c r="E27" s="17" t="n">
        <v>1.67</v>
      </c>
      <c r="F27" s="17" t="n">
        <v>1.85</v>
      </c>
      <c r="G27" s="17" t="n">
        <v>1.81</v>
      </c>
      <c r="H27" s="17" t="n">
        <f aca="false">AVERAGE(E27:G27)</f>
        <v>1.77666666666667</v>
      </c>
      <c r="I27" s="17" t="n">
        <f aca="false">STDEV(E27:G27)</f>
        <v>0.0945163125250522</v>
      </c>
      <c r="J27" s="17" t="n">
        <v>4.02</v>
      </c>
      <c r="K27" s="17" t="n">
        <v>4.25</v>
      </c>
      <c r="L27" s="17" t="n">
        <v>4.71</v>
      </c>
      <c r="M27" s="17" t="n">
        <f aca="false">AVERAGE(J27:L27)</f>
        <v>4.32666666666667</v>
      </c>
      <c r="N27" s="18" t="n">
        <f aca="false">STDEV(J27:L27)</f>
        <v>0.351330803279948</v>
      </c>
      <c r="O27" s="17" t="n">
        <v>2.9</v>
      </c>
      <c r="P27" s="17" t="n">
        <v>2.99</v>
      </c>
      <c r="Q27" s="17" t="n">
        <v>2.78</v>
      </c>
      <c r="R27" s="17" t="n">
        <f aca="false">AVERAGE(O27:Q27)</f>
        <v>2.89</v>
      </c>
      <c r="S27" s="17" t="n">
        <f aca="false">STDEV(O27:Q27)</f>
        <v>0.105356537528528</v>
      </c>
      <c r="T27" s="17" t="n">
        <v>3.14</v>
      </c>
      <c r="U27" s="17" t="n">
        <v>3.42</v>
      </c>
      <c r="V27" s="17" t="n">
        <v>3.47</v>
      </c>
      <c r="W27" s="17" t="n">
        <f aca="false">AVERAGE(T27:V27)</f>
        <v>3.34333333333333</v>
      </c>
      <c r="X27" s="17" t="n">
        <f aca="false">STDEV(T27:V27)</f>
        <v>0.177857620959388</v>
      </c>
      <c r="Y27" s="17" t="n">
        <v>2.24</v>
      </c>
      <c r="Z27" s="17" t="n">
        <v>2.3</v>
      </c>
      <c r="AA27" s="17" t="n">
        <v>2.43</v>
      </c>
      <c r="AB27" s="17" t="n">
        <f aca="false">AVERAGE(Y27:AA27)</f>
        <v>2.32333333333333</v>
      </c>
      <c r="AC27" s="17" t="n">
        <f aca="false">STDEV(Y27:AA27)</f>
        <v>0.0971253485622231</v>
      </c>
      <c r="AD27" s="17" t="n">
        <v>3.19</v>
      </c>
      <c r="AE27" s="17" t="n">
        <v>3.21</v>
      </c>
      <c r="AF27" s="17" t="n">
        <v>2.93</v>
      </c>
      <c r="AG27" s="17" t="n">
        <f aca="false">AVERAGE(AD27:AF27)</f>
        <v>3.11</v>
      </c>
      <c r="AH27" s="17" t="n">
        <f aca="false">STDEV(AD27:AF27)</f>
        <v>0.156204993518133</v>
      </c>
      <c r="AI27" s="17" t="n">
        <v>1.8</v>
      </c>
      <c r="AJ27" s="17" t="n">
        <v>1.94</v>
      </c>
      <c r="AK27" s="17" t="n">
        <v>1.75</v>
      </c>
      <c r="AL27" s="17" t="n">
        <f aca="false">AVERAGE(AI27:AK27)</f>
        <v>1.83</v>
      </c>
      <c r="AM27" s="17" t="n">
        <f aca="false">STDEV(AI27:AK27)</f>
        <v>0.098488578017961</v>
      </c>
      <c r="AN27" s="17" t="n">
        <v>1.82</v>
      </c>
      <c r="AO27" s="17" t="n">
        <v>1.82</v>
      </c>
      <c r="AP27" s="17" t="n">
        <v>2.28</v>
      </c>
      <c r="AQ27" s="17" t="n">
        <f aca="false">AVERAGE(AN27:AP27)</f>
        <v>1.97333333333333</v>
      </c>
      <c r="AR27" s="17" t="n">
        <f aca="false">STDEV(AN27:AP27)</f>
        <v>0.265581123827228</v>
      </c>
      <c r="AS27" s="17" t="n">
        <v>2.06</v>
      </c>
      <c r="AT27" s="17" t="n">
        <v>2.06</v>
      </c>
      <c r="AU27" s="17" t="n">
        <v>1.84</v>
      </c>
      <c r="AV27" s="17" t="n">
        <f aca="false">AVERAGE(AS27:AU27)</f>
        <v>1.98666666666667</v>
      </c>
      <c r="AW27" s="17" t="n">
        <f aca="false">STDEV(AS27:AU27)</f>
        <v>0.127017059221718</v>
      </c>
      <c r="AX27" s="17" t="n">
        <v>2.26</v>
      </c>
      <c r="AY27" s="17" t="n">
        <v>2.48</v>
      </c>
      <c r="AZ27" s="17" t="n">
        <v>2.33</v>
      </c>
      <c r="BA27" s="19" t="n">
        <f aca="false">AVERAGE(AX27:AZ27)</f>
        <v>2.35666666666667</v>
      </c>
      <c r="BB27" s="17" t="n">
        <f aca="false">STDEV(AX27:AZ27)</f>
        <v>0.112398102000583</v>
      </c>
      <c r="BC27" s="17" t="n">
        <v>1.92</v>
      </c>
      <c r="BD27" s="17" t="n">
        <v>1.97</v>
      </c>
      <c r="BE27" s="17" t="n">
        <v>2.12</v>
      </c>
      <c r="BF27" s="17" t="n">
        <f aca="false">AVERAGE(BC27:BE27)</f>
        <v>2.00333333333333</v>
      </c>
      <c r="BG27" s="17" t="n">
        <f aca="false">STDEV(BC27:BE27)</f>
        <v>0.104083299973307</v>
      </c>
      <c r="BH27" s="17" t="n">
        <v>1.62</v>
      </c>
      <c r="BI27" s="17" t="n">
        <v>1.64</v>
      </c>
      <c r="BJ27" s="17" t="n">
        <v>1.45</v>
      </c>
      <c r="BK27" s="17" t="n">
        <f aca="false">AVERAGE(BH27:BJ27)</f>
        <v>1.57</v>
      </c>
      <c r="BL27" s="17" t="n">
        <f aca="false">STDEV(BH27:BJ27)</f>
        <v>0.104403065089106</v>
      </c>
      <c r="BM27" s="17" t="n">
        <v>1.37</v>
      </c>
      <c r="BN27" s="17" t="n">
        <v>1.42</v>
      </c>
      <c r="BO27" s="17" t="n">
        <v>1.39</v>
      </c>
      <c r="BP27" s="17" t="n">
        <f aca="false">AVERAGE(BM27:BO27)</f>
        <v>1.39333333333333</v>
      </c>
      <c r="BQ27" s="17" t="n">
        <f aca="false">STDEV(BM27:BO27)</f>
        <v>0.0251661147842358</v>
      </c>
      <c r="BR27" s="17" t="n">
        <v>1.2</v>
      </c>
      <c r="BS27" s="17" t="n">
        <v>1.2</v>
      </c>
      <c r="BT27" s="17" t="n">
        <v>1.3</v>
      </c>
      <c r="BU27" s="17" t="n">
        <f aca="false">AVERAGE(BR27:BT27)</f>
        <v>1.23333333333333</v>
      </c>
      <c r="BV27" s="17" t="n">
        <f aca="false">STDEV(BR27:BT27)</f>
        <v>0.0577350269189626</v>
      </c>
      <c r="BW27" s="17" t="n">
        <v>1.68</v>
      </c>
      <c r="BX27" s="17" t="n">
        <v>1.67</v>
      </c>
      <c r="BY27" s="17" t="n">
        <v>1.63</v>
      </c>
      <c r="BZ27" s="17" t="n">
        <f aca="false">AVERAGE(BW27:BY27)</f>
        <v>1.66</v>
      </c>
      <c r="CA27" s="17" t="n">
        <f aca="false">STDEV(BW27:BY27)</f>
        <v>0.0264575131106459</v>
      </c>
      <c r="CB27" s="17" t="n">
        <v>0.23</v>
      </c>
      <c r="CC27" s="17" t="n">
        <v>0.25</v>
      </c>
      <c r="CD27" s="17" t="n">
        <v>0.26</v>
      </c>
      <c r="CE27" s="17" t="n">
        <f aca="false">AVERAGE(CB27:CD27)</f>
        <v>0.246666666666667</v>
      </c>
      <c r="CF27" s="17" t="n">
        <f aca="false">STDEV(CB27:CD27)</f>
        <v>0.0152752523165195</v>
      </c>
      <c r="CG27" s="17" t="n">
        <v>0.18</v>
      </c>
      <c r="CH27" s="17" t="n">
        <v>0.18</v>
      </c>
      <c r="CI27" s="17" t="n">
        <v>0.22</v>
      </c>
      <c r="CJ27" s="17" t="n">
        <f aca="false">AVERAGE(CG27:CI27)</f>
        <v>0.193333333333333</v>
      </c>
      <c r="CK27" s="17" t="n">
        <f aca="false">STDEV(CG27:CI27)</f>
        <v>0.023094010767585</v>
      </c>
      <c r="CL27" s="17" t="n">
        <v>0.28</v>
      </c>
      <c r="CM27" s="17" t="n">
        <v>0.27</v>
      </c>
      <c r="CN27" s="17" t="n">
        <v>0.26</v>
      </c>
      <c r="CO27" s="20" t="n">
        <f aca="false">AVERAGE(CL27:CN27)</f>
        <v>0.27</v>
      </c>
      <c r="CP27" s="20" t="n">
        <f aca="false">STDEV(CL27:CN27)</f>
        <v>0.01</v>
      </c>
      <c r="CQ27" s="17" t="n">
        <v>7.65</v>
      </c>
      <c r="CR27" s="17" t="n">
        <v>7.99</v>
      </c>
      <c r="CS27" s="20" t="n">
        <v>7.54</v>
      </c>
      <c r="CT27" s="17" t="n">
        <f aca="false">AVERAGE(CQ27:CS27)</f>
        <v>7.72666666666667</v>
      </c>
      <c r="CU27" s="17" t="n">
        <f aca="false">STDEV(CQ27:CS27)</f>
        <v>0.234591844132172</v>
      </c>
      <c r="CV27" s="17" t="n">
        <v>6</v>
      </c>
      <c r="CW27" s="17" t="n">
        <v>6.11</v>
      </c>
      <c r="CX27" s="17" t="n">
        <v>7.12</v>
      </c>
      <c r="CY27" s="17" t="n">
        <f aca="false">AVERAGE(CV27:CX27)</f>
        <v>6.41</v>
      </c>
      <c r="CZ27" s="17" t="n">
        <f aca="false">STDEV(CV27:CX27)</f>
        <v>0.617332973362026</v>
      </c>
      <c r="DA27" s="17" t="n">
        <v>7.84</v>
      </c>
      <c r="DB27" s="17" t="n">
        <v>7.85</v>
      </c>
      <c r="DC27" s="17" t="n">
        <v>7.2</v>
      </c>
      <c r="DD27" s="17" t="n">
        <f aca="false">AVERAGE(DA27:DC27)</f>
        <v>7.63</v>
      </c>
      <c r="DE27" s="17" t="n">
        <f aca="false">STDEV(DA27:DC27)</f>
        <v>0.372424488990721</v>
      </c>
      <c r="DF27" s="17" t="n">
        <v>4.04</v>
      </c>
      <c r="DG27" s="17" t="n">
        <v>4.32</v>
      </c>
      <c r="DH27" s="18" t="n">
        <v>4.48</v>
      </c>
      <c r="DI27" s="17" t="n">
        <f aca="false">AVERAGE(DF27:DH27)</f>
        <v>4.28</v>
      </c>
      <c r="DJ27" s="17" t="n">
        <f aca="false">STDEV(DF27:DH27)</f>
        <v>0.222710574513201</v>
      </c>
      <c r="DK27" s="17" t="n">
        <v>3.72</v>
      </c>
      <c r="DL27" s="17" t="n">
        <v>3.74</v>
      </c>
      <c r="DM27" s="17" t="n">
        <v>4.04</v>
      </c>
      <c r="DN27" s="17" t="n">
        <f aca="false">AVERAGE(DK27:DM27)</f>
        <v>3.83333333333333</v>
      </c>
      <c r="DO27" s="17" t="n">
        <f aca="false">STDEV(DK27:DM27)</f>
        <v>0.17925772879665</v>
      </c>
      <c r="DP27" s="17" t="n">
        <v>4.44</v>
      </c>
      <c r="DQ27" s="17" t="n">
        <v>4.36</v>
      </c>
      <c r="DR27" s="17" t="n">
        <v>3.86</v>
      </c>
      <c r="DS27" s="17" t="n">
        <f aca="false">AVERAGE(DP27:DR27)</f>
        <v>4.22</v>
      </c>
      <c r="DT27" s="17" t="n">
        <f aca="false">STDEV(DP27:DR27)</f>
        <v>0.314324672910035</v>
      </c>
      <c r="DU27" s="17" t="n">
        <v>5.63</v>
      </c>
      <c r="DV27" s="17" t="n">
        <v>6.03</v>
      </c>
      <c r="DW27" s="17" t="n">
        <v>6</v>
      </c>
      <c r="DX27" s="17" t="n">
        <f aca="false">AVERAGE(DU27:DW27)</f>
        <v>5.88666666666667</v>
      </c>
      <c r="DY27" s="17" t="n">
        <f aca="false">STDEV(DU27:DW27)</f>
        <v>0.222785397486759</v>
      </c>
      <c r="DZ27" s="17" t="n">
        <v>3.62</v>
      </c>
      <c r="EA27" s="17" t="n">
        <v>3.64</v>
      </c>
      <c r="EB27" s="17" t="n">
        <v>3.94</v>
      </c>
      <c r="EC27" s="17" t="n">
        <f aca="false">AVERAGE(DZ27:EB27)</f>
        <v>3.73333333333333</v>
      </c>
      <c r="ED27" s="17" t="n">
        <f aca="false">STDEV(DZ27:EB27)</f>
        <v>0.17925772879665</v>
      </c>
      <c r="EE27" s="17" t="n">
        <v>6.63</v>
      </c>
      <c r="EF27" s="17" t="n">
        <v>6.55</v>
      </c>
      <c r="EG27" s="17" t="n">
        <v>6.26</v>
      </c>
      <c r="EH27" s="17" t="n">
        <f aca="false">AVERAGE(EE27:EG27)</f>
        <v>6.48</v>
      </c>
      <c r="EI27" s="17" t="n">
        <f aca="false">STDEV(EE27:EG27)</f>
        <v>0.194679223339318</v>
      </c>
      <c r="EJ27" s="17" t="n">
        <v>4.12</v>
      </c>
      <c r="EK27" s="17" t="n">
        <v>4.42</v>
      </c>
      <c r="EL27" s="17" t="n">
        <v>4.36</v>
      </c>
      <c r="EM27" s="17" t="n">
        <f aca="false">AVERAGE(EJ27:EL27)</f>
        <v>4.3</v>
      </c>
      <c r="EN27" s="17" t="n">
        <f aca="false">STDEV(EJ27:EL27)</f>
        <v>0.158745078663875</v>
      </c>
      <c r="EO27" s="17" t="n">
        <v>3.33</v>
      </c>
      <c r="EP27" s="17" t="n">
        <v>3.34</v>
      </c>
      <c r="EQ27" s="17" t="n">
        <v>3.68</v>
      </c>
      <c r="ER27" s="17" t="n">
        <f aca="false">AVERAGE(EO27:EQ27)</f>
        <v>3.45</v>
      </c>
      <c r="ES27" s="17" t="n">
        <f aca="false">STDEV(EO27:EQ27)</f>
        <v>0.199248588451713</v>
      </c>
      <c r="ET27" s="17" t="n">
        <v>4.49</v>
      </c>
      <c r="EU27" s="17" t="n">
        <v>4.6</v>
      </c>
      <c r="EV27" s="17" t="n">
        <v>4.26</v>
      </c>
      <c r="EW27" s="17" t="n">
        <f aca="false">AVERAGE(ET27:EV27)</f>
        <v>4.45</v>
      </c>
      <c r="EX27" s="18" t="n">
        <f aca="false">STDEV(ET27:EV27)</f>
        <v>0.173493515728975</v>
      </c>
    </row>
    <row r="28" customFormat="false" ht="15.75" hidden="false" customHeight="false" outlineLevel="0" collapsed="false">
      <c r="A28" s="14" t="n">
        <v>31</v>
      </c>
      <c r="B28" s="15" t="s">
        <v>63</v>
      </c>
      <c r="C28" s="16" t="s">
        <v>24</v>
      </c>
      <c r="D28" s="15" t="s">
        <v>41</v>
      </c>
      <c r="E28" s="17" t="n">
        <v>0.69</v>
      </c>
      <c r="F28" s="17" t="n">
        <v>0.59</v>
      </c>
      <c r="G28" s="17" t="n">
        <v>0.65</v>
      </c>
      <c r="H28" s="17" t="n">
        <f aca="false">AVERAGE(E28:G28)</f>
        <v>0.643333333333333</v>
      </c>
      <c r="I28" s="17" t="n">
        <f aca="false">STDEV(E28:G28)</f>
        <v>0.0503322295684717</v>
      </c>
      <c r="J28" s="17" t="n">
        <v>0.11</v>
      </c>
      <c r="K28" s="17" t="n">
        <v>0.1</v>
      </c>
      <c r="L28" s="17" t="n">
        <v>0.08</v>
      </c>
      <c r="M28" s="17" t="n">
        <f aca="false">AVERAGE(J28:L28)</f>
        <v>0.0966666666666667</v>
      </c>
      <c r="N28" s="18" t="n">
        <f aca="false">STDEV(J28:L28)</f>
        <v>0.0152752523165195</v>
      </c>
      <c r="O28" s="17" t="n">
        <v>0.78</v>
      </c>
      <c r="P28" s="17" t="n">
        <v>0.92</v>
      </c>
      <c r="Q28" s="17" t="n">
        <v>0.94</v>
      </c>
      <c r="R28" s="17" t="n">
        <f aca="false">AVERAGE(O28:Q28)</f>
        <v>0.88</v>
      </c>
      <c r="S28" s="17" t="n">
        <f aca="false">STDEV(O28:Q28)</f>
        <v>0.0871779788708135</v>
      </c>
      <c r="T28" s="17" t="n">
        <v>3.39</v>
      </c>
      <c r="U28" s="17" t="n">
        <v>3.28</v>
      </c>
      <c r="V28" s="17" t="n">
        <v>3.29</v>
      </c>
      <c r="W28" s="17" t="n">
        <f aca="false">AVERAGE(T28:V28)</f>
        <v>3.32</v>
      </c>
      <c r="X28" s="17" t="n">
        <f aca="false">STDEV(T28:V28)</f>
        <v>0.0608276253029823</v>
      </c>
      <c r="Y28" s="17" t="n">
        <v>2.98</v>
      </c>
      <c r="Z28" s="17" t="n">
        <v>2.79</v>
      </c>
      <c r="AA28" s="17" t="n">
        <v>2.87</v>
      </c>
      <c r="AB28" s="17" t="n">
        <f aca="false">AVERAGE(Y28:AA28)</f>
        <v>2.88</v>
      </c>
      <c r="AC28" s="17" t="n">
        <f aca="false">STDEV(Y28:AA28)</f>
        <v>0.0953939201416945</v>
      </c>
      <c r="AD28" s="17" t="n">
        <v>2.78</v>
      </c>
      <c r="AE28" s="17" t="n">
        <v>2.98</v>
      </c>
      <c r="AF28" s="17" t="n">
        <v>2.79</v>
      </c>
      <c r="AG28" s="17" t="n">
        <f aca="false">AVERAGE(AD28:AF28)</f>
        <v>2.85</v>
      </c>
      <c r="AH28" s="17" t="n">
        <f aca="false">STDEV(AD28:AF28)</f>
        <v>0.112694276695846</v>
      </c>
      <c r="AI28" s="17" t="n">
        <v>2.28</v>
      </c>
      <c r="AJ28" s="17" t="n">
        <v>2.14</v>
      </c>
      <c r="AK28" s="17" t="n">
        <v>2.2</v>
      </c>
      <c r="AL28" s="17" t="n">
        <f aca="false">AVERAGE(AI28:AK28)</f>
        <v>2.20666666666667</v>
      </c>
      <c r="AM28" s="17" t="n">
        <f aca="false">STDEV(AI28:AK28)</f>
        <v>0.0702376916856848</v>
      </c>
      <c r="AN28" s="17" t="n">
        <v>2.39</v>
      </c>
      <c r="AO28" s="17" t="n">
        <v>2.25</v>
      </c>
      <c r="AP28" s="17" t="n">
        <v>2.44</v>
      </c>
      <c r="AQ28" s="17" t="n">
        <f aca="false">AVERAGE(AN28:AP28)</f>
        <v>2.36</v>
      </c>
      <c r="AR28" s="17" t="n">
        <f aca="false">STDEV(AN28:AP28)</f>
        <v>0.098488578017961</v>
      </c>
      <c r="AS28" s="17" t="n">
        <v>2.42</v>
      </c>
      <c r="AT28" s="17" t="n">
        <v>2.75</v>
      </c>
      <c r="AU28" s="17" t="n">
        <v>2.6</v>
      </c>
      <c r="AV28" s="17" t="n">
        <f aca="false">AVERAGE(AS28:AU28)</f>
        <v>2.59</v>
      </c>
      <c r="AW28" s="17" t="n">
        <f aca="false">STDEV(AS28:AU28)</f>
        <v>0.165227116418583</v>
      </c>
      <c r="AX28" s="17" t="n">
        <v>2.21</v>
      </c>
      <c r="AY28" s="17" t="n">
        <v>2.01</v>
      </c>
      <c r="AZ28" s="17" t="n">
        <v>2.09</v>
      </c>
      <c r="BA28" s="19" t="n">
        <f aca="false">AVERAGE(AX28:AZ28)</f>
        <v>2.10333333333333</v>
      </c>
      <c r="BB28" s="17" t="n">
        <f aca="false">STDEV(AX28:AZ28)</f>
        <v>0.100664459136943</v>
      </c>
      <c r="BC28" s="17" t="n">
        <v>2.86</v>
      </c>
      <c r="BD28" s="17" t="n">
        <v>2.67</v>
      </c>
      <c r="BE28" s="17" t="n">
        <v>2.64</v>
      </c>
      <c r="BF28" s="17" t="n">
        <f aca="false">AVERAGE(BC28:BE28)</f>
        <v>2.72333333333333</v>
      </c>
      <c r="BG28" s="17" t="n">
        <f aca="false">STDEV(BC28:BE28)</f>
        <v>0.119303534454488</v>
      </c>
      <c r="BH28" s="17" t="n">
        <v>2.41</v>
      </c>
      <c r="BI28" s="17" t="n">
        <v>2.59</v>
      </c>
      <c r="BJ28" s="17" t="n">
        <v>2.43</v>
      </c>
      <c r="BK28" s="17" t="n">
        <f aca="false">AVERAGE(BH28:BJ28)</f>
        <v>2.47666666666667</v>
      </c>
      <c r="BL28" s="17" t="n">
        <f aca="false">STDEV(BH28:BJ28)</f>
        <v>0.0986576572463248</v>
      </c>
      <c r="BM28" s="17" t="n">
        <v>0.99</v>
      </c>
      <c r="BN28" s="17" t="n">
        <v>0.97</v>
      </c>
      <c r="BO28" s="17" t="n">
        <v>0.96</v>
      </c>
      <c r="BP28" s="17" t="n">
        <f aca="false">AVERAGE(BM28:BO28)</f>
        <v>0.973333333333333</v>
      </c>
      <c r="BQ28" s="17" t="n">
        <f aca="false">STDEV(BM28:BO28)</f>
        <v>0.0152752523165195</v>
      </c>
      <c r="BR28" s="17" t="n">
        <v>1.03</v>
      </c>
      <c r="BS28" s="17" t="n">
        <v>0.98</v>
      </c>
      <c r="BT28" s="17" t="n">
        <v>0.99</v>
      </c>
      <c r="BU28" s="17" t="n">
        <f aca="false">AVERAGE(BR28:BT28)</f>
        <v>1</v>
      </c>
      <c r="BV28" s="17" t="n">
        <f aca="false">STDEV(BR28:BT28)</f>
        <v>0.0264575131106459</v>
      </c>
      <c r="BW28" s="17" t="n">
        <v>1</v>
      </c>
      <c r="BX28" s="17" t="n">
        <v>1.03</v>
      </c>
      <c r="BY28" s="17" t="n">
        <v>1</v>
      </c>
      <c r="BZ28" s="17" t="n">
        <f aca="false">AVERAGE(BW28:BY28)</f>
        <v>1.01</v>
      </c>
      <c r="CA28" s="17" t="n">
        <f aca="false">STDEV(BW28:BY28)</f>
        <v>0.0173205080756888</v>
      </c>
      <c r="CB28" s="17" t="n">
        <v>0.15</v>
      </c>
      <c r="CC28" s="17" t="n">
        <v>0.13</v>
      </c>
      <c r="CD28" s="17" t="n">
        <v>0.15</v>
      </c>
      <c r="CE28" s="17" t="n">
        <f aca="false">AVERAGE(CB28:CD28)</f>
        <v>0.143333333333333</v>
      </c>
      <c r="CF28" s="17" t="n">
        <f aca="false">STDEV(CB28:CD28)</f>
        <v>0.0115470053837925</v>
      </c>
      <c r="CG28" s="17" t="n">
        <v>0.16</v>
      </c>
      <c r="CH28" s="17" t="n">
        <v>0.15</v>
      </c>
      <c r="CI28" s="17" t="n">
        <v>0.13</v>
      </c>
      <c r="CJ28" s="17" t="n">
        <f aca="false">AVERAGE(CG28:CI28)</f>
        <v>0.146666666666667</v>
      </c>
      <c r="CK28" s="17" t="n">
        <f aca="false">STDEV(CG28:CI28)</f>
        <v>0.0152752523165195</v>
      </c>
      <c r="CL28" s="17" t="n">
        <v>0.13</v>
      </c>
      <c r="CM28" s="17" t="n">
        <v>0.14</v>
      </c>
      <c r="CN28" s="17" t="n">
        <v>0.12</v>
      </c>
      <c r="CO28" s="20" t="n">
        <f aca="false">AVERAGE(CL28:CN28)</f>
        <v>0.13</v>
      </c>
      <c r="CP28" s="20" t="n">
        <f aca="false">STDEV(CL28:CN28)</f>
        <v>0.01</v>
      </c>
      <c r="CQ28" s="17" t="n">
        <v>13.25</v>
      </c>
      <c r="CR28" s="17" t="n">
        <v>12.75</v>
      </c>
      <c r="CS28" s="20" t="n">
        <v>12.92</v>
      </c>
      <c r="CT28" s="17" t="n">
        <f aca="false">AVERAGE(CQ28:CS28)</f>
        <v>12.9733333333333</v>
      </c>
      <c r="CU28" s="17" t="n">
        <f aca="false">STDEV(CQ28:CS28)</f>
        <v>0.254230866208911</v>
      </c>
      <c r="CV28" s="17" t="n">
        <v>9.02</v>
      </c>
      <c r="CW28" s="17" t="n">
        <v>8.58</v>
      </c>
      <c r="CX28" s="17" t="n">
        <v>8.63</v>
      </c>
      <c r="CY28" s="17" t="n">
        <f aca="false">AVERAGE(CV28:CX28)</f>
        <v>8.74333333333333</v>
      </c>
      <c r="CZ28" s="17" t="n">
        <f aca="false">STDEV(CV28:CX28)</f>
        <v>0.240901086202062</v>
      </c>
      <c r="DA28" s="17" t="n">
        <v>9.11</v>
      </c>
      <c r="DB28" s="17" t="n">
        <v>9.86</v>
      </c>
      <c r="DC28" s="17" t="n">
        <v>9.3</v>
      </c>
      <c r="DD28" s="17" t="n">
        <f aca="false">AVERAGE(DA28:DC28)</f>
        <v>9.42333333333333</v>
      </c>
      <c r="DE28" s="17" t="n">
        <f aca="false">STDEV(DA28:DC28)</f>
        <v>0.389914520546918</v>
      </c>
      <c r="DF28" s="17" t="n">
        <v>6.86</v>
      </c>
      <c r="DG28" s="17" t="n">
        <v>6.49</v>
      </c>
      <c r="DH28" s="18" t="n">
        <v>6.88</v>
      </c>
      <c r="DI28" s="17" t="n">
        <f aca="false">AVERAGE(DF28:DH28)</f>
        <v>6.74333333333333</v>
      </c>
      <c r="DJ28" s="17" t="n">
        <f aca="false">STDEV(DF28:DH28)</f>
        <v>0.219620885467055</v>
      </c>
      <c r="DK28" s="17" t="n">
        <v>5.97</v>
      </c>
      <c r="DL28" s="17" t="n">
        <v>5.52</v>
      </c>
      <c r="DM28" s="17" t="n">
        <v>5.87</v>
      </c>
      <c r="DN28" s="17" t="n">
        <f aca="false">AVERAGE(DK28:DM28)</f>
        <v>5.78666666666667</v>
      </c>
      <c r="DO28" s="17" t="n">
        <f aca="false">STDEV(DK28:DM28)</f>
        <v>0.236290781312631</v>
      </c>
      <c r="DP28" s="17" t="n">
        <v>6.02</v>
      </c>
      <c r="DQ28" s="17" t="n">
        <v>6.41</v>
      </c>
      <c r="DR28" s="17" t="n">
        <v>6.23</v>
      </c>
      <c r="DS28" s="17" t="n">
        <f aca="false">AVERAGE(DP28:DR28)</f>
        <v>6.22</v>
      </c>
      <c r="DT28" s="17" t="n">
        <f aca="false">STDEV(DP28:DR28)</f>
        <v>0.195192212959432</v>
      </c>
      <c r="DU28" s="17" t="n">
        <v>3.68</v>
      </c>
      <c r="DV28" s="17" t="n">
        <v>3.49</v>
      </c>
      <c r="DW28" s="17" t="n">
        <v>3.44</v>
      </c>
      <c r="DX28" s="17" t="n">
        <f aca="false">AVERAGE(DU28:DW28)</f>
        <v>3.53666666666667</v>
      </c>
      <c r="DY28" s="17" t="n">
        <f aca="false">STDEV(DU28:DW28)</f>
        <v>0.126622799421484</v>
      </c>
      <c r="DZ28" s="17" t="n">
        <v>3.36</v>
      </c>
      <c r="EA28" s="17" t="n">
        <v>3.16</v>
      </c>
      <c r="EB28" s="17" t="n">
        <v>3.23</v>
      </c>
      <c r="EC28" s="17" t="n">
        <f aca="false">AVERAGE(DZ28:EB28)</f>
        <v>3.25</v>
      </c>
      <c r="ED28" s="17" t="n">
        <f aca="false">STDEV(DZ28:EB28)</f>
        <v>0.101488915650922</v>
      </c>
      <c r="EE28" s="17" t="n">
        <v>3.95</v>
      </c>
      <c r="EF28" s="17" t="n">
        <v>3.98</v>
      </c>
      <c r="EG28" s="17" t="n">
        <v>3.74</v>
      </c>
      <c r="EH28" s="17" t="n">
        <f aca="false">AVERAGE(EE28:EG28)</f>
        <v>3.89</v>
      </c>
      <c r="EI28" s="17" t="n">
        <f aca="false">STDEV(EE28:EG28)</f>
        <v>0.13076696830622</v>
      </c>
      <c r="EJ28" s="17" t="n">
        <v>3.75</v>
      </c>
      <c r="EK28" s="17" t="n">
        <v>3.65</v>
      </c>
      <c r="EL28" s="17" t="n">
        <v>3.76</v>
      </c>
      <c r="EM28" s="17" t="n">
        <f aca="false">AVERAGE(EJ28:EL28)</f>
        <v>3.72</v>
      </c>
      <c r="EN28" s="17" t="n">
        <f aca="false">STDEV(EJ28:EL28)</f>
        <v>0.0608276253029822</v>
      </c>
      <c r="EO28" s="17" t="n">
        <v>3.76</v>
      </c>
      <c r="EP28" s="17" t="n">
        <v>3.62</v>
      </c>
      <c r="EQ28" s="17" t="n">
        <v>3.57</v>
      </c>
      <c r="ER28" s="17" t="n">
        <f aca="false">AVERAGE(EO28:EQ28)</f>
        <v>3.65</v>
      </c>
      <c r="ES28" s="17" t="n">
        <f aca="false">STDEV(EO28:EQ28)</f>
        <v>0.098488578017961</v>
      </c>
      <c r="ET28" s="17" t="n">
        <v>3.62</v>
      </c>
      <c r="EU28" s="17" t="n">
        <v>3.89</v>
      </c>
      <c r="EV28" s="17" t="n">
        <v>3.73</v>
      </c>
      <c r="EW28" s="17" t="n">
        <f aca="false">AVERAGE(ET28:EV28)</f>
        <v>3.74666666666667</v>
      </c>
      <c r="EX28" s="18" t="n">
        <f aca="false">STDEV(ET28:EV28)</f>
        <v>0.135769412362775</v>
      </c>
    </row>
    <row r="29" customFormat="false" ht="15.75" hidden="false" customHeight="false" outlineLevel="0" collapsed="false">
      <c r="A29" s="14" t="n">
        <v>33</v>
      </c>
      <c r="B29" s="15" t="s">
        <v>64</v>
      </c>
      <c r="C29" s="16" t="s">
        <v>24</v>
      </c>
      <c r="D29" s="15" t="s">
        <v>65</v>
      </c>
      <c r="E29" s="17" t="n">
        <v>1.18</v>
      </c>
      <c r="F29" s="17" t="n">
        <v>1.25</v>
      </c>
      <c r="G29" s="17" t="n">
        <v>1.21</v>
      </c>
      <c r="H29" s="17" t="n">
        <f aca="false">AVERAGE(E29:G29)</f>
        <v>1.21333333333333</v>
      </c>
      <c r="I29" s="17" t="n">
        <f aca="false">STDEV(E29:G29)</f>
        <v>0.0351188458428425</v>
      </c>
      <c r="J29" s="17" t="n">
        <v>1.02</v>
      </c>
      <c r="K29" s="17" t="n">
        <v>1.21</v>
      </c>
      <c r="L29" s="17" t="n">
        <v>1.13</v>
      </c>
      <c r="M29" s="17" t="n">
        <f aca="false">AVERAGE(J29:L29)</f>
        <v>1.12</v>
      </c>
      <c r="N29" s="18" t="n">
        <f aca="false">STDEV(J29:L29)</f>
        <v>0.0953939201416945</v>
      </c>
      <c r="O29" s="17" t="n">
        <v>2.7</v>
      </c>
      <c r="P29" s="17" t="n">
        <v>2.68</v>
      </c>
      <c r="Q29" s="17" t="n">
        <v>2.81</v>
      </c>
      <c r="R29" s="17" t="n">
        <f aca="false">AVERAGE(O29:Q29)</f>
        <v>2.73</v>
      </c>
      <c r="S29" s="17" t="n">
        <f aca="false">STDEV(O29:Q29)</f>
        <v>0.0699999999999999</v>
      </c>
      <c r="T29" s="17" t="n">
        <v>2.54</v>
      </c>
      <c r="U29" s="17" t="n">
        <v>2.79</v>
      </c>
      <c r="V29" s="17" t="n">
        <v>2.67</v>
      </c>
      <c r="W29" s="17" t="n">
        <f aca="false">AVERAGE(T29:V29)</f>
        <v>2.66666666666667</v>
      </c>
      <c r="X29" s="17" t="n">
        <f aca="false">STDEV(T29:V29)</f>
        <v>0.125033328890074</v>
      </c>
      <c r="Y29" s="17" t="n">
        <v>2.3</v>
      </c>
      <c r="Z29" s="17" t="n">
        <v>2.35</v>
      </c>
      <c r="AA29" s="17" t="n">
        <v>2.27</v>
      </c>
      <c r="AB29" s="17" t="n">
        <f aca="false">AVERAGE(Y29:AA29)</f>
        <v>2.30666666666667</v>
      </c>
      <c r="AC29" s="17" t="n">
        <f aca="false">STDEV(Y29:AA29)</f>
        <v>0.0404145188432739</v>
      </c>
      <c r="AD29" s="17" t="n">
        <v>3.3</v>
      </c>
      <c r="AE29" s="17" t="n">
        <v>3.28</v>
      </c>
      <c r="AF29" s="17" t="n">
        <v>3.51</v>
      </c>
      <c r="AG29" s="17" t="n">
        <f aca="false">AVERAGE(AD29:AF29)</f>
        <v>3.36333333333333</v>
      </c>
      <c r="AH29" s="17" t="n">
        <f aca="false">STDEV(AD29:AF29)</f>
        <v>0.127410099024109</v>
      </c>
      <c r="AI29" s="17" t="n">
        <v>3.01</v>
      </c>
      <c r="AJ29" s="17" t="n">
        <v>3.22</v>
      </c>
      <c r="AK29" s="17" t="n">
        <v>3.22</v>
      </c>
      <c r="AL29" s="17" t="n">
        <f aca="false">AVERAGE(AI29:AK29)</f>
        <v>3.15</v>
      </c>
      <c r="AM29" s="17" t="n">
        <f aca="false">STDEV(AI29:AK29)</f>
        <v>0.121243556529822</v>
      </c>
      <c r="AN29" s="17" t="n">
        <v>3.24</v>
      </c>
      <c r="AO29" s="17" t="n">
        <v>3.54</v>
      </c>
      <c r="AP29" s="17" t="n">
        <v>3.41</v>
      </c>
      <c r="AQ29" s="17" t="n">
        <f aca="false">AVERAGE(AN29:AP29)</f>
        <v>3.39666666666667</v>
      </c>
      <c r="AR29" s="17" t="n">
        <f aca="false">STDEV(AN29:AP29)</f>
        <v>0.150443787951957</v>
      </c>
      <c r="AS29" s="17" t="n">
        <v>4.35</v>
      </c>
      <c r="AT29" s="17" t="n">
        <v>4.49</v>
      </c>
      <c r="AU29" s="17" t="n">
        <v>4.72</v>
      </c>
      <c r="AV29" s="17" t="n">
        <f aca="false">AVERAGE(AS29:AU29)</f>
        <v>4.52</v>
      </c>
      <c r="AW29" s="17" t="n">
        <f aca="false">STDEV(AS29:AU29)</f>
        <v>0.186815416922694</v>
      </c>
      <c r="AX29" s="17" t="n">
        <v>3.34</v>
      </c>
      <c r="AY29" s="17" t="n">
        <v>3.79</v>
      </c>
      <c r="AZ29" s="17" t="n">
        <v>3.44</v>
      </c>
      <c r="BA29" s="19" t="n">
        <f aca="false">AVERAGE(AX29:AZ29)</f>
        <v>3.52333333333333</v>
      </c>
      <c r="BB29" s="17" t="n">
        <f aca="false">STDEV(AX29:AZ29)</f>
        <v>0.236290781312631</v>
      </c>
      <c r="BC29" s="17" t="n">
        <v>3.27</v>
      </c>
      <c r="BD29" s="17" t="n">
        <v>3.58</v>
      </c>
      <c r="BE29" s="17" t="n">
        <v>3.46</v>
      </c>
      <c r="BF29" s="17" t="n">
        <f aca="false">AVERAGE(BC29:BE29)</f>
        <v>3.43666666666667</v>
      </c>
      <c r="BG29" s="17" t="n">
        <f aca="false">STDEV(BC29:BE29)</f>
        <v>0.156311654502578</v>
      </c>
      <c r="BH29" s="17" t="n">
        <v>3.41</v>
      </c>
      <c r="BI29" s="17" t="n">
        <v>3.33</v>
      </c>
      <c r="BJ29" s="17" t="n">
        <v>3.69</v>
      </c>
      <c r="BK29" s="17" t="n">
        <f aca="false">AVERAGE(BH29:BJ29)</f>
        <v>3.47666666666667</v>
      </c>
      <c r="BL29" s="17" t="n">
        <f aca="false">STDEV(BH29:BJ29)</f>
        <v>0.189032625050104</v>
      </c>
      <c r="BM29" s="17" t="n">
        <v>1.03</v>
      </c>
      <c r="BN29" s="17" t="n">
        <v>1.07</v>
      </c>
      <c r="BO29" s="17" t="n">
        <v>1.04</v>
      </c>
      <c r="BP29" s="17" t="n">
        <f aca="false">AVERAGE(BM29:BO29)</f>
        <v>1.04666666666667</v>
      </c>
      <c r="BQ29" s="17" t="n">
        <f aca="false">STDEV(BM29:BO29)</f>
        <v>0.0208166599946613</v>
      </c>
      <c r="BR29" s="17" t="n">
        <v>1</v>
      </c>
      <c r="BS29" s="17" t="n">
        <v>1.06</v>
      </c>
      <c r="BT29" s="17" t="n">
        <v>1.04</v>
      </c>
      <c r="BU29" s="17" t="n">
        <f aca="false">AVERAGE(BR29:BT29)</f>
        <v>1.03333333333333</v>
      </c>
      <c r="BV29" s="17" t="n">
        <f aca="false">STDEV(BR29:BT29)</f>
        <v>0.030550504633039</v>
      </c>
      <c r="BW29" s="17" t="n">
        <v>1.18</v>
      </c>
      <c r="BX29" s="17" t="n">
        <v>1.17</v>
      </c>
      <c r="BY29" s="17" t="n">
        <v>1.24</v>
      </c>
      <c r="BZ29" s="17" t="n">
        <f aca="false">AVERAGE(BW29:BY29)</f>
        <v>1.19666666666667</v>
      </c>
      <c r="CA29" s="17" t="n">
        <f aca="false">STDEV(BW29:BY29)</f>
        <v>0.0378593889720019</v>
      </c>
      <c r="CB29" s="17" t="n">
        <v>0.18</v>
      </c>
      <c r="CC29" s="17" t="n">
        <v>0.19</v>
      </c>
      <c r="CD29" s="17" t="n">
        <v>0.17</v>
      </c>
      <c r="CE29" s="17" t="n">
        <f aca="false">AVERAGE(CB29:CD29)</f>
        <v>0.18</v>
      </c>
      <c r="CF29" s="17" t="n">
        <f aca="false">STDEV(CB29:CD29)</f>
        <v>0.01</v>
      </c>
      <c r="CG29" s="17" t="n">
        <v>0.17</v>
      </c>
      <c r="CH29" s="17" t="n">
        <v>0.17</v>
      </c>
      <c r="CI29" s="17" t="n">
        <v>0.18</v>
      </c>
      <c r="CJ29" s="17" t="n">
        <f aca="false">AVERAGE(CG29:CI29)</f>
        <v>0.173333333333333</v>
      </c>
      <c r="CK29" s="17" t="n">
        <f aca="false">STDEV(CG29:CI29)</f>
        <v>0.00577350269189625</v>
      </c>
      <c r="CL29" s="17" t="n">
        <v>0.14</v>
      </c>
      <c r="CM29" s="17" t="n">
        <v>0.14</v>
      </c>
      <c r="CN29" s="17" t="n">
        <v>0.16</v>
      </c>
      <c r="CO29" s="20" t="n">
        <f aca="false">AVERAGE(CL29:CN29)</f>
        <v>0.146666666666667</v>
      </c>
      <c r="CP29" s="20" t="n">
        <f aca="false">STDEV(CL29:CN29)</f>
        <v>0.0115470053837925</v>
      </c>
      <c r="CQ29" s="17" t="n">
        <v>7.85</v>
      </c>
      <c r="CR29" s="17" t="n">
        <v>8.64</v>
      </c>
      <c r="CS29" s="20" t="n">
        <v>7.87</v>
      </c>
      <c r="CT29" s="17" t="n">
        <f aca="false">AVERAGE(CQ29:CS29)</f>
        <v>8.12</v>
      </c>
      <c r="CU29" s="17" t="n">
        <f aca="false">STDEV(CQ29:CS29)</f>
        <v>0.450444225182209</v>
      </c>
      <c r="CV29" s="17" t="n">
        <v>6.21</v>
      </c>
      <c r="CW29" s="17" t="n">
        <v>6.61</v>
      </c>
      <c r="CX29" s="17" t="n">
        <v>7.04</v>
      </c>
      <c r="CY29" s="17" t="n">
        <f aca="false">AVERAGE(CV29:CX29)</f>
        <v>6.62</v>
      </c>
      <c r="CZ29" s="17" t="n">
        <f aca="false">STDEV(CV29:CX29)</f>
        <v>0.415090351610345</v>
      </c>
      <c r="DA29" s="17" t="n">
        <v>6.21</v>
      </c>
      <c r="DB29" s="17" t="n">
        <v>6.26</v>
      </c>
      <c r="DC29" s="17" t="n">
        <v>6.97</v>
      </c>
      <c r="DD29" s="17" t="n">
        <f aca="false">AVERAGE(DA29:DC29)</f>
        <v>6.48</v>
      </c>
      <c r="DE29" s="17" t="n">
        <f aca="false">STDEV(DA29:DC29)</f>
        <v>0.425088226136646</v>
      </c>
      <c r="DF29" s="17" t="n">
        <v>4.75</v>
      </c>
      <c r="DG29" s="17" t="n">
        <v>4.98</v>
      </c>
      <c r="DH29" s="18" t="n">
        <v>4.7</v>
      </c>
      <c r="DI29" s="17" t="n">
        <f aca="false">AVERAGE(DF29:DH29)</f>
        <v>4.81</v>
      </c>
      <c r="DJ29" s="17" t="n">
        <f aca="false">STDEV(DF29:DH29)</f>
        <v>0.149331845230681</v>
      </c>
      <c r="DK29" s="17" t="n">
        <v>4.32</v>
      </c>
      <c r="DL29" s="17" t="n">
        <v>4.59</v>
      </c>
      <c r="DM29" s="17" t="n">
        <v>4.55</v>
      </c>
      <c r="DN29" s="17" t="n">
        <f aca="false">AVERAGE(DK29:DM29)</f>
        <v>4.48666666666667</v>
      </c>
      <c r="DO29" s="17" t="n">
        <f aca="false">STDEV(DK29:DM29)</f>
        <v>0.145716619962629</v>
      </c>
      <c r="DP29" s="17" t="n">
        <v>5.14</v>
      </c>
      <c r="DQ29" s="17" t="n">
        <v>5.19</v>
      </c>
      <c r="DR29" s="17" t="n">
        <v>5.49</v>
      </c>
      <c r="DS29" s="17" t="n">
        <f aca="false">AVERAGE(DP29:DR29)</f>
        <v>5.27333333333333</v>
      </c>
      <c r="DT29" s="17" t="n">
        <f aca="false">STDEV(DP29:DR29)</f>
        <v>0.189296944860009</v>
      </c>
      <c r="DU29" s="17" t="n">
        <v>2.82</v>
      </c>
      <c r="DV29" s="17" t="n">
        <v>3.09</v>
      </c>
      <c r="DW29" s="17" t="n">
        <v>2.81</v>
      </c>
      <c r="DX29" s="17" t="n">
        <f aca="false">AVERAGE(DU29:DW29)</f>
        <v>2.90666666666667</v>
      </c>
      <c r="DY29" s="17" t="n">
        <f aca="false">STDEV(DU29:DW29)</f>
        <v>0.158850034099251</v>
      </c>
      <c r="DZ29" s="17" t="n">
        <v>2.66</v>
      </c>
      <c r="EA29" s="17" t="n">
        <v>2.86</v>
      </c>
      <c r="EB29" s="17" t="n">
        <v>2.84</v>
      </c>
      <c r="EC29" s="17" t="n">
        <f aca="false">AVERAGE(DZ29:EB29)</f>
        <v>2.78666666666667</v>
      </c>
      <c r="ED29" s="17" t="n">
        <f aca="false">STDEV(DZ29:EB29)</f>
        <v>0.110151410945722</v>
      </c>
      <c r="EE29" s="17" t="n">
        <v>2.78</v>
      </c>
      <c r="EF29" s="17" t="n">
        <v>2.62</v>
      </c>
      <c r="EG29" s="17" t="n">
        <v>2.76</v>
      </c>
      <c r="EH29" s="17" t="n">
        <f aca="false">AVERAGE(EE29:EG29)</f>
        <v>2.72</v>
      </c>
      <c r="EI29" s="17" t="n">
        <f aca="false">STDEV(EE29:EG29)</f>
        <v>0.0871779788708133</v>
      </c>
      <c r="EJ29" s="17" t="n">
        <v>3.35</v>
      </c>
      <c r="EK29" s="17" t="n">
        <v>3.46</v>
      </c>
      <c r="EL29" s="17" t="n">
        <v>3.43</v>
      </c>
      <c r="EM29" s="17" t="n">
        <f aca="false">AVERAGE(EJ29:EL29)</f>
        <v>3.41333333333333</v>
      </c>
      <c r="EN29" s="17" t="n">
        <f aca="false">STDEV(EJ29:EL29)</f>
        <v>0.0568624070307732</v>
      </c>
      <c r="EO29" s="17" t="n">
        <v>3.32</v>
      </c>
      <c r="EP29" s="17" t="n">
        <v>3.41</v>
      </c>
      <c r="EQ29" s="17" t="n">
        <v>3.32</v>
      </c>
      <c r="ER29" s="17" t="n">
        <f aca="false">AVERAGE(EO29:EQ29)</f>
        <v>3.35</v>
      </c>
      <c r="ES29" s="17" t="n">
        <f aca="false">STDEV(EO29:EQ29)</f>
        <v>0.0519615242270665</v>
      </c>
      <c r="ET29" s="17" t="n">
        <v>3.48</v>
      </c>
      <c r="EU29" s="17" t="n">
        <v>3.5</v>
      </c>
      <c r="EV29" s="17" t="n">
        <v>3.63</v>
      </c>
      <c r="EW29" s="17" t="n">
        <f aca="false">AVERAGE(ET29:EV29)</f>
        <v>3.53666666666667</v>
      </c>
      <c r="EX29" s="18" t="n">
        <f aca="false">STDEV(ET29:EV29)</f>
        <v>0.0814452781524707</v>
      </c>
    </row>
    <row r="30" customFormat="false" ht="15.75" hidden="false" customHeight="false" outlineLevel="0" collapsed="false">
      <c r="A30" s="14" t="n">
        <v>35</v>
      </c>
      <c r="B30" s="15" t="s">
        <v>66</v>
      </c>
      <c r="C30" s="16" t="s">
        <v>24</v>
      </c>
      <c r="D30" s="15" t="s">
        <v>67</v>
      </c>
      <c r="E30" s="17" t="n">
        <v>2.15</v>
      </c>
      <c r="F30" s="17" t="n">
        <v>2.25</v>
      </c>
      <c r="G30" s="17" t="n">
        <v>1.91</v>
      </c>
      <c r="H30" s="17" t="n">
        <f aca="false">AVERAGE(E30:G30)</f>
        <v>2.10333333333333</v>
      </c>
      <c r="I30" s="17" t="n">
        <f aca="false">STDEV(E30:G30)</f>
        <v>0.174737898961082</v>
      </c>
      <c r="J30" s="17" t="n">
        <v>0.22</v>
      </c>
      <c r="K30" s="17" t="n">
        <v>0.23</v>
      </c>
      <c r="L30" s="17" t="n">
        <v>0.24</v>
      </c>
      <c r="M30" s="17" t="n">
        <f aca="false">AVERAGE(J30:L30)</f>
        <v>0.23</v>
      </c>
      <c r="N30" s="18" t="n">
        <f aca="false">STDEV(J30:L30)</f>
        <v>0.01</v>
      </c>
      <c r="O30" s="17" t="n">
        <v>1.25</v>
      </c>
      <c r="P30" s="17" t="n">
        <v>1.35</v>
      </c>
      <c r="Q30" s="17" t="n">
        <v>1.34</v>
      </c>
      <c r="R30" s="17" t="n">
        <f aca="false">AVERAGE(O30:Q30)</f>
        <v>1.31333333333333</v>
      </c>
      <c r="S30" s="17" t="n">
        <f aca="false">STDEV(O30:Q30)</f>
        <v>0.0550757054728611</v>
      </c>
      <c r="T30" s="17" t="n">
        <v>3.05</v>
      </c>
      <c r="U30" s="17" t="n">
        <v>3.03</v>
      </c>
      <c r="V30" s="17" t="n">
        <v>2.77</v>
      </c>
      <c r="W30" s="17" t="n">
        <f aca="false">AVERAGE(T30:V30)</f>
        <v>2.95</v>
      </c>
      <c r="X30" s="17" t="n">
        <f aca="false">STDEV(T30:V30)</f>
        <v>0.156204993518133</v>
      </c>
      <c r="Y30" s="17" t="n">
        <v>1.24</v>
      </c>
      <c r="Z30" s="17" t="n">
        <v>1.35</v>
      </c>
      <c r="AA30" s="17" t="n">
        <v>1.51</v>
      </c>
      <c r="AB30" s="17" t="n">
        <f aca="false">AVERAGE(Y30:AA30)</f>
        <v>1.36666666666667</v>
      </c>
      <c r="AC30" s="17" t="n">
        <f aca="false">STDEV(Y30:AA30)</f>
        <v>0.135769412362775</v>
      </c>
      <c r="AD30" s="17" t="n">
        <v>2.65</v>
      </c>
      <c r="AE30" s="17" t="n">
        <v>2.7</v>
      </c>
      <c r="AF30" s="17" t="n">
        <v>2.78</v>
      </c>
      <c r="AG30" s="17" t="n">
        <f aca="false">AVERAGE(AD30:AF30)</f>
        <v>2.71</v>
      </c>
      <c r="AH30" s="17" t="n">
        <f aca="false">STDEV(AD30:AF30)</f>
        <v>0.0655743852430199</v>
      </c>
      <c r="AI30" s="17" t="n">
        <v>2.63</v>
      </c>
      <c r="AJ30" s="17" t="n">
        <v>2.54</v>
      </c>
      <c r="AK30" s="17" t="n">
        <v>2.33</v>
      </c>
      <c r="AL30" s="17" t="n">
        <f aca="false">AVERAGE(AI30:AK30)</f>
        <v>2.5</v>
      </c>
      <c r="AM30" s="17" t="n">
        <f aca="false">STDEV(AI30:AK30)</f>
        <v>0.153948043183406</v>
      </c>
      <c r="AN30" s="17" t="n">
        <v>2.63</v>
      </c>
      <c r="AO30" s="17" t="n">
        <v>2.66</v>
      </c>
      <c r="AP30" s="17" t="n">
        <v>2.86</v>
      </c>
      <c r="AQ30" s="17" t="n">
        <f aca="false">AVERAGE(AN30:AP30)</f>
        <v>2.71666666666667</v>
      </c>
      <c r="AR30" s="17" t="n">
        <f aca="false">STDEV(AN30:AP30)</f>
        <v>0.125033328890074</v>
      </c>
      <c r="AS30" s="17" t="n">
        <v>3.92</v>
      </c>
      <c r="AT30" s="17" t="n">
        <v>4.21</v>
      </c>
      <c r="AU30" s="17" t="n">
        <v>3.87</v>
      </c>
      <c r="AV30" s="17" t="n">
        <f aca="false">AVERAGE(AS30:AU30)</f>
        <v>4</v>
      </c>
      <c r="AW30" s="17" t="n">
        <f aca="false">STDEV(AS30:AU30)</f>
        <v>0.183575597506858</v>
      </c>
      <c r="AX30" s="17" t="n">
        <v>1.47</v>
      </c>
      <c r="AY30" s="17" t="n">
        <v>1.56</v>
      </c>
      <c r="AZ30" s="17" t="n">
        <v>1.33</v>
      </c>
      <c r="BA30" s="19" t="n">
        <f aca="false">AVERAGE(AX30:AZ30)</f>
        <v>1.45333333333333</v>
      </c>
      <c r="BB30" s="17" t="n">
        <f aca="false">STDEV(AX30:AZ30)</f>
        <v>0.115902257671425</v>
      </c>
      <c r="BC30" s="17" t="n">
        <v>1.37</v>
      </c>
      <c r="BD30" s="17" t="n">
        <v>1.35</v>
      </c>
      <c r="BE30" s="17" t="n">
        <v>1.42</v>
      </c>
      <c r="BF30" s="17" t="n">
        <f aca="false">AVERAGE(BC30:BE30)</f>
        <v>1.38</v>
      </c>
      <c r="BG30" s="17" t="n">
        <f aca="false">STDEV(BC30:BE30)</f>
        <v>0.0360555127546398</v>
      </c>
      <c r="BH30" s="17" t="n">
        <v>2.54</v>
      </c>
      <c r="BI30" s="17" t="n">
        <v>2.86</v>
      </c>
      <c r="BJ30" s="17" t="n">
        <v>2.73</v>
      </c>
      <c r="BK30" s="17" t="n">
        <f aca="false">AVERAGE(BH30:BJ30)</f>
        <v>2.71</v>
      </c>
      <c r="BL30" s="17" t="n">
        <f aca="false">STDEV(BH30:BJ30)</f>
        <v>0.160934769394311</v>
      </c>
      <c r="BM30" s="17" t="n">
        <v>1.11</v>
      </c>
      <c r="BN30" s="17" t="n">
        <v>1.11</v>
      </c>
      <c r="BO30" s="17" t="n">
        <v>1.05</v>
      </c>
      <c r="BP30" s="17" t="n">
        <f aca="false">AVERAGE(BM30:BO30)</f>
        <v>1.09</v>
      </c>
      <c r="BQ30" s="17" t="n">
        <f aca="false">STDEV(BM30:BO30)</f>
        <v>0.0346410161513776</v>
      </c>
      <c r="BR30" s="17" t="n">
        <v>1.02</v>
      </c>
      <c r="BS30" s="17" t="n">
        <v>1</v>
      </c>
      <c r="BT30" s="17" t="n">
        <v>1.06</v>
      </c>
      <c r="BU30" s="17" t="n">
        <f aca="false">AVERAGE(BR30:BT30)</f>
        <v>1.02666666666667</v>
      </c>
      <c r="BV30" s="17" t="n">
        <f aca="false">STDEV(BR30:BT30)</f>
        <v>0.030550504633039</v>
      </c>
      <c r="BW30" s="17" t="n">
        <v>1.27</v>
      </c>
      <c r="BX30" s="17" t="n">
        <v>1.32</v>
      </c>
      <c r="BY30" s="17" t="n">
        <v>1.31</v>
      </c>
      <c r="BZ30" s="17" t="n">
        <f aca="false">AVERAGE(BW30:BY30)</f>
        <v>1.3</v>
      </c>
      <c r="CA30" s="17" t="n">
        <f aca="false">STDEV(BW30:BY30)</f>
        <v>0.0264575131106459</v>
      </c>
      <c r="CB30" s="17" t="n">
        <v>0.13</v>
      </c>
      <c r="CC30" s="17" t="n">
        <v>0.14</v>
      </c>
      <c r="CD30" s="17" t="n">
        <v>0.12</v>
      </c>
      <c r="CE30" s="17" t="n">
        <f aca="false">AVERAGE(CB30:CD30)</f>
        <v>0.13</v>
      </c>
      <c r="CF30" s="17" t="n">
        <f aca="false">STDEV(CB30:CD30)</f>
        <v>0.01</v>
      </c>
      <c r="CG30" s="17" t="n">
        <v>0.11</v>
      </c>
      <c r="CH30" s="17" t="n">
        <v>0.11</v>
      </c>
      <c r="CI30" s="17" t="n">
        <v>0.12</v>
      </c>
      <c r="CJ30" s="17" t="n">
        <f aca="false">AVERAGE(CG30:CI30)</f>
        <v>0.113333333333333</v>
      </c>
      <c r="CK30" s="17" t="n">
        <f aca="false">STDEV(CG30:CI30)</f>
        <v>0.00577350269189625</v>
      </c>
      <c r="CL30" s="17" t="n">
        <v>0.17</v>
      </c>
      <c r="CM30" s="17" t="n">
        <v>0.19</v>
      </c>
      <c r="CN30" s="17" t="n">
        <v>0.18</v>
      </c>
      <c r="CO30" s="20" t="n">
        <f aca="false">AVERAGE(CL30:CN30)</f>
        <v>0.18</v>
      </c>
      <c r="CP30" s="20" t="n">
        <f aca="false">STDEV(CL30:CN30)</f>
        <v>0.01</v>
      </c>
      <c r="CQ30" s="17" t="n">
        <v>10.65</v>
      </c>
      <c r="CR30" s="17" t="n">
        <v>10.64</v>
      </c>
      <c r="CS30" s="20" t="n">
        <v>9.31</v>
      </c>
      <c r="CT30" s="17" t="n">
        <f aca="false">AVERAGE(CQ30:CS30)</f>
        <v>10.2</v>
      </c>
      <c r="CU30" s="17" t="n">
        <f aca="false">STDEV(CQ30:CS30)</f>
        <v>0.770778826901725</v>
      </c>
      <c r="CV30" s="17" t="n">
        <v>6.54</v>
      </c>
      <c r="CW30" s="17" t="n">
        <v>6.54</v>
      </c>
      <c r="CX30" s="17" t="n">
        <v>7.29</v>
      </c>
      <c r="CY30" s="17" t="n">
        <f aca="false">AVERAGE(CV30:CX30)</f>
        <v>6.79</v>
      </c>
      <c r="CZ30" s="17" t="n">
        <f aca="false">STDEV(CV30:CX30)</f>
        <v>0.433012701892219</v>
      </c>
      <c r="DA30" s="17" t="n">
        <v>6.55</v>
      </c>
      <c r="DB30" s="17" t="n">
        <v>7.14</v>
      </c>
      <c r="DC30" s="17" t="n">
        <v>6.8</v>
      </c>
      <c r="DD30" s="17" t="n">
        <f aca="false">AVERAGE(DA30:DC30)</f>
        <v>6.83</v>
      </c>
      <c r="DE30" s="17" t="n">
        <f aca="false">STDEV(DA30:DC30)</f>
        <v>0.296141857899217</v>
      </c>
      <c r="DF30" s="17" t="n">
        <v>5.28</v>
      </c>
      <c r="DG30" s="17" t="n">
        <v>5.54</v>
      </c>
      <c r="DH30" s="18" t="n">
        <v>5.34</v>
      </c>
      <c r="DI30" s="17" t="n">
        <f aca="false">AVERAGE(DF30:DH30)</f>
        <v>5.38666666666667</v>
      </c>
      <c r="DJ30" s="17" t="n">
        <f aca="false">STDEV(DF30:DH30)</f>
        <v>0.136137185711081</v>
      </c>
      <c r="DK30" s="17" t="n">
        <v>4.08</v>
      </c>
      <c r="DL30" s="17" t="n">
        <v>4.04</v>
      </c>
      <c r="DM30" s="17" t="n">
        <v>4.49</v>
      </c>
      <c r="DN30" s="17" t="n">
        <f aca="false">AVERAGE(DK30:DM30)</f>
        <v>4.20333333333333</v>
      </c>
      <c r="DO30" s="17" t="n">
        <f aca="false">STDEV(DK30:DM30)</f>
        <v>0.249064917909635</v>
      </c>
      <c r="DP30" s="17" t="n">
        <v>4.25</v>
      </c>
      <c r="DQ30" s="17" t="n">
        <v>4.48</v>
      </c>
      <c r="DR30" s="17" t="n">
        <v>4.29</v>
      </c>
      <c r="DS30" s="17" t="n">
        <f aca="false">AVERAGE(DP30:DR30)</f>
        <v>4.34</v>
      </c>
      <c r="DT30" s="17" t="n">
        <f aca="false">STDEV(DP30:DR30)</f>
        <v>0.122882057274445</v>
      </c>
      <c r="DU30" s="17" t="n">
        <v>3.55</v>
      </c>
      <c r="DV30" s="17" t="n">
        <v>3.59</v>
      </c>
      <c r="DW30" s="17" t="n">
        <v>3.19</v>
      </c>
      <c r="DX30" s="17" t="n">
        <f aca="false">AVERAGE(DU30:DW30)</f>
        <v>3.44333333333333</v>
      </c>
      <c r="DY30" s="17" t="n">
        <f aca="false">STDEV(DU30:DW30)</f>
        <v>0.220302821891444</v>
      </c>
      <c r="DZ30" s="17" t="n">
        <v>2.74</v>
      </c>
      <c r="EA30" s="17" t="n">
        <v>2.79</v>
      </c>
      <c r="EB30" s="17" t="n">
        <v>3.04</v>
      </c>
      <c r="EC30" s="17" t="n">
        <f aca="false">AVERAGE(DZ30:EB30)</f>
        <v>2.85666666666667</v>
      </c>
      <c r="ED30" s="17" t="n">
        <f aca="false">STDEV(DZ30:EB30)</f>
        <v>0.160727512683216</v>
      </c>
      <c r="EE30" s="17" t="n">
        <v>3.14</v>
      </c>
      <c r="EF30" s="17" t="n">
        <v>3.17</v>
      </c>
      <c r="EG30" s="17" t="n">
        <v>2.98</v>
      </c>
      <c r="EH30" s="17" t="n">
        <f aca="false">AVERAGE(EE30:EG30)</f>
        <v>3.09666666666667</v>
      </c>
      <c r="EI30" s="17" t="n">
        <f aca="false">STDEV(EE30:EG30)</f>
        <v>0.102143689640297</v>
      </c>
      <c r="EJ30" s="17" t="n">
        <v>3.63</v>
      </c>
      <c r="EK30" s="17" t="n">
        <v>3.62</v>
      </c>
      <c r="EL30" s="17" t="n">
        <v>3.53</v>
      </c>
      <c r="EM30" s="17" t="n">
        <f aca="false">AVERAGE(EJ30:EL30)</f>
        <v>3.59333333333333</v>
      </c>
      <c r="EN30" s="17" t="n">
        <f aca="false">STDEV(EJ30:EL30)</f>
        <v>0.0550757054728611</v>
      </c>
      <c r="EO30" s="17" t="n">
        <v>3.24</v>
      </c>
      <c r="EP30" s="17" t="n">
        <v>3.27</v>
      </c>
      <c r="EQ30" s="17" t="n">
        <v>3.44</v>
      </c>
      <c r="ER30" s="17" t="n">
        <f aca="false">AVERAGE(EO30:EQ30)</f>
        <v>3.31666666666667</v>
      </c>
      <c r="ES30" s="17" t="n">
        <f aca="false">STDEV(EO30:EQ30)</f>
        <v>0.107857931249089</v>
      </c>
      <c r="ET30" s="17" t="n">
        <v>3.33</v>
      </c>
      <c r="EU30" s="17" t="n">
        <v>3.47</v>
      </c>
      <c r="EV30" s="17" t="n">
        <v>3.37</v>
      </c>
      <c r="EW30" s="17" t="n">
        <f aca="false">AVERAGE(ET30:EV30)</f>
        <v>3.39</v>
      </c>
      <c r="EX30" s="18" t="n">
        <f aca="false">STDEV(ET30:EV30)</f>
        <v>0.0721110255092799</v>
      </c>
    </row>
    <row r="31" customFormat="false" ht="15.75" hidden="false" customHeight="false" outlineLevel="0" collapsed="false">
      <c r="A31" s="14" t="n">
        <v>36</v>
      </c>
      <c r="B31" s="15" t="s">
        <v>68</v>
      </c>
      <c r="C31" s="16" t="s">
        <v>24</v>
      </c>
      <c r="D31" s="15" t="s">
        <v>32</v>
      </c>
      <c r="E31" s="17" t="n">
        <v>2.07</v>
      </c>
      <c r="F31" s="17" t="n">
        <v>2.22</v>
      </c>
      <c r="G31" s="17" t="n">
        <v>2.38</v>
      </c>
      <c r="H31" s="17" t="n">
        <f aca="false">AVERAGE(E31:G31)</f>
        <v>2.22333333333333</v>
      </c>
      <c r="I31" s="17" t="n">
        <f aca="false">STDEV(E31:G31)</f>
        <v>0.15502687938978</v>
      </c>
      <c r="J31" s="17" t="n">
        <v>1.26</v>
      </c>
      <c r="K31" s="17" t="n">
        <v>1.31</v>
      </c>
      <c r="L31" s="17" t="n">
        <v>1.08</v>
      </c>
      <c r="M31" s="17" t="n">
        <f aca="false">AVERAGE(J31:L31)</f>
        <v>1.21666666666667</v>
      </c>
      <c r="N31" s="18" t="n">
        <f aca="false">STDEV(J31:L31)</f>
        <v>0.120968315410827</v>
      </c>
      <c r="O31" s="17" t="n">
        <v>1.45</v>
      </c>
      <c r="P31" s="17" t="n">
        <v>1.39</v>
      </c>
      <c r="Q31" s="17" t="n">
        <v>1.23</v>
      </c>
      <c r="R31" s="17" t="n">
        <f aca="false">AVERAGE(O31:Q31)</f>
        <v>1.35666666666667</v>
      </c>
      <c r="S31" s="17" t="n">
        <f aca="false">STDEV(O31:Q31)</f>
        <v>0.113724814061547</v>
      </c>
      <c r="T31" s="17" t="n">
        <v>3.55</v>
      </c>
      <c r="U31" s="17" t="n">
        <v>3.59</v>
      </c>
      <c r="V31" s="17" t="n">
        <v>3.95</v>
      </c>
      <c r="W31" s="17" t="n">
        <f aca="false">AVERAGE(T31:V31)</f>
        <v>3.69666666666667</v>
      </c>
      <c r="X31" s="17" t="n">
        <f aca="false">STDEV(T31:V31)</f>
        <v>0.220302821891444</v>
      </c>
      <c r="Y31" s="17" t="n">
        <v>3.1</v>
      </c>
      <c r="Z31" s="17" t="n">
        <v>3.12</v>
      </c>
      <c r="AA31" s="17" t="n">
        <v>2.79</v>
      </c>
      <c r="AB31" s="17" t="n">
        <f aca="false">AVERAGE(Y31:AA31)</f>
        <v>3.00333333333333</v>
      </c>
      <c r="AC31" s="17" t="n">
        <f aca="false">STDEV(Y31:AA31)</f>
        <v>0.185022521151706</v>
      </c>
      <c r="AD31" s="17" t="n">
        <v>3.14</v>
      </c>
      <c r="AE31" s="17" t="n">
        <v>2.97</v>
      </c>
      <c r="AF31" s="17" t="n">
        <v>2.98</v>
      </c>
      <c r="AG31" s="17" t="n">
        <f aca="false">AVERAGE(AD31:AF31)</f>
        <v>3.03</v>
      </c>
      <c r="AH31" s="17" t="n">
        <f aca="false">STDEV(AD31:AF31)</f>
        <v>0.0953939201416946</v>
      </c>
      <c r="AI31" s="17" t="n">
        <v>2.01</v>
      </c>
      <c r="AJ31" s="17" t="n">
        <v>1.93</v>
      </c>
      <c r="AK31" s="17" t="n">
        <v>2.22</v>
      </c>
      <c r="AL31" s="17" t="n">
        <f aca="false">AVERAGE(AI31:AK31)</f>
        <v>2.05333333333333</v>
      </c>
      <c r="AM31" s="17" t="n">
        <f aca="false">STDEV(AI31:AK31)</f>
        <v>0.149777612924407</v>
      </c>
      <c r="AN31" s="17" t="n">
        <v>3.74</v>
      </c>
      <c r="AO31" s="17" t="n">
        <v>3.86</v>
      </c>
      <c r="AP31" s="17" t="n">
        <v>3.4</v>
      </c>
      <c r="AQ31" s="17" t="n">
        <f aca="false">AVERAGE(AN31:AP31)</f>
        <v>3.66666666666667</v>
      </c>
      <c r="AR31" s="17" t="n">
        <f aca="false">STDEV(AN31:AP31)</f>
        <v>0.238607068908977</v>
      </c>
      <c r="AS31" s="17" t="n">
        <v>3.04</v>
      </c>
      <c r="AT31" s="17" t="n">
        <v>3.19</v>
      </c>
      <c r="AU31" s="17" t="n">
        <v>2.96</v>
      </c>
      <c r="AV31" s="17" t="n">
        <f aca="false">AVERAGE(AS31:AU31)</f>
        <v>3.06333333333333</v>
      </c>
      <c r="AW31" s="17" t="n">
        <f aca="false">STDEV(AS31:AU31)</f>
        <v>0.116761865920913</v>
      </c>
      <c r="AX31" s="17" t="n">
        <v>2.04</v>
      </c>
      <c r="AY31" s="17" t="n">
        <v>2.14</v>
      </c>
      <c r="AZ31" s="17" t="n">
        <v>2.4</v>
      </c>
      <c r="BA31" s="19" t="n">
        <f aca="false">AVERAGE(AX31:AZ31)</f>
        <v>2.19333333333333</v>
      </c>
      <c r="BB31" s="17" t="n">
        <f aca="false">STDEV(AX31:AZ31)</f>
        <v>0.185831464863551</v>
      </c>
      <c r="BC31" s="17" t="n">
        <v>3.8</v>
      </c>
      <c r="BD31" s="17" t="n">
        <v>3.77</v>
      </c>
      <c r="BE31" s="17" t="n">
        <v>3.47</v>
      </c>
      <c r="BF31" s="17" t="n">
        <f aca="false">AVERAGE(BC31:BE31)</f>
        <v>3.68</v>
      </c>
      <c r="BG31" s="17" t="n">
        <f aca="false">STDEV(BC31:BE31)</f>
        <v>0.182482875908946</v>
      </c>
      <c r="BH31" s="17" t="n">
        <v>2.39</v>
      </c>
      <c r="BI31" s="17" t="n">
        <v>2.38</v>
      </c>
      <c r="BJ31" s="17" t="n">
        <v>2.06</v>
      </c>
      <c r="BK31" s="17" t="n">
        <f aca="false">AVERAGE(BH31:BJ31)</f>
        <v>2.27666666666667</v>
      </c>
      <c r="BL31" s="17" t="n">
        <f aca="false">STDEV(BH31:BJ31)</f>
        <v>0.187705443004014</v>
      </c>
      <c r="BM31" s="17" t="n">
        <v>0.93</v>
      </c>
      <c r="BN31" s="17" t="n">
        <v>0.93</v>
      </c>
      <c r="BO31" s="17" t="n">
        <v>1</v>
      </c>
      <c r="BP31" s="17" t="n">
        <f aca="false">AVERAGE(BM31:BO31)</f>
        <v>0.953333333333334</v>
      </c>
      <c r="BQ31" s="17" t="n">
        <f aca="false">STDEV(BM31:BO31)</f>
        <v>0.0404145188432738</v>
      </c>
      <c r="BR31" s="17" t="n">
        <v>1.3</v>
      </c>
      <c r="BS31" s="17" t="n">
        <v>1.29</v>
      </c>
      <c r="BT31" s="17" t="n">
        <v>1.23</v>
      </c>
      <c r="BU31" s="17" t="n">
        <f aca="false">AVERAGE(BR31:BT31)</f>
        <v>1.27333333333333</v>
      </c>
      <c r="BV31" s="17" t="n">
        <f aca="false">STDEV(BR31:BT31)</f>
        <v>0.0378593889720019</v>
      </c>
      <c r="BW31" s="17" t="n">
        <v>1.3</v>
      </c>
      <c r="BX31" s="17" t="n">
        <v>1.29</v>
      </c>
      <c r="BY31" s="17" t="n">
        <v>1.24</v>
      </c>
      <c r="BZ31" s="17" t="n">
        <f aca="false">AVERAGE(BW31:BY31)</f>
        <v>1.27666666666667</v>
      </c>
      <c r="CA31" s="17" t="n">
        <f aca="false">STDEV(BW31:BY31)</f>
        <v>0.0321455025366432</v>
      </c>
      <c r="CB31" s="17" t="n">
        <v>0.16</v>
      </c>
      <c r="CC31" s="17" t="n">
        <v>0.16</v>
      </c>
      <c r="CD31" s="17" t="n">
        <v>0.15</v>
      </c>
      <c r="CE31" s="17" t="n">
        <f aca="false">AVERAGE(CB31:CD31)</f>
        <v>0.156666666666667</v>
      </c>
      <c r="CF31" s="17" t="n">
        <f aca="false">STDEV(CB31:CD31)</f>
        <v>0.00577350269189626</v>
      </c>
      <c r="CG31" s="17" t="n">
        <v>0.22</v>
      </c>
      <c r="CH31" s="17" t="n">
        <v>0.22</v>
      </c>
      <c r="CI31" s="17" t="n">
        <v>0.19</v>
      </c>
      <c r="CJ31" s="17" t="n">
        <f aca="false">AVERAGE(CG31:CI31)</f>
        <v>0.21</v>
      </c>
      <c r="CK31" s="17" t="n">
        <f aca="false">STDEV(CG31:CI31)</f>
        <v>0.0173205080756888</v>
      </c>
      <c r="CL31" s="17" t="n">
        <v>0.19</v>
      </c>
      <c r="CM31" s="17" t="n">
        <v>0.19</v>
      </c>
      <c r="CN31" s="17" t="n">
        <v>0.16</v>
      </c>
      <c r="CO31" s="20" t="n">
        <f aca="false">AVERAGE(CL31:CN31)</f>
        <v>0.18</v>
      </c>
      <c r="CP31" s="20" t="n">
        <f aca="false">STDEV(CL31:CN31)</f>
        <v>0.0173205080756888</v>
      </c>
      <c r="CQ31" s="17" t="n">
        <v>8.75</v>
      </c>
      <c r="CR31" s="17" t="n">
        <v>8.77</v>
      </c>
      <c r="CS31" s="20" t="n">
        <v>9.24</v>
      </c>
      <c r="CT31" s="17" t="n">
        <f aca="false">AVERAGE(CQ31:CS31)</f>
        <v>8.92</v>
      </c>
      <c r="CU31" s="17" t="n">
        <f aca="false">STDEV(CQ31:CS31)</f>
        <v>0.277308492477241</v>
      </c>
      <c r="CV31" s="17" t="n">
        <v>8.65</v>
      </c>
      <c r="CW31" s="17" t="n">
        <v>8.52</v>
      </c>
      <c r="CX31" s="17" t="n">
        <v>7.92</v>
      </c>
      <c r="CY31" s="17" t="n">
        <f aca="false">AVERAGE(CV31:CX31)</f>
        <v>8.36333333333333</v>
      </c>
      <c r="CZ31" s="17" t="n">
        <f aca="false">STDEV(CV31:CX31)</f>
        <v>0.38940124978399</v>
      </c>
      <c r="DA31" s="17" t="n">
        <v>8.1</v>
      </c>
      <c r="DB31" s="17" t="n">
        <v>7.98</v>
      </c>
      <c r="DC31" s="17" t="n">
        <v>7.37</v>
      </c>
      <c r="DD31" s="17" t="n">
        <f aca="false">AVERAGE(DA31:DC31)</f>
        <v>7.81666666666667</v>
      </c>
      <c r="DE31" s="17" t="n">
        <f aca="false">STDEV(DA31:DC31)</f>
        <v>0.391450294843845</v>
      </c>
      <c r="DF31" s="17" t="n">
        <v>4.74</v>
      </c>
      <c r="DG31" s="17" t="n">
        <v>4.63</v>
      </c>
      <c r="DH31" s="18" t="n">
        <v>4.82</v>
      </c>
      <c r="DI31" s="17" t="n">
        <f aca="false">AVERAGE(DF31:DH31)</f>
        <v>4.73</v>
      </c>
      <c r="DJ31" s="17" t="n">
        <f aca="false">STDEV(DF31:DH31)</f>
        <v>0.0953939201416948</v>
      </c>
      <c r="DK31" s="17" t="n">
        <v>5.48</v>
      </c>
      <c r="DL31" s="17" t="n">
        <v>5.56</v>
      </c>
      <c r="DM31" s="17" t="n">
        <v>4.77</v>
      </c>
      <c r="DN31" s="17" t="n">
        <f aca="false">AVERAGE(DK31:DM31)</f>
        <v>5.27</v>
      </c>
      <c r="DO31" s="17" t="n">
        <f aca="false">STDEV(DK31:DM31)</f>
        <v>0.434856298103178</v>
      </c>
      <c r="DP31" s="17" t="n">
        <v>5.79</v>
      </c>
      <c r="DQ31" s="17" t="n">
        <v>5.86</v>
      </c>
      <c r="DR31" s="17" t="n">
        <v>5.36</v>
      </c>
      <c r="DS31" s="17" t="n">
        <f aca="false">AVERAGE(DP31:DR31)</f>
        <v>5.67</v>
      </c>
      <c r="DT31" s="17" t="n">
        <f aca="false">STDEV(DP31:DR31)</f>
        <v>0.270739727413618</v>
      </c>
      <c r="DU31" s="17" t="n">
        <v>2.94</v>
      </c>
      <c r="DV31" s="17" t="n">
        <v>3.02</v>
      </c>
      <c r="DW31" s="17" t="n">
        <v>3.23</v>
      </c>
      <c r="DX31" s="17" t="n">
        <f aca="false">AVERAGE(DU31:DW31)</f>
        <v>3.06333333333333</v>
      </c>
      <c r="DY31" s="17" t="n">
        <f aca="false">STDEV(DU31:DW31)</f>
        <v>0.149777612924406</v>
      </c>
      <c r="DZ31" s="17" t="n">
        <v>3.78</v>
      </c>
      <c r="EA31" s="17" t="n">
        <v>3.75</v>
      </c>
      <c r="EB31" s="17" t="n">
        <v>3.34</v>
      </c>
      <c r="EC31" s="17" t="n">
        <f aca="false">AVERAGE(DZ31:EB31)</f>
        <v>3.62333333333333</v>
      </c>
      <c r="ED31" s="17" t="n">
        <f aca="false">STDEV(DZ31:EB31)</f>
        <v>0.245831920899897</v>
      </c>
      <c r="EE31" s="17" t="n">
        <v>3.65</v>
      </c>
      <c r="EF31" s="17" t="n">
        <v>3.67</v>
      </c>
      <c r="EG31" s="17" t="n">
        <v>3.4</v>
      </c>
      <c r="EH31" s="17" t="n">
        <f aca="false">AVERAGE(EE31:EG31)</f>
        <v>3.57333333333333</v>
      </c>
      <c r="EI31" s="17" t="n">
        <f aca="false">STDEV(EE31:EG31)</f>
        <v>0.150443787951957</v>
      </c>
      <c r="EJ31" s="17" t="n">
        <v>3.36</v>
      </c>
      <c r="EK31" s="17" t="n">
        <v>3.35</v>
      </c>
      <c r="EL31" s="17" t="n">
        <v>3.48</v>
      </c>
      <c r="EM31" s="17" t="n">
        <f aca="false">AVERAGE(EJ31:EL31)</f>
        <v>3.39666666666667</v>
      </c>
      <c r="EN31" s="17" t="n">
        <f aca="false">STDEV(EJ31:EL31)</f>
        <v>0.0723417813807024</v>
      </c>
      <c r="EO31" s="17" t="n">
        <v>3.98</v>
      </c>
      <c r="EP31" s="17" t="n">
        <v>3.96</v>
      </c>
      <c r="EQ31" s="17" t="n">
        <v>3.65</v>
      </c>
      <c r="ER31" s="17" t="n">
        <f aca="false">AVERAGE(EO31:EQ31)</f>
        <v>3.86333333333333</v>
      </c>
      <c r="ES31" s="17" t="n">
        <f aca="false">STDEV(EO31:EQ31)</f>
        <v>0.185022521151706</v>
      </c>
      <c r="ET31" s="17" t="n">
        <v>4.2</v>
      </c>
      <c r="EU31" s="17" t="n">
        <v>4.21</v>
      </c>
      <c r="EV31" s="17" t="n">
        <v>3.92</v>
      </c>
      <c r="EW31" s="17" t="n">
        <f aca="false">AVERAGE(ET31:EV31)</f>
        <v>4.11</v>
      </c>
      <c r="EX31" s="18" t="n">
        <f aca="false">STDEV(ET31:EV31)</f>
        <v>0.164620776331543</v>
      </c>
    </row>
    <row r="32" customFormat="false" ht="15.75" hidden="false" customHeight="false" outlineLevel="0" collapsed="false">
      <c r="A32" s="14" t="n">
        <v>37</v>
      </c>
      <c r="B32" s="15" t="s">
        <v>69</v>
      </c>
      <c r="C32" s="16" t="s">
        <v>24</v>
      </c>
      <c r="D32" s="15" t="s">
        <v>70</v>
      </c>
      <c r="E32" s="17" t="n">
        <v>1.54</v>
      </c>
      <c r="F32" s="17" t="n">
        <v>1.52</v>
      </c>
      <c r="G32" s="17" t="n">
        <v>1.31</v>
      </c>
      <c r="H32" s="17" t="n">
        <f aca="false">AVERAGE(E32:G32)</f>
        <v>1.45666666666667</v>
      </c>
      <c r="I32" s="17" t="n">
        <f aca="false">STDEV(E32:G32)</f>
        <v>0.127410099024109</v>
      </c>
      <c r="J32" s="17" t="n">
        <v>0.54</v>
      </c>
      <c r="K32" s="17" t="n">
        <v>0.69</v>
      </c>
      <c r="L32" s="17" t="n">
        <v>0.56</v>
      </c>
      <c r="M32" s="17" t="n">
        <f aca="false">AVERAGE(J32:L32)</f>
        <v>0.596666666666667</v>
      </c>
      <c r="N32" s="18" t="n">
        <f aca="false">STDEV(J32:L32)</f>
        <v>0.0814452781524707</v>
      </c>
      <c r="O32" s="17" t="n">
        <v>1.47</v>
      </c>
      <c r="P32" s="17" t="n">
        <v>1.45</v>
      </c>
      <c r="Q32" s="17" t="n">
        <v>1.37</v>
      </c>
      <c r="R32" s="17" t="n">
        <f aca="false">AVERAGE(O32:Q32)</f>
        <v>1.43</v>
      </c>
      <c r="S32" s="17" t="n">
        <f aca="false">STDEV(O32:Q32)</f>
        <v>0.0529150262212917</v>
      </c>
      <c r="T32" s="17" t="n">
        <v>1.98</v>
      </c>
      <c r="U32" s="17" t="n">
        <v>1.81</v>
      </c>
      <c r="V32" s="17" t="n">
        <v>1.76</v>
      </c>
      <c r="W32" s="17" t="n">
        <f aca="false">AVERAGE(T32:V32)</f>
        <v>1.85</v>
      </c>
      <c r="X32" s="17" t="n">
        <f aca="false">STDEV(T32:V32)</f>
        <v>0.115325625946708</v>
      </c>
      <c r="Y32" s="17" t="n">
        <v>3.01</v>
      </c>
      <c r="Z32" s="17" t="n">
        <v>3.2</v>
      </c>
      <c r="AA32" s="17" t="n">
        <v>3.14</v>
      </c>
      <c r="AB32" s="17" t="n">
        <f aca="false">AVERAGE(Y32:AA32)</f>
        <v>3.11666666666667</v>
      </c>
      <c r="AC32" s="17" t="n">
        <f aca="false">STDEV(Y32:AA32)</f>
        <v>0.0971253485622233</v>
      </c>
      <c r="AD32" s="17" t="n">
        <v>2.78</v>
      </c>
      <c r="AE32" s="17" t="n">
        <v>2.51</v>
      </c>
      <c r="AF32" s="17" t="n">
        <v>2.39</v>
      </c>
      <c r="AG32" s="17" t="n">
        <f aca="false">AVERAGE(AD32:AF32)</f>
        <v>2.56</v>
      </c>
      <c r="AH32" s="17" t="n">
        <f aca="false">STDEV(AD32:AF32)</f>
        <v>0.199749843554382</v>
      </c>
      <c r="AI32" s="17" t="n">
        <v>2.74</v>
      </c>
      <c r="AJ32" s="17" t="n">
        <v>2.76</v>
      </c>
      <c r="AK32" s="17" t="n">
        <v>2.34</v>
      </c>
      <c r="AL32" s="17" t="n">
        <f aca="false">AVERAGE(AI32:AK32)</f>
        <v>2.61333333333333</v>
      </c>
      <c r="AM32" s="17" t="n">
        <f aca="false">STDEV(AI32:AK32)</f>
        <v>0.236924741918892</v>
      </c>
      <c r="AN32" s="17" t="n">
        <v>3.74</v>
      </c>
      <c r="AO32" s="17" t="n">
        <v>3.84</v>
      </c>
      <c r="AP32" s="17" t="n">
        <v>3.68</v>
      </c>
      <c r="AQ32" s="17" t="n">
        <f aca="false">AVERAGE(AN32:AP32)</f>
        <v>3.75333333333333</v>
      </c>
      <c r="AR32" s="17" t="n">
        <f aca="false">STDEV(AN32:AP32)</f>
        <v>0.0808290376865474</v>
      </c>
      <c r="AS32" s="17" t="n">
        <v>2.94</v>
      </c>
      <c r="AT32" s="17" t="n">
        <v>2.62</v>
      </c>
      <c r="AU32" s="17" t="n">
        <v>2.89</v>
      </c>
      <c r="AV32" s="17" t="n">
        <f aca="false">AVERAGE(AS32:AU32)</f>
        <v>2.81666666666667</v>
      </c>
      <c r="AW32" s="17" t="n">
        <f aca="false">STDEV(AS32:AU32)</f>
        <v>0.172143351115671</v>
      </c>
      <c r="AX32" s="17" t="n">
        <v>2.16</v>
      </c>
      <c r="AY32" s="17" t="n">
        <v>2.19</v>
      </c>
      <c r="AZ32" s="17" t="n">
        <v>1.89</v>
      </c>
      <c r="BA32" s="19" t="n">
        <f aca="false">AVERAGE(AX32:AZ32)</f>
        <v>2.08</v>
      </c>
      <c r="BB32" s="17" t="n">
        <f aca="false">STDEV(AX32:AZ32)</f>
        <v>0.165227116418583</v>
      </c>
      <c r="BC32" s="17" t="n">
        <v>3.84</v>
      </c>
      <c r="BD32" s="17" t="n">
        <v>4.21</v>
      </c>
      <c r="BE32" s="17" t="n">
        <v>3.98</v>
      </c>
      <c r="BF32" s="17" t="n">
        <f aca="false">AVERAGE(BC32:BE32)</f>
        <v>4.01</v>
      </c>
      <c r="BG32" s="17" t="n">
        <f aca="false">STDEV(BC32:BE32)</f>
        <v>0.186815416922694</v>
      </c>
      <c r="BH32" s="17" t="n">
        <v>2.75</v>
      </c>
      <c r="BI32" s="17" t="n">
        <v>2.54</v>
      </c>
      <c r="BJ32" s="17" t="n">
        <v>2.67</v>
      </c>
      <c r="BK32" s="17" t="n">
        <f aca="false">AVERAGE(BH32:BJ32)</f>
        <v>2.65333333333333</v>
      </c>
      <c r="BL32" s="17" t="n">
        <f aca="false">STDEV(BH32:BJ32)</f>
        <v>0.105987420637231</v>
      </c>
      <c r="BM32" s="17" t="n">
        <v>0.99</v>
      </c>
      <c r="BN32" s="17" t="n">
        <v>1.01</v>
      </c>
      <c r="BO32" s="17" t="n">
        <v>0.97</v>
      </c>
      <c r="BP32" s="17" t="n">
        <f aca="false">AVERAGE(BM32:BO32)</f>
        <v>0.99</v>
      </c>
      <c r="BQ32" s="17" t="n">
        <f aca="false">STDEV(BM32:BO32)</f>
        <v>0.02</v>
      </c>
      <c r="BR32" s="17" t="n">
        <v>1.14</v>
      </c>
      <c r="BS32" s="17" t="n">
        <v>1.2</v>
      </c>
      <c r="BT32" s="17" t="n">
        <v>1.21</v>
      </c>
      <c r="BU32" s="17" t="n">
        <f aca="false">AVERAGE(BR32:BT32)</f>
        <v>1.18333333333333</v>
      </c>
      <c r="BV32" s="17" t="n">
        <f aca="false">STDEV(BR32:BT32)</f>
        <v>0.0378593889720019</v>
      </c>
      <c r="BW32" s="17" t="n">
        <v>1.1</v>
      </c>
      <c r="BX32" s="17" t="n">
        <v>1.06</v>
      </c>
      <c r="BY32" s="17" t="n">
        <v>1.09</v>
      </c>
      <c r="BZ32" s="17" t="n">
        <f aca="false">AVERAGE(BW32:BY32)</f>
        <v>1.08333333333333</v>
      </c>
      <c r="CA32" s="17" t="n">
        <f aca="false">STDEV(BW32:BY32)</f>
        <v>0.0208166599946613</v>
      </c>
      <c r="CB32" s="17" t="n">
        <v>0.14</v>
      </c>
      <c r="CC32" s="17" t="n">
        <v>0.15</v>
      </c>
      <c r="CD32" s="17" t="n">
        <v>0.12</v>
      </c>
      <c r="CE32" s="17" t="n">
        <f aca="false">AVERAGE(CB32:CD32)</f>
        <v>0.136666666666667</v>
      </c>
      <c r="CF32" s="17" t="n">
        <f aca="false">STDEV(CB32:CD32)</f>
        <v>0.0152752523165195</v>
      </c>
      <c r="CG32" s="17" t="n">
        <v>0.21</v>
      </c>
      <c r="CH32" s="17" t="n">
        <v>0.22</v>
      </c>
      <c r="CI32" s="17" t="n">
        <v>0.2</v>
      </c>
      <c r="CJ32" s="17" t="n">
        <f aca="false">AVERAGE(CG32:CI32)</f>
        <v>0.21</v>
      </c>
      <c r="CK32" s="17" t="n">
        <f aca="false">STDEV(CG32:CI32)</f>
        <v>0.01</v>
      </c>
      <c r="CL32" s="17" t="n">
        <v>0.16</v>
      </c>
      <c r="CM32" s="17" t="n">
        <v>0.15</v>
      </c>
      <c r="CN32" s="17" t="n">
        <v>0.13</v>
      </c>
      <c r="CO32" s="20" t="n">
        <f aca="false">AVERAGE(CL32:CN32)</f>
        <v>0.146666666666667</v>
      </c>
      <c r="CP32" s="20" t="n">
        <f aca="false">STDEV(CL32:CN32)</f>
        <v>0.0152752523165195</v>
      </c>
      <c r="CQ32" s="17" t="n">
        <v>6.98</v>
      </c>
      <c r="CR32" s="17" t="n">
        <v>7.25</v>
      </c>
      <c r="CS32" s="20" t="n">
        <v>6.02</v>
      </c>
      <c r="CT32" s="17" t="n">
        <f aca="false">AVERAGE(CQ32:CS32)</f>
        <v>6.75</v>
      </c>
      <c r="CU32" s="17" t="n">
        <f aca="false">STDEV(CQ32:CS32)</f>
        <v>0.64645185435576</v>
      </c>
      <c r="CV32" s="17" t="n">
        <v>8.45</v>
      </c>
      <c r="CW32" s="17" t="n">
        <v>8.95</v>
      </c>
      <c r="CX32" s="17" t="n">
        <v>8.55</v>
      </c>
      <c r="CY32" s="17" t="n">
        <f aca="false">AVERAGE(CV32:CX32)</f>
        <v>8.65</v>
      </c>
      <c r="CZ32" s="17" t="n">
        <f aca="false">STDEV(CV32:CX32)</f>
        <v>0.264575131106459</v>
      </c>
      <c r="DA32" s="17" t="n">
        <v>10.63</v>
      </c>
      <c r="DB32" s="17" t="n">
        <v>10.2</v>
      </c>
      <c r="DC32" s="17" t="n">
        <v>10.02</v>
      </c>
      <c r="DD32" s="17" t="n">
        <f aca="false">AVERAGE(DA32:DC32)</f>
        <v>10.2833333333333</v>
      </c>
      <c r="DE32" s="17" t="n">
        <f aca="false">STDEV(DA32:DC32)</f>
        <v>0.313421973277774</v>
      </c>
      <c r="DF32" s="17" t="n">
        <v>4.96</v>
      </c>
      <c r="DG32" s="17" t="n">
        <v>4.93</v>
      </c>
      <c r="DH32" s="18" t="n">
        <v>4.58</v>
      </c>
      <c r="DI32" s="17" t="n">
        <f aca="false">AVERAGE(DF32:DH32)</f>
        <v>4.82333333333333</v>
      </c>
      <c r="DJ32" s="17" t="n">
        <f aca="false">STDEV(DF32:DH32)</f>
        <v>0.211266025033211</v>
      </c>
      <c r="DK32" s="17" t="n">
        <v>5.19</v>
      </c>
      <c r="DL32" s="17" t="n">
        <v>5.48</v>
      </c>
      <c r="DM32" s="17" t="n">
        <v>5.41</v>
      </c>
      <c r="DN32" s="17" t="n">
        <f aca="false">AVERAGE(DK32:DM32)</f>
        <v>5.36</v>
      </c>
      <c r="DO32" s="17" t="n">
        <f aca="false">STDEV(DK32:DM32)</f>
        <v>0.151327459504216</v>
      </c>
      <c r="DP32" s="17" t="n">
        <v>6.08</v>
      </c>
      <c r="DQ32" s="17" t="n">
        <v>5.75</v>
      </c>
      <c r="DR32" s="17" t="n">
        <v>6.11</v>
      </c>
      <c r="DS32" s="17" t="n">
        <f aca="false">AVERAGE(DP32:DR32)</f>
        <v>5.98</v>
      </c>
      <c r="DT32" s="17" t="n">
        <f aca="false">STDEV(DP32:DR32)</f>
        <v>0.199749843554382</v>
      </c>
      <c r="DU32" s="17" t="n">
        <v>2.76</v>
      </c>
      <c r="DV32" s="17" t="n">
        <v>2.74</v>
      </c>
      <c r="DW32" s="17" t="n">
        <v>2.33</v>
      </c>
      <c r="DX32" s="17" t="n">
        <f aca="false">AVERAGE(DU32:DW32)</f>
        <v>2.61</v>
      </c>
      <c r="DY32" s="17" t="n">
        <f aca="false">STDEV(DU32:DW32)</f>
        <v>0.242693221990232</v>
      </c>
      <c r="DZ32" s="17" t="n">
        <v>3.36</v>
      </c>
      <c r="EA32" s="17" t="n">
        <v>3.58</v>
      </c>
      <c r="EB32" s="17" t="n">
        <v>3.44</v>
      </c>
      <c r="EC32" s="17" t="n">
        <f aca="false">AVERAGE(DZ32:EB32)</f>
        <v>3.46</v>
      </c>
      <c r="ED32" s="17" t="n">
        <f aca="false">STDEV(DZ32:EB32)</f>
        <v>0.111355287256601</v>
      </c>
      <c r="EE32" s="17" t="n">
        <v>3.47</v>
      </c>
      <c r="EF32" s="17" t="n">
        <v>3.27</v>
      </c>
      <c r="EG32" s="17" t="n">
        <v>3.39</v>
      </c>
      <c r="EH32" s="17" t="n">
        <f aca="false">AVERAGE(EE32:EG32)</f>
        <v>3.37666666666667</v>
      </c>
      <c r="EI32" s="17" t="n">
        <f aca="false">STDEV(EE32:EG32)</f>
        <v>0.100664459136943</v>
      </c>
      <c r="EJ32" s="17" t="n">
        <v>3.38</v>
      </c>
      <c r="EK32" s="17" t="n">
        <v>3.41</v>
      </c>
      <c r="EL32" s="17" t="n">
        <v>3.34</v>
      </c>
      <c r="EM32" s="17" t="n">
        <f aca="false">AVERAGE(EJ32:EL32)</f>
        <v>3.37666666666667</v>
      </c>
      <c r="EN32" s="17" t="n">
        <f aca="false">STDEV(EJ32:EL32)</f>
        <v>0.0351188458428426</v>
      </c>
      <c r="EO32" s="17" t="n">
        <v>3.59</v>
      </c>
      <c r="EP32" s="17" t="n">
        <v>3.75</v>
      </c>
      <c r="EQ32" s="17" t="n">
        <v>3.73</v>
      </c>
      <c r="ER32" s="17" t="n">
        <f aca="false">AVERAGE(EO32:EQ32)</f>
        <v>3.69</v>
      </c>
      <c r="ES32" s="17" t="n">
        <f aca="false">STDEV(EO32:EQ32)</f>
        <v>0.0871779788708136</v>
      </c>
      <c r="ET32" s="17" t="n">
        <v>3.79</v>
      </c>
      <c r="EU32" s="17" t="n">
        <v>3.62</v>
      </c>
      <c r="EV32" s="17" t="n">
        <v>3.74</v>
      </c>
      <c r="EW32" s="17" t="n">
        <f aca="false">AVERAGE(ET32:EV32)</f>
        <v>3.71666666666667</v>
      </c>
      <c r="EX32" s="18" t="n">
        <f aca="false">STDEV(ET32:EV32)</f>
        <v>0.087368949480541</v>
      </c>
    </row>
    <row r="33" customFormat="false" ht="15.75" hidden="false" customHeight="false" outlineLevel="0" collapsed="false">
      <c r="A33" s="14" t="n">
        <v>38</v>
      </c>
      <c r="B33" s="15" t="s">
        <v>71</v>
      </c>
      <c r="C33" s="16" t="s">
        <v>24</v>
      </c>
      <c r="D33" s="15" t="s">
        <v>35</v>
      </c>
      <c r="E33" s="17" t="n">
        <v>0.14</v>
      </c>
      <c r="F33" s="17" t="n">
        <v>0.16</v>
      </c>
      <c r="G33" s="17" t="n">
        <v>0.06</v>
      </c>
      <c r="H33" s="17" t="n">
        <f aca="false">AVERAGE(E33:G33)</f>
        <v>0.12</v>
      </c>
      <c r="I33" s="17" t="n">
        <f aca="false">STDEV(E33:G33)</f>
        <v>0.0529150262212918</v>
      </c>
      <c r="J33" s="17" t="n">
        <v>0</v>
      </c>
      <c r="K33" s="17" t="n">
        <v>0</v>
      </c>
      <c r="L33" s="17" t="n">
        <v>0</v>
      </c>
      <c r="M33" s="17" t="n">
        <f aca="false">AVERAGE(J33:L33)</f>
        <v>0</v>
      </c>
      <c r="N33" s="18" t="n">
        <f aca="false">STDEV(J33:L33)</f>
        <v>0</v>
      </c>
      <c r="O33" s="17" t="n">
        <v>0</v>
      </c>
      <c r="P33" s="17" t="n">
        <v>0</v>
      </c>
      <c r="Q33" s="17" t="n">
        <v>0</v>
      </c>
      <c r="R33" s="17" t="n">
        <f aca="false">AVERAGE(O33:Q33)</f>
        <v>0</v>
      </c>
      <c r="S33" s="17" t="n">
        <f aca="false">STDEV(O33:Q33)</f>
        <v>0</v>
      </c>
      <c r="T33" s="17" t="n">
        <v>3.18</v>
      </c>
      <c r="U33" s="17" t="n">
        <v>3.2</v>
      </c>
      <c r="V33" s="17" t="n">
        <v>2.83</v>
      </c>
      <c r="W33" s="17" t="n">
        <f aca="false">AVERAGE(T33:V33)</f>
        <v>3.07</v>
      </c>
      <c r="X33" s="17" t="n">
        <f aca="false">STDEV(T33:V33)</f>
        <v>0.208086520466848</v>
      </c>
      <c r="Y33" s="17" t="n">
        <v>2.54</v>
      </c>
      <c r="Z33" s="17" t="n">
        <v>2.52</v>
      </c>
      <c r="AA33" s="17" t="n">
        <v>2.81</v>
      </c>
      <c r="AB33" s="17" t="n">
        <f aca="false">AVERAGE(Y33:AA33)</f>
        <v>2.62333333333333</v>
      </c>
      <c r="AC33" s="17" t="n">
        <f aca="false">STDEV(Y33:AA33)</f>
        <v>0.161967074843418</v>
      </c>
      <c r="AD33" s="17" t="n">
        <v>3.14</v>
      </c>
      <c r="AE33" s="17" t="n">
        <v>3.2</v>
      </c>
      <c r="AF33" s="17" t="n">
        <v>3.3</v>
      </c>
      <c r="AG33" s="17" t="n">
        <f aca="false">AVERAGE(AD33:AF33)</f>
        <v>3.21333333333333</v>
      </c>
      <c r="AH33" s="17" t="n">
        <f aca="false">STDEV(AD33:AF33)</f>
        <v>0.0808290376865474</v>
      </c>
      <c r="AI33" s="17" t="n">
        <v>2.39</v>
      </c>
      <c r="AJ33" s="17" t="n">
        <v>2.35</v>
      </c>
      <c r="AK33" s="17" t="n">
        <v>2.07</v>
      </c>
      <c r="AL33" s="17" t="n">
        <f aca="false">AVERAGE(AI33:AK33)</f>
        <v>2.27</v>
      </c>
      <c r="AM33" s="17" t="n">
        <f aca="false">STDEV(AI33:AK33)</f>
        <v>0.174355957741627</v>
      </c>
      <c r="AN33" s="17" t="n">
        <v>2.82</v>
      </c>
      <c r="AO33" s="17" t="n">
        <v>2.93</v>
      </c>
      <c r="AP33" s="17" t="n">
        <v>3.04</v>
      </c>
      <c r="AQ33" s="17" t="n">
        <f aca="false">AVERAGE(AN33:AP33)</f>
        <v>2.93</v>
      </c>
      <c r="AR33" s="17" t="n">
        <f aca="false">STDEV(AN33:AP33)</f>
        <v>0.11</v>
      </c>
      <c r="AS33" s="17" t="n">
        <v>2.35</v>
      </c>
      <c r="AT33" s="17" t="n">
        <v>2.63</v>
      </c>
      <c r="AU33" s="17" t="n">
        <v>2.38</v>
      </c>
      <c r="AV33" s="17" t="n">
        <f aca="false">AVERAGE(AS33:AU33)</f>
        <v>2.45333333333333</v>
      </c>
      <c r="AW33" s="17" t="n">
        <f aca="false">STDEV(AS33:AU33)</f>
        <v>0.153731367434669</v>
      </c>
      <c r="AX33" s="17" t="n">
        <v>1.09</v>
      </c>
      <c r="AY33" s="17" t="n">
        <v>1.09</v>
      </c>
      <c r="AZ33" s="17" t="n">
        <v>0.78</v>
      </c>
      <c r="BA33" s="19" t="n">
        <f aca="false">AVERAGE(AX33:AZ33)</f>
        <v>0.986666666666667</v>
      </c>
      <c r="BB33" s="17" t="n">
        <f aca="false">STDEV(AX33:AZ33)</f>
        <v>0.178978583448784</v>
      </c>
      <c r="BC33" s="17" t="n">
        <v>0.94</v>
      </c>
      <c r="BD33" s="17" t="n">
        <v>0.95</v>
      </c>
      <c r="BE33" s="17" t="n">
        <v>1.13</v>
      </c>
      <c r="BF33" s="17" t="n">
        <f aca="false">AVERAGE(BC33:BE33)</f>
        <v>1.00666666666667</v>
      </c>
      <c r="BG33" s="17" t="n">
        <f aca="false">STDEV(BC33:BE33)</f>
        <v>0.106926766215636</v>
      </c>
      <c r="BH33" s="17" t="n">
        <v>0.96</v>
      </c>
      <c r="BI33" s="17" t="n">
        <v>0.99</v>
      </c>
      <c r="BJ33" s="17" t="n">
        <v>1.05</v>
      </c>
      <c r="BK33" s="17" t="n">
        <f aca="false">AVERAGE(BH33:BJ33)</f>
        <v>1</v>
      </c>
      <c r="BL33" s="17" t="n">
        <f aca="false">STDEV(BH33:BJ33)</f>
        <v>0.0458257569495584</v>
      </c>
      <c r="BM33" s="17" t="n">
        <v>1.87</v>
      </c>
      <c r="BN33" s="17" t="n">
        <v>1.88</v>
      </c>
      <c r="BO33" s="17" t="n">
        <v>1.78</v>
      </c>
      <c r="BP33" s="17" t="n">
        <f aca="false">AVERAGE(BM33:BO33)</f>
        <v>1.84333333333333</v>
      </c>
      <c r="BQ33" s="17" t="n">
        <f aca="false">STDEV(BM33:BO33)</f>
        <v>0.055075705472861</v>
      </c>
      <c r="BR33" s="17" t="n">
        <v>2.45</v>
      </c>
      <c r="BS33" s="17" t="n">
        <v>2.47</v>
      </c>
      <c r="BT33" s="17" t="n">
        <v>2.61</v>
      </c>
      <c r="BU33" s="17" t="n">
        <f aca="false">AVERAGE(BR33:BT33)</f>
        <v>2.51</v>
      </c>
      <c r="BV33" s="17" t="n">
        <f aca="false">STDEV(BR33:BT33)</f>
        <v>0.0871779788708133</v>
      </c>
      <c r="BW33" s="17" t="n">
        <v>2.14</v>
      </c>
      <c r="BX33" s="17" t="n">
        <v>2.11</v>
      </c>
      <c r="BY33" s="17" t="n">
        <v>2.21</v>
      </c>
      <c r="BZ33" s="17" t="n">
        <f aca="false">AVERAGE(BW33:BY33)</f>
        <v>2.15333333333333</v>
      </c>
      <c r="CA33" s="17" t="n">
        <f aca="false">STDEV(BW33:BY33)</f>
        <v>0.0513160143944689</v>
      </c>
      <c r="CB33" s="17" t="n">
        <v>0.14</v>
      </c>
      <c r="CC33" s="17" t="n">
        <v>0.13</v>
      </c>
      <c r="CD33" s="17" t="n">
        <v>0.11</v>
      </c>
      <c r="CE33" s="17" t="n">
        <f aca="false">AVERAGE(CB33:CD33)</f>
        <v>0.126666666666667</v>
      </c>
      <c r="CF33" s="17" t="n">
        <f aca="false">STDEV(CB33:CD33)</f>
        <v>0.0152752523165195</v>
      </c>
      <c r="CG33" s="17" t="n">
        <v>0.17</v>
      </c>
      <c r="CH33" s="17" t="n">
        <v>0.17</v>
      </c>
      <c r="CI33" s="17" t="n">
        <v>0.19</v>
      </c>
      <c r="CJ33" s="17" t="n">
        <f aca="false">AVERAGE(CG33:CI33)</f>
        <v>0.176666666666667</v>
      </c>
      <c r="CK33" s="17" t="n">
        <f aca="false">STDEV(CG33:CI33)</f>
        <v>0.0115470053837925</v>
      </c>
      <c r="CL33" s="17" t="n">
        <v>0.14</v>
      </c>
      <c r="CM33" s="17" t="n">
        <v>0.14</v>
      </c>
      <c r="CN33" s="17" t="n">
        <v>0.14</v>
      </c>
      <c r="CO33" s="20" t="n">
        <f aca="false">AVERAGE(CL33:CN33)</f>
        <v>0.14</v>
      </c>
      <c r="CP33" s="20" t="n">
        <f aca="false">STDEV(CL33:CN33)</f>
        <v>0</v>
      </c>
      <c r="CQ33" s="17" t="n">
        <v>8.11</v>
      </c>
      <c r="CR33" s="17" t="n">
        <v>8.26</v>
      </c>
      <c r="CS33" s="20" t="n">
        <v>7.54</v>
      </c>
      <c r="CT33" s="17" t="n">
        <f aca="false">AVERAGE(CQ33:CS33)</f>
        <v>7.97</v>
      </c>
      <c r="CU33" s="17" t="n">
        <f aca="false">STDEV(CQ33:CS33)</f>
        <v>0.379868398264451</v>
      </c>
      <c r="CV33" s="17" t="n">
        <v>6.11</v>
      </c>
      <c r="CW33" s="17" t="n">
        <v>6.32</v>
      </c>
      <c r="CX33" s="17" t="n">
        <v>6.61</v>
      </c>
      <c r="CY33" s="17" t="n">
        <f aca="false">AVERAGE(CV33:CX33)</f>
        <v>6.34666666666667</v>
      </c>
      <c r="CZ33" s="17" t="n">
        <f aca="false">STDEV(CV33:CX33)</f>
        <v>0.251064400768674</v>
      </c>
      <c r="DA33" s="17" t="n">
        <v>6.74</v>
      </c>
      <c r="DB33" s="17" t="n">
        <v>6.65</v>
      </c>
      <c r="DC33" s="17" t="n">
        <v>7.06</v>
      </c>
      <c r="DD33" s="17" t="n">
        <f aca="false">AVERAGE(DA33:DC33)</f>
        <v>6.81666666666667</v>
      </c>
      <c r="DE33" s="17" t="n">
        <f aca="false">STDEV(DA33:DC33)</f>
        <v>0.215483951451919</v>
      </c>
      <c r="DF33" s="17" t="n">
        <v>7.75</v>
      </c>
      <c r="DG33" s="17" t="n">
        <v>7.59</v>
      </c>
      <c r="DH33" s="18" t="n">
        <v>7.07</v>
      </c>
      <c r="DI33" s="17" t="n">
        <f aca="false">AVERAGE(DF33:DH33)</f>
        <v>7.47</v>
      </c>
      <c r="DJ33" s="17" t="n">
        <f aca="false">STDEV(DF33:DH33)</f>
        <v>0.355527776692623</v>
      </c>
      <c r="DK33" s="17" t="n">
        <v>6.57</v>
      </c>
      <c r="DL33" s="17" t="n">
        <v>6.63</v>
      </c>
      <c r="DM33" s="17" t="n">
        <v>7.47</v>
      </c>
      <c r="DN33" s="17" t="n">
        <f aca="false">AVERAGE(DK33:DM33)</f>
        <v>6.89</v>
      </c>
      <c r="DO33" s="17" t="n">
        <f aca="false">STDEV(DK33:DM33)</f>
        <v>0.503189825016365</v>
      </c>
      <c r="DP33" s="17" t="n">
        <v>7.01</v>
      </c>
      <c r="DQ33" s="17" t="n">
        <v>7.07</v>
      </c>
      <c r="DR33" s="17" t="n">
        <v>7.66</v>
      </c>
      <c r="DS33" s="17" t="n">
        <f aca="false">AVERAGE(DP33:DR33)</f>
        <v>7.24666666666667</v>
      </c>
      <c r="DT33" s="17" t="n">
        <f aca="false">STDEV(DP33:DR33)</f>
        <v>0.359212100761282</v>
      </c>
      <c r="DU33" s="17" t="n">
        <v>3.29</v>
      </c>
      <c r="DV33" s="17" t="n">
        <v>3.36</v>
      </c>
      <c r="DW33" s="17" t="n">
        <v>3.19</v>
      </c>
      <c r="DX33" s="17" t="n">
        <f aca="false">AVERAGE(DU33:DW33)</f>
        <v>3.28</v>
      </c>
      <c r="DY33" s="17" t="n">
        <f aca="false">STDEV(DU33:DW33)</f>
        <v>0.0854400374531753</v>
      </c>
      <c r="DZ33" s="17" t="n">
        <v>3.35</v>
      </c>
      <c r="EA33" s="17" t="n">
        <v>3.34</v>
      </c>
      <c r="EB33" s="17" t="n">
        <v>3.66</v>
      </c>
      <c r="EC33" s="17" t="n">
        <f aca="false">AVERAGE(DZ33:EB33)</f>
        <v>3.45</v>
      </c>
      <c r="ED33" s="17" t="n">
        <f aca="false">STDEV(DZ33:EB33)</f>
        <v>0.181934053986603</v>
      </c>
      <c r="EE33" s="17" t="n">
        <v>3.56</v>
      </c>
      <c r="EF33" s="17" t="n">
        <v>3.36</v>
      </c>
      <c r="EG33" s="17" t="n">
        <v>3.32</v>
      </c>
      <c r="EH33" s="17" t="n">
        <f aca="false">AVERAGE(EE33:EG33)</f>
        <v>3.41333333333333</v>
      </c>
      <c r="EI33" s="17" t="n">
        <f aca="false">STDEV(EE33:EG33)</f>
        <v>0.128582010146573</v>
      </c>
      <c r="EJ33" s="17" t="n">
        <v>3.55</v>
      </c>
      <c r="EK33" s="17" t="n">
        <v>3.59</v>
      </c>
      <c r="EL33" s="17" t="n">
        <v>3.41</v>
      </c>
      <c r="EM33" s="17" t="n">
        <f aca="false">AVERAGE(EJ33:EL33)</f>
        <v>3.51666666666667</v>
      </c>
      <c r="EN33" s="17" t="n">
        <f aca="false">STDEV(EJ33:EL33)</f>
        <v>0.094516312525052</v>
      </c>
      <c r="EO33" s="17" t="n">
        <v>3.84</v>
      </c>
      <c r="EP33" s="17" t="n">
        <v>3.77</v>
      </c>
      <c r="EQ33" s="17" t="n">
        <v>3.96</v>
      </c>
      <c r="ER33" s="17" t="n">
        <f aca="false">AVERAGE(EO33:EQ33)</f>
        <v>3.85666666666667</v>
      </c>
      <c r="ES33" s="17" t="n">
        <f aca="false">STDEV(EO33:EQ33)</f>
        <v>0.0960902353693305</v>
      </c>
      <c r="ET33" s="17" t="n">
        <v>3.62</v>
      </c>
      <c r="EU33" s="17" t="n">
        <v>3.74</v>
      </c>
      <c r="EV33" s="17" t="n">
        <v>3.96</v>
      </c>
      <c r="EW33" s="17" t="n">
        <f aca="false">AVERAGE(ET33:EV33)</f>
        <v>3.77333333333333</v>
      </c>
      <c r="EX33" s="18" t="n">
        <f aca="false">STDEV(ET33:EV33)</f>
        <v>0.172433562085034</v>
      </c>
    </row>
    <row r="34" customFormat="false" ht="15.75" hidden="false" customHeight="false" outlineLevel="0" collapsed="false">
      <c r="A34" s="14" t="n">
        <v>39</v>
      </c>
      <c r="B34" s="15" t="s">
        <v>72</v>
      </c>
      <c r="C34" s="16" t="s">
        <v>24</v>
      </c>
      <c r="D34" s="15" t="s">
        <v>46</v>
      </c>
      <c r="E34" s="17" t="n">
        <v>2</v>
      </c>
      <c r="F34" s="17" t="n">
        <v>2.21</v>
      </c>
      <c r="G34" s="17" t="n">
        <v>1.99</v>
      </c>
      <c r="H34" s="17" t="n">
        <f aca="false">AVERAGE(E34:G34)</f>
        <v>2.06666666666667</v>
      </c>
      <c r="I34" s="17" t="n">
        <f aca="false">STDEV(E34:G34)</f>
        <v>0.124230967690561</v>
      </c>
      <c r="J34" s="17" t="n">
        <v>0.54</v>
      </c>
      <c r="K34" s="17" t="n">
        <v>0.62</v>
      </c>
      <c r="L34" s="17" t="n">
        <v>0.86</v>
      </c>
      <c r="M34" s="17" t="n">
        <f aca="false">AVERAGE(J34:L34)</f>
        <v>0.673333333333333</v>
      </c>
      <c r="N34" s="18" t="n">
        <f aca="false">STDEV(J34:L34)</f>
        <v>0.166533279957291</v>
      </c>
      <c r="O34" s="17" t="n">
        <v>1.99</v>
      </c>
      <c r="P34" s="17" t="n">
        <v>1.98</v>
      </c>
      <c r="Q34" s="17" t="n">
        <v>1.73</v>
      </c>
      <c r="R34" s="17" t="n">
        <f aca="false">AVERAGE(O34:Q34)</f>
        <v>1.9</v>
      </c>
      <c r="S34" s="17" t="n">
        <f aca="false">STDEV(O34:Q34)</f>
        <v>0.147309198626562</v>
      </c>
      <c r="T34" s="17" t="n">
        <v>3.11</v>
      </c>
      <c r="U34" s="17" t="n">
        <v>3.21</v>
      </c>
      <c r="V34" s="17" t="n">
        <v>3.11</v>
      </c>
      <c r="W34" s="17" t="n">
        <f aca="false">AVERAGE(T34:V34)</f>
        <v>3.14333333333333</v>
      </c>
      <c r="X34" s="17" t="n">
        <f aca="false">STDEV(T34:V34)</f>
        <v>0.0577350269189626</v>
      </c>
      <c r="Y34" s="17" t="n">
        <v>1.71</v>
      </c>
      <c r="Z34" s="17" t="n">
        <v>1.75</v>
      </c>
      <c r="AA34" s="17" t="n">
        <v>1.98</v>
      </c>
      <c r="AB34" s="17" t="n">
        <f aca="false">AVERAGE(Y34:AA34)</f>
        <v>1.81333333333333</v>
      </c>
      <c r="AC34" s="17" t="n">
        <f aca="false">STDEV(Y34:AA34)</f>
        <v>0.145716619962629</v>
      </c>
      <c r="AD34" s="17" t="n">
        <v>3.09</v>
      </c>
      <c r="AE34" s="17" t="n">
        <v>2.96</v>
      </c>
      <c r="AF34" s="17" t="n">
        <v>3.09</v>
      </c>
      <c r="AG34" s="17" t="n">
        <f aca="false">AVERAGE(AD34:AF34)</f>
        <v>3.04666666666667</v>
      </c>
      <c r="AH34" s="17" t="n">
        <f aca="false">STDEV(AD34:AF34)</f>
        <v>0.0750555349946513</v>
      </c>
      <c r="AI34" s="17" t="n">
        <v>2.26</v>
      </c>
      <c r="AJ34" s="17" t="n">
        <v>2.35</v>
      </c>
      <c r="AK34" s="17" t="n">
        <v>2.44</v>
      </c>
      <c r="AL34" s="17" t="n">
        <f aca="false">AVERAGE(AI34:AK34)</f>
        <v>2.35</v>
      </c>
      <c r="AM34" s="17" t="n">
        <f aca="false">STDEV(AI34:AK34)</f>
        <v>0.0900000000000001</v>
      </c>
      <c r="AN34" s="17" t="n">
        <v>2.2</v>
      </c>
      <c r="AO34" s="17" t="n">
        <v>2.15</v>
      </c>
      <c r="AP34" s="17" t="n">
        <v>2.33</v>
      </c>
      <c r="AQ34" s="17" t="n">
        <f aca="false">AVERAGE(AN34:AP34)</f>
        <v>2.22666666666667</v>
      </c>
      <c r="AR34" s="17" t="n">
        <f aca="false">STDEV(AN34:AP34)</f>
        <v>0.0929157324317757</v>
      </c>
      <c r="AS34" s="17" t="n">
        <v>3.46</v>
      </c>
      <c r="AT34" s="17" t="n">
        <v>3.49</v>
      </c>
      <c r="AU34" s="17" t="n">
        <v>3.17</v>
      </c>
      <c r="AV34" s="17" t="n">
        <f aca="false">AVERAGE(AS34:AU34)</f>
        <v>3.37333333333333</v>
      </c>
      <c r="AW34" s="17" t="n">
        <f aca="false">STDEV(AS34:AU34)</f>
        <v>0.176729548557488</v>
      </c>
      <c r="AX34" s="17" t="n">
        <v>3.21</v>
      </c>
      <c r="AY34" s="17" t="n">
        <v>3.44</v>
      </c>
      <c r="AZ34" s="17" t="n">
        <v>3.47</v>
      </c>
      <c r="BA34" s="19" t="n">
        <f aca="false">AVERAGE(AX34:AZ34)</f>
        <v>3.37333333333333</v>
      </c>
      <c r="BB34" s="17" t="n">
        <f aca="false">STDEV(AX34:AZ34)</f>
        <v>0.142243921955679</v>
      </c>
      <c r="BC34" s="17" t="n">
        <v>2.19</v>
      </c>
      <c r="BD34" s="17" t="n">
        <v>2.21</v>
      </c>
      <c r="BE34" s="17" t="n">
        <v>2.31</v>
      </c>
      <c r="BF34" s="17" t="n">
        <f aca="false">AVERAGE(BC34:BE34)</f>
        <v>2.23666666666667</v>
      </c>
      <c r="BG34" s="17" t="n">
        <f aca="false">STDEV(BC34:BE34)</f>
        <v>0.0642910050732864</v>
      </c>
      <c r="BH34" s="17" t="n">
        <v>3.98</v>
      </c>
      <c r="BI34" s="17" t="n">
        <v>3.98</v>
      </c>
      <c r="BJ34" s="17" t="n">
        <v>3.54</v>
      </c>
      <c r="BK34" s="17" t="n">
        <f aca="false">AVERAGE(BH34:BJ34)</f>
        <v>3.83333333333333</v>
      </c>
      <c r="BL34" s="17" t="n">
        <f aca="false">STDEV(BH34:BJ34)</f>
        <v>0.254034118443435</v>
      </c>
      <c r="BM34" s="17" t="n">
        <v>0.94</v>
      </c>
      <c r="BN34" s="17" t="n">
        <v>1</v>
      </c>
      <c r="BO34" s="17" t="n">
        <v>0.95</v>
      </c>
      <c r="BP34" s="17" t="n">
        <f aca="false">AVERAGE(BM34:BO34)</f>
        <v>0.963333333333333</v>
      </c>
      <c r="BQ34" s="17" t="n">
        <f aca="false">STDEV(BM34:BO34)</f>
        <v>0.0321455025366432</v>
      </c>
      <c r="BR34" s="17" t="n">
        <v>0.91</v>
      </c>
      <c r="BS34" s="17" t="n">
        <v>0.9</v>
      </c>
      <c r="BT34" s="17" t="n">
        <v>0.92</v>
      </c>
      <c r="BU34" s="17" t="n">
        <f aca="false">AVERAGE(BR34:BT34)</f>
        <v>0.91</v>
      </c>
      <c r="BV34" s="17" t="n">
        <f aca="false">STDEV(BR34:BT34)</f>
        <v>0.01</v>
      </c>
      <c r="BW34" s="17" t="n">
        <v>1.09</v>
      </c>
      <c r="BX34" s="17" t="n">
        <v>1.09</v>
      </c>
      <c r="BY34" s="17" t="n">
        <v>1.02</v>
      </c>
      <c r="BZ34" s="17" t="n">
        <f aca="false">AVERAGE(BW34:BY34)</f>
        <v>1.06666666666667</v>
      </c>
      <c r="CA34" s="17" t="n">
        <f aca="false">STDEV(BW34:BY34)</f>
        <v>0.0404145188432738</v>
      </c>
      <c r="CB34" s="17" t="n">
        <v>0.15</v>
      </c>
      <c r="CC34" s="17" t="n">
        <v>0.18</v>
      </c>
      <c r="CD34" s="17" t="n">
        <v>0.15</v>
      </c>
      <c r="CE34" s="17" t="n">
        <f aca="false">AVERAGE(CB34:CD34)</f>
        <v>0.16</v>
      </c>
      <c r="CF34" s="17" t="n">
        <f aca="false">STDEV(CB34:CD34)</f>
        <v>0.0173205080756888</v>
      </c>
      <c r="CG34" s="17" t="n">
        <v>0.13</v>
      </c>
      <c r="CH34" s="17" t="n">
        <v>0.12</v>
      </c>
      <c r="CI34" s="17" t="n">
        <v>0.13</v>
      </c>
      <c r="CJ34" s="17" t="n">
        <f aca="false">AVERAGE(CG34:CI34)</f>
        <v>0.126666666666667</v>
      </c>
      <c r="CK34" s="17" t="n">
        <f aca="false">STDEV(CG34:CI34)</f>
        <v>0.00577350269189626</v>
      </c>
      <c r="CL34" s="17" t="n">
        <v>0.15</v>
      </c>
      <c r="CM34" s="17" t="n">
        <v>0.15</v>
      </c>
      <c r="CN34" s="17" t="n">
        <v>0.12</v>
      </c>
      <c r="CO34" s="20" t="n">
        <f aca="false">AVERAGE(CL34:CN34)</f>
        <v>0.14</v>
      </c>
      <c r="CP34" s="20" t="n">
        <f aca="false">STDEV(CL34:CN34)</f>
        <v>0.0173205080756888</v>
      </c>
      <c r="CQ34" s="17" t="n">
        <v>9.98</v>
      </c>
      <c r="CR34" s="17" t="n">
        <v>10.85</v>
      </c>
      <c r="CS34" s="20" t="n">
        <v>10.5</v>
      </c>
      <c r="CT34" s="17" t="n">
        <f aca="false">AVERAGE(CQ34:CS34)</f>
        <v>10.4433333333333</v>
      </c>
      <c r="CU34" s="17" t="n">
        <f aca="false">STDEV(CQ34:CS34)</f>
        <v>0.437759446880742</v>
      </c>
      <c r="CV34" s="17" t="n">
        <v>6.87</v>
      </c>
      <c r="CW34" s="17" t="n">
        <v>7.01</v>
      </c>
      <c r="CX34" s="17" t="n">
        <v>7.65</v>
      </c>
      <c r="CY34" s="17" t="n">
        <f aca="false">AVERAGE(CV34:CX34)</f>
        <v>7.17666666666667</v>
      </c>
      <c r="CZ34" s="17" t="n">
        <f aca="false">STDEV(CV34:CX34)</f>
        <v>0.415852537966685</v>
      </c>
      <c r="DA34" s="17" t="n">
        <v>10.25</v>
      </c>
      <c r="DB34" s="17" t="n">
        <v>10.32</v>
      </c>
      <c r="DC34" s="17" t="n">
        <v>9.29</v>
      </c>
      <c r="DD34" s="17" t="n">
        <f aca="false">AVERAGE(DA34:DC34)</f>
        <v>9.95333333333333</v>
      </c>
      <c r="DE34" s="17" t="n">
        <f aca="false">STDEV(DA34:DC34)</f>
        <v>0.575528742404177</v>
      </c>
      <c r="DF34" s="17" t="n">
        <v>5.26</v>
      </c>
      <c r="DG34" s="17" t="n">
        <v>5.66</v>
      </c>
      <c r="DH34" s="18" t="n">
        <v>5.61</v>
      </c>
      <c r="DI34" s="17" t="n">
        <f aca="false">AVERAGE(DF34:DH34)</f>
        <v>5.51</v>
      </c>
      <c r="DJ34" s="17" t="n">
        <f aca="false">STDEV(DF34:DH34)</f>
        <v>0.217944947177034</v>
      </c>
      <c r="DK34" s="17" t="n">
        <v>4.44</v>
      </c>
      <c r="DL34" s="17" t="n">
        <v>4.28</v>
      </c>
      <c r="DM34" s="17" t="n">
        <v>4.44</v>
      </c>
      <c r="DN34" s="17" t="n">
        <f aca="false">AVERAGE(DK34:DM34)</f>
        <v>4.38666666666667</v>
      </c>
      <c r="DO34" s="17" t="n">
        <f aca="false">STDEV(DK34:DM34)</f>
        <v>0.0923760430703402</v>
      </c>
      <c r="DP34" s="17" t="n">
        <v>5.83</v>
      </c>
      <c r="DQ34" s="17" t="n">
        <v>5.8</v>
      </c>
      <c r="DR34" s="17" t="n">
        <v>5.44</v>
      </c>
      <c r="DS34" s="17" t="n">
        <f aca="false">AVERAGE(DP34:DR34)</f>
        <v>5.69</v>
      </c>
      <c r="DT34" s="17" t="n">
        <f aca="false">STDEV(DP34:DR34)</f>
        <v>0.217025344142107</v>
      </c>
      <c r="DU34" s="17" t="n">
        <v>2.85</v>
      </c>
      <c r="DV34" s="17" t="n">
        <v>3.04</v>
      </c>
      <c r="DW34" s="17" t="n">
        <v>2.84</v>
      </c>
      <c r="DX34" s="17" t="n">
        <f aca="false">AVERAGE(DU34:DW34)</f>
        <v>2.91</v>
      </c>
      <c r="DY34" s="17" t="n">
        <f aca="false">STDEV(DU34:DW34)</f>
        <v>0.112694276695846</v>
      </c>
      <c r="DZ34" s="17" t="n">
        <v>2.65</v>
      </c>
      <c r="EA34" s="17" t="n">
        <v>2.71</v>
      </c>
      <c r="EB34" s="17" t="n">
        <v>2.89</v>
      </c>
      <c r="EC34" s="17" t="n">
        <f aca="false">AVERAGE(DZ34:EB34)</f>
        <v>2.75</v>
      </c>
      <c r="ED34" s="17" t="n">
        <f aca="false">STDEV(DZ34:EB34)</f>
        <v>0.124899959967968</v>
      </c>
      <c r="EE34" s="17" t="n">
        <v>3.28</v>
      </c>
      <c r="EF34" s="17" t="n">
        <v>3.39</v>
      </c>
      <c r="EG34" s="17" t="n">
        <v>2.96</v>
      </c>
      <c r="EH34" s="17" t="n">
        <f aca="false">AVERAGE(EE34:EG34)</f>
        <v>3.21</v>
      </c>
      <c r="EI34" s="17" t="n">
        <f aca="false">STDEV(EE34:EG34)</f>
        <v>0.223383079036887</v>
      </c>
      <c r="EJ34" s="17" t="n">
        <v>3.42</v>
      </c>
      <c r="EK34" s="17" t="n">
        <v>3.52</v>
      </c>
      <c r="EL34" s="17" t="n">
        <v>3.39</v>
      </c>
      <c r="EM34" s="17" t="n">
        <f aca="false">AVERAGE(EJ34:EL34)</f>
        <v>3.44333333333333</v>
      </c>
      <c r="EN34" s="17" t="n">
        <f aca="false">STDEV(EJ34:EL34)</f>
        <v>0.0680685928555404</v>
      </c>
      <c r="EO34" s="17" t="n">
        <v>3.3</v>
      </c>
      <c r="EP34" s="17" t="n">
        <v>3.31</v>
      </c>
      <c r="EQ34" s="17" t="n">
        <v>3.36</v>
      </c>
      <c r="ER34" s="17" t="n">
        <f aca="false">AVERAGE(EO34:EQ34)</f>
        <v>3.32333333333333</v>
      </c>
      <c r="ES34" s="17" t="n">
        <f aca="false">STDEV(EO34:EQ34)</f>
        <v>0.0321455025366432</v>
      </c>
      <c r="ET34" s="17" t="n">
        <v>3.57</v>
      </c>
      <c r="EU34" s="17" t="n">
        <v>3.66</v>
      </c>
      <c r="EV34" s="17" t="n">
        <v>3.46</v>
      </c>
      <c r="EW34" s="17" t="n">
        <f aca="false">AVERAGE(ET34:EV34)</f>
        <v>3.56333333333333</v>
      </c>
      <c r="EX34" s="18" t="n">
        <f aca="false">STDEV(ET34:EV34)</f>
        <v>0.100166528008778</v>
      </c>
    </row>
    <row r="35" customFormat="false" ht="15.75" hidden="false" customHeight="false" outlineLevel="0" collapsed="false">
      <c r="A35" s="14" t="n">
        <v>40</v>
      </c>
      <c r="B35" s="15" t="s">
        <v>73</v>
      </c>
      <c r="C35" s="16" t="s">
        <v>24</v>
      </c>
      <c r="D35" s="15" t="s">
        <v>32</v>
      </c>
      <c r="E35" s="17" t="n">
        <v>1.21</v>
      </c>
      <c r="F35" s="17" t="n">
        <v>1.17</v>
      </c>
      <c r="G35" s="17" t="n">
        <v>1.45</v>
      </c>
      <c r="H35" s="17" t="n">
        <f aca="false">AVERAGE(E35:G35)</f>
        <v>1.27666666666667</v>
      </c>
      <c r="I35" s="17" t="n">
        <f aca="false">STDEV(E35:G35)</f>
        <v>0.151437555888007</v>
      </c>
      <c r="J35" s="17" t="n">
        <v>1.64</v>
      </c>
      <c r="K35" s="17" t="n">
        <v>1.64</v>
      </c>
      <c r="L35" s="17" t="n">
        <v>1.63</v>
      </c>
      <c r="M35" s="17" t="n">
        <f aca="false">AVERAGE(J35:L35)</f>
        <v>1.63666666666667</v>
      </c>
      <c r="N35" s="18" t="n">
        <f aca="false">STDEV(J35:L35)</f>
        <v>0.00577350269189626</v>
      </c>
      <c r="O35" s="17" t="n">
        <v>2.42</v>
      </c>
      <c r="P35" s="17" t="n">
        <v>2.63</v>
      </c>
      <c r="Q35" s="17" t="n">
        <v>2.73</v>
      </c>
      <c r="R35" s="17" t="n">
        <f aca="false">AVERAGE(O35:Q35)</f>
        <v>2.59333333333333</v>
      </c>
      <c r="S35" s="17" t="n">
        <f aca="false">STDEV(O35:Q35)</f>
        <v>0.158219257150744</v>
      </c>
      <c r="T35" s="17" t="n">
        <v>2.71</v>
      </c>
      <c r="U35" s="17" t="n">
        <v>2.74</v>
      </c>
      <c r="V35" s="17" t="n">
        <v>2.77</v>
      </c>
      <c r="W35" s="17" t="n">
        <f aca="false">AVERAGE(T35:V35)</f>
        <v>2.74</v>
      </c>
      <c r="X35" s="17" t="n">
        <f aca="false">STDEV(T35:V35)</f>
        <v>0.03</v>
      </c>
      <c r="Y35" s="17" t="n">
        <v>2.21</v>
      </c>
      <c r="Z35" s="17" t="n">
        <v>2.39</v>
      </c>
      <c r="AA35" s="17" t="n">
        <v>2.32</v>
      </c>
      <c r="AB35" s="17" t="n">
        <f aca="false">AVERAGE(Y35:AA35)</f>
        <v>2.30666666666667</v>
      </c>
      <c r="AC35" s="17" t="n">
        <f aca="false">STDEV(Y35:AA35)</f>
        <v>0.0907377172587747</v>
      </c>
      <c r="AD35" s="17" t="n">
        <v>2.97</v>
      </c>
      <c r="AE35" s="17" t="n">
        <v>2.97</v>
      </c>
      <c r="AF35" s="17" t="n">
        <v>3.11</v>
      </c>
      <c r="AG35" s="17" t="n">
        <f aca="false">AVERAGE(AD35:AF35)</f>
        <v>3.01666666666667</v>
      </c>
      <c r="AH35" s="17" t="n">
        <f aca="false">STDEV(AD35:AF35)</f>
        <v>0.0808290376865474</v>
      </c>
      <c r="AI35" s="17" t="n">
        <v>1.5</v>
      </c>
      <c r="AJ35" s="17" t="n">
        <v>1.53</v>
      </c>
      <c r="AK35" s="17" t="n">
        <v>1.52</v>
      </c>
      <c r="AL35" s="17" t="n">
        <f aca="false">AVERAGE(AI35:AK35)</f>
        <v>1.51666666666667</v>
      </c>
      <c r="AM35" s="17" t="n">
        <f aca="false">STDEV(AI35:AK35)</f>
        <v>0.0152752523165195</v>
      </c>
      <c r="AN35" s="17" t="n">
        <v>2.06</v>
      </c>
      <c r="AO35" s="17" t="n">
        <v>2.14</v>
      </c>
      <c r="AP35" s="17" t="n">
        <v>2.02</v>
      </c>
      <c r="AQ35" s="17" t="n">
        <f aca="false">AVERAGE(AN35:AP35)</f>
        <v>2.07333333333333</v>
      </c>
      <c r="AR35" s="17" t="n">
        <f aca="false">STDEV(AN35:AP35)</f>
        <v>0.0611010092660779</v>
      </c>
      <c r="AS35" s="17" t="n">
        <v>2.4</v>
      </c>
      <c r="AT35" s="17" t="n">
        <v>2.65</v>
      </c>
      <c r="AU35" s="17" t="n">
        <v>2.29</v>
      </c>
      <c r="AV35" s="17" t="n">
        <f aca="false">AVERAGE(AS35:AU35)</f>
        <v>2.44666666666667</v>
      </c>
      <c r="AW35" s="17" t="n">
        <f aca="false">STDEV(AS35:AU35)</f>
        <v>0.184481254693623</v>
      </c>
      <c r="AX35" s="17" t="n">
        <v>1.45</v>
      </c>
      <c r="AY35" s="17" t="n">
        <v>1.52</v>
      </c>
      <c r="AZ35" s="17" t="n">
        <v>1.81</v>
      </c>
      <c r="BA35" s="19" t="n">
        <f aca="false">AVERAGE(AX35:AZ35)</f>
        <v>1.59333333333333</v>
      </c>
      <c r="BB35" s="17" t="n">
        <f aca="false">STDEV(AX35:AZ35)</f>
        <v>0.190875177362939</v>
      </c>
      <c r="BC35" s="17" t="n">
        <v>1.77</v>
      </c>
      <c r="BD35" s="17" t="n">
        <v>1.98</v>
      </c>
      <c r="BE35" s="17" t="n">
        <v>1.89</v>
      </c>
      <c r="BF35" s="17" t="n">
        <f aca="false">AVERAGE(BC35:BE35)</f>
        <v>1.88</v>
      </c>
      <c r="BG35" s="17" t="n">
        <f aca="false">STDEV(BC35:BE35)</f>
        <v>0.105356537528527</v>
      </c>
      <c r="BH35" s="17" t="n">
        <v>2.34</v>
      </c>
      <c r="BI35" s="17" t="n">
        <v>2.59</v>
      </c>
      <c r="BJ35" s="17" t="n">
        <v>2.48</v>
      </c>
      <c r="BK35" s="17" t="n">
        <f aca="false">AVERAGE(BH35:BJ35)</f>
        <v>2.47</v>
      </c>
      <c r="BL35" s="17" t="n">
        <f aca="false">STDEV(BH35:BJ35)</f>
        <v>0.125299640861417</v>
      </c>
      <c r="BM35" s="17" t="n">
        <v>0.86</v>
      </c>
      <c r="BN35" s="17" t="n">
        <v>0.9</v>
      </c>
      <c r="BO35" s="17" t="n">
        <v>0.94</v>
      </c>
      <c r="BP35" s="17" t="n">
        <f aca="false">AVERAGE(BM35:BO35)</f>
        <v>0.9</v>
      </c>
      <c r="BQ35" s="17" t="n">
        <f aca="false">STDEV(BM35:BO35)</f>
        <v>0.04</v>
      </c>
      <c r="BR35" s="17" t="n">
        <v>1</v>
      </c>
      <c r="BS35" s="17" t="n">
        <v>1.05</v>
      </c>
      <c r="BT35" s="17" t="n">
        <v>1.01</v>
      </c>
      <c r="BU35" s="17" t="n">
        <f aca="false">AVERAGE(BR35:BT35)</f>
        <v>1.02</v>
      </c>
      <c r="BV35" s="17" t="n">
        <f aca="false">STDEV(BR35:BT35)</f>
        <v>0.0264575131106459</v>
      </c>
      <c r="BW35" s="17" t="n">
        <v>1.05</v>
      </c>
      <c r="BX35" s="17" t="n">
        <v>1.11</v>
      </c>
      <c r="BY35" s="17" t="n">
        <v>1.07</v>
      </c>
      <c r="BZ35" s="17" t="n">
        <f aca="false">AVERAGE(BW35:BY35)</f>
        <v>1.07666666666667</v>
      </c>
      <c r="CA35" s="17" t="n">
        <f aca="false">STDEV(BW35:BY35)</f>
        <v>0.030550504633039</v>
      </c>
      <c r="CB35" s="17" t="n">
        <v>0.15</v>
      </c>
      <c r="CC35" s="17" t="n">
        <v>0.15</v>
      </c>
      <c r="CD35" s="17" t="n">
        <v>0.16</v>
      </c>
      <c r="CE35" s="17" t="n">
        <f aca="false">AVERAGE(CB35:CD35)</f>
        <v>0.153333333333333</v>
      </c>
      <c r="CF35" s="17" t="n">
        <f aca="false">STDEV(CB35:CD35)</f>
        <v>0.00577350269189626</v>
      </c>
      <c r="CG35" s="17" t="n">
        <v>0.16</v>
      </c>
      <c r="CH35" s="17" t="n">
        <v>0.17</v>
      </c>
      <c r="CI35" s="17" t="n">
        <v>0.15</v>
      </c>
      <c r="CJ35" s="17" t="n">
        <f aca="false">AVERAGE(CG35:CI35)</f>
        <v>0.16</v>
      </c>
      <c r="CK35" s="17" t="n">
        <f aca="false">STDEV(CG35:CI35)</f>
        <v>0.01</v>
      </c>
      <c r="CL35" s="17" t="n">
        <v>0.17</v>
      </c>
      <c r="CM35" s="17" t="n">
        <v>0.19</v>
      </c>
      <c r="CN35" s="17" t="n">
        <v>0.17</v>
      </c>
      <c r="CO35" s="20" t="n">
        <f aca="false">AVERAGE(CL35:CN35)</f>
        <v>0.176666666666667</v>
      </c>
      <c r="CP35" s="20" t="n">
        <f aca="false">STDEV(CL35:CN35)</f>
        <v>0.0115470053837925</v>
      </c>
      <c r="CQ35" s="17" t="n">
        <v>7.09</v>
      </c>
      <c r="CR35" s="17" t="n">
        <v>7.02</v>
      </c>
      <c r="CS35" s="20" t="n">
        <v>7.45</v>
      </c>
      <c r="CT35" s="17" t="n">
        <f aca="false">AVERAGE(CQ35:CS35)</f>
        <v>7.18666666666667</v>
      </c>
      <c r="CU35" s="17" t="n">
        <f aca="false">STDEV(CQ35:CS35)</f>
        <v>0.230723499742296</v>
      </c>
      <c r="CV35" s="17" t="n">
        <v>6.93</v>
      </c>
      <c r="CW35" s="17" t="n">
        <v>7.36</v>
      </c>
      <c r="CX35" s="17" t="n">
        <v>7.28</v>
      </c>
      <c r="CY35" s="17" t="n">
        <f aca="false">AVERAGE(CV35:CX35)</f>
        <v>7.19</v>
      </c>
      <c r="CZ35" s="17" t="n">
        <f aca="false">STDEV(CV35:CX35)</f>
        <v>0.228691932520586</v>
      </c>
      <c r="DA35" s="17" t="n">
        <v>7.55</v>
      </c>
      <c r="DB35" s="17" t="n">
        <v>8.17</v>
      </c>
      <c r="DC35" s="17" t="n">
        <v>8.02</v>
      </c>
      <c r="DD35" s="17" t="n">
        <f aca="false">AVERAGE(DA35:DC35)</f>
        <v>7.91333333333333</v>
      </c>
      <c r="DE35" s="17" t="n">
        <f aca="false">STDEV(DA35:DC35)</f>
        <v>0.323470761172217</v>
      </c>
      <c r="DF35" s="17" t="n">
        <v>3.62</v>
      </c>
      <c r="DG35" s="17" t="n">
        <v>3.58</v>
      </c>
      <c r="DH35" s="18" t="n">
        <v>4.11</v>
      </c>
      <c r="DI35" s="17" t="n">
        <f aca="false">AVERAGE(DF35:DH35)</f>
        <v>3.77</v>
      </c>
      <c r="DJ35" s="17" t="n">
        <f aca="false">STDEV(DF35:DH35)</f>
        <v>0.295127091267474</v>
      </c>
      <c r="DK35" s="17" t="n">
        <v>4.38</v>
      </c>
      <c r="DL35" s="17" t="n">
        <v>4.75</v>
      </c>
      <c r="DM35" s="17" t="n">
        <v>4.68</v>
      </c>
      <c r="DN35" s="17" t="n">
        <f aca="false">AVERAGE(DK35:DM35)</f>
        <v>4.60333333333333</v>
      </c>
      <c r="DO35" s="17" t="n">
        <f aca="false">STDEV(DK35:DM35)</f>
        <v>0.196553639837408</v>
      </c>
      <c r="DP35" s="17" t="n">
        <v>4.85</v>
      </c>
      <c r="DQ35" s="17" t="n">
        <v>4.93</v>
      </c>
      <c r="DR35" s="17" t="n">
        <v>4.79</v>
      </c>
      <c r="DS35" s="17" t="n">
        <f aca="false">AVERAGE(DP35:DR35)</f>
        <v>4.85666666666667</v>
      </c>
      <c r="DT35" s="17" t="n">
        <f aca="false">STDEV(DP35:DR35)</f>
        <v>0.0702376916856848</v>
      </c>
      <c r="DU35" s="17" t="n">
        <v>2.93</v>
      </c>
      <c r="DV35" s="17" t="n">
        <v>2.97</v>
      </c>
      <c r="DW35" s="17" t="n">
        <v>3.37</v>
      </c>
      <c r="DX35" s="17" t="n">
        <f aca="false">AVERAGE(DU35:DW35)</f>
        <v>3.09</v>
      </c>
      <c r="DY35" s="17" t="n">
        <f aca="false">STDEV(DU35:DW35)</f>
        <v>0.243310501211929</v>
      </c>
      <c r="DZ35" s="17" t="n">
        <v>3.26</v>
      </c>
      <c r="EA35" s="17" t="n">
        <v>3.39</v>
      </c>
      <c r="EB35" s="17" t="n">
        <v>3.49</v>
      </c>
      <c r="EC35" s="17" t="n">
        <f aca="false">AVERAGE(DZ35:EB35)</f>
        <v>3.38</v>
      </c>
      <c r="ED35" s="17" t="n">
        <f aca="false">STDEV(DZ35:EB35)</f>
        <v>0.115325625946708</v>
      </c>
      <c r="EE35" s="17" t="n">
        <v>3.44</v>
      </c>
      <c r="EF35" s="17" t="n">
        <v>3.47</v>
      </c>
      <c r="EG35" s="17" t="n">
        <v>3.17</v>
      </c>
      <c r="EH35" s="17" t="n">
        <f aca="false">AVERAGE(EE35:EG35)</f>
        <v>3.36</v>
      </c>
      <c r="EI35" s="17" t="n">
        <f aca="false">STDEV(EE35:EG35)</f>
        <v>0.165227116418583</v>
      </c>
      <c r="EJ35" s="17" t="n">
        <v>3.16</v>
      </c>
      <c r="EK35" s="17" t="n">
        <v>3.21</v>
      </c>
      <c r="EL35" s="17" t="n">
        <v>3.37</v>
      </c>
      <c r="EM35" s="17" t="n">
        <f aca="false">AVERAGE(EJ35:EL35)</f>
        <v>3.24666666666667</v>
      </c>
      <c r="EN35" s="17" t="n">
        <f aca="false">STDEV(EJ35:EL35)</f>
        <v>0.109696551146029</v>
      </c>
      <c r="EO35" s="17" t="n">
        <v>3.56</v>
      </c>
      <c r="EP35" s="17" t="n">
        <v>3.74</v>
      </c>
      <c r="EQ35" s="17" t="n">
        <v>3.59</v>
      </c>
      <c r="ER35" s="17" t="n">
        <f aca="false">AVERAGE(EO35:EQ35)</f>
        <v>3.63</v>
      </c>
      <c r="ES35" s="17" t="n">
        <f aca="false">STDEV(EO35:EQ35)</f>
        <v>0.0964365076099297</v>
      </c>
      <c r="ET35" s="17" t="n">
        <v>3.56</v>
      </c>
      <c r="EU35" s="17" t="n">
        <v>3.74</v>
      </c>
      <c r="EV35" s="17" t="n">
        <v>3.7</v>
      </c>
      <c r="EW35" s="17" t="n">
        <f aca="false">AVERAGE(ET35:EV35)</f>
        <v>3.66666666666667</v>
      </c>
      <c r="EX35" s="18" t="n">
        <f aca="false">STDEV(ET35:EV35)</f>
        <v>0.0945163125250522</v>
      </c>
    </row>
    <row r="36" customFormat="false" ht="15.75" hidden="false" customHeight="false" outlineLevel="0" collapsed="false">
      <c r="A36" s="14" t="n">
        <v>41</v>
      </c>
      <c r="B36" s="15" t="s">
        <v>74</v>
      </c>
      <c r="C36" s="16" t="s">
        <v>44</v>
      </c>
      <c r="D36" s="15" t="s">
        <v>46</v>
      </c>
      <c r="E36" s="17" t="n">
        <v>0.67</v>
      </c>
      <c r="F36" s="17" t="n">
        <v>0.74</v>
      </c>
      <c r="G36" s="17" t="n">
        <v>0.93</v>
      </c>
      <c r="H36" s="17" t="n">
        <f aca="false">AVERAGE(E36:G36)</f>
        <v>0.78</v>
      </c>
      <c r="I36" s="17" t="n">
        <f aca="false">STDEV(E36:G36)</f>
        <v>0.134536240470737</v>
      </c>
      <c r="J36" s="17" t="n">
        <v>0.59</v>
      </c>
      <c r="K36" s="17" t="n">
        <v>0.58</v>
      </c>
      <c r="L36" s="17" t="n">
        <v>0.4</v>
      </c>
      <c r="M36" s="17" t="n">
        <f aca="false">AVERAGE(J36:L36)</f>
        <v>0.523333333333333</v>
      </c>
      <c r="N36" s="18" t="n">
        <f aca="false">STDEV(J36:L36)</f>
        <v>0.106926766215636</v>
      </c>
      <c r="O36" s="17" t="n">
        <v>1.23</v>
      </c>
      <c r="P36" s="17" t="n">
        <v>1.05</v>
      </c>
      <c r="Q36" s="17" t="n">
        <v>1.06</v>
      </c>
      <c r="R36" s="17" t="n">
        <f aca="false">AVERAGE(O36:Q36)</f>
        <v>1.11333333333333</v>
      </c>
      <c r="S36" s="17" t="n">
        <f aca="false">STDEV(O36:Q36)</f>
        <v>0.101159939369957</v>
      </c>
      <c r="T36" s="17" t="n">
        <v>3.11</v>
      </c>
      <c r="U36" s="17" t="n">
        <v>3.18</v>
      </c>
      <c r="V36" s="17" t="n">
        <v>3.38</v>
      </c>
      <c r="W36" s="17" t="n">
        <f aca="false">AVERAGE(T36:V36)</f>
        <v>3.22333333333333</v>
      </c>
      <c r="X36" s="17" t="n">
        <f aca="false">STDEV(T36:V36)</f>
        <v>0.140118997046558</v>
      </c>
      <c r="Y36" s="17" t="n">
        <v>2.74</v>
      </c>
      <c r="Z36" s="17" t="n">
        <v>2.84</v>
      </c>
      <c r="AA36" s="17" t="n">
        <v>2.54</v>
      </c>
      <c r="AB36" s="17" t="n">
        <f aca="false">AVERAGE(Y36:AA36)</f>
        <v>2.70666666666667</v>
      </c>
      <c r="AC36" s="17" t="n">
        <f aca="false">STDEV(Y36:AA36)</f>
        <v>0.152752523165195</v>
      </c>
      <c r="AD36" s="17" t="n">
        <v>3.44</v>
      </c>
      <c r="AE36" s="17" t="n">
        <v>3.17</v>
      </c>
      <c r="AF36" s="17" t="n">
        <v>3.19</v>
      </c>
      <c r="AG36" s="17" t="n">
        <f aca="false">AVERAGE(AD36:AF36)</f>
        <v>3.26666666666667</v>
      </c>
      <c r="AH36" s="17" t="n">
        <f aca="false">STDEV(AD36:AF36)</f>
        <v>0.150443787951957</v>
      </c>
      <c r="AI36" s="17" t="n">
        <v>2.53</v>
      </c>
      <c r="AJ36" s="17" t="n">
        <v>2.54</v>
      </c>
      <c r="AK36" s="17" t="n">
        <v>2.82</v>
      </c>
      <c r="AL36" s="17" t="n">
        <f aca="false">AVERAGE(AI36:AK36)</f>
        <v>2.63</v>
      </c>
      <c r="AM36" s="17" t="n">
        <f aca="false">STDEV(AI36:AK36)</f>
        <v>0.164620776331543</v>
      </c>
      <c r="AN36" s="17" t="n">
        <v>2.69</v>
      </c>
      <c r="AO36" s="17" t="n">
        <v>2.63</v>
      </c>
      <c r="AP36" s="17" t="n">
        <v>2.38</v>
      </c>
      <c r="AQ36" s="17" t="n">
        <f aca="false">AVERAGE(AN36:AP36)</f>
        <v>2.56666666666667</v>
      </c>
      <c r="AR36" s="17" t="n">
        <f aca="false">STDEV(AN36:AP36)</f>
        <v>0.164418166068514</v>
      </c>
      <c r="AS36" s="17" t="n">
        <v>3.09</v>
      </c>
      <c r="AT36" s="17" t="n">
        <v>2.97</v>
      </c>
      <c r="AU36" s="17" t="n">
        <v>3.19</v>
      </c>
      <c r="AV36" s="17" t="n">
        <f aca="false">AVERAGE(AS36:AU36)</f>
        <v>3.08333333333333</v>
      </c>
      <c r="AW36" s="17" t="n">
        <f aca="false">STDEV(AS36:AU36)</f>
        <v>0.110151410945722</v>
      </c>
      <c r="AX36" s="17" t="n">
        <v>1.56</v>
      </c>
      <c r="AY36" s="17" t="n">
        <v>1.59</v>
      </c>
      <c r="AZ36" s="17" t="n">
        <v>1.74</v>
      </c>
      <c r="BA36" s="19" t="n">
        <f aca="false">AVERAGE(AX36:AZ36)</f>
        <v>1.63</v>
      </c>
      <c r="BB36" s="17" t="n">
        <f aca="false">STDEV(AX36:AZ36)</f>
        <v>0.0964365076099295</v>
      </c>
      <c r="BC36" s="17" t="n">
        <v>1.36</v>
      </c>
      <c r="BD36" s="17" t="n">
        <v>1.38</v>
      </c>
      <c r="BE36" s="17" t="n">
        <v>1.14</v>
      </c>
      <c r="BF36" s="17" t="n">
        <f aca="false">AVERAGE(BC36:BE36)</f>
        <v>1.29333333333333</v>
      </c>
      <c r="BG36" s="17" t="n">
        <f aca="false">STDEV(BC36:BE36)</f>
        <v>0.133166562369588</v>
      </c>
      <c r="BH36" s="17" t="n">
        <v>2.06</v>
      </c>
      <c r="BI36" s="17" t="n">
        <v>1.79</v>
      </c>
      <c r="BJ36" s="17" t="n">
        <v>2.1</v>
      </c>
      <c r="BK36" s="17" t="n">
        <f aca="false">AVERAGE(BH36:BJ36)</f>
        <v>1.98333333333333</v>
      </c>
      <c r="BL36" s="17" t="n">
        <f aca="false">STDEV(BH36:BJ36)</f>
        <v>0.168621864932557</v>
      </c>
      <c r="BM36" s="17" t="n">
        <v>1.28</v>
      </c>
      <c r="BN36" s="17" t="n">
        <v>1.28</v>
      </c>
      <c r="BO36" s="17" t="n">
        <v>1.38</v>
      </c>
      <c r="BP36" s="17" t="n">
        <f aca="false">AVERAGE(BM36:BO36)</f>
        <v>1.31333333333333</v>
      </c>
      <c r="BQ36" s="17" t="n">
        <f aca="false">STDEV(BM36:BO36)</f>
        <v>0.0577350269189625</v>
      </c>
      <c r="BR36" s="17" t="n">
        <v>1.19</v>
      </c>
      <c r="BS36" s="17" t="n">
        <v>1.19</v>
      </c>
      <c r="BT36" s="17" t="n">
        <v>1.11</v>
      </c>
      <c r="BU36" s="17" t="n">
        <f aca="false">AVERAGE(BR36:BT36)</f>
        <v>1.16333333333333</v>
      </c>
      <c r="BV36" s="17" t="n">
        <f aca="false">STDEV(BR36:BT36)</f>
        <v>0.04618802153517</v>
      </c>
      <c r="BW36" s="17" t="n">
        <v>1.41</v>
      </c>
      <c r="BX36" s="17" t="n">
        <v>1.37</v>
      </c>
      <c r="BY36" s="17" t="n">
        <v>1.37</v>
      </c>
      <c r="BZ36" s="17" t="n">
        <f aca="false">AVERAGE(BW36:BY36)</f>
        <v>1.38333333333333</v>
      </c>
      <c r="CA36" s="17" t="n">
        <f aca="false">STDEV(BW36:BY36)</f>
        <v>0.0230940107675849</v>
      </c>
      <c r="CB36" s="17" t="n">
        <v>0.11</v>
      </c>
      <c r="CC36" s="17" t="n">
        <v>0.12</v>
      </c>
      <c r="CD36" s="17" t="n">
        <v>0.12</v>
      </c>
      <c r="CE36" s="17" t="n">
        <f aca="false">AVERAGE(CB36:CD36)</f>
        <v>0.116666666666667</v>
      </c>
      <c r="CF36" s="17" t="n">
        <f aca="false">STDEV(CB36:CD36)</f>
        <v>0.00577350269189625</v>
      </c>
      <c r="CG36" s="17" t="n">
        <v>0.13</v>
      </c>
      <c r="CH36" s="17" t="n">
        <v>0.13</v>
      </c>
      <c r="CI36" s="17" t="n">
        <v>0.1</v>
      </c>
      <c r="CJ36" s="17" t="n">
        <f aca="false">AVERAGE(CG36:CI36)</f>
        <v>0.12</v>
      </c>
      <c r="CK36" s="17" t="n">
        <f aca="false">STDEV(CG36:CI36)</f>
        <v>0.0173205080756888</v>
      </c>
      <c r="CL36" s="17" t="n">
        <v>0.11</v>
      </c>
      <c r="CM36" s="17" t="n">
        <v>0.1</v>
      </c>
      <c r="CN36" s="17" t="n">
        <v>0.1</v>
      </c>
      <c r="CO36" s="20" t="n">
        <f aca="false">AVERAGE(CL36:CN36)</f>
        <v>0.103333333333333</v>
      </c>
      <c r="CP36" s="20" t="n">
        <f aca="false">STDEV(CL36:CN36)</f>
        <v>0.00577350269189625</v>
      </c>
      <c r="CQ36" s="17" t="n">
        <v>10.01</v>
      </c>
      <c r="CR36" s="17" t="n">
        <v>10.1</v>
      </c>
      <c r="CS36" s="20" t="n">
        <v>10.52</v>
      </c>
      <c r="CT36" s="17" t="n">
        <f aca="false">AVERAGE(CQ36:CS36)</f>
        <v>10.21</v>
      </c>
      <c r="CU36" s="17" t="n">
        <f aca="false">STDEV(CQ36:CS36)</f>
        <v>0.272213151776324</v>
      </c>
      <c r="CV36" s="17" t="n">
        <v>9.06</v>
      </c>
      <c r="CW36" s="17" t="n">
        <v>8.98</v>
      </c>
      <c r="CX36" s="17" t="n">
        <v>8.19</v>
      </c>
      <c r="CY36" s="17" t="n">
        <f aca="false">AVERAGE(CV36:CX36)</f>
        <v>8.74333333333333</v>
      </c>
      <c r="CZ36" s="17" t="n">
        <f aca="false">STDEV(CV36:CX36)</f>
        <v>0.480867272054705</v>
      </c>
      <c r="DA36" s="17" t="n">
        <v>9.84</v>
      </c>
      <c r="DB36" s="17" t="n">
        <v>9.27</v>
      </c>
      <c r="DC36" s="17" t="n">
        <v>9.49</v>
      </c>
      <c r="DD36" s="17" t="n">
        <f aca="false">AVERAGE(DA36:DC36)</f>
        <v>9.53333333333333</v>
      </c>
      <c r="DE36" s="17" t="n">
        <f aca="false">STDEV(DA36:DC36)</f>
        <v>0.287460142164672</v>
      </c>
      <c r="DF36" s="17" t="n">
        <v>6.55</v>
      </c>
      <c r="DG36" s="17" t="n">
        <v>6.53</v>
      </c>
      <c r="DH36" s="18" t="n">
        <v>7.34</v>
      </c>
      <c r="DI36" s="17" t="n">
        <f aca="false">AVERAGE(DF36:DH36)</f>
        <v>6.80666666666667</v>
      </c>
      <c r="DJ36" s="17" t="n">
        <f aca="false">STDEV(DF36:DH36)</f>
        <v>0.461988455844227</v>
      </c>
      <c r="DK36" s="17" t="n">
        <v>6.75</v>
      </c>
      <c r="DL36" s="17" t="n">
        <v>6.11</v>
      </c>
      <c r="DM36" s="17" t="n">
        <v>6.82</v>
      </c>
      <c r="DN36" s="17" t="n">
        <f aca="false">AVERAGE(DK36:DM36)</f>
        <v>6.56</v>
      </c>
      <c r="DO36" s="17" t="n">
        <f aca="false">STDEV(DK36:DM36)</f>
        <v>0.391279950930277</v>
      </c>
      <c r="DP36" s="17" t="n">
        <v>6.74</v>
      </c>
      <c r="DQ36" s="17" t="n">
        <v>6.49</v>
      </c>
      <c r="DR36" s="17" t="n">
        <v>6.75</v>
      </c>
      <c r="DS36" s="17" t="n">
        <f aca="false">AVERAGE(DP36:DR36)</f>
        <v>6.66</v>
      </c>
      <c r="DT36" s="17" t="n">
        <f aca="false">STDEV(DP36:DR36)</f>
        <v>0.147309198626562</v>
      </c>
      <c r="DU36" s="17" t="n">
        <v>3.42</v>
      </c>
      <c r="DV36" s="17" t="n">
        <v>3.43</v>
      </c>
      <c r="DW36" s="17" t="n">
        <v>3.7</v>
      </c>
      <c r="DX36" s="17" t="n">
        <f aca="false">AVERAGE(DU36:DW36)</f>
        <v>3.51666666666667</v>
      </c>
      <c r="DY36" s="17" t="n">
        <f aca="false">STDEV(DU36:DW36)</f>
        <v>0.158850034099251</v>
      </c>
      <c r="DZ36" s="17" t="n">
        <v>3.15</v>
      </c>
      <c r="EA36" s="17" t="n">
        <v>3.28</v>
      </c>
      <c r="EB36" s="17" t="n">
        <v>2.87</v>
      </c>
      <c r="EC36" s="17" t="n">
        <f aca="false">AVERAGE(DZ36:EB36)</f>
        <v>3.1</v>
      </c>
      <c r="ED36" s="17" t="n">
        <f aca="false">STDEV(DZ36:EB36)</f>
        <v>0.20952326839757</v>
      </c>
      <c r="EE36" s="17" t="n">
        <v>3.46</v>
      </c>
      <c r="EF36" s="17" t="n">
        <v>3.24</v>
      </c>
      <c r="EG36" s="17" t="n">
        <v>3.48</v>
      </c>
      <c r="EH36" s="17" t="n">
        <f aca="false">AVERAGE(EE36:EG36)</f>
        <v>3.39333333333333</v>
      </c>
      <c r="EI36" s="17" t="n">
        <f aca="false">STDEV(EE36:EG36)</f>
        <v>0.133166562369588</v>
      </c>
      <c r="EJ36" s="17" t="n">
        <v>3.52</v>
      </c>
      <c r="EK36" s="17" t="n">
        <v>3.48</v>
      </c>
      <c r="EL36" s="17" t="n">
        <v>3.72</v>
      </c>
      <c r="EM36" s="17" t="n">
        <f aca="false">AVERAGE(EJ36:EL36)</f>
        <v>3.57333333333333</v>
      </c>
      <c r="EN36" s="17" t="n">
        <f aca="false">STDEV(EJ36:EL36)</f>
        <v>0.128582010146573</v>
      </c>
      <c r="EO36" s="17" t="n">
        <v>3.74</v>
      </c>
      <c r="EP36" s="17" t="n">
        <v>3.65</v>
      </c>
      <c r="EQ36" s="17" t="n">
        <v>3.4</v>
      </c>
      <c r="ER36" s="17" t="n">
        <f aca="false">AVERAGE(EO36:EQ36)</f>
        <v>3.59666666666667</v>
      </c>
      <c r="ES36" s="17" t="n">
        <f aca="false">STDEV(EO36:EQ36)</f>
        <v>0.176162803489651</v>
      </c>
      <c r="ET36" s="17" t="n">
        <v>3.64</v>
      </c>
      <c r="EU36" s="17" t="n">
        <v>3.5</v>
      </c>
      <c r="EV36" s="17" t="n">
        <v>3.57</v>
      </c>
      <c r="EW36" s="17" t="n">
        <f aca="false">AVERAGE(ET36:EV36)</f>
        <v>3.57</v>
      </c>
      <c r="EX36" s="18" t="n">
        <f aca="false">STDEV(ET36:EV36)</f>
        <v>0.0700000000000001</v>
      </c>
    </row>
    <row r="37" customFormat="false" ht="15.75" hidden="false" customHeight="false" outlineLevel="0" collapsed="false">
      <c r="A37" s="14" t="n">
        <v>42</v>
      </c>
      <c r="B37" s="15" t="s">
        <v>75</v>
      </c>
      <c r="C37" s="16" t="s">
        <v>44</v>
      </c>
      <c r="D37" s="15" t="s">
        <v>49</v>
      </c>
      <c r="E37" s="17" t="n">
        <v>0.71</v>
      </c>
      <c r="F37" s="17" t="n">
        <v>0.63</v>
      </c>
      <c r="G37" s="17" t="n">
        <v>0.37</v>
      </c>
      <c r="H37" s="17" t="n">
        <f aca="false">AVERAGE(E37:G37)</f>
        <v>0.57</v>
      </c>
      <c r="I37" s="17" t="n">
        <f aca="false">STDEV(E37:G37)</f>
        <v>0.177763888346312</v>
      </c>
      <c r="J37" s="17" t="n">
        <v>0.46</v>
      </c>
      <c r="K37" s="17" t="n">
        <v>0.47</v>
      </c>
      <c r="L37" s="17" t="n">
        <v>0.69</v>
      </c>
      <c r="M37" s="17" t="n">
        <f aca="false">AVERAGE(J37:L37)</f>
        <v>0.54</v>
      </c>
      <c r="N37" s="18" t="n">
        <f aca="false">STDEV(J37:L37)</f>
        <v>0.13</v>
      </c>
      <c r="O37" s="17" t="n">
        <v>1.05</v>
      </c>
      <c r="P37" s="17" t="n">
        <v>1.13</v>
      </c>
      <c r="Q37" s="17" t="n">
        <v>1.34</v>
      </c>
      <c r="R37" s="17" t="n">
        <f aca="false">AVERAGE(O37:Q37)</f>
        <v>1.17333333333333</v>
      </c>
      <c r="S37" s="17" t="n">
        <f aca="false">STDEV(O37:Q37)</f>
        <v>0.149777612924407</v>
      </c>
      <c r="T37" s="17" t="n">
        <v>2.53</v>
      </c>
      <c r="U37" s="17" t="n">
        <v>2.59</v>
      </c>
      <c r="V37" s="17" t="n">
        <v>2.31</v>
      </c>
      <c r="W37" s="17" t="n">
        <f aca="false">AVERAGE(T37:V37)</f>
        <v>2.47666666666667</v>
      </c>
      <c r="X37" s="17" t="n">
        <f aca="false">STDEV(T37:V37)</f>
        <v>0.14742229591664</v>
      </c>
      <c r="Y37" s="17" t="n">
        <v>2.04</v>
      </c>
      <c r="Z37" s="17" t="n">
        <v>2.14</v>
      </c>
      <c r="AA37" s="17" t="n">
        <v>2.42</v>
      </c>
      <c r="AB37" s="17" t="n">
        <f aca="false">AVERAGE(Y37:AA37)</f>
        <v>2.2</v>
      </c>
      <c r="AC37" s="17" t="n">
        <f aca="false">STDEV(Y37:AA37)</f>
        <v>0.196977156035922</v>
      </c>
      <c r="AD37" s="17" t="n">
        <v>2.32</v>
      </c>
      <c r="AE37" s="17" t="n">
        <v>2.34</v>
      </c>
      <c r="AF37" s="17" t="n">
        <v>2.66</v>
      </c>
      <c r="AG37" s="17" t="n">
        <f aca="false">AVERAGE(AD37:AF37)</f>
        <v>2.44</v>
      </c>
      <c r="AH37" s="17" t="n">
        <f aca="false">STDEV(AD37:AF37)</f>
        <v>0.190787840283389</v>
      </c>
      <c r="AI37" s="17" t="n">
        <v>2.51</v>
      </c>
      <c r="AJ37" s="17" t="n">
        <v>2.54</v>
      </c>
      <c r="AK37" s="17" t="n">
        <v>2.37</v>
      </c>
      <c r="AL37" s="17" t="n">
        <f aca="false">AVERAGE(AI37:AK37)</f>
        <v>2.47333333333333</v>
      </c>
      <c r="AM37" s="17" t="n">
        <f aca="false">STDEV(AI37:AK37)</f>
        <v>0.0907377172587746</v>
      </c>
      <c r="AN37" s="17" t="n">
        <v>2.14</v>
      </c>
      <c r="AO37" s="17" t="n">
        <v>2.14</v>
      </c>
      <c r="AP37" s="17" t="n">
        <v>2.55</v>
      </c>
      <c r="AQ37" s="17" t="n">
        <f aca="false">AVERAGE(AN37:AP37)</f>
        <v>2.27666666666667</v>
      </c>
      <c r="AR37" s="17" t="n">
        <f aca="false">STDEV(AN37:AP37)</f>
        <v>0.236713610367746</v>
      </c>
      <c r="AS37" s="17" t="n">
        <v>2.4</v>
      </c>
      <c r="AT37" s="17" t="n">
        <v>2.41</v>
      </c>
      <c r="AU37" s="17" t="n">
        <v>2.67</v>
      </c>
      <c r="AV37" s="17" t="n">
        <f aca="false">AVERAGE(AS37:AU37)</f>
        <v>2.49333333333333</v>
      </c>
      <c r="AW37" s="17" t="n">
        <f aca="false">STDEV(AS37:AU37)</f>
        <v>0.153079500042734</v>
      </c>
      <c r="AX37" s="17" t="n">
        <v>2.21</v>
      </c>
      <c r="AY37" s="17" t="n">
        <v>2.19</v>
      </c>
      <c r="AZ37" s="17" t="n">
        <v>1.91</v>
      </c>
      <c r="BA37" s="19" t="n">
        <f aca="false">AVERAGE(AX37:AZ37)</f>
        <v>2.10333333333333</v>
      </c>
      <c r="BB37" s="17" t="n">
        <f aca="false">STDEV(AX37:AZ37)</f>
        <v>0.167729941672122</v>
      </c>
      <c r="BC37" s="17" t="n">
        <v>1.86</v>
      </c>
      <c r="BD37" s="17" t="n">
        <v>1.94</v>
      </c>
      <c r="BE37" s="17" t="n">
        <v>2.23</v>
      </c>
      <c r="BF37" s="17" t="n">
        <f aca="false">AVERAGE(BC37:BE37)</f>
        <v>2.01</v>
      </c>
      <c r="BG37" s="17" t="n">
        <f aca="false">STDEV(BC37:BE37)</f>
        <v>0.194679223339318</v>
      </c>
      <c r="BH37" s="17" t="n">
        <v>2.04</v>
      </c>
      <c r="BI37" s="17" t="n">
        <v>2.01</v>
      </c>
      <c r="BJ37" s="17" t="n">
        <v>2.28</v>
      </c>
      <c r="BK37" s="17" t="n">
        <f aca="false">AVERAGE(BH37:BJ37)</f>
        <v>2.11</v>
      </c>
      <c r="BL37" s="17" t="n">
        <f aca="false">STDEV(BH37:BJ37)</f>
        <v>0.147986485869487</v>
      </c>
      <c r="BM37" s="17" t="n">
        <v>1.26</v>
      </c>
      <c r="BN37" s="17" t="n">
        <v>1.27</v>
      </c>
      <c r="BO37" s="17" t="n">
        <v>1.21</v>
      </c>
      <c r="BP37" s="17" t="n">
        <f aca="false">AVERAGE(BM37:BO37)</f>
        <v>1.24666666666667</v>
      </c>
      <c r="BQ37" s="17" t="n">
        <f aca="false">STDEV(BM37:BO37)</f>
        <v>0.0321455025366432</v>
      </c>
      <c r="BR37" s="17" t="n">
        <v>1.21</v>
      </c>
      <c r="BS37" s="17" t="n">
        <v>1.21</v>
      </c>
      <c r="BT37" s="17" t="n">
        <v>1.3</v>
      </c>
      <c r="BU37" s="17" t="n">
        <f aca="false">AVERAGE(BR37:BT37)</f>
        <v>1.24</v>
      </c>
      <c r="BV37" s="17" t="n">
        <f aca="false">STDEV(BR37:BT37)</f>
        <v>0.0519615242270664</v>
      </c>
      <c r="BW37" s="17" t="n">
        <v>1.19</v>
      </c>
      <c r="BX37" s="17" t="n">
        <v>1.25</v>
      </c>
      <c r="BY37" s="17" t="n">
        <v>1.37</v>
      </c>
      <c r="BZ37" s="17" t="n">
        <f aca="false">AVERAGE(BW37:BY37)</f>
        <v>1.27</v>
      </c>
      <c r="CA37" s="17" t="n">
        <f aca="false">STDEV(BW37:BY37)</f>
        <v>0.0916515138991169</v>
      </c>
      <c r="CB37" s="17" t="n">
        <v>0.16</v>
      </c>
      <c r="CC37" s="17" t="n">
        <v>0.14</v>
      </c>
      <c r="CD37" s="17" t="n">
        <v>0.15</v>
      </c>
      <c r="CE37" s="17" t="n">
        <f aca="false">AVERAGE(CB37:CD37)</f>
        <v>0.15</v>
      </c>
      <c r="CF37" s="17" t="n">
        <f aca="false">STDEV(CB37:CD37)</f>
        <v>0.01</v>
      </c>
      <c r="CG37" s="17" t="n">
        <v>0.14</v>
      </c>
      <c r="CH37" s="17" t="n">
        <v>0.15</v>
      </c>
      <c r="CI37" s="17" t="n">
        <v>0.17</v>
      </c>
      <c r="CJ37" s="17" t="n">
        <f aca="false">AVERAGE(CG37:CI37)</f>
        <v>0.153333333333333</v>
      </c>
      <c r="CK37" s="17" t="n">
        <f aca="false">STDEV(CG37:CI37)</f>
        <v>0.0152752523165195</v>
      </c>
      <c r="CL37" s="17" t="n">
        <v>0.12</v>
      </c>
      <c r="CM37" s="17" t="n">
        <v>0.11</v>
      </c>
      <c r="CN37" s="17" t="n">
        <v>0.12</v>
      </c>
      <c r="CO37" s="20" t="n">
        <f aca="false">AVERAGE(CL37:CN37)</f>
        <v>0.116666666666667</v>
      </c>
      <c r="CP37" s="20" t="n">
        <f aca="false">STDEV(CL37:CN37)</f>
        <v>0.00577350269189625</v>
      </c>
      <c r="CQ37" s="17" t="n">
        <v>11.21</v>
      </c>
      <c r="CR37" s="17" t="n">
        <v>11.29</v>
      </c>
      <c r="CS37" s="20" t="n">
        <v>10.19</v>
      </c>
      <c r="CT37" s="17" t="n">
        <f aca="false">AVERAGE(CQ37:CS37)</f>
        <v>10.8966666666667</v>
      </c>
      <c r="CU37" s="17" t="n">
        <f aca="false">STDEV(CQ37:CS37)</f>
        <v>0.613297100379036</v>
      </c>
      <c r="CV37" s="17" t="n">
        <v>7.92</v>
      </c>
      <c r="CW37" s="17" t="n">
        <v>7.99</v>
      </c>
      <c r="CX37" s="17" t="n">
        <v>8.86</v>
      </c>
      <c r="CY37" s="17" t="n">
        <f aca="false">AVERAGE(CV37:CX37)</f>
        <v>8.25666666666667</v>
      </c>
      <c r="CZ37" s="17" t="n">
        <f aca="false">STDEV(CV37:CX37)</f>
        <v>0.523672925912094</v>
      </c>
      <c r="DA37" s="17" t="n">
        <v>8.54</v>
      </c>
      <c r="DB37" s="17" t="n">
        <v>8.85</v>
      </c>
      <c r="DC37" s="17" t="n">
        <v>9.47</v>
      </c>
      <c r="DD37" s="17" t="n">
        <f aca="false">AVERAGE(DA37:DC37)</f>
        <v>8.95333333333333</v>
      </c>
      <c r="DE37" s="17" t="n">
        <f aca="false">STDEV(DA37:DC37)</f>
        <v>0.473532821812104</v>
      </c>
      <c r="DF37" s="17" t="n">
        <v>5.95</v>
      </c>
      <c r="DG37" s="17" t="n">
        <v>5.78</v>
      </c>
      <c r="DH37" s="18" t="n">
        <v>5.34</v>
      </c>
      <c r="DI37" s="17" t="n">
        <f aca="false">AVERAGE(DF37:DH37)</f>
        <v>5.69</v>
      </c>
      <c r="DJ37" s="17" t="n">
        <f aca="false">STDEV(DF37:DH37)</f>
        <v>0.314801524773944</v>
      </c>
      <c r="DK37" s="17" t="n">
        <v>4.42</v>
      </c>
      <c r="DL37" s="17" t="n">
        <v>4.42</v>
      </c>
      <c r="DM37" s="17" t="n">
        <v>4.91</v>
      </c>
      <c r="DN37" s="17" t="n">
        <f aca="false">AVERAGE(DK37:DM37)</f>
        <v>4.58333333333333</v>
      </c>
      <c r="DO37" s="17" t="n">
        <f aca="false">STDEV(DK37:DM37)</f>
        <v>0.282901631902917</v>
      </c>
      <c r="DP37" s="17" t="n">
        <v>4.76</v>
      </c>
      <c r="DQ37" s="17" t="n">
        <v>4.72</v>
      </c>
      <c r="DR37" s="17" t="n">
        <v>5.04</v>
      </c>
      <c r="DS37" s="17" t="n">
        <f aca="false">AVERAGE(DP37:DR37)</f>
        <v>4.84</v>
      </c>
      <c r="DT37" s="17" t="n">
        <f aca="false">STDEV(DP37:DR37)</f>
        <v>0.174355957741627</v>
      </c>
      <c r="DU37" s="17" t="n">
        <v>4.27</v>
      </c>
      <c r="DV37" s="17" t="n">
        <v>4.28</v>
      </c>
      <c r="DW37" s="17" t="n">
        <v>3.8</v>
      </c>
      <c r="DX37" s="17" t="n">
        <f aca="false">AVERAGE(DU37:DW37)</f>
        <v>4.11666666666667</v>
      </c>
      <c r="DY37" s="17" t="n">
        <f aca="false">STDEV(DU37:DW37)</f>
        <v>0.274286954362276</v>
      </c>
      <c r="DZ37" s="17" t="n">
        <v>3.34</v>
      </c>
      <c r="EA37" s="17" t="n">
        <v>3.34</v>
      </c>
      <c r="EB37" s="17" t="n">
        <v>3.73</v>
      </c>
      <c r="EC37" s="17" t="n">
        <f aca="false">AVERAGE(DZ37:EB37)</f>
        <v>3.47</v>
      </c>
      <c r="ED37" s="17" t="n">
        <f aca="false">STDEV(DZ37:EB37)</f>
        <v>0.225166604983954</v>
      </c>
      <c r="EE37" s="17" t="n">
        <v>4.47</v>
      </c>
      <c r="EF37" s="17" t="n">
        <v>4.06</v>
      </c>
      <c r="EG37" s="17" t="n">
        <v>4.1</v>
      </c>
      <c r="EH37" s="17" t="n">
        <f aca="false">AVERAGE(EE37:EG37)</f>
        <v>4.21</v>
      </c>
      <c r="EI37" s="17" t="n">
        <f aca="false">STDEV(EE37:EG37)</f>
        <v>0.226053091109146</v>
      </c>
      <c r="EJ37" s="17" t="n">
        <v>3.79</v>
      </c>
      <c r="EK37" s="17" t="n">
        <v>3.84</v>
      </c>
      <c r="EL37" s="17" t="n">
        <v>3.57</v>
      </c>
      <c r="EM37" s="17" t="n">
        <f aca="false">AVERAGE(EJ37:EL37)</f>
        <v>3.73333333333333</v>
      </c>
      <c r="EN37" s="17" t="n">
        <f aca="false">STDEV(EJ37:EL37)</f>
        <v>0.143643076176102</v>
      </c>
      <c r="EO37" s="17" t="n">
        <v>3.95</v>
      </c>
      <c r="EP37" s="17" t="n">
        <v>3.86</v>
      </c>
      <c r="EQ37" s="17" t="n">
        <v>4.07</v>
      </c>
      <c r="ER37" s="17" t="n">
        <f aca="false">AVERAGE(EO37:EQ37)</f>
        <v>3.96</v>
      </c>
      <c r="ES37" s="17" t="n">
        <f aca="false">STDEV(EO37:EQ37)</f>
        <v>0.105356537528528</v>
      </c>
      <c r="ET37" s="17" t="n">
        <v>3.59</v>
      </c>
      <c r="EU37" s="17" t="n">
        <v>3.53</v>
      </c>
      <c r="EV37" s="17" t="n">
        <v>3.71</v>
      </c>
      <c r="EW37" s="17" t="n">
        <f aca="false">AVERAGE(ET37:EV37)</f>
        <v>3.61</v>
      </c>
      <c r="EX37" s="18" t="n">
        <f aca="false">STDEV(ET37:EV37)</f>
        <v>0.0916515138991169</v>
      </c>
    </row>
    <row r="38" customFormat="false" ht="15.75" hidden="false" customHeight="false" outlineLevel="0" collapsed="false">
      <c r="A38" s="14" t="n">
        <v>46</v>
      </c>
      <c r="B38" s="15" t="s">
        <v>76</v>
      </c>
      <c r="C38" s="16" t="s">
        <v>24</v>
      </c>
      <c r="D38" s="15" t="s">
        <v>39</v>
      </c>
      <c r="E38" s="17" t="n">
        <v>1.59</v>
      </c>
      <c r="F38" s="17" t="n">
        <v>1.62</v>
      </c>
      <c r="G38" s="17" t="n">
        <v>1.37</v>
      </c>
      <c r="H38" s="17" t="n">
        <f aca="false">AVERAGE(E38:G38)</f>
        <v>1.52666666666667</v>
      </c>
      <c r="I38" s="17" t="n">
        <f aca="false">STDEV(E38:G38)</f>
        <v>0.136503968196288</v>
      </c>
      <c r="J38" s="17" t="n">
        <v>0.61</v>
      </c>
      <c r="K38" s="17" t="n">
        <v>0.71</v>
      </c>
      <c r="L38" s="17" t="n">
        <v>0.53</v>
      </c>
      <c r="M38" s="17" t="n">
        <f aca="false">AVERAGE(J38:L38)</f>
        <v>0.616666666666667</v>
      </c>
      <c r="N38" s="18" t="n">
        <f aca="false">STDEV(J38:L38)</f>
        <v>0.0901849950564579</v>
      </c>
      <c r="O38" s="17" t="n">
        <v>1.99</v>
      </c>
      <c r="P38" s="17" t="n">
        <v>1.98</v>
      </c>
      <c r="Q38" s="17" t="n">
        <v>1.84</v>
      </c>
      <c r="R38" s="17" t="n">
        <f aca="false">AVERAGE(O38:Q38)</f>
        <v>1.93666666666667</v>
      </c>
      <c r="S38" s="17" t="n">
        <f aca="false">STDEV(O38:Q38)</f>
        <v>0.0838649708360608</v>
      </c>
      <c r="T38" s="17" t="n">
        <v>2.64</v>
      </c>
      <c r="U38" s="17" t="n">
        <v>2.56</v>
      </c>
      <c r="V38" s="17" t="n">
        <v>2.44</v>
      </c>
      <c r="W38" s="17" t="n">
        <f aca="false">AVERAGE(T38:V38)</f>
        <v>2.54666666666667</v>
      </c>
      <c r="X38" s="17" t="n">
        <f aca="false">STDEV(T38:V38)</f>
        <v>0.100664459136943</v>
      </c>
      <c r="Y38" s="17" t="n">
        <v>2.14</v>
      </c>
      <c r="Z38" s="17" t="n">
        <v>2.44</v>
      </c>
      <c r="AA38" s="17" t="n">
        <v>2.49</v>
      </c>
      <c r="AB38" s="17" t="n">
        <f aca="false">AVERAGE(Y38:AA38)</f>
        <v>2.35666666666667</v>
      </c>
      <c r="AC38" s="17" t="n">
        <f aca="false">STDEV(Y38:AA38)</f>
        <v>0.189296944860009</v>
      </c>
      <c r="AD38" s="17" t="n">
        <v>2</v>
      </c>
      <c r="AE38" s="17" t="n">
        <v>1.98</v>
      </c>
      <c r="AF38" s="17" t="n">
        <v>1.75</v>
      </c>
      <c r="AG38" s="17" t="n">
        <f aca="false">AVERAGE(AD38:AF38)</f>
        <v>1.91</v>
      </c>
      <c r="AH38" s="17" t="n">
        <f aca="false">STDEV(AD38:AF38)</f>
        <v>0.138924439894498</v>
      </c>
      <c r="AI38" s="17" t="n">
        <v>2.17</v>
      </c>
      <c r="AJ38" s="17" t="n">
        <v>2.17</v>
      </c>
      <c r="AK38" s="17" t="n">
        <v>1.95</v>
      </c>
      <c r="AL38" s="17" t="n">
        <f aca="false">AVERAGE(AI38:AK38)</f>
        <v>2.09666666666667</v>
      </c>
      <c r="AM38" s="17" t="n">
        <f aca="false">STDEV(AI38:AK38)</f>
        <v>0.127017059221718</v>
      </c>
      <c r="AN38" s="17" t="n">
        <v>2.26</v>
      </c>
      <c r="AO38" s="17" t="n">
        <v>2.41</v>
      </c>
      <c r="AP38" s="17" t="n">
        <v>2.4</v>
      </c>
      <c r="AQ38" s="17" t="n">
        <f aca="false">AVERAGE(AN38:AP38)</f>
        <v>2.35666666666667</v>
      </c>
      <c r="AR38" s="17" t="n">
        <f aca="false">STDEV(AN38:AP38)</f>
        <v>0.083864970836061</v>
      </c>
      <c r="AS38" s="17" t="n">
        <v>3.24</v>
      </c>
      <c r="AT38" s="17" t="n">
        <v>3.3</v>
      </c>
      <c r="AU38" s="17" t="n">
        <v>2.97</v>
      </c>
      <c r="AV38" s="17" t="n">
        <f aca="false">AVERAGE(AS38:AU38)</f>
        <v>3.17</v>
      </c>
      <c r="AW38" s="17" t="n">
        <f aca="false">STDEV(AS38:AU38)</f>
        <v>0.175783958312469</v>
      </c>
      <c r="AX38" s="17" t="n">
        <v>2.26</v>
      </c>
      <c r="AY38" s="17" t="n">
        <v>2.34</v>
      </c>
      <c r="AZ38" s="17" t="n">
        <v>2.03</v>
      </c>
      <c r="BA38" s="19" t="n">
        <f aca="false">AVERAGE(AX38:AZ38)</f>
        <v>2.21</v>
      </c>
      <c r="BB38" s="17" t="n">
        <f aca="false">STDEV(AX38:AZ38)</f>
        <v>0.160934769394311</v>
      </c>
      <c r="BC38" s="17" t="n">
        <v>2.14</v>
      </c>
      <c r="BD38" s="17" t="n">
        <v>2.22</v>
      </c>
      <c r="BE38" s="17" t="n">
        <v>2.05</v>
      </c>
      <c r="BF38" s="17" t="n">
        <f aca="false">AVERAGE(BC38:BE38)</f>
        <v>2.13666666666667</v>
      </c>
      <c r="BG38" s="17" t="n">
        <f aca="false">STDEV(BC38:BE38)</f>
        <v>0.085049005481154</v>
      </c>
      <c r="BH38" s="17" t="n">
        <v>1.52</v>
      </c>
      <c r="BI38" s="17" t="n">
        <v>1.46</v>
      </c>
      <c r="BJ38" s="17" t="n">
        <v>1.29</v>
      </c>
      <c r="BK38" s="17" t="n">
        <f aca="false">AVERAGE(BH38:BJ38)</f>
        <v>1.42333333333333</v>
      </c>
      <c r="BL38" s="17" t="n">
        <f aca="false">STDEV(BH38:BJ38)</f>
        <v>0.119303534454489</v>
      </c>
      <c r="BM38" s="17" t="n">
        <v>1.03</v>
      </c>
      <c r="BN38" s="17" t="n">
        <v>1.03</v>
      </c>
      <c r="BO38" s="17" t="n">
        <v>0.93</v>
      </c>
      <c r="BP38" s="17" t="n">
        <f aca="false">AVERAGE(BM38:BO38)</f>
        <v>0.996666666666667</v>
      </c>
      <c r="BQ38" s="17" t="n">
        <f aca="false">STDEV(BM38:BO38)</f>
        <v>0.0577350269189626</v>
      </c>
      <c r="BR38" s="17" t="n">
        <v>1.01</v>
      </c>
      <c r="BS38" s="17" t="n">
        <v>1.06</v>
      </c>
      <c r="BT38" s="17" t="n">
        <v>1.03</v>
      </c>
      <c r="BU38" s="17" t="n">
        <f aca="false">AVERAGE(BR38:BT38)</f>
        <v>1.03333333333333</v>
      </c>
      <c r="BV38" s="17" t="n">
        <f aca="false">STDEV(BR38:BT38)</f>
        <v>0.0251661147842359</v>
      </c>
      <c r="BW38" s="17" t="n">
        <v>1.33</v>
      </c>
      <c r="BX38" s="17" t="n">
        <v>1.33</v>
      </c>
      <c r="BY38" s="17" t="n">
        <v>1.28</v>
      </c>
      <c r="BZ38" s="17" t="n">
        <f aca="false">AVERAGE(BW38:BY38)</f>
        <v>1.31333333333333</v>
      </c>
      <c r="CA38" s="17" t="n">
        <f aca="false">STDEV(BW38:BY38)</f>
        <v>0.0288675134594813</v>
      </c>
      <c r="CB38" s="17" t="n">
        <v>0.18</v>
      </c>
      <c r="CC38" s="17" t="n">
        <v>0.18</v>
      </c>
      <c r="CD38" s="17" t="n">
        <v>0.17</v>
      </c>
      <c r="CE38" s="17" t="n">
        <f aca="false">AVERAGE(CB38:CD38)</f>
        <v>0.176666666666667</v>
      </c>
      <c r="CF38" s="17" t="n">
        <f aca="false">STDEV(CB38:CD38)</f>
        <v>0.00577350269189625</v>
      </c>
      <c r="CG38" s="17" t="n">
        <v>0.15</v>
      </c>
      <c r="CH38" s="17" t="n">
        <v>0.16</v>
      </c>
      <c r="CI38" s="17" t="n">
        <v>0.18</v>
      </c>
      <c r="CJ38" s="17" t="n">
        <f aca="false">AVERAGE(CG38:CI38)</f>
        <v>0.163333333333333</v>
      </c>
      <c r="CK38" s="17" t="n">
        <f aca="false">STDEV(CG38:CI38)</f>
        <v>0.0152752523165195</v>
      </c>
      <c r="CL38" s="17" t="n">
        <v>0.13</v>
      </c>
      <c r="CM38" s="17" t="n">
        <v>0.12</v>
      </c>
      <c r="CN38" s="17" t="n">
        <v>0.11</v>
      </c>
      <c r="CO38" s="20" t="n">
        <f aca="false">AVERAGE(CL38:CN38)</f>
        <v>0.12</v>
      </c>
      <c r="CP38" s="20" t="n">
        <f aca="false">STDEV(CL38:CN38)</f>
        <v>0.01</v>
      </c>
      <c r="CQ38" s="17" t="n">
        <v>9.33</v>
      </c>
      <c r="CR38" s="17" t="n">
        <v>9.35</v>
      </c>
      <c r="CS38" s="20" t="n">
        <v>8.2</v>
      </c>
      <c r="CT38" s="17" t="n">
        <f aca="false">AVERAGE(CQ38:CS38)</f>
        <v>8.96</v>
      </c>
      <c r="CU38" s="17" t="n">
        <f aca="false">STDEV(CQ38:CS38)</f>
        <v>0.658255269633294</v>
      </c>
      <c r="CV38" s="17" t="n">
        <v>7.58</v>
      </c>
      <c r="CW38" s="17" t="n">
        <v>8.05</v>
      </c>
      <c r="CX38" s="17" t="n">
        <v>7.91</v>
      </c>
      <c r="CY38" s="17" t="n">
        <f aca="false">AVERAGE(CV38:CX38)</f>
        <v>7.84666666666667</v>
      </c>
      <c r="CZ38" s="17" t="n">
        <f aca="false">STDEV(CV38:CX38)</f>
        <v>0.241315837303177</v>
      </c>
      <c r="DA38" s="17" t="n">
        <v>5.89</v>
      </c>
      <c r="DB38" s="17" t="n">
        <v>6.02</v>
      </c>
      <c r="DC38" s="17" t="n">
        <v>5.52</v>
      </c>
      <c r="DD38" s="17" t="n">
        <f aca="false">AVERAGE(DA38:DC38)</f>
        <v>5.81</v>
      </c>
      <c r="DE38" s="17" t="n">
        <f aca="false">STDEV(DA38:DC38)</f>
        <v>0.259422435421457</v>
      </c>
      <c r="DF38" s="17" t="n">
        <v>5.03</v>
      </c>
      <c r="DG38" s="17" t="n">
        <v>4.92</v>
      </c>
      <c r="DH38" s="18" t="n">
        <v>4.71</v>
      </c>
      <c r="DI38" s="17" t="n">
        <f aca="false">AVERAGE(DF38:DH38)</f>
        <v>4.88666666666667</v>
      </c>
      <c r="DJ38" s="17" t="n">
        <f aca="false">STDEV(DF38:DH38)</f>
        <v>0.162583311976763</v>
      </c>
      <c r="DK38" s="17" t="n">
        <v>5.02</v>
      </c>
      <c r="DL38" s="17" t="n">
        <v>5.36</v>
      </c>
      <c r="DM38" s="17" t="n">
        <v>4.98</v>
      </c>
      <c r="DN38" s="17" t="n">
        <f aca="false">AVERAGE(DK38:DM38)</f>
        <v>5.12</v>
      </c>
      <c r="DO38" s="17" t="n">
        <f aca="false">STDEV(DK38:DM38)</f>
        <v>0.208806130178211</v>
      </c>
      <c r="DP38" s="17" t="n">
        <v>4.98</v>
      </c>
      <c r="DQ38" s="17" t="n">
        <v>4.87</v>
      </c>
      <c r="DR38" s="17" t="n">
        <v>4.65</v>
      </c>
      <c r="DS38" s="17" t="n">
        <f aca="false">AVERAGE(DP38:DR38)</f>
        <v>4.83333333333333</v>
      </c>
      <c r="DT38" s="17" t="n">
        <f aca="false">STDEV(DP38:DR38)</f>
        <v>0.168027775481714</v>
      </c>
      <c r="DU38" s="17" t="n">
        <v>3.79</v>
      </c>
      <c r="DV38" s="17" t="n">
        <v>3.79</v>
      </c>
      <c r="DW38" s="17" t="n">
        <v>3.27</v>
      </c>
      <c r="DX38" s="17" t="n">
        <f aca="false">AVERAGE(DU38:DW38)</f>
        <v>3.61666666666667</v>
      </c>
      <c r="DY38" s="17" t="n">
        <f aca="false">STDEV(DU38:DW38)</f>
        <v>0.300222139978605</v>
      </c>
      <c r="DZ38" s="17" t="n">
        <v>3.58</v>
      </c>
      <c r="EA38" s="17" t="n">
        <v>3.77</v>
      </c>
      <c r="EB38" s="17" t="n">
        <v>3.53</v>
      </c>
      <c r="EC38" s="17" t="n">
        <f aca="false">AVERAGE(DZ38:EB38)</f>
        <v>3.62666666666667</v>
      </c>
      <c r="ED38" s="17" t="n">
        <f aca="false">STDEV(DZ38:EB38)</f>
        <v>0.126622799421484</v>
      </c>
      <c r="EE38" s="17" t="n">
        <v>3.63</v>
      </c>
      <c r="EF38" s="17" t="n">
        <v>3.69</v>
      </c>
      <c r="EG38" s="17" t="n">
        <v>3.31</v>
      </c>
      <c r="EH38" s="17" t="n">
        <f aca="false">AVERAGE(EE38:EG38)</f>
        <v>3.54333333333333</v>
      </c>
      <c r="EI38" s="17" t="n">
        <f aca="false">STDEV(EE38:EG38)</f>
        <v>0.204287379280594</v>
      </c>
      <c r="EJ38" s="17" t="n">
        <v>3.79</v>
      </c>
      <c r="EK38" s="17" t="n">
        <v>3.76</v>
      </c>
      <c r="EL38" s="17" t="n">
        <v>3.55</v>
      </c>
      <c r="EM38" s="17" t="n">
        <f aca="false">AVERAGE(EJ38:EL38)</f>
        <v>3.7</v>
      </c>
      <c r="EN38" s="17" t="n">
        <f aca="false">STDEV(EJ38:EL38)</f>
        <v>0.13076696830622</v>
      </c>
      <c r="EO38" s="17" t="n">
        <v>3.83</v>
      </c>
      <c r="EP38" s="17" t="n">
        <v>3.96</v>
      </c>
      <c r="EQ38" s="17" t="n">
        <v>3.81</v>
      </c>
      <c r="ER38" s="17" t="n">
        <f aca="false">AVERAGE(EO38:EQ38)</f>
        <v>3.86666666666667</v>
      </c>
      <c r="ES38" s="17" t="n">
        <f aca="false">STDEV(EO38:EQ38)</f>
        <v>0.0814452781524707</v>
      </c>
      <c r="ET38" s="17" t="n">
        <v>3.94</v>
      </c>
      <c r="EU38" s="17" t="n">
        <v>4.08</v>
      </c>
      <c r="EV38" s="17" t="n">
        <v>3.71</v>
      </c>
      <c r="EW38" s="17" t="n">
        <f aca="false">AVERAGE(ET38:EV38)</f>
        <v>3.91</v>
      </c>
      <c r="EX38" s="18" t="n">
        <f aca="false">STDEV(ET38:EV38)</f>
        <v>0.186815416922694</v>
      </c>
    </row>
    <row r="39" customFormat="false" ht="15.75" hidden="false" customHeight="false" outlineLevel="0" collapsed="false">
      <c r="A39" s="14" t="n">
        <v>50</v>
      </c>
      <c r="B39" s="15" t="s">
        <v>77</v>
      </c>
      <c r="C39" s="16" t="s">
        <v>24</v>
      </c>
      <c r="D39" s="15" t="s">
        <v>32</v>
      </c>
      <c r="E39" s="17" t="n">
        <v>1.69</v>
      </c>
      <c r="F39" s="17" t="n">
        <v>1.79</v>
      </c>
      <c r="G39" s="17" t="n">
        <v>1.89</v>
      </c>
      <c r="H39" s="17" t="n">
        <f aca="false">AVERAGE(E39:G39)</f>
        <v>1.79</v>
      </c>
      <c r="I39" s="17" t="n">
        <f aca="false">STDEV(E39:G39)</f>
        <v>0.1</v>
      </c>
      <c r="J39" s="17" t="n">
        <v>1.28</v>
      </c>
      <c r="K39" s="17" t="n">
        <v>1.09</v>
      </c>
      <c r="L39" s="17" t="n">
        <v>1.48</v>
      </c>
      <c r="M39" s="17" t="n">
        <f aca="false">AVERAGE(J39:L39)</f>
        <v>1.28333333333333</v>
      </c>
      <c r="N39" s="18" t="n">
        <f aca="false">STDEV(J39:L39)</f>
        <v>0.195021366350801</v>
      </c>
      <c r="O39" s="17" t="n">
        <v>1.42</v>
      </c>
      <c r="P39" s="17" t="n">
        <v>1.45</v>
      </c>
      <c r="Q39" s="17" t="n">
        <v>1.89</v>
      </c>
      <c r="R39" s="17" t="n">
        <f aca="false">AVERAGE(O39:Q39)</f>
        <v>1.58666666666667</v>
      </c>
      <c r="S39" s="17" t="n">
        <f aca="false">STDEV(O39:Q39)</f>
        <v>0.263122278291545</v>
      </c>
      <c r="T39" s="17" t="n">
        <v>2.48</v>
      </c>
      <c r="U39" s="17" t="n">
        <v>2.48</v>
      </c>
      <c r="V39" s="17" t="n">
        <v>2.8</v>
      </c>
      <c r="W39" s="17" t="n">
        <f aca="false">AVERAGE(T39:V39)</f>
        <v>2.58666666666667</v>
      </c>
      <c r="X39" s="17" t="n">
        <f aca="false">STDEV(T39:V39)</f>
        <v>0.18475208614068</v>
      </c>
      <c r="Y39" s="17" t="n">
        <v>2.78</v>
      </c>
      <c r="Z39" s="17" t="n">
        <v>2.8</v>
      </c>
      <c r="AA39" s="17" t="n">
        <v>3.08</v>
      </c>
      <c r="AB39" s="17" t="n">
        <f aca="false">AVERAGE(Y39:AA39)</f>
        <v>2.88666666666667</v>
      </c>
      <c r="AC39" s="17" t="n">
        <f aca="false">STDEV(Y39:AA39)</f>
        <v>0.167729941672122</v>
      </c>
      <c r="AD39" s="17" t="n">
        <v>3.48</v>
      </c>
      <c r="AE39" s="17" t="n">
        <v>3.43</v>
      </c>
      <c r="AF39" s="17" t="n">
        <v>3.92</v>
      </c>
      <c r="AG39" s="17" t="n">
        <f aca="false">AVERAGE(AD39:AF39)</f>
        <v>3.61</v>
      </c>
      <c r="AH39" s="17" t="n">
        <f aca="false">STDEV(AD39:AF39)</f>
        <v>0.269629375254255</v>
      </c>
      <c r="AI39" s="17" t="n">
        <v>1.52</v>
      </c>
      <c r="AJ39" s="17" t="n">
        <v>1.5</v>
      </c>
      <c r="AK39" s="17" t="n">
        <v>1.69</v>
      </c>
      <c r="AL39" s="17" t="n">
        <f aca="false">AVERAGE(AI39:AK39)</f>
        <v>1.57</v>
      </c>
      <c r="AM39" s="17" t="n">
        <f aca="false">STDEV(AI39:AK39)</f>
        <v>0.104403065089105</v>
      </c>
      <c r="AN39" s="17" t="n">
        <v>1.82</v>
      </c>
      <c r="AO39" s="17" t="n">
        <v>1.82</v>
      </c>
      <c r="AP39" s="17" t="n">
        <v>1.96</v>
      </c>
      <c r="AQ39" s="17" t="n">
        <f aca="false">AVERAGE(AN39:AP39)</f>
        <v>1.86666666666667</v>
      </c>
      <c r="AR39" s="17" t="n">
        <f aca="false">STDEV(AN39:AP39)</f>
        <v>0.0808290376865476</v>
      </c>
      <c r="AS39" s="17" t="n">
        <v>2.2</v>
      </c>
      <c r="AT39" s="17" t="n">
        <v>2.19</v>
      </c>
      <c r="AU39" s="17" t="n">
        <v>2.29</v>
      </c>
      <c r="AV39" s="17" t="n">
        <f aca="false">AVERAGE(AS39:AU39)</f>
        <v>2.22666666666667</v>
      </c>
      <c r="AW39" s="17" t="n">
        <f aca="false">STDEV(AS39:AU39)</f>
        <v>0.055075705472861</v>
      </c>
      <c r="AX39" s="17" t="n">
        <v>2.14</v>
      </c>
      <c r="AY39" s="17" t="n">
        <v>2.21</v>
      </c>
      <c r="AZ39" s="17" t="n">
        <v>2.38</v>
      </c>
      <c r="BA39" s="19" t="n">
        <f aca="false">AVERAGE(AX39:AZ39)</f>
        <v>2.24333333333333</v>
      </c>
      <c r="BB39" s="17" t="n">
        <f aca="false">STDEV(AX39:AZ39)</f>
        <v>0.123423390543824</v>
      </c>
      <c r="BC39" s="17" t="n">
        <v>2.22</v>
      </c>
      <c r="BD39" s="17" t="n">
        <v>2.14</v>
      </c>
      <c r="BE39" s="17" t="n">
        <v>2.28</v>
      </c>
      <c r="BF39" s="17" t="n">
        <f aca="false">AVERAGE(BC39:BE39)</f>
        <v>2.21333333333333</v>
      </c>
      <c r="BG39" s="17" t="n">
        <f aca="false">STDEV(BC39:BE39)</f>
        <v>0.0702376916856848</v>
      </c>
      <c r="BH39" s="17" t="n">
        <v>2.88</v>
      </c>
      <c r="BI39" s="17" t="n">
        <v>2.84</v>
      </c>
      <c r="BJ39" s="17" t="n">
        <v>3.05</v>
      </c>
      <c r="BK39" s="17" t="n">
        <f aca="false">AVERAGE(BH39:BJ39)</f>
        <v>2.92333333333333</v>
      </c>
      <c r="BL39" s="17" t="n">
        <f aca="false">STDEV(BH39:BJ39)</f>
        <v>0.111504857891185</v>
      </c>
      <c r="BM39" s="17" t="n">
        <v>1.01</v>
      </c>
      <c r="BN39" s="17" t="n">
        <v>1.02</v>
      </c>
      <c r="BO39" s="17" t="n">
        <v>1.07</v>
      </c>
      <c r="BP39" s="17" t="n">
        <f aca="false">AVERAGE(BM39:BO39)</f>
        <v>1.03333333333333</v>
      </c>
      <c r="BQ39" s="17" t="n">
        <f aca="false">STDEV(BM39:BO39)</f>
        <v>0.0321455025366432</v>
      </c>
      <c r="BR39" s="17" t="n">
        <v>1.15</v>
      </c>
      <c r="BS39" s="17" t="n">
        <v>1.15</v>
      </c>
      <c r="BT39" s="17" t="n">
        <v>1.21</v>
      </c>
      <c r="BU39" s="17" t="n">
        <f aca="false">AVERAGE(BR39:BT39)</f>
        <v>1.17</v>
      </c>
      <c r="BV39" s="17" t="n">
        <f aca="false">STDEV(BR39:BT39)</f>
        <v>0.0346410161513776</v>
      </c>
      <c r="BW39" s="17" t="n">
        <v>1.27</v>
      </c>
      <c r="BX39" s="17" t="n">
        <v>1.26</v>
      </c>
      <c r="BY39" s="17" t="n">
        <v>1.36</v>
      </c>
      <c r="BZ39" s="17" t="n">
        <f aca="false">AVERAGE(BW39:BY39)</f>
        <v>1.29666666666667</v>
      </c>
      <c r="CA39" s="17" t="n">
        <f aca="false">STDEV(BW39:BY39)</f>
        <v>0.0550757054728611</v>
      </c>
      <c r="CB39" s="17" t="n">
        <v>0.15</v>
      </c>
      <c r="CC39" s="17" t="n">
        <v>0.14</v>
      </c>
      <c r="CD39" s="17" t="n">
        <v>0.15</v>
      </c>
      <c r="CE39" s="17" t="n">
        <f aca="false">AVERAGE(CB39:CD39)</f>
        <v>0.146666666666667</v>
      </c>
      <c r="CF39" s="17" t="n">
        <f aca="false">STDEV(CB39:CD39)</f>
        <v>0.00577350269189625</v>
      </c>
      <c r="CG39" s="17" t="n">
        <v>0.18</v>
      </c>
      <c r="CH39" s="17" t="n">
        <v>0.19</v>
      </c>
      <c r="CI39" s="17" t="n">
        <v>0.22</v>
      </c>
      <c r="CJ39" s="17" t="n">
        <f aca="false">AVERAGE(CG39:CI39)</f>
        <v>0.196666666666667</v>
      </c>
      <c r="CK39" s="17" t="n">
        <f aca="false">STDEV(CG39:CI39)</f>
        <v>0.0208166599946613</v>
      </c>
      <c r="CL39" s="17" t="n">
        <v>0.17</v>
      </c>
      <c r="CM39" s="17" t="n">
        <v>0.17</v>
      </c>
      <c r="CN39" s="17" t="n">
        <v>0.21</v>
      </c>
      <c r="CO39" s="20" t="n">
        <f aca="false">AVERAGE(CL39:CN39)</f>
        <v>0.183333333333333</v>
      </c>
      <c r="CP39" s="20" t="n">
        <f aca="false">STDEV(CL39:CN39)</f>
        <v>0.023094010767585</v>
      </c>
      <c r="CQ39" s="17" t="n">
        <v>7.89</v>
      </c>
      <c r="CR39" s="17" t="n">
        <v>7.95</v>
      </c>
      <c r="CS39" s="20" t="n">
        <v>8.53</v>
      </c>
      <c r="CT39" s="17" t="n">
        <f aca="false">AVERAGE(CQ39:CS39)</f>
        <v>8.12333333333333</v>
      </c>
      <c r="CU39" s="17" t="n">
        <f aca="false">STDEV(CQ39:CS39)</f>
        <v>0.353459097114975</v>
      </c>
      <c r="CV39" s="17" t="n">
        <v>9.47</v>
      </c>
      <c r="CW39" s="17" t="n">
        <v>9.66</v>
      </c>
      <c r="CX39" s="17" t="n">
        <v>10.4</v>
      </c>
      <c r="CY39" s="17" t="n">
        <f aca="false">AVERAGE(CV39:CX39)</f>
        <v>9.84333333333333</v>
      </c>
      <c r="CZ39" s="17" t="n">
        <f aca="false">STDEV(CV39:CX39)</f>
        <v>0.491358660586474</v>
      </c>
      <c r="DA39" s="17" t="n">
        <v>12</v>
      </c>
      <c r="DB39" s="17" t="n">
        <v>11.49</v>
      </c>
      <c r="DC39" s="17" t="n">
        <v>12.2</v>
      </c>
      <c r="DD39" s="17" t="n">
        <f aca="false">AVERAGE(DA39:DC39)</f>
        <v>11.8966666666667</v>
      </c>
      <c r="DE39" s="17" t="n">
        <f aca="false">STDEV(DA39:DC39)</f>
        <v>0.366105631387081</v>
      </c>
      <c r="DF39" s="17" t="n">
        <v>4.14</v>
      </c>
      <c r="DG39" s="17" t="n">
        <v>4.21</v>
      </c>
      <c r="DH39" s="18" t="n">
        <v>4.65</v>
      </c>
      <c r="DI39" s="17" t="n">
        <f aca="false">AVERAGE(DF39:DH39)</f>
        <v>4.33333333333333</v>
      </c>
      <c r="DJ39" s="17" t="n">
        <f aca="false">STDEV(DF39:DH39)</f>
        <v>0.27646579052992</v>
      </c>
      <c r="DK39" s="17" t="n">
        <v>4.93</v>
      </c>
      <c r="DL39" s="17" t="n">
        <v>4.86</v>
      </c>
      <c r="DM39" s="17" t="n">
        <v>5.46</v>
      </c>
      <c r="DN39" s="17" t="n">
        <f aca="false">AVERAGE(DK39:DM39)</f>
        <v>5.08333333333333</v>
      </c>
      <c r="DO39" s="17" t="n">
        <f aca="false">STDEV(DK39:DM39)</f>
        <v>0.328075194632775</v>
      </c>
      <c r="DP39" s="17" t="n">
        <v>6.26</v>
      </c>
      <c r="DQ39" s="17" t="n">
        <v>6.29</v>
      </c>
      <c r="DR39" s="17" t="n">
        <v>6.45</v>
      </c>
      <c r="DS39" s="17" t="n">
        <f aca="false">AVERAGE(DP39:DR39)</f>
        <v>6.33333333333333</v>
      </c>
      <c r="DT39" s="17" t="n">
        <f aca="false">STDEV(DP39:DR39)</f>
        <v>0.102143689640297</v>
      </c>
      <c r="DU39" s="17" t="n">
        <v>3.55</v>
      </c>
      <c r="DV39" s="17" t="n">
        <v>3.59</v>
      </c>
      <c r="DW39" s="17" t="n">
        <v>3.69</v>
      </c>
      <c r="DX39" s="17" t="n">
        <f aca="false">AVERAGE(DU39:DW39)</f>
        <v>3.61</v>
      </c>
      <c r="DY39" s="17" t="n">
        <f aca="false">STDEV(DU39:DW39)</f>
        <v>0.0721110255092799</v>
      </c>
      <c r="DZ39" s="17" t="n">
        <v>4.84</v>
      </c>
      <c r="EA39" s="17" t="n">
        <v>4.93</v>
      </c>
      <c r="EB39" s="17" t="n">
        <v>5.27</v>
      </c>
      <c r="EC39" s="17" t="n">
        <f aca="false">AVERAGE(DZ39:EB39)</f>
        <v>5.01333333333333</v>
      </c>
      <c r="ED39" s="17" t="n">
        <f aca="false">STDEV(DZ39:EB39)</f>
        <v>0.226789182575654</v>
      </c>
      <c r="EE39" s="17" t="n">
        <v>5.29</v>
      </c>
      <c r="EF39" s="17" t="n">
        <v>4.86</v>
      </c>
      <c r="EG39" s="17" t="n">
        <v>5.04</v>
      </c>
      <c r="EH39" s="17" t="n">
        <f aca="false">AVERAGE(EE39:EG39)</f>
        <v>5.06333333333333</v>
      </c>
      <c r="EI39" s="17" t="n">
        <f aca="false">STDEV(EE39:EG39)</f>
        <v>0.21594752448994</v>
      </c>
      <c r="EJ39" s="17" t="n">
        <v>3.5</v>
      </c>
      <c r="EK39" s="17" t="n">
        <v>3.45</v>
      </c>
      <c r="EL39" s="17" t="n">
        <v>3.65</v>
      </c>
      <c r="EM39" s="17" t="n">
        <f aca="false">AVERAGE(EJ39:EL39)</f>
        <v>3.53333333333333</v>
      </c>
      <c r="EN39" s="17" t="n">
        <f aca="false">STDEV(EJ39:EL39)</f>
        <v>0.104083299973307</v>
      </c>
      <c r="EO39" s="17" t="n">
        <v>4.02</v>
      </c>
      <c r="EP39" s="17" t="n">
        <v>4.11</v>
      </c>
      <c r="EQ39" s="17" t="n">
        <v>4.27</v>
      </c>
      <c r="ER39" s="17" t="n">
        <f aca="false">AVERAGE(EO39:EQ39)</f>
        <v>4.13333333333333</v>
      </c>
      <c r="ES39" s="17" t="n">
        <f aca="false">STDEV(EO39:EQ39)</f>
        <v>0.126622799421484</v>
      </c>
      <c r="ET39" s="17" t="n">
        <v>4.32</v>
      </c>
      <c r="EU39" s="17" t="n">
        <v>4.36</v>
      </c>
      <c r="EV39" s="17" t="n">
        <v>4.6</v>
      </c>
      <c r="EW39" s="17" t="n">
        <f aca="false">AVERAGE(ET39:EV39)</f>
        <v>4.42666666666667</v>
      </c>
      <c r="EX39" s="18" t="n">
        <f aca="false">STDEV(ET39:EV39)</f>
        <v>0.151437555888007</v>
      </c>
    </row>
    <row r="40" customFormat="false" ht="15.75" hidden="false" customHeight="false" outlineLevel="0" collapsed="false">
      <c r="A40" s="14" t="n">
        <v>51</v>
      </c>
      <c r="B40" s="15" t="s">
        <v>78</v>
      </c>
      <c r="C40" s="16" t="s">
        <v>55</v>
      </c>
      <c r="D40" s="15" t="s">
        <v>46</v>
      </c>
      <c r="E40" s="17" t="n">
        <v>2.12</v>
      </c>
      <c r="F40" s="17" t="n">
        <v>2.19</v>
      </c>
      <c r="G40" s="17" t="n">
        <v>1.92</v>
      </c>
      <c r="H40" s="17" t="n">
        <f aca="false">AVERAGE(E40:G40)</f>
        <v>2.07666666666667</v>
      </c>
      <c r="I40" s="17" t="n">
        <f aca="false">STDEV(E40:G40)</f>
        <v>0.140118997046558</v>
      </c>
      <c r="J40" s="17" t="n">
        <v>1.82</v>
      </c>
      <c r="K40" s="17" t="n">
        <v>1.67</v>
      </c>
      <c r="L40" s="17" t="n">
        <v>1.7</v>
      </c>
      <c r="M40" s="17" t="n">
        <f aca="false">AVERAGE(J40:L40)</f>
        <v>1.73</v>
      </c>
      <c r="N40" s="18" t="n">
        <f aca="false">STDEV(J40:L40)</f>
        <v>0.0793725393319378</v>
      </c>
      <c r="O40" s="17" t="n">
        <v>2.35</v>
      </c>
      <c r="P40" s="17" t="n">
        <v>2.44</v>
      </c>
      <c r="Q40" s="17" t="n">
        <v>2.39</v>
      </c>
      <c r="R40" s="17" t="n">
        <f aca="false">AVERAGE(O40:Q40)</f>
        <v>2.39333333333333</v>
      </c>
      <c r="S40" s="17" t="n">
        <f aca="false">STDEV(O40:Q40)</f>
        <v>0.0450924975282289</v>
      </c>
      <c r="T40" s="17" t="n">
        <v>3.1</v>
      </c>
      <c r="U40" s="17" t="n">
        <v>3.09</v>
      </c>
      <c r="V40" s="17" t="n">
        <v>2.93</v>
      </c>
      <c r="W40" s="17" t="n">
        <f aca="false">AVERAGE(T40:V40)</f>
        <v>3.04</v>
      </c>
      <c r="X40" s="17" t="n">
        <f aca="false">STDEV(T40:V40)</f>
        <v>0.0953939201416945</v>
      </c>
      <c r="Y40" s="17" t="n">
        <v>2.69</v>
      </c>
      <c r="Z40" s="17" t="n">
        <v>2.58</v>
      </c>
      <c r="AA40" s="17" t="n">
        <v>2.69</v>
      </c>
      <c r="AB40" s="17" t="n">
        <f aca="false">AVERAGE(Y40:AA40)</f>
        <v>2.65333333333333</v>
      </c>
      <c r="AC40" s="17" t="n">
        <f aca="false">STDEV(Y40:AA40)</f>
        <v>0.0635085296108588</v>
      </c>
      <c r="AD40" s="17" t="n">
        <v>3.32</v>
      </c>
      <c r="AE40" s="17" t="n">
        <v>3.52</v>
      </c>
      <c r="AF40" s="17" t="n">
        <v>3.49</v>
      </c>
      <c r="AG40" s="17" t="n">
        <f aca="false">AVERAGE(AD40:AF40)</f>
        <v>3.44333333333333</v>
      </c>
      <c r="AH40" s="17" t="n">
        <f aca="false">STDEV(AD40:AF40)</f>
        <v>0.10785793124909</v>
      </c>
      <c r="AI40" s="17" t="n">
        <v>2.07</v>
      </c>
      <c r="AJ40" s="17" t="n">
        <v>2.1</v>
      </c>
      <c r="AK40" s="17" t="n">
        <v>1.79</v>
      </c>
      <c r="AL40" s="17" t="n">
        <f aca="false">AVERAGE(AI40:AK40)</f>
        <v>1.98666666666667</v>
      </c>
      <c r="AM40" s="17" t="n">
        <f aca="false">STDEV(AI40:AK40)</f>
        <v>0.170977581376429</v>
      </c>
      <c r="AN40" s="17" t="n">
        <v>2.59</v>
      </c>
      <c r="AO40" s="17" t="n">
        <v>2.46</v>
      </c>
      <c r="AP40" s="17" t="n">
        <v>2.53</v>
      </c>
      <c r="AQ40" s="17" t="n">
        <f aca="false">AVERAGE(AN40:AP40)</f>
        <v>2.52666666666667</v>
      </c>
      <c r="AR40" s="17" t="n">
        <f aca="false">STDEV(AN40:AP40)</f>
        <v>0.0650640709864771</v>
      </c>
      <c r="AS40" s="17" t="n">
        <v>2.54</v>
      </c>
      <c r="AT40" s="17" t="n">
        <v>2.79</v>
      </c>
      <c r="AU40" s="17" t="n">
        <v>2.49</v>
      </c>
      <c r="AV40" s="17" t="n">
        <f aca="false">AVERAGE(AS40:AU40)</f>
        <v>2.60666666666667</v>
      </c>
      <c r="AW40" s="17" t="n">
        <f aca="false">STDEV(AS40:AU40)</f>
        <v>0.160727512683216</v>
      </c>
      <c r="AX40" s="17" t="n">
        <v>2.76</v>
      </c>
      <c r="AY40" s="17" t="n">
        <v>2.95</v>
      </c>
      <c r="AZ40" s="17" t="n">
        <v>2.57</v>
      </c>
      <c r="BA40" s="19" t="n">
        <f aca="false">AVERAGE(AX40:AZ40)</f>
        <v>2.76</v>
      </c>
      <c r="BB40" s="17" t="n">
        <f aca="false">STDEV(AX40:AZ40)</f>
        <v>0.19</v>
      </c>
      <c r="BC40" s="17" t="n">
        <v>2.94</v>
      </c>
      <c r="BD40" s="17" t="n">
        <v>2.78</v>
      </c>
      <c r="BE40" s="17" t="n">
        <v>2.61</v>
      </c>
      <c r="BF40" s="17" t="n">
        <f aca="false">AVERAGE(BC40:BE40)</f>
        <v>2.77666666666667</v>
      </c>
      <c r="BG40" s="17" t="n">
        <f aca="false">STDEV(BC40:BE40)</f>
        <v>0.165025250593154</v>
      </c>
      <c r="BH40" s="17" t="n">
        <v>1.9</v>
      </c>
      <c r="BI40" s="17" t="n">
        <v>2.01</v>
      </c>
      <c r="BJ40" s="17" t="n">
        <v>1.88</v>
      </c>
      <c r="BK40" s="17" t="n">
        <f aca="false">AVERAGE(BH40:BJ40)</f>
        <v>1.93</v>
      </c>
      <c r="BL40" s="17" t="n">
        <f aca="false">STDEV(BH40:BJ40)</f>
        <v>0.0699999999999999</v>
      </c>
      <c r="BM40" s="17" t="n">
        <v>1.39</v>
      </c>
      <c r="BN40" s="17" t="n">
        <v>1.38</v>
      </c>
      <c r="BO40" s="17" t="n">
        <v>1.29</v>
      </c>
      <c r="BP40" s="17" t="n">
        <f aca="false">AVERAGE(BM40:BO40)</f>
        <v>1.35333333333333</v>
      </c>
      <c r="BQ40" s="17" t="n">
        <f aca="false">STDEV(BM40:BO40)</f>
        <v>0.0550757054728609</v>
      </c>
      <c r="BR40" s="17" t="n">
        <v>1.8</v>
      </c>
      <c r="BS40" s="17" t="n">
        <v>1.7</v>
      </c>
      <c r="BT40" s="17" t="n">
        <v>1.72</v>
      </c>
      <c r="BU40" s="17" t="n">
        <f aca="false">AVERAGE(BR40:BT40)</f>
        <v>1.74</v>
      </c>
      <c r="BV40" s="17" t="n">
        <f aca="false">STDEV(BR40:BT40)</f>
        <v>0.0529150262212919</v>
      </c>
      <c r="BW40" s="17" t="n">
        <v>1.82</v>
      </c>
      <c r="BX40" s="17" t="n">
        <v>1.9</v>
      </c>
      <c r="BY40" s="17" t="n">
        <v>1.9</v>
      </c>
      <c r="BZ40" s="17" t="n">
        <f aca="false">AVERAGE(BW40:BY40)</f>
        <v>1.87333333333333</v>
      </c>
      <c r="CA40" s="17" t="n">
        <f aca="false">STDEV(BW40:BY40)</f>
        <v>0.04618802153517</v>
      </c>
      <c r="CB40" s="17" t="n">
        <v>0.16</v>
      </c>
      <c r="CC40" s="17" t="n">
        <v>0.18</v>
      </c>
      <c r="CD40" s="17" t="n">
        <v>0.13</v>
      </c>
      <c r="CE40" s="17" t="n">
        <f aca="false">AVERAGE(CB40:CD40)</f>
        <v>0.156666666666667</v>
      </c>
      <c r="CF40" s="17" t="n">
        <f aca="false">STDEV(CB40:CD40)</f>
        <v>0.0251661147842358</v>
      </c>
      <c r="CG40" s="17" t="n">
        <v>0.25</v>
      </c>
      <c r="CH40" s="17" t="n">
        <v>0.22</v>
      </c>
      <c r="CI40" s="17" t="n">
        <v>0.24</v>
      </c>
      <c r="CJ40" s="17" t="n">
        <f aca="false">AVERAGE(CG40:CI40)</f>
        <v>0.236666666666667</v>
      </c>
      <c r="CK40" s="17" t="n">
        <f aca="false">STDEV(CG40:CI40)</f>
        <v>0.0152752523165195</v>
      </c>
      <c r="CL40" s="17" t="n">
        <v>0.22</v>
      </c>
      <c r="CM40" s="17" t="n">
        <v>0.25</v>
      </c>
      <c r="CN40" s="17" t="n">
        <v>0.22</v>
      </c>
      <c r="CO40" s="20" t="n">
        <f aca="false">AVERAGE(CL40:CN40)</f>
        <v>0.23</v>
      </c>
      <c r="CP40" s="20" t="n">
        <f aca="false">STDEV(CL40:CN40)</f>
        <v>0.0173205080756888</v>
      </c>
      <c r="CQ40" s="17" t="n">
        <v>10.87</v>
      </c>
      <c r="CR40" s="17" t="n">
        <v>10.95</v>
      </c>
      <c r="CS40" s="20" t="n">
        <v>9.76</v>
      </c>
      <c r="CT40" s="17" t="n">
        <f aca="false">AVERAGE(CQ40:CS40)</f>
        <v>10.5266666666667</v>
      </c>
      <c r="CU40" s="17" t="n">
        <f aca="false">STDEV(CQ40:CS40)</f>
        <v>0.665156623159789</v>
      </c>
      <c r="CV40" s="17" t="n">
        <v>7.98</v>
      </c>
      <c r="CW40" s="17" t="n">
        <v>7.44</v>
      </c>
      <c r="CX40" s="17" t="n">
        <v>7.88</v>
      </c>
      <c r="CY40" s="17" t="n">
        <f aca="false">AVERAGE(CV40:CX40)</f>
        <v>7.76666666666667</v>
      </c>
      <c r="CZ40" s="17" t="n">
        <f aca="false">STDEV(CV40:CX40)</f>
        <v>0.287286152352203</v>
      </c>
      <c r="DA40" s="17" t="n">
        <v>9.16</v>
      </c>
      <c r="DB40" s="17" t="n">
        <v>9.74</v>
      </c>
      <c r="DC40" s="17" t="n">
        <v>9.36</v>
      </c>
      <c r="DD40" s="17" t="n">
        <f aca="false">AVERAGE(DA40:DC40)</f>
        <v>9.42</v>
      </c>
      <c r="DE40" s="17" t="n">
        <f aca="false">STDEV(DA40:DC40)</f>
        <v>0.294618397253125</v>
      </c>
      <c r="DF40" s="17" t="n">
        <v>5.16</v>
      </c>
      <c r="DG40" s="17" t="n">
        <v>5.1</v>
      </c>
      <c r="DH40" s="18" t="n">
        <v>4.59</v>
      </c>
      <c r="DI40" s="17" t="n">
        <f aca="false">AVERAGE(DF40:DH40)</f>
        <v>4.95</v>
      </c>
      <c r="DJ40" s="17" t="n">
        <f aca="false">STDEV(DF40:DH40)</f>
        <v>0.313209195267317</v>
      </c>
      <c r="DK40" s="17" t="n">
        <v>4.34</v>
      </c>
      <c r="DL40" s="17" t="n">
        <v>4.07</v>
      </c>
      <c r="DM40" s="17" t="n">
        <v>4.01</v>
      </c>
      <c r="DN40" s="17" t="n">
        <f aca="false">AVERAGE(DK40:DM40)</f>
        <v>4.14</v>
      </c>
      <c r="DO40" s="17" t="n">
        <f aca="false">STDEV(DK40:DM40)</f>
        <v>0.175783958312469</v>
      </c>
      <c r="DP40" s="17" t="n">
        <v>4.75</v>
      </c>
      <c r="DQ40" s="17" t="n">
        <v>5.26</v>
      </c>
      <c r="DR40" s="17" t="n">
        <v>4.97</v>
      </c>
      <c r="DS40" s="17" t="n">
        <f aca="false">AVERAGE(DP40:DR40)</f>
        <v>4.99333333333333</v>
      </c>
      <c r="DT40" s="17" t="n">
        <f aca="false">STDEV(DP40:DR40)</f>
        <v>0.255799400572662</v>
      </c>
      <c r="DU40" s="17" t="n">
        <v>4.43</v>
      </c>
      <c r="DV40" s="17" t="n">
        <v>4.24</v>
      </c>
      <c r="DW40" s="17" t="n">
        <v>4.13</v>
      </c>
      <c r="DX40" s="17" t="n">
        <f aca="false">AVERAGE(DU40:DW40)</f>
        <v>4.26666666666667</v>
      </c>
      <c r="DY40" s="17" t="n">
        <f aca="false">STDEV(DU40:DW40)</f>
        <v>0.151767365837763</v>
      </c>
      <c r="DZ40" s="17" t="n">
        <v>6.17</v>
      </c>
      <c r="EA40" s="17" t="n">
        <v>5.85</v>
      </c>
      <c r="EB40" s="17" t="n">
        <v>5.96</v>
      </c>
      <c r="EC40" s="17" t="n">
        <f aca="false">AVERAGE(DZ40:EB40)</f>
        <v>5.99333333333333</v>
      </c>
      <c r="ED40" s="17" t="n">
        <f aca="false">STDEV(DZ40:EB40)</f>
        <v>0.162583311976763</v>
      </c>
      <c r="EE40" s="17" t="n">
        <v>6.96</v>
      </c>
      <c r="EF40" s="17" t="n">
        <v>6.89</v>
      </c>
      <c r="EG40" s="17" t="n">
        <v>6.37</v>
      </c>
      <c r="EH40" s="17" t="n">
        <f aca="false">AVERAGE(EE40:EG40)</f>
        <v>6.74</v>
      </c>
      <c r="EI40" s="17" t="n">
        <f aca="false">STDEV(EE40:EG40)</f>
        <v>0.322335229225724</v>
      </c>
      <c r="EJ40" s="17" t="n">
        <v>3.8</v>
      </c>
      <c r="EK40" s="17" t="n">
        <v>3.86</v>
      </c>
      <c r="EL40" s="17" t="n">
        <v>3.51</v>
      </c>
      <c r="EM40" s="17" t="n">
        <f aca="false">AVERAGE(EJ40:EL40)</f>
        <v>3.72333333333333</v>
      </c>
      <c r="EN40" s="17" t="n">
        <f aca="false">STDEV(EJ40:EL40)</f>
        <v>0.187171935218219</v>
      </c>
      <c r="EO40" s="17" t="n">
        <v>4.42</v>
      </c>
      <c r="EP40" s="17" t="n">
        <v>4.29</v>
      </c>
      <c r="EQ40" s="17" t="n">
        <v>4.28</v>
      </c>
      <c r="ER40" s="17" t="n">
        <f aca="false">AVERAGE(EO40:EQ40)</f>
        <v>4.33</v>
      </c>
      <c r="ES40" s="17" t="n">
        <f aca="false">STDEV(EO40:EQ40)</f>
        <v>0.0781024967590664</v>
      </c>
      <c r="ET40" s="17" t="n">
        <v>4.68</v>
      </c>
      <c r="EU40" s="17" t="n">
        <v>4.96</v>
      </c>
      <c r="EV40" s="17" t="n">
        <v>4.75</v>
      </c>
      <c r="EW40" s="17" t="n">
        <f aca="false">AVERAGE(ET40:EV40)</f>
        <v>4.79666666666667</v>
      </c>
      <c r="EX40" s="18" t="n">
        <f aca="false">STDEV(ET40:EV40)</f>
        <v>0.145716619962629</v>
      </c>
    </row>
    <row r="41" customFormat="false" ht="15.75" hidden="false" customHeight="false" outlineLevel="0" collapsed="false">
      <c r="A41" s="14" t="n">
        <v>52</v>
      </c>
      <c r="B41" s="15" t="s">
        <v>79</v>
      </c>
      <c r="C41" s="16" t="s">
        <v>24</v>
      </c>
      <c r="D41" s="15" t="s">
        <v>27</v>
      </c>
      <c r="E41" s="17" t="n">
        <v>2.35</v>
      </c>
      <c r="F41" s="17" t="n">
        <v>2.29</v>
      </c>
      <c r="G41" s="17" t="n">
        <v>1.98</v>
      </c>
      <c r="H41" s="17" t="n">
        <f aca="false">AVERAGE(E41:G41)</f>
        <v>2.20666666666667</v>
      </c>
      <c r="I41" s="17" t="n">
        <f aca="false">STDEV(E41:G41)</f>
        <v>0.198578280114753</v>
      </c>
      <c r="J41" s="17" t="n">
        <v>0.67</v>
      </c>
      <c r="K41" s="17" t="n">
        <v>0.77</v>
      </c>
      <c r="L41" s="17" t="n">
        <v>0.9</v>
      </c>
      <c r="M41" s="17" t="n">
        <f aca="false">AVERAGE(J41:L41)</f>
        <v>0.78</v>
      </c>
      <c r="N41" s="18" t="n">
        <f aca="false">STDEV(J41:L41)</f>
        <v>0.115325625946708</v>
      </c>
      <c r="O41" s="17" t="n">
        <v>1.36</v>
      </c>
      <c r="P41" s="17" t="n">
        <v>1.23</v>
      </c>
      <c r="Q41" s="17" t="n">
        <v>1.27</v>
      </c>
      <c r="R41" s="17" t="n">
        <f aca="false">AVERAGE(O41:Q41)</f>
        <v>1.28666666666667</v>
      </c>
      <c r="S41" s="17" t="n">
        <f aca="false">STDEV(O41:Q41)</f>
        <v>0.066583281184794</v>
      </c>
      <c r="T41" s="17" t="n">
        <v>4.02</v>
      </c>
      <c r="U41" s="17" t="n">
        <v>4.01</v>
      </c>
      <c r="V41" s="17" t="n">
        <v>3.91</v>
      </c>
      <c r="W41" s="17" t="n">
        <f aca="false">AVERAGE(T41:V41)</f>
        <v>3.98</v>
      </c>
      <c r="X41" s="17" t="n">
        <f aca="false">STDEV(T41:V41)</f>
        <v>0.0608276253029819</v>
      </c>
      <c r="Y41" s="17" t="n">
        <v>3.21</v>
      </c>
      <c r="Z41" s="17" t="n">
        <v>3.3</v>
      </c>
      <c r="AA41" s="17" t="n">
        <v>3.24</v>
      </c>
      <c r="AB41" s="17" t="n">
        <f aca="false">AVERAGE(Y41:AA41)</f>
        <v>3.25</v>
      </c>
      <c r="AC41" s="17" t="n">
        <f aca="false">STDEV(Y41:AA41)</f>
        <v>0.0458257569495583</v>
      </c>
      <c r="AD41" s="17" t="n">
        <v>2.79</v>
      </c>
      <c r="AE41" s="17" t="n">
        <v>2.63</v>
      </c>
      <c r="AF41" s="17" t="n">
        <v>2.88</v>
      </c>
      <c r="AG41" s="17" t="n">
        <f aca="false">AVERAGE(AD41:AF41)</f>
        <v>2.76666666666667</v>
      </c>
      <c r="AH41" s="17" t="n">
        <f aca="false">STDEV(AD41:AF41)</f>
        <v>0.126622799421484</v>
      </c>
      <c r="AI41" s="17" t="n">
        <v>1.73</v>
      </c>
      <c r="AJ41" s="17" t="n">
        <v>1.8</v>
      </c>
      <c r="AK41" s="17" t="n">
        <v>1.63</v>
      </c>
      <c r="AL41" s="17" t="n">
        <f aca="false">AVERAGE(AI41:AK41)</f>
        <v>1.72</v>
      </c>
      <c r="AM41" s="17" t="n">
        <f aca="false">STDEV(AI41:AK41)</f>
        <v>0.0854400374531754</v>
      </c>
      <c r="AN41" s="17" t="n">
        <v>2.82</v>
      </c>
      <c r="AO41" s="17" t="n">
        <v>2.95</v>
      </c>
      <c r="AP41" s="17" t="n">
        <v>2.87</v>
      </c>
      <c r="AQ41" s="17" t="n">
        <f aca="false">AVERAGE(AN41:AP41)</f>
        <v>2.88</v>
      </c>
      <c r="AR41" s="17" t="n">
        <f aca="false">STDEV(AN41:AP41)</f>
        <v>0.0655743852430202</v>
      </c>
      <c r="AS41" s="17" t="n">
        <v>3.16</v>
      </c>
      <c r="AT41" s="17" t="n">
        <v>3</v>
      </c>
      <c r="AU41" s="17" t="n">
        <v>3.14</v>
      </c>
      <c r="AV41" s="17" t="n">
        <f aca="false">AVERAGE(AS41:AU41)</f>
        <v>3.1</v>
      </c>
      <c r="AW41" s="17" t="n">
        <f aca="false">STDEV(AS41:AU41)</f>
        <v>0.0871779788708136</v>
      </c>
      <c r="AX41" s="17" t="n">
        <v>1.42</v>
      </c>
      <c r="AY41" s="17" t="n">
        <v>1.33</v>
      </c>
      <c r="AZ41" s="17" t="n">
        <v>1.26</v>
      </c>
      <c r="BA41" s="19" t="n">
        <f aca="false">AVERAGE(AX41:AZ41)</f>
        <v>1.33666666666667</v>
      </c>
      <c r="BB41" s="17" t="n">
        <f aca="false">STDEV(AX41:AZ41)</f>
        <v>0.0802080627701064</v>
      </c>
      <c r="BC41" s="17" t="n">
        <v>2.55</v>
      </c>
      <c r="BD41" s="17" t="n">
        <v>2.84</v>
      </c>
      <c r="BE41" s="17" t="n">
        <v>2.74</v>
      </c>
      <c r="BF41" s="17" t="n">
        <f aca="false">AVERAGE(BC41:BE41)</f>
        <v>2.71</v>
      </c>
      <c r="BG41" s="17" t="n">
        <f aca="false">STDEV(BC41:BE41)</f>
        <v>0.147309198626562</v>
      </c>
      <c r="BH41" s="17" t="n">
        <v>2.96</v>
      </c>
      <c r="BI41" s="17" t="n">
        <v>2.72</v>
      </c>
      <c r="BJ41" s="17" t="n">
        <v>2.62</v>
      </c>
      <c r="BK41" s="17" t="n">
        <f aca="false">AVERAGE(BH41:BJ41)</f>
        <v>2.76666666666667</v>
      </c>
      <c r="BL41" s="17" t="n">
        <f aca="false">STDEV(BH41:BJ41)</f>
        <v>0.174737898961082</v>
      </c>
      <c r="BM41" s="17" t="n">
        <v>1.06</v>
      </c>
      <c r="BN41" s="17" t="n">
        <v>1.05</v>
      </c>
      <c r="BO41" s="17" t="n">
        <v>1.01</v>
      </c>
      <c r="BP41" s="17" t="n">
        <f aca="false">AVERAGE(BM41:BO41)</f>
        <v>1.04</v>
      </c>
      <c r="BQ41" s="17" t="n">
        <f aca="false">STDEV(BM41:BO41)</f>
        <v>0.0264575131106459</v>
      </c>
      <c r="BR41" s="17" t="n">
        <v>1.02</v>
      </c>
      <c r="BS41" s="17" t="n">
        <v>1.05</v>
      </c>
      <c r="BT41" s="17" t="n">
        <v>1.05</v>
      </c>
      <c r="BU41" s="17" t="n">
        <f aca="false">AVERAGE(BR41:BT41)</f>
        <v>1.04</v>
      </c>
      <c r="BV41" s="17" t="n">
        <f aca="false">STDEV(BR41:BT41)</f>
        <v>0.0173205080756888</v>
      </c>
      <c r="BW41" s="17" t="n">
        <v>1.19</v>
      </c>
      <c r="BX41" s="17" t="n">
        <v>1.14</v>
      </c>
      <c r="BY41" s="17" t="n">
        <v>1.13</v>
      </c>
      <c r="BZ41" s="17" t="n">
        <f aca="false">AVERAGE(BW41:BY41)</f>
        <v>1.15333333333333</v>
      </c>
      <c r="CA41" s="17" t="n">
        <f aca="false">STDEV(BW41:BY41)</f>
        <v>0.0321455025366432</v>
      </c>
      <c r="CB41" s="17" t="n">
        <v>0.14</v>
      </c>
      <c r="CC41" s="17" t="n">
        <v>0.13</v>
      </c>
      <c r="CD41" s="17" t="n">
        <v>0.11</v>
      </c>
      <c r="CE41" s="17" t="n">
        <f aca="false">AVERAGE(CB41:CD41)</f>
        <v>0.126666666666667</v>
      </c>
      <c r="CF41" s="17" t="n">
        <f aca="false">STDEV(CB41:CD41)</f>
        <v>0.0152752523165195</v>
      </c>
      <c r="CG41" s="17" t="n">
        <v>0.12</v>
      </c>
      <c r="CH41" s="17" t="n">
        <v>0.14</v>
      </c>
      <c r="CI41" s="17" t="n">
        <v>0.12</v>
      </c>
      <c r="CJ41" s="17" t="n">
        <f aca="false">AVERAGE(CG41:CI41)</f>
        <v>0.126666666666667</v>
      </c>
      <c r="CK41" s="17" t="n">
        <f aca="false">STDEV(CG41:CI41)</f>
        <v>0.0115470053837925</v>
      </c>
      <c r="CL41" s="17" t="n">
        <v>0.16</v>
      </c>
      <c r="CM41" s="17" t="n">
        <v>0.14</v>
      </c>
      <c r="CN41" s="17" t="n">
        <v>0.16</v>
      </c>
      <c r="CO41" s="20" t="n">
        <f aca="false">AVERAGE(CL41:CN41)</f>
        <v>0.153333333333333</v>
      </c>
      <c r="CP41" s="20" t="n">
        <f aca="false">STDEV(CL41:CN41)</f>
        <v>0.0115470053837925</v>
      </c>
      <c r="CQ41" s="17" t="n">
        <v>10.15</v>
      </c>
      <c r="CR41" s="17" t="n">
        <v>10.02</v>
      </c>
      <c r="CS41" s="20" t="n">
        <v>9.08</v>
      </c>
      <c r="CT41" s="17" t="n">
        <f aca="false">AVERAGE(CQ41:CS41)</f>
        <v>9.75</v>
      </c>
      <c r="CU41" s="17" t="n">
        <f aca="false">STDEV(CQ41:CS41)</f>
        <v>0.5838664230798</v>
      </c>
      <c r="CV41" s="17" t="n">
        <v>11.34</v>
      </c>
      <c r="CW41" s="17" t="n">
        <v>12.26</v>
      </c>
      <c r="CX41" s="17" t="n">
        <v>11.57</v>
      </c>
      <c r="CY41" s="17" t="n">
        <f aca="false">AVERAGE(CV41:CX41)</f>
        <v>11.7233333333333</v>
      </c>
      <c r="CZ41" s="17" t="n">
        <f aca="false">STDEV(CV41:CX41)</f>
        <v>0.47878317987721</v>
      </c>
      <c r="DA41" s="17" t="n">
        <v>9.15</v>
      </c>
      <c r="DB41" s="17" t="n">
        <v>9</v>
      </c>
      <c r="DC41" s="17" t="n">
        <v>8.96</v>
      </c>
      <c r="DD41" s="17" t="n">
        <f aca="false">AVERAGE(DA41:DC41)</f>
        <v>9.03666666666667</v>
      </c>
      <c r="DE41" s="17" t="n">
        <f aca="false">STDEV(DA41:DC41)</f>
        <v>0.100166528008778</v>
      </c>
      <c r="DF41" s="17" t="n">
        <v>6.11</v>
      </c>
      <c r="DG41" s="17" t="n">
        <v>5.93</v>
      </c>
      <c r="DH41" s="18" t="n">
        <v>5.43</v>
      </c>
      <c r="DI41" s="17" t="n">
        <f aca="false">AVERAGE(DF41:DH41)</f>
        <v>5.82333333333333</v>
      </c>
      <c r="DJ41" s="17" t="n">
        <f aca="false">STDEV(DF41:DH41)</f>
        <v>0.352325606979302</v>
      </c>
      <c r="DK41" s="17" t="n">
        <v>6.41</v>
      </c>
      <c r="DL41" s="17" t="n">
        <v>6.89</v>
      </c>
      <c r="DM41" s="17" t="n">
        <v>6.49</v>
      </c>
      <c r="DN41" s="17" t="n">
        <f aca="false">AVERAGE(DK41:DM41)</f>
        <v>6.59666666666667</v>
      </c>
      <c r="DO41" s="17" t="n">
        <f aca="false">STDEV(DK41:DM41)</f>
        <v>0.257164020293145</v>
      </c>
      <c r="DP41" s="17" t="n">
        <v>5.68</v>
      </c>
      <c r="DQ41" s="17" t="n">
        <v>5.39</v>
      </c>
      <c r="DR41" s="17" t="n">
        <v>5.22</v>
      </c>
      <c r="DS41" s="17" t="n">
        <f aca="false">AVERAGE(DP41:DR41)</f>
        <v>5.43</v>
      </c>
      <c r="DT41" s="17" t="n">
        <f aca="false">STDEV(DP41:DR41)</f>
        <v>0.23259406699226</v>
      </c>
      <c r="DU41" s="17" t="n">
        <v>4.05</v>
      </c>
      <c r="DV41" s="17" t="n">
        <v>4.06</v>
      </c>
      <c r="DW41" s="17" t="n">
        <v>3.68</v>
      </c>
      <c r="DX41" s="17" t="n">
        <f aca="false">AVERAGE(DU41:DW41)</f>
        <v>3.93</v>
      </c>
      <c r="DY41" s="17" t="n">
        <f aca="false">STDEV(DU41:DW41)</f>
        <v>0.216564078277077</v>
      </c>
      <c r="DZ41" s="17" t="n">
        <v>3.39</v>
      </c>
      <c r="EA41" s="17" t="n">
        <v>3.57</v>
      </c>
      <c r="EB41" s="17" t="n">
        <v>3.33</v>
      </c>
      <c r="EC41" s="17" t="n">
        <f aca="false">AVERAGE(DZ41:EB41)</f>
        <v>3.43</v>
      </c>
      <c r="ED41" s="17" t="n">
        <f aca="false">STDEV(DZ41:EB41)</f>
        <v>0.124899959967968</v>
      </c>
      <c r="EE41" s="17" t="n">
        <v>3.57</v>
      </c>
      <c r="EF41" s="17" t="n">
        <v>3.33</v>
      </c>
      <c r="EG41" s="17" t="n">
        <v>3.48</v>
      </c>
      <c r="EH41" s="17" t="n">
        <f aca="false">AVERAGE(EE41:EG41)</f>
        <v>3.46</v>
      </c>
      <c r="EI41" s="17" t="n">
        <f aca="false">STDEV(EE41:EG41)</f>
        <v>0.121243556529821</v>
      </c>
      <c r="EJ41" s="17" t="n">
        <v>3.99</v>
      </c>
      <c r="EK41" s="17" t="n">
        <v>4.05</v>
      </c>
      <c r="EL41" s="17" t="n">
        <v>3.91</v>
      </c>
      <c r="EM41" s="17" t="n">
        <f aca="false">AVERAGE(EJ41:EL41)</f>
        <v>3.98333333333333</v>
      </c>
      <c r="EN41" s="17" t="n">
        <f aca="false">STDEV(EJ41:EL41)</f>
        <v>0.0702376916856848</v>
      </c>
      <c r="EO41" s="17" t="n">
        <v>3.59</v>
      </c>
      <c r="EP41" s="17" t="n">
        <v>3.74</v>
      </c>
      <c r="EQ41" s="17" t="n">
        <v>3.62</v>
      </c>
      <c r="ER41" s="17" t="n">
        <f aca="false">AVERAGE(EO41:EQ41)</f>
        <v>3.65</v>
      </c>
      <c r="ES41" s="17" t="n">
        <f aca="false">STDEV(EO41:EQ41)</f>
        <v>0.0793725393319379</v>
      </c>
      <c r="ET41" s="17" t="n">
        <v>3.76</v>
      </c>
      <c r="EU41" s="17" t="n">
        <v>3.61</v>
      </c>
      <c r="EV41" s="17" t="n">
        <v>3.69</v>
      </c>
      <c r="EW41" s="17" t="n">
        <f aca="false">AVERAGE(ET41:EV41)</f>
        <v>3.68666666666667</v>
      </c>
      <c r="EX41" s="18" t="n">
        <f aca="false">STDEV(ET41:EV41)</f>
        <v>0.0750555349946513</v>
      </c>
    </row>
    <row r="42" customFormat="false" ht="15.75" hidden="false" customHeight="false" outlineLevel="0" collapsed="false">
      <c r="A42" s="14" t="n">
        <v>53</v>
      </c>
      <c r="B42" s="15" t="s">
        <v>80</v>
      </c>
      <c r="C42" s="16" t="s">
        <v>55</v>
      </c>
      <c r="D42" s="15" t="s">
        <v>46</v>
      </c>
      <c r="E42" s="17" t="n">
        <v>2.35</v>
      </c>
      <c r="F42" s="17" t="n">
        <v>2.53</v>
      </c>
      <c r="G42" s="17" t="n">
        <v>2.6</v>
      </c>
      <c r="H42" s="17" t="n">
        <f aca="false">AVERAGE(E42:G42)</f>
        <v>2.49333333333333</v>
      </c>
      <c r="I42" s="17" t="n">
        <f aca="false">STDEV(E42:G42)</f>
        <v>0.128970280814354</v>
      </c>
      <c r="J42" s="17" t="n">
        <v>0.81</v>
      </c>
      <c r="K42" s="17" t="n">
        <v>0.81</v>
      </c>
      <c r="L42" s="17" t="n">
        <v>1</v>
      </c>
      <c r="M42" s="17" t="n">
        <f aca="false">AVERAGE(J42:L42)</f>
        <v>0.873333333333333</v>
      </c>
      <c r="N42" s="18" t="n">
        <f aca="false">STDEV(J42:L42)</f>
        <v>0.109696551146029</v>
      </c>
      <c r="O42" s="17" t="n">
        <v>2.32</v>
      </c>
      <c r="P42" s="17" t="n">
        <v>2.32</v>
      </c>
      <c r="Q42" s="17" t="n">
        <v>2.13</v>
      </c>
      <c r="R42" s="17" t="n">
        <f aca="false">AVERAGE(O42:Q42)</f>
        <v>2.25666666666667</v>
      </c>
      <c r="S42" s="17" t="n">
        <f aca="false">STDEV(O42:Q42)</f>
        <v>0.109696551146029</v>
      </c>
      <c r="T42" s="17" t="n">
        <v>2.15</v>
      </c>
      <c r="U42" s="17" t="n">
        <v>2.36</v>
      </c>
      <c r="V42" s="17" t="n">
        <v>2.26</v>
      </c>
      <c r="W42" s="17" t="n">
        <f aca="false">AVERAGE(T42:V42)</f>
        <v>2.25666666666667</v>
      </c>
      <c r="X42" s="17" t="n">
        <f aca="false">STDEV(T42:V42)</f>
        <v>0.105039675043925</v>
      </c>
      <c r="Y42" s="17" t="n">
        <v>3.19</v>
      </c>
      <c r="Z42" s="17" t="n">
        <v>3.01</v>
      </c>
      <c r="AA42" s="17" t="n">
        <v>3.36</v>
      </c>
      <c r="AB42" s="17" t="n">
        <f aca="false">AVERAGE(Y42:AA42)</f>
        <v>3.18666666666667</v>
      </c>
      <c r="AC42" s="17" t="n">
        <f aca="false">STDEV(Y42:AA42)</f>
        <v>0.175023807904334</v>
      </c>
      <c r="AD42" s="17" t="n">
        <v>2.8</v>
      </c>
      <c r="AE42" s="17" t="n">
        <v>2.76</v>
      </c>
      <c r="AF42" s="17" t="n">
        <v>2.67</v>
      </c>
      <c r="AG42" s="17" t="n">
        <f aca="false">AVERAGE(AD42:AF42)</f>
        <v>2.74333333333333</v>
      </c>
      <c r="AH42" s="17" t="n">
        <f aca="false">STDEV(AD42:AF42)</f>
        <v>0.0665832811847939</v>
      </c>
      <c r="AI42" s="17" t="n">
        <v>2.08</v>
      </c>
      <c r="AJ42" s="17" t="n">
        <v>2.24</v>
      </c>
      <c r="AK42" s="17" t="n">
        <v>2.07</v>
      </c>
      <c r="AL42" s="17" t="n">
        <f aca="false">AVERAGE(AI42:AK42)</f>
        <v>2.13</v>
      </c>
      <c r="AM42" s="17" t="n">
        <f aca="false">STDEV(AI42:AK42)</f>
        <v>0.0953939201416947</v>
      </c>
      <c r="AN42" s="17" t="n">
        <v>4.35</v>
      </c>
      <c r="AO42" s="17" t="n">
        <v>4.01</v>
      </c>
      <c r="AP42" s="17" t="n">
        <v>3.79</v>
      </c>
      <c r="AQ42" s="17" t="n">
        <f aca="false">AVERAGE(AN42:AP42)</f>
        <v>4.05</v>
      </c>
      <c r="AR42" s="17" t="n">
        <f aca="false">STDEV(AN42:AP42)</f>
        <v>0.282134719593318</v>
      </c>
      <c r="AS42" s="17" t="n">
        <v>2.55</v>
      </c>
      <c r="AT42" s="17" t="n">
        <v>2.58</v>
      </c>
      <c r="AU42" s="17" t="n">
        <v>2.29</v>
      </c>
      <c r="AV42" s="17" t="n">
        <f aca="false">AVERAGE(AS42:AU42)</f>
        <v>2.47333333333333</v>
      </c>
      <c r="AW42" s="17" t="n">
        <f aca="false">STDEV(AS42:AU42)</f>
        <v>0.159478316185409</v>
      </c>
      <c r="AX42" s="17" t="n">
        <v>2.43</v>
      </c>
      <c r="AY42" s="17" t="n">
        <v>2.74</v>
      </c>
      <c r="AZ42" s="17" t="n">
        <v>2.42</v>
      </c>
      <c r="BA42" s="19" t="n">
        <f aca="false">AVERAGE(AX42:AZ42)</f>
        <v>2.53</v>
      </c>
      <c r="BB42" s="17" t="n">
        <f aca="false">STDEV(AX42:AZ42)</f>
        <v>0.181934053986603</v>
      </c>
      <c r="BC42" s="17" t="n">
        <v>6.99</v>
      </c>
      <c r="BD42" s="17" t="n">
        <v>6.52</v>
      </c>
      <c r="BE42" s="17" t="n">
        <v>6.95</v>
      </c>
      <c r="BF42" s="17" t="n">
        <f aca="false">AVERAGE(BC42:BE42)</f>
        <v>6.82</v>
      </c>
      <c r="BG42" s="17" t="n">
        <f aca="false">STDEV(BC42:BE42)</f>
        <v>0.260576284415908</v>
      </c>
      <c r="BH42" s="17" t="n">
        <v>2.54</v>
      </c>
      <c r="BI42" s="17" t="n">
        <v>2.54</v>
      </c>
      <c r="BJ42" s="17" t="n">
        <v>2.38</v>
      </c>
      <c r="BK42" s="17" t="n">
        <f aca="false">AVERAGE(BH42:BJ42)</f>
        <v>2.48666666666667</v>
      </c>
      <c r="BL42" s="17" t="n">
        <f aca="false">STDEV(BH42:BJ42)</f>
        <v>0.0923760430703402</v>
      </c>
      <c r="BM42" s="17" t="n">
        <v>1.07</v>
      </c>
      <c r="BN42" s="17" t="n">
        <v>1.16</v>
      </c>
      <c r="BO42" s="17" t="n">
        <v>1.22</v>
      </c>
      <c r="BP42" s="17" t="n">
        <f aca="false">AVERAGE(BM42:BO42)</f>
        <v>1.15</v>
      </c>
      <c r="BQ42" s="17" t="n">
        <f aca="false">STDEV(BM42:BO42)</f>
        <v>0.0754983443527074</v>
      </c>
      <c r="BR42" s="17" t="n">
        <v>1.81</v>
      </c>
      <c r="BS42" s="17" t="n">
        <v>1.66</v>
      </c>
      <c r="BT42" s="17" t="n">
        <v>1.79</v>
      </c>
      <c r="BU42" s="17" t="n">
        <f aca="false">AVERAGE(BR42:BT42)</f>
        <v>1.75333333333333</v>
      </c>
      <c r="BV42" s="17" t="n">
        <f aca="false">STDEV(BR42:BT42)</f>
        <v>0.0814452781524708</v>
      </c>
      <c r="BW42" s="17" t="n">
        <v>1.27</v>
      </c>
      <c r="BX42" s="17" t="n">
        <v>1.27</v>
      </c>
      <c r="BY42" s="17" t="n">
        <v>1.21</v>
      </c>
      <c r="BZ42" s="17" t="n">
        <f aca="false">AVERAGE(BW42:BY42)</f>
        <v>1.25</v>
      </c>
      <c r="CA42" s="17" t="n">
        <f aca="false">STDEV(BW42:BY42)</f>
        <v>0.0346410161513776</v>
      </c>
      <c r="CB42" s="17" t="n">
        <v>0.17</v>
      </c>
      <c r="CC42" s="17" t="n">
        <v>0.18</v>
      </c>
      <c r="CD42" s="17" t="n">
        <v>0.2</v>
      </c>
      <c r="CE42" s="17" t="n">
        <f aca="false">AVERAGE(CB42:CD42)</f>
        <v>0.183333333333333</v>
      </c>
      <c r="CF42" s="17" t="n">
        <f aca="false">STDEV(CB42:CD42)</f>
        <v>0.0152752523165195</v>
      </c>
      <c r="CG42" s="17" t="n">
        <v>0.49</v>
      </c>
      <c r="CH42" s="17" t="n">
        <v>0.42</v>
      </c>
      <c r="CI42" s="17" t="n">
        <v>0.46</v>
      </c>
      <c r="CJ42" s="17" t="n">
        <f aca="false">AVERAGE(CG42:CI42)</f>
        <v>0.456666666666667</v>
      </c>
      <c r="CK42" s="17" t="n">
        <f aca="false">STDEV(CG42:CI42)</f>
        <v>0.0351188458428425</v>
      </c>
      <c r="CL42" s="17" t="n">
        <v>0.21</v>
      </c>
      <c r="CM42" s="17" t="n">
        <v>0.21</v>
      </c>
      <c r="CN42" s="17" t="n">
        <v>0.18</v>
      </c>
      <c r="CO42" s="20" t="n">
        <f aca="false">AVERAGE(CL42:CN42)</f>
        <v>0.2</v>
      </c>
      <c r="CP42" s="20" t="n">
        <f aca="false">STDEV(CL42:CN42)</f>
        <v>0.0173205080756888</v>
      </c>
      <c r="CQ42" s="17" t="n">
        <v>7.15</v>
      </c>
      <c r="CR42" s="17" t="n">
        <v>7.86</v>
      </c>
      <c r="CS42" s="20" t="n">
        <v>7.27</v>
      </c>
      <c r="CT42" s="17" t="n">
        <f aca="false">AVERAGE(CQ42:CS42)</f>
        <v>7.42666666666667</v>
      </c>
      <c r="CU42" s="17" t="n">
        <f aca="false">STDEV(CQ42:CS42)</f>
        <v>0.380043857118272</v>
      </c>
      <c r="CV42" s="17" t="n">
        <v>7.1</v>
      </c>
      <c r="CW42" s="17" t="n">
        <v>6.62</v>
      </c>
      <c r="CX42" s="17" t="n">
        <v>6.73</v>
      </c>
      <c r="CY42" s="17" t="n">
        <f aca="false">AVERAGE(CV42:CX42)</f>
        <v>6.81666666666667</v>
      </c>
      <c r="CZ42" s="17" t="n">
        <f aca="false">STDEV(CV42:CX42)</f>
        <v>0.251462389500564</v>
      </c>
      <c r="DA42" s="17" t="n">
        <v>9.36</v>
      </c>
      <c r="DB42" s="17" t="n">
        <v>9.36</v>
      </c>
      <c r="DC42" s="17" t="n">
        <v>8.97</v>
      </c>
      <c r="DD42" s="17" t="n">
        <f aca="false">AVERAGE(DA42:DC42)</f>
        <v>9.23</v>
      </c>
      <c r="DE42" s="17" t="n">
        <f aca="false">STDEV(DA42:DC42)</f>
        <v>0.225166604983953</v>
      </c>
      <c r="DF42" s="17" t="n">
        <v>4.22</v>
      </c>
      <c r="DG42" s="17" t="n">
        <v>4.58</v>
      </c>
      <c r="DH42" s="18" t="n">
        <v>4.53</v>
      </c>
      <c r="DI42" s="17" t="n">
        <f aca="false">AVERAGE(DF42:DH42)</f>
        <v>4.44333333333333</v>
      </c>
      <c r="DJ42" s="17" t="n">
        <f aca="false">STDEV(DF42:DH42)</f>
        <v>0.195021366350801</v>
      </c>
      <c r="DK42" s="17" t="n">
        <v>4.5</v>
      </c>
      <c r="DL42" s="17" t="n">
        <v>4.15</v>
      </c>
      <c r="DM42" s="17" t="n">
        <v>4.14</v>
      </c>
      <c r="DN42" s="17" t="n">
        <f aca="false">AVERAGE(DK42:DM42)</f>
        <v>4.26333333333333</v>
      </c>
      <c r="DO42" s="17" t="n">
        <f aca="false">STDEV(DK42:DM42)</f>
        <v>0.205020324195757</v>
      </c>
      <c r="DP42" s="17" t="n">
        <v>4.74</v>
      </c>
      <c r="DQ42" s="17" t="n">
        <v>4.75</v>
      </c>
      <c r="DR42" s="17" t="n">
        <v>4.2</v>
      </c>
      <c r="DS42" s="17" t="n">
        <f aca="false">AVERAGE(DP42:DR42)</f>
        <v>4.56333333333333</v>
      </c>
      <c r="DT42" s="17" t="n">
        <f aca="false">STDEV(DP42:DR42)</f>
        <v>0.314695620136877</v>
      </c>
      <c r="DU42" s="17" t="n">
        <v>3.69</v>
      </c>
      <c r="DV42" s="17" t="n">
        <v>3.89</v>
      </c>
      <c r="DW42" s="17" t="n">
        <v>3.62</v>
      </c>
      <c r="DX42" s="17" t="n">
        <f aca="false">AVERAGE(DU42:DW42)</f>
        <v>3.73333333333333</v>
      </c>
      <c r="DY42" s="17" t="n">
        <f aca="false">STDEV(DU42:DW42)</f>
        <v>0.140118997046558</v>
      </c>
      <c r="DZ42" s="17" t="n">
        <v>3.23</v>
      </c>
      <c r="EA42" s="17" t="n">
        <v>3.02</v>
      </c>
      <c r="EB42" s="17" t="n">
        <v>3.04</v>
      </c>
      <c r="EC42" s="17" t="n">
        <f aca="false">AVERAGE(DZ42:EB42)</f>
        <v>3.09666666666667</v>
      </c>
      <c r="ED42" s="17" t="n">
        <f aca="false">STDEV(DZ42:EB42)</f>
        <v>0.115902257671425</v>
      </c>
      <c r="EE42" s="17" t="n">
        <v>4.32</v>
      </c>
      <c r="EF42" s="17" t="n">
        <v>4.47</v>
      </c>
      <c r="EG42" s="17" t="n">
        <v>4.18</v>
      </c>
      <c r="EH42" s="17" t="n">
        <f aca="false">AVERAGE(EE42:EG42)</f>
        <v>4.32333333333333</v>
      </c>
      <c r="EI42" s="17" t="n">
        <f aca="false">STDEV(EE42:EG42)</f>
        <v>0.145028732785381</v>
      </c>
      <c r="EJ42" s="17" t="n">
        <v>3.71</v>
      </c>
      <c r="EK42" s="17" t="n">
        <v>3.85</v>
      </c>
      <c r="EL42" s="17" t="n">
        <v>3.64</v>
      </c>
      <c r="EM42" s="17" t="n">
        <f aca="false">AVERAGE(EJ42:EL42)</f>
        <v>3.73333333333333</v>
      </c>
      <c r="EN42" s="17" t="n">
        <f aca="false">STDEV(EJ42:EL42)</f>
        <v>0.106926766215636</v>
      </c>
      <c r="EO42" s="17" t="n">
        <v>3.75</v>
      </c>
      <c r="EP42" s="17" t="n">
        <v>3.58</v>
      </c>
      <c r="EQ42" s="17" t="n">
        <v>3.48</v>
      </c>
      <c r="ER42" s="17" t="n">
        <f aca="false">AVERAGE(EO42:EQ42)</f>
        <v>3.60333333333333</v>
      </c>
      <c r="ES42" s="17" t="n">
        <f aca="false">STDEV(EO42:EQ42)</f>
        <v>0.136503968196288</v>
      </c>
      <c r="ET42" s="17" t="n">
        <v>3.74</v>
      </c>
      <c r="EU42" s="17" t="n">
        <v>3.77</v>
      </c>
      <c r="EV42" s="17" t="n">
        <v>3.59</v>
      </c>
      <c r="EW42" s="17" t="n">
        <f aca="false">AVERAGE(ET42:EV42)</f>
        <v>3.7</v>
      </c>
      <c r="EX42" s="18" t="n">
        <f aca="false">STDEV(ET42:EV42)</f>
        <v>0.0964365076099297</v>
      </c>
    </row>
    <row r="43" customFormat="false" ht="15.75" hidden="false" customHeight="false" outlineLevel="0" collapsed="false">
      <c r="A43" s="14" t="n">
        <v>62</v>
      </c>
      <c r="B43" s="15" t="s">
        <v>81</v>
      </c>
      <c r="C43" s="16" t="s">
        <v>24</v>
      </c>
      <c r="D43" s="15" t="s">
        <v>46</v>
      </c>
      <c r="E43" s="17" t="n">
        <v>2.87</v>
      </c>
      <c r="F43" s="17" t="n">
        <v>2.56</v>
      </c>
      <c r="G43" s="17" t="n">
        <v>2.6</v>
      </c>
      <c r="H43" s="17" t="n">
        <f aca="false">AVERAGE(E43:G43)</f>
        <v>2.67666666666667</v>
      </c>
      <c r="I43" s="17" t="n">
        <f aca="false">STDEV(E43:G43)</f>
        <v>0.168621864932557</v>
      </c>
      <c r="J43" s="17" t="n">
        <v>1.02</v>
      </c>
      <c r="K43" s="17" t="n">
        <v>1.15</v>
      </c>
      <c r="L43" s="17" t="n">
        <v>1.05</v>
      </c>
      <c r="M43" s="17" t="n">
        <f aca="false">AVERAGE(J43:L43)</f>
        <v>1.07333333333333</v>
      </c>
      <c r="N43" s="18" t="n">
        <f aca="false">STDEV(J43:L43)</f>
        <v>0.0680685928555404</v>
      </c>
      <c r="O43" s="17" t="n">
        <v>1.47</v>
      </c>
      <c r="P43" s="17" t="n">
        <v>1.57</v>
      </c>
      <c r="Q43" s="17" t="n">
        <v>1.62</v>
      </c>
      <c r="R43" s="17" t="n">
        <f aca="false">AVERAGE(O43:Q43)</f>
        <v>1.55333333333333</v>
      </c>
      <c r="S43" s="17" t="n">
        <f aca="false">STDEV(O43:Q43)</f>
        <v>0.0763762615825974</v>
      </c>
      <c r="T43" s="17" t="n">
        <v>2.53</v>
      </c>
      <c r="U43" s="17" t="n">
        <v>2.39</v>
      </c>
      <c r="V43" s="17" t="n">
        <v>2.48</v>
      </c>
      <c r="W43" s="17" t="n">
        <f aca="false">AVERAGE(T43:V43)</f>
        <v>2.46666666666667</v>
      </c>
      <c r="X43" s="17" t="n">
        <f aca="false">STDEV(T43:V43)</f>
        <v>0.0709459888459757</v>
      </c>
      <c r="Y43" s="17" t="n">
        <v>2.54</v>
      </c>
      <c r="Z43" s="17" t="n">
        <v>2.65</v>
      </c>
      <c r="AA43" s="17" t="n">
        <v>2.55</v>
      </c>
      <c r="AB43" s="17" t="n">
        <f aca="false">AVERAGE(Y43:AA43)</f>
        <v>2.58</v>
      </c>
      <c r="AC43" s="17" t="n">
        <f aca="false">STDEV(Y43:AA43)</f>
        <v>0.0608276253029822</v>
      </c>
      <c r="AD43" s="17" t="n">
        <v>3.19</v>
      </c>
      <c r="AE43" s="17" t="n">
        <v>3.36</v>
      </c>
      <c r="AF43" s="17" t="n">
        <v>3.44</v>
      </c>
      <c r="AG43" s="17" t="n">
        <f aca="false">AVERAGE(AD43:AF43)</f>
        <v>3.33</v>
      </c>
      <c r="AH43" s="17" t="n">
        <f aca="false">STDEV(AD43:AF43)</f>
        <v>0.127671453348037</v>
      </c>
      <c r="AI43" s="17" t="n">
        <v>2.5</v>
      </c>
      <c r="AJ43" s="17" t="n">
        <v>2.33</v>
      </c>
      <c r="AK43" s="17" t="n">
        <v>2.3</v>
      </c>
      <c r="AL43" s="17" t="n">
        <f aca="false">AVERAGE(AI43:AK43)</f>
        <v>2.37666666666667</v>
      </c>
      <c r="AM43" s="17" t="n">
        <f aca="false">STDEV(AI43:AK43)</f>
        <v>0.10785793124909</v>
      </c>
      <c r="AN43" s="17" t="n">
        <v>3.05</v>
      </c>
      <c r="AO43" s="17" t="n">
        <v>3.14</v>
      </c>
      <c r="AP43" s="17" t="n">
        <v>3.02</v>
      </c>
      <c r="AQ43" s="17" t="n">
        <f aca="false">AVERAGE(AN43:AP43)</f>
        <v>3.07</v>
      </c>
      <c r="AR43" s="17" t="n">
        <f aca="false">STDEV(AN43:AP43)</f>
        <v>0.0624499799839841</v>
      </c>
      <c r="AS43" s="17" t="n">
        <v>2.74</v>
      </c>
      <c r="AT43" s="17" t="n">
        <v>2.98</v>
      </c>
      <c r="AU43" s="17" t="n">
        <v>2.75</v>
      </c>
      <c r="AV43" s="17" t="n">
        <f aca="false">AVERAGE(AS43:AU43)</f>
        <v>2.82333333333333</v>
      </c>
      <c r="AW43" s="17" t="n">
        <f aca="false">STDEV(AS43:AU43)</f>
        <v>0.135769412362775</v>
      </c>
      <c r="AX43" s="17" t="n">
        <v>2.53</v>
      </c>
      <c r="AY43" s="17" t="n">
        <v>2.34</v>
      </c>
      <c r="AZ43" s="17" t="n">
        <v>2.34</v>
      </c>
      <c r="BA43" s="19" t="n">
        <f aca="false">AVERAGE(AX43:AZ43)</f>
        <v>2.40333333333333</v>
      </c>
      <c r="BB43" s="17" t="n">
        <f aca="false">STDEV(AX43:AZ43)</f>
        <v>0.109696551146029</v>
      </c>
      <c r="BC43" s="17" t="n">
        <v>2.57</v>
      </c>
      <c r="BD43" s="17" t="n">
        <v>2.76</v>
      </c>
      <c r="BE43" s="17" t="n">
        <v>2.62</v>
      </c>
      <c r="BF43" s="17" t="n">
        <f aca="false">AVERAGE(BC43:BE43)</f>
        <v>2.65</v>
      </c>
      <c r="BG43" s="17" t="n">
        <f aca="false">STDEV(BC43:BE43)</f>
        <v>0.098488578017961</v>
      </c>
      <c r="BH43" s="17" t="n">
        <v>2.75</v>
      </c>
      <c r="BI43" s="17" t="n">
        <v>3.06</v>
      </c>
      <c r="BJ43" s="17" t="n">
        <v>3.08</v>
      </c>
      <c r="BK43" s="17" t="n">
        <f aca="false">AVERAGE(BH43:BJ43)</f>
        <v>2.96333333333333</v>
      </c>
      <c r="BL43" s="17" t="n">
        <f aca="false">STDEV(BH43:BJ43)</f>
        <v>0.185022521151706</v>
      </c>
      <c r="BM43" s="17" t="n">
        <v>1.04</v>
      </c>
      <c r="BN43" s="17" t="n">
        <v>1</v>
      </c>
      <c r="BO43" s="17" t="n">
        <v>1.03</v>
      </c>
      <c r="BP43" s="17" t="n">
        <f aca="false">AVERAGE(BM43:BO43)</f>
        <v>1.02333333333333</v>
      </c>
      <c r="BQ43" s="17" t="n">
        <f aca="false">STDEV(BM43:BO43)</f>
        <v>0.0208166599946613</v>
      </c>
      <c r="BR43" s="17" t="n">
        <v>1.09</v>
      </c>
      <c r="BS43" s="17" t="n">
        <v>1.12</v>
      </c>
      <c r="BT43" s="17" t="n">
        <v>1.05</v>
      </c>
      <c r="BU43" s="17" t="n">
        <f aca="false">AVERAGE(BR43:BT43)</f>
        <v>1.08666666666667</v>
      </c>
      <c r="BV43" s="17" t="n">
        <f aca="false">STDEV(BR43:BT43)</f>
        <v>0.0351188458428425</v>
      </c>
      <c r="BW43" s="17" t="n">
        <v>0.98</v>
      </c>
      <c r="BX43" s="17" t="n">
        <v>1.01</v>
      </c>
      <c r="BY43" s="17" t="n">
        <v>0.99</v>
      </c>
      <c r="BZ43" s="17" t="n">
        <f aca="false">AVERAGE(BW43:BY43)</f>
        <v>0.993333333333333</v>
      </c>
      <c r="CA43" s="17" t="n">
        <f aca="false">STDEV(BW43:BY43)</f>
        <v>0.0152752523165195</v>
      </c>
      <c r="CB43" s="17" t="n">
        <v>0.18</v>
      </c>
      <c r="CC43" s="17" t="n">
        <v>0.18</v>
      </c>
      <c r="CD43" s="17" t="n">
        <v>0.18</v>
      </c>
      <c r="CE43" s="17" t="n">
        <f aca="false">AVERAGE(CB43:CD43)</f>
        <v>0.18</v>
      </c>
      <c r="CF43" s="17" t="n">
        <f aca="false">STDEV(CB43:CD43)</f>
        <v>0</v>
      </c>
      <c r="CG43" s="17" t="n">
        <v>0.15</v>
      </c>
      <c r="CH43" s="17" t="n">
        <v>0.17</v>
      </c>
      <c r="CI43" s="17" t="n">
        <v>0.17</v>
      </c>
      <c r="CJ43" s="17" t="n">
        <f aca="false">AVERAGE(CG43:CI43)</f>
        <v>0.163333333333333</v>
      </c>
      <c r="CK43" s="17" t="n">
        <f aca="false">STDEV(CG43:CI43)</f>
        <v>0.0115470053837925</v>
      </c>
      <c r="CL43" s="17" t="n">
        <v>0.14</v>
      </c>
      <c r="CM43" s="17" t="n">
        <v>0.15</v>
      </c>
      <c r="CN43" s="17" t="n">
        <v>0.12</v>
      </c>
      <c r="CO43" s="20" t="n">
        <f aca="false">AVERAGE(CL43:CN43)</f>
        <v>0.136666666666667</v>
      </c>
      <c r="CP43" s="20" t="n">
        <f aca="false">STDEV(CL43:CN43)</f>
        <v>0.0152752523165195</v>
      </c>
      <c r="CQ43" s="17" t="n">
        <v>9.38</v>
      </c>
      <c r="CR43" s="17" t="n">
        <v>8.72</v>
      </c>
      <c r="CS43" s="20" t="n">
        <v>8.66</v>
      </c>
      <c r="CT43" s="17" t="n">
        <f aca="false">AVERAGE(CQ43:CS43)</f>
        <v>8.92</v>
      </c>
      <c r="CU43" s="17" t="n">
        <f aca="false">STDEV(CQ43:CS43)</f>
        <v>0.399499687108764</v>
      </c>
      <c r="CV43" s="17" t="n">
        <v>8.86</v>
      </c>
      <c r="CW43" s="17" t="n">
        <v>9.54</v>
      </c>
      <c r="CX43" s="17" t="n">
        <v>9.19</v>
      </c>
      <c r="CY43" s="17" t="n">
        <f aca="false">AVERAGE(CV43:CX43)</f>
        <v>9.19666666666667</v>
      </c>
      <c r="CZ43" s="17" t="n">
        <f aca="false">STDEV(CV43:CX43)</f>
        <v>0.340049016074644</v>
      </c>
      <c r="DA43" s="17" t="n">
        <v>9.9</v>
      </c>
      <c r="DB43" s="17" t="n">
        <v>10.5</v>
      </c>
      <c r="DC43" s="17" t="n">
        <v>10.4</v>
      </c>
      <c r="DD43" s="17" t="n">
        <f aca="false">AVERAGE(DA43:DC43)</f>
        <v>10.2666666666667</v>
      </c>
      <c r="DE43" s="17" t="n">
        <f aca="false">STDEV(DA43:DC43)</f>
        <v>0.321455025366432</v>
      </c>
      <c r="DF43" s="17" t="n">
        <v>5.74</v>
      </c>
      <c r="DG43" s="17" t="n">
        <v>5.21</v>
      </c>
      <c r="DH43" s="18" t="n">
        <v>5.21</v>
      </c>
      <c r="DI43" s="17" t="n">
        <f aca="false">AVERAGE(DF43:DH43)</f>
        <v>5.38666666666667</v>
      </c>
      <c r="DJ43" s="17" t="n">
        <f aca="false">STDEV(DF43:DH43)</f>
        <v>0.305995642670502</v>
      </c>
      <c r="DK43" s="17" t="n">
        <v>5.59</v>
      </c>
      <c r="DL43" s="17" t="n">
        <v>6.02</v>
      </c>
      <c r="DM43" s="17" t="n">
        <v>5.97</v>
      </c>
      <c r="DN43" s="17" t="n">
        <f aca="false">AVERAGE(DK43:DM43)</f>
        <v>5.86</v>
      </c>
      <c r="DO43" s="17" t="n">
        <f aca="false">STDEV(DK43:DM43)</f>
        <v>0.235159520326097</v>
      </c>
      <c r="DP43" s="17" t="n">
        <v>5.42</v>
      </c>
      <c r="DQ43" s="17" t="n">
        <v>5.75</v>
      </c>
      <c r="DR43" s="17" t="n">
        <v>5.51</v>
      </c>
      <c r="DS43" s="17" t="n">
        <f aca="false">AVERAGE(DP43:DR43)</f>
        <v>5.56</v>
      </c>
      <c r="DT43" s="17" t="n">
        <f aca="false">STDEV(DP43:DR43)</f>
        <v>0.17058722109232</v>
      </c>
      <c r="DU43" s="17" t="n">
        <v>3.06</v>
      </c>
      <c r="DV43" s="17" t="n">
        <v>2.98</v>
      </c>
      <c r="DW43" s="17" t="n">
        <v>2.97</v>
      </c>
      <c r="DX43" s="17" t="n">
        <f aca="false">AVERAGE(DU43:DW43)</f>
        <v>3.00333333333333</v>
      </c>
      <c r="DY43" s="17" t="n">
        <f aca="false">STDEV(DU43:DW43)</f>
        <v>0.0493288286231624</v>
      </c>
      <c r="DZ43" s="17" t="n">
        <v>3.17</v>
      </c>
      <c r="EA43" s="17" t="n">
        <v>3.39</v>
      </c>
      <c r="EB43" s="17" t="n">
        <v>3.26</v>
      </c>
      <c r="EC43" s="17" t="n">
        <f aca="false">AVERAGE(DZ43:EB43)</f>
        <v>3.27333333333333</v>
      </c>
      <c r="ED43" s="17" t="n">
        <f aca="false">STDEV(DZ43:EB43)</f>
        <v>0.110604400153581</v>
      </c>
      <c r="EE43" s="17" t="n">
        <v>3.29</v>
      </c>
      <c r="EF43" s="17" t="n">
        <v>3.36</v>
      </c>
      <c r="EG43" s="17" t="n">
        <v>3.15</v>
      </c>
      <c r="EH43" s="17" t="n">
        <f aca="false">AVERAGE(EE43:EG43)</f>
        <v>3.26666666666667</v>
      </c>
      <c r="EI43" s="17" t="n">
        <f aca="false">STDEV(EE43:EG43)</f>
        <v>0.106926766215636</v>
      </c>
      <c r="EJ43" s="17" t="n">
        <v>3.58</v>
      </c>
      <c r="EK43" s="17" t="n">
        <v>3.55</v>
      </c>
      <c r="EL43" s="17" t="n">
        <v>3.48</v>
      </c>
      <c r="EM43" s="17" t="n">
        <f aca="false">AVERAGE(EJ43:EL43)</f>
        <v>3.53666666666667</v>
      </c>
      <c r="EN43" s="17" t="n">
        <f aca="false">STDEV(EJ43:EL43)</f>
        <v>0.0513160143944689</v>
      </c>
      <c r="EO43" s="17" t="n">
        <v>3.64</v>
      </c>
      <c r="EP43" s="17" t="n">
        <v>3.86</v>
      </c>
      <c r="EQ43" s="17" t="n">
        <v>3.73</v>
      </c>
      <c r="ER43" s="17" t="n">
        <f aca="false">AVERAGE(EO43:EQ43)</f>
        <v>3.74333333333333</v>
      </c>
      <c r="ES43" s="17" t="n">
        <f aca="false">STDEV(EO43:EQ43)</f>
        <v>0.11060440015358</v>
      </c>
      <c r="ET43" s="17" t="n">
        <v>3.49</v>
      </c>
      <c r="EU43" s="17" t="n">
        <v>3.65</v>
      </c>
      <c r="EV43" s="17" t="n">
        <v>3.42</v>
      </c>
      <c r="EW43" s="17" t="n">
        <f aca="false">AVERAGE(ET43:EV43)</f>
        <v>3.52</v>
      </c>
      <c r="EX43" s="18" t="n">
        <f aca="false">STDEV(ET43:EV43)</f>
        <v>0.117898261225516</v>
      </c>
    </row>
    <row r="44" customFormat="false" ht="15.75" hidden="false" customHeight="false" outlineLevel="0" collapsed="false">
      <c r="A44" s="14" t="n">
        <v>63</v>
      </c>
      <c r="B44" s="15" t="s">
        <v>82</v>
      </c>
      <c r="C44" s="16" t="s">
        <v>24</v>
      </c>
      <c r="D44" s="15" t="s">
        <v>32</v>
      </c>
      <c r="E44" s="17" t="n">
        <v>1.19</v>
      </c>
      <c r="F44" s="17" t="n">
        <v>1.07</v>
      </c>
      <c r="G44" s="17" t="n">
        <v>1.07</v>
      </c>
      <c r="H44" s="17" t="n">
        <f aca="false">AVERAGE(E44:G44)</f>
        <v>1.11</v>
      </c>
      <c r="I44" s="17" t="n">
        <f aca="false">STDEV(E44:G44)</f>
        <v>0.069282032302755</v>
      </c>
      <c r="J44" s="17" t="n">
        <v>0.31</v>
      </c>
      <c r="K44" s="17" t="n">
        <v>0.31</v>
      </c>
      <c r="L44" s="17" t="n">
        <v>0.38</v>
      </c>
      <c r="M44" s="17" t="n">
        <f aca="false">AVERAGE(J44:L44)</f>
        <v>0.333333333333333</v>
      </c>
      <c r="N44" s="18" t="n">
        <f aca="false">STDEV(J44:L44)</f>
        <v>0.0404145188432738</v>
      </c>
      <c r="O44" s="17" t="n">
        <v>1.64</v>
      </c>
      <c r="P44" s="17" t="n">
        <v>1.66</v>
      </c>
      <c r="Q44" s="17" t="n">
        <v>1.65</v>
      </c>
      <c r="R44" s="17" t="n">
        <f aca="false">AVERAGE(O44:Q44)</f>
        <v>1.65</v>
      </c>
      <c r="S44" s="17" t="n">
        <f aca="false">STDEV(O44:Q44)</f>
        <v>0.01</v>
      </c>
      <c r="T44" s="17" t="n">
        <v>3.04</v>
      </c>
      <c r="U44" s="17" t="n">
        <v>2.85</v>
      </c>
      <c r="V44" s="17" t="n">
        <v>3.02</v>
      </c>
      <c r="W44" s="17" t="n">
        <f aca="false">AVERAGE(T44:V44)</f>
        <v>2.97</v>
      </c>
      <c r="X44" s="17" t="n">
        <f aca="false">STDEV(T44:V44)</f>
        <v>0.104403065089105</v>
      </c>
      <c r="Y44" s="17" t="n">
        <v>2.05</v>
      </c>
      <c r="Z44" s="17" t="n">
        <v>2.01</v>
      </c>
      <c r="AA44" s="17" t="n">
        <v>2.27</v>
      </c>
      <c r="AB44" s="17" t="n">
        <f aca="false">AVERAGE(Y44:AA44)</f>
        <v>2.11</v>
      </c>
      <c r="AC44" s="17" t="n">
        <f aca="false">STDEV(Y44:AA44)</f>
        <v>0.14</v>
      </c>
      <c r="AD44" s="17" t="n">
        <v>2.87</v>
      </c>
      <c r="AE44" s="17" t="n">
        <v>2.81</v>
      </c>
      <c r="AF44" s="17" t="n">
        <v>3.02</v>
      </c>
      <c r="AG44" s="17" t="n">
        <f aca="false">AVERAGE(AD44:AF44)</f>
        <v>2.9</v>
      </c>
      <c r="AH44" s="17" t="n">
        <f aca="false">STDEV(AD44:AF44)</f>
        <v>0.10816653826392</v>
      </c>
      <c r="AI44" s="17" t="n">
        <v>1.74</v>
      </c>
      <c r="AJ44" s="17" t="n">
        <v>1.6</v>
      </c>
      <c r="AK44" s="17" t="n">
        <v>1.68</v>
      </c>
      <c r="AL44" s="17" t="n">
        <f aca="false">AVERAGE(AI44:AK44)</f>
        <v>1.67333333333333</v>
      </c>
      <c r="AM44" s="17" t="n">
        <f aca="false">STDEV(AI44:AK44)</f>
        <v>0.0702376916856849</v>
      </c>
      <c r="AN44" s="17" t="n">
        <v>3.62</v>
      </c>
      <c r="AO44" s="17" t="n">
        <v>3.59</v>
      </c>
      <c r="AP44" s="17" t="n">
        <v>4.17</v>
      </c>
      <c r="AQ44" s="17" t="n">
        <f aca="false">AVERAGE(AN44:AP44)</f>
        <v>3.79333333333333</v>
      </c>
      <c r="AR44" s="17" t="n">
        <f aca="false">STDEV(AN44:AP44)</f>
        <v>0.32654759734736</v>
      </c>
      <c r="AS44" s="17" t="n">
        <v>4.11</v>
      </c>
      <c r="AT44" s="17" t="n">
        <v>4.1</v>
      </c>
      <c r="AU44" s="17" t="n">
        <v>4.61</v>
      </c>
      <c r="AV44" s="17" t="n">
        <f aca="false">AVERAGE(AS44:AU44)</f>
        <v>4.27333333333333</v>
      </c>
      <c r="AW44" s="17" t="n">
        <f aca="false">STDEV(AS44:AU44)</f>
        <v>0.291604755333882</v>
      </c>
      <c r="AX44" s="17" t="n">
        <v>5.34</v>
      </c>
      <c r="AY44" s="17" t="n">
        <v>4.97</v>
      </c>
      <c r="AZ44" s="17" t="n">
        <v>5.01</v>
      </c>
      <c r="BA44" s="19" t="n">
        <f aca="false">AVERAGE(AX44:AZ44)</f>
        <v>5.10666666666667</v>
      </c>
      <c r="BB44" s="17" t="n">
        <f aca="false">STDEV(AX44:AZ44)</f>
        <v>0.203059925473574</v>
      </c>
      <c r="BC44" s="17" t="n">
        <v>3.74</v>
      </c>
      <c r="BD44" s="17" t="n">
        <v>3.67</v>
      </c>
      <c r="BE44" s="17" t="n">
        <v>3.99</v>
      </c>
      <c r="BF44" s="17" t="n">
        <f aca="false">AVERAGE(BC44:BE44)</f>
        <v>3.8</v>
      </c>
      <c r="BG44" s="17" t="n">
        <f aca="false">STDEV(BC44:BE44)</f>
        <v>0.168226038412607</v>
      </c>
      <c r="BH44" s="17" t="n">
        <v>5.06</v>
      </c>
      <c r="BI44" s="17" t="n">
        <v>5.01</v>
      </c>
      <c r="BJ44" s="17" t="n">
        <v>5.46</v>
      </c>
      <c r="BK44" s="17" t="n">
        <f aca="false">AVERAGE(BH44:BJ44)</f>
        <v>5.17666666666667</v>
      </c>
      <c r="BL44" s="17" t="n">
        <f aca="false">STDEV(BH44:BJ44)</f>
        <v>0.246644143115813</v>
      </c>
      <c r="BM44" s="17" t="n">
        <v>0.92</v>
      </c>
      <c r="BN44" s="17" t="n">
        <v>0.88</v>
      </c>
      <c r="BO44" s="17" t="n">
        <v>0.86</v>
      </c>
      <c r="BP44" s="17" t="n">
        <f aca="false">AVERAGE(BM44:BO44)</f>
        <v>0.886666666666667</v>
      </c>
      <c r="BQ44" s="17" t="n">
        <f aca="false">STDEV(BM44:BO44)</f>
        <v>0.030550504633039</v>
      </c>
      <c r="BR44" s="17" t="n">
        <v>1.15</v>
      </c>
      <c r="BS44" s="17" t="n">
        <v>1.14</v>
      </c>
      <c r="BT44" s="17" t="n">
        <v>1.26</v>
      </c>
      <c r="BU44" s="17" t="n">
        <f aca="false">AVERAGE(BR44:BT44)</f>
        <v>1.18333333333333</v>
      </c>
      <c r="BV44" s="17" t="n">
        <f aca="false">STDEV(BR44:BT44)</f>
        <v>0.066583281184794</v>
      </c>
      <c r="BW44" s="17" t="n">
        <v>1.3</v>
      </c>
      <c r="BX44" s="17" t="n">
        <v>1.31</v>
      </c>
      <c r="BY44" s="17" t="n">
        <v>1.35</v>
      </c>
      <c r="BZ44" s="17" t="n">
        <f aca="false">AVERAGE(BW44:BY44)</f>
        <v>1.32</v>
      </c>
      <c r="CA44" s="17" t="n">
        <f aca="false">STDEV(BW44:BY44)</f>
        <v>0.0264575131106459</v>
      </c>
      <c r="CB44" s="17" t="n">
        <v>0.19</v>
      </c>
      <c r="CC44" s="17" t="n">
        <v>0.17</v>
      </c>
      <c r="CD44" s="17" t="n">
        <v>0.21</v>
      </c>
      <c r="CE44" s="17" t="n">
        <f aca="false">AVERAGE(CB44:CD44)</f>
        <v>0.19</v>
      </c>
      <c r="CF44" s="17" t="n">
        <f aca="false">STDEV(CB44:CD44)</f>
        <v>0.02</v>
      </c>
      <c r="CG44" s="17" t="n">
        <v>0.18</v>
      </c>
      <c r="CH44" s="17" t="n">
        <v>0.19</v>
      </c>
      <c r="CI44" s="17" t="n">
        <v>0.22</v>
      </c>
      <c r="CJ44" s="17" t="n">
        <f aca="false">AVERAGE(CG44:CI44)</f>
        <v>0.196666666666667</v>
      </c>
      <c r="CK44" s="17" t="n">
        <f aca="false">STDEV(CG44:CI44)</f>
        <v>0.0208166599946613</v>
      </c>
      <c r="CL44" s="17" t="n">
        <v>0.27</v>
      </c>
      <c r="CM44" s="17" t="n">
        <v>0.27</v>
      </c>
      <c r="CN44" s="17" t="n">
        <v>0.27</v>
      </c>
      <c r="CO44" s="20" t="n">
        <f aca="false">AVERAGE(CL44:CN44)</f>
        <v>0.27</v>
      </c>
      <c r="CP44" s="20" t="n">
        <f aca="false">STDEV(CL44:CN44)</f>
        <v>0</v>
      </c>
      <c r="CQ44" s="17" t="n">
        <v>13.75</v>
      </c>
      <c r="CR44" s="17" t="n">
        <v>12.58</v>
      </c>
      <c r="CS44" s="20" t="n">
        <v>13.28</v>
      </c>
      <c r="CT44" s="17" t="n">
        <f aca="false">AVERAGE(CQ44:CS44)</f>
        <v>13.2033333333333</v>
      </c>
      <c r="CU44" s="17" t="n">
        <f aca="false">STDEV(CQ44:CS44)</f>
        <v>0.588755750148849</v>
      </c>
      <c r="CV44" s="17" t="n">
        <v>8.22</v>
      </c>
      <c r="CW44" s="17" t="n">
        <v>8.09</v>
      </c>
      <c r="CX44" s="17" t="n">
        <v>9.01</v>
      </c>
      <c r="CY44" s="17" t="n">
        <f aca="false">AVERAGE(CV44:CX44)</f>
        <v>8.44</v>
      </c>
      <c r="CZ44" s="17" t="n">
        <f aca="false">STDEV(CV44:CX44)</f>
        <v>0.497895571380184</v>
      </c>
      <c r="DA44" s="17" t="n">
        <v>7.14</v>
      </c>
      <c r="DB44" s="17" t="n">
        <v>7.21</v>
      </c>
      <c r="DC44" s="17" t="n">
        <v>7.72</v>
      </c>
      <c r="DD44" s="17" t="n">
        <f aca="false">AVERAGE(DA44:DC44)</f>
        <v>7.35666666666667</v>
      </c>
      <c r="DE44" s="17" t="n">
        <f aca="false">STDEV(DA44:DC44)</f>
        <v>0.316596483450675</v>
      </c>
      <c r="DF44" s="17" t="n">
        <v>3.54</v>
      </c>
      <c r="DG44" s="17" t="n">
        <v>3.29</v>
      </c>
      <c r="DH44" s="18" t="n">
        <v>3.27</v>
      </c>
      <c r="DI44" s="17" t="n">
        <f aca="false">AVERAGE(DF44:DH44)</f>
        <v>3.36666666666667</v>
      </c>
      <c r="DJ44" s="17" t="n">
        <f aca="false">STDEV(DF44:DH44)</f>
        <v>0.150443787951957</v>
      </c>
      <c r="DK44" s="17" t="n">
        <v>5.24</v>
      </c>
      <c r="DL44" s="17" t="n">
        <v>5.23</v>
      </c>
      <c r="DM44" s="17" t="n">
        <v>5.73</v>
      </c>
      <c r="DN44" s="17" t="n">
        <f aca="false">AVERAGE(DK44:DM44)</f>
        <v>5.4</v>
      </c>
      <c r="DO44" s="17" t="n">
        <f aca="false">STDEV(DK44:DM44)</f>
        <v>0.285832118559129</v>
      </c>
      <c r="DP44" s="17" t="n">
        <v>4.49</v>
      </c>
      <c r="DQ44" s="17" t="n">
        <v>4.43</v>
      </c>
      <c r="DR44" s="17" t="n">
        <v>4.88</v>
      </c>
      <c r="DS44" s="17" t="n">
        <f aca="false">AVERAGE(DP44:DR44)</f>
        <v>4.6</v>
      </c>
      <c r="DT44" s="17" t="n">
        <f aca="false">STDEV(DP44:DR44)</f>
        <v>0.244335834457412</v>
      </c>
      <c r="DU44" s="17" t="n">
        <v>3.69</v>
      </c>
      <c r="DV44" s="17" t="n">
        <v>3.47</v>
      </c>
      <c r="DW44" s="17" t="n">
        <v>3.4</v>
      </c>
      <c r="DX44" s="17" t="n">
        <f aca="false">AVERAGE(DU44:DW44)</f>
        <v>3.52</v>
      </c>
      <c r="DY44" s="17" t="n">
        <f aca="false">STDEV(DU44:DW44)</f>
        <v>0.151327459504216</v>
      </c>
      <c r="DZ44" s="17" t="n">
        <v>3.39</v>
      </c>
      <c r="EA44" s="17" t="n">
        <v>3.34</v>
      </c>
      <c r="EB44" s="17" t="n">
        <v>3.51</v>
      </c>
      <c r="EC44" s="17" t="n">
        <f aca="false">AVERAGE(DZ44:EB44)</f>
        <v>3.41333333333333</v>
      </c>
      <c r="ED44" s="17" t="n">
        <f aca="false">STDEV(DZ44:EB44)</f>
        <v>0.087368949480541</v>
      </c>
      <c r="EE44" s="17" t="n">
        <v>3.41</v>
      </c>
      <c r="EF44" s="17" t="n">
        <v>3.32</v>
      </c>
      <c r="EG44" s="17" t="n">
        <v>3.42</v>
      </c>
      <c r="EH44" s="17" t="n">
        <f aca="false">AVERAGE(EE44:EG44)</f>
        <v>3.38333333333333</v>
      </c>
      <c r="EI44" s="17" t="n">
        <f aca="false">STDEV(EE44:EG44)</f>
        <v>0.0550757054728611</v>
      </c>
      <c r="EJ44" s="17" t="n">
        <v>3</v>
      </c>
      <c r="EK44" s="17" t="n">
        <v>3</v>
      </c>
      <c r="EL44" s="17" t="n">
        <v>3</v>
      </c>
      <c r="EM44" s="17" t="n">
        <f aca="false">AVERAGE(EJ44:EL44)</f>
        <v>3</v>
      </c>
      <c r="EN44" s="17" t="n">
        <f aca="false">STDEV(EJ44:EL44)</f>
        <v>0</v>
      </c>
      <c r="EO44" s="17" t="n">
        <v>3.66</v>
      </c>
      <c r="EP44" s="17" t="n">
        <v>3.74</v>
      </c>
      <c r="EQ44" s="17" t="n">
        <v>3.84</v>
      </c>
      <c r="ER44" s="17" t="n">
        <f aca="false">AVERAGE(EO44:EQ44)</f>
        <v>3.74666666666667</v>
      </c>
      <c r="ES44" s="17" t="n">
        <f aca="false">STDEV(EO44:EQ44)</f>
        <v>0.0901849950564577</v>
      </c>
      <c r="ET44" s="17" t="n">
        <v>3.48</v>
      </c>
      <c r="EU44" s="17" t="n">
        <v>3.47</v>
      </c>
      <c r="EV44" s="17" t="n">
        <v>3.68</v>
      </c>
      <c r="EW44" s="17" t="n">
        <f aca="false">AVERAGE(ET44:EV44)</f>
        <v>3.54333333333333</v>
      </c>
      <c r="EX44" s="18" t="n">
        <f aca="false">STDEV(ET44:EV44)</f>
        <v>0.118462370959446</v>
      </c>
    </row>
    <row r="45" customFormat="false" ht="15.75" hidden="false" customHeight="false" outlineLevel="0" collapsed="false">
      <c r="A45" s="14" t="n">
        <v>66</v>
      </c>
      <c r="B45" s="15" t="s">
        <v>83</v>
      </c>
      <c r="C45" s="16" t="s">
        <v>55</v>
      </c>
      <c r="D45" s="15" t="s">
        <v>46</v>
      </c>
      <c r="E45" s="17" t="n">
        <v>1.96</v>
      </c>
      <c r="F45" s="17" t="n">
        <v>1.96</v>
      </c>
      <c r="G45" s="17" t="n">
        <v>1.67</v>
      </c>
      <c r="H45" s="17" t="n">
        <f aca="false">AVERAGE(E45:G45)</f>
        <v>1.86333333333333</v>
      </c>
      <c r="I45" s="17" t="n">
        <f aca="false">STDEV(E45:G45)</f>
        <v>0.167431578064991</v>
      </c>
      <c r="J45" s="17" t="n">
        <v>1.12</v>
      </c>
      <c r="K45" s="17" t="n">
        <v>1.15</v>
      </c>
      <c r="L45" s="17" t="n">
        <v>0.85</v>
      </c>
      <c r="M45" s="17" t="n">
        <f aca="false">AVERAGE(J45:L45)</f>
        <v>1.04</v>
      </c>
      <c r="N45" s="18" t="n">
        <f aca="false">STDEV(J45:L45)</f>
        <v>0.165227116418583</v>
      </c>
      <c r="O45" s="17" t="n">
        <v>2.66</v>
      </c>
      <c r="P45" s="17" t="n">
        <v>2.79</v>
      </c>
      <c r="Q45" s="17" t="n">
        <v>2.42</v>
      </c>
      <c r="R45" s="17" t="n">
        <f aca="false">AVERAGE(O45:Q45)</f>
        <v>2.62333333333333</v>
      </c>
      <c r="S45" s="17" t="n">
        <f aca="false">STDEV(O45:Q45)</f>
        <v>0.187705443004015</v>
      </c>
      <c r="T45" s="17" t="n">
        <v>2.44</v>
      </c>
      <c r="U45" s="17" t="n">
        <v>2.42</v>
      </c>
      <c r="V45" s="17" t="n">
        <v>2.29</v>
      </c>
      <c r="W45" s="17" t="n">
        <f aca="false">AVERAGE(T45:V45)</f>
        <v>2.38333333333333</v>
      </c>
      <c r="X45" s="17" t="n">
        <f aca="false">STDEV(T45:V45)</f>
        <v>0.0814452781524707</v>
      </c>
      <c r="Y45" s="17" t="n">
        <v>1.77</v>
      </c>
      <c r="Z45" s="17" t="n">
        <v>1.8</v>
      </c>
      <c r="AA45" s="17" t="n">
        <v>1.6</v>
      </c>
      <c r="AB45" s="17" t="n">
        <f aca="false">AVERAGE(Y45:AA45)</f>
        <v>1.72333333333333</v>
      </c>
      <c r="AC45" s="17" t="n">
        <f aca="false">STDEV(Y45:AA45)</f>
        <v>0.10785793124909</v>
      </c>
      <c r="AD45" s="17" t="n">
        <v>2.99</v>
      </c>
      <c r="AE45" s="17" t="n">
        <v>3.05</v>
      </c>
      <c r="AF45" s="17" t="n">
        <v>2.75</v>
      </c>
      <c r="AG45" s="17" t="n">
        <f aca="false">AVERAGE(AD45:AF45)</f>
        <v>2.93</v>
      </c>
      <c r="AH45" s="17" t="n">
        <f aca="false">STDEV(AD45:AF45)</f>
        <v>0.158745078663875</v>
      </c>
      <c r="AI45" s="17" t="n">
        <v>2.1</v>
      </c>
      <c r="AJ45" s="17" t="n">
        <v>2.08</v>
      </c>
      <c r="AK45" s="17" t="n">
        <v>1.84</v>
      </c>
      <c r="AL45" s="17" t="n">
        <f aca="false">AVERAGE(AI45:AK45)</f>
        <v>2.00666666666667</v>
      </c>
      <c r="AM45" s="17" t="n">
        <f aca="false">STDEV(AI45:AK45)</f>
        <v>0.144683562761405</v>
      </c>
      <c r="AN45" s="17" t="n">
        <v>1.83</v>
      </c>
      <c r="AO45" s="17" t="n">
        <v>1.72</v>
      </c>
      <c r="AP45" s="17" t="n">
        <v>1.59</v>
      </c>
      <c r="AQ45" s="17" t="n">
        <f aca="false">AVERAGE(AN45:AP45)</f>
        <v>1.71333333333333</v>
      </c>
      <c r="AR45" s="17" t="n">
        <f aca="false">STDEV(AN45:AP45)</f>
        <v>0.120138808606267</v>
      </c>
      <c r="AS45" s="17" t="n">
        <v>2.36</v>
      </c>
      <c r="AT45" s="17" t="n">
        <v>2.39</v>
      </c>
      <c r="AU45" s="17" t="n">
        <v>2.05</v>
      </c>
      <c r="AV45" s="17" t="n">
        <f aca="false">AVERAGE(AS45:AU45)</f>
        <v>2.26666666666667</v>
      </c>
      <c r="AW45" s="17" t="n">
        <f aca="false">STDEV(AS45:AU45)</f>
        <v>0.188237438713273</v>
      </c>
      <c r="AX45" s="17" t="n">
        <v>2.3</v>
      </c>
      <c r="AY45" s="17" t="n">
        <v>2.31</v>
      </c>
      <c r="AZ45" s="17" t="n">
        <v>2</v>
      </c>
      <c r="BA45" s="19" t="n">
        <f aca="false">AVERAGE(AX45:AZ45)</f>
        <v>2.20333333333333</v>
      </c>
      <c r="BB45" s="17" t="n">
        <f aca="false">STDEV(AX45:AZ45)</f>
        <v>0.176162803489651</v>
      </c>
      <c r="BC45" s="17" t="n">
        <v>1.2</v>
      </c>
      <c r="BD45" s="17" t="n">
        <v>1.26</v>
      </c>
      <c r="BE45" s="17" t="n">
        <v>1.01</v>
      </c>
      <c r="BF45" s="17" t="n">
        <f aca="false">AVERAGE(BC45:BE45)</f>
        <v>1.15666666666667</v>
      </c>
      <c r="BG45" s="17" t="n">
        <f aca="false">STDEV(BC45:BE45)</f>
        <v>0.130511813003013</v>
      </c>
      <c r="BH45" s="17" t="n">
        <v>1.22</v>
      </c>
      <c r="BI45" s="17" t="n">
        <v>1.18</v>
      </c>
      <c r="BJ45" s="17" t="n">
        <v>1.08</v>
      </c>
      <c r="BK45" s="17" t="n">
        <f aca="false">AVERAGE(BH45:BJ45)</f>
        <v>1.16</v>
      </c>
      <c r="BL45" s="17" t="n">
        <f aca="false">STDEV(BH45:BJ45)</f>
        <v>0.0721110255092797</v>
      </c>
      <c r="BM45" s="17" t="n">
        <v>1.84</v>
      </c>
      <c r="BN45" s="17" t="n">
        <v>1.83</v>
      </c>
      <c r="BO45" s="17" t="n">
        <v>1.76</v>
      </c>
      <c r="BP45" s="17" t="n">
        <f aca="false">AVERAGE(BM45:BO45)</f>
        <v>1.81</v>
      </c>
      <c r="BQ45" s="17" t="n">
        <f aca="false">STDEV(BM45:BO45)</f>
        <v>0.0435889894354068</v>
      </c>
      <c r="BR45" s="17" t="n">
        <v>1.4</v>
      </c>
      <c r="BS45" s="17" t="n">
        <v>1.41</v>
      </c>
      <c r="BT45" s="17" t="n">
        <v>1.3</v>
      </c>
      <c r="BU45" s="17" t="n">
        <f aca="false">AVERAGE(BR45:BT45)</f>
        <v>1.37</v>
      </c>
      <c r="BV45" s="17" t="n">
        <f aca="false">STDEV(BR45:BT45)</f>
        <v>0.0608276253029821</v>
      </c>
      <c r="BW45" s="17" t="n">
        <v>1.85</v>
      </c>
      <c r="BX45" s="17" t="n">
        <v>1.85</v>
      </c>
      <c r="BY45" s="17" t="n">
        <v>1.75</v>
      </c>
      <c r="BZ45" s="17" t="n">
        <f aca="false">AVERAGE(BW45:BY45)</f>
        <v>1.81666666666667</v>
      </c>
      <c r="CA45" s="17" t="n">
        <f aca="false">STDEV(BW45:BY45)</f>
        <v>0.0577350269189626</v>
      </c>
      <c r="CB45" s="17" t="n">
        <v>0.25</v>
      </c>
      <c r="CC45" s="17" t="n">
        <v>0.23</v>
      </c>
      <c r="CD45" s="17" t="n">
        <v>0.22</v>
      </c>
      <c r="CE45" s="17" t="n">
        <f aca="false">AVERAGE(CB45:CD45)</f>
        <v>0.233333333333333</v>
      </c>
      <c r="CF45" s="17" t="n">
        <f aca="false">STDEV(CB45:CD45)</f>
        <v>0.0152752523165195</v>
      </c>
      <c r="CG45" s="17" t="n">
        <v>0.22</v>
      </c>
      <c r="CH45" s="17" t="n">
        <v>0.23</v>
      </c>
      <c r="CI45" s="17" t="n">
        <v>0.18</v>
      </c>
      <c r="CJ45" s="17" t="n">
        <f aca="false">AVERAGE(CG45:CI45)</f>
        <v>0.21</v>
      </c>
      <c r="CK45" s="17" t="n">
        <f aca="false">STDEV(CG45:CI45)</f>
        <v>0.0264575131106459</v>
      </c>
      <c r="CL45" s="17" t="n">
        <v>0.22</v>
      </c>
      <c r="CM45" s="17" t="n">
        <v>0.22</v>
      </c>
      <c r="CN45" s="17" t="n">
        <v>0.18</v>
      </c>
      <c r="CO45" s="20" t="n">
        <f aca="false">AVERAGE(CL45:CN45)</f>
        <v>0.206666666666667</v>
      </c>
      <c r="CP45" s="20" t="n">
        <f aca="false">STDEV(CL45:CN45)</f>
        <v>0.023094010767585</v>
      </c>
      <c r="CQ45" s="17" t="n">
        <v>5.88</v>
      </c>
      <c r="CR45" s="17" t="n">
        <v>5.74</v>
      </c>
      <c r="CS45" s="20" t="n">
        <v>5.53</v>
      </c>
      <c r="CT45" s="17" t="n">
        <f aca="false">AVERAGE(CQ45:CS45)</f>
        <v>5.71666666666667</v>
      </c>
      <c r="CU45" s="17" t="n">
        <f aca="false">STDEV(CQ45:CS45)</f>
        <v>0.176162803489651</v>
      </c>
      <c r="CV45" s="17" t="n">
        <v>4.11</v>
      </c>
      <c r="CW45" s="17" t="n">
        <v>4.05</v>
      </c>
      <c r="CX45" s="17" t="n">
        <v>3.61</v>
      </c>
      <c r="CY45" s="17" t="n">
        <f aca="false">AVERAGE(CV45:CX45)</f>
        <v>3.92333333333333</v>
      </c>
      <c r="CZ45" s="17" t="n">
        <f aca="false">STDEV(CV45:CX45)</f>
        <v>0.273007936392577</v>
      </c>
      <c r="DA45" s="17" t="n">
        <v>5.45</v>
      </c>
      <c r="DB45" s="17" t="n">
        <v>5.63</v>
      </c>
      <c r="DC45" s="17" t="n">
        <v>4.9</v>
      </c>
      <c r="DD45" s="17" t="n">
        <f aca="false">AVERAGE(DA45:DC45)</f>
        <v>5.32666666666667</v>
      </c>
      <c r="DE45" s="17" t="n">
        <f aca="false">STDEV(DA45:DC45)</f>
        <v>0.380306893617948</v>
      </c>
      <c r="DF45" s="17" t="n">
        <v>3.78</v>
      </c>
      <c r="DG45" s="17" t="n">
        <v>3.96</v>
      </c>
      <c r="DH45" s="18" t="n">
        <v>3.91</v>
      </c>
      <c r="DI45" s="17" t="n">
        <f aca="false">AVERAGE(DF45:DH45)</f>
        <v>3.88333333333333</v>
      </c>
      <c r="DJ45" s="17" t="n">
        <f aca="false">STDEV(DF45:DH45)</f>
        <v>0.0929157324317758</v>
      </c>
      <c r="DK45" s="17" t="n">
        <v>3.32</v>
      </c>
      <c r="DL45" s="17" t="n">
        <v>3.29</v>
      </c>
      <c r="DM45" s="17" t="n">
        <v>3.09</v>
      </c>
      <c r="DN45" s="17" t="n">
        <f aca="false">AVERAGE(DK45:DM45)</f>
        <v>3.23333333333333</v>
      </c>
      <c r="DO45" s="17" t="n">
        <f aca="false">STDEV(DK45:DM45)</f>
        <v>0.125033328890074</v>
      </c>
      <c r="DP45" s="17" t="n">
        <v>4.18</v>
      </c>
      <c r="DQ45" s="17" t="n">
        <v>4.11</v>
      </c>
      <c r="DR45" s="17" t="n">
        <v>3.69</v>
      </c>
      <c r="DS45" s="17" t="n">
        <f aca="false">AVERAGE(DP45:DR45)</f>
        <v>3.99333333333333</v>
      </c>
      <c r="DT45" s="17" t="n">
        <f aca="false">STDEV(DP45:DR45)</f>
        <v>0.265015722804013</v>
      </c>
      <c r="DU45" s="17" t="n">
        <v>4.52</v>
      </c>
      <c r="DV45" s="17" t="n">
        <v>4.39</v>
      </c>
      <c r="DW45" s="17" t="n">
        <v>3.99</v>
      </c>
      <c r="DX45" s="17" t="n">
        <f aca="false">AVERAGE(DU45:DW45)</f>
        <v>4.3</v>
      </c>
      <c r="DY45" s="17" t="n">
        <f aca="false">STDEV(DU45:DW45)</f>
        <v>0.276224546338662</v>
      </c>
      <c r="DZ45" s="17" t="n">
        <v>3.28</v>
      </c>
      <c r="EA45" s="17" t="n">
        <v>3.28</v>
      </c>
      <c r="EB45" s="17" t="n">
        <v>2.91</v>
      </c>
      <c r="EC45" s="17" t="n">
        <f aca="false">AVERAGE(DZ45:EB45)</f>
        <v>3.15666666666667</v>
      </c>
      <c r="ED45" s="17" t="n">
        <f aca="false">STDEV(DZ45:EB45)</f>
        <v>0.213619599600161</v>
      </c>
      <c r="EE45" s="17" t="n">
        <v>4.06</v>
      </c>
      <c r="EF45" s="17" t="n">
        <v>4.08</v>
      </c>
      <c r="EG45" s="17" t="n">
        <v>3.75</v>
      </c>
      <c r="EH45" s="17" t="n">
        <f aca="false">AVERAGE(EE45:EG45)</f>
        <v>3.96333333333333</v>
      </c>
      <c r="EI45" s="17" t="n">
        <f aca="false">STDEV(EE45:EG45)</f>
        <v>0.185022521151705</v>
      </c>
      <c r="EJ45" s="17" t="n">
        <v>3.93</v>
      </c>
      <c r="EK45" s="17" t="n">
        <v>3.89</v>
      </c>
      <c r="EL45" s="17" t="n">
        <v>3.81</v>
      </c>
      <c r="EM45" s="17" t="n">
        <f aca="false">AVERAGE(EJ45:EL45)</f>
        <v>3.87666666666667</v>
      </c>
      <c r="EN45" s="17" t="n">
        <f aca="false">STDEV(EJ45:EL45)</f>
        <v>0.0611010092660779</v>
      </c>
      <c r="EO45" s="17" t="n">
        <v>3.29</v>
      </c>
      <c r="EP45" s="17" t="n">
        <v>3.27</v>
      </c>
      <c r="EQ45" s="17" t="n">
        <v>3.1</v>
      </c>
      <c r="ER45" s="17" t="n">
        <f aca="false">AVERAGE(EO45:EQ45)</f>
        <v>3.22</v>
      </c>
      <c r="ES45" s="17" t="n">
        <f aca="false">STDEV(EO45:EQ45)</f>
        <v>0.104403065089105</v>
      </c>
      <c r="ET45" s="17" t="n">
        <v>3.97</v>
      </c>
      <c r="EU45" s="17" t="n">
        <v>3.97</v>
      </c>
      <c r="EV45" s="17" t="n">
        <v>3.74</v>
      </c>
      <c r="EW45" s="17" t="n">
        <f aca="false">AVERAGE(ET45:EV45)</f>
        <v>3.89333333333333</v>
      </c>
      <c r="EX45" s="18" t="n">
        <f aca="false">STDEV(ET45:EV45)</f>
        <v>0.132790561913614</v>
      </c>
    </row>
    <row r="46" customFormat="false" ht="15.75" hidden="false" customHeight="false" outlineLevel="0" collapsed="false">
      <c r="A46" s="14" t="n">
        <v>67</v>
      </c>
      <c r="B46" s="15" t="s">
        <v>84</v>
      </c>
      <c r="C46" s="16" t="s">
        <v>55</v>
      </c>
      <c r="D46" s="15" t="s">
        <v>46</v>
      </c>
      <c r="E46" s="17" t="n">
        <v>1.54</v>
      </c>
      <c r="F46" s="17" t="n">
        <v>1.75</v>
      </c>
      <c r="G46" s="17" t="n">
        <v>1.77</v>
      </c>
      <c r="H46" s="17" t="n">
        <f aca="false">AVERAGE(E46:G46)</f>
        <v>1.68666666666667</v>
      </c>
      <c r="I46" s="17" t="n">
        <f aca="false">STDEV(E46:G46)</f>
        <v>0.127410099024109</v>
      </c>
      <c r="J46" s="17" t="n">
        <v>1.38</v>
      </c>
      <c r="K46" s="17" t="n">
        <v>1.35</v>
      </c>
      <c r="L46" s="17" t="n">
        <v>1.98</v>
      </c>
      <c r="M46" s="17" t="n">
        <f aca="false">AVERAGE(J46:L46)</f>
        <v>1.57</v>
      </c>
      <c r="N46" s="18" t="n">
        <f aca="false">STDEV(J46:L46)</f>
        <v>0.355387112878337</v>
      </c>
      <c r="O46" s="17" t="n">
        <v>2.98</v>
      </c>
      <c r="P46" s="17" t="n">
        <v>3.12</v>
      </c>
      <c r="Q46" s="17" t="n">
        <v>3.12</v>
      </c>
      <c r="R46" s="17" t="n">
        <f aca="false">AVERAGE(O46:Q46)</f>
        <v>3.07333333333333</v>
      </c>
      <c r="S46" s="17" t="n">
        <f aca="false">STDEV(O46:Q46)</f>
        <v>0.0808290376865477</v>
      </c>
      <c r="T46" s="17" t="n">
        <v>3.14</v>
      </c>
      <c r="U46" s="17" t="n">
        <v>3.3</v>
      </c>
      <c r="V46" s="17" t="n">
        <v>3.19</v>
      </c>
      <c r="W46" s="17" t="n">
        <f aca="false">AVERAGE(T46:V46)</f>
        <v>3.21</v>
      </c>
      <c r="X46" s="17" t="n">
        <f aca="false">STDEV(T46:V46)</f>
        <v>0.0818535277187244</v>
      </c>
      <c r="Y46" s="17" t="n">
        <v>2.17</v>
      </c>
      <c r="Z46" s="17" t="n">
        <v>2.15</v>
      </c>
      <c r="AA46" s="17" t="n">
        <v>2.43</v>
      </c>
      <c r="AB46" s="17" t="n">
        <f aca="false">AVERAGE(Y46:AA46)</f>
        <v>2.25</v>
      </c>
      <c r="AC46" s="17" t="n">
        <f aca="false">STDEV(Y46:AA46)</f>
        <v>0.156204993518133</v>
      </c>
      <c r="AD46" s="17" t="n">
        <v>2.79</v>
      </c>
      <c r="AE46" s="17" t="n">
        <v>3.04</v>
      </c>
      <c r="AF46" s="17" t="n">
        <v>3.11</v>
      </c>
      <c r="AG46" s="17" t="n">
        <f aca="false">AVERAGE(AD46:AF46)</f>
        <v>2.98</v>
      </c>
      <c r="AH46" s="17" t="n">
        <f aca="false">STDEV(AD46:AF46)</f>
        <v>0.168226038412607</v>
      </c>
      <c r="AI46" s="17" t="n">
        <v>2.58</v>
      </c>
      <c r="AJ46" s="17" t="n">
        <v>2.78</v>
      </c>
      <c r="AK46" s="17" t="n">
        <v>2.6</v>
      </c>
      <c r="AL46" s="17" t="n">
        <f aca="false">AVERAGE(AI46:AK46)</f>
        <v>2.65333333333333</v>
      </c>
      <c r="AM46" s="17" t="n">
        <f aca="false">STDEV(AI46:AK46)</f>
        <v>0.110151410945722</v>
      </c>
      <c r="AN46" s="17" t="n">
        <v>1.95</v>
      </c>
      <c r="AO46" s="17" t="n">
        <v>1.99</v>
      </c>
      <c r="AP46" s="17" t="n">
        <v>2.2</v>
      </c>
      <c r="AQ46" s="17" t="n">
        <f aca="false">AVERAGE(AN46:AP46)</f>
        <v>2.04666666666667</v>
      </c>
      <c r="AR46" s="17" t="n">
        <f aca="false">STDEV(AN46:AP46)</f>
        <v>0.134288247189891</v>
      </c>
      <c r="AS46" s="17" t="n">
        <v>2.25</v>
      </c>
      <c r="AT46" s="17" t="n">
        <v>2.48</v>
      </c>
      <c r="AU46" s="17" t="n">
        <v>2.21</v>
      </c>
      <c r="AV46" s="17" t="n">
        <f aca="false">AVERAGE(AS46:AU46)</f>
        <v>2.31333333333333</v>
      </c>
      <c r="AW46" s="17" t="n">
        <f aca="false">STDEV(AS46:AU46)</f>
        <v>0.145716619962629</v>
      </c>
      <c r="AX46" s="17" t="n">
        <v>3.19</v>
      </c>
      <c r="AY46" s="17" t="n">
        <v>3.33</v>
      </c>
      <c r="AZ46" s="17" t="n">
        <v>3.48</v>
      </c>
      <c r="BA46" s="19" t="n">
        <f aca="false">AVERAGE(AX46:AZ46)</f>
        <v>3.33333333333333</v>
      </c>
      <c r="BB46" s="17" t="n">
        <f aca="false">STDEV(AX46:AZ46)</f>
        <v>0.145028732785381</v>
      </c>
      <c r="BC46" s="17" t="n">
        <v>1.58</v>
      </c>
      <c r="BD46" s="17" t="n">
        <v>1.54</v>
      </c>
      <c r="BE46" s="17" t="n">
        <v>1.85</v>
      </c>
      <c r="BF46" s="17" t="n">
        <f aca="false">AVERAGE(BC46:BE46)</f>
        <v>1.65666666666667</v>
      </c>
      <c r="BG46" s="17" t="n">
        <f aca="false">STDEV(BC46:BE46)</f>
        <v>0.168621864932557</v>
      </c>
      <c r="BH46" s="17" t="n">
        <v>1.96</v>
      </c>
      <c r="BI46" s="17" t="n">
        <v>2.14</v>
      </c>
      <c r="BJ46" s="17" t="n">
        <v>2.18</v>
      </c>
      <c r="BK46" s="17" t="n">
        <f aca="false">AVERAGE(BH46:BJ46)</f>
        <v>2.09333333333333</v>
      </c>
      <c r="BL46" s="17" t="n">
        <f aca="false">STDEV(BH46:BJ46)</f>
        <v>0.117189305541646</v>
      </c>
      <c r="BM46" s="17" t="n">
        <v>0.97</v>
      </c>
      <c r="BN46" s="17" t="n">
        <v>0.99</v>
      </c>
      <c r="BO46" s="17" t="n">
        <v>0.94</v>
      </c>
      <c r="BP46" s="17" t="n">
        <f aca="false">AVERAGE(BM46:BO46)</f>
        <v>0.966666666666667</v>
      </c>
      <c r="BQ46" s="17" t="n">
        <f aca="false">STDEV(BM46:BO46)</f>
        <v>0.0251661147842359</v>
      </c>
      <c r="BR46" s="17" t="n">
        <v>0.99</v>
      </c>
      <c r="BS46" s="17" t="n">
        <v>1</v>
      </c>
      <c r="BT46" s="17" t="n">
        <v>1.05</v>
      </c>
      <c r="BU46" s="17" t="n">
        <f aca="false">AVERAGE(BR46:BT46)</f>
        <v>1.01333333333333</v>
      </c>
      <c r="BV46" s="17" t="n">
        <f aca="false">STDEV(BR46:BT46)</f>
        <v>0.0321455025366432</v>
      </c>
      <c r="BW46" s="17" t="n">
        <v>1.09</v>
      </c>
      <c r="BX46" s="17" t="n">
        <v>1.13</v>
      </c>
      <c r="BY46" s="17" t="n">
        <v>1.15</v>
      </c>
      <c r="BZ46" s="17" t="n">
        <f aca="false">AVERAGE(BW46:BY46)</f>
        <v>1.12333333333333</v>
      </c>
      <c r="CA46" s="17" t="n">
        <f aca="false">STDEV(BW46:BY46)</f>
        <v>0.0305505046330388</v>
      </c>
      <c r="CB46" s="17" t="n">
        <v>0.17</v>
      </c>
      <c r="CC46" s="17" t="n">
        <v>0.19</v>
      </c>
      <c r="CD46" s="17" t="n">
        <v>0.19</v>
      </c>
      <c r="CE46" s="17" t="n">
        <f aca="false">AVERAGE(CB46:CD46)</f>
        <v>0.183333333333333</v>
      </c>
      <c r="CF46" s="17" t="n">
        <f aca="false">STDEV(CB46:CD46)</f>
        <v>0.0115470053837925</v>
      </c>
      <c r="CG46" s="17" t="n">
        <v>0.17</v>
      </c>
      <c r="CH46" s="17" t="n">
        <v>0.17</v>
      </c>
      <c r="CI46" s="17" t="n">
        <v>0.16</v>
      </c>
      <c r="CJ46" s="17" t="n">
        <f aca="false">AVERAGE(CG46:CI46)</f>
        <v>0.166666666666667</v>
      </c>
      <c r="CK46" s="17" t="n">
        <f aca="false">STDEV(CG46:CI46)</f>
        <v>0.00577350269189626</v>
      </c>
      <c r="CL46" s="17" t="n">
        <v>0.13</v>
      </c>
      <c r="CM46" s="17" t="n">
        <v>0.16</v>
      </c>
      <c r="CN46" s="17" t="n">
        <v>0.12</v>
      </c>
      <c r="CO46" s="20" t="n">
        <f aca="false">AVERAGE(CL46:CN46)</f>
        <v>0.136666666666667</v>
      </c>
      <c r="CP46" s="20" t="n">
        <f aca="false">STDEV(CL46:CN46)</f>
        <v>0.0208166599946613</v>
      </c>
      <c r="CQ46" s="17" t="n">
        <v>11.86</v>
      </c>
      <c r="CR46" s="17" t="n">
        <v>12.95</v>
      </c>
      <c r="CS46" s="20" t="n">
        <v>12.95</v>
      </c>
      <c r="CT46" s="17" t="n">
        <f aca="false">AVERAGE(CQ46:CS46)</f>
        <v>12.5866666666667</v>
      </c>
      <c r="CU46" s="17" t="n">
        <f aca="false">STDEV(CQ46:CS46)</f>
        <v>0.629311793416692</v>
      </c>
      <c r="CV46" s="17" t="n">
        <v>4.47</v>
      </c>
      <c r="CW46" s="17" t="n">
        <v>4.74</v>
      </c>
      <c r="CX46" s="17" t="n">
        <v>5.33</v>
      </c>
      <c r="CY46" s="17" t="n">
        <f aca="false">AVERAGE(CV46:CX46)</f>
        <v>4.84666666666667</v>
      </c>
      <c r="CZ46" s="17" t="n">
        <f aca="false">STDEV(CV46:CX46)</f>
        <v>0.439810565281615</v>
      </c>
      <c r="DA46" s="17" t="n">
        <v>5.85</v>
      </c>
      <c r="DB46" s="17" t="n">
        <v>6.47</v>
      </c>
      <c r="DC46" s="17" t="n">
        <v>5.9</v>
      </c>
      <c r="DD46" s="17" t="n">
        <f aca="false">AVERAGE(DA46:DC46)</f>
        <v>6.07333333333333</v>
      </c>
      <c r="DE46" s="17" t="n">
        <f aca="false">STDEV(DA46:DC46)</f>
        <v>0.344431899413125</v>
      </c>
      <c r="DF46" s="17" t="n">
        <v>5.74</v>
      </c>
      <c r="DG46" s="17" t="n">
        <v>6.07</v>
      </c>
      <c r="DH46" s="18" t="n">
        <v>6.16</v>
      </c>
      <c r="DI46" s="17" t="n">
        <f aca="false">AVERAGE(DF46:DH46)</f>
        <v>5.99</v>
      </c>
      <c r="DJ46" s="17" t="n">
        <f aca="false">STDEV(DF46:DH46)</f>
        <v>0.22113344387496</v>
      </c>
      <c r="DK46" s="17" t="n">
        <v>3.42</v>
      </c>
      <c r="DL46" s="17" t="n">
        <v>3.5</v>
      </c>
      <c r="DM46" s="17" t="n">
        <v>3.72</v>
      </c>
      <c r="DN46" s="17" t="n">
        <f aca="false">AVERAGE(DK46:DM46)</f>
        <v>3.54666666666667</v>
      </c>
      <c r="DO46" s="17" t="n">
        <f aca="false">STDEV(DK46:DM46)</f>
        <v>0.155349069303081</v>
      </c>
      <c r="DP46" s="17" t="n">
        <v>4.05</v>
      </c>
      <c r="DQ46" s="17" t="n">
        <v>4.21</v>
      </c>
      <c r="DR46" s="17" t="n">
        <v>4.07</v>
      </c>
      <c r="DS46" s="17" t="n">
        <f aca="false">AVERAGE(DP46:DR46)</f>
        <v>4.11</v>
      </c>
      <c r="DT46" s="17" t="n">
        <f aca="false">STDEV(DP46:DR46)</f>
        <v>0.0871779788708135</v>
      </c>
      <c r="DU46" s="17" t="n">
        <v>3.81</v>
      </c>
      <c r="DV46" s="17" t="n">
        <v>4.07</v>
      </c>
      <c r="DW46" s="17" t="n">
        <v>4.07</v>
      </c>
      <c r="DX46" s="17" t="n">
        <f aca="false">AVERAGE(DU46:DW46)</f>
        <v>3.98333333333333</v>
      </c>
      <c r="DY46" s="17" t="n">
        <f aca="false">STDEV(DU46:DW46)</f>
        <v>0.150111069989303</v>
      </c>
      <c r="DZ46" s="17" t="n">
        <v>2.74</v>
      </c>
      <c r="EA46" s="17" t="n">
        <v>2.74</v>
      </c>
      <c r="EB46" s="17" t="n">
        <v>3.11</v>
      </c>
      <c r="EC46" s="17" t="n">
        <f aca="false">AVERAGE(DZ46:EB46)</f>
        <v>2.86333333333333</v>
      </c>
      <c r="ED46" s="17" t="n">
        <f aca="false">STDEV(DZ46:EB46)</f>
        <v>0.213619599600161</v>
      </c>
      <c r="EE46" s="17" t="n">
        <v>3.06</v>
      </c>
      <c r="EF46" s="17" t="n">
        <v>3.06</v>
      </c>
      <c r="EG46" s="17" t="n">
        <v>2.82</v>
      </c>
      <c r="EH46" s="17" t="n">
        <f aca="false">AVERAGE(EE46:EG46)</f>
        <v>2.98</v>
      </c>
      <c r="EI46" s="17" t="n">
        <f aca="false">STDEV(EE46:EG46)</f>
        <v>0.13856406460551</v>
      </c>
      <c r="EJ46" s="17" t="n">
        <v>3.72</v>
      </c>
      <c r="EK46" s="17" t="n">
        <v>3.81</v>
      </c>
      <c r="EL46" s="17" t="n">
        <v>3.89</v>
      </c>
      <c r="EM46" s="17" t="n">
        <f aca="false">AVERAGE(EJ46:EL46)</f>
        <v>3.80666666666667</v>
      </c>
      <c r="EN46" s="17" t="n">
        <f aca="false">STDEV(EJ46:EL46)</f>
        <v>0.0850490054811538</v>
      </c>
      <c r="EO46" s="17" t="n">
        <v>3.24</v>
      </c>
      <c r="EP46" s="17" t="n">
        <v>3.22</v>
      </c>
      <c r="EQ46" s="17" t="n">
        <v>3.26</v>
      </c>
      <c r="ER46" s="17" t="n">
        <f aca="false">AVERAGE(EO46:EQ46)</f>
        <v>3.24</v>
      </c>
      <c r="ES46" s="17" t="n">
        <f aca="false">STDEV(EO46:EQ46)</f>
        <v>0.0199999999999998</v>
      </c>
      <c r="ET46" s="17" t="n">
        <v>3.4</v>
      </c>
      <c r="EU46" s="17" t="n">
        <v>3.51</v>
      </c>
      <c r="EV46" s="17" t="n">
        <v>3.38</v>
      </c>
      <c r="EW46" s="17" t="n">
        <f aca="false">AVERAGE(ET46:EV46)</f>
        <v>3.43</v>
      </c>
      <c r="EX46" s="18" t="n">
        <f aca="false">STDEV(ET46:EV46)</f>
        <v>0.0699999999999999</v>
      </c>
    </row>
    <row r="47" customFormat="false" ht="15.75" hidden="false" customHeight="false" outlineLevel="0" collapsed="false">
      <c r="A47" s="14" t="n">
        <v>69</v>
      </c>
      <c r="B47" s="15" t="s">
        <v>85</v>
      </c>
      <c r="C47" s="16" t="s">
        <v>24</v>
      </c>
      <c r="D47" s="15" t="s">
        <v>32</v>
      </c>
      <c r="E47" s="17" t="n">
        <v>0.47</v>
      </c>
      <c r="F47" s="17" t="n">
        <v>0.55</v>
      </c>
      <c r="G47" s="17" t="n">
        <v>0.4</v>
      </c>
      <c r="H47" s="17" t="n">
        <f aca="false">AVERAGE(E47:G47)</f>
        <v>0.473333333333333</v>
      </c>
      <c r="I47" s="17" t="n">
        <f aca="false">STDEV(E47:G47)</f>
        <v>0.0750555349946514</v>
      </c>
      <c r="J47" s="17" t="n">
        <v>0.48</v>
      </c>
      <c r="K47" s="17" t="n">
        <v>0.49</v>
      </c>
      <c r="L47" s="17" t="n">
        <v>0.35</v>
      </c>
      <c r="M47" s="17" t="n">
        <f aca="false">AVERAGE(J47:L47)</f>
        <v>0.44</v>
      </c>
      <c r="N47" s="18" t="n">
        <f aca="false">STDEV(J47:L47)</f>
        <v>0.0781024967590666</v>
      </c>
      <c r="O47" s="17" t="n">
        <v>1.2</v>
      </c>
      <c r="P47" s="17" t="n">
        <v>1.08</v>
      </c>
      <c r="Q47" s="17" t="n">
        <v>1.08</v>
      </c>
      <c r="R47" s="17" t="n">
        <f aca="false">AVERAGE(O47:Q47)</f>
        <v>1.12</v>
      </c>
      <c r="S47" s="17" t="n">
        <f aca="false">STDEV(O47:Q47)</f>
        <v>0.069282032302755</v>
      </c>
      <c r="T47" s="17" t="n">
        <v>2.36</v>
      </c>
      <c r="U47" s="17" t="n">
        <v>2.54</v>
      </c>
      <c r="V47" s="17" t="n">
        <v>2.54</v>
      </c>
      <c r="W47" s="17" t="n">
        <f aca="false">AVERAGE(T47:V47)</f>
        <v>2.48</v>
      </c>
      <c r="X47" s="17" t="n">
        <f aca="false">STDEV(T47:V47)</f>
        <v>0.103923048454133</v>
      </c>
      <c r="Y47" s="17" t="n">
        <v>2.6</v>
      </c>
      <c r="Z47" s="17" t="n">
        <v>2.6</v>
      </c>
      <c r="AA47" s="17" t="n">
        <v>2.31</v>
      </c>
      <c r="AB47" s="17" t="n">
        <f aca="false">AVERAGE(Y47:AA47)</f>
        <v>2.50333333333333</v>
      </c>
      <c r="AC47" s="17" t="n">
        <f aca="false">STDEV(Y47:AA47)</f>
        <v>0.167431578064991</v>
      </c>
      <c r="AD47" s="17" t="n">
        <v>3.02</v>
      </c>
      <c r="AE47" s="17" t="n">
        <v>2.79</v>
      </c>
      <c r="AF47" s="17" t="n">
        <v>2.9</v>
      </c>
      <c r="AG47" s="17" t="n">
        <f aca="false">AVERAGE(AD47:AF47)</f>
        <v>2.90333333333333</v>
      </c>
      <c r="AH47" s="17" t="n">
        <f aca="false">STDEV(AD47:AF47)</f>
        <v>0.115036226178249</v>
      </c>
      <c r="AI47" s="17" t="n">
        <v>2.1</v>
      </c>
      <c r="AJ47" s="17" t="n">
        <v>2.3</v>
      </c>
      <c r="AK47" s="17" t="n">
        <v>2.17</v>
      </c>
      <c r="AL47" s="17" t="n">
        <f aca="false">AVERAGE(AI47:AK47)</f>
        <v>2.19</v>
      </c>
      <c r="AM47" s="17" t="n">
        <f aca="false">STDEV(AI47:AK47)</f>
        <v>0.101488915650922</v>
      </c>
      <c r="AN47" s="17" t="n">
        <v>2.66</v>
      </c>
      <c r="AO47" s="17" t="n">
        <v>2.67</v>
      </c>
      <c r="AP47" s="17" t="n">
        <v>2.68</v>
      </c>
      <c r="AQ47" s="17" t="n">
        <f aca="false">AVERAGE(AN47:AP47)</f>
        <v>2.67</v>
      </c>
      <c r="AR47" s="17" t="n">
        <f aca="false">STDEV(AN47:AP47)</f>
        <v>0.01</v>
      </c>
      <c r="AS47" s="17" t="n">
        <v>2.56</v>
      </c>
      <c r="AT47" s="17" t="n">
        <v>2.36</v>
      </c>
      <c r="AU47" s="17" t="n">
        <v>2.52</v>
      </c>
      <c r="AV47" s="17" t="n">
        <f aca="false">AVERAGE(AS47:AU47)</f>
        <v>2.48</v>
      </c>
      <c r="AW47" s="17" t="n">
        <f aca="false">STDEV(AS47:AU47)</f>
        <v>0.105830052442584</v>
      </c>
      <c r="AX47" s="17" t="n">
        <v>1.95</v>
      </c>
      <c r="AY47" s="17" t="n">
        <v>2.08</v>
      </c>
      <c r="AZ47" s="17" t="n">
        <v>1.99</v>
      </c>
      <c r="BA47" s="19" t="n">
        <f aca="false">AVERAGE(AX47:AZ47)</f>
        <v>2.00666666666667</v>
      </c>
      <c r="BB47" s="17" t="n">
        <f aca="false">STDEV(AX47:AZ47)</f>
        <v>0.066583281184794</v>
      </c>
      <c r="BC47" s="17" t="n">
        <v>2.42</v>
      </c>
      <c r="BD47" s="17" t="n">
        <v>2.44</v>
      </c>
      <c r="BE47" s="17" t="n">
        <v>2.1</v>
      </c>
      <c r="BF47" s="17" t="n">
        <f aca="false">AVERAGE(BC47:BE47)</f>
        <v>2.32</v>
      </c>
      <c r="BG47" s="17" t="n">
        <f aca="false">STDEV(BC47:BE47)</f>
        <v>0.190787840283389</v>
      </c>
      <c r="BH47" s="17" t="n">
        <v>2.06</v>
      </c>
      <c r="BI47" s="17" t="n">
        <v>1.85</v>
      </c>
      <c r="BJ47" s="17" t="n">
        <v>1.95</v>
      </c>
      <c r="BK47" s="17" t="n">
        <f aca="false">AVERAGE(BH47:BJ47)</f>
        <v>1.95333333333333</v>
      </c>
      <c r="BL47" s="17" t="n">
        <f aca="false">STDEV(BH47:BJ47)</f>
        <v>0.105039675043925</v>
      </c>
      <c r="BM47" s="17" t="n">
        <v>1.08</v>
      </c>
      <c r="BN47" s="17" t="n">
        <v>1.13</v>
      </c>
      <c r="BO47" s="17" t="n">
        <v>1.12</v>
      </c>
      <c r="BP47" s="17" t="n">
        <f aca="false">AVERAGE(BM47:BO47)</f>
        <v>1.11</v>
      </c>
      <c r="BQ47" s="17" t="n">
        <f aca="false">STDEV(BM47:BO47)</f>
        <v>0.0264575131106458</v>
      </c>
      <c r="BR47" s="17" t="n">
        <v>1.24</v>
      </c>
      <c r="BS47" s="17" t="n">
        <v>1.22</v>
      </c>
      <c r="BT47" s="17" t="n">
        <v>1.14</v>
      </c>
      <c r="BU47" s="17" t="n">
        <f aca="false">AVERAGE(BR47:BT47)</f>
        <v>1.2</v>
      </c>
      <c r="BV47" s="17" t="n">
        <f aca="false">STDEV(BR47:BT47)</f>
        <v>0.0529150262212919</v>
      </c>
      <c r="BW47" s="17" t="n">
        <v>1.19</v>
      </c>
      <c r="BX47" s="17" t="n">
        <v>1.15</v>
      </c>
      <c r="BY47" s="17" t="n">
        <v>1.18</v>
      </c>
      <c r="BZ47" s="17" t="n">
        <f aca="false">AVERAGE(BW47:BY47)</f>
        <v>1.17333333333333</v>
      </c>
      <c r="CA47" s="17" t="n">
        <f aca="false">STDEV(BW47:BY47)</f>
        <v>0.0208166599946613</v>
      </c>
      <c r="CB47" s="17" t="n">
        <v>0.18</v>
      </c>
      <c r="CC47" s="17" t="n">
        <v>0.19</v>
      </c>
      <c r="CD47" s="17" t="n">
        <v>0.17</v>
      </c>
      <c r="CE47" s="17" t="n">
        <f aca="false">AVERAGE(CB47:CD47)</f>
        <v>0.18</v>
      </c>
      <c r="CF47" s="17" t="n">
        <f aca="false">STDEV(CB47:CD47)</f>
        <v>0.01</v>
      </c>
      <c r="CG47" s="17" t="n">
        <v>0.23</v>
      </c>
      <c r="CH47" s="17" t="n">
        <v>0.2</v>
      </c>
      <c r="CI47" s="17" t="n">
        <v>0.16</v>
      </c>
      <c r="CJ47" s="17" t="n">
        <f aca="false">AVERAGE(CG47:CI47)</f>
        <v>0.196666666666667</v>
      </c>
      <c r="CK47" s="17" t="n">
        <f aca="false">STDEV(CG47:CI47)</f>
        <v>0.0351188458428425</v>
      </c>
      <c r="CL47" s="17" t="n">
        <v>0.17</v>
      </c>
      <c r="CM47" s="17" t="n">
        <v>0.17</v>
      </c>
      <c r="CN47" s="17" t="n">
        <v>0.21</v>
      </c>
      <c r="CO47" s="20" t="n">
        <f aca="false">AVERAGE(CL47:CN47)</f>
        <v>0.183333333333333</v>
      </c>
      <c r="CP47" s="20" t="n">
        <f aca="false">STDEV(CL47:CN47)</f>
        <v>0.023094010767585</v>
      </c>
      <c r="CQ47" s="17" t="n">
        <v>10.24</v>
      </c>
      <c r="CR47" s="17" t="n">
        <v>11.09</v>
      </c>
      <c r="CS47" s="20" t="n">
        <v>11.04</v>
      </c>
      <c r="CT47" s="17" t="n">
        <f aca="false">AVERAGE(CQ47:CS47)</f>
        <v>10.79</v>
      </c>
      <c r="CU47" s="17" t="n">
        <f aca="false">STDEV(CQ47:CS47)</f>
        <v>0.476969600708472</v>
      </c>
      <c r="CV47" s="17" t="n">
        <v>9.04</v>
      </c>
      <c r="CW47" s="17" t="n">
        <v>8.96</v>
      </c>
      <c r="CX47" s="17" t="n">
        <v>8.31</v>
      </c>
      <c r="CY47" s="17" t="n">
        <f aca="false">AVERAGE(CV47:CX47)</f>
        <v>8.77</v>
      </c>
      <c r="CZ47" s="17" t="n">
        <f aca="false">STDEV(CV47:CX47)</f>
        <v>0.400374824383352</v>
      </c>
      <c r="DA47" s="17" t="n">
        <v>8.74</v>
      </c>
      <c r="DB47" s="17" t="n">
        <v>8.23</v>
      </c>
      <c r="DC47" s="17" t="n">
        <v>8.27</v>
      </c>
      <c r="DD47" s="17" t="n">
        <f aca="false">AVERAGE(DA47:DC47)</f>
        <v>8.41333333333333</v>
      </c>
      <c r="DE47" s="17" t="n">
        <f aca="false">STDEV(DA47:DC47)</f>
        <v>0.283607710285411</v>
      </c>
      <c r="DF47" s="17" t="n">
        <v>5.58</v>
      </c>
      <c r="DG47" s="17" t="n">
        <v>6.13</v>
      </c>
      <c r="DH47" s="18" t="n">
        <v>6</v>
      </c>
      <c r="DI47" s="17" t="n">
        <f aca="false">AVERAGE(DF47:DH47)</f>
        <v>5.90333333333333</v>
      </c>
      <c r="DJ47" s="17" t="n">
        <f aca="false">STDEV(DF47:DH47)</f>
        <v>0.287460142164672</v>
      </c>
      <c r="DK47" s="17" t="n">
        <v>5.56</v>
      </c>
      <c r="DL47" s="17" t="n">
        <v>5.59</v>
      </c>
      <c r="DM47" s="17" t="n">
        <v>5.23</v>
      </c>
      <c r="DN47" s="17" t="n">
        <f aca="false">AVERAGE(DK47:DM47)</f>
        <v>5.46</v>
      </c>
      <c r="DO47" s="17" t="n">
        <f aca="false">STDEV(DK47:DM47)</f>
        <v>0.199749843554381</v>
      </c>
      <c r="DP47" s="17" t="n">
        <v>5.69</v>
      </c>
      <c r="DQ47" s="17" t="n">
        <v>5.53</v>
      </c>
      <c r="DR47" s="17" t="n">
        <v>5.45</v>
      </c>
      <c r="DS47" s="17" t="n">
        <f aca="false">AVERAGE(DP47:DR47)</f>
        <v>5.55666666666667</v>
      </c>
      <c r="DT47" s="17" t="n">
        <f aca="false">STDEV(DP47:DR47)</f>
        <v>0.122202018532156</v>
      </c>
      <c r="DU47" s="17" t="n">
        <v>4.19</v>
      </c>
      <c r="DV47" s="17" t="n">
        <v>4.46</v>
      </c>
      <c r="DW47" s="17" t="n">
        <v>4.38</v>
      </c>
      <c r="DX47" s="17" t="n">
        <f aca="false">AVERAGE(DU47:DW47)</f>
        <v>4.34333333333333</v>
      </c>
      <c r="DY47" s="17" t="n">
        <f aca="false">STDEV(DU47:DW47)</f>
        <v>0.138684293751431</v>
      </c>
      <c r="DZ47" s="17" t="n">
        <v>4.18</v>
      </c>
      <c r="EA47" s="17" t="n">
        <v>4.21</v>
      </c>
      <c r="EB47" s="17" t="n">
        <v>3.76</v>
      </c>
      <c r="EC47" s="17" t="n">
        <f aca="false">AVERAGE(DZ47:EB47)</f>
        <v>4.05</v>
      </c>
      <c r="ED47" s="17" t="n">
        <f aca="false">STDEV(DZ47:EB47)</f>
        <v>0.251594912508183</v>
      </c>
      <c r="EE47" s="17" t="n">
        <v>4.04</v>
      </c>
      <c r="EF47" s="17" t="n">
        <v>3.82</v>
      </c>
      <c r="EG47" s="17" t="n">
        <v>3.91</v>
      </c>
      <c r="EH47" s="17" t="n">
        <f aca="false">AVERAGE(EE47:EG47)</f>
        <v>3.92333333333333</v>
      </c>
      <c r="EI47" s="17" t="n">
        <f aca="false">STDEV(EE47:EG47)</f>
        <v>0.11060440015358</v>
      </c>
      <c r="EJ47" s="17" t="n">
        <v>4.08</v>
      </c>
      <c r="EK47" s="17" t="n">
        <v>4.2</v>
      </c>
      <c r="EL47" s="17" t="n">
        <v>4.22</v>
      </c>
      <c r="EM47" s="17" t="n">
        <f aca="false">AVERAGE(EJ47:EL47)</f>
        <v>4.16666666666667</v>
      </c>
      <c r="EN47" s="17" t="n">
        <f aca="false">STDEV(EJ47:EL47)</f>
        <v>0.0757187779440036</v>
      </c>
      <c r="EO47" s="17" t="n">
        <v>4.19</v>
      </c>
      <c r="EP47" s="17" t="n">
        <v>4.23</v>
      </c>
      <c r="EQ47" s="17" t="n">
        <v>3.91</v>
      </c>
      <c r="ER47" s="17" t="n">
        <f aca="false">AVERAGE(EO47:EQ47)</f>
        <v>4.11</v>
      </c>
      <c r="ES47" s="17" t="n">
        <f aca="false">STDEV(EO47:EQ47)</f>
        <v>0.174355957741627</v>
      </c>
      <c r="ET47" s="17" t="n">
        <v>4.26</v>
      </c>
      <c r="EU47" s="17" t="n">
        <v>4</v>
      </c>
      <c r="EV47" s="17" t="n">
        <v>4.08</v>
      </c>
      <c r="EW47" s="17" t="n">
        <f aca="false">AVERAGE(ET47:EV47)</f>
        <v>4.11333333333333</v>
      </c>
      <c r="EX47" s="18" t="n">
        <f aca="false">STDEV(ET47:EV47)</f>
        <v>0.133166562369588</v>
      </c>
    </row>
    <row r="48" customFormat="false" ht="15.75" hidden="false" customHeight="false" outlineLevel="0" collapsed="false">
      <c r="A48" s="14" t="n">
        <v>70</v>
      </c>
      <c r="B48" s="15" t="s">
        <v>86</v>
      </c>
      <c r="C48" s="16" t="s">
        <v>87</v>
      </c>
      <c r="D48" s="15" t="s">
        <v>37</v>
      </c>
      <c r="E48" s="17" t="n">
        <v>4.14</v>
      </c>
      <c r="F48" s="17" t="n">
        <v>3.98</v>
      </c>
      <c r="G48" s="17" t="n">
        <v>3.96</v>
      </c>
      <c r="H48" s="17" t="n">
        <f aca="false">AVERAGE(E48:G48)</f>
        <v>4.02666666666667</v>
      </c>
      <c r="I48" s="17" t="n">
        <f aca="false">STDEV(E48:G48)</f>
        <v>0.0986576572463248</v>
      </c>
      <c r="J48" s="17" t="n">
        <v>1.37</v>
      </c>
      <c r="K48" s="17" t="n">
        <v>1.38</v>
      </c>
      <c r="L48" s="17" t="n">
        <v>1.65</v>
      </c>
      <c r="M48" s="17" t="n">
        <f aca="false">AVERAGE(J48:L48)</f>
        <v>1.46666666666667</v>
      </c>
      <c r="N48" s="18" t="n">
        <f aca="false">STDEV(J48:L48)</f>
        <v>0.158850034099251</v>
      </c>
      <c r="O48" s="17" t="n">
        <v>1.08</v>
      </c>
      <c r="P48" s="17" t="n">
        <v>1.02</v>
      </c>
      <c r="Q48" s="17" t="n">
        <v>1.28</v>
      </c>
      <c r="R48" s="17" t="n">
        <f aca="false">AVERAGE(O48:Q48)</f>
        <v>1.12666666666667</v>
      </c>
      <c r="S48" s="17" t="n">
        <f aca="false">STDEV(O48:Q48)</f>
        <v>0.136137185711081</v>
      </c>
      <c r="T48" s="17" t="n">
        <v>2.76</v>
      </c>
      <c r="U48" s="17" t="n">
        <v>2.55</v>
      </c>
      <c r="V48" s="17" t="n">
        <v>2.57</v>
      </c>
      <c r="W48" s="17" t="n">
        <f aca="false">AVERAGE(T48:V48)</f>
        <v>2.62666666666667</v>
      </c>
      <c r="X48" s="17" t="n">
        <f aca="false">STDEV(T48:V48)</f>
        <v>0.115902257671425</v>
      </c>
      <c r="Y48" s="17" t="n">
        <v>2.68</v>
      </c>
      <c r="Z48" s="17" t="n">
        <v>2.56</v>
      </c>
      <c r="AA48" s="17" t="n">
        <v>2.84</v>
      </c>
      <c r="AB48" s="17" t="n">
        <f aca="false">AVERAGE(Y48:AA48)</f>
        <v>2.69333333333333</v>
      </c>
      <c r="AC48" s="17" t="n">
        <f aca="false">STDEV(Y48:AA48)</f>
        <v>0.14047538337137</v>
      </c>
      <c r="AD48" s="17" t="n">
        <v>3.04</v>
      </c>
      <c r="AE48" s="17" t="n">
        <v>3.08</v>
      </c>
      <c r="AF48" s="17" t="n">
        <v>3.45</v>
      </c>
      <c r="AG48" s="17" t="n">
        <f aca="false">AVERAGE(AD48:AF48)</f>
        <v>3.19</v>
      </c>
      <c r="AH48" s="17" t="n">
        <f aca="false">STDEV(AD48:AF48)</f>
        <v>0.226053091109146</v>
      </c>
      <c r="AI48" s="17" t="n">
        <v>2.58</v>
      </c>
      <c r="AJ48" s="17" t="n">
        <v>2.28</v>
      </c>
      <c r="AK48" s="17" t="n">
        <v>2.47</v>
      </c>
      <c r="AL48" s="17" t="n">
        <f aca="false">AVERAGE(AI48:AK48)</f>
        <v>2.44333333333333</v>
      </c>
      <c r="AM48" s="17" t="n">
        <f aca="false">STDEV(AI48:AK48)</f>
        <v>0.151767365837763</v>
      </c>
      <c r="AN48" s="17" t="n">
        <v>3</v>
      </c>
      <c r="AO48" s="17" t="n">
        <v>2.93</v>
      </c>
      <c r="AP48" s="17" t="n">
        <v>3.12</v>
      </c>
      <c r="AQ48" s="17" t="n">
        <f aca="false">AVERAGE(AN48:AP48)</f>
        <v>3.01666666666667</v>
      </c>
      <c r="AR48" s="17" t="n">
        <f aca="false">STDEV(AN48:AP48)</f>
        <v>0.0960902353693305</v>
      </c>
      <c r="AS48" s="17" t="n">
        <v>2.62</v>
      </c>
      <c r="AT48" s="17" t="n">
        <v>2.68</v>
      </c>
      <c r="AU48" s="17" t="n">
        <v>2.92</v>
      </c>
      <c r="AV48" s="17" t="n">
        <f aca="false">AVERAGE(AS48:AU48)</f>
        <v>2.74</v>
      </c>
      <c r="AW48" s="17" t="n">
        <f aca="false">STDEV(AS48:AU48)</f>
        <v>0.158745078663875</v>
      </c>
      <c r="AX48" s="17" t="n">
        <v>2.86</v>
      </c>
      <c r="AY48" s="17" t="n">
        <v>2.7</v>
      </c>
      <c r="AZ48" s="17" t="n">
        <v>2.82</v>
      </c>
      <c r="BA48" s="19" t="n">
        <f aca="false">AVERAGE(AX48:AZ48)</f>
        <v>2.79333333333333</v>
      </c>
      <c r="BB48" s="17" t="n">
        <f aca="false">STDEV(AX48:AZ48)</f>
        <v>0.0832666399786451</v>
      </c>
      <c r="BC48" s="17" t="n">
        <v>2.42</v>
      </c>
      <c r="BD48" s="17" t="n">
        <v>2.38</v>
      </c>
      <c r="BE48" s="17" t="n">
        <v>2.61</v>
      </c>
      <c r="BF48" s="17" t="n">
        <f aca="false">AVERAGE(BC48:BE48)</f>
        <v>2.47</v>
      </c>
      <c r="BG48" s="17" t="n">
        <f aca="false">STDEV(BC48:BE48)</f>
        <v>0.122882057274445</v>
      </c>
      <c r="BH48" s="17" t="n">
        <v>2.76</v>
      </c>
      <c r="BI48" s="17" t="n">
        <v>2.75</v>
      </c>
      <c r="BJ48" s="17" t="n">
        <v>3.04</v>
      </c>
      <c r="BK48" s="17" t="n">
        <f aca="false">AVERAGE(BH48:BJ48)</f>
        <v>2.85</v>
      </c>
      <c r="BL48" s="17" t="n">
        <f aca="false">STDEV(BH48:BJ48)</f>
        <v>0.164620776331543</v>
      </c>
      <c r="BM48" s="17" t="n">
        <v>1.22</v>
      </c>
      <c r="BN48" s="17" t="n">
        <v>1.17</v>
      </c>
      <c r="BO48" s="17" t="n">
        <v>1.17</v>
      </c>
      <c r="BP48" s="17" t="n">
        <f aca="false">AVERAGE(BM48:BO48)</f>
        <v>1.18666666666667</v>
      </c>
      <c r="BQ48" s="17" t="n">
        <f aca="false">STDEV(BM48:BO48)</f>
        <v>0.0288675134594813</v>
      </c>
      <c r="BR48" s="17" t="n">
        <v>1.28</v>
      </c>
      <c r="BS48" s="17" t="n">
        <v>1.28</v>
      </c>
      <c r="BT48" s="17" t="n">
        <v>1.4</v>
      </c>
      <c r="BU48" s="17" t="n">
        <f aca="false">AVERAGE(BR48:BT48)</f>
        <v>1.32</v>
      </c>
      <c r="BV48" s="17" t="n">
        <f aca="false">STDEV(BR48:BT48)</f>
        <v>0.069282032302755</v>
      </c>
      <c r="BW48" s="17" t="n">
        <v>1.48</v>
      </c>
      <c r="BX48" s="17" t="n">
        <v>1.46</v>
      </c>
      <c r="BY48" s="17" t="n">
        <v>1.54</v>
      </c>
      <c r="BZ48" s="17" t="n">
        <f aca="false">AVERAGE(BW48:BY48)</f>
        <v>1.49333333333333</v>
      </c>
      <c r="CA48" s="17" t="n">
        <f aca="false">STDEV(BW48:BY48)</f>
        <v>0.0416333199893227</v>
      </c>
      <c r="CB48" s="17" t="n">
        <v>0.21</v>
      </c>
      <c r="CC48" s="17" t="n">
        <v>0.2</v>
      </c>
      <c r="CD48" s="17" t="n">
        <v>0.18</v>
      </c>
      <c r="CE48" s="17" t="n">
        <f aca="false">AVERAGE(CB48:CD48)</f>
        <v>0.196666666666667</v>
      </c>
      <c r="CF48" s="17" t="n">
        <f aca="false">STDEV(CB48:CD48)</f>
        <v>0.0152752523165195</v>
      </c>
      <c r="CG48" s="17" t="n">
        <v>0.2</v>
      </c>
      <c r="CH48" s="17" t="n">
        <v>0.2</v>
      </c>
      <c r="CI48" s="17" t="n">
        <v>0.23</v>
      </c>
      <c r="CJ48" s="17" t="n">
        <f aca="false">AVERAGE(CG48:CI48)</f>
        <v>0.21</v>
      </c>
      <c r="CK48" s="17" t="n">
        <f aca="false">STDEV(CG48:CI48)</f>
        <v>0.0173205080756888</v>
      </c>
      <c r="CL48" s="17" t="n">
        <v>0.22</v>
      </c>
      <c r="CM48" s="17" t="n">
        <v>0.22</v>
      </c>
      <c r="CN48" s="17" t="n">
        <v>0.27</v>
      </c>
      <c r="CO48" s="20" t="n">
        <f aca="false">AVERAGE(CL48:CN48)</f>
        <v>0.236666666666667</v>
      </c>
      <c r="CP48" s="20" t="n">
        <f aca="false">STDEV(CL48:CN48)</f>
        <v>0.0288675134594813</v>
      </c>
      <c r="CQ48" s="17" t="n">
        <v>6.87</v>
      </c>
      <c r="CR48" s="17" t="n">
        <v>6.25</v>
      </c>
      <c r="CS48" s="20" t="n">
        <v>6.3</v>
      </c>
      <c r="CT48" s="17" t="n">
        <f aca="false">AVERAGE(CQ48:CS48)</f>
        <v>6.47333333333333</v>
      </c>
      <c r="CU48" s="17" t="n">
        <f aca="false">STDEV(CQ48:CS48)</f>
        <v>0.344431899413126</v>
      </c>
      <c r="CV48" s="17" t="n">
        <v>6.03</v>
      </c>
      <c r="CW48" s="17" t="n">
        <v>5.88</v>
      </c>
      <c r="CX48" s="17" t="n">
        <v>6.59</v>
      </c>
      <c r="CY48" s="17" t="n">
        <f aca="false">AVERAGE(CV48:CX48)</f>
        <v>6.16666666666667</v>
      </c>
      <c r="CZ48" s="17" t="n">
        <f aca="false">STDEV(CV48:CX48)</f>
        <v>0.374210279566627</v>
      </c>
      <c r="DA48" s="17" t="n">
        <v>7.95</v>
      </c>
      <c r="DB48" s="17" t="n">
        <v>8.02</v>
      </c>
      <c r="DC48" s="17" t="n">
        <v>8.65</v>
      </c>
      <c r="DD48" s="17" t="n">
        <f aca="false">AVERAGE(DA48:DC48)</f>
        <v>8.20666666666667</v>
      </c>
      <c r="DE48" s="17" t="n">
        <f aca="false">STDEV(DA48:DC48)</f>
        <v>0.385529938310027</v>
      </c>
      <c r="DF48" s="17" t="n">
        <v>4.56</v>
      </c>
      <c r="DG48" s="17" t="n">
        <v>4.17</v>
      </c>
      <c r="DH48" s="18" t="n">
        <v>4.34</v>
      </c>
      <c r="DI48" s="17" t="n">
        <f aca="false">AVERAGE(DF48:DH48)</f>
        <v>4.35666666666667</v>
      </c>
      <c r="DJ48" s="17" t="n">
        <f aca="false">STDEV(DF48:DH48)</f>
        <v>0.195533458347499</v>
      </c>
      <c r="DK48" s="17" t="n">
        <v>4.42</v>
      </c>
      <c r="DL48" s="17" t="n">
        <v>4.52</v>
      </c>
      <c r="DM48" s="17" t="n">
        <v>4.99</v>
      </c>
      <c r="DN48" s="17" t="n">
        <f aca="false">AVERAGE(DK48:DM48)</f>
        <v>4.64333333333333</v>
      </c>
      <c r="DO48" s="17" t="n">
        <f aca="false">STDEV(DK48:DM48)</f>
        <v>0.304357246231026</v>
      </c>
      <c r="DP48" s="17" t="n">
        <v>4.93</v>
      </c>
      <c r="DQ48" s="17" t="n">
        <v>5.02</v>
      </c>
      <c r="DR48" s="17" t="n">
        <v>5.16</v>
      </c>
      <c r="DS48" s="17" t="n">
        <f aca="false">AVERAGE(DP48:DR48)</f>
        <v>5.03666666666667</v>
      </c>
      <c r="DT48" s="17" t="n">
        <f aca="false">STDEV(DP48:DR48)</f>
        <v>0.115902257671425</v>
      </c>
      <c r="DU48" s="17" t="n">
        <v>3.06</v>
      </c>
      <c r="DV48" s="17" t="n">
        <v>2.87</v>
      </c>
      <c r="DW48" s="17" t="n">
        <v>2.98</v>
      </c>
      <c r="DX48" s="17" t="n">
        <f aca="false">AVERAGE(DU48:DW48)</f>
        <v>2.97</v>
      </c>
      <c r="DY48" s="17" t="n">
        <f aca="false">STDEV(DU48:DW48)</f>
        <v>0.0953939201416945</v>
      </c>
      <c r="DZ48" s="17" t="n">
        <v>3.29</v>
      </c>
      <c r="EA48" s="17" t="n">
        <v>3.31</v>
      </c>
      <c r="EB48" s="17" t="n">
        <v>3.5</v>
      </c>
      <c r="EC48" s="17" t="n">
        <f aca="false">AVERAGE(DZ48:EB48)</f>
        <v>3.36666666666667</v>
      </c>
      <c r="ED48" s="17" t="n">
        <f aca="false">STDEV(DZ48:EB48)</f>
        <v>0.115902257671425</v>
      </c>
      <c r="EE48" s="17" t="n">
        <v>5.47</v>
      </c>
      <c r="EF48" s="17" t="n">
        <v>5.06</v>
      </c>
      <c r="EG48" s="17" t="n">
        <v>5.28</v>
      </c>
      <c r="EH48" s="17" t="n">
        <f aca="false">AVERAGE(EE48:EG48)</f>
        <v>5.27</v>
      </c>
      <c r="EI48" s="17" t="n">
        <f aca="false">STDEV(EE48:EG48)</f>
        <v>0.205182845286832</v>
      </c>
      <c r="EJ48" s="17" t="n">
        <v>3.54</v>
      </c>
      <c r="EK48" s="17" t="n">
        <v>3.45</v>
      </c>
      <c r="EL48" s="17" t="n">
        <v>3.49</v>
      </c>
      <c r="EM48" s="17" t="n">
        <f aca="false">AVERAGE(EJ48:EL48)</f>
        <v>3.49333333333333</v>
      </c>
      <c r="EN48" s="17" t="n">
        <f aca="false">STDEV(EJ48:EL48)</f>
        <v>0.0450924975282289</v>
      </c>
      <c r="EO48" s="17" t="n">
        <v>3.86</v>
      </c>
      <c r="EP48" s="17" t="n">
        <v>3.86</v>
      </c>
      <c r="EQ48" s="17" t="n">
        <v>3.99</v>
      </c>
      <c r="ER48" s="17" t="n">
        <f aca="false">AVERAGE(EO48:EQ48)</f>
        <v>3.90333333333333</v>
      </c>
      <c r="ES48" s="17" t="n">
        <f aca="false">STDEV(EO48:EQ48)</f>
        <v>0.0750555349946516</v>
      </c>
      <c r="ET48" s="17" t="n">
        <v>4.55</v>
      </c>
      <c r="EU48" s="17" t="n">
        <v>4.53</v>
      </c>
      <c r="EV48" s="17" t="n">
        <v>4.95</v>
      </c>
      <c r="EW48" s="17" t="n">
        <f aca="false">AVERAGE(ET48:EV48)</f>
        <v>4.67666666666667</v>
      </c>
      <c r="EX48" s="18" t="n">
        <f aca="false">STDEV(ET48:EV48)</f>
        <v>0.236924741918892</v>
      </c>
    </row>
    <row r="49" customFormat="false" ht="15.75" hidden="false" customHeight="false" outlineLevel="0" collapsed="false">
      <c r="A49" s="14" t="n">
        <v>73</v>
      </c>
      <c r="B49" s="15" t="s">
        <v>88</v>
      </c>
      <c r="C49" s="16" t="s">
        <v>24</v>
      </c>
      <c r="D49" s="15" t="s">
        <v>51</v>
      </c>
      <c r="E49" s="17" t="n">
        <v>1</v>
      </c>
      <c r="F49" s="17" t="n">
        <v>1.04</v>
      </c>
      <c r="G49" s="17" t="n">
        <v>1.2</v>
      </c>
      <c r="H49" s="17" t="n">
        <f aca="false">AVERAGE(E49:G49)</f>
        <v>1.08</v>
      </c>
      <c r="I49" s="17" t="n">
        <f aca="false">STDEV(E49:G49)</f>
        <v>0.105830052442584</v>
      </c>
      <c r="J49" s="17" t="n">
        <v>2.04</v>
      </c>
      <c r="K49" s="17" t="n">
        <v>2.02</v>
      </c>
      <c r="L49" s="17" t="n">
        <v>1.66</v>
      </c>
      <c r="M49" s="17" t="n">
        <f aca="false">AVERAGE(J49:L49)</f>
        <v>1.90666666666667</v>
      </c>
      <c r="N49" s="18" t="n">
        <f aca="false">STDEV(J49:L49)</f>
        <v>0.213853532431273</v>
      </c>
      <c r="O49" s="17" t="n">
        <v>2.33</v>
      </c>
      <c r="P49" s="17" t="n">
        <v>2.33</v>
      </c>
      <c r="Q49" s="17" t="n">
        <v>2.23</v>
      </c>
      <c r="R49" s="17" t="n">
        <f aca="false">AVERAGE(O49:Q49)</f>
        <v>2.29666666666667</v>
      </c>
      <c r="S49" s="17" t="n">
        <f aca="false">STDEV(O49:Q49)</f>
        <v>0.0577350269189626</v>
      </c>
      <c r="T49" s="17" t="n">
        <v>2.99</v>
      </c>
      <c r="U49" s="17" t="n">
        <v>3.05</v>
      </c>
      <c r="V49" s="17" t="n">
        <v>3.2</v>
      </c>
      <c r="W49" s="17" t="n">
        <f aca="false">AVERAGE(T49:V49)</f>
        <v>3.08</v>
      </c>
      <c r="X49" s="17" t="n">
        <f aca="false">STDEV(T49:V49)</f>
        <v>0.10816653826392</v>
      </c>
      <c r="Y49" s="17" t="n">
        <v>2.56</v>
      </c>
      <c r="Z49" s="17" t="n">
        <v>2.56</v>
      </c>
      <c r="AA49" s="17" t="n">
        <v>2.3</v>
      </c>
      <c r="AB49" s="17" t="n">
        <f aca="false">AVERAGE(Y49:AA49)</f>
        <v>2.47333333333333</v>
      </c>
      <c r="AC49" s="17" t="n">
        <f aca="false">STDEV(Y49:AA49)</f>
        <v>0.150111069989303</v>
      </c>
      <c r="AD49" s="17" t="n">
        <v>2.87</v>
      </c>
      <c r="AE49" s="17" t="n">
        <v>2.72</v>
      </c>
      <c r="AF49" s="17" t="n">
        <v>2.58</v>
      </c>
      <c r="AG49" s="17" t="n">
        <f aca="false">AVERAGE(AD49:AF49)</f>
        <v>2.72333333333333</v>
      </c>
      <c r="AH49" s="17" t="n">
        <f aca="false">STDEV(AD49:AF49)</f>
        <v>0.145028732785381</v>
      </c>
      <c r="AI49" s="17" t="n">
        <v>1.78</v>
      </c>
      <c r="AJ49" s="17" t="n">
        <v>1.76</v>
      </c>
      <c r="AK49" s="17" t="n">
        <v>2.05</v>
      </c>
      <c r="AL49" s="17" t="n">
        <f aca="false">AVERAGE(AI49:AK49)</f>
        <v>1.86333333333333</v>
      </c>
      <c r="AM49" s="17" t="n">
        <f aca="false">STDEV(AI49:AK49)</f>
        <v>0.161967074843418</v>
      </c>
      <c r="AN49" s="17" t="n">
        <v>2.98</v>
      </c>
      <c r="AO49" s="17" t="n">
        <v>2.96</v>
      </c>
      <c r="AP49" s="17" t="n">
        <v>2.57</v>
      </c>
      <c r="AQ49" s="17" t="n">
        <f aca="false">AVERAGE(AN49:AP49)</f>
        <v>2.83666666666667</v>
      </c>
      <c r="AR49" s="17" t="n">
        <f aca="false">STDEV(AN49:AP49)</f>
        <v>0.231156512634478</v>
      </c>
      <c r="AS49" s="17" t="n">
        <v>2.84</v>
      </c>
      <c r="AT49" s="17" t="n">
        <v>2.86</v>
      </c>
      <c r="AU49" s="17" t="n">
        <v>2.63</v>
      </c>
      <c r="AV49" s="17" t="n">
        <f aca="false">AVERAGE(AS49:AU49)</f>
        <v>2.77666666666667</v>
      </c>
      <c r="AW49" s="17" t="n">
        <f aca="false">STDEV(AS49:AU49)</f>
        <v>0.127410099024109</v>
      </c>
      <c r="AX49" s="17" t="n">
        <v>1.4</v>
      </c>
      <c r="AY49" s="17" t="n">
        <v>1.4</v>
      </c>
      <c r="AZ49" s="17" t="n">
        <v>1.5</v>
      </c>
      <c r="BA49" s="19" t="n">
        <f aca="false">AVERAGE(AX49:AZ49)</f>
        <v>1.43333333333333</v>
      </c>
      <c r="BB49" s="17" t="n">
        <f aca="false">STDEV(AX49:AZ49)</f>
        <v>0.0577350269189626</v>
      </c>
      <c r="BC49" s="17" t="n">
        <v>1.63</v>
      </c>
      <c r="BD49" s="17" t="n">
        <v>1.64</v>
      </c>
      <c r="BE49" s="17" t="n">
        <v>1.39</v>
      </c>
      <c r="BF49" s="17" t="n">
        <f aca="false">AVERAGE(BC49:BE49)</f>
        <v>1.55333333333333</v>
      </c>
      <c r="BG49" s="17" t="n">
        <f aca="false">STDEV(BC49:BE49)</f>
        <v>0.141539158303748</v>
      </c>
      <c r="BH49" s="17" t="n">
        <v>2.14</v>
      </c>
      <c r="BI49" s="17" t="n">
        <v>2.04</v>
      </c>
      <c r="BJ49" s="17" t="n">
        <v>1.93</v>
      </c>
      <c r="BK49" s="17" t="n">
        <f aca="false">AVERAGE(BH49:BJ49)</f>
        <v>2.03666666666667</v>
      </c>
      <c r="BL49" s="17" t="n">
        <f aca="false">STDEV(BH49:BJ49)</f>
        <v>0.105039675043925</v>
      </c>
      <c r="BM49" s="17" t="n">
        <v>0.89</v>
      </c>
      <c r="BN49" s="17" t="n">
        <v>0.9</v>
      </c>
      <c r="BO49" s="17" t="n">
        <v>0.97</v>
      </c>
      <c r="BP49" s="17" t="n">
        <f aca="false">AVERAGE(BM49:BO49)</f>
        <v>0.92</v>
      </c>
      <c r="BQ49" s="17" t="n">
        <f aca="false">STDEV(BM49:BO49)</f>
        <v>0.0435889894354067</v>
      </c>
      <c r="BR49" s="17" t="n">
        <v>1.19</v>
      </c>
      <c r="BS49" s="17" t="n">
        <v>1.19</v>
      </c>
      <c r="BT49" s="17" t="n">
        <v>1.1</v>
      </c>
      <c r="BU49" s="17" t="n">
        <f aca="false">AVERAGE(BR49:BT49)</f>
        <v>1.16</v>
      </c>
      <c r="BV49" s="17" t="n">
        <f aca="false">STDEV(BR49:BT49)</f>
        <v>0.0519615242270662</v>
      </c>
      <c r="BW49" s="17" t="n">
        <v>2</v>
      </c>
      <c r="BX49" s="17" t="n">
        <v>2</v>
      </c>
      <c r="BY49" s="17" t="n">
        <v>1.95</v>
      </c>
      <c r="BZ49" s="17" t="n">
        <f aca="false">AVERAGE(BW49:BY49)</f>
        <v>1.98333333333333</v>
      </c>
      <c r="CA49" s="17" t="n">
        <f aca="false">STDEV(BW49:BY49)</f>
        <v>0.0288675134594813</v>
      </c>
      <c r="CB49" s="17" t="n">
        <v>0.1</v>
      </c>
      <c r="CC49" s="17" t="n">
        <v>0.09</v>
      </c>
      <c r="CD49" s="17" t="n">
        <v>0.1</v>
      </c>
      <c r="CE49" s="17" t="n">
        <f aca="false">AVERAGE(CB49:CD49)</f>
        <v>0.0966666666666667</v>
      </c>
      <c r="CF49" s="17" t="n">
        <f aca="false">STDEV(CB49:CD49)</f>
        <v>0.00577350269189626</v>
      </c>
      <c r="CG49" s="17" t="n">
        <v>0.13</v>
      </c>
      <c r="CH49" s="17" t="n">
        <v>0.13</v>
      </c>
      <c r="CI49" s="17" t="n">
        <v>0.12</v>
      </c>
      <c r="CJ49" s="17" t="n">
        <f aca="false">AVERAGE(CG49:CI49)</f>
        <v>0.126666666666667</v>
      </c>
      <c r="CK49" s="17" t="n">
        <f aca="false">STDEV(CG49:CI49)</f>
        <v>0.00577350269189626</v>
      </c>
      <c r="CL49" s="17" t="n">
        <v>0.2</v>
      </c>
      <c r="CM49" s="17" t="n">
        <v>0.21</v>
      </c>
      <c r="CN49" s="17" t="n">
        <v>0.2</v>
      </c>
      <c r="CO49" s="20" t="n">
        <f aca="false">AVERAGE(CL49:CN49)</f>
        <v>0.203333333333333</v>
      </c>
      <c r="CP49" s="20" t="n">
        <f aca="false">STDEV(CL49:CN49)</f>
        <v>0.00577350269189625</v>
      </c>
      <c r="CQ49" s="17" t="n">
        <v>9.82</v>
      </c>
      <c r="CR49" s="17" t="n">
        <v>9.66</v>
      </c>
      <c r="CS49" s="20" t="n">
        <v>10.75</v>
      </c>
      <c r="CT49" s="17" t="n">
        <f aca="false">AVERAGE(CQ49:CS49)</f>
        <v>10.0766666666667</v>
      </c>
      <c r="CU49" s="17" t="n">
        <f aca="false">STDEV(CQ49:CS49)</f>
        <v>0.588585875920696</v>
      </c>
      <c r="CV49" s="17" t="n">
        <v>8.45</v>
      </c>
      <c r="CW49" s="17" t="n">
        <v>8.52</v>
      </c>
      <c r="CX49" s="17" t="n">
        <v>7.82</v>
      </c>
      <c r="CY49" s="17" t="n">
        <f aca="false">AVERAGE(CV49:CX49)</f>
        <v>8.26333333333333</v>
      </c>
      <c r="CZ49" s="17" t="n">
        <f aca="false">STDEV(CV49:CX49)</f>
        <v>0.385529938310027</v>
      </c>
      <c r="DA49" s="17" t="n">
        <v>7.89</v>
      </c>
      <c r="DB49" s="17" t="n">
        <v>8.05</v>
      </c>
      <c r="DC49" s="17" t="n">
        <v>7.55</v>
      </c>
      <c r="DD49" s="17" t="n">
        <f aca="false">AVERAGE(DA49:DC49)</f>
        <v>7.83</v>
      </c>
      <c r="DE49" s="17" t="n">
        <f aca="false">STDEV(DA49:DC49)</f>
        <v>0.255342906696074</v>
      </c>
      <c r="DF49" s="17" t="n">
        <v>3.1</v>
      </c>
      <c r="DG49" s="17" t="n">
        <v>3.05</v>
      </c>
      <c r="DH49" s="18" t="n">
        <v>3.16</v>
      </c>
      <c r="DI49" s="17" t="n">
        <f aca="false">AVERAGE(DF49:DH49)</f>
        <v>3.10333333333333</v>
      </c>
      <c r="DJ49" s="17" t="n">
        <f aca="false">STDEV(DF49:DH49)</f>
        <v>0.0550757054728612</v>
      </c>
      <c r="DK49" s="17" t="n">
        <v>4.41</v>
      </c>
      <c r="DL49" s="17" t="n">
        <v>4.39</v>
      </c>
      <c r="DM49" s="17" t="n">
        <v>4.09</v>
      </c>
      <c r="DN49" s="17" t="n">
        <f aca="false">AVERAGE(DK49:DM49)</f>
        <v>4.29666666666667</v>
      </c>
      <c r="DO49" s="17" t="n">
        <f aca="false">STDEV(DK49:DM49)</f>
        <v>0.17925772879665</v>
      </c>
      <c r="DP49" s="17" t="n">
        <v>6.23</v>
      </c>
      <c r="DQ49" s="17" t="n">
        <v>6.14</v>
      </c>
      <c r="DR49" s="17" t="n">
        <v>5.89</v>
      </c>
      <c r="DS49" s="17" t="n">
        <f aca="false">AVERAGE(DP49:DR49)</f>
        <v>6.08666666666667</v>
      </c>
      <c r="DT49" s="17" t="n">
        <f aca="false">STDEV(DP49:DR49)</f>
        <v>0.176162803489651</v>
      </c>
      <c r="DU49" s="17" t="n">
        <v>3.86</v>
      </c>
      <c r="DV49" s="17" t="n">
        <v>3.85</v>
      </c>
      <c r="DW49" s="17" t="n">
        <v>4.01</v>
      </c>
      <c r="DX49" s="17" t="n">
        <f aca="false">AVERAGE(DU49:DW49)</f>
        <v>3.90666666666667</v>
      </c>
      <c r="DY49" s="17" t="n">
        <f aca="false">STDEV(DU49:DW49)</f>
        <v>0.0896288643983249</v>
      </c>
      <c r="DZ49" s="17" t="n">
        <v>3.88</v>
      </c>
      <c r="EA49" s="17" t="n">
        <v>3.74</v>
      </c>
      <c r="EB49" s="17" t="n">
        <v>3.72</v>
      </c>
      <c r="EC49" s="17" t="n">
        <f aca="false">AVERAGE(DZ49:EB49)</f>
        <v>3.78</v>
      </c>
      <c r="ED49" s="17" t="n">
        <f aca="false">STDEV(DZ49:EB49)</f>
        <v>0.0871779788708133</v>
      </c>
      <c r="EE49" s="17" t="n">
        <v>4.26</v>
      </c>
      <c r="EF49" s="17" t="n">
        <v>4.27</v>
      </c>
      <c r="EG49" s="17" t="n">
        <v>3.93</v>
      </c>
      <c r="EH49" s="17" t="n">
        <f aca="false">AVERAGE(EE49:EG49)</f>
        <v>4.15333333333333</v>
      </c>
      <c r="EI49" s="17" t="n">
        <f aca="false">STDEV(EE49:EG49)</f>
        <v>0.193476958145752</v>
      </c>
      <c r="EJ49" s="17" t="n">
        <v>3</v>
      </c>
      <c r="EK49" s="17" t="n">
        <v>3</v>
      </c>
      <c r="EL49" s="17" t="n">
        <v>3</v>
      </c>
      <c r="EM49" s="17" t="n">
        <f aca="false">AVERAGE(EJ49:EL49)</f>
        <v>3</v>
      </c>
      <c r="EN49" s="17" t="n">
        <f aca="false">STDEV(EJ49:EL49)</f>
        <v>0</v>
      </c>
      <c r="EO49" s="17" t="n">
        <v>3.63</v>
      </c>
      <c r="EP49" s="17" t="n">
        <v>3.61</v>
      </c>
      <c r="EQ49" s="17" t="n">
        <v>3.51</v>
      </c>
      <c r="ER49" s="17" t="n">
        <f aca="false">AVERAGE(EO49:EQ49)</f>
        <v>3.58333333333333</v>
      </c>
      <c r="ES49" s="17" t="n">
        <f aca="false">STDEV(EO49:EQ49)</f>
        <v>0.0642910050732864</v>
      </c>
      <c r="ET49" s="17" t="n">
        <v>3.92</v>
      </c>
      <c r="EU49" s="17" t="n">
        <v>3.95</v>
      </c>
      <c r="EV49" s="17" t="n">
        <v>3.81</v>
      </c>
      <c r="EW49" s="17" t="n">
        <f aca="false">AVERAGE(ET49:EV49)</f>
        <v>3.89333333333333</v>
      </c>
      <c r="EX49" s="18" t="n">
        <f aca="false">STDEV(ET49:EV49)</f>
        <v>0.07371114795832</v>
      </c>
    </row>
    <row r="50" customFormat="false" ht="15.75" hidden="false" customHeight="false" outlineLevel="0" collapsed="false">
      <c r="A50" s="14" t="n">
        <v>74</v>
      </c>
      <c r="B50" s="15" t="s">
        <v>89</v>
      </c>
      <c r="C50" s="16" t="s">
        <v>24</v>
      </c>
      <c r="D50" s="15" t="s">
        <v>46</v>
      </c>
      <c r="E50" s="17" t="n">
        <v>1.45</v>
      </c>
      <c r="F50" s="17" t="n">
        <v>1.46</v>
      </c>
      <c r="G50" s="17" t="n">
        <v>1.73</v>
      </c>
      <c r="H50" s="17" t="n">
        <f aca="false">AVERAGE(E50:G50)</f>
        <v>1.54666666666667</v>
      </c>
      <c r="I50" s="17" t="n">
        <f aca="false">STDEV(E50:G50)</f>
        <v>0.158850034099251</v>
      </c>
      <c r="J50" s="17" t="n">
        <v>1.17</v>
      </c>
      <c r="K50" s="17" t="n">
        <v>1.25</v>
      </c>
      <c r="L50" s="17" t="n">
        <v>1.33</v>
      </c>
      <c r="M50" s="17" t="n">
        <f aca="false">AVERAGE(J50:L50)</f>
        <v>1.25</v>
      </c>
      <c r="N50" s="18" t="n">
        <f aca="false">STDEV(J50:L50)</f>
        <v>0.0800000000000001</v>
      </c>
      <c r="O50" s="17" t="n">
        <v>2.75</v>
      </c>
      <c r="P50" s="17" t="n">
        <v>2.95</v>
      </c>
      <c r="Q50" s="17" t="n">
        <v>2.78</v>
      </c>
      <c r="R50" s="17" t="n">
        <f aca="false">AVERAGE(O50:Q50)</f>
        <v>2.82666666666667</v>
      </c>
      <c r="S50" s="17" t="n">
        <f aca="false">STDEV(O50:Q50)</f>
        <v>0.10785793124909</v>
      </c>
      <c r="T50" s="17" t="n">
        <v>3.02</v>
      </c>
      <c r="U50" s="17" t="n">
        <v>3.01</v>
      </c>
      <c r="V50" s="17" t="n">
        <v>3.04</v>
      </c>
      <c r="W50" s="17" t="n">
        <f aca="false">AVERAGE(T50:V50)</f>
        <v>3.02333333333333</v>
      </c>
      <c r="X50" s="17" t="n">
        <f aca="false">STDEV(T50:V50)</f>
        <v>0.0152752523165196</v>
      </c>
      <c r="Y50" s="17" t="n">
        <v>2.21</v>
      </c>
      <c r="Z50" s="17" t="n">
        <v>2.3</v>
      </c>
      <c r="AA50" s="17" t="n">
        <v>2.27</v>
      </c>
      <c r="AB50" s="17" t="n">
        <f aca="false">AVERAGE(Y50:AA50)</f>
        <v>2.26</v>
      </c>
      <c r="AC50" s="17" t="n">
        <f aca="false">STDEV(Y50:AA50)</f>
        <v>0.0458257569495583</v>
      </c>
      <c r="AD50" s="17" t="n">
        <v>2.74</v>
      </c>
      <c r="AE50" s="17" t="n">
        <v>2.93</v>
      </c>
      <c r="AF50" s="17" t="n">
        <v>2.81</v>
      </c>
      <c r="AG50" s="17" t="n">
        <f aca="false">AVERAGE(AD50:AF50)</f>
        <v>2.82666666666667</v>
      </c>
      <c r="AH50" s="17" t="n">
        <f aca="false">STDEV(AD50:AF50)</f>
        <v>0.0960902353693305</v>
      </c>
      <c r="AI50" s="17" t="n">
        <v>1.76</v>
      </c>
      <c r="AJ50" s="17" t="n">
        <v>1.74</v>
      </c>
      <c r="AK50" s="17" t="n">
        <v>2.1</v>
      </c>
      <c r="AL50" s="17" t="n">
        <f aca="false">AVERAGE(AI50:AK50)</f>
        <v>1.86666666666667</v>
      </c>
      <c r="AM50" s="17" t="n">
        <f aca="false">STDEV(AI50:AK50)</f>
        <v>0.202319878739914</v>
      </c>
      <c r="AN50" s="17" t="n">
        <v>2.28</v>
      </c>
      <c r="AO50" s="17" t="n">
        <v>2.54</v>
      </c>
      <c r="AP50" s="17" t="n">
        <v>2.45</v>
      </c>
      <c r="AQ50" s="17" t="n">
        <f aca="false">AVERAGE(AN50:AP50)</f>
        <v>2.42333333333333</v>
      </c>
      <c r="AR50" s="17" t="n">
        <f aca="false">STDEV(AN50:AP50)</f>
        <v>0.132035348802256</v>
      </c>
      <c r="AS50" s="17" t="n">
        <v>2.74</v>
      </c>
      <c r="AT50" s="17" t="n">
        <v>2.96</v>
      </c>
      <c r="AU50" s="17" t="n">
        <v>2.71</v>
      </c>
      <c r="AV50" s="17" t="n">
        <f aca="false">AVERAGE(AS50:AU50)</f>
        <v>2.80333333333333</v>
      </c>
      <c r="AW50" s="17" t="n">
        <f aca="false">STDEV(AS50:AU50)</f>
        <v>0.136503968196288</v>
      </c>
      <c r="AX50" s="17" t="n">
        <v>2.23</v>
      </c>
      <c r="AY50" s="17" t="n">
        <v>2.19</v>
      </c>
      <c r="AZ50" s="17" t="n">
        <v>2.28</v>
      </c>
      <c r="BA50" s="19" t="n">
        <f aca="false">AVERAGE(AX50:AZ50)</f>
        <v>2.23333333333333</v>
      </c>
      <c r="BB50" s="17" t="n">
        <f aca="false">STDEV(AX50:AZ50)</f>
        <v>0.0450924975282289</v>
      </c>
      <c r="BC50" s="17" t="n">
        <v>2.14</v>
      </c>
      <c r="BD50" s="17" t="n">
        <v>2.3</v>
      </c>
      <c r="BE50" s="17" t="n">
        <v>2.03</v>
      </c>
      <c r="BF50" s="17" t="n">
        <f aca="false">AVERAGE(BC50:BE50)</f>
        <v>2.15666666666667</v>
      </c>
      <c r="BG50" s="17" t="n">
        <f aca="false">STDEV(BC50:BE50)</f>
        <v>0.135769412362775</v>
      </c>
      <c r="BH50" s="17" t="n">
        <v>2.75</v>
      </c>
      <c r="BI50" s="17" t="n">
        <v>2.98</v>
      </c>
      <c r="BJ50" s="17" t="n">
        <v>2.94</v>
      </c>
      <c r="BK50" s="17" t="n">
        <f aca="false">AVERAGE(BH50:BJ50)</f>
        <v>2.89</v>
      </c>
      <c r="BL50" s="17" t="n">
        <f aca="false">STDEV(BH50:BJ50)</f>
        <v>0.122882057274445</v>
      </c>
      <c r="BM50" s="17" t="n">
        <v>1.1</v>
      </c>
      <c r="BN50" s="17" t="n">
        <v>1.09</v>
      </c>
      <c r="BO50" s="17" t="n">
        <v>1.18</v>
      </c>
      <c r="BP50" s="17" t="n">
        <f aca="false">AVERAGE(BM50:BO50)</f>
        <v>1.12333333333333</v>
      </c>
      <c r="BQ50" s="17" t="n">
        <f aca="false">STDEV(BM50:BO50)</f>
        <v>0.0493288286231624</v>
      </c>
      <c r="BR50" s="17" t="n">
        <v>1</v>
      </c>
      <c r="BS50" s="17" t="n">
        <v>1.06</v>
      </c>
      <c r="BT50" s="17" t="n">
        <v>1</v>
      </c>
      <c r="BU50" s="17" t="n">
        <f aca="false">AVERAGE(BR50:BT50)</f>
        <v>1.02</v>
      </c>
      <c r="BV50" s="17" t="n">
        <f aca="false">STDEV(BR50:BT50)</f>
        <v>0.0346410161513776</v>
      </c>
      <c r="BW50" s="17" t="n">
        <v>1.3</v>
      </c>
      <c r="BX50" s="17" t="n">
        <v>1.34</v>
      </c>
      <c r="BY50" s="17" t="n">
        <v>1.33</v>
      </c>
      <c r="BZ50" s="17" t="n">
        <f aca="false">AVERAGE(BW50:BY50)</f>
        <v>1.32333333333333</v>
      </c>
      <c r="CA50" s="17" t="n">
        <f aca="false">STDEV(BW50:BY50)</f>
        <v>0.0208166599946613</v>
      </c>
      <c r="CB50" s="17" t="n">
        <v>0.14</v>
      </c>
      <c r="CC50" s="17" t="n">
        <v>0.12</v>
      </c>
      <c r="CD50" s="17" t="n">
        <v>0.16</v>
      </c>
      <c r="CE50" s="17" t="n">
        <f aca="false">AVERAGE(CB50:CD50)</f>
        <v>0.14</v>
      </c>
      <c r="CF50" s="17" t="n">
        <f aca="false">STDEV(CB50:CD50)</f>
        <v>0.02</v>
      </c>
      <c r="CG50" s="17" t="n">
        <v>0.2</v>
      </c>
      <c r="CH50" s="17" t="n">
        <v>0.21</v>
      </c>
      <c r="CI50" s="17" t="n">
        <v>0.21</v>
      </c>
      <c r="CJ50" s="17" t="n">
        <f aca="false">AVERAGE(CG50:CI50)</f>
        <v>0.206666666666667</v>
      </c>
      <c r="CK50" s="17" t="n">
        <f aca="false">STDEV(CG50:CI50)</f>
        <v>0.00577350269189625</v>
      </c>
      <c r="CL50" s="17" t="n">
        <v>0.15</v>
      </c>
      <c r="CM50" s="17" t="n">
        <v>0.17</v>
      </c>
      <c r="CN50" s="17" t="n">
        <v>0.17</v>
      </c>
      <c r="CO50" s="20" t="n">
        <f aca="false">AVERAGE(CL50:CN50)</f>
        <v>0.163333333333333</v>
      </c>
      <c r="CP50" s="20" t="n">
        <f aca="false">STDEV(CL50:CN50)</f>
        <v>0.0115470053837925</v>
      </c>
      <c r="CQ50" s="17" t="n">
        <v>10.22</v>
      </c>
      <c r="CR50" s="17" t="n">
        <v>9.89</v>
      </c>
      <c r="CS50" s="20" t="n">
        <v>10.83</v>
      </c>
      <c r="CT50" s="17" t="n">
        <f aca="false">AVERAGE(CQ50:CS50)</f>
        <v>10.3133333333333</v>
      </c>
      <c r="CU50" s="17" t="n">
        <f aca="false">STDEV(CQ50:CS50)</f>
        <v>0.476899709932113</v>
      </c>
      <c r="CV50" s="17" t="n">
        <v>8.93</v>
      </c>
      <c r="CW50" s="17" t="n">
        <v>9.45</v>
      </c>
      <c r="CX50" s="17" t="n">
        <v>8.94</v>
      </c>
      <c r="CY50" s="17" t="n">
        <f aca="false">AVERAGE(CV50:CX50)</f>
        <v>9.10666666666667</v>
      </c>
      <c r="CZ50" s="17" t="n">
        <f aca="false">STDEV(CV50:CX50)</f>
        <v>0.297377425729212</v>
      </c>
      <c r="DA50" s="17" t="n">
        <v>8.57</v>
      </c>
      <c r="DB50" s="17" t="n">
        <v>8.92</v>
      </c>
      <c r="DC50" s="17" t="n">
        <v>8.41</v>
      </c>
      <c r="DD50" s="17" t="n">
        <f aca="false">AVERAGE(DA50:DC50)</f>
        <v>8.63333333333333</v>
      </c>
      <c r="DE50" s="17" t="n">
        <f aca="false">STDEV(DA50:DC50)</f>
        <v>0.260832002126528</v>
      </c>
      <c r="DF50" s="17" t="n">
        <v>5.26</v>
      </c>
      <c r="DG50" s="17" t="n">
        <v>5.17</v>
      </c>
      <c r="DH50" s="18" t="n">
        <v>5.64</v>
      </c>
      <c r="DI50" s="17" t="n">
        <f aca="false">AVERAGE(DF50:DH50)</f>
        <v>5.35666666666667</v>
      </c>
      <c r="DJ50" s="17" t="n">
        <f aca="false">STDEV(DF50:DH50)</f>
        <v>0.249466096560902</v>
      </c>
      <c r="DK50" s="17" t="n">
        <v>4.16</v>
      </c>
      <c r="DL50" s="17" t="n">
        <v>4.28</v>
      </c>
      <c r="DM50" s="17" t="n">
        <v>4.29</v>
      </c>
      <c r="DN50" s="17" t="n">
        <f aca="false">AVERAGE(DK50:DM50)</f>
        <v>4.24333333333333</v>
      </c>
      <c r="DO50" s="17" t="n">
        <f aca="false">STDEV(DK50:DM50)</f>
        <v>0.0723417813807024</v>
      </c>
      <c r="DP50" s="17" t="n">
        <v>4.86</v>
      </c>
      <c r="DQ50" s="17" t="n">
        <v>5.02</v>
      </c>
      <c r="DR50" s="17" t="n">
        <v>4.96</v>
      </c>
      <c r="DS50" s="17" t="n">
        <f aca="false">AVERAGE(DP50:DR50)</f>
        <v>4.94666666666667</v>
      </c>
      <c r="DT50" s="17" t="n">
        <f aca="false">STDEV(DP50:DR50)</f>
        <v>0.0808290376865472</v>
      </c>
      <c r="DU50" s="17" t="n">
        <v>3.84</v>
      </c>
      <c r="DV50" s="17" t="n">
        <v>3.86</v>
      </c>
      <c r="DW50" s="17" t="n">
        <v>4.07</v>
      </c>
      <c r="DX50" s="17" t="n">
        <f aca="false">AVERAGE(DU50:DW50)</f>
        <v>3.92333333333333</v>
      </c>
      <c r="DY50" s="17" t="n">
        <f aca="false">STDEV(DU50:DW50)</f>
        <v>0.12741009902411</v>
      </c>
      <c r="DZ50" s="17" t="n">
        <v>3.74</v>
      </c>
      <c r="EA50" s="17" t="n">
        <v>3.92</v>
      </c>
      <c r="EB50" s="17" t="n">
        <v>3.77</v>
      </c>
      <c r="EC50" s="17" t="n">
        <f aca="false">AVERAGE(DZ50:EB50)</f>
        <v>3.81</v>
      </c>
      <c r="ED50" s="17" t="n">
        <f aca="false">STDEV(DZ50:EB50)</f>
        <v>0.0964365076099294</v>
      </c>
      <c r="EE50" s="17" t="n">
        <v>3.96</v>
      </c>
      <c r="EF50" s="17" t="n">
        <v>3.98</v>
      </c>
      <c r="EG50" s="17" t="n">
        <v>3.65</v>
      </c>
      <c r="EH50" s="17" t="n">
        <f aca="false">AVERAGE(EE50:EG50)</f>
        <v>3.86333333333333</v>
      </c>
      <c r="EI50" s="17" t="n">
        <f aca="false">STDEV(EE50:EG50)</f>
        <v>0.185022521151706</v>
      </c>
      <c r="EJ50" s="17" t="n">
        <v>3.73</v>
      </c>
      <c r="EK50" s="17" t="n">
        <v>3.74</v>
      </c>
      <c r="EL50" s="17" t="n">
        <v>3.86</v>
      </c>
      <c r="EM50" s="17" t="n">
        <f aca="false">AVERAGE(EJ50:EL50)</f>
        <v>3.77666666666667</v>
      </c>
      <c r="EN50" s="17" t="n">
        <f aca="false">STDEV(EJ50:EL50)</f>
        <v>0.0723417813807022</v>
      </c>
      <c r="EO50" s="17" t="n">
        <v>3.42</v>
      </c>
      <c r="EP50" s="17" t="n">
        <v>3.53</v>
      </c>
      <c r="EQ50" s="17" t="n">
        <v>3.32</v>
      </c>
      <c r="ER50" s="17" t="n">
        <f aca="false">AVERAGE(EO50:EQ50)</f>
        <v>3.42333333333333</v>
      </c>
      <c r="ES50" s="17" t="n">
        <f aca="false">STDEV(EO50:EQ50)</f>
        <v>0.105039675043925</v>
      </c>
      <c r="ET50" s="17" t="n">
        <v>3.69</v>
      </c>
      <c r="EU50" s="17" t="n">
        <v>3.81</v>
      </c>
      <c r="EV50" s="17" t="n">
        <v>3.88</v>
      </c>
      <c r="EW50" s="17" t="n">
        <f aca="false">AVERAGE(ET50:EV50)</f>
        <v>3.79333333333333</v>
      </c>
      <c r="EX50" s="18" t="n">
        <f aca="false">STDEV(ET50:EV50)</f>
        <v>0.0960902353693305</v>
      </c>
    </row>
    <row r="51" customFormat="false" ht="15.75" hidden="false" customHeight="false" outlineLevel="0" collapsed="false">
      <c r="A51" s="14" t="n">
        <v>75</v>
      </c>
      <c r="B51" s="15" t="s">
        <v>90</v>
      </c>
      <c r="C51" s="16" t="s">
        <v>24</v>
      </c>
      <c r="D51" s="15" t="s">
        <v>51</v>
      </c>
      <c r="E51" s="17" t="n">
        <v>1.57</v>
      </c>
      <c r="F51" s="17" t="n">
        <v>1.71</v>
      </c>
      <c r="G51" s="17" t="n">
        <v>1.6</v>
      </c>
      <c r="H51" s="17" t="n">
        <f aca="false">AVERAGE(E51:G51)</f>
        <v>1.62666666666667</v>
      </c>
      <c r="I51" s="17" t="n">
        <f aca="false">STDEV(E51:G51)</f>
        <v>0.0737111479583199</v>
      </c>
      <c r="J51" s="17" t="n">
        <v>1.45</v>
      </c>
      <c r="K51" s="17" t="n">
        <v>1.25</v>
      </c>
      <c r="L51" s="17" t="n">
        <v>1.23</v>
      </c>
      <c r="M51" s="17" t="n">
        <f aca="false">AVERAGE(J51:L51)</f>
        <v>1.31</v>
      </c>
      <c r="N51" s="18" t="n">
        <f aca="false">STDEV(J51:L51)</f>
        <v>0.121655250605964</v>
      </c>
      <c r="O51" s="17" t="n">
        <v>1.92</v>
      </c>
      <c r="P51" s="17" t="n">
        <v>2.05</v>
      </c>
      <c r="Q51" s="17" t="n">
        <v>2.01</v>
      </c>
      <c r="R51" s="17" t="n">
        <f aca="false">AVERAGE(O51:Q51)</f>
        <v>1.99333333333333</v>
      </c>
      <c r="S51" s="17" t="n">
        <f aca="false">STDEV(O51:Q51)</f>
        <v>0.0665832811847939</v>
      </c>
      <c r="T51" s="17" t="n">
        <v>2.85</v>
      </c>
      <c r="U51" s="17" t="n">
        <v>2.99</v>
      </c>
      <c r="V51" s="17" t="n">
        <v>3</v>
      </c>
      <c r="W51" s="17" t="n">
        <f aca="false">AVERAGE(T51:V51)</f>
        <v>2.94666666666667</v>
      </c>
      <c r="X51" s="17" t="n">
        <f aca="false">STDEV(T51:V51)</f>
        <v>0.0838649708360608</v>
      </c>
      <c r="Y51" s="17" t="n">
        <v>2.28</v>
      </c>
      <c r="Z51" s="17" t="n">
        <v>2.18</v>
      </c>
      <c r="AA51" s="17" t="n">
        <v>2.22</v>
      </c>
      <c r="AB51" s="17" t="n">
        <f aca="false">AVERAGE(Y51:AA51)</f>
        <v>2.22666666666667</v>
      </c>
      <c r="AC51" s="17" t="n">
        <f aca="false">STDEV(Y51:AA51)</f>
        <v>0.0503322295684715</v>
      </c>
      <c r="AD51" s="17" t="n">
        <v>3.21</v>
      </c>
      <c r="AE51" s="17" t="n">
        <v>3.52</v>
      </c>
      <c r="AF51" s="17" t="n">
        <v>3.71</v>
      </c>
      <c r="AG51" s="17" t="n">
        <f aca="false">AVERAGE(AD51:AF51)</f>
        <v>3.48</v>
      </c>
      <c r="AH51" s="17" t="n">
        <f aca="false">STDEV(AD51:AF51)</f>
        <v>0.252388589282479</v>
      </c>
      <c r="AI51" s="17" t="n">
        <v>2.56</v>
      </c>
      <c r="AJ51" s="17" t="n">
        <v>2.94</v>
      </c>
      <c r="AK51" s="17" t="n">
        <v>2.74</v>
      </c>
      <c r="AL51" s="17" t="n">
        <f aca="false">AVERAGE(AI51:AK51)</f>
        <v>2.74666666666667</v>
      </c>
      <c r="AM51" s="17" t="n">
        <f aca="false">STDEV(AI51:AK51)</f>
        <v>0.190087699058443</v>
      </c>
      <c r="AN51" s="17" t="n">
        <v>2.99</v>
      </c>
      <c r="AO51" s="17" t="n">
        <v>2.85</v>
      </c>
      <c r="AP51" s="17" t="n">
        <v>2.95</v>
      </c>
      <c r="AQ51" s="17" t="n">
        <f aca="false">AVERAGE(AN51:AP51)</f>
        <v>2.93</v>
      </c>
      <c r="AR51" s="17" t="n">
        <f aca="false">STDEV(AN51:AP51)</f>
        <v>0.0721110255092799</v>
      </c>
      <c r="AS51" s="17" t="n">
        <v>2.93</v>
      </c>
      <c r="AT51" s="17" t="n">
        <v>3.25</v>
      </c>
      <c r="AU51" s="17" t="n">
        <v>3.1</v>
      </c>
      <c r="AV51" s="17" t="n">
        <f aca="false">AVERAGE(AS51:AU51)</f>
        <v>3.09333333333333</v>
      </c>
      <c r="AW51" s="17" t="n">
        <f aca="false">STDEV(AS51:AU51)</f>
        <v>0.160104132780304</v>
      </c>
      <c r="AX51" s="17" t="n">
        <v>1.85</v>
      </c>
      <c r="AY51" s="17" t="n">
        <v>1.98</v>
      </c>
      <c r="AZ51" s="17" t="n">
        <v>1.9</v>
      </c>
      <c r="BA51" s="19" t="n">
        <f aca="false">AVERAGE(AX51:AZ51)</f>
        <v>1.91</v>
      </c>
      <c r="BB51" s="17" t="n">
        <f aca="false">STDEV(AX51:AZ51)</f>
        <v>0.06557438524302</v>
      </c>
      <c r="BC51" s="17" t="n">
        <v>1.96</v>
      </c>
      <c r="BD51" s="17" t="n">
        <v>1.78</v>
      </c>
      <c r="BE51" s="17" t="n">
        <v>1.9</v>
      </c>
      <c r="BF51" s="17" t="n">
        <f aca="false">AVERAGE(BC51:BE51)</f>
        <v>1.88</v>
      </c>
      <c r="BG51" s="17" t="n">
        <f aca="false">STDEV(BC51:BE51)</f>
        <v>0.0916515138991168</v>
      </c>
      <c r="BH51" s="17" t="n">
        <v>2.09</v>
      </c>
      <c r="BI51" s="17" t="n">
        <v>2.14</v>
      </c>
      <c r="BJ51" s="17" t="n">
        <v>2.09</v>
      </c>
      <c r="BK51" s="17" t="n">
        <f aca="false">AVERAGE(BH51:BJ51)</f>
        <v>2.10666666666667</v>
      </c>
      <c r="BL51" s="17" t="n">
        <f aca="false">STDEV(BH51:BJ51)</f>
        <v>0.0288675134594814</v>
      </c>
      <c r="BM51" s="17" t="n">
        <v>1.23</v>
      </c>
      <c r="BN51" s="17" t="n">
        <v>1.29</v>
      </c>
      <c r="BO51" s="17" t="n">
        <v>1.27</v>
      </c>
      <c r="BP51" s="17" t="n">
        <f aca="false">AVERAGE(BM51:BO51)</f>
        <v>1.26333333333333</v>
      </c>
      <c r="BQ51" s="17" t="n">
        <f aca="false">STDEV(BM51:BO51)</f>
        <v>0.030550504633039</v>
      </c>
      <c r="BR51" s="17" t="n">
        <v>1.33</v>
      </c>
      <c r="BS51" s="17" t="n">
        <v>1.27</v>
      </c>
      <c r="BT51" s="17" t="n">
        <v>1.31</v>
      </c>
      <c r="BU51" s="17" t="n">
        <f aca="false">AVERAGE(BR51:BT51)</f>
        <v>1.30333333333333</v>
      </c>
      <c r="BV51" s="17" t="n">
        <f aca="false">STDEV(BR51:BT51)</f>
        <v>0.030550504633039</v>
      </c>
      <c r="BW51" s="17" t="n">
        <v>1.62</v>
      </c>
      <c r="BX51" s="17" t="n">
        <v>1.68</v>
      </c>
      <c r="BY51" s="17" t="n">
        <v>1.65</v>
      </c>
      <c r="BZ51" s="17" t="n">
        <f aca="false">AVERAGE(BW51:BY51)</f>
        <v>1.65</v>
      </c>
      <c r="CA51" s="17" t="n">
        <f aca="false">STDEV(BW51:BY51)</f>
        <v>0.0299999999999999</v>
      </c>
      <c r="CB51" s="17" t="n">
        <v>0.13</v>
      </c>
      <c r="CC51" s="17" t="n">
        <v>0.15</v>
      </c>
      <c r="CD51" s="17" t="n">
        <v>0.15</v>
      </c>
      <c r="CE51" s="17" t="n">
        <f aca="false">AVERAGE(CB51:CD51)</f>
        <v>0.143333333333333</v>
      </c>
      <c r="CF51" s="17" t="n">
        <f aca="false">STDEV(CB51:CD51)</f>
        <v>0.0115470053837925</v>
      </c>
      <c r="CG51" s="17" t="n">
        <v>0.16</v>
      </c>
      <c r="CH51" s="17" t="n">
        <v>0.16</v>
      </c>
      <c r="CI51" s="17" t="n">
        <v>0.16</v>
      </c>
      <c r="CJ51" s="17" t="n">
        <f aca="false">AVERAGE(CG51:CI51)</f>
        <v>0.16</v>
      </c>
      <c r="CK51" s="17" t="n">
        <f aca="false">STDEV(CG51:CI51)</f>
        <v>0</v>
      </c>
      <c r="CL51" s="17" t="n">
        <v>0.16</v>
      </c>
      <c r="CM51" s="17" t="n">
        <v>0.18</v>
      </c>
      <c r="CN51" s="17" t="n">
        <v>0.18</v>
      </c>
      <c r="CO51" s="20" t="n">
        <f aca="false">AVERAGE(CL51:CN51)</f>
        <v>0.173333333333333</v>
      </c>
      <c r="CP51" s="20" t="n">
        <f aca="false">STDEV(CL51:CN51)</f>
        <v>0.0115470053837925</v>
      </c>
      <c r="CQ51" s="17" t="n">
        <v>8.02</v>
      </c>
      <c r="CR51" s="17" t="n">
        <v>8.65</v>
      </c>
      <c r="CS51" s="20" t="n">
        <v>8.46</v>
      </c>
      <c r="CT51" s="17" t="n">
        <f aca="false">AVERAGE(CQ51:CS51)</f>
        <v>8.37666666666667</v>
      </c>
      <c r="CU51" s="17" t="n">
        <f aca="false">STDEV(CQ51:CS51)</f>
        <v>0.32316146634977</v>
      </c>
      <c r="CV51" s="17" t="n">
        <v>6.98</v>
      </c>
      <c r="CW51" s="17" t="n">
        <v>6.74</v>
      </c>
      <c r="CX51" s="17" t="n">
        <v>6.66</v>
      </c>
      <c r="CY51" s="17" t="n">
        <f aca="false">AVERAGE(CV51:CX51)</f>
        <v>6.79333333333333</v>
      </c>
      <c r="CZ51" s="17" t="n">
        <f aca="false">STDEV(CV51:CX51)</f>
        <v>0.166533279957291</v>
      </c>
      <c r="DA51" s="17" t="n">
        <v>7.89</v>
      </c>
      <c r="DB51" s="17" t="n">
        <v>8.04</v>
      </c>
      <c r="DC51" s="17" t="n">
        <v>8.19</v>
      </c>
      <c r="DD51" s="17" t="n">
        <f aca="false">AVERAGE(DA51:DC51)</f>
        <v>8.04</v>
      </c>
      <c r="DE51" s="17" t="n">
        <f aca="false">STDEV(DA51:DC51)</f>
        <v>0.15</v>
      </c>
      <c r="DF51" s="17" t="n">
        <v>4.56</v>
      </c>
      <c r="DG51" s="17" t="n">
        <v>5.02</v>
      </c>
      <c r="DH51" s="18" t="n">
        <v>4.82</v>
      </c>
      <c r="DI51" s="17" t="n">
        <f aca="false">AVERAGE(DF51:DH51)</f>
        <v>4.8</v>
      </c>
      <c r="DJ51" s="17" t="n">
        <f aca="false">STDEV(DF51:DH51)</f>
        <v>0.230651251893416</v>
      </c>
      <c r="DK51" s="17" t="n">
        <v>4.78</v>
      </c>
      <c r="DL51" s="17" t="n">
        <v>4.52</v>
      </c>
      <c r="DM51" s="17" t="n">
        <v>4.68</v>
      </c>
      <c r="DN51" s="17" t="n">
        <f aca="false">AVERAGE(DK51:DM51)</f>
        <v>4.66</v>
      </c>
      <c r="DO51" s="17" t="n">
        <f aca="false">STDEV(DK51:DM51)</f>
        <v>0.13114877048604</v>
      </c>
      <c r="DP51" s="17" t="n">
        <v>5.07</v>
      </c>
      <c r="DQ51" s="17" t="n">
        <v>5.39</v>
      </c>
      <c r="DR51" s="17" t="n">
        <v>5.17</v>
      </c>
      <c r="DS51" s="17" t="n">
        <f aca="false">AVERAGE(DP51:DR51)</f>
        <v>5.21</v>
      </c>
      <c r="DT51" s="17" t="n">
        <f aca="false">STDEV(DP51:DR51)</f>
        <v>0.163707055437449</v>
      </c>
      <c r="DU51" s="17" t="n">
        <v>3.68</v>
      </c>
      <c r="DV51" s="17" t="n">
        <v>3.86</v>
      </c>
      <c r="DW51" s="17" t="n">
        <v>3.69</v>
      </c>
      <c r="DX51" s="17" t="n">
        <f aca="false">AVERAGE(DU51:DW51)</f>
        <v>3.74333333333333</v>
      </c>
      <c r="DY51" s="17" t="n">
        <f aca="false">STDEV(DU51:DW51)</f>
        <v>0.101159939369957</v>
      </c>
      <c r="DZ51" s="17" t="n">
        <v>3.47</v>
      </c>
      <c r="EA51" s="17" t="n">
        <v>3.32</v>
      </c>
      <c r="EB51" s="17" t="n">
        <v>3.34</v>
      </c>
      <c r="EC51" s="17" t="n">
        <f aca="false">AVERAGE(DZ51:EB51)</f>
        <v>3.37666666666667</v>
      </c>
      <c r="ED51" s="17" t="n">
        <f aca="false">STDEV(DZ51:EB51)</f>
        <v>0.081445278152471</v>
      </c>
      <c r="EE51" s="17" t="n">
        <v>5.79</v>
      </c>
      <c r="EF51" s="17" t="n">
        <v>4.76</v>
      </c>
      <c r="EG51" s="17" t="n">
        <v>3.19</v>
      </c>
      <c r="EH51" s="17" t="n">
        <f aca="false">AVERAGE(EE51:EG51)</f>
        <v>4.58</v>
      </c>
      <c r="EI51" s="17" t="n">
        <f aca="false">STDEV(EE51:EG51)</f>
        <v>1.30931279685184</v>
      </c>
      <c r="EJ51" s="17" t="n">
        <v>3.47</v>
      </c>
      <c r="EK51" s="17" t="n">
        <v>3.63</v>
      </c>
      <c r="EL51" s="17" t="n">
        <v>3.63</v>
      </c>
      <c r="EM51" s="17" t="n">
        <f aca="false">AVERAGE(EJ51:EL51)</f>
        <v>3.57666666666667</v>
      </c>
      <c r="EN51" s="17" t="n">
        <f aca="false">STDEV(EJ51:EL51)</f>
        <v>0.09237604307034</v>
      </c>
      <c r="EO51" s="17" t="n">
        <v>3.59</v>
      </c>
      <c r="EP51" s="17" t="n">
        <v>3.42</v>
      </c>
      <c r="EQ51" s="17" t="n">
        <v>3.71</v>
      </c>
      <c r="ER51" s="17" t="n">
        <f aca="false">AVERAGE(EO51:EQ51)</f>
        <v>3.57333333333333</v>
      </c>
      <c r="ES51" s="17" t="n">
        <f aca="false">STDEV(EO51:EQ51)</f>
        <v>0.145716619962629</v>
      </c>
      <c r="ET51" s="17" t="n">
        <v>4.01</v>
      </c>
      <c r="EU51" s="17" t="n">
        <v>4.13</v>
      </c>
      <c r="EV51" s="17" t="n">
        <v>4.01</v>
      </c>
      <c r="EW51" s="17" t="n">
        <f aca="false">AVERAGE(ET51:EV51)</f>
        <v>4.05</v>
      </c>
      <c r="EX51" s="18" t="n">
        <f aca="false">STDEV(ET51:EV51)</f>
        <v>0.0692820323027552</v>
      </c>
    </row>
    <row r="52" customFormat="false" ht="15.75" hidden="false" customHeight="false" outlineLevel="0" collapsed="false">
      <c r="A52" s="14" t="n">
        <v>77</v>
      </c>
      <c r="B52" s="15" t="s">
        <v>91</v>
      </c>
      <c r="C52" s="16" t="s">
        <v>55</v>
      </c>
      <c r="D52" s="15" t="s">
        <v>92</v>
      </c>
      <c r="E52" s="17" t="n">
        <v>1.57</v>
      </c>
      <c r="F52" s="17" t="n">
        <v>1.76</v>
      </c>
      <c r="G52" s="17" t="n">
        <v>1.87</v>
      </c>
      <c r="H52" s="17" t="n">
        <f aca="false">AVERAGE(E52:G52)</f>
        <v>1.73333333333333</v>
      </c>
      <c r="I52" s="17" t="n">
        <f aca="false">STDEV(E52:G52)</f>
        <v>0.151767365837763</v>
      </c>
      <c r="J52" s="17" t="n">
        <v>1.17</v>
      </c>
      <c r="K52" s="17" t="n">
        <v>1.16</v>
      </c>
      <c r="L52" s="17" t="n">
        <v>0.92</v>
      </c>
      <c r="M52" s="17" t="n">
        <f aca="false">AVERAGE(J52:L52)</f>
        <v>1.08333333333333</v>
      </c>
      <c r="N52" s="18" t="n">
        <f aca="false">STDEV(J52:L52)</f>
        <v>0.141539158303748</v>
      </c>
      <c r="O52" s="17" t="n">
        <v>2.09</v>
      </c>
      <c r="P52" s="17" t="n">
        <v>2.04</v>
      </c>
      <c r="Q52" s="17" t="n">
        <v>2.02</v>
      </c>
      <c r="R52" s="17" t="n">
        <f aca="false">AVERAGE(O52:Q52)</f>
        <v>2.05</v>
      </c>
      <c r="S52" s="17" t="n">
        <f aca="false">STDEV(O52:Q52)</f>
        <v>0.0360555127546398</v>
      </c>
      <c r="T52" s="17" t="n">
        <v>2.66</v>
      </c>
      <c r="U52" s="17" t="n">
        <v>2.82</v>
      </c>
      <c r="V52" s="17" t="n">
        <v>2.72</v>
      </c>
      <c r="W52" s="17" t="n">
        <f aca="false">AVERAGE(T52:V52)</f>
        <v>2.73333333333333</v>
      </c>
      <c r="X52" s="17" t="n">
        <f aca="false">STDEV(T52:V52)</f>
        <v>0.0808290376865474</v>
      </c>
      <c r="Y52" s="17" t="n">
        <v>2.96</v>
      </c>
      <c r="Z52" s="17" t="n">
        <v>2.96</v>
      </c>
      <c r="AA52" s="17" t="n">
        <v>2.75</v>
      </c>
      <c r="AB52" s="17" t="n">
        <f aca="false">AVERAGE(Y52:AA52)</f>
        <v>2.89</v>
      </c>
      <c r="AC52" s="17" t="n">
        <f aca="false">STDEV(Y52:AA52)</f>
        <v>0.121243556529821</v>
      </c>
      <c r="AD52" s="17" t="n">
        <v>2.98</v>
      </c>
      <c r="AE52" s="17" t="n">
        <v>2.74</v>
      </c>
      <c r="AF52" s="17" t="n">
        <v>2.98</v>
      </c>
      <c r="AG52" s="17" t="n">
        <f aca="false">AVERAGE(AD52:AF52)</f>
        <v>2.9</v>
      </c>
      <c r="AH52" s="17" t="n">
        <f aca="false">STDEV(AD52:AF52)</f>
        <v>0.13856406460551</v>
      </c>
      <c r="AI52" s="17" t="n">
        <v>1.55</v>
      </c>
      <c r="AJ52" s="17" t="n">
        <v>1.76</v>
      </c>
      <c r="AK52" s="17" t="n">
        <v>1.64</v>
      </c>
      <c r="AL52" s="17" t="n">
        <f aca="false">AVERAGE(AI52:AK52)</f>
        <v>1.65</v>
      </c>
      <c r="AM52" s="17" t="n">
        <f aca="false">STDEV(AI52:AK52)</f>
        <v>0.105356537528527</v>
      </c>
      <c r="AN52" s="17" t="n">
        <v>2.58</v>
      </c>
      <c r="AO52" s="17" t="n">
        <v>2.56</v>
      </c>
      <c r="AP52" s="17" t="n">
        <v>2.27</v>
      </c>
      <c r="AQ52" s="17" t="n">
        <f aca="false">AVERAGE(AN52:AP52)</f>
        <v>2.47</v>
      </c>
      <c r="AR52" s="17" t="n">
        <f aca="false">STDEV(AN52:AP52)</f>
        <v>0.173493515728975</v>
      </c>
      <c r="AS52" s="17" t="n">
        <v>4.39</v>
      </c>
      <c r="AT52" s="17" t="n">
        <v>4.09</v>
      </c>
      <c r="AU52" s="17" t="n">
        <v>4.34</v>
      </c>
      <c r="AV52" s="17" t="n">
        <f aca="false">AVERAGE(AS52:AU52)</f>
        <v>4.27333333333333</v>
      </c>
      <c r="AW52" s="17" t="n">
        <f aca="false">STDEV(AS52:AU52)</f>
        <v>0.160727512683216</v>
      </c>
      <c r="AX52" s="17" t="n">
        <v>1.62</v>
      </c>
      <c r="AY52" s="17" t="n">
        <v>1.75</v>
      </c>
      <c r="AZ52" s="17" t="n">
        <v>1.69</v>
      </c>
      <c r="BA52" s="19" t="n">
        <f aca="false">AVERAGE(AX52:AZ52)</f>
        <v>1.68666666666667</v>
      </c>
      <c r="BB52" s="17" t="n">
        <f aca="false">STDEV(AX52:AZ52)</f>
        <v>0.0650640709864771</v>
      </c>
      <c r="BC52" s="17" t="n">
        <v>2.59</v>
      </c>
      <c r="BD52" s="17" t="n">
        <v>2.29</v>
      </c>
      <c r="BE52" s="17" t="n">
        <v>2.57</v>
      </c>
      <c r="BF52" s="17" t="n">
        <f aca="false">AVERAGE(BC52:BE52)</f>
        <v>2.48333333333333</v>
      </c>
      <c r="BG52" s="17" t="n">
        <f aca="false">STDEV(BC52:BE52)</f>
        <v>0.167729941672122</v>
      </c>
      <c r="BH52" s="17" t="n">
        <v>5.36</v>
      </c>
      <c r="BI52" s="17" t="n">
        <v>4.98</v>
      </c>
      <c r="BJ52" s="17" t="n">
        <v>5.19</v>
      </c>
      <c r="BK52" s="17" t="n">
        <f aca="false">AVERAGE(BH52:BJ52)</f>
        <v>5.17666666666667</v>
      </c>
      <c r="BL52" s="17" t="n">
        <f aca="false">STDEV(BH52:BJ52)</f>
        <v>0.19035055380359</v>
      </c>
      <c r="BM52" s="17" t="n">
        <v>1.02</v>
      </c>
      <c r="BN52" s="17" t="n">
        <v>1.07</v>
      </c>
      <c r="BO52" s="17" t="n">
        <v>1.05</v>
      </c>
      <c r="BP52" s="17" t="n">
        <f aca="false">AVERAGE(BM52:BO52)</f>
        <v>1.04666666666667</v>
      </c>
      <c r="BQ52" s="17" t="n">
        <f aca="false">STDEV(BM52:BO52)</f>
        <v>0.0251661147842359</v>
      </c>
      <c r="BR52" s="17" t="n">
        <v>1.36</v>
      </c>
      <c r="BS52" s="17" t="n">
        <v>1.37</v>
      </c>
      <c r="BT52" s="17" t="n">
        <v>1.25</v>
      </c>
      <c r="BU52" s="17" t="n">
        <f aca="false">AVERAGE(BR52:BT52)</f>
        <v>1.32666666666667</v>
      </c>
      <c r="BV52" s="17" t="n">
        <f aca="false">STDEV(BR52:BT52)</f>
        <v>0.066583281184794</v>
      </c>
      <c r="BW52" s="17" t="n">
        <v>1.35</v>
      </c>
      <c r="BX52" s="17" t="n">
        <v>1.3</v>
      </c>
      <c r="BY52" s="17" t="n">
        <v>1.31</v>
      </c>
      <c r="BZ52" s="17" t="n">
        <f aca="false">AVERAGE(BW52:BY52)</f>
        <v>1.32</v>
      </c>
      <c r="CA52" s="17" t="n">
        <f aca="false">STDEV(BW52:BY52)</f>
        <v>0.0264575131106459</v>
      </c>
      <c r="CB52" s="17" t="n">
        <v>0.17</v>
      </c>
      <c r="CC52" s="17" t="n">
        <v>0.18</v>
      </c>
      <c r="CD52" s="17" t="n">
        <v>0.15</v>
      </c>
      <c r="CE52" s="17" t="n">
        <f aca="false">AVERAGE(CB52:CD52)</f>
        <v>0.166666666666667</v>
      </c>
      <c r="CF52" s="17" t="n">
        <f aca="false">STDEV(CB52:CD52)</f>
        <v>0.0152752523165195</v>
      </c>
      <c r="CG52" s="17" t="n">
        <v>0.28</v>
      </c>
      <c r="CH52" s="17" t="n">
        <v>0.28</v>
      </c>
      <c r="CI52" s="17" t="n">
        <v>0.24</v>
      </c>
      <c r="CJ52" s="17" t="n">
        <f aca="false">AVERAGE(CG52:CI52)</f>
        <v>0.266666666666667</v>
      </c>
      <c r="CK52" s="17" t="n">
        <f aca="false">STDEV(CG52:CI52)</f>
        <v>0.0230940107675851</v>
      </c>
      <c r="CL52" s="17" t="n">
        <v>0.29</v>
      </c>
      <c r="CM52" s="17" t="n">
        <v>0.26</v>
      </c>
      <c r="CN52" s="17" t="n">
        <v>0.26</v>
      </c>
      <c r="CO52" s="20" t="n">
        <f aca="false">AVERAGE(CL52:CN52)</f>
        <v>0.27</v>
      </c>
      <c r="CP52" s="20" t="n">
        <f aca="false">STDEV(CL52:CN52)</f>
        <v>0.0173205080756888</v>
      </c>
      <c r="CQ52" s="17" t="n">
        <v>6.35</v>
      </c>
      <c r="CR52" s="17" t="n">
        <v>6.98</v>
      </c>
      <c r="CS52" s="20" t="n">
        <v>6.72</v>
      </c>
      <c r="CT52" s="17" t="n">
        <f aca="false">AVERAGE(CQ52:CS52)</f>
        <v>6.68333333333333</v>
      </c>
      <c r="CU52" s="17" t="n">
        <f aca="false">STDEV(CQ52:CS52)</f>
        <v>0.316596483450675</v>
      </c>
      <c r="CV52" s="17" t="n">
        <v>7.52</v>
      </c>
      <c r="CW52" s="17" t="n">
        <v>7.62</v>
      </c>
      <c r="CX52" s="17" t="n">
        <v>6.65</v>
      </c>
      <c r="CY52" s="17" t="n">
        <f aca="false">AVERAGE(CV52:CX52)</f>
        <v>7.26333333333333</v>
      </c>
      <c r="CZ52" s="17" t="n">
        <f aca="false">STDEV(CV52:CX52)</f>
        <v>0.533510387277823</v>
      </c>
      <c r="DA52" s="17" t="n">
        <v>7.62</v>
      </c>
      <c r="DB52" s="17" t="n">
        <v>7.06</v>
      </c>
      <c r="DC52" s="17" t="n">
        <v>7.39</v>
      </c>
      <c r="DD52" s="17" t="n">
        <f aca="false">AVERAGE(DA52:DC52)</f>
        <v>7.35666666666667</v>
      </c>
      <c r="DE52" s="17" t="n">
        <f aca="false">STDEV(DA52:DC52)</f>
        <v>0.281484161780612</v>
      </c>
      <c r="DF52" s="17" t="n">
        <v>4.12</v>
      </c>
      <c r="DG52" s="17" t="n">
        <v>4.44</v>
      </c>
      <c r="DH52" s="18" t="n">
        <v>4.29</v>
      </c>
      <c r="DI52" s="17" t="n">
        <f aca="false">AVERAGE(DF52:DH52)</f>
        <v>4.28333333333333</v>
      </c>
      <c r="DJ52" s="17" t="n">
        <f aca="false">STDEV(DF52:DH52)</f>
        <v>0.160104132780305</v>
      </c>
      <c r="DK52" s="17" t="n">
        <v>4.69</v>
      </c>
      <c r="DL52" s="17" t="n">
        <v>4.79</v>
      </c>
      <c r="DM52" s="17" t="n">
        <v>4.49</v>
      </c>
      <c r="DN52" s="17" t="n">
        <f aca="false">AVERAGE(DK52:DM52)</f>
        <v>4.65666666666667</v>
      </c>
      <c r="DO52" s="17" t="n">
        <f aca="false">STDEV(DK52:DM52)</f>
        <v>0.152752523165195</v>
      </c>
      <c r="DP52" s="17" t="n">
        <v>4.71</v>
      </c>
      <c r="DQ52" s="17" t="n">
        <v>4.39</v>
      </c>
      <c r="DR52" s="17" t="n">
        <v>4.7</v>
      </c>
      <c r="DS52" s="17" t="n">
        <f aca="false">AVERAGE(DP52:DR52)</f>
        <v>4.6</v>
      </c>
      <c r="DT52" s="17" t="n">
        <f aca="false">STDEV(DP52:DR52)</f>
        <v>0.181934053986603</v>
      </c>
      <c r="DU52" s="17" t="n">
        <v>3.5</v>
      </c>
      <c r="DV52" s="17" t="n">
        <v>3.72</v>
      </c>
      <c r="DW52" s="17" t="n">
        <v>3.69</v>
      </c>
      <c r="DX52" s="17" t="n">
        <f aca="false">AVERAGE(DU52:DW52)</f>
        <v>3.63666666666667</v>
      </c>
      <c r="DY52" s="17" t="n">
        <f aca="false">STDEV(DU52:DW52)</f>
        <v>0.119303534454489</v>
      </c>
      <c r="DZ52" s="17" t="n">
        <v>4.54</v>
      </c>
      <c r="EA52" s="17" t="n">
        <v>3.27</v>
      </c>
      <c r="EB52" s="17" t="n">
        <v>5.28</v>
      </c>
      <c r="EC52" s="17" t="n">
        <f aca="false">AVERAGE(DZ52:EB52)</f>
        <v>4.36333333333333</v>
      </c>
      <c r="ED52" s="17" t="n">
        <f aca="false">STDEV(DZ52:EB52)</f>
        <v>1.01657923121286</v>
      </c>
      <c r="EE52" s="17" t="n">
        <v>3.47</v>
      </c>
      <c r="EF52" s="17" t="n">
        <v>3.14</v>
      </c>
      <c r="EG52" s="17" t="n">
        <v>3.54</v>
      </c>
      <c r="EH52" s="17" t="n">
        <f aca="false">AVERAGE(EE52:EG52)</f>
        <v>3.38333333333333</v>
      </c>
      <c r="EI52" s="17" t="n">
        <f aca="false">STDEV(EE52:EG52)</f>
        <v>0.213619599600162</v>
      </c>
      <c r="EJ52" s="17" t="n">
        <v>3.63</v>
      </c>
      <c r="EK52" s="17" t="n">
        <v>3.75</v>
      </c>
      <c r="EL52" s="17" t="n">
        <v>3.74</v>
      </c>
      <c r="EM52" s="17" t="n">
        <f aca="false">AVERAGE(EJ52:EL52)</f>
        <v>3.70666666666667</v>
      </c>
      <c r="EN52" s="17" t="n">
        <f aca="false">STDEV(EJ52:EL52)</f>
        <v>0.066583281184794</v>
      </c>
      <c r="EO52" s="17" t="n">
        <v>4.17</v>
      </c>
      <c r="EP52" s="17" t="n">
        <v>4.25</v>
      </c>
      <c r="EQ52" s="17" t="n">
        <v>3.92</v>
      </c>
      <c r="ER52" s="17" t="n">
        <f aca="false">AVERAGE(EO52:EQ52)</f>
        <v>4.11333333333333</v>
      </c>
      <c r="ES52" s="17" t="n">
        <f aca="false">STDEV(EO52:EQ52)</f>
        <v>0.172143351115671</v>
      </c>
      <c r="ET52" s="17" t="n">
        <v>3.55</v>
      </c>
      <c r="EU52" s="17" t="n">
        <v>3.47</v>
      </c>
      <c r="EV52" s="17" t="n">
        <v>3.61</v>
      </c>
      <c r="EW52" s="17" t="n">
        <f aca="false">AVERAGE(ET52:EV52)</f>
        <v>3.54333333333333</v>
      </c>
      <c r="EX52" s="18" t="n">
        <f aca="false">STDEV(ET52:EV52)</f>
        <v>0.0702376916856848</v>
      </c>
    </row>
    <row r="53" customFormat="false" ht="15.75" hidden="false" customHeight="false" outlineLevel="0" collapsed="false">
      <c r="A53" s="14" t="n">
        <v>79</v>
      </c>
      <c r="B53" s="15" t="s">
        <v>93</v>
      </c>
      <c r="C53" s="16" t="s">
        <v>24</v>
      </c>
      <c r="D53" s="15" t="s">
        <v>46</v>
      </c>
      <c r="E53" s="17" t="n">
        <v>2.49</v>
      </c>
      <c r="F53" s="17" t="n">
        <v>2.37</v>
      </c>
      <c r="G53" s="17" t="n">
        <v>2.34</v>
      </c>
      <c r="H53" s="17" t="n">
        <f aca="false">AVERAGE(E53:G53)</f>
        <v>2.4</v>
      </c>
      <c r="I53" s="17" t="n">
        <f aca="false">STDEV(E53:G53)</f>
        <v>0.0793725393319379</v>
      </c>
      <c r="J53" s="17" t="n">
        <v>0.74</v>
      </c>
      <c r="K53" s="17" t="n">
        <v>0.88</v>
      </c>
      <c r="L53" s="17" t="n">
        <v>0.82</v>
      </c>
      <c r="M53" s="17" t="n">
        <f aca="false">AVERAGE(J53:L53)</f>
        <v>0.813333333333333</v>
      </c>
      <c r="N53" s="18" t="n">
        <f aca="false">STDEV(J53:L53)</f>
        <v>0.0702376916856849</v>
      </c>
      <c r="O53" s="17" t="n">
        <v>0.72</v>
      </c>
      <c r="P53" s="17" t="n">
        <v>0.77</v>
      </c>
      <c r="Q53" s="17" t="n">
        <v>0.7</v>
      </c>
      <c r="R53" s="17" t="n">
        <f aca="false">AVERAGE(O53:Q53)</f>
        <v>0.73</v>
      </c>
      <c r="S53" s="17" t="n">
        <f aca="false">STDEV(O53:Q53)</f>
        <v>0.0360555127546399</v>
      </c>
      <c r="T53" s="17" t="n">
        <v>4.12</v>
      </c>
      <c r="U53" s="17" t="n">
        <v>3.85</v>
      </c>
      <c r="V53" s="17" t="n">
        <v>4.24</v>
      </c>
      <c r="W53" s="17" t="n">
        <f aca="false">AVERAGE(T53:V53)</f>
        <v>4.07</v>
      </c>
      <c r="X53" s="17" t="n">
        <f aca="false">STDEV(T53:V53)</f>
        <v>0.199749843554382</v>
      </c>
      <c r="Y53" s="17" t="n">
        <v>3.21</v>
      </c>
      <c r="Z53" s="17" t="n">
        <v>3.4</v>
      </c>
      <c r="AA53" s="17" t="n">
        <v>3.3</v>
      </c>
      <c r="AB53" s="17" t="n">
        <f aca="false">AVERAGE(Y53:AA53)</f>
        <v>3.30333333333333</v>
      </c>
      <c r="AC53" s="17" t="n">
        <f aca="false">STDEV(Y53:AA53)</f>
        <v>0.0950438495292217</v>
      </c>
      <c r="AD53" s="17" t="n">
        <v>3.68</v>
      </c>
      <c r="AE53" s="17" t="n">
        <v>3.93</v>
      </c>
      <c r="AF53" s="17" t="n">
        <v>4.02</v>
      </c>
      <c r="AG53" s="17" t="n">
        <f aca="false">AVERAGE(AD53:AF53)</f>
        <v>3.87666666666667</v>
      </c>
      <c r="AH53" s="17" t="n">
        <f aca="false">STDEV(AD53:AF53)</f>
        <v>0.176162803489651</v>
      </c>
      <c r="AI53" s="17" t="n">
        <v>2.01</v>
      </c>
      <c r="AJ53" s="17" t="n">
        <v>1.78</v>
      </c>
      <c r="AK53" s="17" t="n">
        <v>1.91</v>
      </c>
      <c r="AL53" s="17" t="n">
        <f aca="false">AVERAGE(AI53:AK53)</f>
        <v>1.9</v>
      </c>
      <c r="AM53" s="17" t="n">
        <f aca="false">STDEV(AI53:AK53)</f>
        <v>0.115325625946708</v>
      </c>
      <c r="AN53" s="17" t="n">
        <v>2.35</v>
      </c>
      <c r="AO53" s="17" t="n">
        <v>2.63</v>
      </c>
      <c r="AP53" s="17" t="n">
        <v>2.5</v>
      </c>
      <c r="AQ53" s="17" t="n">
        <f aca="false">AVERAGE(AN53:AP53)</f>
        <v>2.49333333333333</v>
      </c>
      <c r="AR53" s="17" t="n">
        <f aca="false">STDEV(AN53:AP53)</f>
        <v>0.140118997046558</v>
      </c>
      <c r="AS53" s="17" t="n">
        <v>3.65</v>
      </c>
      <c r="AT53" s="17" t="n">
        <v>3.98</v>
      </c>
      <c r="AU53" s="17" t="n">
        <v>3.64</v>
      </c>
      <c r="AV53" s="17" t="n">
        <f aca="false">AVERAGE(AS53:AU53)</f>
        <v>3.75666666666667</v>
      </c>
      <c r="AW53" s="17" t="n">
        <f aca="false">STDEV(AS53:AU53)</f>
        <v>0.193476958145753</v>
      </c>
      <c r="AX53" s="17" t="n">
        <v>3.07</v>
      </c>
      <c r="AY53" s="17" t="n">
        <v>2.94</v>
      </c>
      <c r="AZ53" s="17" t="n">
        <v>3.2</v>
      </c>
      <c r="BA53" s="19" t="n">
        <f aca="false">AVERAGE(AX53:AZ53)</f>
        <v>3.07</v>
      </c>
      <c r="BB53" s="17" t="n">
        <f aca="false">STDEV(AX53:AZ53)</f>
        <v>0.13</v>
      </c>
      <c r="BC53" s="17" t="n">
        <v>2.69</v>
      </c>
      <c r="BD53" s="17" t="n">
        <v>2.71</v>
      </c>
      <c r="BE53" s="17" t="n">
        <v>2.98</v>
      </c>
      <c r="BF53" s="17" t="n">
        <f aca="false">AVERAGE(BC53:BE53)</f>
        <v>2.79333333333333</v>
      </c>
      <c r="BG53" s="17" t="n">
        <f aca="false">STDEV(BC53:BE53)</f>
        <v>0.161967074843418</v>
      </c>
      <c r="BH53" s="17" t="n">
        <v>3.8</v>
      </c>
      <c r="BI53" s="17" t="n">
        <v>4</v>
      </c>
      <c r="BJ53" s="17" t="n">
        <v>3.67</v>
      </c>
      <c r="BK53" s="17" t="n">
        <f aca="false">AVERAGE(BH53:BJ53)</f>
        <v>3.82333333333333</v>
      </c>
      <c r="BL53" s="17" t="n">
        <f aca="false">STDEV(BH53:BJ53)</f>
        <v>0.166232768530556</v>
      </c>
      <c r="BM53" s="17" t="n">
        <v>1.62</v>
      </c>
      <c r="BN53" s="17" t="n">
        <v>1.56</v>
      </c>
      <c r="BO53" s="17" t="n">
        <v>1.57</v>
      </c>
      <c r="BP53" s="17" t="n">
        <f aca="false">AVERAGE(BM53:BO53)</f>
        <v>1.58333333333333</v>
      </c>
      <c r="BQ53" s="17" t="n">
        <f aca="false">STDEV(BM53:BO53)</f>
        <v>0.0321455025366432</v>
      </c>
      <c r="BR53" s="17" t="n">
        <v>1.05</v>
      </c>
      <c r="BS53" s="17" t="n">
        <v>1.14</v>
      </c>
      <c r="BT53" s="17" t="n">
        <v>1.09</v>
      </c>
      <c r="BU53" s="17" t="n">
        <f aca="false">AVERAGE(BR53:BT53)</f>
        <v>1.09333333333333</v>
      </c>
      <c r="BV53" s="17" t="n">
        <f aca="false">STDEV(BR53:BT53)</f>
        <v>0.0450924975282289</v>
      </c>
      <c r="BW53" s="17" t="n">
        <v>1.21</v>
      </c>
      <c r="BX53" s="17" t="n">
        <v>1.28</v>
      </c>
      <c r="BY53" s="17" t="n">
        <v>1.27</v>
      </c>
      <c r="BZ53" s="17" t="n">
        <f aca="false">AVERAGE(BW53:BY53)</f>
        <v>1.25333333333333</v>
      </c>
      <c r="CA53" s="17" t="n">
        <f aca="false">STDEV(BW53:BY53)</f>
        <v>0.0378593889720019</v>
      </c>
      <c r="CB53" s="17" t="n">
        <v>0.2</v>
      </c>
      <c r="CC53" s="17" t="n">
        <v>0.18</v>
      </c>
      <c r="CD53" s="17" t="n">
        <v>0.2</v>
      </c>
      <c r="CE53" s="17" t="n">
        <f aca="false">AVERAGE(CB53:CD53)</f>
        <v>0.193333333333333</v>
      </c>
      <c r="CF53" s="17" t="n">
        <f aca="false">STDEV(CB53:CD53)</f>
        <v>0.0115470053837925</v>
      </c>
      <c r="CG53" s="17" t="n">
        <v>0.16</v>
      </c>
      <c r="CH53" s="17" t="n">
        <v>0.18</v>
      </c>
      <c r="CI53" s="17" t="n">
        <v>0.18</v>
      </c>
      <c r="CJ53" s="17" t="n">
        <f aca="false">AVERAGE(CG53:CI53)</f>
        <v>0.173333333333333</v>
      </c>
      <c r="CK53" s="17" t="n">
        <f aca="false">STDEV(CG53:CI53)</f>
        <v>0.0115470053837925</v>
      </c>
      <c r="CL53" s="17" t="n">
        <v>0.19</v>
      </c>
      <c r="CM53" s="17" t="n">
        <v>0.21</v>
      </c>
      <c r="CN53" s="17" t="n">
        <v>0.19</v>
      </c>
      <c r="CO53" s="20" t="n">
        <f aca="false">AVERAGE(CL53:CN53)</f>
        <v>0.196666666666667</v>
      </c>
      <c r="CP53" s="20" t="n">
        <f aca="false">STDEV(CL53:CN53)</f>
        <v>0.0115470053837925</v>
      </c>
      <c r="CQ53" s="17" t="n">
        <v>9.48</v>
      </c>
      <c r="CR53" s="17" t="n">
        <v>9.03</v>
      </c>
      <c r="CS53" s="20" t="n">
        <v>8.91</v>
      </c>
      <c r="CT53" s="17" t="n">
        <f aca="false">AVERAGE(CQ53:CS53)</f>
        <v>9.14</v>
      </c>
      <c r="CU53" s="17" t="n">
        <f aca="false">STDEV(CQ53:CS53)</f>
        <v>0.300499584026335</v>
      </c>
      <c r="CV53" s="17" t="n">
        <v>10.15</v>
      </c>
      <c r="CW53" s="17" t="n">
        <v>10.75</v>
      </c>
      <c r="CX53" s="17" t="n">
        <v>10.34</v>
      </c>
      <c r="CY53" s="17" t="n">
        <f aca="false">AVERAGE(CV53:CX53)</f>
        <v>10.4133333333333</v>
      </c>
      <c r="CZ53" s="17" t="n">
        <f aca="false">STDEV(CV53:CX53)</f>
        <v>0.306648550189518</v>
      </c>
      <c r="DA53" s="17" t="n">
        <v>9.33</v>
      </c>
      <c r="DB53" s="17" t="n">
        <v>9.36</v>
      </c>
      <c r="DC53" s="17" t="n">
        <v>10.21</v>
      </c>
      <c r="DD53" s="17" t="n">
        <f aca="false">AVERAGE(DA53:DC53)</f>
        <v>9.63333333333333</v>
      </c>
      <c r="DE53" s="17" t="n">
        <f aca="false">STDEV(DA53:DC53)</f>
        <v>0.499633198790206</v>
      </c>
      <c r="DF53" s="17" t="n">
        <v>5.32</v>
      </c>
      <c r="DG53" s="17" t="n">
        <v>4.95</v>
      </c>
      <c r="DH53" s="18" t="n">
        <v>5.16</v>
      </c>
      <c r="DI53" s="17" t="n">
        <f aca="false">AVERAGE(DF53:DH53)</f>
        <v>5.14333333333333</v>
      </c>
      <c r="DJ53" s="17" t="n">
        <f aca="false">STDEV(DF53:DH53)</f>
        <v>0.185562208796224</v>
      </c>
      <c r="DK53" s="17" t="n">
        <v>5.38</v>
      </c>
      <c r="DL53" s="17" t="n">
        <v>5.69</v>
      </c>
      <c r="DM53" s="17" t="n">
        <v>5.51</v>
      </c>
      <c r="DN53" s="17" t="n">
        <f aca="false">AVERAGE(DK53:DM53)</f>
        <v>5.52666666666667</v>
      </c>
      <c r="DO53" s="17" t="n">
        <f aca="false">STDEV(DK53:DM53)</f>
        <v>0.155670592384475</v>
      </c>
      <c r="DP53" s="17" t="n">
        <v>5.74</v>
      </c>
      <c r="DQ53" s="17" t="n">
        <v>5.97</v>
      </c>
      <c r="DR53" s="17" t="n">
        <v>5.89</v>
      </c>
      <c r="DS53" s="17" t="n">
        <f aca="false">AVERAGE(DP53:DR53)</f>
        <v>5.86666666666667</v>
      </c>
      <c r="DT53" s="17" t="n">
        <f aca="false">STDEV(DP53:DR53)</f>
        <v>0.116761865920913</v>
      </c>
      <c r="DU53" s="17" t="n">
        <v>6.41</v>
      </c>
      <c r="DV53" s="17" t="n">
        <v>6.03</v>
      </c>
      <c r="DW53" s="17" t="n">
        <v>6.29</v>
      </c>
      <c r="DX53" s="17" t="n">
        <f aca="false">AVERAGE(DU53:DW53)</f>
        <v>6.24333333333333</v>
      </c>
      <c r="DY53" s="17" t="n">
        <f aca="false">STDEV(DU53:DW53)</f>
        <v>0.194250697124446</v>
      </c>
      <c r="DZ53" s="17" t="n">
        <v>4.05</v>
      </c>
      <c r="EA53" s="17" t="n">
        <v>4.41</v>
      </c>
      <c r="EB53" s="17" t="n">
        <v>4.17</v>
      </c>
      <c r="EC53" s="17" t="n">
        <f aca="false">AVERAGE(DZ53:EB53)</f>
        <v>4.21</v>
      </c>
      <c r="ED53" s="17" t="n">
        <f aca="false">STDEV(DZ53:EB53)</f>
        <v>0.183303027798234</v>
      </c>
      <c r="EE53" s="17" t="n">
        <v>3.68</v>
      </c>
      <c r="EF53" s="17" t="n">
        <v>3.77</v>
      </c>
      <c r="EG53" s="17" t="n">
        <v>3.37</v>
      </c>
      <c r="EH53" s="17" t="n">
        <f aca="false">AVERAGE(EE53:EG53)</f>
        <v>3.60666666666667</v>
      </c>
      <c r="EI53" s="17" t="n">
        <f aca="false">STDEV(EE53:EG53)</f>
        <v>0.209841209807162</v>
      </c>
      <c r="EJ53" s="17" t="n">
        <v>4.96</v>
      </c>
      <c r="EK53" s="17" t="n">
        <v>4.65</v>
      </c>
      <c r="EL53" s="17" t="n">
        <v>5.03</v>
      </c>
      <c r="EM53" s="17" t="n">
        <f aca="false">AVERAGE(EJ53:EL53)</f>
        <v>4.88</v>
      </c>
      <c r="EN53" s="17" t="n">
        <f aca="false">STDEV(EJ53:EL53)</f>
        <v>0.202237484161567</v>
      </c>
      <c r="EO53" s="17" t="n">
        <v>3.8</v>
      </c>
      <c r="EP53" s="17" t="n">
        <v>3.96</v>
      </c>
      <c r="EQ53" s="17" t="n">
        <v>3.73</v>
      </c>
      <c r="ER53" s="17" t="n">
        <f aca="false">AVERAGE(EO53:EQ53)</f>
        <v>3.83</v>
      </c>
      <c r="ES53" s="17" t="n">
        <f aca="false">STDEV(EO53:EQ53)</f>
        <v>0.117898261225516</v>
      </c>
      <c r="ET53" s="17" t="n">
        <v>3.72</v>
      </c>
      <c r="EU53" s="17" t="n">
        <v>3.85</v>
      </c>
      <c r="EV53" s="17" t="n">
        <v>3.72</v>
      </c>
      <c r="EW53" s="17" t="n">
        <f aca="false">AVERAGE(ET53:EV53)</f>
        <v>3.76333333333333</v>
      </c>
      <c r="EX53" s="18" t="n">
        <f aca="false">STDEV(ET53:EV53)</f>
        <v>0.0750555349946513</v>
      </c>
    </row>
    <row r="54" customFormat="false" ht="15.75" hidden="false" customHeight="false" outlineLevel="0" collapsed="false">
      <c r="A54" s="14" t="n">
        <v>86</v>
      </c>
      <c r="B54" s="15" t="s">
        <v>94</v>
      </c>
      <c r="C54" s="16" t="s">
        <v>24</v>
      </c>
      <c r="D54" s="15" t="s">
        <v>46</v>
      </c>
      <c r="E54" s="17" t="n">
        <v>2.31</v>
      </c>
      <c r="F54" s="17" t="n">
        <v>2.28</v>
      </c>
      <c r="G54" s="17" t="n">
        <v>2.52</v>
      </c>
      <c r="H54" s="17" t="n">
        <f aca="false">AVERAGE(E54:G54)</f>
        <v>2.37</v>
      </c>
      <c r="I54" s="17" t="n">
        <f aca="false">STDEV(E54:G54)</f>
        <v>0.13076696830622</v>
      </c>
      <c r="J54" s="17" t="n">
        <v>0.93</v>
      </c>
      <c r="K54" s="17" t="n">
        <v>0.9</v>
      </c>
      <c r="L54" s="17" t="n">
        <v>1.01</v>
      </c>
      <c r="M54" s="17" t="n">
        <f aca="false">AVERAGE(J54:L54)</f>
        <v>0.946666666666667</v>
      </c>
      <c r="N54" s="18" t="n">
        <f aca="false">STDEV(J54:L54)</f>
        <v>0.0568624070307733</v>
      </c>
      <c r="O54" s="17" t="n">
        <v>2.01</v>
      </c>
      <c r="P54" s="17" t="n">
        <v>2.18</v>
      </c>
      <c r="Q54" s="17" t="n">
        <v>2.19</v>
      </c>
      <c r="R54" s="17" t="n">
        <f aca="false">AVERAGE(O54:Q54)</f>
        <v>2.12666666666667</v>
      </c>
      <c r="S54" s="17" t="n">
        <f aca="false">STDEV(O54:Q54)</f>
        <v>0.101159939369957</v>
      </c>
      <c r="T54" s="17" t="n">
        <v>3.08</v>
      </c>
      <c r="U54" s="17" t="n">
        <v>3.1</v>
      </c>
      <c r="V54" s="17" t="n">
        <v>3.33</v>
      </c>
      <c r="W54" s="17" t="n">
        <f aca="false">AVERAGE(T54:V54)</f>
        <v>3.17</v>
      </c>
      <c r="X54" s="17" t="n">
        <f aca="false">STDEV(T54:V54)</f>
        <v>0.138924439894498</v>
      </c>
      <c r="Y54" s="17" t="n">
        <v>2.74</v>
      </c>
      <c r="Z54" s="17" t="n">
        <v>3.15</v>
      </c>
      <c r="AA54" s="17" t="n">
        <v>2.74</v>
      </c>
      <c r="AB54" s="17" t="n">
        <f aca="false">AVERAGE(Y54:AA54)</f>
        <v>2.87666666666667</v>
      </c>
      <c r="AC54" s="17" t="n">
        <f aca="false">STDEV(Y54:AA54)</f>
        <v>0.236713610367746</v>
      </c>
      <c r="AD54" s="17" t="n">
        <v>3.57</v>
      </c>
      <c r="AE54" s="17" t="n">
        <v>3.74</v>
      </c>
      <c r="AF54" s="17" t="n">
        <v>3.61</v>
      </c>
      <c r="AG54" s="17" t="n">
        <f aca="false">AVERAGE(AD54:AF54)</f>
        <v>3.64</v>
      </c>
      <c r="AH54" s="17" t="n">
        <f aca="false">STDEV(AD54:AF54)</f>
        <v>0.0888819441731561</v>
      </c>
      <c r="AI54" s="17" t="n">
        <v>2.01</v>
      </c>
      <c r="AJ54" s="17" t="n">
        <v>1.93</v>
      </c>
      <c r="AK54" s="17" t="n">
        <v>2.21</v>
      </c>
      <c r="AL54" s="17" t="n">
        <f aca="false">AVERAGE(AI54:AK54)</f>
        <v>2.05</v>
      </c>
      <c r="AM54" s="17" t="n">
        <f aca="false">STDEV(AI54:AK54)</f>
        <v>0.14422205101856</v>
      </c>
      <c r="AN54" s="17" t="n">
        <v>2.41</v>
      </c>
      <c r="AO54" s="17" t="n">
        <v>2.35</v>
      </c>
      <c r="AP54" s="17" t="n">
        <v>2.5</v>
      </c>
      <c r="AQ54" s="17" t="n">
        <f aca="false">AVERAGE(AN54:AP54)</f>
        <v>2.42</v>
      </c>
      <c r="AR54" s="17" t="n">
        <f aca="false">STDEV(AN54:AP54)</f>
        <v>0.0754983443527074</v>
      </c>
      <c r="AS54" s="17" t="n">
        <v>2.74</v>
      </c>
      <c r="AT54" s="17" t="n">
        <v>2.98</v>
      </c>
      <c r="AU54" s="17" t="n">
        <v>2.87</v>
      </c>
      <c r="AV54" s="17" t="n">
        <f aca="false">AVERAGE(AS54:AU54)</f>
        <v>2.86333333333333</v>
      </c>
      <c r="AW54" s="17" t="n">
        <f aca="false">STDEV(AS54:AU54)</f>
        <v>0.120138808606267</v>
      </c>
      <c r="AX54" s="17" t="n">
        <v>3.52</v>
      </c>
      <c r="AY54" s="17" t="n">
        <v>3.48</v>
      </c>
      <c r="AZ54" s="17" t="n">
        <v>3.86</v>
      </c>
      <c r="BA54" s="19" t="n">
        <f aca="false">AVERAGE(AX54:AZ54)</f>
        <v>3.62</v>
      </c>
      <c r="BB54" s="17" t="n">
        <f aca="false">STDEV(AX54:AZ54)</f>
        <v>0.208806130178211</v>
      </c>
      <c r="BC54" s="17" t="n">
        <v>3.72</v>
      </c>
      <c r="BD54" s="17" t="n">
        <v>3.77</v>
      </c>
      <c r="BE54" s="17" t="n">
        <v>4.14</v>
      </c>
      <c r="BF54" s="17" t="n">
        <f aca="false">AVERAGE(BC54:BE54)</f>
        <v>3.87666666666667</v>
      </c>
      <c r="BG54" s="17" t="n">
        <f aca="false">STDEV(BC54:BE54)</f>
        <v>0.229419557434263</v>
      </c>
      <c r="BH54" s="17" t="n">
        <v>3.74</v>
      </c>
      <c r="BI54" s="17" t="n">
        <v>4.05</v>
      </c>
      <c r="BJ54" s="17" t="n">
        <v>4.11</v>
      </c>
      <c r="BK54" s="17" t="n">
        <f aca="false">AVERAGE(BH54:BJ54)</f>
        <v>3.96666666666667</v>
      </c>
      <c r="BL54" s="17" t="n">
        <f aca="false">STDEV(BH54:BJ54)</f>
        <v>0.198578280114753</v>
      </c>
      <c r="BM54" s="17" t="n">
        <v>1.12</v>
      </c>
      <c r="BN54" s="17" t="n">
        <v>1.14</v>
      </c>
      <c r="BO54" s="17" t="n">
        <v>1.23</v>
      </c>
      <c r="BP54" s="17" t="n">
        <f aca="false">AVERAGE(BM54:BO54)</f>
        <v>1.16333333333333</v>
      </c>
      <c r="BQ54" s="17" t="n">
        <f aca="false">STDEV(BM54:BO54)</f>
        <v>0.0585946527708231</v>
      </c>
      <c r="BR54" s="17" t="n">
        <v>1.07</v>
      </c>
      <c r="BS54" s="17" t="n">
        <v>1.07</v>
      </c>
      <c r="BT54" s="17" t="n">
        <v>1.15</v>
      </c>
      <c r="BU54" s="17" t="n">
        <f aca="false">AVERAGE(BR54:BT54)</f>
        <v>1.09666666666667</v>
      </c>
      <c r="BV54" s="17" t="n">
        <f aca="false">STDEV(BR54:BT54)</f>
        <v>0.04618802153517</v>
      </c>
      <c r="BW54" s="17" t="n">
        <v>1.15</v>
      </c>
      <c r="BX54" s="17" t="n">
        <v>1.29</v>
      </c>
      <c r="BY54" s="17" t="n">
        <v>1.04</v>
      </c>
      <c r="BZ54" s="17" t="n">
        <f aca="false">AVERAGE(BW54:BY54)</f>
        <v>1.16</v>
      </c>
      <c r="CA54" s="17" t="n">
        <f aca="false">STDEV(BW54:BY54)</f>
        <v>0.125299640861417</v>
      </c>
      <c r="CB54" s="17" t="n">
        <v>0.14</v>
      </c>
      <c r="CC54" s="17" t="n">
        <v>0.14</v>
      </c>
      <c r="CD54" s="17" t="n">
        <v>0.18</v>
      </c>
      <c r="CE54" s="17" t="n">
        <f aca="false">AVERAGE(CB54:CD54)</f>
        <v>0.153333333333333</v>
      </c>
      <c r="CF54" s="17" t="n">
        <f aca="false">STDEV(CB54:CD54)</f>
        <v>0.023094010767585</v>
      </c>
      <c r="CG54" s="17" t="n">
        <v>0.16</v>
      </c>
      <c r="CH54" s="17" t="n">
        <v>0.15</v>
      </c>
      <c r="CI54" s="17" t="n">
        <v>0.17</v>
      </c>
      <c r="CJ54" s="17" t="n">
        <f aca="false">AVERAGE(CG54:CI54)</f>
        <v>0.16</v>
      </c>
      <c r="CK54" s="17" t="n">
        <f aca="false">STDEV(CG54:CI54)</f>
        <v>0.01</v>
      </c>
      <c r="CL54" s="17" t="n">
        <v>0.16</v>
      </c>
      <c r="CM54" s="17" t="n">
        <v>0.19</v>
      </c>
      <c r="CN54" s="17" t="n">
        <v>0.17</v>
      </c>
      <c r="CO54" s="20" t="n">
        <f aca="false">AVERAGE(CL54:CN54)</f>
        <v>0.173333333333333</v>
      </c>
      <c r="CP54" s="20" t="n">
        <f aca="false">STDEV(CL54:CN54)</f>
        <v>0.0152752523165195</v>
      </c>
      <c r="CQ54" s="17" t="n">
        <v>9.15</v>
      </c>
      <c r="CR54" s="17" t="n">
        <v>9.11</v>
      </c>
      <c r="CS54" s="20" t="n">
        <v>10.34</v>
      </c>
      <c r="CT54" s="17" t="n">
        <f aca="false">AVERAGE(CQ54:CS54)</f>
        <v>9.53333333333333</v>
      </c>
      <c r="CU54" s="17" t="n">
        <f aca="false">STDEV(CQ54:CS54)</f>
        <v>0.698880056471304</v>
      </c>
      <c r="CV54" s="17" t="n">
        <v>9.55</v>
      </c>
      <c r="CW54" s="17" t="n">
        <v>9.85</v>
      </c>
      <c r="CX54" s="17" t="n">
        <v>10.6</v>
      </c>
      <c r="CY54" s="17" t="n">
        <f aca="false">AVERAGE(CV54:CX54)</f>
        <v>10</v>
      </c>
      <c r="CZ54" s="17" t="n">
        <f aca="false">STDEV(CV54:CX54)</f>
        <v>0.540832691319598</v>
      </c>
      <c r="DA54" s="17" t="n">
        <v>10.52</v>
      </c>
      <c r="DB54" s="17" t="n">
        <v>11.17</v>
      </c>
      <c r="DC54" s="17" t="n">
        <v>10.57</v>
      </c>
      <c r="DD54" s="17" t="n">
        <f aca="false">AVERAGE(DA54:DC54)</f>
        <v>10.7533333333333</v>
      </c>
      <c r="DE54" s="17" t="n">
        <f aca="false">STDEV(DA54:DC54)</f>
        <v>0.361708906903512</v>
      </c>
      <c r="DF54" s="17" t="n">
        <v>5.11</v>
      </c>
      <c r="DG54" s="17" t="n">
        <v>5.1</v>
      </c>
      <c r="DH54" s="18" t="n">
        <v>5.4</v>
      </c>
      <c r="DI54" s="17" t="n">
        <f aca="false">AVERAGE(DF54:DH54)</f>
        <v>5.20333333333333</v>
      </c>
      <c r="DJ54" s="17" t="n">
        <f aca="false">STDEV(DF54:DH54)</f>
        <v>0.170391705588428</v>
      </c>
      <c r="DK54" s="17" t="n">
        <v>4.82</v>
      </c>
      <c r="DL54" s="17" t="n">
        <v>4.82</v>
      </c>
      <c r="DM54" s="17" t="n">
        <v>5.29</v>
      </c>
      <c r="DN54" s="17" t="n">
        <f aca="false">AVERAGE(DK54:DM54)</f>
        <v>4.97666666666667</v>
      </c>
      <c r="DO54" s="17" t="n">
        <f aca="false">STDEV(DK54:DM54)</f>
        <v>0.271354626519124</v>
      </c>
      <c r="DP54" s="17" t="n">
        <v>5.41</v>
      </c>
      <c r="DQ54" s="17" t="n">
        <v>5.68</v>
      </c>
      <c r="DR54" s="17" t="n">
        <v>5.58</v>
      </c>
      <c r="DS54" s="17" t="n">
        <f aca="false">AVERAGE(DP54:DR54)</f>
        <v>5.55666666666667</v>
      </c>
      <c r="DT54" s="17" t="n">
        <f aca="false">STDEV(DP54:DR54)</f>
        <v>0.136503968196288</v>
      </c>
      <c r="DU54" s="17" t="n">
        <v>3.19</v>
      </c>
      <c r="DV54" s="17" t="n">
        <v>3.14</v>
      </c>
      <c r="DW54" s="17" t="n">
        <v>3.48</v>
      </c>
      <c r="DX54" s="17" t="n">
        <f aca="false">AVERAGE(DU54:DW54)</f>
        <v>3.27</v>
      </c>
      <c r="DY54" s="17" t="n">
        <f aca="false">STDEV(DU54:DW54)</f>
        <v>0.183575597506858</v>
      </c>
      <c r="DZ54" s="17" t="n">
        <v>3.69</v>
      </c>
      <c r="EA54" s="17" t="n">
        <v>3.61</v>
      </c>
      <c r="EB54" s="17" t="n">
        <v>4.05</v>
      </c>
      <c r="EC54" s="17" t="n">
        <f aca="false">AVERAGE(DZ54:EB54)</f>
        <v>3.78333333333333</v>
      </c>
      <c r="ED54" s="17" t="n">
        <f aca="false">STDEV(DZ54:EB54)</f>
        <v>0.234378611083293</v>
      </c>
      <c r="EE54" s="17" t="n">
        <v>4.02</v>
      </c>
      <c r="EF54" s="17" t="n">
        <v>4.11</v>
      </c>
      <c r="EG54" s="17" t="n">
        <v>3.83</v>
      </c>
      <c r="EH54" s="17" t="n">
        <f aca="false">AVERAGE(EE54:EG54)</f>
        <v>3.98666666666667</v>
      </c>
      <c r="EI54" s="17" t="n">
        <f aca="false">STDEV(EE54:EG54)</f>
        <v>0.142945210949277</v>
      </c>
      <c r="EJ54" s="17" t="n">
        <v>3.41</v>
      </c>
      <c r="EK54" s="17" t="n">
        <v>3.47</v>
      </c>
      <c r="EL54" s="17" t="n">
        <v>3.79</v>
      </c>
      <c r="EM54" s="17" t="n">
        <f aca="false">AVERAGE(EJ54:EL54)</f>
        <v>3.55666666666667</v>
      </c>
      <c r="EN54" s="17" t="n">
        <f aca="false">STDEV(EJ54:EL54)</f>
        <v>0.204287379280594</v>
      </c>
      <c r="EO54" s="17" t="n">
        <v>3.63</v>
      </c>
      <c r="EP54" s="17" t="n">
        <v>3.66</v>
      </c>
      <c r="EQ54" s="17" t="n">
        <v>3.59</v>
      </c>
      <c r="ER54" s="17" t="n">
        <f aca="false">AVERAGE(EO54:EQ54)</f>
        <v>3.62666666666667</v>
      </c>
      <c r="ES54" s="17" t="n">
        <f aca="false">STDEV(EO54:EQ54)</f>
        <v>0.0351188458428426</v>
      </c>
      <c r="ET54" s="17" t="n">
        <v>3.76</v>
      </c>
      <c r="EU54" s="17" t="n">
        <v>3.85</v>
      </c>
      <c r="EV54" s="17" t="n">
        <v>3.92</v>
      </c>
      <c r="EW54" s="17" t="n">
        <f aca="false">AVERAGE(ET54:EV54)</f>
        <v>3.84333333333333</v>
      </c>
      <c r="EX54" s="18" t="n">
        <f aca="false">STDEV(ET54:EV54)</f>
        <v>0.0802080627701065</v>
      </c>
    </row>
    <row r="55" customFormat="false" ht="15.75" hidden="false" customHeight="false" outlineLevel="0" collapsed="false">
      <c r="A55" s="14" t="n">
        <v>87</v>
      </c>
      <c r="B55" s="15" t="s">
        <v>95</v>
      </c>
      <c r="C55" s="16" t="s">
        <v>24</v>
      </c>
      <c r="D55" s="15" t="s">
        <v>46</v>
      </c>
      <c r="E55" s="17" t="n">
        <v>1.84</v>
      </c>
      <c r="F55" s="17" t="n">
        <v>1.81</v>
      </c>
      <c r="G55" s="17" t="n">
        <v>1.54</v>
      </c>
      <c r="H55" s="17" t="n">
        <f aca="false">AVERAGE(E55:G55)</f>
        <v>1.73</v>
      </c>
      <c r="I55" s="17" t="n">
        <f aca="false">STDEV(E55:G55)</f>
        <v>0.165227116418583</v>
      </c>
      <c r="J55" s="17" t="n">
        <v>1.14</v>
      </c>
      <c r="K55" s="17" t="n">
        <v>1.24</v>
      </c>
      <c r="L55" s="17" t="n">
        <v>1.08</v>
      </c>
      <c r="M55" s="17" t="n">
        <f aca="false">AVERAGE(J55:L55)</f>
        <v>1.15333333333333</v>
      </c>
      <c r="N55" s="18" t="n">
        <f aca="false">STDEV(J55:L55)</f>
        <v>0.0808290376865476</v>
      </c>
      <c r="O55" s="17" t="n">
        <v>1.53</v>
      </c>
      <c r="P55" s="17" t="n">
        <v>1.49</v>
      </c>
      <c r="Q55" s="17" t="n">
        <v>1.4</v>
      </c>
      <c r="R55" s="17" t="n">
        <f aca="false">AVERAGE(O55:Q55)</f>
        <v>1.47333333333333</v>
      </c>
      <c r="S55" s="17" t="n">
        <f aca="false">STDEV(O55:Q55)</f>
        <v>0.066583281184794</v>
      </c>
      <c r="T55" s="17" t="n">
        <v>2.78</v>
      </c>
      <c r="U55" s="17" t="n">
        <v>2.75</v>
      </c>
      <c r="V55" s="17" t="n">
        <v>2.54</v>
      </c>
      <c r="W55" s="17" t="n">
        <f aca="false">AVERAGE(T55:V55)</f>
        <v>2.69</v>
      </c>
      <c r="X55" s="17" t="n">
        <f aca="false">STDEV(T55:V55)</f>
        <v>0.13076696830622</v>
      </c>
      <c r="Y55" s="17" t="n">
        <v>2.18</v>
      </c>
      <c r="Z55" s="17" t="n">
        <v>2.35</v>
      </c>
      <c r="AA55" s="17" t="n">
        <v>2.31</v>
      </c>
      <c r="AB55" s="17" t="n">
        <f aca="false">AVERAGE(Y55:AA55)</f>
        <v>2.28</v>
      </c>
      <c r="AC55" s="17" t="n">
        <f aca="false">STDEV(Y55:AA55)</f>
        <v>0.0888819441731558</v>
      </c>
      <c r="AD55" s="17" t="n">
        <v>3.65</v>
      </c>
      <c r="AE55" s="17" t="n">
        <v>3.65</v>
      </c>
      <c r="AF55" s="17" t="n">
        <v>3.37</v>
      </c>
      <c r="AG55" s="17" t="n">
        <f aca="false">AVERAGE(AD55:AF55)</f>
        <v>3.55666666666667</v>
      </c>
      <c r="AH55" s="17" t="n">
        <f aca="false">STDEV(AD55:AF55)</f>
        <v>0.161658075373095</v>
      </c>
      <c r="AI55" s="17" t="n">
        <v>2.1</v>
      </c>
      <c r="AJ55" s="17" t="n">
        <v>2.14</v>
      </c>
      <c r="AK55" s="17" t="n">
        <v>1.87</v>
      </c>
      <c r="AL55" s="17" t="n">
        <f aca="false">AVERAGE(AI55:AK55)</f>
        <v>2.03666666666667</v>
      </c>
      <c r="AM55" s="17" t="n">
        <f aca="false">STDEV(AI55:AK55)</f>
        <v>0.145716619962629</v>
      </c>
      <c r="AN55" s="17" t="n">
        <v>2.42</v>
      </c>
      <c r="AO55" s="17" t="n">
        <v>2.54</v>
      </c>
      <c r="AP55" s="17" t="n">
        <v>2.51</v>
      </c>
      <c r="AQ55" s="17" t="n">
        <f aca="false">AVERAGE(AN55:AP55)</f>
        <v>2.49</v>
      </c>
      <c r="AR55" s="17" t="n">
        <f aca="false">STDEV(AN55:AP55)</f>
        <v>0.062449979983984</v>
      </c>
      <c r="AS55" s="17" t="n">
        <v>3.26</v>
      </c>
      <c r="AT55" s="17" t="n">
        <v>3.32</v>
      </c>
      <c r="AU55" s="17" t="n">
        <v>2.91</v>
      </c>
      <c r="AV55" s="17" t="n">
        <f aca="false">AVERAGE(AS55:AU55)</f>
        <v>3.16333333333333</v>
      </c>
      <c r="AW55" s="17" t="n">
        <f aca="false">STDEV(AS55:AU55)</f>
        <v>0.221434715736565</v>
      </c>
      <c r="AX55" s="17" t="n">
        <v>2.51</v>
      </c>
      <c r="AY55" s="17" t="n">
        <v>2.49</v>
      </c>
      <c r="AZ55" s="17" t="n">
        <v>2.19</v>
      </c>
      <c r="BA55" s="19" t="n">
        <f aca="false">AVERAGE(AX55:AZ55)</f>
        <v>2.39666666666667</v>
      </c>
      <c r="BB55" s="17" t="n">
        <f aca="false">STDEV(AX55:AZ55)</f>
        <v>0.17925772879665</v>
      </c>
      <c r="BC55" s="17" t="n">
        <v>1.97</v>
      </c>
      <c r="BD55" s="17" t="n">
        <v>2.09</v>
      </c>
      <c r="BE55" s="17" t="n">
        <v>2.19</v>
      </c>
      <c r="BF55" s="17" t="n">
        <f aca="false">AVERAGE(BC55:BE55)</f>
        <v>2.08333333333333</v>
      </c>
      <c r="BG55" s="17" t="n">
        <f aca="false">STDEV(BC55:BE55)</f>
        <v>0.110151410945722</v>
      </c>
      <c r="BH55" s="17" t="n">
        <v>3.32</v>
      </c>
      <c r="BI55" s="17" t="n">
        <v>3.33</v>
      </c>
      <c r="BJ55" s="17" t="n">
        <v>3.08</v>
      </c>
      <c r="BK55" s="17" t="n">
        <f aca="false">AVERAGE(BH55:BJ55)</f>
        <v>3.24333333333333</v>
      </c>
      <c r="BL55" s="17" t="n">
        <f aca="false">STDEV(BH55:BJ55)</f>
        <v>0.141539158303748</v>
      </c>
      <c r="BM55" s="17" t="n">
        <v>0.93</v>
      </c>
      <c r="BN55" s="17" t="n">
        <v>0.93</v>
      </c>
      <c r="BO55" s="17" t="n">
        <v>0.88</v>
      </c>
      <c r="BP55" s="17" t="n">
        <f aca="false">AVERAGE(BM55:BO55)</f>
        <v>0.913333333333333</v>
      </c>
      <c r="BQ55" s="17" t="n">
        <f aca="false">STDEV(BM55:BO55)</f>
        <v>0.0288675134594813</v>
      </c>
      <c r="BR55" s="17" t="n">
        <v>0.93</v>
      </c>
      <c r="BS55" s="17" t="n">
        <v>0.95</v>
      </c>
      <c r="BT55" s="17" t="n">
        <v>0.95</v>
      </c>
      <c r="BU55" s="17" t="n">
        <f aca="false">AVERAGE(BR55:BT55)</f>
        <v>0.943333333333333</v>
      </c>
      <c r="BV55" s="17" t="n">
        <f aca="false">STDEV(BR55:BT55)</f>
        <v>0.0115470053837925</v>
      </c>
      <c r="BW55" s="17" t="n">
        <v>1.1</v>
      </c>
      <c r="BX55" s="17" t="n">
        <v>1.1</v>
      </c>
      <c r="BY55" s="17" t="n">
        <v>1.02</v>
      </c>
      <c r="BZ55" s="17" t="n">
        <f aca="false">AVERAGE(BW55:BY55)</f>
        <v>1.07333333333333</v>
      </c>
      <c r="CA55" s="17" t="n">
        <f aca="false">STDEV(BW55:BY55)</f>
        <v>0.0461880215351701</v>
      </c>
      <c r="CB55" s="17" t="n">
        <v>0.15</v>
      </c>
      <c r="CC55" s="17" t="n">
        <v>0.16</v>
      </c>
      <c r="CD55" s="17" t="n">
        <v>0.13</v>
      </c>
      <c r="CE55" s="17" t="n">
        <f aca="false">AVERAGE(CB55:CD55)</f>
        <v>0.146666666666667</v>
      </c>
      <c r="CF55" s="17" t="n">
        <f aca="false">STDEV(CB55:CD55)</f>
        <v>0.0152752523165195</v>
      </c>
      <c r="CG55" s="17" t="n">
        <v>0.13</v>
      </c>
      <c r="CH55" s="17" t="n">
        <v>0.14</v>
      </c>
      <c r="CI55" s="17" t="n">
        <v>0.14</v>
      </c>
      <c r="CJ55" s="17" t="n">
        <f aca="false">AVERAGE(CG55:CI55)</f>
        <v>0.136666666666667</v>
      </c>
      <c r="CK55" s="17" t="n">
        <f aca="false">STDEV(CG55:CI55)</f>
        <v>0.00577350269189626</v>
      </c>
      <c r="CL55" s="17" t="n">
        <v>0.17</v>
      </c>
      <c r="CM55" s="17" t="n">
        <v>0.17</v>
      </c>
      <c r="CN55" s="17" t="n">
        <v>0.14</v>
      </c>
      <c r="CO55" s="20" t="n">
        <f aca="false">AVERAGE(CL55:CN55)</f>
        <v>0.16</v>
      </c>
      <c r="CP55" s="20" t="n">
        <f aca="false">STDEV(CL55:CN55)</f>
        <v>0.0173205080756888</v>
      </c>
      <c r="CQ55" s="17" t="n">
        <v>10</v>
      </c>
      <c r="CR55" s="17" t="n">
        <v>9.77</v>
      </c>
      <c r="CS55" s="20" t="n">
        <v>9.31</v>
      </c>
      <c r="CT55" s="17" t="n">
        <f aca="false">AVERAGE(CQ55:CS55)</f>
        <v>9.69333333333333</v>
      </c>
      <c r="CU55" s="17" t="n">
        <f aca="false">STDEV(CQ55:CS55)</f>
        <v>0.351330803279947</v>
      </c>
      <c r="CV55" s="17" t="n">
        <v>6.75</v>
      </c>
      <c r="CW55" s="17" t="n">
        <v>7.4</v>
      </c>
      <c r="CX55" s="17" t="n">
        <v>6.89</v>
      </c>
      <c r="CY55" s="17" t="n">
        <f aca="false">AVERAGE(CV55:CX55)</f>
        <v>7.01333333333333</v>
      </c>
      <c r="CZ55" s="17" t="n">
        <f aca="false">STDEV(CV55:CX55)</f>
        <v>0.34210134950528</v>
      </c>
      <c r="DA55" s="17" t="n">
        <v>10.26</v>
      </c>
      <c r="DB55" s="17" t="n">
        <v>10.24</v>
      </c>
      <c r="DC55" s="17" t="n">
        <v>9.21</v>
      </c>
      <c r="DD55" s="17" t="n">
        <f aca="false">AVERAGE(DA55:DC55)</f>
        <v>9.90333333333333</v>
      </c>
      <c r="DE55" s="17" t="n">
        <f aca="false">STDEV(DA55:DC55)</f>
        <v>0.600527545857251</v>
      </c>
      <c r="DF55" s="17" t="n">
        <v>5.01</v>
      </c>
      <c r="DG55" s="17" t="n">
        <v>5.04</v>
      </c>
      <c r="DH55" s="18" t="n">
        <v>4.61</v>
      </c>
      <c r="DI55" s="17" t="n">
        <f aca="false">AVERAGE(DF55:DH55)</f>
        <v>4.88666666666667</v>
      </c>
      <c r="DJ55" s="17" t="n">
        <f aca="false">STDEV(DF55:DH55)</f>
        <v>0.240069434400411</v>
      </c>
      <c r="DK55" s="17" t="n">
        <v>4.73</v>
      </c>
      <c r="DL55" s="17" t="n">
        <v>5.02</v>
      </c>
      <c r="DM55" s="17" t="n">
        <v>4.92</v>
      </c>
      <c r="DN55" s="17" t="n">
        <f aca="false">AVERAGE(DK55:DM55)</f>
        <v>4.89</v>
      </c>
      <c r="DO55" s="17" t="n">
        <f aca="false">STDEV(DK55:DM55)</f>
        <v>0.147309198626562</v>
      </c>
      <c r="DP55" s="17" t="n">
        <v>6.05</v>
      </c>
      <c r="DQ55" s="17" t="n">
        <v>6.02</v>
      </c>
      <c r="DR55" s="17" t="n">
        <v>5.67</v>
      </c>
      <c r="DS55" s="17" t="n">
        <f aca="false">AVERAGE(DP55:DR55)</f>
        <v>5.91333333333333</v>
      </c>
      <c r="DT55" s="17" t="n">
        <f aca="false">STDEV(DP55:DR55)</f>
        <v>0.211266025033211</v>
      </c>
      <c r="DU55" s="17" t="n">
        <v>2.99</v>
      </c>
      <c r="DV55" s="17" t="n">
        <v>3.06</v>
      </c>
      <c r="DW55" s="17" t="n">
        <v>2.85</v>
      </c>
      <c r="DX55" s="17" t="n">
        <f aca="false">AVERAGE(DU55:DW55)</f>
        <v>2.96666666666667</v>
      </c>
      <c r="DY55" s="17" t="n">
        <f aca="false">STDEV(DU55:DW55)</f>
        <v>0.106926766215636</v>
      </c>
      <c r="DZ55" s="17" t="n">
        <v>2.74</v>
      </c>
      <c r="EA55" s="17" t="n">
        <v>2.86</v>
      </c>
      <c r="EB55" s="17" t="n">
        <v>2.68</v>
      </c>
      <c r="EC55" s="17" t="n">
        <f aca="false">AVERAGE(DZ55:EB55)</f>
        <v>2.76</v>
      </c>
      <c r="ED55" s="17" t="n">
        <f aca="false">STDEV(DZ55:EB55)</f>
        <v>0.0916515138991166</v>
      </c>
      <c r="EE55" s="17" t="n">
        <v>3.19</v>
      </c>
      <c r="EF55" s="17" t="n">
        <v>3.29</v>
      </c>
      <c r="EG55" s="17" t="n">
        <v>2.9</v>
      </c>
      <c r="EH55" s="17" t="n">
        <f aca="false">AVERAGE(EE55:EG55)</f>
        <v>3.12666666666667</v>
      </c>
      <c r="EI55" s="17" t="n">
        <f aca="false">STDEV(EE55:EG55)</f>
        <v>0.202566861389847</v>
      </c>
      <c r="EJ55" s="17" t="n">
        <v>3.32</v>
      </c>
      <c r="EK55" s="17" t="n">
        <v>3.32</v>
      </c>
      <c r="EL55" s="17" t="n">
        <v>3.18</v>
      </c>
      <c r="EM55" s="17" t="n">
        <f aca="false">AVERAGE(EJ55:EL55)</f>
        <v>3.27333333333333</v>
      </c>
      <c r="EN55" s="17" t="n">
        <f aca="false">STDEV(EJ55:EL55)</f>
        <v>0.0808290376865474</v>
      </c>
      <c r="EO55" s="17" t="n">
        <v>3.35</v>
      </c>
      <c r="EP55" s="17" t="n">
        <v>3.45</v>
      </c>
      <c r="EQ55" s="17" t="n">
        <v>3.47</v>
      </c>
      <c r="ER55" s="17" t="n">
        <f aca="false">AVERAGE(EO55:EQ55)</f>
        <v>3.42333333333333</v>
      </c>
      <c r="ES55" s="17" t="n">
        <f aca="false">STDEV(EO55:EQ55)</f>
        <v>0.0642910050732864</v>
      </c>
      <c r="ET55" s="17" t="n">
        <v>3.65</v>
      </c>
      <c r="EU55" s="17" t="n">
        <v>3.61</v>
      </c>
      <c r="EV55" s="17" t="n">
        <v>3.43</v>
      </c>
      <c r="EW55" s="17" t="n">
        <f aca="false">AVERAGE(ET55:EV55)</f>
        <v>3.56333333333333</v>
      </c>
      <c r="EX55" s="18" t="n">
        <f aca="false">STDEV(ET55:EV55)</f>
        <v>0.117189305541646</v>
      </c>
    </row>
    <row r="56" customFormat="false" ht="15.75" hidden="false" customHeight="false" outlineLevel="0" collapsed="false">
      <c r="A56" s="14" t="n">
        <v>88</v>
      </c>
      <c r="B56" s="15" t="s">
        <v>96</v>
      </c>
      <c r="C56" s="16" t="s">
        <v>87</v>
      </c>
      <c r="D56" s="15" t="s">
        <v>49</v>
      </c>
      <c r="E56" s="17" t="n">
        <v>0.99</v>
      </c>
      <c r="F56" s="17" t="n">
        <v>0.89</v>
      </c>
      <c r="G56" s="17" t="n">
        <v>1.06</v>
      </c>
      <c r="H56" s="17" t="n">
        <f aca="false">AVERAGE(E56:G56)</f>
        <v>0.98</v>
      </c>
      <c r="I56" s="17" t="n">
        <f aca="false">STDEV(E56:G56)</f>
        <v>0.0854400374531753</v>
      </c>
      <c r="J56" s="17" t="n">
        <v>0.82</v>
      </c>
      <c r="K56" s="17" t="n">
        <v>0.82</v>
      </c>
      <c r="L56" s="17" t="n">
        <v>1.07</v>
      </c>
      <c r="M56" s="17" t="n">
        <f aca="false">AVERAGE(J56:L56)</f>
        <v>0.903333333333333</v>
      </c>
      <c r="N56" s="18" t="n">
        <f aca="false">STDEV(J56:L56)</f>
        <v>0.144337567297407</v>
      </c>
      <c r="O56" s="17" t="n">
        <v>1.09</v>
      </c>
      <c r="P56" s="17" t="n">
        <v>1.13</v>
      </c>
      <c r="Q56" s="17" t="n">
        <v>1.29</v>
      </c>
      <c r="R56" s="17" t="n">
        <f aca="false">AVERAGE(O56:Q56)</f>
        <v>1.17</v>
      </c>
      <c r="S56" s="17" t="n">
        <f aca="false">STDEV(O56:Q56)</f>
        <v>0.105830052442584</v>
      </c>
      <c r="T56" s="17" t="n">
        <v>3.39</v>
      </c>
      <c r="U56" s="17" t="n">
        <v>3.21</v>
      </c>
      <c r="V56" s="17" t="n">
        <v>3.41</v>
      </c>
      <c r="W56" s="17" t="n">
        <f aca="false">AVERAGE(T56:V56)</f>
        <v>3.33666666666667</v>
      </c>
      <c r="X56" s="17" t="n">
        <f aca="false">STDEV(T56:V56)</f>
        <v>0.110151410945722</v>
      </c>
      <c r="Y56" s="17" t="n">
        <v>2.01</v>
      </c>
      <c r="Z56" s="17" t="n">
        <v>2</v>
      </c>
      <c r="AA56" s="17" t="n">
        <v>2.22</v>
      </c>
      <c r="AB56" s="17" t="n">
        <f aca="false">AVERAGE(Y56:AA56)</f>
        <v>2.07666666666667</v>
      </c>
      <c r="AC56" s="17" t="n">
        <f aca="false">STDEV(Y56:AA56)</f>
        <v>0.124230967690562</v>
      </c>
      <c r="AD56" s="17" t="n">
        <v>3.19</v>
      </c>
      <c r="AE56" s="17" t="n">
        <v>3.3</v>
      </c>
      <c r="AF56" s="17" t="n">
        <v>3.51</v>
      </c>
      <c r="AG56" s="17" t="n">
        <f aca="false">AVERAGE(AD56:AF56)</f>
        <v>3.33333333333333</v>
      </c>
      <c r="AH56" s="17" t="n">
        <f aca="false">STDEV(AD56:AF56)</f>
        <v>0.162583311976763</v>
      </c>
      <c r="AI56" s="17" t="n">
        <v>2.23</v>
      </c>
      <c r="AJ56" s="17" t="n">
        <v>2.01</v>
      </c>
      <c r="AK56" s="17" t="n">
        <v>2.21</v>
      </c>
      <c r="AL56" s="17" t="n">
        <f aca="false">AVERAGE(AI56:AK56)</f>
        <v>2.15</v>
      </c>
      <c r="AM56" s="17" t="n">
        <f aca="false">STDEV(AI56:AK56)</f>
        <v>0.121655250605965</v>
      </c>
      <c r="AN56" s="17" t="n">
        <v>2.62</v>
      </c>
      <c r="AO56" s="17" t="n">
        <v>2.63</v>
      </c>
      <c r="AP56" s="17" t="n">
        <v>2.98</v>
      </c>
      <c r="AQ56" s="17" t="n">
        <f aca="false">AVERAGE(AN56:AP56)</f>
        <v>2.74333333333333</v>
      </c>
      <c r="AR56" s="17" t="n">
        <f aca="false">STDEV(AN56:AP56)</f>
        <v>0.205020324195757</v>
      </c>
      <c r="AS56" s="17" t="n">
        <v>3.01</v>
      </c>
      <c r="AT56" s="17" t="n">
        <v>3.01</v>
      </c>
      <c r="AU56" s="17" t="n">
        <v>3.28</v>
      </c>
      <c r="AV56" s="17" t="n">
        <f aca="false">AVERAGE(AS56:AU56)</f>
        <v>3.1</v>
      </c>
      <c r="AW56" s="17" t="n">
        <f aca="false">STDEV(AS56:AU56)</f>
        <v>0.155884572681199</v>
      </c>
      <c r="AX56" s="17" t="n">
        <v>3.06</v>
      </c>
      <c r="AY56" s="17" t="n">
        <v>2.81</v>
      </c>
      <c r="AZ56" s="17" t="n">
        <v>3.01</v>
      </c>
      <c r="BA56" s="19" t="n">
        <f aca="false">AVERAGE(AX56:AZ56)</f>
        <v>2.96</v>
      </c>
      <c r="BB56" s="17" t="n">
        <f aca="false">STDEV(AX56:AZ56)</f>
        <v>0.132287565553229</v>
      </c>
      <c r="BC56" s="17" t="n">
        <v>2.93</v>
      </c>
      <c r="BD56" s="17" t="n">
        <v>2.78</v>
      </c>
      <c r="BE56" s="17" t="n">
        <v>3.03</v>
      </c>
      <c r="BF56" s="17" t="n">
        <f aca="false">AVERAGE(BC56:BE56)</f>
        <v>2.91333333333333</v>
      </c>
      <c r="BG56" s="17" t="n">
        <f aca="false">STDEV(BC56:BE56)</f>
        <v>0.125830573921179</v>
      </c>
      <c r="BH56" s="17" t="n">
        <v>2.01</v>
      </c>
      <c r="BI56" s="17" t="n">
        <v>1.98</v>
      </c>
      <c r="BJ56" s="17" t="n">
        <v>2.18</v>
      </c>
      <c r="BK56" s="17" t="n">
        <f aca="false">AVERAGE(BH56:BJ56)</f>
        <v>2.05666666666667</v>
      </c>
      <c r="BL56" s="17" t="n">
        <f aca="false">STDEV(BH56:BJ56)</f>
        <v>0.10785793124909</v>
      </c>
      <c r="BM56" s="17" t="n">
        <v>0.94</v>
      </c>
      <c r="BN56" s="17" t="n">
        <v>0.93</v>
      </c>
      <c r="BO56" s="17" t="n">
        <v>0.93</v>
      </c>
      <c r="BP56" s="17" t="n">
        <f aca="false">AVERAGE(BM56:BO56)</f>
        <v>0.933333333333333</v>
      </c>
      <c r="BQ56" s="17" t="n">
        <f aca="false">STDEV(BM56:BO56)</f>
        <v>0.0057735026918962</v>
      </c>
      <c r="BR56" s="17" t="n">
        <v>1</v>
      </c>
      <c r="BS56" s="17" t="n">
        <v>0.96</v>
      </c>
      <c r="BT56" s="17" t="n">
        <v>1.04</v>
      </c>
      <c r="BU56" s="17" t="n">
        <f aca="false">AVERAGE(BR56:BT56)</f>
        <v>1</v>
      </c>
      <c r="BV56" s="17" t="n">
        <f aca="false">STDEV(BR56:BT56)</f>
        <v>0.04</v>
      </c>
      <c r="BW56" s="17" t="n">
        <v>1.42</v>
      </c>
      <c r="BX56" s="17" t="n">
        <v>1.44</v>
      </c>
      <c r="BY56" s="17" t="n">
        <v>1.53</v>
      </c>
      <c r="BZ56" s="17" t="n">
        <f aca="false">AVERAGE(BW56:BY56)</f>
        <v>1.46333333333333</v>
      </c>
      <c r="CA56" s="17" t="n">
        <f aca="false">STDEV(BW56:BY56)</f>
        <v>0.0585946527708232</v>
      </c>
      <c r="CB56" s="17" t="n">
        <v>0.16</v>
      </c>
      <c r="CC56" s="17" t="n">
        <v>0.16</v>
      </c>
      <c r="CD56" s="17" t="n">
        <v>0.17</v>
      </c>
      <c r="CE56" s="17" t="n">
        <f aca="false">AVERAGE(CB56:CD56)</f>
        <v>0.163333333333333</v>
      </c>
      <c r="CF56" s="17" t="n">
        <f aca="false">STDEV(CB56:CD56)</f>
        <v>0.00577350269189626</v>
      </c>
      <c r="CG56" s="17" t="n">
        <v>0.16</v>
      </c>
      <c r="CH56" s="17" t="n">
        <v>0.16</v>
      </c>
      <c r="CI56" s="17" t="n">
        <v>0.2</v>
      </c>
      <c r="CJ56" s="17" t="n">
        <f aca="false">AVERAGE(CG56:CI56)</f>
        <v>0.173333333333333</v>
      </c>
      <c r="CK56" s="17" t="n">
        <f aca="false">STDEV(CG56:CI56)</f>
        <v>0.023094010767585</v>
      </c>
      <c r="CL56" s="17" t="n">
        <v>0.09</v>
      </c>
      <c r="CM56" s="17" t="n">
        <v>0.1</v>
      </c>
      <c r="CN56" s="17" t="n">
        <v>0.12</v>
      </c>
      <c r="CO56" s="20" t="n">
        <f aca="false">AVERAGE(CL56:CN56)</f>
        <v>0.103333333333333</v>
      </c>
      <c r="CP56" s="20" t="n">
        <f aca="false">STDEV(CL56:CN56)</f>
        <v>0.0152752523165195</v>
      </c>
      <c r="CQ56" s="17" t="n">
        <v>13.69</v>
      </c>
      <c r="CR56" s="17" t="n">
        <v>12.76</v>
      </c>
      <c r="CS56" s="20" t="n">
        <v>13.47</v>
      </c>
      <c r="CT56" s="17" t="n">
        <f aca="false">AVERAGE(CQ56:CS56)</f>
        <v>13.3066666666667</v>
      </c>
      <c r="CU56" s="17" t="n">
        <f aca="false">STDEV(CQ56:CS56)</f>
        <v>0.486038407261539</v>
      </c>
      <c r="CV56" s="17" t="n">
        <v>7.75</v>
      </c>
      <c r="CW56" s="17" t="n">
        <v>7.44</v>
      </c>
      <c r="CX56" s="17" t="n">
        <v>8.75</v>
      </c>
      <c r="CY56" s="17" t="n">
        <f aca="false">AVERAGE(CV56:CX56)</f>
        <v>7.98</v>
      </c>
      <c r="CZ56" s="17" t="n">
        <f aca="false">STDEV(CV56:CX56)</f>
        <v>0.68461668107051</v>
      </c>
      <c r="DA56" s="17" t="n">
        <v>9.85</v>
      </c>
      <c r="DB56" s="17" t="n">
        <v>9.75</v>
      </c>
      <c r="DC56" s="17" t="n">
        <v>10.45</v>
      </c>
      <c r="DD56" s="17" t="n">
        <f aca="false">AVERAGE(DA56:DC56)</f>
        <v>10.0166666666667</v>
      </c>
      <c r="DE56" s="17" t="n">
        <f aca="false">STDEV(DA56:DC56)</f>
        <v>0.378593889720018</v>
      </c>
      <c r="DF56" s="17" t="n">
        <v>5.63</v>
      </c>
      <c r="DG56" s="17" t="n">
        <v>5.16</v>
      </c>
      <c r="DH56" s="18" t="n">
        <v>5.42</v>
      </c>
      <c r="DI56" s="17" t="n">
        <f aca="false">AVERAGE(DF56:DH56)</f>
        <v>5.40333333333333</v>
      </c>
      <c r="DJ56" s="17" t="n">
        <f aca="false">STDEV(DF56:DH56)</f>
        <v>0.235442845152137</v>
      </c>
      <c r="DK56" s="17" t="n">
        <v>4.72</v>
      </c>
      <c r="DL56" s="17" t="n">
        <v>4.62</v>
      </c>
      <c r="DM56" s="17" t="n">
        <v>5.1</v>
      </c>
      <c r="DN56" s="17" t="n">
        <f aca="false">AVERAGE(DK56:DM56)</f>
        <v>4.81333333333333</v>
      </c>
      <c r="DO56" s="17" t="n">
        <f aca="false">STDEV(DK56:DM56)</f>
        <v>0.253245598842968</v>
      </c>
      <c r="DP56" s="17" t="n">
        <v>6.63</v>
      </c>
      <c r="DQ56" s="17" t="n">
        <v>5.63</v>
      </c>
      <c r="DR56" s="17" t="n">
        <v>8.34</v>
      </c>
      <c r="DS56" s="17" t="n">
        <f aca="false">AVERAGE(DP56:DR56)</f>
        <v>6.86666666666667</v>
      </c>
      <c r="DT56" s="17" t="n">
        <f aca="false">STDEV(DP56:DR56)</f>
        <v>1.37041356288287</v>
      </c>
      <c r="DU56" s="17" t="n">
        <v>4.06</v>
      </c>
      <c r="DV56" s="17" t="n">
        <v>3.85</v>
      </c>
      <c r="DW56" s="17" t="n">
        <v>3.86</v>
      </c>
      <c r="DX56" s="17" t="n">
        <f aca="false">AVERAGE(DU56:DW56)</f>
        <v>3.92333333333333</v>
      </c>
      <c r="DY56" s="17" t="n">
        <f aca="false">STDEV(DU56:DW56)</f>
        <v>0.118462370959446</v>
      </c>
      <c r="DZ56" s="17" t="n">
        <v>3.28</v>
      </c>
      <c r="EA56" s="17" t="n">
        <v>3.21</v>
      </c>
      <c r="EB56" s="17" t="n">
        <v>3.44</v>
      </c>
      <c r="EC56" s="17" t="n">
        <f aca="false">AVERAGE(DZ56:EB56)</f>
        <v>3.31</v>
      </c>
      <c r="ED56" s="17" t="n">
        <f aca="false">STDEV(DZ56:EB56)</f>
        <v>0.117898261225516</v>
      </c>
      <c r="EE56" s="17" t="n">
        <v>3.58</v>
      </c>
      <c r="EF56" s="17" t="n">
        <v>3.35</v>
      </c>
      <c r="EG56" s="17" t="n">
        <v>3.66</v>
      </c>
      <c r="EH56" s="17" t="n">
        <f aca="false">AVERAGE(EE56:EG56)</f>
        <v>3.53</v>
      </c>
      <c r="EI56" s="17" t="n">
        <f aca="false">STDEV(EE56:EG56)</f>
        <v>0.160934769394311</v>
      </c>
      <c r="EJ56" s="17" t="n">
        <v>3.61</v>
      </c>
      <c r="EK56" s="17" t="n">
        <v>3.58</v>
      </c>
      <c r="EL56" s="17" t="n">
        <v>3.55</v>
      </c>
      <c r="EM56" s="17" t="n">
        <f aca="false">AVERAGE(EJ56:EL56)</f>
        <v>3.58</v>
      </c>
      <c r="EN56" s="17" t="n">
        <f aca="false">STDEV(EJ56:EL56)</f>
        <v>0.03</v>
      </c>
      <c r="EO56" s="17" t="n">
        <v>3.46</v>
      </c>
      <c r="EP56" s="17" t="n">
        <v>3.54</v>
      </c>
      <c r="EQ56" s="17" t="n">
        <v>3.76</v>
      </c>
      <c r="ER56" s="17" t="n">
        <f aca="false">AVERAGE(EO56:EQ56)</f>
        <v>3.58666666666667</v>
      </c>
      <c r="ES56" s="17" t="n">
        <f aca="false">STDEV(EO56:EQ56)</f>
        <v>0.15534906930308</v>
      </c>
      <c r="ET56" s="17" t="n">
        <v>3.52</v>
      </c>
      <c r="EU56" s="17" t="n">
        <v>3.46</v>
      </c>
      <c r="EV56" s="17" t="n">
        <v>3.71</v>
      </c>
      <c r="EW56" s="17" t="n">
        <f aca="false">AVERAGE(ET56:EV56)</f>
        <v>3.56333333333333</v>
      </c>
      <c r="EX56" s="18" t="n">
        <f aca="false">STDEV(ET56:EV56)</f>
        <v>0.130511813003013</v>
      </c>
    </row>
    <row r="57" customFormat="false" ht="15.75" hidden="false" customHeight="false" outlineLevel="0" collapsed="false">
      <c r="A57" s="14" t="n">
        <v>92</v>
      </c>
      <c r="B57" s="15" t="s">
        <v>97</v>
      </c>
      <c r="C57" s="16" t="s">
        <v>24</v>
      </c>
      <c r="D57" s="15" t="s">
        <v>39</v>
      </c>
      <c r="E57" s="17" t="n">
        <v>1.02</v>
      </c>
      <c r="F57" s="17" t="n">
        <v>1.12</v>
      </c>
      <c r="G57" s="17" t="n">
        <v>1.08</v>
      </c>
      <c r="H57" s="17" t="n">
        <f aca="false">AVERAGE(E57:G57)</f>
        <v>1.07333333333333</v>
      </c>
      <c r="I57" s="17" t="n">
        <f aca="false">STDEV(E57:G57)</f>
        <v>0.0503322295684717</v>
      </c>
      <c r="J57" s="17" t="n">
        <v>1.64</v>
      </c>
      <c r="K57" s="17" t="n">
        <v>1.43</v>
      </c>
      <c r="L57" s="17" t="n">
        <v>1.27</v>
      </c>
      <c r="M57" s="17" t="n">
        <f aca="false">AVERAGE(J57:L57)</f>
        <v>1.44666666666667</v>
      </c>
      <c r="N57" s="18" t="n">
        <f aca="false">STDEV(J57:L57)</f>
        <v>0.185562208796224</v>
      </c>
      <c r="O57" s="17" t="n">
        <v>1.72</v>
      </c>
      <c r="P57" s="17" t="n">
        <v>1.67</v>
      </c>
      <c r="Q57" s="17" t="n">
        <v>1.76</v>
      </c>
      <c r="R57" s="17" t="n">
        <f aca="false">AVERAGE(O57:Q57)</f>
        <v>1.71666666666667</v>
      </c>
      <c r="S57" s="17" t="n">
        <f aca="false">STDEV(O57:Q57)</f>
        <v>0.045092497528229</v>
      </c>
      <c r="T57" s="17" t="n">
        <v>2.41</v>
      </c>
      <c r="U57" s="17" t="n">
        <v>2.53</v>
      </c>
      <c r="V57" s="17" t="n">
        <v>2.32</v>
      </c>
      <c r="W57" s="17" t="n">
        <f aca="false">AVERAGE(T57:V57)</f>
        <v>2.42</v>
      </c>
      <c r="X57" s="17" t="n">
        <f aca="false">STDEV(T57:V57)</f>
        <v>0.105356537528527</v>
      </c>
      <c r="Y57" s="17" t="n">
        <v>2.07</v>
      </c>
      <c r="Z57" s="17" t="n">
        <v>1.96</v>
      </c>
      <c r="AA57" s="17" t="n">
        <v>1.99</v>
      </c>
      <c r="AB57" s="17" t="n">
        <f aca="false">AVERAGE(Y57:AA57)</f>
        <v>2.00666666666667</v>
      </c>
      <c r="AC57" s="17" t="n">
        <f aca="false">STDEV(Y57:AA57)</f>
        <v>0.0568624070307732</v>
      </c>
      <c r="AD57" s="17" t="n">
        <v>2.46</v>
      </c>
      <c r="AE57" s="17" t="n">
        <v>2.54</v>
      </c>
      <c r="AF57" s="17" t="n">
        <v>2.61</v>
      </c>
      <c r="AG57" s="17" t="n">
        <f aca="false">AVERAGE(AD57:AF57)</f>
        <v>2.53666666666667</v>
      </c>
      <c r="AH57" s="17" t="n">
        <f aca="false">STDEV(AD57:AF57)</f>
        <v>0.0750555349946513</v>
      </c>
      <c r="AI57" s="17" t="n">
        <v>1.45</v>
      </c>
      <c r="AJ57" s="17" t="n">
        <v>1.63</v>
      </c>
      <c r="AK57" s="17" t="n">
        <v>1.47</v>
      </c>
      <c r="AL57" s="17" t="n">
        <f aca="false">AVERAGE(AI57:AK57)</f>
        <v>1.51666666666667</v>
      </c>
      <c r="AM57" s="17" t="n">
        <f aca="false">STDEV(AI57:AK57)</f>
        <v>0.0986576572463249</v>
      </c>
      <c r="AN57" s="17" t="n">
        <v>3.17</v>
      </c>
      <c r="AO57" s="17" t="n">
        <v>2.96</v>
      </c>
      <c r="AP57" s="17" t="n">
        <v>3.02</v>
      </c>
      <c r="AQ57" s="17" t="n">
        <f aca="false">AVERAGE(AN57:AP57)</f>
        <v>3.05</v>
      </c>
      <c r="AR57" s="17" t="n">
        <f aca="false">STDEV(AN57:AP57)</f>
        <v>0.10816653826392</v>
      </c>
      <c r="AS57" s="17" t="n">
        <v>3.25</v>
      </c>
      <c r="AT57" s="17" t="n">
        <v>3.25</v>
      </c>
      <c r="AU57" s="17" t="n">
        <v>3.61</v>
      </c>
      <c r="AV57" s="17" t="n">
        <f aca="false">AVERAGE(AS57:AU57)</f>
        <v>3.37</v>
      </c>
      <c r="AW57" s="17" t="n">
        <f aca="false">STDEV(AS57:AU57)</f>
        <v>0.207846096908265</v>
      </c>
      <c r="AX57" s="17" t="n">
        <v>3.79</v>
      </c>
      <c r="AY57" s="17" t="n">
        <v>4.18</v>
      </c>
      <c r="AZ57" s="17" t="n">
        <v>4.02</v>
      </c>
      <c r="BA57" s="19" t="n">
        <f aca="false">AVERAGE(AX57:AZ57)</f>
        <v>3.99666666666667</v>
      </c>
      <c r="BB57" s="17" t="n">
        <f aca="false">STDEV(AX57:AZ57)</f>
        <v>0.196044212700435</v>
      </c>
      <c r="BC57" s="17" t="n">
        <v>3.42</v>
      </c>
      <c r="BD57" s="17" t="n">
        <v>3.17</v>
      </c>
      <c r="BE57" s="17" t="n">
        <v>3.3</v>
      </c>
      <c r="BF57" s="17" t="n">
        <f aca="false">AVERAGE(BC57:BE57)</f>
        <v>3.29666666666667</v>
      </c>
      <c r="BG57" s="17" t="n">
        <f aca="false">STDEV(BC57:BE57)</f>
        <v>0.125033328890074</v>
      </c>
      <c r="BH57" s="17" t="n">
        <v>2.49</v>
      </c>
      <c r="BI57" s="17" t="n">
        <v>2.35</v>
      </c>
      <c r="BJ57" s="17" t="n">
        <v>2.85</v>
      </c>
      <c r="BK57" s="17" t="n">
        <f aca="false">AVERAGE(BH57:BJ57)</f>
        <v>2.56333333333333</v>
      </c>
      <c r="BL57" s="17" t="n">
        <f aca="false">STDEV(BH57:BJ57)</f>
        <v>0.257940561628708</v>
      </c>
      <c r="BM57" s="17" t="n">
        <v>1</v>
      </c>
      <c r="BN57" s="17" t="n">
        <v>1.03</v>
      </c>
      <c r="BO57" s="17" t="n">
        <v>1.01</v>
      </c>
      <c r="BP57" s="17" t="n">
        <f aca="false">AVERAGE(BM57:BO57)</f>
        <v>1.01333333333333</v>
      </c>
      <c r="BQ57" s="17" t="n">
        <f aca="false">STDEV(BM57:BO57)</f>
        <v>0.0152752523165195</v>
      </c>
      <c r="BR57" s="17" t="n">
        <v>1.53</v>
      </c>
      <c r="BS57" s="17" t="n">
        <v>1.46</v>
      </c>
      <c r="BT57" s="17" t="n">
        <v>1.51</v>
      </c>
      <c r="BU57" s="17" t="n">
        <f aca="false">AVERAGE(BR57:BT57)</f>
        <v>1.5</v>
      </c>
      <c r="BV57" s="17" t="n">
        <f aca="false">STDEV(BR57:BT57)</f>
        <v>0.0360555127546399</v>
      </c>
      <c r="BW57" s="17" t="n">
        <v>1.52</v>
      </c>
      <c r="BX57" s="17" t="n">
        <v>1.53</v>
      </c>
      <c r="BY57" s="17" t="n">
        <v>1.61</v>
      </c>
      <c r="BZ57" s="17" t="n">
        <f aca="false">AVERAGE(BW57:BY57)</f>
        <v>1.55333333333333</v>
      </c>
      <c r="CA57" s="17" t="n">
        <f aca="false">STDEV(BW57:BY57)</f>
        <v>0.0493288286231625</v>
      </c>
      <c r="CB57" s="17" t="n">
        <v>0.34</v>
      </c>
      <c r="CC57" s="17" t="n">
        <v>0.39</v>
      </c>
      <c r="CD57" s="17" t="n">
        <v>0.39</v>
      </c>
      <c r="CE57" s="17" t="n">
        <f aca="false">AVERAGE(CB57:CD57)</f>
        <v>0.373333333333333</v>
      </c>
      <c r="CF57" s="17" t="n">
        <f aca="false">STDEV(CB57:CD57)</f>
        <v>0.0288675134594813</v>
      </c>
      <c r="CG57" s="17" t="n">
        <v>0.32</v>
      </c>
      <c r="CH57" s="17" t="n">
        <v>0.28</v>
      </c>
      <c r="CI57" s="17" t="n">
        <v>0.29</v>
      </c>
      <c r="CJ57" s="17" t="n">
        <f aca="false">AVERAGE(CG57:CI57)</f>
        <v>0.296666666666667</v>
      </c>
      <c r="CK57" s="17" t="n">
        <f aca="false">STDEV(CG57:CI57)</f>
        <v>0.0208166599946613</v>
      </c>
      <c r="CL57" s="17" t="n">
        <v>0.26</v>
      </c>
      <c r="CM57" s="17" t="n">
        <v>0.26</v>
      </c>
      <c r="CN57" s="17" t="n">
        <v>0.3</v>
      </c>
      <c r="CO57" s="20" t="n">
        <f aca="false">AVERAGE(CL57:CN57)</f>
        <v>0.273333333333333</v>
      </c>
      <c r="CP57" s="20" t="n">
        <f aca="false">STDEV(CL57:CN57)</f>
        <v>0.023094010767585</v>
      </c>
      <c r="CQ57" s="17" t="n">
        <v>9.21</v>
      </c>
      <c r="CR57" s="17" t="n">
        <v>10.26</v>
      </c>
      <c r="CS57" s="20" t="n">
        <v>9.45</v>
      </c>
      <c r="CT57" s="17" t="n">
        <f aca="false">AVERAGE(CQ57:CS57)</f>
        <v>9.64</v>
      </c>
      <c r="CU57" s="17" t="n">
        <f aca="false">STDEV(CQ57:CS57)</f>
        <v>0.550181788139156</v>
      </c>
      <c r="CV57" s="17" t="n">
        <v>6.13</v>
      </c>
      <c r="CW57" s="17" t="n">
        <v>5.46</v>
      </c>
      <c r="CX57" s="17" t="n">
        <v>5.56</v>
      </c>
      <c r="CY57" s="17" t="n">
        <f aca="false">AVERAGE(CV57:CX57)</f>
        <v>5.71666666666667</v>
      </c>
      <c r="CZ57" s="17" t="n">
        <f aca="false">STDEV(CV57:CX57)</f>
        <v>0.361432335760559</v>
      </c>
      <c r="DA57" s="17" t="n">
        <v>5.41</v>
      </c>
      <c r="DB57" s="17" t="n">
        <v>5.39</v>
      </c>
      <c r="DC57" s="17" t="n">
        <v>5.87</v>
      </c>
      <c r="DD57" s="17" t="n">
        <f aca="false">AVERAGE(DA57:DC57)</f>
        <v>5.55666666666667</v>
      </c>
      <c r="DE57" s="17" t="n">
        <f aca="false">STDEV(DA57:DC57)</f>
        <v>0.271538824725551</v>
      </c>
      <c r="DF57" s="17" t="n">
        <v>3.12</v>
      </c>
      <c r="DG57" s="17" t="n">
        <v>3.43</v>
      </c>
      <c r="DH57" s="18" t="n">
        <v>3.22</v>
      </c>
      <c r="DI57" s="17" t="n">
        <f aca="false">AVERAGE(DF57:DH57)</f>
        <v>3.25666666666667</v>
      </c>
      <c r="DJ57" s="17" t="n">
        <f aca="false">STDEV(DF57:DH57)</f>
        <v>0.158219257150744</v>
      </c>
      <c r="DK57" s="17" t="n">
        <v>4.46</v>
      </c>
      <c r="DL57" s="17" t="n">
        <v>4.21</v>
      </c>
      <c r="DM57" s="17" t="n">
        <v>4.51</v>
      </c>
      <c r="DN57" s="17" t="n">
        <f aca="false">AVERAGE(DK57:DM57)</f>
        <v>4.39333333333333</v>
      </c>
      <c r="DO57" s="17" t="n">
        <f aca="false">STDEV(DK57:DM57)</f>
        <v>0.160727512683216</v>
      </c>
      <c r="DP57" s="17" t="n">
        <v>4.47</v>
      </c>
      <c r="DQ57" s="17" t="n">
        <v>4.42</v>
      </c>
      <c r="DR57" s="17" t="n">
        <v>4.88</v>
      </c>
      <c r="DS57" s="17" t="n">
        <f aca="false">AVERAGE(DP57:DR57)</f>
        <v>4.59</v>
      </c>
      <c r="DT57" s="17" t="n">
        <f aca="false">STDEV(DP57:DR57)</f>
        <v>0.252388589282479</v>
      </c>
      <c r="DU57" s="17" t="n">
        <v>5.33</v>
      </c>
      <c r="DV57" s="17" t="n">
        <v>5.79</v>
      </c>
      <c r="DW57" s="17" t="n">
        <v>5.57</v>
      </c>
      <c r="DX57" s="17" t="n">
        <f aca="false">AVERAGE(DU57:DW57)</f>
        <v>5.56333333333333</v>
      </c>
      <c r="DY57" s="17" t="n">
        <f aca="false">STDEV(DU57:DW57)</f>
        <v>0.230072452356499</v>
      </c>
      <c r="DZ57" s="17" t="n">
        <v>4.05</v>
      </c>
      <c r="EA57" s="17" t="n">
        <v>3.81</v>
      </c>
      <c r="EB57" s="17" t="n">
        <v>4.04</v>
      </c>
      <c r="EC57" s="17" t="n">
        <f aca="false">AVERAGE(DZ57:EB57)</f>
        <v>3.96666666666667</v>
      </c>
      <c r="ED57" s="17" t="n">
        <f aca="false">STDEV(DZ57:EB57)</f>
        <v>0.135769412362775</v>
      </c>
      <c r="EE57" s="17" t="n">
        <v>3.69</v>
      </c>
      <c r="EF57" s="17" t="n">
        <v>3.41</v>
      </c>
      <c r="EG57" s="17" t="n">
        <v>3.47</v>
      </c>
      <c r="EH57" s="17" t="n">
        <f aca="false">AVERAGE(EE57:EG57)</f>
        <v>3.52333333333333</v>
      </c>
      <c r="EI57" s="17" t="n">
        <f aca="false">STDEV(EE57:EG57)</f>
        <v>0.14742229591664</v>
      </c>
      <c r="EJ57" s="17" t="n">
        <v>3.14</v>
      </c>
      <c r="EK57" s="17" t="n">
        <v>3.21</v>
      </c>
      <c r="EL57" s="17" t="n">
        <v>3.2</v>
      </c>
      <c r="EM57" s="17" t="n">
        <f aca="false">AVERAGE(EJ57:EL57)</f>
        <v>3.18333333333333</v>
      </c>
      <c r="EN57" s="17" t="n">
        <f aca="false">STDEV(EJ57:EL57)</f>
        <v>0.0378593889720018</v>
      </c>
      <c r="EO57" s="17" t="n">
        <v>4.45</v>
      </c>
      <c r="EP57" s="17" t="n">
        <v>4.12</v>
      </c>
      <c r="EQ57" s="17" t="n">
        <v>4.33</v>
      </c>
      <c r="ER57" s="17" t="n">
        <f aca="false">AVERAGE(EO57:EQ57)</f>
        <v>4.3</v>
      </c>
      <c r="ES57" s="17" t="n">
        <f aca="false">STDEV(EO57:EQ57)</f>
        <v>0.167032930884901</v>
      </c>
      <c r="ET57" s="17" t="n">
        <v>4.05</v>
      </c>
      <c r="EU57" s="17" t="n">
        <v>4.03</v>
      </c>
      <c r="EV57" s="17" t="n">
        <v>4.35</v>
      </c>
      <c r="EW57" s="17" t="n">
        <f aca="false">AVERAGE(ET57:EV57)</f>
        <v>4.14333333333333</v>
      </c>
      <c r="EX57" s="18" t="n">
        <f aca="false">STDEV(ET57:EV57)</f>
        <v>0.17925772879665</v>
      </c>
    </row>
    <row r="58" customFormat="false" ht="15.75" hidden="false" customHeight="false" outlineLevel="0" collapsed="false">
      <c r="A58" s="14" t="n">
        <v>93</v>
      </c>
      <c r="B58" s="15" t="s">
        <v>98</v>
      </c>
      <c r="C58" s="16" t="s">
        <v>24</v>
      </c>
      <c r="D58" s="15" t="s">
        <v>46</v>
      </c>
      <c r="E58" s="17" t="n">
        <v>1.77</v>
      </c>
      <c r="F58" s="17" t="n">
        <v>1.81</v>
      </c>
      <c r="G58" s="17" t="n">
        <v>2.09</v>
      </c>
      <c r="H58" s="17" t="n">
        <f aca="false">AVERAGE(E58:G58)</f>
        <v>1.89</v>
      </c>
      <c r="I58" s="17" t="n">
        <f aca="false">STDEV(E58:G58)</f>
        <v>0.174355957741627</v>
      </c>
      <c r="J58" s="17" t="n">
        <v>0.72</v>
      </c>
      <c r="K58" s="17" t="n">
        <v>0.8</v>
      </c>
      <c r="L58" s="17" t="n">
        <v>0.76</v>
      </c>
      <c r="M58" s="17" t="n">
        <f aca="false">AVERAGE(J58:L58)</f>
        <v>0.76</v>
      </c>
      <c r="N58" s="18" t="n">
        <f aca="false">STDEV(J58:L58)</f>
        <v>0.04</v>
      </c>
      <c r="O58" s="17" t="n">
        <v>1.36</v>
      </c>
      <c r="P58" s="17" t="n">
        <v>1.3</v>
      </c>
      <c r="Q58" s="17" t="n">
        <v>1.21</v>
      </c>
      <c r="R58" s="17" t="n">
        <f aca="false">AVERAGE(O58:Q58)</f>
        <v>1.29</v>
      </c>
      <c r="S58" s="17" t="n">
        <f aca="false">STDEV(O58:Q58)</f>
        <v>0.0754983443527076</v>
      </c>
      <c r="T58" s="17" t="n">
        <v>2.3</v>
      </c>
      <c r="U58" s="17" t="n">
        <v>2.3</v>
      </c>
      <c r="V58" s="17" t="n">
        <v>2.35</v>
      </c>
      <c r="W58" s="17" t="n">
        <f aca="false">AVERAGE(T58:V58)</f>
        <v>2.31666666666667</v>
      </c>
      <c r="X58" s="17" t="n">
        <f aca="false">STDEV(T58:V58)</f>
        <v>0.0288675134594814</v>
      </c>
      <c r="Y58" s="17" t="n">
        <v>2.14</v>
      </c>
      <c r="Z58" s="17" t="n">
        <v>2.25</v>
      </c>
      <c r="AA58" s="17" t="n">
        <v>2.24</v>
      </c>
      <c r="AB58" s="17" t="n">
        <f aca="false">AVERAGE(Y58:AA58)</f>
        <v>2.21</v>
      </c>
      <c r="AC58" s="17" t="n">
        <f aca="false">STDEV(Y58:AA58)</f>
        <v>0.0608276253029822</v>
      </c>
      <c r="AD58" s="17" t="n">
        <v>2.64</v>
      </c>
      <c r="AE58" s="17" t="n">
        <v>2.63</v>
      </c>
      <c r="AF58" s="17" t="n">
        <v>2.33</v>
      </c>
      <c r="AG58" s="17" t="n">
        <f aca="false">AVERAGE(AD58:AF58)</f>
        <v>2.53333333333333</v>
      </c>
      <c r="AH58" s="17" t="n">
        <f aca="false">STDEV(AD58:AF58)</f>
        <v>0.176162803489651</v>
      </c>
      <c r="AI58" s="17" t="n">
        <v>1.65</v>
      </c>
      <c r="AJ58" s="17" t="n">
        <v>1.7</v>
      </c>
      <c r="AK58" s="17" t="n">
        <v>1.92</v>
      </c>
      <c r="AL58" s="17" t="n">
        <f aca="false">AVERAGE(AI58:AK58)</f>
        <v>1.75666666666667</v>
      </c>
      <c r="AM58" s="17" t="n">
        <f aca="false">STDEV(AI58:AK58)</f>
        <v>0.143643076176102</v>
      </c>
      <c r="AN58" s="17" t="n">
        <v>2.01</v>
      </c>
      <c r="AO58" s="17" t="n">
        <v>2.21</v>
      </c>
      <c r="AP58" s="17" t="n">
        <v>2.08</v>
      </c>
      <c r="AQ58" s="17" t="n">
        <f aca="false">AVERAGE(AN58:AP58)</f>
        <v>2.1</v>
      </c>
      <c r="AR58" s="17" t="n">
        <f aca="false">STDEV(AN58:AP58)</f>
        <v>0.101488915650922</v>
      </c>
      <c r="AS58" s="17" t="n">
        <v>2.44</v>
      </c>
      <c r="AT58" s="17" t="n">
        <v>2.59</v>
      </c>
      <c r="AU58" s="17" t="n">
        <v>2.28</v>
      </c>
      <c r="AV58" s="17" t="n">
        <f aca="false">AVERAGE(AS58:AU58)</f>
        <v>2.43666666666667</v>
      </c>
      <c r="AW58" s="17" t="n">
        <f aca="false">STDEV(AS58:AU58)</f>
        <v>0.15502687938978</v>
      </c>
      <c r="AX58" s="17" t="n">
        <v>1.51</v>
      </c>
      <c r="AY58" s="17" t="n">
        <v>1.47</v>
      </c>
      <c r="AZ58" s="17" t="n">
        <v>1.77</v>
      </c>
      <c r="BA58" s="19" t="n">
        <f aca="false">AVERAGE(AX58:AZ58)</f>
        <v>1.58333333333333</v>
      </c>
      <c r="BB58" s="17" t="n">
        <f aca="false">STDEV(AX58:AZ58)</f>
        <v>0.162890556304942</v>
      </c>
      <c r="BC58" s="17" t="n">
        <v>2.97</v>
      </c>
      <c r="BD58" s="17" t="n">
        <v>3.12</v>
      </c>
      <c r="BE58" s="17" t="n">
        <v>3.17</v>
      </c>
      <c r="BF58" s="17" t="n">
        <f aca="false">AVERAGE(BC58:BE58)</f>
        <v>3.08666666666667</v>
      </c>
      <c r="BG58" s="17" t="n">
        <f aca="false">STDEV(BC58:BE58)</f>
        <v>0.104083299973307</v>
      </c>
      <c r="BH58" s="17" t="n">
        <v>2.6</v>
      </c>
      <c r="BI58" s="17" t="n">
        <v>2.62</v>
      </c>
      <c r="BJ58" s="17" t="n">
        <v>2.32</v>
      </c>
      <c r="BK58" s="17" t="n">
        <f aca="false">AVERAGE(BH58:BJ58)</f>
        <v>2.51333333333333</v>
      </c>
      <c r="BL58" s="17" t="n">
        <f aca="false">STDEV(BH58:BJ58)</f>
        <v>0.167729941672122</v>
      </c>
      <c r="BM58" s="17" t="n">
        <v>0.93</v>
      </c>
      <c r="BN58" s="17" t="n">
        <v>0.94</v>
      </c>
      <c r="BO58" s="17" t="n">
        <v>0.96</v>
      </c>
      <c r="BP58" s="17" t="n">
        <f aca="false">AVERAGE(BM58:BO58)</f>
        <v>0.943333333333333</v>
      </c>
      <c r="BQ58" s="17" t="n">
        <f aca="false">STDEV(BM58:BO58)</f>
        <v>0.0152752523165194</v>
      </c>
      <c r="BR58" s="17" t="n">
        <v>0.94</v>
      </c>
      <c r="BS58" s="17" t="n">
        <v>0.97</v>
      </c>
      <c r="BT58" s="17" t="n">
        <v>1.01</v>
      </c>
      <c r="BU58" s="17" t="n">
        <f aca="false">AVERAGE(BR58:BT58)</f>
        <v>0.973333333333333</v>
      </c>
      <c r="BV58" s="17" t="n">
        <f aca="false">STDEV(BR58:BT58)</f>
        <v>0.0351188458428425</v>
      </c>
      <c r="BW58" s="17" t="n">
        <v>1.22</v>
      </c>
      <c r="BX58" s="17" t="n">
        <v>1.21</v>
      </c>
      <c r="BY58" s="17" t="n">
        <v>1.11</v>
      </c>
      <c r="BZ58" s="17" t="n">
        <f aca="false">AVERAGE(BW58:BY58)</f>
        <v>1.18</v>
      </c>
      <c r="CA58" s="17" t="n">
        <f aca="false">STDEV(BW58:BY58)</f>
        <v>0.0608276253029821</v>
      </c>
      <c r="CB58" s="17" t="n">
        <v>0.14</v>
      </c>
      <c r="CC58" s="17" t="n">
        <v>0.14</v>
      </c>
      <c r="CD58" s="17" t="n">
        <v>0.18</v>
      </c>
      <c r="CE58" s="17" t="n">
        <f aca="false">AVERAGE(CB58:CD58)</f>
        <v>0.153333333333333</v>
      </c>
      <c r="CF58" s="17" t="n">
        <f aca="false">STDEV(CB58:CD58)</f>
        <v>0.023094010767585</v>
      </c>
      <c r="CG58" s="17" t="n">
        <v>0.18</v>
      </c>
      <c r="CH58" s="17" t="n">
        <v>0.2</v>
      </c>
      <c r="CI58" s="17" t="n">
        <v>0.19</v>
      </c>
      <c r="CJ58" s="17" t="n">
        <f aca="false">AVERAGE(CG58:CI58)</f>
        <v>0.19</v>
      </c>
      <c r="CK58" s="17" t="n">
        <f aca="false">STDEV(CG58:CI58)</f>
        <v>0.01</v>
      </c>
      <c r="CL58" s="17" t="n">
        <v>0.19</v>
      </c>
      <c r="CM58" s="17" t="n">
        <v>0.18</v>
      </c>
      <c r="CN58" s="17" t="n">
        <v>0.18</v>
      </c>
      <c r="CO58" s="20" t="n">
        <f aca="false">AVERAGE(CL58:CN58)</f>
        <v>0.183333333333333</v>
      </c>
      <c r="CP58" s="20" t="n">
        <f aca="false">STDEV(CL58:CN58)</f>
        <v>0.00577350269189626</v>
      </c>
      <c r="CQ58" s="17" t="n">
        <v>8.54</v>
      </c>
      <c r="CR58" s="17" t="n">
        <v>8.87</v>
      </c>
      <c r="CS58" s="20" t="n">
        <v>9.86</v>
      </c>
      <c r="CT58" s="17" t="n">
        <f aca="false">AVERAGE(CQ58:CS58)</f>
        <v>9.09</v>
      </c>
      <c r="CU58" s="17" t="n">
        <f aca="false">STDEV(CQ58:CS58)</f>
        <v>0.686949779823824</v>
      </c>
      <c r="CV58" s="17" t="n">
        <v>6.85</v>
      </c>
      <c r="CW58" s="17" t="n">
        <v>7.62</v>
      </c>
      <c r="CX58" s="17" t="n">
        <v>7.14</v>
      </c>
      <c r="CY58" s="17" t="n">
        <f aca="false">AVERAGE(CV58:CX58)</f>
        <v>7.20333333333333</v>
      </c>
      <c r="CZ58" s="17" t="n">
        <f aca="false">STDEV(CV58:CX58)</f>
        <v>0.388887301584062</v>
      </c>
      <c r="DA58" s="17" t="n">
        <v>9.52</v>
      </c>
      <c r="DB58" s="17" t="n">
        <v>9.54</v>
      </c>
      <c r="DC58" s="17" t="n">
        <v>8.8</v>
      </c>
      <c r="DD58" s="17" t="n">
        <f aca="false">AVERAGE(DA58:DC58)</f>
        <v>9.28666666666667</v>
      </c>
      <c r="DE58" s="17" t="n">
        <f aca="false">STDEV(DA58:DC58)</f>
        <v>0.421584313433663</v>
      </c>
      <c r="DF58" s="17" t="n">
        <v>4.62</v>
      </c>
      <c r="DG58" s="17" t="n">
        <v>4.73</v>
      </c>
      <c r="DH58" s="18" t="n">
        <v>5.27</v>
      </c>
      <c r="DI58" s="17" t="n">
        <f aca="false">AVERAGE(DF58:DH58)</f>
        <v>4.87333333333333</v>
      </c>
      <c r="DJ58" s="17" t="n">
        <f aca="false">STDEV(DF58:DH58)</f>
        <v>0.347898452617043</v>
      </c>
      <c r="DK58" s="17" t="n">
        <v>4.37</v>
      </c>
      <c r="DL58" s="17" t="n">
        <v>4.58</v>
      </c>
      <c r="DM58" s="17" t="n">
        <v>4.72</v>
      </c>
      <c r="DN58" s="17" t="n">
        <f aca="false">AVERAGE(DK58:DM58)</f>
        <v>4.55666666666667</v>
      </c>
      <c r="DO58" s="17" t="n">
        <f aca="false">STDEV(DK58:DM58)</f>
        <v>0.176162803489651</v>
      </c>
      <c r="DP58" s="17" t="n">
        <v>5.48</v>
      </c>
      <c r="DQ58" s="17" t="n">
        <v>5.42</v>
      </c>
      <c r="DR58" s="17" t="n">
        <v>5.02</v>
      </c>
      <c r="DS58" s="17" t="n">
        <f aca="false">AVERAGE(DP58:DR58)</f>
        <v>5.30666666666667</v>
      </c>
      <c r="DT58" s="17" t="n">
        <f aca="false">STDEV(DP58:DR58)</f>
        <v>0.250066657780148</v>
      </c>
      <c r="DU58" s="17" t="n">
        <v>3.28</v>
      </c>
      <c r="DV58" s="17" t="n">
        <v>3.25</v>
      </c>
      <c r="DW58" s="17" t="n">
        <v>3.42</v>
      </c>
      <c r="DX58" s="17" t="n">
        <f aca="false">AVERAGE(DU58:DW58)</f>
        <v>3.31666666666667</v>
      </c>
      <c r="DY58" s="17" t="n">
        <f aca="false">STDEV(DU58:DW58)</f>
        <v>0.0907377172587747</v>
      </c>
      <c r="DZ58" s="17" t="n">
        <v>3.06</v>
      </c>
      <c r="EA58" s="17" t="n">
        <v>3.18</v>
      </c>
      <c r="EB58" s="17" t="n">
        <v>3.21</v>
      </c>
      <c r="EC58" s="17" t="n">
        <f aca="false">AVERAGE(DZ58:EB58)</f>
        <v>3.15</v>
      </c>
      <c r="ED58" s="17" t="n">
        <f aca="false">STDEV(DZ58:EB58)</f>
        <v>0.0793725393319377</v>
      </c>
      <c r="EE58" s="17" t="n">
        <v>3.7</v>
      </c>
      <c r="EF58" s="17" t="n">
        <v>3.68</v>
      </c>
      <c r="EG58" s="17" t="n">
        <v>3.48</v>
      </c>
      <c r="EH58" s="17" t="n">
        <f aca="false">AVERAGE(EE58:EG58)</f>
        <v>3.62</v>
      </c>
      <c r="EI58" s="17" t="n">
        <f aca="false">STDEV(EE58:EG58)</f>
        <v>0.121655250605965</v>
      </c>
      <c r="EJ58" s="17" t="n">
        <v>3.33</v>
      </c>
      <c r="EK58" s="17" t="n">
        <v>3.47</v>
      </c>
      <c r="EL58" s="17" t="n">
        <v>3.68</v>
      </c>
      <c r="EM58" s="17" t="n">
        <f aca="false">AVERAGE(EJ58:EL58)</f>
        <v>3.49333333333333</v>
      </c>
      <c r="EN58" s="17" t="n">
        <f aca="false">STDEV(EJ58:EL58)</f>
        <v>0.176162803489651</v>
      </c>
      <c r="EO58" s="17" t="n">
        <v>3.51</v>
      </c>
      <c r="EP58" s="17" t="n">
        <v>3.63</v>
      </c>
      <c r="EQ58" s="17" t="n">
        <v>3.49</v>
      </c>
      <c r="ER58" s="17" t="n">
        <f aca="false">AVERAGE(EO58:EQ58)</f>
        <v>3.54333333333333</v>
      </c>
      <c r="ES58" s="17" t="n">
        <f aca="false">STDEV(EO58:EQ58)</f>
        <v>0.0757187779440036</v>
      </c>
      <c r="ET58" s="17" t="n">
        <v>3.84</v>
      </c>
      <c r="EU58" s="17" t="n">
        <v>3.73</v>
      </c>
      <c r="EV58" s="17" t="n">
        <v>3.58</v>
      </c>
      <c r="EW58" s="17" t="n">
        <f aca="false">AVERAGE(ET58:EV58)</f>
        <v>3.71666666666667</v>
      </c>
      <c r="EX58" s="18" t="n">
        <f aca="false">STDEV(ET58:EV58)</f>
        <v>0.130511813003013</v>
      </c>
    </row>
    <row r="59" customFormat="false" ht="15.75" hidden="false" customHeight="false" outlineLevel="0" collapsed="false">
      <c r="A59" s="14" t="n">
        <v>94</v>
      </c>
      <c r="B59" s="15" t="s">
        <v>99</v>
      </c>
      <c r="C59" s="16" t="s">
        <v>24</v>
      </c>
      <c r="D59" s="15" t="s">
        <v>41</v>
      </c>
      <c r="E59" s="17" t="n">
        <v>0.42</v>
      </c>
      <c r="F59" s="17" t="n">
        <v>0.4</v>
      </c>
      <c r="G59" s="17" t="n">
        <v>0.36</v>
      </c>
      <c r="H59" s="17" t="n">
        <f aca="false">AVERAGE(E59:G59)</f>
        <v>0.393333333333333</v>
      </c>
      <c r="I59" s="17" t="n">
        <f aca="false">STDEV(E59:G59)</f>
        <v>0.0305505046330389</v>
      </c>
      <c r="J59" s="17" t="n">
        <v>0.33</v>
      </c>
      <c r="K59" s="17" t="n">
        <v>0.37</v>
      </c>
      <c r="L59" s="17" t="n">
        <v>0.45</v>
      </c>
      <c r="M59" s="17" t="n">
        <f aca="false">AVERAGE(J59:L59)</f>
        <v>0.383333333333333</v>
      </c>
      <c r="N59" s="18" t="n">
        <f aca="false">STDEV(J59:L59)</f>
        <v>0.0611010092660779</v>
      </c>
      <c r="O59" s="17" t="n">
        <v>0.93</v>
      </c>
      <c r="P59" s="17" t="n">
        <v>0.98</v>
      </c>
      <c r="Q59" s="17" t="n">
        <v>1.02</v>
      </c>
      <c r="R59" s="17" t="n">
        <f aca="false">AVERAGE(O59:Q59)</f>
        <v>0.976666666666667</v>
      </c>
      <c r="S59" s="17" t="n">
        <f aca="false">STDEV(O59:Q59)</f>
        <v>0.0450924975282289</v>
      </c>
      <c r="T59" s="17" t="n">
        <v>3.25</v>
      </c>
      <c r="U59" s="17" t="n">
        <v>3.33</v>
      </c>
      <c r="V59" s="17" t="n">
        <v>3.01</v>
      </c>
      <c r="W59" s="17" t="n">
        <f aca="false">AVERAGE(T59:V59)</f>
        <v>3.19666666666667</v>
      </c>
      <c r="X59" s="17" t="n">
        <f aca="false">STDEV(T59:V59)</f>
        <v>0.166533279957291</v>
      </c>
      <c r="Y59" s="17" t="n">
        <v>1.94</v>
      </c>
      <c r="Z59" s="17" t="n">
        <v>1.85</v>
      </c>
      <c r="AA59" s="17" t="n">
        <v>2.12</v>
      </c>
      <c r="AB59" s="17" t="n">
        <f aca="false">AVERAGE(Y59:AA59)</f>
        <v>1.97</v>
      </c>
      <c r="AC59" s="17" t="n">
        <f aca="false">STDEV(Y59:AA59)</f>
        <v>0.137477270848675</v>
      </c>
      <c r="AD59" s="17" t="n">
        <v>2.17</v>
      </c>
      <c r="AE59" s="17" t="n">
        <v>2.31</v>
      </c>
      <c r="AF59" s="17" t="n">
        <v>2.15</v>
      </c>
      <c r="AG59" s="17" t="n">
        <f aca="false">AVERAGE(AD59:AF59)</f>
        <v>2.21</v>
      </c>
      <c r="AH59" s="17" t="n">
        <f aca="false">STDEV(AD59:AF59)</f>
        <v>0.0871779788708136</v>
      </c>
      <c r="AI59" s="17" t="n">
        <v>2.49</v>
      </c>
      <c r="AJ59" s="17" t="n">
        <v>2.54</v>
      </c>
      <c r="AK59" s="17" t="n">
        <v>2.37</v>
      </c>
      <c r="AL59" s="17" t="n">
        <f aca="false">AVERAGE(AI59:AK59)</f>
        <v>2.46666666666667</v>
      </c>
      <c r="AM59" s="17" t="n">
        <f aca="false">STDEV(AI59:AK59)</f>
        <v>0.087368949480541</v>
      </c>
      <c r="AN59" s="17" t="n">
        <v>2.53</v>
      </c>
      <c r="AO59" s="17" t="n">
        <v>2.52</v>
      </c>
      <c r="AP59" s="17" t="n">
        <v>2.85</v>
      </c>
      <c r="AQ59" s="17" t="n">
        <f aca="false">AVERAGE(AN59:AP59)</f>
        <v>2.63333333333333</v>
      </c>
      <c r="AR59" s="17" t="n">
        <f aca="false">STDEV(AN59:AP59)</f>
        <v>0.187705443004015</v>
      </c>
      <c r="AS59" s="17" t="n">
        <v>2.62</v>
      </c>
      <c r="AT59" s="17" t="n">
        <v>2.89</v>
      </c>
      <c r="AU59" s="17" t="n">
        <v>2.62</v>
      </c>
      <c r="AV59" s="17" t="n">
        <f aca="false">AVERAGE(AS59:AU59)</f>
        <v>2.71</v>
      </c>
      <c r="AW59" s="17" t="n">
        <f aca="false">STDEV(AS59:AU59)</f>
        <v>0.155884572681199</v>
      </c>
      <c r="AX59" s="17" t="n">
        <v>1.99</v>
      </c>
      <c r="AY59" s="17" t="n">
        <v>2.03</v>
      </c>
      <c r="AZ59" s="17" t="n">
        <v>1.74</v>
      </c>
      <c r="BA59" s="19" t="n">
        <f aca="false">AVERAGE(AX59:AZ59)</f>
        <v>1.92</v>
      </c>
      <c r="BB59" s="17" t="n">
        <f aca="false">STDEV(AX59:AZ59)</f>
        <v>0.157162336455017</v>
      </c>
      <c r="BC59" s="17" t="n">
        <v>1.57</v>
      </c>
      <c r="BD59" s="17" t="n">
        <v>1.52</v>
      </c>
      <c r="BE59" s="17" t="n">
        <v>1.74</v>
      </c>
      <c r="BF59" s="17" t="n">
        <f aca="false">AVERAGE(BC59:BE59)</f>
        <v>1.61</v>
      </c>
      <c r="BG59" s="17" t="n">
        <f aca="false">STDEV(BC59:BE59)</f>
        <v>0.115325625946708</v>
      </c>
      <c r="BH59" s="17" t="n">
        <v>1.8</v>
      </c>
      <c r="BI59" s="17" t="n">
        <v>1.91</v>
      </c>
      <c r="BJ59" s="17" t="n">
        <v>1.71</v>
      </c>
      <c r="BK59" s="17" t="n">
        <f aca="false">AVERAGE(BH59:BJ59)</f>
        <v>1.80666666666667</v>
      </c>
      <c r="BL59" s="17" t="n">
        <f aca="false">STDEV(BH59:BJ59)</f>
        <v>0.100166528008778</v>
      </c>
      <c r="BM59" s="17" t="n">
        <v>1.12</v>
      </c>
      <c r="BN59" s="17" t="n">
        <v>1.1</v>
      </c>
      <c r="BO59" s="17" t="n">
        <v>1.08</v>
      </c>
      <c r="BP59" s="17" t="n">
        <f aca="false">AVERAGE(BM59:BO59)</f>
        <v>1.1</v>
      </c>
      <c r="BQ59" s="17" t="n">
        <f aca="false">STDEV(BM59:BO59)</f>
        <v>0.02</v>
      </c>
      <c r="BR59" s="17" t="n">
        <v>1.27</v>
      </c>
      <c r="BS59" s="17" t="n">
        <v>1.26</v>
      </c>
      <c r="BT59" s="17" t="n">
        <v>1.41</v>
      </c>
      <c r="BU59" s="17" t="n">
        <f aca="false">AVERAGE(BR59:BT59)</f>
        <v>1.31333333333333</v>
      </c>
      <c r="BV59" s="17" t="n">
        <f aca="false">STDEV(BR59:BT59)</f>
        <v>0.0838649708360608</v>
      </c>
      <c r="BW59" s="17" t="n">
        <v>1.31</v>
      </c>
      <c r="BX59" s="17" t="n">
        <v>1.33</v>
      </c>
      <c r="BY59" s="17" t="n">
        <v>1.38</v>
      </c>
      <c r="BZ59" s="17" t="n">
        <f aca="false">AVERAGE(BW59:BY59)</f>
        <v>1.34</v>
      </c>
      <c r="CA59" s="17" t="n">
        <f aca="false">STDEV(BW59:BY59)</f>
        <v>0.0360555127546398</v>
      </c>
      <c r="CB59" s="17" t="n">
        <v>0.16</v>
      </c>
      <c r="CC59" s="17" t="n">
        <v>0.15</v>
      </c>
      <c r="CD59" s="17" t="n">
        <v>0.13</v>
      </c>
      <c r="CE59" s="17" t="n">
        <f aca="false">AVERAGE(CB59:CD59)</f>
        <v>0.146666666666667</v>
      </c>
      <c r="CF59" s="17" t="n">
        <f aca="false">STDEV(CB59:CD59)</f>
        <v>0.0152752523165195</v>
      </c>
      <c r="CG59" s="17" t="n">
        <v>0.14</v>
      </c>
      <c r="CH59" s="17" t="n">
        <v>0.14</v>
      </c>
      <c r="CI59" s="17" t="n">
        <v>0.18</v>
      </c>
      <c r="CJ59" s="17" t="n">
        <f aca="false">AVERAGE(CG59:CI59)</f>
        <v>0.153333333333333</v>
      </c>
      <c r="CK59" s="17" t="n">
        <f aca="false">STDEV(CG59:CI59)</f>
        <v>0.023094010767585</v>
      </c>
      <c r="CL59" s="17" t="n">
        <v>0.11</v>
      </c>
      <c r="CM59" s="17" t="n">
        <v>0.13</v>
      </c>
      <c r="CN59" s="17" t="n">
        <v>0.11</v>
      </c>
      <c r="CO59" s="20" t="n">
        <f aca="false">AVERAGE(CL59:CN59)</f>
        <v>0.116666666666667</v>
      </c>
      <c r="CP59" s="20" t="n">
        <f aca="false">STDEV(CL59:CN59)</f>
        <v>0.0115470053837925</v>
      </c>
      <c r="CQ59" s="17" t="n">
        <v>11.98</v>
      </c>
      <c r="CR59" s="17" t="n">
        <v>11.92</v>
      </c>
      <c r="CS59" s="20" t="n">
        <v>11.09</v>
      </c>
      <c r="CT59" s="17" t="n">
        <f aca="false">AVERAGE(CQ59:CS59)</f>
        <v>11.6633333333333</v>
      </c>
      <c r="CU59" s="17" t="n">
        <f aca="false">STDEV(CQ59:CS59)</f>
        <v>0.497426711519731</v>
      </c>
      <c r="CV59" s="17" t="n">
        <v>9.11</v>
      </c>
      <c r="CW59" s="17" t="n">
        <v>8.88</v>
      </c>
      <c r="CX59" s="17" t="n">
        <v>9.72</v>
      </c>
      <c r="CY59" s="17" t="n">
        <f aca="false">AVERAGE(CV59:CX59)</f>
        <v>9.23666666666667</v>
      </c>
      <c r="CZ59" s="17" t="n">
        <f aca="false">STDEV(CV59:CX59)</f>
        <v>0.434089084559072</v>
      </c>
      <c r="DA59" s="17" t="n">
        <v>9.66</v>
      </c>
      <c r="DB59" s="17" t="n">
        <v>10.05</v>
      </c>
      <c r="DC59" s="17" t="n">
        <v>9.38</v>
      </c>
      <c r="DD59" s="17" t="n">
        <f aca="false">AVERAGE(DA59:DC59)</f>
        <v>9.69666666666667</v>
      </c>
      <c r="DE59" s="17" t="n">
        <f aca="false">STDEV(DA59:DC59)</f>
        <v>0.336501609703926</v>
      </c>
      <c r="DF59" s="17" t="n">
        <v>5.84</v>
      </c>
      <c r="DG59" s="17" t="n">
        <v>5.84</v>
      </c>
      <c r="DH59" s="18" t="n">
        <v>5.49</v>
      </c>
      <c r="DI59" s="17" t="n">
        <f aca="false">AVERAGE(DF59:DH59)</f>
        <v>5.72333333333333</v>
      </c>
      <c r="DJ59" s="17" t="n">
        <f aca="false">STDEV(DF59:DH59)</f>
        <v>0.202072594216369</v>
      </c>
      <c r="DK59" s="17" t="n">
        <v>5.42</v>
      </c>
      <c r="DL59" s="17" t="n">
        <v>5.49</v>
      </c>
      <c r="DM59" s="17" t="n">
        <v>5.99</v>
      </c>
      <c r="DN59" s="17" t="n">
        <f aca="false">AVERAGE(DK59:DM59)</f>
        <v>5.63333333333333</v>
      </c>
      <c r="DO59" s="17" t="n">
        <f aca="false">STDEV(DK59:DM59)</f>
        <v>0.310859024854247</v>
      </c>
      <c r="DP59" s="17" t="n">
        <v>5.54</v>
      </c>
      <c r="DQ59" s="17" t="n">
        <v>5.78</v>
      </c>
      <c r="DR59" s="17" t="n">
        <v>5.76</v>
      </c>
      <c r="DS59" s="17" t="n">
        <f aca="false">AVERAGE(DP59:DR59)</f>
        <v>5.69333333333333</v>
      </c>
      <c r="DT59" s="17" t="n">
        <f aca="false">STDEV(DP59:DR59)</f>
        <v>0.133166562369588</v>
      </c>
      <c r="DU59" s="17" t="n">
        <v>4.05</v>
      </c>
      <c r="DV59" s="17" t="n">
        <v>4.02</v>
      </c>
      <c r="DW59" s="17" t="n">
        <v>3.63</v>
      </c>
      <c r="DX59" s="17" t="n">
        <f aca="false">AVERAGE(DU59:DW59)</f>
        <v>3.9</v>
      </c>
      <c r="DY59" s="17" t="n">
        <f aca="false">STDEV(DU59:DW59)</f>
        <v>0.2343074902772</v>
      </c>
      <c r="DZ59" s="17" t="n">
        <v>4.09</v>
      </c>
      <c r="EA59" s="17" t="n">
        <v>4.01</v>
      </c>
      <c r="EB59" s="17" t="n">
        <v>4.62</v>
      </c>
      <c r="EC59" s="17" t="n">
        <f aca="false">AVERAGE(DZ59:EB59)</f>
        <v>4.24</v>
      </c>
      <c r="ED59" s="17" t="n">
        <f aca="false">STDEV(DZ59:EB59)</f>
        <v>0.331511689085016</v>
      </c>
      <c r="EE59" s="17" t="n">
        <v>4.12</v>
      </c>
      <c r="EF59" s="17" t="n">
        <v>4.58</v>
      </c>
      <c r="EG59" s="17" t="n">
        <v>4.53</v>
      </c>
      <c r="EH59" s="17" t="n">
        <f aca="false">AVERAGE(EE59:EG59)</f>
        <v>4.41</v>
      </c>
      <c r="EI59" s="17" t="n">
        <f aca="false">STDEV(EE59:EG59)</f>
        <v>0.252388589282479</v>
      </c>
      <c r="EJ59" s="17" t="n">
        <v>3.82</v>
      </c>
      <c r="EK59" s="17" t="n">
        <v>3.79</v>
      </c>
      <c r="EL59" s="17" t="n">
        <v>3.71</v>
      </c>
      <c r="EM59" s="17" t="n">
        <f aca="false">AVERAGE(EJ59:EL59)</f>
        <v>3.77333333333333</v>
      </c>
      <c r="EN59" s="17" t="n">
        <f aca="false">STDEV(EJ59:EL59)</f>
        <v>0.0568624070307732</v>
      </c>
      <c r="EO59" s="17" t="n">
        <v>3.82</v>
      </c>
      <c r="EP59" s="17" t="n">
        <v>3.84</v>
      </c>
      <c r="EQ59" s="17" t="n">
        <v>4.02</v>
      </c>
      <c r="ER59" s="17" t="n">
        <f aca="false">AVERAGE(EO59:EQ59)</f>
        <v>3.89333333333333</v>
      </c>
      <c r="ES59" s="17" t="n">
        <f aca="false">STDEV(EO59:EQ59)</f>
        <v>0.110151410945722</v>
      </c>
      <c r="ET59" s="17" t="n">
        <v>3.74</v>
      </c>
      <c r="EU59" s="17" t="n">
        <v>3.98</v>
      </c>
      <c r="EV59" s="17" t="n">
        <v>3.85</v>
      </c>
      <c r="EW59" s="17" t="n">
        <f aca="false">AVERAGE(ET59:EV59)</f>
        <v>3.85666666666667</v>
      </c>
      <c r="EX59" s="18" t="n">
        <f aca="false">STDEV(ET59:EV59)</f>
        <v>0.120138808606267</v>
      </c>
    </row>
    <row r="60" customFormat="false" ht="15.75" hidden="false" customHeight="false" outlineLevel="0" collapsed="false">
      <c r="A60" s="14" t="n">
        <v>96</v>
      </c>
      <c r="B60" s="15" t="s">
        <v>100</v>
      </c>
      <c r="C60" s="16" t="s">
        <v>24</v>
      </c>
      <c r="D60" s="15" t="s">
        <v>46</v>
      </c>
      <c r="E60" s="17" t="n">
        <v>1.94</v>
      </c>
      <c r="F60" s="17" t="n">
        <v>1.98</v>
      </c>
      <c r="G60" s="17" t="n">
        <v>2.32</v>
      </c>
      <c r="H60" s="17" t="n">
        <f aca="false">AVERAGE(E60:G60)</f>
        <v>2.08</v>
      </c>
      <c r="I60" s="17" t="n">
        <f aca="false">STDEV(E60:G60)</f>
        <v>0.208806130178211</v>
      </c>
      <c r="J60" s="17" t="n">
        <v>1.08</v>
      </c>
      <c r="K60" s="17" t="n">
        <v>1.01</v>
      </c>
      <c r="L60" s="17" t="n">
        <v>0.95</v>
      </c>
      <c r="M60" s="17" t="n">
        <f aca="false">AVERAGE(J60:L60)</f>
        <v>1.01333333333333</v>
      </c>
      <c r="N60" s="18" t="n">
        <f aca="false">STDEV(J60:L60)</f>
        <v>0.0650640709864772</v>
      </c>
      <c r="O60" s="17" t="n">
        <v>4.55</v>
      </c>
      <c r="P60" s="17" t="n">
        <v>4.48</v>
      </c>
      <c r="Q60" s="17" t="n">
        <v>5</v>
      </c>
      <c r="R60" s="17" t="n">
        <f aca="false">AVERAGE(O60:Q60)</f>
        <v>4.67666666666667</v>
      </c>
      <c r="S60" s="17" t="n">
        <f aca="false">STDEV(O60:Q60)</f>
        <v>0.282193786843958</v>
      </c>
      <c r="T60" s="17" t="n">
        <v>2.52</v>
      </c>
      <c r="U60" s="17" t="n">
        <v>2.58</v>
      </c>
      <c r="V60" s="17" t="n">
        <v>2.79</v>
      </c>
      <c r="W60" s="17" t="n">
        <f aca="false">AVERAGE(T60:V60)</f>
        <v>2.63</v>
      </c>
      <c r="X60" s="17" t="n">
        <f aca="false">STDEV(T60:V60)</f>
        <v>0.141774468787578</v>
      </c>
      <c r="Y60" s="17" t="n">
        <v>2.09</v>
      </c>
      <c r="Z60" s="17" t="n">
        <v>2.05</v>
      </c>
      <c r="AA60" s="17" t="n">
        <v>2.02</v>
      </c>
      <c r="AB60" s="17" t="n">
        <f aca="false">AVERAGE(Y60:AA60)</f>
        <v>2.05333333333333</v>
      </c>
      <c r="AC60" s="17" t="n">
        <f aca="false">STDEV(Y60:AA60)</f>
        <v>0.0351188458428424</v>
      </c>
      <c r="AD60" s="17" t="n">
        <v>2.79</v>
      </c>
      <c r="AE60" s="17" t="n">
        <v>2.63</v>
      </c>
      <c r="AF60" s="17" t="n">
        <v>2.68</v>
      </c>
      <c r="AG60" s="17" t="n">
        <f aca="false">AVERAGE(AD60:AF60)</f>
        <v>2.7</v>
      </c>
      <c r="AH60" s="17" t="n">
        <f aca="false">STDEV(AD60:AF60)</f>
        <v>0.0818535277187246</v>
      </c>
      <c r="AI60" s="17" t="n">
        <v>2.51</v>
      </c>
      <c r="AJ60" s="17" t="n">
        <v>2.56</v>
      </c>
      <c r="AK60" s="17" t="n">
        <v>2.93</v>
      </c>
      <c r="AL60" s="17" t="n">
        <f aca="false">AVERAGE(AI60:AK60)</f>
        <v>2.66666666666667</v>
      </c>
      <c r="AM60" s="17" t="n">
        <f aca="false">STDEV(AI60:AK60)</f>
        <v>0.229419557434264</v>
      </c>
      <c r="AN60" s="17" t="n">
        <v>2.96</v>
      </c>
      <c r="AO60" s="17" t="n">
        <v>2.96</v>
      </c>
      <c r="AP60" s="17" t="n">
        <v>2.67</v>
      </c>
      <c r="AQ60" s="17" t="n">
        <f aca="false">AVERAGE(AN60:AP60)</f>
        <v>2.86333333333333</v>
      </c>
      <c r="AR60" s="17" t="n">
        <f aca="false">STDEV(AN60:AP60)</f>
        <v>0.167431578064991</v>
      </c>
      <c r="AS60" s="17" t="n">
        <v>3.86</v>
      </c>
      <c r="AT60" s="17" t="n">
        <v>3.66</v>
      </c>
      <c r="AU60" s="17" t="n">
        <v>3.86</v>
      </c>
      <c r="AV60" s="17" t="n">
        <f aca="false">AVERAGE(AS60:AU60)</f>
        <v>3.79333333333333</v>
      </c>
      <c r="AW60" s="17" t="n">
        <f aca="false">STDEV(AS60:AU60)</f>
        <v>0.115470053837925</v>
      </c>
      <c r="AX60" s="17" t="n">
        <v>2.62</v>
      </c>
      <c r="AY60" s="17" t="n">
        <v>2.64</v>
      </c>
      <c r="AZ60" s="17" t="n">
        <v>3.11</v>
      </c>
      <c r="BA60" s="19" t="n">
        <f aca="false">AVERAGE(AX60:AZ60)</f>
        <v>2.79</v>
      </c>
      <c r="BB60" s="17" t="n">
        <f aca="false">STDEV(AX60:AZ60)</f>
        <v>0.277308492477241</v>
      </c>
      <c r="BC60" s="17" t="n">
        <v>2.58</v>
      </c>
      <c r="BD60" s="17" t="n">
        <v>2.55</v>
      </c>
      <c r="BE60" s="17" t="n">
        <v>2.28</v>
      </c>
      <c r="BF60" s="17" t="n">
        <f aca="false">AVERAGE(BC60:BE60)</f>
        <v>2.47</v>
      </c>
      <c r="BG60" s="17" t="n">
        <f aca="false">STDEV(BC60:BE60)</f>
        <v>0.165227116418583</v>
      </c>
      <c r="BH60" s="17" t="n">
        <v>2.61</v>
      </c>
      <c r="BI60" s="17" t="n">
        <v>2.45</v>
      </c>
      <c r="BJ60" s="17" t="n">
        <v>2.77</v>
      </c>
      <c r="BK60" s="17" t="n">
        <f aca="false">AVERAGE(BH60:BJ60)</f>
        <v>2.61</v>
      </c>
      <c r="BL60" s="17" t="n">
        <f aca="false">STDEV(BH60:BJ60)</f>
        <v>0.16</v>
      </c>
      <c r="BM60" s="17" t="n">
        <v>0.97</v>
      </c>
      <c r="BN60" s="17" t="n">
        <v>0.96</v>
      </c>
      <c r="BO60" s="17" t="n">
        <v>1.02</v>
      </c>
      <c r="BP60" s="17" t="n">
        <f aca="false">AVERAGE(BM60:BO60)</f>
        <v>0.983333333333333</v>
      </c>
      <c r="BQ60" s="17" t="n">
        <f aca="false">STDEV(BM60:BO60)</f>
        <v>0.0321455025366432</v>
      </c>
      <c r="BR60" s="17" t="n">
        <v>1.04</v>
      </c>
      <c r="BS60" s="17" t="n">
        <v>1</v>
      </c>
      <c r="BT60" s="17" t="n">
        <v>0.96</v>
      </c>
      <c r="BU60" s="17" t="n">
        <f aca="false">AVERAGE(BR60:BT60)</f>
        <v>1</v>
      </c>
      <c r="BV60" s="17" t="n">
        <f aca="false">STDEV(BR60:BT60)</f>
        <v>0.04</v>
      </c>
      <c r="BW60" s="17" t="n">
        <v>1.13</v>
      </c>
      <c r="BX60" s="17" t="n">
        <v>1.1</v>
      </c>
      <c r="BY60" s="17" t="n">
        <v>1.11</v>
      </c>
      <c r="BZ60" s="17" t="n">
        <f aca="false">AVERAGE(BW60:BY60)</f>
        <v>1.11333333333333</v>
      </c>
      <c r="CA60" s="17" t="n">
        <f aca="false">STDEV(BW60:BY60)</f>
        <v>0.0152752523165194</v>
      </c>
      <c r="CB60" s="17" t="n">
        <v>0.14</v>
      </c>
      <c r="CC60" s="17" t="n">
        <v>0.15</v>
      </c>
      <c r="CD60" s="17" t="n">
        <v>0.16</v>
      </c>
      <c r="CE60" s="17" t="n">
        <f aca="false">AVERAGE(CB60:CD60)</f>
        <v>0.15</v>
      </c>
      <c r="CF60" s="17" t="n">
        <f aca="false">STDEV(CB60:CD60)</f>
        <v>0.01</v>
      </c>
      <c r="CG60" s="17" t="n">
        <v>0.15</v>
      </c>
      <c r="CH60" s="17" t="n">
        <v>0.14</v>
      </c>
      <c r="CI60" s="17" t="n">
        <v>0.13</v>
      </c>
      <c r="CJ60" s="17" t="n">
        <f aca="false">AVERAGE(CG60:CI60)</f>
        <v>0.14</v>
      </c>
      <c r="CK60" s="17" t="n">
        <f aca="false">STDEV(CG60:CI60)</f>
        <v>0.01</v>
      </c>
      <c r="CL60" s="17" t="n">
        <v>0.15</v>
      </c>
      <c r="CM60" s="17" t="n">
        <v>0.13</v>
      </c>
      <c r="CN60" s="17" t="n">
        <v>0.14</v>
      </c>
      <c r="CO60" s="20" t="n">
        <f aca="false">AVERAGE(CL60:CN60)</f>
        <v>0.14</v>
      </c>
      <c r="CP60" s="20" t="n">
        <f aca="false">STDEV(CL60:CN60)</f>
        <v>0.01</v>
      </c>
      <c r="CQ60" s="17" t="n">
        <v>8.34</v>
      </c>
      <c r="CR60" s="17" t="n">
        <v>8.45</v>
      </c>
      <c r="CS60" s="20" t="n">
        <v>9.45</v>
      </c>
      <c r="CT60" s="17" t="n">
        <f aca="false">AVERAGE(CQ60:CS60)</f>
        <v>8.74666666666667</v>
      </c>
      <c r="CU60" s="17" t="n">
        <f aca="false">STDEV(CQ60:CS60)</f>
        <v>0.611582646363787</v>
      </c>
      <c r="CV60" s="17" t="n">
        <v>7.52</v>
      </c>
      <c r="CW60" s="17" t="n">
        <v>7.29</v>
      </c>
      <c r="CX60" s="17" t="n">
        <v>6.95</v>
      </c>
      <c r="CY60" s="17" t="n">
        <f aca="false">AVERAGE(CV60:CX60)</f>
        <v>7.25333333333333</v>
      </c>
      <c r="CZ60" s="17" t="n">
        <f aca="false">STDEV(CV60:CX60)</f>
        <v>0.286763549520041</v>
      </c>
      <c r="DA60" s="17" t="n">
        <v>6.63</v>
      </c>
      <c r="DB60" s="17" t="n">
        <v>6.09</v>
      </c>
      <c r="DC60" s="17" t="n">
        <v>6.59</v>
      </c>
      <c r="DD60" s="17" t="n">
        <f aca="false">AVERAGE(DA60:DC60)</f>
        <v>6.43666666666667</v>
      </c>
      <c r="DE60" s="17" t="n">
        <f aca="false">STDEV(DA60:DC60)</f>
        <v>0.300887575903914</v>
      </c>
      <c r="DF60" s="17" t="n">
        <v>5.22</v>
      </c>
      <c r="DG60" s="17" t="n">
        <v>5.02</v>
      </c>
      <c r="DH60" s="18" t="n">
        <v>5.58</v>
      </c>
      <c r="DI60" s="17" t="n">
        <f aca="false">AVERAGE(DF60:DH60)</f>
        <v>5.27333333333333</v>
      </c>
      <c r="DJ60" s="17" t="n">
        <f aca="false">STDEV(DF60:DH60)</f>
        <v>0.283783955383904</v>
      </c>
      <c r="DK60" s="17" t="n">
        <v>5.36</v>
      </c>
      <c r="DL60" s="17" t="n">
        <v>5.32</v>
      </c>
      <c r="DM60" s="17" t="n">
        <v>4.64</v>
      </c>
      <c r="DN60" s="17" t="n">
        <f aca="false">AVERAGE(DK60:DM60)</f>
        <v>5.10666666666667</v>
      </c>
      <c r="DO60" s="17" t="n">
        <f aca="false">STDEV(DK60:DM60)</f>
        <v>0.404639757479828</v>
      </c>
      <c r="DP60" s="17" t="n">
        <v>5.14</v>
      </c>
      <c r="DQ60" s="17" t="n">
        <v>4.75</v>
      </c>
      <c r="DR60" s="17" t="n">
        <v>4.83</v>
      </c>
      <c r="DS60" s="17" t="n">
        <f aca="false">AVERAGE(DP60:DR60)</f>
        <v>4.90666666666667</v>
      </c>
      <c r="DT60" s="17" t="n">
        <f aca="false">STDEV(DP60:DR60)</f>
        <v>0.205993527406405</v>
      </c>
      <c r="DU60" s="17" t="n">
        <v>2.8</v>
      </c>
      <c r="DV60" s="17" t="n">
        <v>2.74</v>
      </c>
      <c r="DW60" s="17" t="n">
        <v>3.11</v>
      </c>
      <c r="DX60" s="17" t="n">
        <f aca="false">AVERAGE(DU60:DW60)</f>
        <v>2.88333333333333</v>
      </c>
      <c r="DY60" s="17" t="n">
        <f aca="false">STDEV(DU60:DW60)</f>
        <v>0.198578280114753</v>
      </c>
      <c r="DZ60" s="17" t="n">
        <v>2.89</v>
      </c>
      <c r="EA60" s="17" t="n">
        <v>2.88</v>
      </c>
      <c r="EB60" s="17" t="n">
        <v>2.68</v>
      </c>
      <c r="EC60" s="17" t="n">
        <f aca="false">AVERAGE(DZ60:EB60)</f>
        <v>2.81666666666667</v>
      </c>
      <c r="ED60" s="17" t="n">
        <f aca="false">STDEV(DZ60:EB60)</f>
        <v>0.118462370959446</v>
      </c>
      <c r="EE60" s="17" t="n">
        <v>2.55</v>
      </c>
      <c r="EF60" s="17" t="n">
        <v>2.63</v>
      </c>
      <c r="EG60" s="17" t="n">
        <v>2.46</v>
      </c>
      <c r="EH60" s="17" t="n">
        <f aca="false">AVERAGE(EE60:EG60)</f>
        <v>2.54666666666667</v>
      </c>
      <c r="EI60" s="17" t="n">
        <f aca="false">STDEV(EE60:EG60)</f>
        <v>0.0850490054811538</v>
      </c>
      <c r="EJ60" s="17" t="n">
        <v>3.43</v>
      </c>
      <c r="EK60" s="17" t="n">
        <v>3.39</v>
      </c>
      <c r="EL60" s="17" t="n">
        <v>3.53</v>
      </c>
      <c r="EM60" s="17" t="n">
        <f aca="false">AVERAGE(EJ60:EL60)</f>
        <v>3.45</v>
      </c>
      <c r="EN60" s="17" t="n">
        <f aca="false">STDEV(EJ60:EL60)</f>
        <v>0.0721110255092796</v>
      </c>
      <c r="EO60" s="17" t="n">
        <v>3.59</v>
      </c>
      <c r="EP60" s="17" t="n">
        <v>3.58</v>
      </c>
      <c r="EQ60" s="17" t="n">
        <v>3.49</v>
      </c>
      <c r="ER60" s="17" t="n">
        <f aca="false">AVERAGE(EO60:EQ60)</f>
        <v>3.55333333333333</v>
      </c>
      <c r="ES60" s="17" t="n">
        <f aca="false">STDEV(EO60:EQ60)</f>
        <v>0.0550757054728609</v>
      </c>
      <c r="ET60" s="17" t="n">
        <v>3.5</v>
      </c>
      <c r="EU60" s="17" t="n">
        <v>3.36</v>
      </c>
      <c r="EV60" s="17" t="n">
        <v>3.35</v>
      </c>
      <c r="EW60" s="17" t="n">
        <f aca="false">AVERAGE(ET60:EV60)</f>
        <v>3.40333333333333</v>
      </c>
      <c r="EX60" s="18" t="n">
        <f aca="false">STDEV(ET60:EV60)</f>
        <v>0.0838649708360608</v>
      </c>
    </row>
    <row r="61" customFormat="false" ht="15.75" hidden="false" customHeight="false" outlineLevel="0" collapsed="false">
      <c r="A61" s="14" t="n">
        <v>106</v>
      </c>
      <c r="B61" s="15" t="s">
        <v>101</v>
      </c>
      <c r="C61" s="16" t="s">
        <v>24</v>
      </c>
      <c r="D61" s="15" t="s">
        <v>35</v>
      </c>
      <c r="E61" s="17" t="n">
        <v>1.27</v>
      </c>
      <c r="F61" s="17" t="n">
        <v>1.41</v>
      </c>
      <c r="G61" s="17" t="n">
        <v>1.47</v>
      </c>
      <c r="H61" s="17" t="n">
        <f aca="false">AVERAGE(E61:G61)</f>
        <v>1.38333333333333</v>
      </c>
      <c r="I61" s="17" t="n">
        <f aca="false">STDEV(E61:G61)</f>
        <v>0.102632028788938</v>
      </c>
      <c r="J61" s="17" t="n">
        <v>0.53</v>
      </c>
      <c r="K61" s="17" t="n">
        <v>0.4</v>
      </c>
      <c r="L61" s="17" t="n">
        <v>0.4</v>
      </c>
      <c r="M61" s="17" t="n">
        <f aca="false">AVERAGE(J61:L61)</f>
        <v>0.443333333333333</v>
      </c>
      <c r="N61" s="18" t="n">
        <f aca="false">STDEV(J61:L61)</f>
        <v>0.0750555349946514</v>
      </c>
      <c r="O61" s="17" t="n">
        <v>2.04</v>
      </c>
      <c r="P61" s="17" t="n">
        <v>2.14</v>
      </c>
      <c r="Q61" s="17" t="n">
        <v>1.84</v>
      </c>
      <c r="R61" s="17" t="n">
        <f aca="false">AVERAGE(O61:Q61)</f>
        <v>2.00666666666667</v>
      </c>
      <c r="S61" s="17" t="n">
        <f aca="false">STDEV(O61:Q61)</f>
        <v>0.152752523165195</v>
      </c>
      <c r="T61" s="17" t="n">
        <v>3.13</v>
      </c>
      <c r="U61" s="17" t="n">
        <v>3.28</v>
      </c>
      <c r="V61" s="17" t="n">
        <v>3.14</v>
      </c>
      <c r="W61" s="17" t="n">
        <f aca="false">AVERAGE(T61:V61)</f>
        <v>3.18333333333333</v>
      </c>
      <c r="X61" s="17" t="n">
        <f aca="false">STDEV(T61:V61)</f>
        <v>0.0838649708360607</v>
      </c>
      <c r="Y61" s="17" t="n">
        <v>2.3</v>
      </c>
      <c r="Z61" s="17" t="n">
        <v>2.18</v>
      </c>
      <c r="AA61" s="17" t="n">
        <v>2.24</v>
      </c>
      <c r="AB61" s="17" t="n">
        <f aca="false">AVERAGE(Y61:AA61)</f>
        <v>2.24</v>
      </c>
      <c r="AC61" s="17" t="n">
        <f aca="false">STDEV(Y61:AA61)</f>
        <v>0.0599999999999998</v>
      </c>
      <c r="AD61" s="17" t="n">
        <v>2.79</v>
      </c>
      <c r="AE61" s="17" t="n">
        <v>2.79</v>
      </c>
      <c r="AF61" s="17" t="n">
        <v>2.45</v>
      </c>
      <c r="AG61" s="17" t="n">
        <f aca="false">AVERAGE(AD61:AF61)</f>
        <v>2.67666666666667</v>
      </c>
      <c r="AH61" s="17" t="n">
        <f aca="false">STDEV(AD61:AF61)</f>
        <v>0.196299091524473</v>
      </c>
      <c r="AI61" s="17" t="n">
        <v>2.44</v>
      </c>
      <c r="AJ61" s="17" t="n">
        <v>2.71</v>
      </c>
      <c r="AK61" s="17" t="n">
        <v>2.35</v>
      </c>
      <c r="AL61" s="17" t="n">
        <f aca="false">AVERAGE(AI61:AK61)</f>
        <v>2.5</v>
      </c>
      <c r="AM61" s="17" t="n">
        <f aca="false">STDEV(AI61:AK61)</f>
        <v>0.187349939951952</v>
      </c>
      <c r="AN61" s="17" t="n">
        <v>3.18</v>
      </c>
      <c r="AO61" s="17" t="n">
        <v>3.01</v>
      </c>
      <c r="AP61" s="17" t="n">
        <v>2.97</v>
      </c>
      <c r="AQ61" s="17" t="n">
        <f aca="false">AVERAGE(AN61:AP61)</f>
        <v>3.05333333333333</v>
      </c>
      <c r="AR61" s="17" t="n">
        <f aca="false">STDEV(AN61:AP61)</f>
        <v>0.111504857891185</v>
      </c>
      <c r="AS61" s="17" t="n">
        <v>2.36</v>
      </c>
      <c r="AT61" s="17" t="n">
        <v>2.38</v>
      </c>
      <c r="AU61" s="17" t="n">
        <v>2.14</v>
      </c>
      <c r="AV61" s="17" t="n">
        <f aca="false">AVERAGE(AS61:AU61)</f>
        <v>2.29333333333333</v>
      </c>
      <c r="AW61" s="17" t="n">
        <f aca="false">STDEV(AS61:AU61)</f>
        <v>0.133166562369588</v>
      </c>
      <c r="AX61" s="17" t="n">
        <v>2.32</v>
      </c>
      <c r="AY61" s="17" t="n">
        <v>2.56</v>
      </c>
      <c r="AZ61" s="17" t="n">
        <v>2.38</v>
      </c>
      <c r="BA61" s="19" t="n">
        <f aca="false">AVERAGE(AX61:AZ61)</f>
        <v>2.42</v>
      </c>
      <c r="BB61" s="17" t="n">
        <f aca="false">STDEV(AX61:AZ61)</f>
        <v>0.124899959967968</v>
      </c>
      <c r="BC61" s="17" t="n">
        <v>4</v>
      </c>
      <c r="BD61" s="17" t="n">
        <v>3.65</v>
      </c>
      <c r="BE61" s="17" t="n">
        <v>3.86</v>
      </c>
      <c r="BF61" s="17" t="n">
        <f aca="false">AVERAGE(BC61:BE61)</f>
        <v>3.83666666666667</v>
      </c>
      <c r="BG61" s="17" t="n">
        <f aca="false">STDEV(BC61:BE61)</f>
        <v>0.176162803489651</v>
      </c>
      <c r="BH61" s="17" t="n">
        <v>1.69</v>
      </c>
      <c r="BI61" s="17" t="n">
        <v>1.71</v>
      </c>
      <c r="BJ61" s="17" t="n">
        <v>1.51</v>
      </c>
      <c r="BK61" s="17" t="n">
        <f aca="false">AVERAGE(BH61:BJ61)</f>
        <v>1.63666666666667</v>
      </c>
      <c r="BL61" s="17" t="n">
        <f aca="false">STDEV(BH61:BJ61)</f>
        <v>0.110151410945722</v>
      </c>
      <c r="BM61" s="17" t="n">
        <v>1.01</v>
      </c>
      <c r="BN61" s="17" t="n">
        <v>1.02</v>
      </c>
      <c r="BO61" s="17" t="n">
        <v>1.03</v>
      </c>
      <c r="BP61" s="17" t="n">
        <f aca="false">AVERAGE(BM61:BO61)</f>
        <v>1.02</v>
      </c>
      <c r="BQ61" s="17" t="n">
        <f aca="false">STDEV(BM61:BO61)</f>
        <v>0.01</v>
      </c>
      <c r="BR61" s="17" t="n">
        <v>1.21</v>
      </c>
      <c r="BS61" s="17" t="n">
        <v>1.17</v>
      </c>
      <c r="BT61" s="17" t="n">
        <v>1.16</v>
      </c>
      <c r="BU61" s="17" t="n">
        <f aca="false">AVERAGE(BR61:BT61)</f>
        <v>1.18</v>
      </c>
      <c r="BV61" s="17" t="n">
        <f aca="false">STDEV(BR61:BT61)</f>
        <v>0.0264575131106459</v>
      </c>
      <c r="BW61" s="17" t="n">
        <v>1.06</v>
      </c>
      <c r="BX61" s="17" t="n">
        <v>1.05</v>
      </c>
      <c r="BY61" s="17" t="n">
        <v>1.01</v>
      </c>
      <c r="BZ61" s="17" t="n">
        <f aca="false">AVERAGE(BW61:BY61)</f>
        <v>1.04</v>
      </c>
      <c r="CA61" s="17" t="n">
        <f aca="false">STDEV(BW61:BY61)</f>
        <v>0.0264575131106459</v>
      </c>
      <c r="CB61" s="17" t="n">
        <v>0.17</v>
      </c>
      <c r="CC61" s="17" t="n">
        <v>0.19</v>
      </c>
      <c r="CD61" s="17" t="n">
        <v>0.17</v>
      </c>
      <c r="CE61" s="17" t="n">
        <f aca="false">AVERAGE(CB61:CD61)</f>
        <v>0.176666666666667</v>
      </c>
      <c r="CF61" s="17" t="n">
        <f aca="false">STDEV(CB61:CD61)</f>
        <v>0.0115470053837925</v>
      </c>
      <c r="CG61" s="17" t="n">
        <v>0.25</v>
      </c>
      <c r="CH61" s="17" t="n">
        <v>0.23</v>
      </c>
      <c r="CI61" s="17" t="n">
        <v>0.23</v>
      </c>
      <c r="CJ61" s="17" t="n">
        <f aca="false">AVERAGE(CG61:CI61)</f>
        <v>0.236666666666667</v>
      </c>
      <c r="CK61" s="17" t="n">
        <f aca="false">STDEV(CG61:CI61)</f>
        <v>0.0115470053837925</v>
      </c>
      <c r="CL61" s="17" t="n">
        <v>0.14</v>
      </c>
      <c r="CM61" s="17" t="n">
        <v>0.15</v>
      </c>
      <c r="CN61" s="17" t="n">
        <v>0.13</v>
      </c>
      <c r="CO61" s="20" t="n">
        <f aca="false">AVERAGE(CL61:CN61)</f>
        <v>0.14</v>
      </c>
      <c r="CP61" s="20" t="n">
        <f aca="false">STDEV(CL61:CN61)</f>
        <v>0.01</v>
      </c>
      <c r="CQ61" s="17" t="n">
        <v>10.84</v>
      </c>
      <c r="CR61" s="17" t="n">
        <v>11.89</v>
      </c>
      <c r="CS61" s="20" t="n">
        <v>11.98</v>
      </c>
      <c r="CT61" s="17" t="n">
        <f aca="false">AVERAGE(CQ61:CS61)</f>
        <v>11.57</v>
      </c>
      <c r="CU61" s="17" t="n">
        <f aca="false">STDEV(CQ61:CS61)</f>
        <v>0.633798075099633</v>
      </c>
      <c r="CV61" s="17" t="n">
        <v>7.61</v>
      </c>
      <c r="CW61" s="17" t="n">
        <v>7.11</v>
      </c>
      <c r="CX61" s="17" t="n">
        <v>7.21</v>
      </c>
      <c r="CY61" s="17" t="n">
        <f aca="false">AVERAGE(CV61:CX61)</f>
        <v>7.31</v>
      </c>
      <c r="CZ61" s="17" t="n">
        <f aca="false">STDEV(CV61:CX61)</f>
        <v>0.264575131106459</v>
      </c>
      <c r="DA61" s="17" t="n">
        <v>7.84</v>
      </c>
      <c r="DB61" s="17" t="n">
        <v>7.61</v>
      </c>
      <c r="DC61" s="17" t="n">
        <v>7.03</v>
      </c>
      <c r="DD61" s="17" t="n">
        <f aca="false">AVERAGE(DA61:DC61)</f>
        <v>7.49333333333333</v>
      </c>
      <c r="DE61" s="17" t="n">
        <f aca="false">STDEV(DA61:DC61)</f>
        <v>0.417412665516193</v>
      </c>
      <c r="DF61" s="17" t="n">
        <v>6.01</v>
      </c>
      <c r="DG61" s="17" t="n">
        <v>6.45</v>
      </c>
      <c r="DH61" s="18" t="n">
        <v>6.22</v>
      </c>
      <c r="DI61" s="17" t="n">
        <f aca="false">AVERAGE(DF61:DH61)</f>
        <v>6.22666666666667</v>
      </c>
      <c r="DJ61" s="17" t="n">
        <f aca="false">STDEV(DF61:DH61)</f>
        <v>0.220075744536588</v>
      </c>
      <c r="DK61" s="17" t="n">
        <v>4.71</v>
      </c>
      <c r="DL61" s="17" t="n">
        <v>4.42</v>
      </c>
      <c r="DM61" s="17" t="n">
        <v>4.36</v>
      </c>
      <c r="DN61" s="17" t="n">
        <f aca="false">AVERAGE(DK61:DM61)</f>
        <v>4.49666666666667</v>
      </c>
      <c r="DO61" s="17" t="n">
        <f aca="false">STDEV(DK61:DM61)</f>
        <v>0.187171935218219</v>
      </c>
      <c r="DP61" s="17" t="n">
        <v>5.54</v>
      </c>
      <c r="DQ61" s="17" t="n">
        <v>5.48</v>
      </c>
      <c r="DR61" s="17" t="n">
        <v>5.22</v>
      </c>
      <c r="DS61" s="17" t="n">
        <f aca="false">AVERAGE(DP61:DR61)</f>
        <v>5.41333333333333</v>
      </c>
      <c r="DT61" s="17" t="n">
        <f aca="false">STDEV(DP61:DR61)</f>
        <v>0.170098010962308</v>
      </c>
      <c r="DU61" s="17" t="n">
        <v>3.52</v>
      </c>
      <c r="DV61" s="17" t="n">
        <v>3.75</v>
      </c>
      <c r="DW61" s="17" t="n">
        <v>3.55</v>
      </c>
      <c r="DX61" s="17" t="n">
        <f aca="false">AVERAGE(DU61:DW61)</f>
        <v>3.60666666666667</v>
      </c>
      <c r="DY61" s="17" t="n">
        <f aca="false">STDEV(DU61:DW61)</f>
        <v>0.125033328890074</v>
      </c>
      <c r="DZ61" s="17" t="n">
        <v>3.37</v>
      </c>
      <c r="EA61" s="17" t="n">
        <v>3.18</v>
      </c>
      <c r="EB61" s="17" t="n">
        <v>3.37</v>
      </c>
      <c r="EC61" s="17" t="n">
        <f aca="false">AVERAGE(DZ61:EB61)</f>
        <v>3.30666666666667</v>
      </c>
      <c r="ED61" s="17" t="n">
        <f aca="false">STDEV(DZ61:EB61)</f>
        <v>0.109696551146029</v>
      </c>
      <c r="EE61" s="17" t="n">
        <v>3.49</v>
      </c>
      <c r="EF61" s="17" t="n">
        <v>3.47</v>
      </c>
      <c r="EG61" s="17" t="n">
        <v>3.36</v>
      </c>
      <c r="EH61" s="17" t="n">
        <f aca="false">AVERAGE(EE61:EG61)</f>
        <v>3.44</v>
      </c>
      <c r="EI61" s="17" t="n">
        <f aca="false">STDEV(EE61:EG61)</f>
        <v>0.0700000000000002</v>
      </c>
      <c r="EJ61" s="17" t="n">
        <v>3.68</v>
      </c>
      <c r="EK61" s="17" t="n">
        <v>3.76</v>
      </c>
      <c r="EL61" s="17" t="n">
        <v>3.85</v>
      </c>
      <c r="EM61" s="17" t="n">
        <f aca="false">AVERAGE(EJ61:EL61)</f>
        <v>3.76333333333333</v>
      </c>
      <c r="EN61" s="17" t="n">
        <f aca="false">STDEV(EJ61:EL61)</f>
        <v>0.0850490054811538</v>
      </c>
      <c r="EO61" s="17" t="n">
        <v>3.69</v>
      </c>
      <c r="EP61" s="17" t="n">
        <v>3.56</v>
      </c>
      <c r="EQ61" s="17" t="n">
        <v>3.6</v>
      </c>
      <c r="ER61" s="17" t="n">
        <f aca="false">AVERAGE(EO61:EQ61)</f>
        <v>3.61666666666667</v>
      </c>
      <c r="ES61" s="17" t="n">
        <f aca="false">STDEV(EO61:EQ61)</f>
        <v>0.0665832811847939</v>
      </c>
      <c r="ET61" s="17" t="n">
        <v>3.97</v>
      </c>
      <c r="EU61" s="17" t="n">
        <v>4.04</v>
      </c>
      <c r="EV61" s="17" t="n">
        <v>3.74</v>
      </c>
      <c r="EW61" s="17" t="n">
        <f aca="false">AVERAGE(ET61:EV61)</f>
        <v>3.91666666666667</v>
      </c>
      <c r="EX61" s="18" t="n">
        <f aca="false">STDEV(ET61:EV61)</f>
        <v>0.156950098226581</v>
      </c>
    </row>
    <row r="62" customFormat="false" ht="15.75" hidden="false" customHeight="false" outlineLevel="0" collapsed="false">
      <c r="A62" s="14" t="n">
        <v>107</v>
      </c>
      <c r="B62" s="15" t="s">
        <v>102</v>
      </c>
      <c r="C62" s="16" t="s">
        <v>44</v>
      </c>
      <c r="D62" s="15" t="s">
        <v>49</v>
      </c>
      <c r="E62" s="17" t="n">
        <v>0.71</v>
      </c>
      <c r="F62" s="17" t="n">
        <v>0.58</v>
      </c>
      <c r="G62" s="17" t="n">
        <v>0.64</v>
      </c>
      <c r="H62" s="17" t="n">
        <f aca="false">AVERAGE(E62:G62)</f>
        <v>0.643333333333333</v>
      </c>
      <c r="I62" s="17" t="n">
        <f aca="false">STDEV(E62:G62)</f>
        <v>0.0650640709864771</v>
      </c>
      <c r="J62" s="17" t="n">
        <v>0.81</v>
      </c>
      <c r="K62" s="17" t="n">
        <v>0.96</v>
      </c>
      <c r="L62" s="17" t="n">
        <v>0.82</v>
      </c>
      <c r="M62" s="17" t="n">
        <f aca="false">AVERAGE(J62:L62)</f>
        <v>0.863333333333333</v>
      </c>
      <c r="N62" s="18" t="n">
        <f aca="false">STDEV(J62:L62)</f>
        <v>0.0838649708360608</v>
      </c>
      <c r="O62" s="17" t="n">
        <v>0.7</v>
      </c>
      <c r="P62" s="17" t="n">
        <v>0.79</v>
      </c>
      <c r="Q62" s="17" t="n">
        <v>0.73</v>
      </c>
      <c r="R62" s="17" t="n">
        <f aca="false">AVERAGE(O62:Q62)</f>
        <v>0.74</v>
      </c>
      <c r="S62" s="17" t="n">
        <f aca="false">STDEV(O62:Q62)</f>
        <v>0.0458257569495584</v>
      </c>
      <c r="T62" s="17" t="n">
        <v>2.05</v>
      </c>
      <c r="U62" s="17" t="n">
        <v>1.93</v>
      </c>
      <c r="V62" s="17" t="n">
        <v>1.96</v>
      </c>
      <c r="W62" s="17" t="n">
        <f aca="false">AVERAGE(T62:V62)</f>
        <v>1.98</v>
      </c>
      <c r="X62" s="17" t="n">
        <f aca="false">STDEV(T62:V62)</f>
        <v>0.0624499799839839</v>
      </c>
      <c r="Y62" s="17" t="n">
        <v>1.74</v>
      </c>
      <c r="Z62" s="17" t="n">
        <v>1.96</v>
      </c>
      <c r="AA62" s="17" t="n">
        <v>1.87</v>
      </c>
      <c r="AB62" s="17" t="n">
        <f aca="false">AVERAGE(Y62:AA62)</f>
        <v>1.85666666666667</v>
      </c>
      <c r="AC62" s="17" t="n">
        <f aca="false">STDEV(Y62:AA62)</f>
        <v>0.11060440015358</v>
      </c>
      <c r="AD62" s="17" t="n">
        <v>3.42</v>
      </c>
      <c r="AE62" s="17" t="n">
        <v>3.62</v>
      </c>
      <c r="AF62" s="17" t="n">
        <v>3.53</v>
      </c>
      <c r="AG62" s="17" t="n">
        <f aca="false">AVERAGE(AD62:AF62)</f>
        <v>3.52333333333333</v>
      </c>
      <c r="AH62" s="17" t="n">
        <f aca="false">STDEV(AD62:AF62)</f>
        <v>0.100166528008778</v>
      </c>
      <c r="AI62" s="17" t="n">
        <v>2.16</v>
      </c>
      <c r="AJ62" s="17" t="n">
        <v>2.01</v>
      </c>
      <c r="AK62" s="17" t="n">
        <v>2.15</v>
      </c>
      <c r="AL62" s="17" t="n">
        <f aca="false">AVERAGE(AI62:AK62)</f>
        <v>2.10666666666667</v>
      </c>
      <c r="AM62" s="17" t="n">
        <f aca="false">STDEV(AI62:AK62)</f>
        <v>0.083864970836061</v>
      </c>
      <c r="AN62" s="17" t="n">
        <v>1.61</v>
      </c>
      <c r="AO62" s="17" t="n">
        <v>1.72</v>
      </c>
      <c r="AP62" s="17" t="n">
        <v>1.74</v>
      </c>
      <c r="AQ62" s="17" t="n">
        <f aca="false">AVERAGE(AN62:AP62)</f>
        <v>1.69</v>
      </c>
      <c r="AR62" s="17" t="n">
        <f aca="false">STDEV(AN62:AP62)</f>
        <v>0.0699999999999999</v>
      </c>
      <c r="AS62" s="17" t="n">
        <v>2.05</v>
      </c>
      <c r="AT62" s="17" t="n">
        <v>2.35</v>
      </c>
      <c r="AU62" s="17" t="n">
        <v>2.1</v>
      </c>
      <c r="AV62" s="17" t="n">
        <f aca="false">AVERAGE(AS62:AU62)</f>
        <v>2.16666666666667</v>
      </c>
      <c r="AW62" s="17" t="n">
        <f aca="false">STDEV(AS62:AU62)</f>
        <v>0.160727512683216</v>
      </c>
      <c r="AX62" s="17" t="n">
        <v>2.16</v>
      </c>
      <c r="AY62" s="17" t="n">
        <v>1.95</v>
      </c>
      <c r="AZ62" s="17" t="n">
        <v>1.99</v>
      </c>
      <c r="BA62" s="19" t="n">
        <f aca="false">AVERAGE(AX62:AZ62)</f>
        <v>2.03333333333333</v>
      </c>
      <c r="BB62" s="17" t="n">
        <f aca="false">STDEV(AX62:AZ62)</f>
        <v>0.111504857891185</v>
      </c>
      <c r="BC62" s="17" t="n">
        <v>1.28</v>
      </c>
      <c r="BD62" s="17" t="n">
        <v>1.42</v>
      </c>
      <c r="BE62" s="17" t="n">
        <v>1.42</v>
      </c>
      <c r="BF62" s="17" t="n">
        <f aca="false">AVERAGE(BC62:BE62)</f>
        <v>1.37333333333333</v>
      </c>
      <c r="BG62" s="17" t="n">
        <f aca="false">STDEV(BC62:BE62)</f>
        <v>0.0808290376865476</v>
      </c>
      <c r="BH62" s="17" t="n">
        <v>2.84</v>
      </c>
      <c r="BI62" s="17" t="n">
        <v>3.01</v>
      </c>
      <c r="BJ62" s="17" t="n">
        <v>3.1</v>
      </c>
      <c r="BK62" s="17" t="n">
        <f aca="false">AVERAGE(BH62:BJ62)</f>
        <v>2.98333333333333</v>
      </c>
      <c r="BL62" s="17" t="n">
        <f aca="false">STDEV(BH62:BJ62)</f>
        <v>0.132035348802256</v>
      </c>
      <c r="BM62" s="17" t="n">
        <v>0.94</v>
      </c>
      <c r="BN62" s="17" t="n">
        <v>0.91</v>
      </c>
      <c r="BO62" s="17" t="n">
        <v>0.93</v>
      </c>
      <c r="BP62" s="17" t="n">
        <f aca="false">AVERAGE(BM62:BO62)</f>
        <v>0.926666666666667</v>
      </c>
      <c r="BQ62" s="17" t="n">
        <f aca="false">STDEV(BM62:BO62)</f>
        <v>0.0152752523165194</v>
      </c>
      <c r="BR62" s="17" t="n">
        <v>0.9</v>
      </c>
      <c r="BS62" s="17" t="n">
        <v>0.93</v>
      </c>
      <c r="BT62" s="17" t="n">
        <v>0.93</v>
      </c>
      <c r="BU62" s="17" t="n">
        <f aca="false">AVERAGE(BR62:BT62)</f>
        <v>0.92</v>
      </c>
      <c r="BV62" s="17" t="n">
        <f aca="false">STDEV(BR62:BT62)</f>
        <v>0.0173205080756888</v>
      </c>
      <c r="BW62" s="17" t="n">
        <v>1.03</v>
      </c>
      <c r="BX62" s="17" t="n">
        <v>1.06</v>
      </c>
      <c r="BY62" s="17" t="n">
        <v>1.08</v>
      </c>
      <c r="BZ62" s="17" t="n">
        <f aca="false">AVERAGE(BW62:BY62)</f>
        <v>1.05666666666667</v>
      </c>
      <c r="CA62" s="17" t="n">
        <f aca="false">STDEV(BW62:BY62)</f>
        <v>0.0251661147842359</v>
      </c>
      <c r="CB62" s="17" t="n">
        <v>0.15</v>
      </c>
      <c r="CC62" s="17" t="n">
        <v>0.15</v>
      </c>
      <c r="CD62" s="17" t="n">
        <v>0.14</v>
      </c>
      <c r="CE62" s="17" t="n">
        <f aca="false">AVERAGE(CB62:CD62)</f>
        <v>0.146666666666667</v>
      </c>
      <c r="CF62" s="17" t="n">
        <f aca="false">STDEV(CB62:CD62)</f>
        <v>0.00577350269189625</v>
      </c>
      <c r="CG62" s="17" t="n">
        <v>0.12</v>
      </c>
      <c r="CH62" s="17" t="n">
        <v>0.12</v>
      </c>
      <c r="CI62" s="17" t="n">
        <v>0.13</v>
      </c>
      <c r="CJ62" s="17" t="n">
        <f aca="false">AVERAGE(CG62:CI62)</f>
        <v>0.123333333333333</v>
      </c>
      <c r="CK62" s="17" t="n">
        <f aca="false">STDEV(CG62:CI62)</f>
        <v>0.00577350269189626</v>
      </c>
      <c r="CL62" s="17" t="n">
        <v>0.17</v>
      </c>
      <c r="CM62" s="17" t="n">
        <v>0.19</v>
      </c>
      <c r="CN62" s="17" t="n">
        <v>0.18</v>
      </c>
      <c r="CO62" s="20" t="n">
        <f aca="false">AVERAGE(CL62:CN62)</f>
        <v>0.18</v>
      </c>
      <c r="CP62" s="20" t="n">
        <f aca="false">STDEV(CL62:CN62)</f>
        <v>0.01</v>
      </c>
      <c r="CQ62" s="17" t="n">
        <v>10.25</v>
      </c>
      <c r="CR62" s="17" t="n">
        <v>9.55</v>
      </c>
      <c r="CS62" s="20" t="n">
        <v>10.09</v>
      </c>
      <c r="CT62" s="17" t="n">
        <f aca="false">AVERAGE(CQ62:CS62)</f>
        <v>9.96333333333333</v>
      </c>
      <c r="CU62" s="17" t="n">
        <f aca="false">STDEV(CQ62:CS62)</f>
        <v>0.366787858759437</v>
      </c>
      <c r="CV62" s="17" t="n">
        <v>7.11</v>
      </c>
      <c r="CW62" s="17" t="n">
        <v>7.85</v>
      </c>
      <c r="CX62" s="17" t="n">
        <v>7.62</v>
      </c>
      <c r="CY62" s="17" t="n">
        <f aca="false">AVERAGE(CV62:CX62)</f>
        <v>7.52666666666667</v>
      </c>
      <c r="CZ62" s="17" t="n">
        <f aca="false">STDEV(CV62:CX62)</f>
        <v>0.378725934328946</v>
      </c>
      <c r="DA62" s="17" t="n">
        <v>12.43</v>
      </c>
      <c r="DB62" s="17" t="n">
        <v>13.02</v>
      </c>
      <c r="DC62" s="17" t="n">
        <v>12.73</v>
      </c>
      <c r="DD62" s="17" t="n">
        <f aca="false">AVERAGE(DA62:DC62)</f>
        <v>12.7266666666667</v>
      </c>
      <c r="DE62" s="17" t="n">
        <f aca="false">STDEV(DA62:DC62)</f>
        <v>0.295014123955673</v>
      </c>
      <c r="DF62" s="17" t="n">
        <v>4.96</v>
      </c>
      <c r="DG62" s="17" t="n">
        <v>4.67</v>
      </c>
      <c r="DH62" s="18" t="n">
        <v>4.79</v>
      </c>
      <c r="DI62" s="17" t="n">
        <f aca="false">AVERAGE(DF62:DH62)</f>
        <v>4.80666666666667</v>
      </c>
      <c r="DJ62" s="17" t="n">
        <f aca="false">STDEV(DF62:DH62)</f>
        <v>0.145716619962629</v>
      </c>
      <c r="DK62" s="17" t="n">
        <v>4.17</v>
      </c>
      <c r="DL62" s="17" t="n">
        <v>4.48</v>
      </c>
      <c r="DM62" s="17" t="n">
        <v>4.33</v>
      </c>
      <c r="DN62" s="17" t="n">
        <f aca="false">AVERAGE(DK62:DM62)</f>
        <v>4.32666666666667</v>
      </c>
      <c r="DO62" s="17" t="n">
        <f aca="false">STDEV(DK62:DM62)</f>
        <v>0.15502687938978</v>
      </c>
      <c r="DP62" s="17" t="n">
        <v>5</v>
      </c>
      <c r="DQ62" s="17" t="n">
        <v>5.16</v>
      </c>
      <c r="DR62" s="17" t="n">
        <v>5.01</v>
      </c>
      <c r="DS62" s="17" t="n">
        <f aca="false">AVERAGE(DP62:DR62)</f>
        <v>5.05666666666667</v>
      </c>
      <c r="DT62" s="17" t="n">
        <f aca="false">STDEV(DP62:DR62)</f>
        <v>0.0896288643983252</v>
      </c>
      <c r="DU62" s="17" t="n">
        <v>3.86</v>
      </c>
      <c r="DV62" s="17" t="n">
        <v>3.69</v>
      </c>
      <c r="DW62" s="17" t="n">
        <v>3.64</v>
      </c>
      <c r="DX62" s="17" t="n">
        <f aca="false">AVERAGE(DU62:DW62)</f>
        <v>3.73</v>
      </c>
      <c r="DY62" s="17" t="n">
        <f aca="false">STDEV(DU62:DW62)</f>
        <v>0.115325625946708</v>
      </c>
      <c r="DZ62" s="17" t="n">
        <v>3.29</v>
      </c>
      <c r="EA62" s="17" t="n">
        <v>3.46</v>
      </c>
      <c r="EB62" s="17" t="n">
        <v>3.18</v>
      </c>
      <c r="EC62" s="17" t="n">
        <f aca="false">AVERAGE(DZ62:EB62)</f>
        <v>3.31</v>
      </c>
      <c r="ED62" s="17" t="n">
        <f aca="false">STDEV(DZ62:EB62)</f>
        <v>0.141067359796659</v>
      </c>
      <c r="EE62" s="17" t="n">
        <v>4.86</v>
      </c>
      <c r="EF62" s="17" t="n">
        <v>4.82</v>
      </c>
      <c r="EG62" s="17" t="n">
        <v>4.45</v>
      </c>
      <c r="EH62" s="17" t="n">
        <f aca="false">AVERAGE(EE62:EG62)</f>
        <v>4.71</v>
      </c>
      <c r="EI62" s="17" t="n">
        <f aca="false">STDEV(EE62:EG62)</f>
        <v>0.226053091109146</v>
      </c>
      <c r="EJ62" s="17" t="n">
        <v>3.62</v>
      </c>
      <c r="EK62" s="17" t="n">
        <v>3.48</v>
      </c>
      <c r="EL62" s="17" t="n">
        <v>3.54</v>
      </c>
      <c r="EM62" s="17" t="n">
        <f aca="false">AVERAGE(EJ62:EL62)</f>
        <v>3.54666666666667</v>
      </c>
      <c r="EN62" s="17" t="n">
        <f aca="false">STDEV(EJ62:EL62)</f>
        <v>0.070237691685685</v>
      </c>
      <c r="EO62" s="17" t="n">
        <v>3.34</v>
      </c>
      <c r="EP62" s="17" t="n">
        <v>3.54</v>
      </c>
      <c r="EQ62" s="17" t="n">
        <v>3.53</v>
      </c>
      <c r="ER62" s="17" t="n">
        <f aca="false">AVERAGE(EO62:EQ62)</f>
        <v>3.47</v>
      </c>
      <c r="ES62" s="17" t="n">
        <f aca="false">STDEV(EO62:EQ62)</f>
        <v>0.112694276695846</v>
      </c>
      <c r="ET62" s="17" t="n">
        <v>3.69</v>
      </c>
      <c r="EU62" s="17" t="n">
        <v>3.86</v>
      </c>
      <c r="EV62" s="17" t="n">
        <v>3.66</v>
      </c>
      <c r="EW62" s="17" t="n">
        <f aca="false">AVERAGE(ET62:EV62)</f>
        <v>3.73666666666667</v>
      </c>
      <c r="EX62" s="18" t="n">
        <f aca="false">STDEV(ET62:EV62)</f>
        <v>0.107857931249089</v>
      </c>
    </row>
    <row r="63" customFormat="false" ht="15.75" hidden="false" customHeight="false" outlineLevel="0" collapsed="false">
      <c r="A63" s="14" t="n">
        <v>108</v>
      </c>
      <c r="B63" s="15" t="s">
        <v>103</v>
      </c>
      <c r="C63" s="16" t="s">
        <v>24</v>
      </c>
      <c r="D63" s="15" t="s">
        <v>46</v>
      </c>
      <c r="E63" s="17" t="n">
        <v>1.08</v>
      </c>
      <c r="F63" s="17" t="n">
        <v>1.07</v>
      </c>
      <c r="G63" s="17" t="n">
        <v>1.41</v>
      </c>
      <c r="H63" s="17" t="n">
        <f aca="false">AVERAGE(E63:G63)</f>
        <v>1.18666666666667</v>
      </c>
      <c r="I63" s="17" t="n">
        <f aca="false">STDEV(E63:G63)</f>
        <v>0.193476958145753</v>
      </c>
      <c r="J63" s="17" t="n">
        <v>0.8</v>
      </c>
      <c r="K63" s="17" t="n">
        <v>0.65</v>
      </c>
      <c r="L63" s="17" t="n">
        <v>0.85</v>
      </c>
      <c r="M63" s="17" t="n">
        <f aca="false">AVERAGE(J63:L63)</f>
        <v>0.766666666666667</v>
      </c>
      <c r="N63" s="18" t="n">
        <f aca="false">STDEV(J63:L63)</f>
        <v>0.104083299973307</v>
      </c>
      <c r="O63" s="17" t="n">
        <v>1.13</v>
      </c>
      <c r="P63" s="17" t="n">
        <v>1.13</v>
      </c>
      <c r="Q63" s="17" t="n">
        <v>0.93</v>
      </c>
      <c r="R63" s="17" t="n">
        <f aca="false">AVERAGE(O63:Q63)</f>
        <v>1.06333333333333</v>
      </c>
      <c r="S63" s="17" t="n">
        <f aca="false">STDEV(O63:Q63)</f>
        <v>0.115470053837925</v>
      </c>
      <c r="T63" s="17" t="n">
        <v>3.68</v>
      </c>
      <c r="U63" s="17" t="n">
        <v>3.8</v>
      </c>
      <c r="V63" s="17" t="n">
        <v>3.98</v>
      </c>
      <c r="W63" s="17" t="n">
        <f aca="false">AVERAGE(T63:V63)</f>
        <v>3.82</v>
      </c>
      <c r="X63" s="17" t="n">
        <f aca="false">STDEV(T63:V63)</f>
        <v>0.150996688705415</v>
      </c>
      <c r="Y63" s="17" t="n">
        <v>3.08</v>
      </c>
      <c r="Z63" s="17" t="n">
        <v>3</v>
      </c>
      <c r="AA63" s="17" t="n">
        <v>3.05</v>
      </c>
      <c r="AB63" s="17" t="n">
        <f aca="false">AVERAGE(Y63:AA63)</f>
        <v>3.04333333333333</v>
      </c>
      <c r="AC63" s="17" t="n">
        <f aca="false">STDEV(Y63:AA63)</f>
        <v>0.0404145188432738</v>
      </c>
      <c r="AD63" s="17" t="n">
        <v>3.8</v>
      </c>
      <c r="AE63" s="17" t="n">
        <v>3.76</v>
      </c>
      <c r="AF63" s="17" t="n">
        <v>3.48</v>
      </c>
      <c r="AG63" s="17" t="n">
        <f aca="false">AVERAGE(AD63:AF63)</f>
        <v>3.68</v>
      </c>
      <c r="AH63" s="17" t="n">
        <f aca="false">STDEV(AD63:AF63)</f>
        <v>0.174355957741627</v>
      </c>
      <c r="AI63" s="17" t="n">
        <v>2.18</v>
      </c>
      <c r="AJ63" s="17" t="n">
        <v>2.14</v>
      </c>
      <c r="AK63" s="17" t="n">
        <v>2.39</v>
      </c>
      <c r="AL63" s="17" t="n">
        <f aca="false">AVERAGE(AI63:AK63)</f>
        <v>2.23666666666667</v>
      </c>
      <c r="AM63" s="17" t="n">
        <f aca="false">STDEV(AI63:AK63)</f>
        <v>0.134288247189891</v>
      </c>
      <c r="AN63" s="17" t="n">
        <v>2.76</v>
      </c>
      <c r="AO63" s="17" t="n">
        <v>2.52</v>
      </c>
      <c r="AP63" s="17" t="n">
        <v>2.59</v>
      </c>
      <c r="AQ63" s="17" t="n">
        <f aca="false">AVERAGE(AN63:AP63)</f>
        <v>2.62333333333333</v>
      </c>
      <c r="AR63" s="17" t="n">
        <f aca="false">STDEV(AN63:AP63)</f>
        <v>0.123423390543824</v>
      </c>
      <c r="AS63" s="17" t="n">
        <v>2.89</v>
      </c>
      <c r="AT63" s="17" t="n">
        <v>2.89</v>
      </c>
      <c r="AU63" s="17" t="n">
        <v>2.67</v>
      </c>
      <c r="AV63" s="17" t="n">
        <f aca="false">AVERAGE(AS63:AU63)</f>
        <v>2.81666666666667</v>
      </c>
      <c r="AW63" s="17" t="n">
        <f aca="false">STDEV(AS63:AU63)</f>
        <v>0.127017059221718</v>
      </c>
      <c r="AX63" s="17" t="n">
        <v>1.82</v>
      </c>
      <c r="AY63" s="17" t="n">
        <v>1.75</v>
      </c>
      <c r="AZ63" s="17" t="n">
        <v>2.12</v>
      </c>
      <c r="BA63" s="19" t="n">
        <f aca="false">AVERAGE(AX63:AZ63)</f>
        <v>1.89666666666667</v>
      </c>
      <c r="BB63" s="17" t="n">
        <f aca="false">STDEV(AX63:AZ63)</f>
        <v>0.196553639837408</v>
      </c>
      <c r="BC63" s="17" t="n">
        <v>2.79</v>
      </c>
      <c r="BD63" s="17" t="n">
        <v>2.59</v>
      </c>
      <c r="BE63" s="17" t="n">
        <v>2.69</v>
      </c>
      <c r="BF63" s="17" t="n">
        <f aca="false">AVERAGE(BC63:BE63)</f>
        <v>2.69</v>
      </c>
      <c r="BG63" s="17" t="n">
        <f aca="false">STDEV(BC63:BE63)</f>
        <v>0.1</v>
      </c>
      <c r="BH63" s="17" t="n">
        <v>2.55</v>
      </c>
      <c r="BI63" s="17" t="n">
        <v>2.58</v>
      </c>
      <c r="BJ63" s="17" t="n">
        <v>2.31</v>
      </c>
      <c r="BK63" s="17" t="n">
        <f aca="false">AVERAGE(BH63:BJ63)</f>
        <v>2.48</v>
      </c>
      <c r="BL63" s="17" t="n">
        <f aca="false">STDEV(BH63:BJ63)</f>
        <v>0.147986485869487</v>
      </c>
      <c r="BM63" s="17" t="n">
        <v>1.03</v>
      </c>
      <c r="BN63" s="17" t="n">
        <v>1.01</v>
      </c>
      <c r="BO63" s="17" t="n">
        <v>1.1</v>
      </c>
      <c r="BP63" s="17" t="n">
        <f aca="false">AVERAGE(BM63:BO63)</f>
        <v>1.04666666666667</v>
      </c>
      <c r="BQ63" s="17" t="n">
        <f aca="false">STDEV(BM63:BO63)</f>
        <v>0.0472581562625261</v>
      </c>
      <c r="BR63" s="17" t="n">
        <v>1.22</v>
      </c>
      <c r="BS63" s="17" t="n">
        <v>1.2</v>
      </c>
      <c r="BT63" s="17" t="n">
        <v>1.17</v>
      </c>
      <c r="BU63" s="17" t="n">
        <f aca="false">AVERAGE(BR63:BT63)</f>
        <v>1.19666666666667</v>
      </c>
      <c r="BV63" s="17" t="n">
        <f aca="false">STDEV(BR63:BT63)</f>
        <v>0.0251661147842359</v>
      </c>
      <c r="BW63" s="17" t="n">
        <v>1.45</v>
      </c>
      <c r="BX63" s="17" t="n">
        <v>1.45</v>
      </c>
      <c r="BY63" s="17" t="n">
        <v>1.35</v>
      </c>
      <c r="BZ63" s="17" t="n">
        <f aca="false">AVERAGE(BW63:BY63)</f>
        <v>1.41666666666667</v>
      </c>
      <c r="CA63" s="17" t="n">
        <f aca="false">STDEV(BW63:BY63)</f>
        <v>0.0577350269189625</v>
      </c>
      <c r="CB63" s="17" t="n">
        <v>0.16</v>
      </c>
      <c r="CC63" s="17" t="n">
        <v>0.16</v>
      </c>
      <c r="CD63" s="17" t="n">
        <v>0.16</v>
      </c>
      <c r="CE63" s="17" t="n">
        <f aca="false">AVERAGE(CB63:CD63)</f>
        <v>0.16</v>
      </c>
      <c r="CF63" s="17" t="n">
        <f aca="false">STDEV(CB63:CD63)</f>
        <v>0</v>
      </c>
      <c r="CG63" s="17" t="n">
        <v>0.23</v>
      </c>
      <c r="CH63" s="17" t="n">
        <v>0.22</v>
      </c>
      <c r="CI63" s="17" t="n">
        <v>0.21</v>
      </c>
      <c r="CJ63" s="17" t="n">
        <f aca="false">AVERAGE(CG63:CI63)</f>
        <v>0.22</v>
      </c>
      <c r="CK63" s="17" t="n">
        <f aca="false">STDEV(CG63:CI63)</f>
        <v>0.01</v>
      </c>
      <c r="CL63" s="17" t="n">
        <v>0.23</v>
      </c>
      <c r="CM63" s="17" t="n">
        <v>0.23</v>
      </c>
      <c r="CN63" s="17" t="n">
        <v>0.21</v>
      </c>
      <c r="CO63" s="20" t="n">
        <f aca="false">AVERAGE(CL63:CN63)</f>
        <v>0.223333333333333</v>
      </c>
      <c r="CP63" s="20" t="n">
        <f aca="false">STDEV(CL63:CN63)</f>
        <v>0.0115470053837925</v>
      </c>
      <c r="CQ63" s="17" t="n">
        <v>10.54</v>
      </c>
      <c r="CR63" s="17" t="n">
        <v>10.75</v>
      </c>
      <c r="CS63" s="20" t="n">
        <v>11.24</v>
      </c>
      <c r="CT63" s="17" t="n">
        <f aca="false">AVERAGE(CQ63:CS63)</f>
        <v>10.8433333333333</v>
      </c>
      <c r="CU63" s="17" t="n">
        <f aca="false">STDEV(CQ63:CS63)</f>
        <v>0.359212100761282</v>
      </c>
      <c r="CV63" s="17" t="n">
        <v>11.14</v>
      </c>
      <c r="CW63" s="17" t="n">
        <v>10.39</v>
      </c>
      <c r="CX63" s="17" t="n">
        <v>10.94</v>
      </c>
      <c r="CY63" s="17" t="n">
        <f aca="false">AVERAGE(CV63:CX63)</f>
        <v>10.8233333333333</v>
      </c>
      <c r="CZ63" s="17" t="n">
        <f aca="false">STDEV(CV63:CX63)</f>
        <v>0.388372673257701</v>
      </c>
      <c r="DA63" s="17" t="n">
        <v>10.14</v>
      </c>
      <c r="DB63" s="17" t="n">
        <v>10.32</v>
      </c>
      <c r="DC63" s="17" t="n">
        <v>9.74</v>
      </c>
      <c r="DD63" s="17" t="n">
        <f aca="false">AVERAGE(DA63:DC63)</f>
        <v>10.0666666666667</v>
      </c>
      <c r="DE63" s="17" t="n">
        <f aca="false">STDEV(DA63:DC63)</f>
        <v>0.296872587709498</v>
      </c>
      <c r="DF63" s="17" t="n">
        <v>6.25</v>
      </c>
      <c r="DG63" s="17" t="n">
        <v>6.37</v>
      </c>
      <c r="DH63" s="18" t="n">
        <v>6.88</v>
      </c>
      <c r="DI63" s="17" t="n">
        <f aca="false">AVERAGE(DF63:DH63)</f>
        <v>6.5</v>
      </c>
      <c r="DJ63" s="17" t="n">
        <f aca="false">STDEV(DF63:DH63)</f>
        <v>0.334514573673555</v>
      </c>
      <c r="DK63" s="17" t="n">
        <v>6.2</v>
      </c>
      <c r="DL63" s="17" t="n">
        <v>5.7</v>
      </c>
      <c r="DM63" s="17" t="n">
        <v>5.96</v>
      </c>
      <c r="DN63" s="17" t="n">
        <f aca="false">AVERAGE(DK63:DM63)</f>
        <v>5.95333333333333</v>
      </c>
      <c r="DO63" s="17" t="n">
        <f aca="false">STDEV(DK63:DM63)</f>
        <v>0.250066657780147</v>
      </c>
      <c r="DP63" s="17" t="n">
        <v>6.72</v>
      </c>
      <c r="DQ63" s="17" t="n">
        <v>6.76</v>
      </c>
      <c r="DR63" s="17" t="n">
        <v>6.02</v>
      </c>
      <c r="DS63" s="17" t="n">
        <f aca="false">AVERAGE(DP63:DR63)</f>
        <v>6.5</v>
      </c>
      <c r="DT63" s="17" t="n">
        <f aca="false">STDEV(DP63:DR63)</f>
        <v>0.416173040933696</v>
      </c>
      <c r="DU63" s="17" t="n">
        <v>3.83</v>
      </c>
      <c r="DV63" s="17" t="n">
        <v>3.82</v>
      </c>
      <c r="DW63" s="17" t="n">
        <v>4.23</v>
      </c>
      <c r="DX63" s="17" t="n">
        <f aca="false">AVERAGE(DU63:DW63)</f>
        <v>3.96</v>
      </c>
      <c r="DY63" s="17" t="n">
        <f aca="false">STDEV(DU63:DW63)</f>
        <v>0.23388031127053</v>
      </c>
      <c r="DZ63" s="17" t="n">
        <v>4.99</v>
      </c>
      <c r="EA63" s="17" t="n">
        <v>4.65</v>
      </c>
      <c r="EB63" s="17" t="n">
        <v>4.92</v>
      </c>
      <c r="EC63" s="17" t="n">
        <f aca="false">AVERAGE(DZ63:EB63)</f>
        <v>4.85333333333333</v>
      </c>
      <c r="ED63" s="17" t="n">
        <f aca="false">STDEV(DZ63:EB63)</f>
        <v>0.179536440126603</v>
      </c>
      <c r="EE63" s="17" t="n">
        <v>4.57</v>
      </c>
      <c r="EF63" s="17" t="n">
        <v>4.63</v>
      </c>
      <c r="EG63" s="17" t="n">
        <v>4.37</v>
      </c>
      <c r="EH63" s="17" t="n">
        <f aca="false">AVERAGE(EE63:EG63)</f>
        <v>4.52333333333333</v>
      </c>
      <c r="EI63" s="17" t="n">
        <f aca="false">STDEV(EE63:EG63)</f>
        <v>0.136137185711081</v>
      </c>
      <c r="EJ63" s="17" t="n">
        <v>4</v>
      </c>
      <c r="EK63" s="17" t="n">
        <v>4.05</v>
      </c>
      <c r="EL63" s="17" t="n">
        <v>4.22</v>
      </c>
      <c r="EM63" s="17" t="n">
        <f aca="false">AVERAGE(EJ63:EL63)</f>
        <v>4.09</v>
      </c>
      <c r="EN63" s="17" t="n">
        <f aca="false">STDEV(EJ63:EL63)</f>
        <v>0.115325625946708</v>
      </c>
      <c r="EO63" s="17" t="n">
        <v>4.44</v>
      </c>
      <c r="EP63" s="17" t="n">
        <v>4.13</v>
      </c>
      <c r="EQ63" s="17" t="n">
        <v>4.48</v>
      </c>
      <c r="ER63" s="17" t="n">
        <f aca="false">AVERAGE(EO63:EQ63)</f>
        <v>4.35</v>
      </c>
      <c r="ES63" s="17" t="n">
        <f aca="false">STDEV(EO63:EQ63)</f>
        <v>0.19157244060668</v>
      </c>
      <c r="ET63" s="17" t="n">
        <v>4.73</v>
      </c>
      <c r="EU63" s="17" t="n">
        <v>4.75</v>
      </c>
      <c r="EV63" s="17" t="n">
        <v>4.01</v>
      </c>
      <c r="EW63" s="17" t="n">
        <f aca="false">AVERAGE(ET63:EV63)</f>
        <v>4.49666666666667</v>
      </c>
      <c r="EX63" s="18" t="n">
        <f aca="false">STDEV(ET63:EV63)</f>
        <v>0.421584313433664</v>
      </c>
    </row>
    <row r="64" customFormat="false" ht="15.75" hidden="false" customHeight="false" outlineLevel="0" collapsed="false">
      <c r="A64" s="14" t="n">
        <v>112</v>
      </c>
      <c r="B64" s="15" t="s">
        <v>104</v>
      </c>
      <c r="C64" s="16" t="s">
        <v>55</v>
      </c>
      <c r="D64" s="15" t="s">
        <v>105</v>
      </c>
      <c r="E64" s="17" t="n">
        <v>3.73</v>
      </c>
      <c r="F64" s="17" t="n">
        <v>3.59</v>
      </c>
      <c r="G64" s="17" t="n">
        <v>3.59</v>
      </c>
      <c r="H64" s="17" t="n">
        <f aca="false">AVERAGE(E64:G64)</f>
        <v>3.63666666666667</v>
      </c>
      <c r="I64" s="17" t="n">
        <f aca="false">STDEV(E64:G64)</f>
        <v>0.0808290376865477</v>
      </c>
      <c r="J64" s="17" t="n">
        <v>1.52</v>
      </c>
      <c r="K64" s="17" t="n">
        <v>1.69</v>
      </c>
      <c r="L64" s="17" t="n">
        <v>1.56</v>
      </c>
      <c r="M64" s="17" t="n">
        <f aca="false">AVERAGE(J64:L64)</f>
        <v>1.59</v>
      </c>
      <c r="N64" s="18" t="n">
        <f aca="false">STDEV(J64:L64)</f>
        <v>0.0888819441731558</v>
      </c>
      <c r="O64" s="17" t="n">
        <v>3.21</v>
      </c>
      <c r="P64" s="17" t="n">
        <v>2.96</v>
      </c>
      <c r="Q64" s="17" t="n">
        <v>3.05</v>
      </c>
      <c r="R64" s="17" t="n">
        <f aca="false">AVERAGE(O64:Q64)</f>
        <v>3.07333333333333</v>
      </c>
      <c r="S64" s="17" t="n">
        <f aca="false">STDEV(O64:Q64)</f>
        <v>0.126622799421484</v>
      </c>
      <c r="T64" s="17" t="n">
        <v>3.04</v>
      </c>
      <c r="U64" s="17" t="n">
        <v>2.89</v>
      </c>
      <c r="V64" s="17" t="n">
        <v>3.07</v>
      </c>
      <c r="W64" s="17" t="n">
        <f aca="false">AVERAGE(T64:V64)</f>
        <v>3</v>
      </c>
      <c r="X64" s="17" t="n">
        <f aca="false">STDEV(T64:V64)</f>
        <v>0.0964365076099294</v>
      </c>
      <c r="Y64" s="17" t="n">
        <v>2.14</v>
      </c>
      <c r="Z64" s="17" t="n">
        <v>2.33</v>
      </c>
      <c r="AA64" s="17" t="n">
        <v>2.38</v>
      </c>
      <c r="AB64" s="17" t="n">
        <f aca="false">AVERAGE(Y64:AA64)</f>
        <v>2.28333333333333</v>
      </c>
      <c r="AC64" s="17" t="n">
        <f aca="false">STDEV(Y64:AA64)</f>
        <v>0.126622799421484</v>
      </c>
      <c r="AD64" s="17" t="n">
        <v>3.79</v>
      </c>
      <c r="AE64" s="17" t="n">
        <v>3.62</v>
      </c>
      <c r="AF64" s="17" t="n">
        <v>3.8</v>
      </c>
      <c r="AG64" s="17" t="n">
        <f aca="false">AVERAGE(AD64:AF64)</f>
        <v>3.73666666666667</v>
      </c>
      <c r="AH64" s="17" t="n">
        <f aca="false">STDEV(AD64:AF64)</f>
        <v>0.101159939369957</v>
      </c>
      <c r="AI64" s="17" t="n">
        <v>1.79</v>
      </c>
      <c r="AJ64" s="17" t="n">
        <v>1.65</v>
      </c>
      <c r="AK64" s="17" t="n">
        <v>1.85</v>
      </c>
      <c r="AL64" s="17" t="n">
        <f aca="false">AVERAGE(AI64:AK64)</f>
        <v>1.76333333333333</v>
      </c>
      <c r="AM64" s="17" t="n">
        <f aca="false">STDEV(AI64:AK64)</f>
        <v>0.102632028788938</v>
      </c>
      <c r="AN64" s="17" t="n">
        <v>1.96</v>
      </c>
      <c r="AO64" s="17" t="n">
        <v>2.15</v>
      </c>
      <c r="AP64" s="17" t="n">
        <v>2.06</v>
      </c>
      <c r="AQ64" s="17" t="n">
        <f aca="false">AVERAGE(AN64:AP64)</f>
        <v>2.05666666666667</v>
      </c>
      <c r="AR64" s="17" t="n">
        <f aca="false">STDEV(AN64:AP64)</f>
        <v>0.0950438495292217</v>
      </c>
      <c r="AS64" s="17" t="n">
        <v>2.53</v>
      </c>
      <c r="AT64" s="17" t="n">
        <v>2.31</v>
      </c>
      <c r="AU64" s="17" t="n">
        <v>2.5</v>
      </c>
      <c r="AV64" s="17" t="n">
        <f aca="false">AVERAGE(AS64:AU64)</f>
        <v>2.44666666666667</v>
      </c>
      <c r="AW64" s="17" t="n">
        <f aca="false">STDEV(AS64:AU64)</f>
        <v>0.119303534454488</v>
      </c>
      <c r="AX64" s="17" t="n">
        <v>2.03</v>
      </c>
      <c r="AY64" s="17" t="n">
        <v>1.79</v>
      </c>
      <c r="AZ64" s="17" t="n">
        <v>2.03</v>
      </c>
      <c r="BA64" s="19" t="n">
        <f aca="false">AVERAGE(AX64:AZ64)</f>
        <v>1.95</v>
      </c>
      <c r="BB64" s="17" t="n">
        <f aca="false">STDEV(AX64:AZ64)</f>
        <v>0.13856406460551</v>
      </c>
      <c r="BC64" s="17" t="n">
        <v>1.84</v>
      </c>
      <c r="BD64" s="17" t="n">
        <v>1.95</v>
      </c>
      <c r="BE64" s="17" t="n">
        <v>1.92</v>
      </c>
      <c r="BF64" s="17" t="n">
        <f aca="false">AVERAGE(BC64:BE64)</f>
        <v>1.90333333333333</v>
      </c>
      <c r="BG64" s="17" t="n">
        <f aca="false">STDEV(BC64:BE64)</f>
        <v>0.0568624070307732</v>
      </c>
      <c r="BH64" s="17" t="n">
        <v>3.39</v>
      </c>
      <c r="BI64" s="17" t="n">
        <v>3.15</v>
      </c>
      <c r="BJ64" s="17" t="n">
        <v>3.32</v>
      </c>
      <c r="BK64" s="17" t="n">
        <f aca="false">AVERAGE(BH64:BJ64)</f>
        <v>3.28666666666667</v>
      </c>
      <c r="BL64" s="17" t="n">
        <f aca="false">STDEV(BH64:BJ64)</f>
        <v>0.123423390543824</v>
      </c>
      <c r="BM64" s="17" t="n">
        <v>1.14</v>
      </c>
      <c r="BN64" s="17" t="n">
        <v>1.08</v>
      </c>
      <c r="BO64" s="17" t="n">
        <v>1.12</v>
      </c>
      <c r="BP64" s="17" t="n">
        <f aca="false">AVERAGE(BM64:BO64)</f>
        <v>1.11333333333333</v>
      </c>
      <c r="BQ64" s="17" t="n">
        <f aca="false">STDEV(BM64:BO64)</f>
        <v>0.0305505046330389</v>
      </c>
      <c r="BR64" s="17" t="n">
        <v>1.18</v>
      </c>
      <c r="BS64" s="17" t="n">
        <v>1.25</v>
      </c>
      <c r="BT64" s="17" t="n">
        <v>1.23</v>
      </c>
      <c r="BU64" s="17" t="n">
        <f aca="false">AVERAGE(BR64:BT64)</f>
        <v>1.22</v>
      </c>
      <c r="BV64" s="17" t="n">
        <f aca="false">STDEV(BR64:BT64)</f>
        <v>0.0360555127546399</v>
      </c>
      <c r="BW64" s="17" t="n">
        <v>1.57</v>
      </c>
      <c r="BX64" s="17" t="n">
        <v>1.52</v>
      </c>
      <c r="BY64" s="17" t="n">
        <v>1.49</v>
      </c>
      <c r="BZ64" s="17" t="n">
        <f aca="false">AVERAGE(BW64:BY64)</f>
        <v>1.52666666666667</v>
      </c>
      <c r="CA64" s="17" t="n">
        <f aca="false">STDEV(BW64:BY64)</f>
        <v>0.0404145188432738</v>
      </c>
      <c r="CB64" s="17" t="n">
        <v>0.17</v>
      </c>
      <c r="CC64" s="17" t="n">
        <v>0.17</v>
      </c>
      <c r="CD64" s="17" t="n">
        <v>0.17</v>
      </c>
      <c r="CE64" s="17" t="n">
        <f aca="false">AVERAGE(CB64:CD64)</f>
        <v>0.17</v>
      </c>
      <c r="CF64" s="17" t="n">
        <f aca="false">STDEV(CB64:CD64)</f>
        <v>0</v>
      </c>
      <c r="CG64" s="17" t="n">
        <v>0.19</v>
      </c>
      <c r="CH64" s="17" t="n">
        <v>0.2</v>
      </c>
      <c r="CI64" s="17" t="n">
        <v>0.19</v>
      </c>
      <c r="CJ64" s="17" t="n">
        <f aca="false">AVERAGE(CG64:CI64)</f>
        <v>0.193333333333333</v>
      </c>
      <c r="CK64" s="17" t="n">
        <f aca="false">STDEV(CG64:CI64)</f>
        <v>0.00577350269189626</v>
      </c>
      <c r="CL64" s="17" t="n">
        <v>0.27</v>
      </c>
      <c r="CM64" s="17" t="n">
        <v>0.24</v>
      </c>
      <c r="CN64" s="17" t="n">
        <v>0.27</v>
      </c>
      <c r="CO64" s="20" t="n">
        <f aca="false">AVERAGE(CL64:CN64)</f>
        <v>0.26</v>
      </c>
      <c r="CP64" s="20" t="n">
        <f aca="false">STDEV(CL64:CN64)</f>
        <v>0.0173205080756888</v>
      </c>
      <c r="CQ64" s="17" t="n">
        <v>7.25</v>
      </c>
      <c r="CR64" s="17" t="n">
        <v>6.85</v>
      </c>
      <c r="CS64" s="20" t="n">
        <v>6.64</v>
      </c>
      <c r="CT64" s="17" t="n">
        <f aca="false">AVERAGE(CQ64:CS64)</f>
        <v>6.91333333333333</v>
      </c>
      <c r="CU64" s="17" t="n">
        <f aca="false">STDEV(CQ64:CS64)</f>
        <v>0.309892454463373</v>
      </c>
      <c r="CV64" s="17" t="n">
        <v>6.21</v>
      </c>
      <c r="CW64" s="17" t="n">
        <v>6.74</v>
      </c>
      <c r="CX64" s="17" t="n">
        <v>7.04</v>
      </c>
      <c r="CY64" s="17" t="n">
        <f aca="false">AVERAGE(CV64:CX64)</f>
        <v>6.66333333333333</v>
      </c>
      <c r="CZ64" s="17" t="n">
        <f aca="false">STDEV(CV64:CX64)</f>
        <v>0.420277685980749</v>
      </c>
      <c r="DA64" s="17" t="n">
        <v>11.14</v>
      </c>
      <c r="DB64" s="17" t="n">
        <v>10.67</v>
      </c>
      <c r="DC64" s="17" t="n">
        <v>10.63</v>
      </c>
      <c r="DD64" s="17" t="n">
        <f aca="false">AVERAGE(DA64:DC64)</f>
        <v>10.8133333333333</v>
      </c>
      <c r="DE64" s="17" t="n">
        <f aca="false">STDEV(DA64:DC64)</f>
        <v>0.283607710285411</v>
      </c>
      <c r="DF64" s="17" t="n">
        <v>4.36</v>
      </c>
      <c r="DG64" s="17" t="n">
        <v>4.11</v>
      </c>
      <c r="DH64" s="18" t="n">
        <v>4.28</v>
      </c>
      <c r="DI64" s="17" t="n">
        <f aca="false">AVERAGE(DF64:DH64)</f>
        <v>4.25</v>
      </c>
      <c r="DJ64" s="17" t="n">
        <f aca="false">STDEV(DF64:DH64)</f>
        <v>0.127671453348037</v>
      </c>
      <c r="DK64" s="17" t="n">
        <v>4.05</v>
      </c>
      <c r="DL64" s="17" t="n">
        <v>4.19</v>
      </c>
      <c r="DM64" s="17" t="n">
        <v>4</v>
      </c>
      <c r="DN64" s="17" t="n">
        <f aca="false">AVERAGE(DK64:DM64)</f>
        <v>4.08</v>
      </c>
      <c r="DO64" s="17" t="n">
        <f aca="false">STDEV(DK64:DM64)</f>
        <v>0.0984885780179613</v>
      </c>
      <c r="DP64" s="17" t="n">
        <v>4.89</v>
      </c>
      <c r="DQ64" s="17" t="n">
        <v>4.69</v>
      </c>
      <c r="DR64" s="17" t="n">
        <v>4.64</v>
      </c>
      <c r="DS64" s="17" t="n">
        <f aca="false">AVERAGE(DP64:DR64)</f>
        <v>4.74</v>
      </c>
      <c r="DT64" s="17" t="n">
        <f aca="false">STDEV(DP64:DR64)</f>
        <v>0.132287565553229</v>
      </c>
      <c r="DU64" s="17" t="n">
        <v>3.87</v>
      </c>
      <c r="DV64" s="17" t="n">
        <v>3.6</v>
      </c>
      <c r="DW64" s="17" t="n">
        <v>3.77</v>
      </c>
      <c r="DX64" s="17" t="n">
        <f aca="false">AVERAGE(DU64:DW64)</f>
        <v>3.74666666666667</v>
      </c>
      <c r="DY64" s="17" t="n">
        <f aca="false">STDEV(DU64:DW64)</f>
        <v>0.136503968196288</v>
      </c>
      <c r="DZ64" s="17" t="n">
        <v>4.06</v>
      </c>
      <c r="EA64" s="17" t="n">
        <v>4.2</v>
      </c>
      <c r="EB64" s="17" t="n">
        <v>4</v>
      </c>
      <c r="EC64" s="17" t="n">
        <f aca="false">AVERAGE(DZ64:EB64)</f>
        <v>4.08666666666667</v>
      </c>
      <c r="ED64" s="17" t="n">
        <f aca="false">STDEV(DZ64:EB64)</f>
        <v>0.102632028788938</v>
      </c>
      <c r="EE64" s="17" t="n">
        <v>5.76</v>
      </c>
      <c r="EF64" s="17" t="n">
        <v>5.48</v>
      </c>
      <c r="EG64" s="17" t="n">
        <v>5.83</v>
      </c>
      <c r="EH64" s="17" t="n">
        <f aca="false">AVERAGE(EE64:EG64)</f>
        <v>5.69</v>
      </c>
      <c r="EI64" s="17" t="n">
        <f aca="false">STDEV(EE64:EG64)</f>
        <v>0.185202591774521</v>
      </c>
      <c r="EJ64" s="17" t="n">
        <v>3.86</v>
      </c>
      <c r="EK64" s="17" t="n">
        <v>3.74</v>
      </c>
      <c r="EL64" s="17" t="n">
        <v>3.66</v>
      </c>
      <c r="EM64" s="17" t="n">
        <f aca="false">AVERAGE(EJ64:EL64)</f>
        <v>3.75333333333333</v>
      </c>
      <c r="EN64" s="17" t="n">
        <f aca="false">STDEV(EJ64:EL64)</f>
        <v>0.100664459136943</v>
      </c>
      <c r="EO64" s="17" t="n">
        <v>3.69</v>
      </c>
      <c r="EP64" s="17" t="n">
        <v>3.87</v>
      </c>
      <c r="EQ64" s="17" t="n">
        <v>3.8</v>
      </c>
      <c r="ER64" s="17" t="n">
        <f aca="false">AVERAGE(EO64:EQ64)</f>
        <v>3.78666666666667</v>
      </c>
      <c r="ES64" s="17" t="n">
        <f aca="false">STDEV(EO64:EQ64)</f>
        <v>0.0907377172587747</v>
      </c>
      <c r="ET64" s="17" t="n">
        <v>4.15</v>
      </c>
      <c r="EU64" s="17" t="n">
        <v>3.95</v>
      </c>
      <c r="EV64" s="17" t="n">
        <v>4.05</v>
      </c>
      <c r="EW64" s="17" t="n">
        <f aca="false">AVERAGE(ET64:EV64)</f>
        <v>4.05</v>
      </c>
      <c r="EX64" s="18" t="n">
        <f aca="false">STDEV(ET64:EV64)</f>
        <v>0.1</v>
      </c>
    </row>
    <row r="65" customFormat="false" ht="15.75" hidden="false" customHeight="false" outlineLevel="0" collapsed="false">
      <c r="A65" s="14" t="n">
        <v>113</v>
      </c>
      <c r="B65" s="15" t="s">
        <v>106</v>
      </c>
      <c r="C65" s="16" t="s">
        <v>55</v>
      </c>
      <c r="D65" s="15" t="s">
        <v>62</v>
      </c>
      <c r="E65" s="17" t="n">
        <v>3.43</v>
      </c>
      <c r="F65" s="17" t="n">
        <v>3.43</v>
      </c>
      <c r="G65" s="17" t="n">
        <v>3.26</v>
      </c>
      <c r="H65" s="17" t="n">
        <f aca="false">AVERAGE(E65:G65)</f>
        <v>3.37333333333333</v>
      </c>
      <c r="I65" s="17" t="n">
        <f aca="false">STDEV(E65:G65)</f>
        <v>0.0981495457622366</v>
      </c>
      <c r="J65" s="17" t="n">
        <v>1.57</v>
      </c>
      <c r="K65" s="17" t="n">
        <v>1.63</v>
      </c>
      <c r="L65" s="17" t="n">
        <v>1.66</v>
      </c>
      <c r="M65" s="17" t="n">
        <f aca="false">AVERAGE(J65:L65)</f>
        <v>1.62</v>
      </c>
      <c r="N65" s="18" t="n">
        <f aca="false">STDEV(J65:L65)</f>
        <v>0.0458257569495583</v>
      </c>
      <c r="O65" s="17" t="n">
        <v>3.73</v>
      </c>
      <c r="P65" s="17" t="n">
        <v>3.95</v>
      </c>
      <c r="Q65" s="17" t="n">
        <v>3.68</v>
      </c>
      <c r="R65" s="17" t="n">
        <f aca="false">AVERAGE(O65:Q65)</f>
        <v>3.78666666666667</v>
      </c>
      <c r="S65" s="17" t="n">
        <f aca="false">STDEV(O65:Q65)</f>
        <v>0.143643076176102</v>
      </c>
      <c r="T65" s="17" t="n">
        <v>2.51</v>
      </c>
      <c r="U65" s="17" t="n">
        <v>2.53</v>
      </c>
      <c r="V65" s="17" t="n">
        <v>2.39</v>
      </c>
      <c r="W65" s="17" t="n">
        <f aca="false">AVERAGE(T65:V65)</f>
        <v>2.47666666666667</v>
      </c>
      <c r="X65" s="17" t="n">
        <f aca="false">STDEV(T65:V65)</f>
        <v>0.0757187779440035</v>
      </c>
      <c r="Y65" s="17" t="n">
        <v>2.04</v>
      </c>
      <c r="Z65" s="17" t="n">
        <v>2.14</v>
      </c>
      <c r="AA65" s="17" t="n">
        <v>1.96</v>
      </c>
      <c r="AB65" s="17" t="n">
        <f aca="false">AVERAGE(Y65:AA65)</f>
        <v>2.04666666666667</v>
      </c>
      <c r="AC65" s="17" t="n">
        <f aca="false">STDEV(Y65:AA65)</f>
        <v>0.090184995056458</v>
      </c>
      <c r="AD65" s="17" t="n">
        <v>1.93</v>
      </c>
      <c r="AE65" s="17" t="n">
        <v>2.08</v>
      </c>
      <c r="AF65" s="17" t="n">
        <v>1.98</v>
      </c>
      <c r="AG65" s="17" t="n">
        <f aca="false">AVERAGE(AD65:AF65)</f>
        <v>1.99666666666667</v>
      </c>
      <c r="AH65" s="17" t="n">
        <f aca="false">STDEV(AD65:AF65)</f>
        <v>0.0763762615825974</v>
      </c>
      <c r="AI65" s="17" t="n">
        <v>1.82</v>
      </c>
      <c r="AJ65" s="17" t="n">
        <v>1.86</v>
      </c>
      <c r="AK65" s="17" t="n">
        <v>1.6</v>
      </c>
      <c r="AL65" s="17" t="n">
        <f aca="false">AVERAGE(AI65:AK65)</f>
        <v>1.76</v>
      </c>
      <c r="AM65" s="17" t="n">
        <f aca="false">STDEV(AI65:AK65)</f>
        <v>0.14</v>
      </c>
      <c r="AN65" s="17" t="n">
        <v>2.06</v>
      </c>
      <c r="AO65" s="17" t="n">
        <v>2.22</v>
      </c>
      <c r="AP65" s="17" t="n">
        <v>2.05</v>
      </c>
      <c r="AQ65" s="17" t="n">
        <f aca="false">AVERAGE(AN65:AP65)</f>
        <v>2.11</v>
      </c>
      <c r="AR65" s="17" t="n">
        <f aca="false">STDEV(AN65:AP65)</f>
        <v>0.0953939201416947</v>
      </c>
      <c r="AS65" s="17" t="n">
        <v>2.01</v>
      </c>
      <c r="AT65" s="17" t="n">
        <v>2.26</v>
      </c>
      <c r="AU65" s="17" t="n">
        <v>1.92</v>
      </c>
      <c r="AV65" s="17" t="n">
        <f aca="false">AVERAGE(AS65:AU65)</f>
        <v>2.06333333333333</v>
      </c>
      <c r="AW65" s="17" t="n">
        <f aca="false">STDEV(AS65:AU65)</f>
        <v>0.176162803489651</v>
      </c>
      <c r="AX65" s="17" t="n">
        <v>1.85</v>
      </c>
      <c r="AY65" s="17" t="n">
        <v>1.88</v>
      </c>
      <c r="AZ65" s="17" t="n">
        <v>1.56</v>
      </c>
      <c r="BA65" s="19" t="n">
        <f aca="false">AVERAGE(AX65:AZ65)</f>
        <v>1.76333333333333</v>
      </c>
      <c r="BB65" s="17" t="n">
        <f aca="false">STDEV(AX65:AZ65)</f>
        <v>0.176729548557487</v>
      </c>
      <c r="BC65" s="17" t="n">
        <v>2.47</v>
      </c>
      <c r="BD65" s="17" t="n">
        <v>2.63</v>
      </c>
      <c r="BE65" s="17" t="n">
        <v>2.58</v>
      </c>
      <c r="BF65" s="17" t="n">
        <f aca="false">AVERAGE(BC65:BE65)</f>
        <v>2.56</v>
      </c>
      <c r="BG65" s="17" t="n">
        <f aca="false">STDEV(BC65:BE65)</f>
        <v>0.0818535277187244</v>
      </c>
      <c r="BH65" s="17" t="n">
        <v>1.94</v>
      </c>
      <c r="BI65" s="17" t="n">
        <v>2.01</v>
      </c>
      <c r="BJ65" s="17" t="n">
        <v>1.88</v>
      </c>
      <c r="BK65" s="17" t="n">
        <f aca="false">AVERAGE(BH65:BJ65)</f>
        <v>1.94333333333333</v>
      </c>
      <c r="BL65" s="17" t="n">
        <f aca="false">STDEV(BH65:BJ65)</f>
        <v>0.0650640709864771</v>
      </c>
      <c r="BM65" s="17" t="n">
        <v>0.95</v>
      </c>
      <c r="BN65" s="17" t="n">
        <v>0.94</v>
      </c>
      <c r="BO65" s="17" t="n">
        <v>0.88</v>
      </c>
      <c r="BP65" s="17" t="n">
        <f aca="false">AVERAGE(BM65:BO65)</f>
        <v>0.923333333333333</v>
      </c>
      <c r="BQ65" s="17" t="n">
        <f aca="false">STDEV(BM65:BO65)</f>
        <v>0.0378593889720018</v>
      </c>
      <c r="BR65" s="17" t="n">
        <v>1</v>
      </c>
      <c r="BS65" s="17" t="n">
        <v>1.04</v>
      </c>
      <c r="BT65" s="17" t="n">
        <v>0.99</v>
      </c>
      <c r="BU65" s="17" t="n">
        <f aca="false">AVERAGE(BR65:BT65)</f>
        <v>1.01</v>
      </c>
      <c r="BV65" s="17" t="n">
        <f aca="false">STDEV(BR65:BT65)</f>
        <v>0.0264575131106459</v>
      </c>
      <c r="BW65" s="17" t="n">
        <v>0.95</v>
      </c>
      <c r="BX65" s="17" t="n">
        <v>0.97</v>
      </c>
      <c r="BY65" s="17" t="n">
        <v>0.95</v>
      </c>
      <c r="BZ65" s="17" t="n">
        <f aca="false">AVERAGE(BW65:BY65)</f>
        <v>0.956666666666667</v>
      </c>
      <c r="CA65" s="17" t="n">
        <f aca="false">STDEV(BW65:BY65)</f>
        <v>0.0115470053837925</v>
      </c>
      <c r="CB65" s="17" t="n">
        <v>0.13</v>
      </c>
      <c r="CC65" s="17" t="n">
        <v>0.13</v>
      </c>
      <c r="CD65" s="17" t="n">
        <v>0.09</v>
      </c>
      <c r="CE65" s="17" t="n">
        <f aca="false">AVERAGE(CB65:CD65)</f>
        <v>0.116666666666667</v>
      </c>
      <c r="CF65" s="17" t="n">
        <f aca="false">STDEV(CB65:CD65)</f>
        <v>0.023094010767585</v>
      </c>
      <c r="CG65" s="17" t="n">
        <v>0.18</v>
      </c>
      <c r="CH65" s="17" t="n">
        <v>0.18</v>
      </c>
      <c r="CI65" s="17" t="n">
        <v>0.18</v>
      </c>
      <c r="CJ65" s="17" t="n">
        <f aca="false">AVERAGE(CG65:CI65)</f>
        <v>0.18</v>
      </c>
      <c r="CK65" s="17" t="n">
        <f aca="false">STDEV(CG65:CI65)</f>
        <v>0</v>
      </c>
      <c r="CL65" s="17" t="n">
        <v>0.13</v>
      </c>
      <c r="CM65" s="17" t="n">
        <v>0.13</v>
      </c>
      <c r="CN65" s="17" t="n">
        <v>0.14</v>
      </c>
      <c r="CO65" s="20" t="n">
        <f aca="false">AVERAGE(CL65:CN65)</f>
        <v>0.133333333333333</v>
      </c>
      <c r="CP65" s="20" t="n">
        <f aca="false">STDEV(CL65:CN65)</f>
        <v>0.00577350269189626</v>
      </c>
      <c r="CQ65" s="17" t="n">
        <v>6.98</v>
      </c>
      <c r="CR65" s="17" t="n">
        <v>6.86</v>
      </c>
      <c r="CS65" s="20" t="n">
        <v>6.03</v>
      </c>
      <c r="CT65" s="17" t="n">
        <f aca="false">AVERAGE(CQ65:CS65)</f>
        <v>6.62333333333333</v>
      </c>
      <c r="CU65" s="17" t="n">
        <f aca="false">STDEV(CQ65:CS65)</f>
        <v>0.517332903779891</v>
      </c>
      <c r="CV65" s="17" t="n">
        <v>5.44</v>
      </c>
      <c r="CW65" s="17" t="n">
        <v>5.89</v>
      </c>
      <c r="CX65" s="17" t="n">
        <v>5.79</v>
      </c>
      <c r="CY65" s="17" t="n">
        <f aca="false">AVERAGE(CV65:CX65)</f>
        <v>5.70666666666667</v>
      </c>
      <c r="CZ65" s="17" t="n">
        <f aca="false">STDEV(CV65:CX65)</f>
        <v>0.23629078131263</v>
      </c>
      <c r="DA65" s="17" t="n">
        <v>5.74</v>
      </c>
      <c r="DB65" s="17" t="n">
        <v>6.11</v>
      </c>
      <c r="DC65" s="17" t="n">
        <v>5.96</v>
      </c>
      <c r="DD65" s="17" t="n">
        <f aca="false">AVERAGE(DA65:DC65)</f>
        <v>5.93666666666667</v>
      </c>
      <c r="DE65" s="17" t="n">
        <f aca="false">STDEV(DA65:DC65)</f>
        <v>0.186100331362771</v>
      </c>
      <c r="DF65" s="17" t="n">
        <v>4.5</v>
      </c>
      <c r="DG65" s="17" t="n">
        <v>4.32</v>
      </c>
      <c r="DH65" s="18" t="n">
        <v>4.04</v>
      </c>
      <c r="DI65" s="17" t="n">
        <f aca="false">AVERAGE(DF65:DH65)</f>
        <v>4.28666666666667</v>
      </c>
      <c r="DJ65" s="17" t="n">
        <f aca="false">STDEV(DF65:DH65)</f>
        <v>0.231804515342849</v>
      </c>
      <c r="DK65" s="17" t="n">
        <v>3.46</v>
      </c>
      <c r="DL65" s="17" t="n">
        <v>3.62</v>
      </c>
      <c r="DM65" s="17" t="n">
        <v>3.5</v>
      </c>
      <c r="DN65" s="17" t="n">
        <f aca="false">AVERAGE(DK65:DM65)</f>
        <v>3.52666666666667</v>
      </c>
      <c r="DO65" s="17" t="n">
        <f aca="false">STDEV(DK65:DM65)</f>
        <v>0.0832666399786454</v>
      </c>
      <c r="DP65" s="17" t="n">
        <v>3.68</v>
      </c>
      <c r="DQ65" s="17" t="n">
        <v>3.79</v>
      </c>
      <c r="DR65" s="17" t="n">
        <v>3.73</v>
      </c>
      <c r="DS65" s="17" t="n">
        <f aca="false">AVERAGE(DP65:DR65)</f>
        <v>3.73333333333333</v>
      </c>
      <c r="DT65" s="17" t="n">
        <f aca="false">STDEV(DP65:DR65)</f>
        <v>0.055075705472861</v>
      </c>
      <c r="DU65" s="17" t="n">
        <v>2.98</v>
      </c>
      <c r="DV65" s="17" t="n">
        <v>2.96</v>
      </c>
      <c r="DW65" s="17" t="n">
        <v>2.59</v>
      </c>
      <c r="DX65" s="17" t="n">
        <f aca="false">AVERAGE(DU65:DW65)</f>
        <v>2.84333333333333</v>
      </c>
      <c r="DY65" s="17" t="n">
        <f aca="false">STDEV(DU65:DW65)</f>
        <v>0.219620885467055</v>
      </c>
      <c r="DZ65" s="17" t="n">
        <v>2.82</v>
      </c>
      <c r="EA65" s="17" t="n">
        <v>2.96</v>
      </c>
      <c r="EB65" s="17" t="n">
        <v>2.68</v>
      </c>
      <c r="EC65" s="17" t="n">
        <f aca="false">AVERAGE(DZ65:EB65)</f>
        <v>2.82</v>
      </c>
      <c r="ED65" s="17" t="n">
        <f aca="false">STDEV(DZ65:EB65)</f>
        <v>0.14</v>
      </c>
      <c r="EE65" s="17" t="n">
        <v>2.79</v>
      </c>
      <c r="EF65" s="17" t="n">
        <v>2.87</v>
      </c>
      <c r="EG65" s="17" t="n">
        <v>2.52</v>
      </c>
      <c r="EH65" s="17" t="n">
        <f aca="false">AVERAGE(EE65:EG65)</f>
        <v>2.72666666666667</v>
      </c>
      <c r="EI65" s="17" t="n">
        <f aca="false">STDEV(EE65:EG65)</f>
        <v>0.183393929379719</v>
      </c>
      <c r="EJ65" s="17" t="n">
        <v>3.47</v>
      </c>
      <c r="EK65" s="17" t="n">
        <v>3.45</v>
      </c>
      <c r="EL65" s="17" t="n">
        <v>3.17</v>
      </c>
      <c r="EM65" s="17" t="n">
        <f aca="false">AVERAGE(EJ65:EL65)</f>
        <v>3.36333333333333</v>
      </c>
      <c r="EN65" s="17" t="n">
        <f aca="false">STDEV(EJ65:EL65)</f>
        <v>0.167729941672122</v>
      </c>
      <c r="EO65" s="17" t="n">
        <v>3.12</v>
      </c>
      <c r="EP65" s="17" t="n">
        <v>3.21</v>
      </c>
      <c r="EQ65" s="17" t="n">
        <v>3.1</v>
      </c>
      <c r="ER65" s="17" t="n">
        <f aca="false">AVERAGE(EO65:EQ65)</f>
        <v>3.14333333333333</v>
      </c>
      <c r="ES65" s="17" t="n">
        <f aca="false">STDEV(EO65:EQ65)</f>
        <v>0.0585946527708231</v>
      </c>
      <c r="ET65" s="17" t="n">
        <v>3.3</v>
      </c>
      <c r="EU65" s="17" t="n">
        <v>3.27</v>
      </c>
      <c r="EV65" s="17" t="n">
        <v>3.04</v>
      </c>
      <c r="EW65" s="17" t="n">
        <f aca="false">AVERAGE(ET65:EV65)</f>
        <v>3.20333333333333</v>
      </c>
      <c r="EX65" s="18" t="n">
        <f aca="false">STDEV(ET65:EV65)</f>
        <v>0.142243921955679</v>
      </c>
    </row>
    <row r="66" customFormat="false" ht="15.75" hidden="false" customHeight="false" outlineLevel="0" collapsed="false">
      <c r="A66" s="14" t="n">
        <v>114</v>
      </c>
      <c r="B66" s="15" t="s">
        <v>107</v>
      </c>
      <c r="C66" s="16" t="s">
        <v>24</v>
      </c>
      <c r="D66" s="15" t="s">
        <v>46</v>
      </c>
      <c r="E66" s="17" t="n">
        <v>2.11</v>
      </c>
      <c r="F66" s="17" t="n">
        <v>2.01</v>
      </c>
      <c r="G66" s="17" t="n">
        <v>1.76</v>
      </c>
      <c r="H66" s="17" t="n">
        <f aca="false">AVERAGE(E66:G66)</f>
        <v>1.96</v>
      </c>
      <c r="I66" s="17" t="n">
        <f aca="false">STDEV(E66:G66)</f>
        <v>0.180277563773199</v>
      </c>
      <c r="J66" s="17" t="n">
        <v>1.67</v>
      </c>
      <c r="K66" s="17" t="n">
        <v>1.47</v>
      </c>
      <c r="L66" s="17" t="n">
        <v>1.6</v>
      </c>
      <c r="M66" s="17" t="n">
        <f aca="false">AVERAGE(J66:L66)</f>
        <v>1.58</v>
      </c>
      <c r="N66" s="18" t="n">
        <f aca="false">STDEV(J66:L66)</f>
        <v>0.101488915650922</v>
      </c>
      <c r="O66" s="17" t="n">
        <v>3.18</v>
      </c>
      <c r="P66" s="17" t="n">
        <v>3.14</v>
      </c>
      <c r="Q66" s="17" t="n">
        <v>3.37</v>
      </c>
      <c r="R66" s="17" t="n">
        <f aca="false">AVERAGE(O66:Q66)</f>
        <v>3.23</v>
      </c>
      <c r="S66" s="17" t="n">
        <f aca="false">STDEV(O66:Q66)</f>
        <v>0.122882057274445</v>
      </c>
      <c r="T66" s="17" t="n">
        <v>3.25</v>
      </c>
      <c r="U66" s="17" t="n">
        <v>3.17</v>
      </c>
      <c r="V66" s="17" t="n">
        <v>3.09</v>
      </c>
      <c r="W66" s="17" t="n">
        <f aca="false">AVERAGE(T66:V66)</f>
        <v>3.17</v>
      </c>
      <c r="X66" s="17" t="n">
        <f aca="false">STDEV(T66:V66)</f>
        <v>0.0800000000000001</v>
      </c>
      <c r="Y66" s="17" t="n">
        <v>2.46</v>
      </c>
      <c r="Z66" s="17" t="n">
        <v>2.28</v>
      </c>
      <c r="AA66" s="17" t="n">
        <v>2.58</v>
      </c>
      <c r="AB66" s="17" t="n">
        <f aca="false">AVERAGE(Y66:AA66)</f>
        <v>2.44</v>
      </c>
      <c r="AC66" s="17" t="n">
        <f aca="false">STDEV(Y66:AA66)</f>
        <v>0.150996688705415</v>
      </c>
      <c r="AD66" s="17" t="n">
        <v>3.47</v>
      </c>
      <c r="AE66" s="17" t="n">
        <v>3.42</v>
      </c>
      <c r="AF66" s="17" t="n">
        <v>3.92</v>
      </c>
      <c r="AG66" s="17" t="n">
        <f aca="false">AVERAGE(AD66:AF66)</f>
        <v>3.60333333333333</v>
      </c>
      <c r="AH66" s="17" t="n">
        <f aca="false">STDEV(AD66:AF66)</f>
        <v>0.275378527364305</v>
      </c>
      <c r="AI66" s="17" t="n">
        <v>1.86</v>
      </c>
      <c r="AJ66" s="17" t="n">
        <v>1.74</v>
      </c>
      <c r="AK66" s="17" t="n">
        <v>1.83</v>
      </c>
      <c r="AL66" s="17" t="n">
        <f aca="false">AVERAGE(AI66:AK66)</f>
        <v>1.81</v>
      </c>
      <c r="AM66" s="17" t="n">
        <f aca="false">STDEV(AI66:AK66)</f>
        <v>0.062449979983984</v>
      </c>
      <c r="AN66" s="17" t="n">
        <v>3.75</v>
      </c>
      <c r="AO66" s="17" t="n">
        <v>3.51</v>
      </c>
      <c r="AP66" s="17" t="n">
        <v>3.36</v>
      </c>
      <c r="AQ66" s="17" t="n">
        <f aca="false">AVERAGE(AN66:AP66)</f>
        <v>3.54</v>
      </c>
      <c r="AR66" s="17" t="n">
        <f aca="false">STDEV(AN66:AP66)</f>
        <v>0.19672315572906</v>
      </c>
      <c r="AS66" s="17" t="n">
        <v>2.78</v>
      </c>
      <c r="AT66" s="17" t="n">
        <v>2.78</v>
      </c>
      <c r="AU66" s="17" t="n">
        <v>2.9</v>
      </c>
      <c r="AV66" s="17" t="n">
        <f aca="false">AVERAGE(AS66:AU66)</f>
        <v>2.82</v>
      </c>
      <c r="AW66" s="17" t="n">
        <f aca="false">STDEV(AS66:AU66)</f>
        <v>0.0692820323027552</v>
      </c>
      <c r="AX66" s="17" t="n">
        <v>1.64</v>
      </c>
      <c r="AY66" s="17" t="n">
        <v>1.68</v>
      </c>
      <c r="AZ66" s="17" t="n">
        <v>1.28</v>
      </c>
      <c r="BA66" s="19" t="n">
        <f aca="false">AVERAGE(AX66:AZ66)</f>
        <v>1.53333333333333</v>
      </c>
      <c r="BB66" s="17" t="n">
        <f aca="false">STDEV(AX66:AZ66)</f>
        <v>0.220302821891444</v>
      </c>
      <c r="BC66" s="17" t="n">
        <v>2.26</v>
      </c>
      <c r="BD66" s="17" t="n">
        <v>2.18</v>
      </c>
      <c r="BE66" s="17" t="n">
        <v>2.33</v>
      </c>
      <c r="BF66" s="17" t="n">
        <f aca="false">AVERAGE(BC66:BE66)</f>
        <v>2.25666666666667</v>
      </c>
      <c r="BG66" s="17" t="n">
        <f aca="false">STDEV(BC66:BE66)</f>
        <v>0.0750555349946513</v>
      </c>
      <c r="BH66" s="17" t="n">
        <v>3.21</v>
      </c>
      <c r="BI66" s="17" t="n">
        <v>3.12</v>
      </c>
      <c r="BJ66" s="17" t="n">
        <v>3.36</v>
      </c>
      <c r="BK66" s="17" t="n">
        <f aca="false">AVERAGE(BH66:BJ66)</f>
        <v>3.23</v>
      </c>
      <c r="BL66" s="17" t="n">
        <f aca="false">STDEV(BH66:BJ66)</f>
        <v>0.121243556529821</v>
      </c>
      <c r="BM66" s="17" t="n">
        <v>0.89</v>
      </c>
      <c r="BN66" s="17" t="n">
        <v>0.83</v>
      </c>
      <c r="BO66" s="17" t="n">
        <v>0.88</v>
      </c>
      <c r="BP66" s="17" t="n">
        <f aca="false">AVERAGE(BM66:BO66)</f>
        <v>0.866666666666667</v>
      </c>
      <c r="BQ66" s="17" t="n">
        <f aca="false">STDEV(BM66:BO66)</f>
        <v>0.0321455025366432</v>
      </c>
      <c r="BR66" s="17" t="n">
        <v>1.31</v>
      </c>
      <c r="BS66" s="17" t="n">
        <v>1.26</v>
      </c>
      <c r="BT66" s="17" t="n">
        <v>1.26</v>
      </c>
      <c r="BU66" s="17" t="n">
        <f aca="false">AVERAGE(BR66:BT66)</f>
        <v>1.27666666666667</v>
      </c>
      <c r="BV66" s="17" t="n">
        <f aca="false">STDEV(BR66:BT66)</f>
        <v>0.0288675134594813</v>
      </c>
      <c r="BW66" s="17" t="n">
        <v>1.08</v>
      </c>
      <c r="BX66" s="17" t="n">
        <v>1.08</v>
      </c>
      <c r="BY66" s="17" t="n">
        <v>1.15</v>
      </c>
      <c r="BZ66" s="17" t="n">
        <f aca="false">AVERAGE(BW66:BY66)</f>
        <v>1.10333333333333</v>
      </c>
      <c r="CA66" s="17" t="n">
        <f aca="false">STDEV(BW66:BY66)</f>
        <v>0.0404145188432737</v>
      </c>
      <c r="CB66" s="17" t="n">
        <v>0.1</v>
      </c>
      <c r="CC66" s="17" t="n">
        <v>0.11</v>
      </c>
      <c r="CD66" s="17" t="n">
        <v>0.09</v>
      </c>
      <c r="CE66" s="17" t="n">
        <f aca="false">AVERAGE(CB66:CD66)</f>
        <v>0.1</v>
      </c>
      <c r="CF66" s="17" t="n">
        <f aca="false">STDEV(CB66:CD66)</f>
        <v>0.01</v>
      </c>
      <c r="CG66" s="17" t="n">
        <v>0.17</v>
      </c>
      <c r="CH66" s="17" t="n">
        <v>0.15</v>
      </c>
      <c r="CI66" s="17" t="n">
        <v>0.16</v>
      </c>
      <c r="CJ66" s="17" t="n">
        <f aca="false">AVERAGE(CG66:CI66)</f>
        <v>0.16</v>
      </c>
      <c r="CK66" s="17" t="n">
        <f aca="false">STDEV(CG66:CI66)</f>
        <v>0.01</v>
      </c>
      <c r="CL66" s="17" t="n">
        <v>0.16</v>
      </c>
      <c r="CM66" s="17" t="n">
        <v>0.16</v>
      </c>
      <c r="CN66" s="17" t="n">
        <v>0.19</v>
      </c>
      <c r="CO66" s="20" t="n">
        <f aca="false">AVERAGE(CL66:CN66)</f>
        <v>0.17</v>
      </c>
      <c r="CP66" s="20" t="n">
        <f aca="false">STDEV(CL66:CN66)</f>
        <v>0.0173205080756888</v>
      </c>
      <c r="CQ66" s="17" t="n">
        <v>11.85</v>
      </c>
      <c r="CR66" s="17" t="n">
        <v>11.65</v>
      </c>
      <c r="CS66" s="20" t="n">
        <v>10.23</v>
      </c>
      <c r="CT66" s="17" t="n">
        <f aca="false">AVERAGE(CQ66:CS66)</f>
        <v>11.2433333333333</v>
      </c>
      <c r="CU66" s="17" t="n">
        <f aca="false">STDEV(CQ66:CS66)</f>
        <v>0.883251568542809</v>
      </c>
      <c r="CV66" s="17" t="n">
        <v>10.52</v>
      </c>
      <c r="CW66" s="17" t="n">
        <v>9.92</v>
      </c>
      <c r="CX66" s="17" t="n">
        <v>10.36</v>
      </c>
      <c r="CY66" s="17" t="n">
        <f aca="false">AVERAGE(CV66:CX66)</f>
        <v>10.2666666666667</v>
      </c>
      <c r="CZ66" s="17" t="n">
        <f aca="false">STDEV(CV66:CX66)</f>
        <v>0.310698138606161</v>
      </c>
      <c r="DA66" s="17" t="n">
        <v>12.32</v>
      </c>
      <c r="DB66" s="17" t="n">
        <v>12.17</v>
      </c>
      <c r="DC66" s="17" t="n">
        <v>13.04</v>
      </c>
      <c r="DD66" s="17" t="n">
        <f aca="false">AVERAGE(DA66:DC66)</f>
        <v>12.51</v>
      </c>
      <c r="DE66" s="17" t="n">
        <f aca="false">STDEV(DA66:DC66)</f>
        <v>0.465080638169339</v>
      </c>
      <c r="DF66" s="17" t="n">
        <v>5.87</v>
      </c>
      <c r="DG66" s="17" t="n">
        <v>5.86</v>
      </c>
      <c r="DH66" s="18" t="n">
        <v>5.27</v>
      </c>
      <c r="DI66" s="17" t="n">
        <f aca="false">AVERAGE(DF66:DH66)</f>
        <v>5.66666666666667</v>
      </c>
      <c r="DJ66" s="17" t="n">
        <f aca="false">STDEV(DF66:DH66)</f>
        <v>0.343559795862865</v>
      </c>
      <c r="DK66" s="17" t="n">
        <v>6.53</v>
      </c>
      <c r="DL66" s="17" t="n">
        <v>6.22</v>
      </c>
      <c r="DM66" s="17" t="n">
        <v>6.6</v>
      </c>
      <c r="DN66" s="17" t="n">
        <f aca="false">AVERAGE(DK66:DM66)</f>
        <v>6.45</v>
      </c>
      <c r="DO66" s="17" t="n">
        <f aca="false">STDEV(DK66:DM66)</f>
        <v>0.202237484161567</v>
      </c>
      <c r="DP66" s="17" t="n">
        <v>6.24</v>
      </c>
      <c r="DQ66" s="17" t="n">
        <v>6.29</v>
      </c>
      <c r="DR66" s="17" t="n">
        <v>6.66</v>
      </c>
      <c r="DS66" s="17" t="n">
        <f aca="false">AVERAGE(DP66:DR66)</f>
        <v>6.39666666666667</v>
      </c>
      <c r="DT66" s="17" t="n">
        <f aca="false">STDEV(DP66:DR66)</f>
        <v>0.229419557434264</v>
      </c>
      <c r="DU66" s="17" t="n">
        <v>3.5</v>
      </c>
      <c r="DV66" s="17" t="n">
        <v>3.42</v>
      </c>
      <c r="DW66" s="17" t="n">
        <v>2.99</v>
      </c>
      <c r="DX66" s="17" t="n">
        <f aca="false">AVERAGE(DU66:DW66)</f>
        <v>3.30333333333333</v>
      </c>
      <c r="DY66" s="17" t="n">
        <f aca="false">STDEV(DU66:DW66)</f>
        <v>0.274286954362276</v>
      </c>
      <c r="DZ66" s="17" t="n">
        <v>4.06</v>
      </c>
      <c r="EA66" s="17" t="n">
        <v>3.79</v>
      </c>
      <c r="EB66" s="17" t="n">
        <v>4.05</v>
      </c>
      <c r="EC66" s="17" t="n">
        <f aca="false">AVERAGE(DZ66:EB66)</f>
        <v>3.96666666666667</v>
      </c>
      <c r="ED66" s="17" t="n">
        <f aca="false">STDEV(DZ66:EB66)</f>
        <v>0.153079500042734</v>
      </c>
      <c r="EE66" s="17" t="n">
        <v>4.16</v>
      </c>
      <c r="EF66" s="17" t="n">
        <v>3.86</v>
      </c>
      <c r="EG66" s="17" t="n">
        <v>4</v>
      </c>
      <c r="EH66" s="17" t="n">
        <f aca="false">AVERAGE(EE66:EG66)</f>
        <v>4.00666666666667</v>
      </c>
      <c r="EI66" s="17" t="n">
        <f aca="false">STDEV(EE66:EG66)</f>
        <v>0.150111069989303</v>
      </c>
      <c r="EJ66" s="17" t="n">
        <v>3.63</v>
      </c>
      <c r="EK66" s="17" t="n">
        <v>3.61</v>
      </c>
      <c r="EL66" s="17" t="n">
        <v>3.33</v>
      </c>
      <c r="EM66" s="17" t="n">
        <f aca="false">AVERAGE(EJ66:EL66)</f>
        <v>3.52333333333333</v>
      </c>
      <c r="EN66" s="17" t="n">
        <f aca="false">STDEV(EJ66:EL66)</f>
        <v>0.167729941672122</v>
      </c>
      <c r="EO66" s="17" t="n">
        <v>4.28</v>
      </c>
      <c r="EP66" s="17" t="n">
        <v>4.1</v>
      </c>
      <c r="EQ66" s="17" t="n">
        <v>4.24</v>
      </c>
      <c r="ER66" s="17" t="n">
        <f aca="false">AVERAGE(EO66:EQ66)</f>
        <v>4.20666666666667</v>
      </c>
      <c r="ES66" s="17" t="n">
        <f aca="false">STDEV(EO66:EQ66)</f>
        <v>0.0945163125250525</v>
      </c>
      <c r="ET66" s="17" t="n">
        <v>3.75</v>
      </c>
      <c r="EU66" s="17" t="n">
        <v>3.74</v>
      </c>
      <c r="EV66" s="17" t="n">
        <v>4.01</v>
      </c>
      <c r="EW66" s="17" t="n">
        <f aca="false">AVERAGE(ET66:EV66)</f>
        <v>3.83333333333333</v>
      </c>
      <c r="EX66" s="18" t="n">
        <f aca="false">STDEV(ET66:EV66)</f>
        <v>0.153079500042734</v>
      </c>
    </row>
    <row r="67" customFormat="false" ht="15.75" hidden="false" customHeight="false" outlineLevel="0" collapsed="false">
      <c r="A67" s="14" t="n">
        <v>115</v>
      </c>
      <c r="B67" s="15" t="s">
        <v>108</v>
      </c>
      <c r="C67" s="16" t="s">
        <v>24</v>
      </c>
      <c r="D67" s="15" t="s">
        <v>46</v>
      </c>
      <c r="E67" s="17" t="n">
        <v>1.1</v>
      </c>
      <c r="F67" s="17" t="n">
        <v>1.08</v>
      </c>
      <c r="G67" s="17" t="n">
        <v>1.26</v>
      </c>
      <c r="H67" s="17" t="n">
        <f aca="false">AVERAGE(E67:G67)</f>
        <v>1.14666666666667</v>
      </c>
      <c r="I67" s="17" t="n">
        <f aca="false">STDEV(E67:G67)</f>
        <v>0.0986576572463249</v>
      </c>
      <c r="J67" s="17" t="n">
        <v>0.71</v>
      </c>
      <c r="K67" s="17" t="n">
        <v>0.53</v>
      </c>
      <c r="L67" s="17" t="n">
        <v>0.45</v>
      </c>
      <c r="M67" s="17" t="n">
        <f aca="false">AVERAGE(J67:L67)</f>
        <v>0.563333333333333</v>
      </c>
      <c r="N67" s="18" t="n">
        <f aca="false">STDEV(J67:L67)</f>
        <v>0.133166562369588</v>
      </c>
      <c r="O67" s="17" t="n">
        <v>1.56</v>
      </c>
      <c r="P67" s="17" t="n">
        <v>1.48</v>
      </c>
      <c r="Q67" s="17" t="n">
        <v>1.28</v>
      </c>
      <c r="R67" s="17" t="n">
        <f aca="false">AVERAGE(O67:Q67)</f>
        <v>1.44</v>
      </c>
      <c r="S67" s="17" t="n">
        <f aca="false">STDEV(O67:Q67)</f>
        <v>0.14422205101856</v>
      </c>
      <c r="T67" s="17" t="n">
        <v>2.52</v>
      </c>
      <c r="U67" s="17" t="n">
        <v>2.47</v>
      </c>
      <c r="V67" s="17" t="n">
        <v>2.58</v>
      </c>
      <c r="W67" s="17" t="n">
        <f aca="false">AVERAGE(T67:V67)</f>
        <v>2.52333333333333</v>
      </c>
      <c r="X67" s="17" t="n">
        <f aca="false">STDEV(T67:V67)</f>
        <v>0.055075705472861</v>
      </c>
      <c r="Y67" s="17" t="n">
        <v>1.86</v>
      </c>
      <c r="Z67" s="17" t="n">
        <v>1.69</v>
      </c>
      <c r="AA67" s="17" t="n">
        <v>1.82</v>
      </c>
      <c r="AB67" s="17" t="n">
        <f aca="false">AVERAGE(Y67:AA67)</f>
        <v>1.79</v>
      </c>
      <c r="AC67" s="17" t="n">
        <f aca="false">STDEV(Y67:AA67)</f>
        <v>0.088881944173156</v>
      </c>
      <c r="AD67" s="17" t="n">
        <v>2.67</v>
      </c>
      <c r="AE67" s="17" t="n">
        <v>2.68</v>
      </c>
      <c r="AF67" s="17" t="n">
        <v>2.41</v>
      </c>
      <c r="AG67" s="17" t="n">
        <f aca="false">AVERAGE(AD67:AF67)</f>
        <v>2.58666666666667</v>
      </c>
      <c r="AH67" s="17" t="n">
        <f aca="false">STDEV(AD67:AF67)</f>
        <v>0.153079500042734</v>
      </c>
      <c r="AI67" s="17" t="n">
        <v>2.69</v>
      </c>
      <c r="AJ67" s="17" t="n">
        <v>2.69</v>
      </c>
      <c r="AK67" s="17" t="n">
        <v>2.95</v>
      </c>
      <c r="AL67" s="17" t="n">
        <f aca="false">AVERAGE(AI67:AK67)</f>
        <v>2.77666666666667</v>
      </c>
      <c r="AM67" s="17" t="n">
        <f aca="false">STDEV(AI67:AK67)</f>
        <v>0.150111069989303</v>
      </c>
      <c r="AN67" s="17" t="n">
        <v>2.89</v>
      </c>
      <c r="AO67" s="17" t="n">
        <v>2.63</v>
      </c>
      <c r="AP67" s="17" t="n">
        <v>2.68</v>
      </c>
      <c r="AQ67" s="17" t="n">
        <f aca="false">AVERAGE(AN67:AP67)</f>
        <v>2.73333333333333</v>
      </c>
      <c r="AR67" s="17" t="n">
        <f aca="false">STDEV(AN67:AP67)</f>
        <v>0.137961347243833</v>
      </c>
      <c r="AS67" s="17" t="n">
        <v>2.94</v>
      </c>
      <c r="AT67" s="17" t="n">
        <v>2.98</v>
      </c>
      <c r="AU67" s="17" t="n">
        <v>2.63</v>
      </c>
      <c r="AV67" s="17" t="n">
        <f aca="false">AVERAGE(AS67:AU67)</f>
        <v>2.85</v>
      </c>
      <c r="AW67" s="17" t="n">
        <f aca="false">STDEV(AS67:AU67)</f>
        <v>0.19157244060668</v>
      </c>
      <c r="AX67" s="17" t="n">
        <v>2.96</v>
      </c>
      <c r="AY67" s="17" t="n">
        <v>2.96</v>
      </c>
      <c r="AZ67" s="17" t="n">
        <v>3.31</v>
      </c>
      <c r="BA67" s="19" t="n">
        <f aca="false">AVERAGE(AX67:AZ67)</f>
        <v>3.07666666666667</v>
      </c>
      <c r="BB67" s="17" t="n">
        <f aca="false">STDEV(AX67:AZ67)</f>
        <v>0.202072594216369</v>
      </c>
      <c r="BC67" s="17" t="n">
        <v>2.99</v>
      </c>
      <c r="BD67" s="17" t="n">
        <v>2.71</v>
      </c>
      <c r="BE67" s="17" t="n">
        <v>2.82</v>
      </c>
      <c r="BF67" s="17" t="n">
        <f aca="false">AVERAGE(BC67:BE67)</f>
        <v>2.84</v>
      </c>
      <c r="BG67" s="17" t="n">
        <f aca="false">STDEV(BC67:BE67)</f>
        <v>0.141067359796659</v>
      </c>
      <c r="BH67" s="17" t="n">
        <v>2.29</v>
      </c>
      <c r="BI67" s="17" t="n">
        <v>2.3</v>
      </c>
      <c r="BJ67" s="17" t="n">
        <v>2.27</v>
      </c>
      <c r="BK67" s="17" t="n">
        <f aca="false">AVERAGE(BH67:BJ67)</f>
        <v>2.28666666666667</v>
      </c>
      <c r="BL67" s="17" t="n">
        <f aca="false">STDEV(BH67:BJ67)</f>
        <v>0.0152752523165194</v>
      </c>
      <c r="BM67" s="17" t="n">
        <v>1.07</v>
      </c>
      <c r="BN67" s="17" t="n">
        <v>1.09</v>
      </c>
      <c r="BO67" s="17" t="n">
        <v>1.12</v>
      </c>
      <c r="BP67" s="17" t="n">
        <f aca="false">AVERAGE(BM67:BO67)</f>
        <v>1.09333333333333</v>
      </c>
      <c r="BQ67" s="17" t="n">
        <f aca="false">STDEV(BM67:BO67)</f>
        <v>0.0251661147842359</v>
      </c>
      <c r="BR67" s="17" t="n">
        <v>1.08</v>
      </c>
      <c r="BS67" s="17" t="n">
        <v>1.07</v>
      </c>
      <c r="BT67" s="17" t="n">
        <v>0.99</v>
      </c>
      <c r="BU67" s="17" t="n">
        <f aca="false">AVERAGE(BR67:BT67)</f>
        <v>1.04666666666667</v>
      </c>
      <c r="BV67" s="17" t="n">
        <f aca="false">STDEV(BR67:BT67)</f>
        <v>0.0493288286231625</v>
      </c>
      <c r="BW67" s="17" t="n">
        <v>1.42</v>
      </c>
      <c r="BX67" s="17" t="n">
        <v>1.39</v>
      </c>
      <c r="BY67" s="17" t="n">
        <v>1.35</v>
      </c>
      <c r="BZ67" s="17" t="n">
        <f aca="false">AVERAGE(BW67:BY67)</f>
        <v>1.38666666666667</v>
      </c>
      <c r="CA67" s="17" t="n">
        <f aca="false">STDEV(BW67:BY67)</f>
        <v>0.0351188458428424</v>
      </c>
      <c r="CB67" s="17" t="n">
        <v>0.18</v>
      </c>
      <c r="CC67" s="17" t="n">
        <v>0.19</v>
      </c>
      <c r="CD67" s="17" t="n">
        <v>0.23</v>
      </c>
      <c r="CE67" s="17" t="n">
        <f aca="false">AVERAGE(CB67:CD67)</f>
        <v>0.2</v>
      </c>
      <c r="CF67" s="17" t="n">
        <f aca="false">STDEV(CB67:CD67)</f>
        <v>0.0264575131106459</v>
      </c>
      <c r="CG67" s="17" t="n">
        <v>0.2</v>
      </c>
      <c r="CH67" s="17" t="n">
        <v>0.17</v>
      </c>
      <c r="CI67" s="17" t="n">
        <v>0.2</v>
      </c>
      <c r="CJ67" s="17" t="n">
        <f aca="false">AVERAGE(CG67:CI67)</f>
        <v>0.19</v>
      </c>
      <c r="CK67" s="17" t="n">
        <f aca="false">STDEV(CG67:CI67)</f>
        <v>0.0173205080756888</v>
      </c>
      <c r="CL67" s="17" t="n">
        <v>0.19</v>
      </c>
      <c r="CM67" s="17" t="n">
        <v>0.18</v>
      </c>
      <c r="CN67" s="17" t="n">
        <v>0.18</v>
      </c>
      <c r="CO67" s="20" t="n">
        <f aca="false">AVERAGE(CL67:CN67)</f>
        <v>0.183333333333333</v>
      </c>
      <c r="CP67" s="20" t="n">
        <f aca="false">STDEV(CL67:CN67)</f>
        <v>0.00577350269189626</v>
      </c>
      <c r="CQ67" s="17" t="n">
        <v>9.54</v>
      </c>
      <c r="CR67" s="17" t="n">
        <v>9.75</v>
      </c>
      <c r="CS67" s="20" t="n">
        <v>10.44</v>
      </c>
      <c r="CT67" s="17" t="n">
        <f aca="false">AVERAGE(CQ67:CS67)</f>
        <v>9.91</v>
      </c>
      <c r="CU67" s="17" t="n">
        <f aca="false">STDEV(CQ67:CS67)</f>
        <v>0.470850294679742</v>
      </c>
      <c r="CV67" s="17" t="n">
        <v>7.53</v>
      </c>
      <c r="CW67" s="17" t="n">
        <v>6.74</v>
      </c>
      <c r="CX67" s="17" t="n">
        <v>6.98</v>
      </c>
      <c r="CY67" s="17" t="n">
        <f aca="false">AVERAGE(CV67:CX67)</f>
        <v>7.08333333333333</v>
      </c>
      <c r="CZ67" s="17" t="n">
        <f aca="false">STDEV(CV67:CX67)</f>
        <v>0.405010287935175</v>
      </c>
      <c r="DA67" s="17" t="n">
        <v>8.97</v>
      </c>
      <c r="DB67" s="17" t="n">
        <v>9.01</v>
      </c>
      <c r="DC67" s="17" t="n">
        <v>8.29</v>
      </c>
      <c r="DD67" s="17" t="n">
        <f aca="false">AVERAGE(DA67:DC67)</f>
        <v>8.75666666666667</v>
      </c>
      <c r="DE67" s="17" t="n">
        <f aca="false">STDEV(DA67:DC67)</f>
        <v>0.404639757479828</v>
      </c>
      <c r="DF67" s="17" t="n">
        <v>5.39</v>
      </c>
      <c r="DG67" s="17" t="n">
        <v>5.46</v>
      </c>
      <c r="DH67" s="18" t="n">
        <v>5.84</v>
      </c>
      <c r="DI67" s="17" t="n">
        <f aca="false">AVERAGE(DF67:DH67)</f>
        <v>5.56333333333333</v>
      </c>
      <c r="DJ67" s="17" t="n">
        <f aca="false">STDEV(DF67:DH67)</f>
        <v>0.24214320831552</v>
      </c>
      <c r="DK67" s="17" t="n">
        <v>4.78</v>
      </c>
      <c r="DL67" s="17" t="n">
        <v>4.53</v>
      </c>
      <c r="DM67" s="17" t="n">
        <v>4.37</v>
      </c>
      <c r="DN67" s="17" t="n">
        <f aca="false">AVERAGE(DK67:DM67)</f>
        <v>4.56</v>
      </c>
      <c r="DO67" s="17" t="n">
        <f aca="false">STDEV(DK67:DM67)</f>
        <v>0.206639783197718</v>
      </c>
      <c r="DP67" s="17" t="n">
        <v>5.02</v>
      </c>
      <c r="DQ67" s="17" t="n">
        <v>4.96</v>
      </c>
      <c r="DR67" s="17" t="n">
        <v>4.74</v>
      </c>
      <c r="DS67" s="17" t="n">
        <f aca="false">AVERAGE(DP67:DR67)</f>
        <v>4.90666666666667</v>
      </c>
      <c r="DT67" s="17" t="n">
        <f aca="false">STDEV(DP67:DR67)</f>
        <v>0.14742229591664</v>
      </c>
      <c r="DU67" s="17" t="n">
        <v>3.62</v>
      </c>
      <c r="DV67" s="17" t="n">
        <v>3.61</v>
      </c>
      <c r="DW67" s="17" t="n">
        <v>4.09</v>
      </c>
      <c r="DX67" s="17" t="n">
        <f aca="false">AVERAGE(DU67:DW67)</f>
        <v>3.77333333333333</v>
      </c>
      <c r="DY67" s="17" t="n">
        <f aca="false">STDEV(DU67:DW67)</f>
        <v>0.274286954362276</v>
      </c>
      <c r="DZ67" s="17" t="n">
        <v>3.44</v>
      </c>
      <c r="EA67" s="17" t="n">
        <v>3.24</v>
      </c>
      <c r="EB67" s="17" t="n">
        <v>3.5</v>
      </c>
      <c r="EC67" s="17" t="n">
        <f aca="false">AVERAGE(DZ67:EB67)</f>
        <v>3.39333333333333</v>
      </c>
      <c r="ED67" s="17" t="n">
        <f aca="false">STDEV(DZ67:EB67)</f>
        <v>0.136137185711081</v>
      </c>
      <c r="EE67" s="17" t="n">
        <v>4.17</v>
      </c>
      <c r="EF67" s="17" t="n">
        <v>4.17</v>
      </c>
      <c r="EG67" s="17" t="n">
        <v>3.81</v>
      </c>
      <c r="EH67" s="17" t="n">
        <f aca="false">AVERAGE(EE67:EG67)</f>
        <v>4.05</v>
      </c>
      <c r="EI67" s="17" t="n">
        <f aca="false">STDEV(EE67:EG67)</f>
        <v>0.207846096908265</v>
      </c>
      <c r="EJ67" s="17" t="n">
        <v>3.63</v>
      </c>
      <c r="EK67" s="17" t="n">
        <v>3.78</v>
      </c>
      <c r="EL67" s="17" t="n">
        <v>3.95</v>
      </c>
      <c r="EM67" s="17" t="n">
        <f aca="false">AVERAGE(EJ67:EL67)</f>
        <v>3.78666666666667</v>
      </c>
      <c r="EN67" s="17" t="n">
        <f aca="false">STDEV(EJ67:EL67)</f>
        <v>0.160104132780305</v>
      </c>
      <c r="EO67" s="17" t="n">
        <v>3.68</v>
      </c>
      <c r="EP67" s="17" t="n">
        <v>3.52</v>
      </c>
      <c r="EQ67" s="17" t="n">
        <v>3.61</v>
      </c>
      <c r="ER67" s="17" t="n">
        <f aca="false">AVERAGE(EO67:EQ67)</f>
        <v>3.60333333333333</v>
      </c>
      <c r="ES67" s="17" t="n">
        <f aca="false">STDEV(EO67:EQ67)</f>
        <v>0.0802080627701065</v>
      </c>
      <c r="ET67" s="17" t="n">
        <v>3.9</v>
      </c>
      <c r="EU67" s="17" t="n">
        <v>3.97</v>
      </c>
      <c r="EV67" s="17" t="n">
        <v>3.59</v>
      </c>
      <c r="EW67" s="17" t="n">
        <f aca="false">AVERAGE(ET67:EV67)</f>
        <v>3.82</v>
      </c>
      <c r="EX67" s="18" t="n">
        <f aca="false">STDEV(ET67:EV67)</f>
        <v>0.202237484161567</v>
      </c>
    </row>
    <row r="68" customFormat="false" ht="15.75" hidden="false" customHeight="false" outlineLevel="0" collapsed="false">
      <c r="A68" s="14" t="n">
        <v>117</v>
      </c>
      <c r="B68" s="15" t="s">
        <v>109</v>
      </c>
      <c r="C68" s="16" t="s">
        <v>44</v>
      </c>
      <c r="D68" s="15" t="s">
        <v>49</v>
      </c>
      <c r="E68" s="17" t="n">
        <v>1.01</v>
      </c>
      <c r="F68" s="17" t="n">
        <v>0.97</v>
      </c>
      <c r="G68" s="17" t="n">
        <v>0.75</v>
      </c>
      <c r="H68" s="17" t="n">
        <f aca="false">AVERAGE(E68:G68)</f>
        <v>0.91</v>
      </c>
      <c r="I68" s="17" t="n">
        <f aca="false">STDEV(E68:G68)</f>
        <v>0.14</v>
      </c>
      <c r="J68" s="17" t="n">
        <v>0.45</v>
      </c>
      <c r="K68" s="17" t="n">
        <v>0.6</v>
      </c>
      <c r="L68" s="17" t="n">
        <v>0.52</v>
      </c>
      <c r="M68" s="17" t="n">
        <f aca="false">AVERAGE(J68:L68)</f>
        <v>0.523333333333333</v>
      </c>
      <c r="N68" s="18" t="n">
        <f aca="false">STDEV(J68:L68)</f>
        <v>0.0750555349946513</v>
      </c>
      <c r="O68" s="17" t="n">
        <v>0.69</v>
      </c>
      <c r="P68" s="17" t="n">
        <v>0.53</v>
      </c>
      <c r="Q68" s="17" t="n">
        <v>0.48</v>
      </c>
      <c r="R68" s="17" t="n">
        <f aca="false">AVERAGE(O68:Q68)</f>
        <v>0.566666666666667</v>
      </c>
      <c r="S68" s="17" t="n">
        <f aca="false">STDEV(O68:Q68)</f>
        <v>0.109696551146029</v>
      </c>
      <c r="T68" s="17" t="n">
        <v>2.33</v>
      </c>
      <c r="U68" s="17" t="n">
        <v>2.36</v>
      </c>
      <c r="V68" s="17" t="n">
        <v>2.01</v>
      </c>
      <c r="W68" s="17" t="n">
        <f aca="false">AVERAGE(T68:V68)</f>
        <v>2.23333333333333</v>
      </c>
      <c r="X68" s="17" t="n">
        <f aca="false">STDEV(T68:V68)</f>
        <v>0.19399312702602</v>
      </c>
      <c r="Y68" s="17" t="n">
        <v>2.18</v>
      </c>
      <c r="Z68" s="17" t="n">
        <v>2.3</v>
      </c>
      <c r="AA68" s="17" t="n">
        <v>2.15</v>
      </c>
      <c r="AB68" s="17" t="n">
        <f aca="false">AVERAGE(Y68:AA68)</f>
        <v>2.21</v>
      </c>
      <c r="AC68" s="17" t="n">
        <f aca="false">STDEV(Y68:AA68)</f>
        <v>0.0793725393319376</v>
      </c>
      <c r="AD68" s="17" t="n">
        <v>2.99</v>
      </c>
      <c r="AE68" s="17" t="n">
        <v>2.86</v>
      </c>
      <c r="AF68" s="17" t="n">
        <v>3.09</v>
      </c>
      <c r="AG68" s="17" t="n">
        <f aca="false">AVERAGE(AD68:AF68)</f>
        <v>2.98</v>
      </c>
      <c r="AH68" s="17" t="n">
        <f aca="false">STDEV(AD68:AF68)</f>
        <v>0.115325625946708</v>
      </c>
      <c r="AI68" s="17" t="n">
        <v>1.84</v>
      </c>
      <c r="AJ68" s="17" t="n">
        <v>1.9</v>
      </c>
      <c r="AK68" s="17" t="n">
        <v>1.5</v>
      </c>
      <c r="AL68" s="17" t="n">
        <f aca="false">AVERAGE(AI68:AK68)</f>
        <v>1.74666666666667</v>
      </c>
      <c r="AM68" s="17" t="n">
        <f aca="false">STDEV(AI68:AK68)</f>
        <v>0.215715862498179</v>
      </c>
      <c r="AN68" s="17" t="n">
        <v>3.38</v>
      </c>
      <c r="AO68" s="17" t="n">
        <v>3.69</v>
      </c>
      <c r="AP68" s="17" t="n">
        <v>3.68</v>
      </c>
      <c r="AQ68" s="17" t="n">
        <f aca="false">AVERAGE(AN68:AP68)</f>
        <v>3.58333333333333</v>
      </c>
      <c r="AR68" s="17" t="n">
        <f aca="false">STDEV(AN68:AP68)</f>
        <v>0.176162803489651</v>
      </c>
      <c r="AS68" s="17" t="n">
        <v>3.98</v>
      </c>
      <c r="AT68" s="17" t="n">
        <v>3.68</v>
      </c>
      <c r="AU68" s="17" t="n">
        <v>3.56</v>
      </c>
      <c r="AV68" s="17" t="n">
        <f aca="false">AVERAGE(AS68:AU68)</f>
        <v>3.74</v>
      </c>
      <c r="AW68" s="17" t="n">
        <f aca="false">STDEV(AS68:AU68)</f>
        <v>0.216333076527839</v>
      </c>
      <c r="AX68" s="17" t="n">
        <v>1.63</v>
      </c>
      <c r="AY68" s="17" t="n">
        <v>1.67</v>
      </c>
      <c r="AZ68" s="17" t="n">
        <v>1.39</v>
      </c>
      <c r="BA68" s="19" t="n">
        <f aca="false">AVERAGE(AX68:AZ68)</f>
        <v>1.56333333333333</v>
      </c>
      <c r="BB68" s="17" t="n">
        <f aca="false">STDEV(AX68:AZ68)</f>
        <v>0.151437555888007</v>
      </c>
      <c r="BC68" s="17" t="n">
        <v>3.5</v>
      </c>
      <c r="BD68" s="17" t="n">
        <v>3.8</v>
      </c>
      <c r="BE68" s="17" t="n">
        <v>3.72</v>
      </c>
      <c r="BF68" s="17" t="n">
        <f aca="false">AVERAGE(BC68:BE68)</f>
        <v>3.67333333333333</v>
      </c>
      <c r="BG68" s="17" t="n">
        <f aca="false">STDEV(BC68:BE68)</f>
        <v>0.155349069303081</v>
      </c>
      <c r="BH68" s="17" t="n">
        <v>4.58</v>
      </c>
      <c r="BI68" s="17" t="n">
        <v>4.24</v>
      </c>
      <c r="BJ68" s="17" t="n">
        <v>4.39</v>
      </c>
      <c r="BK68" s="17" t="n">
        <f aca="false">AVERAGE(BH68:BJ68)</f>
        <v>4.40333333333333</v>
      </c>
      <c r="BL68" s="17" t="n">
        <f aca="false">STDEV(BH68:BJ68)</f>
        <v>0.170391705588427</v>
      </c>
      <c r="BM68" s="17" t="n">
        <v>0.83</v>
      </c>
      <c r="BN68" s="17" t="n">
        <v>0.86</v>
      </c>
      <c r="BO68" s="17" t="n">
        <v>0.85</v>
      </c>
      <c r="BP68" s="17" t="n">
        <f aca="false">AVERAGE(BM68:BO68)</f>
        <v>0.846666666666667</v>
      </c>
      <c r="BQ68" s="17" t="n">
        <f aca="false">STDEV(BM68:BO68)</f>
        <v>0.0152752523165195</v>
      </c>
      <c r="BR68" s="17" t="n">
        <v>1.17</v>
      </c>
      <c r="BS68" s="17" t="n">
        <v>1.23</v>
      </c>
      <c r="BT68" s="17" t="n">
        <v>1.17</v>
      </c>
      <c r="BU68" s="17" t="n">
        <f aca="false">AVERAGE(BR68:BT68)</f>
        <v>1.19</v>
      </c>
      <c r="BV68" s="17" t="n">
        <f aca="false">STDEV(BR68:BT68)</f>
        <v>0.0346410161513776</v>
      </c>
      <c r="BW68" s="17" t="n">
        <v>1.27</v>
      </c>
      <c r="BX68" s="17" t="n">
        <v>1.22</v>
      </c>
      <c r="BY68" s="17" t="n">
        <v>1.23</v>
      </c>
      <c r="BZ68" s="17" t="n">
        <f aca="false">AVERAGE(BW68:BY68)</f>
        <v>1.24</v>
      </c>
      <c r="CA68" s="17" t="n">
        <f aca="false">STDEV(BW68:BY68)</f>
        <v>0.0264575131106459</v>
      </c>
      <c r="CB68" s="17" t="n">
        <v>0.12</v>
      </c>
      <c r="CC68" s="17" t="n">
        <v>0.12</v>
      </c>
      <c r="CD68" s="17" t="n">
        <v>0.08</v>
      </c>
      <c r="CE68" s="17" t="n">
        <f aca="false">AVERAGE(CB68:CD68)</f>
        <v>0.106666666666667</v>
      </c>
      <c r="CF68" s="17" t="n">
        <f aca="false">STDEV(CB68:CD68)</f>
        <v>0.023094010767585</v>
      </c>
      <c r="CG68" s="17" t="n">
        <v>0.18</v>
      </c>
      <c r="CH68" s="17" t="n">
        <v>0.21</v>
      </c>
      <c r="CI68" s="17" t="n">
        <v>0.22</v>
      </c>
      <c r="CJ68" s="17" t="n">
        <f aca="false">AVERAGE(CG68:CI68)</f>
        <v>0.203333333333333</v>
      </c>
      <c r="CK68" s="17" t="n">
        <f aca="false">STDEV(CG68:CI68)</f>
        <v>0.0208166599946613</v>
      </c>
      <c r="CL68" s="17" t="n">
        <v>0.25</v>
      </c>
      <c r="CM68" s="17" t="n">
        <v>0.22</v>
      </c>
      <c r="CN68" s="17" t="n">
        <v>0.24</v>
      </c>
      <c r="CO68" s="20" t="n">
        <f aca="false">AVERAGE(CL68:CN68)</f>
        <v>0.236666666666667</v>
      </c>
      <c r="CP68" s="20" t="n">
        <f aca="false">STDEV(CL68:CN68)</f>
        <v>0.0152752523165195</v>
      </c>
      <c r="CQ68" s="17" t="n">
        <v>11.39</v>
      </c>
      <c r="CR68" s="17" t="n">
        <v>11.85</v>
      </c>
      <c r="CS68" s="20" t="n">
        <v>10.39</v>
      </c>
      <c r="CT68" s="17" t="n">
        <f aca="false">AVERAGE(CQ68:CS68)</f>
        <v>11.21</v>
      </c>
      <c r="CU68" s="17" t="n">
        <f aca="false">STDEV(CQ68:CS68)</f>
        <v>0.746458304260861</v>
      </c>
      <c r="CV68" s="17" t="n">
        <v>7.52</v>
      </c>
      <c r="CW68" s="17" t="n">
        <v>8.09</v>
      </c>
      <c r="CX68" s="17" t="n">
        <v>8.62</v>
      </c>
      <c r="CY68" s="17" t="n">
        <f aca="false">AVERAGE(CV68:CX68)</f>
        <v>8.07666666666667</v>
      </c>
      <c r="CZ68" s="17" t="n">
        <f aca="false">STDEV(CV68:CX68)</f>
        <v>0.550121198767447</v>
      </c>
      <c r="DA68" s="17" t="n">
        <v>9.74</v>
      </c>
      <c r="DB68" s="17" t="n">
        <v>9.37</v>
      </c>
      <c r="DC68" s="17" t="n">
        <v>9.88</v>
      </c>
      <c r="DD68" s="17" t="n">
        <f aca="false">AVERAGE(DA68:DC68)</f>
        <v>9.66333333333333</v>
      </c>
      <c r="DE68" s="17" t="n">
        <f aca="false">STDEV(DA68:DC68)</f>
        <v>0.263502055652956</v>
      </c>
      <c r="DF68" s="17" t="n">
        <v>5.96</v>
      </c>
      <c r="DG68" s="17" t="n">
        <v>6.01</v>
      </c>
      <c r="DH68" s="18" t="n">
        <v>5.66</v>
      </c>
      <c r="DI68" s="17" t="n">
        <f aca="false">AVERAGE(DF68:DH68)</f>
        <v>5.87666666666667</v>
      </c>
      <c r="DJ68" s="17" t="n">
        <f aca="false">STDEV(DF68:DH68)</f>
        <v>0.189296944860009</v>
      </c>
      <c r="DK68" s="17" t="n">
        <v>4.99</v>
      </c>
      <c r="DL68" s="17" t="n">
        <v>5.29</v>
      </c>
      <c r="DM68" s="17" t="n">
        <v>5.09</v>
      </c>
      <c r="DN68" s="17" t="n">
        <f aca="false">AVERAGE(DK68:DM68)</f>
        <v>5.12333333333333</v>
      </c>
      <c r="DO68" s="17" t="n">
        <f aca="false">STDEV(DK68:DM68)</f>
        <v>0.152752523165195</v>
      </c>
      <c r="DP68" s="17" t="n">
        <v>5.51</v>
      </c>
      <c r="DQ68" s="17" t="n">
        <v>5.17</v>
      </c>
      <c r="DR68" s="17" t="n">
        <v>5.41</v>
      </c>
      <c r="DS68" s="17" t="n">
        <f aca="false">AVERAGE(DP68:DR68)</f>
        <v>5.36333333333333</v>
      </c>
      <c r="DT68" s="17" t="n">
        <f aca="false">STDEV(DP68:DR68)</f>
        <v>0.174737898961082</v>
      </c>
      <c r="DU68" s="17" t="n">
        <v>3.07</v>
      </c>
      <c r="DV68" s="17" t="n">
        <v>3.04</v>
      </c>
      <c r="DW68" s="17" t="n">
        <v>2.79</v>
      </c>
      <c r="DX68" s="17" t="n">
        <f aca="false">AVERAGE(DU68:DW68)</f>
        <v>2.96666666666667</v>
      </c>
      <c r="DY68" s="17" t="n">
        <f aca="false">STDEV(DU68:DW68)</f>
        <v>0.153731367434669</v>
      </c>
      <c r="DZ68" s="17" t="n">
        <v>3.17</v>
      </c>
      <c r="EA68" s="17" t="n">
        <v>3.37</v>
      </c>
      <c r="EB68" s="17" t="n">
        <v>3.25</v>
      </c>
      <c r="EC68" s="17" t="n">
        <f aca="false">AVERAGE(DZ68:EB68)</f>
        <v>3.26333333333333</v>
      </c>
      <c r="ED68" s="17" t="n">
        <f aca="false">STDEV(DZ68:EB68)</f>
        <v>0.100664459136943</v>
      </c>
      <c r="EE68" s="17" t="n">
        <v>3.69</v>
      </c>
      <c r="EF68" s="17" t="n">
        <v>3.47</v>
      </c>
      <c r="EG68" s="17" t="n">
        <v>3.5</v>
      </c>
      <c r="EH68" s="17" t="n">
        <f aca="false">AVERAGE(EE68:EG68)</f>
        <v>3.55333333333333</v>
      </c>
      <c r="EI68" s="17" t="n">
        <f aca="false">STDEV(EE68:EG68)</f>
        <v>0.119303534454488</v>
      </c>
      <c r="EJ68" s="17" t="n">
        <v>3.48</v>
      </c>
      <c r="EK68" s="17" t="n">
        <v>3.49</v>
      </c>
      <c r="EL68" s="17" t="n">
        <v>3.4</v>
      </c>
      <c r="EM68" s="17" t="n">
        <f aca="false">AVERAGE(EJ68:EL68)</f>
        <v>3.45666666666667</v>
      </c>
      <c r="EN68" s="17" t="n">
        <f aca="false">STDEV(EJ68:EL68)</f>
        <v>0.0493288286231626</v>
      </c>
      <c r="EO68" s="17" t="n">
        <v>3.54</v>
      </c>
      <c r="EP68" s="17" t="n">
        <v>3.93</v>
      </c>
      <c r="EQ68" s="17" t="n">
        <v>3.46</v>
      </c>
      <c r="ER68" s="17" t="n">
        <f aca="false">AVERAGE(EO68:EQ68)</f>
        <v>3.64333333333333</v>
      </c>
      <c r="ES68" s="17" t="n">
        <f aca="false">STDEV(EO68:EQ68)</f>
        <v>0.251462389500564</v>
      </c>
      <c r="ET68" s="17" t="n">
        <v>3.74</v>
      </c>
      <c r="EU68" s="17" t="n">
        <v>3.62</v>
      </c>
      <c r="EV68" s="17" t="n">
        <v>3.59</v>
      </c>
      <c r="EW68" s="17" t="n">
        <f aca="false">AVERAGE(ET68:EV68)</f>
        <v>3.65</v>
      </c>
      <c r="EX68" s="18" t="n">
        <f aca="false">STDEV(ET68:EV68)</f>
        <v>0.0793725393319379</v>
      </c>
    </row>
    <row r="69" customFormat="false" ht="15.75" hidden="false" customHeight="false" outlineLevel="0" collapsed="false">
      <c r="A69" s="14" t="n">
        <v>119</v>
      </c>
      <c r="B69" s="15" t="s">
        <v>110</v>
      </c>
      <c r="C69" s="16" t="s">
        <v>24</v>
      </c>
      <c r="D69" s="15" t="s">
        <v>32</v>
      </c>
      <c r="E69" s="17" t="n">
        <v>2.56</v>
      </c>
      <c r="F69" s="17" t="n">
        <v>2.82</v>
      </c>
      <c r="G69" s="17" t="n">
        <v>2.89</v>
      </c>
      <c r="H69" s="17" t="n">
        <f aca="false">AVERAGE(E69:G69)</f>
        <v>2.75666666666667</v>
      </c>
      <c r="I69" s="17" t="n">
        <f aca="false">STDEV(E69:G69)</f>
        <v>0.173877351409933</v>
      </c>
      <c r="J69" s="17" t="n">
        <v>1.99</v>
      </c>
      <c r="K69" s="17" t="n">
        <v>1.78</v>
      </c>
      <c r="L69" s="17" t="n">
        <v>2.02</v>
      </c>
      <c r="M69" s="17" t="n">
        <f aca="false">AVERAGE(J69:L69)</f>
        <v>1.93</v>
      </c>
      <c r="N69" s="18" t="n">
        <f aca="false">STDEV(J69:L69)</f>
        <v>0.13076696830622</v>
      </c>
      <c r="O69" s="17" t="n">
        <v>5.13</v>
      </c>
      <c r="P69" s="17" t="n">
        <v>5.55</v>
      </c>
      <c r="Q69" s="17" t="n">
        <v>5.7</v>
      </c>
      <c r="R69" s="17" t="n">
        <f aca="false">AVERAGE(O69:Q69)</f>
        <v>5.46</v>
      </c>
      <c r="S69" s="17" t="n">
        <f aca="false">STDEV(O69:Q69)</f>
        <v>0.295465734053883</v>
      </c>
      <c r="T69" s="17" t="n">
        <v>2.39</v>
      </c>
      <c r="U69" s="17" t="n">
        <v>2.56</v>
      </c>
      <c r="V69" s="17" t="n">
        <v>2.57</v>
      </c>
      <c r="W69" s="17" t="n">
        <f aca="false">AVERAGE(T69:V69)</f>
        <v>2.50666666666667</v>
      </c>
      <c r="X69" s="17" t="n">
        <f aca="false">STDEV(T69:V69)</f>
        <v>0.101159939369957</v>
      </c>
      <c r="Y69" s="17" t="n">
        <v>2.21</v>
      </c>
      <c r="Z69" s="17" t="n">
        <v>2.21</v>
      </c>
      <c r="AA69" s="17" t="n">
        <v>2.21</v>
      </c>
      <c r="AB69" s="17" t="n">
        <f aca="false">AVERAGE(Y69:AA69)</f>
        <v>2.21</v>
      </c>
      <c r="AC69" s="17" t="n">
        <f aca="false">STDEV(Y69:AA69)</f>
        <v>0</v>
      </c>
      <c r="AD69" s="17" t="n">
        <v>2.74</v>
      </c>
      <c r="AE69" s="17" t="n">
        <v>2.81</v>
      </c>
      <c r="AF69" s="17" t="n">
        <v>2.61</v>
      </c>
      <c r="AG69" s="17" t="n">
        <f aca="false">AVERAGE(AD69:AF69)</f>
        <v>2.72</v>
      </c>
      <c r="AH69" s="17" t="n">
        <f aca="false">STDEV(AD69:AF69)</f>
        <v>0.101488915650922</v>
      </c>
      <c r="AI69" s="17" t="n">
        <v>2.13</v>
      </c>
      <c r="AJ69" s="17" t="n">
        <v>2.36</v>
      </c>
      <c r="AK69" s="17" t="n">
        <v>2</v>
      </c>
      <c r="AL69" s="17" t="n">
        <f aca="false">AVERAGE(AI69:AK69)</f>
        <v>2.16333333333333</v>
      </c>
      <c r="AM69" s="17" t="n">
        <f aca="false">STDEV(AI69:AK69)</f>
        <v>0.182300118851671</v>
      </c>
      <c r="AN69" s="17" t="n">
        <v>2.54</v>
      </c>
      <c r="AO69" s="17" t="n">
        <v>2.41</v>
      </c>
      <c r="AP69" s="17" t="n">
        <v>2.46</v>
      </c>
      <c r="AQ69" s="17" t="n">
        <f aca="false">AVERAGE(AN69:AP69)</f>
        <v>2.47</v>
      </c>
      <c r="AR69" s="17" t="n">
        <f aca="false">STDEV(AN69:AP69)</f>
        <v>0.06557438524302</v>
      </c>
      <c r="AS69" s="17" t="n">
        <v>2.42</v>
      </c>
      <c r="AT69" s="17" t="n">
        <v>2.74</v>
      </c>
      <c r="AU69" s="17" t="n">
        <v>2.49</v>
      </c>
      <c r="AV69" s="17" t="n">
        <f aca="false">AVERAGE(AS69:AU69)</f>
        <v>2.55</v>
      </c>
      <c r="AW69" s="17" t="n">
        <f aca="false">STDEV(AS69:AU69)</f>
        <v>0.168226038412607</v>
      </c>
      <c r="AX69" s="17" t="n">
        <v>1.98</v>
      </c>
      <c r="AY69" s="17" t="n">
        <v>2.19</v>
      </c>
      <c r="AZ69" s="17" t="n">
        <v>2.13</v>
      </c>
      <c r="BA69" s="19" t="n">
        <f aca="false">AVERAGE(AX69:AZ69)</f>
        <v>2.1</v>
      </c>
      <c r="BB69" s="17" t="n">
        <f aca="false">STDEV(AX69:AZ69)</f>
        <v>0.10816653826392</v>
      </c>
      <c r="BC69" s="17" t="n">
        <v>1.86</v>
      </c>
      <c r="BD69" s="17" t="n">
        <v>1.86</v>
      </c>
      <c r="BE69" s="17" t="n">
        <v>1.86</v>
      </c>
      <c r="BF69" s="17" t="n">
        <f aca="false">AVERAGE(BC69:BE69)</f>
        <v>1.86</v>
      </c>
      <c r="BG69" s="17" t="n">
        <f aca="false">STDEV(BC69:BE69)</f>
        <v>0</v>
      </c>
      <c r="BH69" s="17" t="n">
        <v>2.19</v>
      </c>
      <c r="BI69" s="17" t="n">
        <v>2.21</v>
      </c>
      <c r="BJ69" s="17" t="n">
        <v>1.94</v>
      </c>
      <c r="BK69" s="17" t="n">
        <f aca="false">AVERAGE(BH69:BJ69)</f>
        <v>2.11333333333333</v>
      </c>
      <c r="BL69" s="17" t="n">
        <f aca="false">STDEV(BH69:BJ69)</f>
        <v>0.150443787951957</v>
      </c>
      <c r="BM69" s="17" t="n">
        <v>1.05</v>
      </c>
      <c r="BN69" s="17" t="n">
        <v>1.09</v>
      </c>
      <c r="BO69" s="17" t="n">
        <v>1.11</v>
      </c>
      <c r="BP69" s="17" t="n">
        <f aca="false">AVERAGE(BM69:BO69)</f>
        <v>1.08333333333333</v>
      </c>
      <c r="BQ69" s="17" t="n">
        <f aca="false">STDEV(BM69:BO69)</f>
        <v>0.030550504633039</v>
      </c>
      <c r="BR69" s="17" t="n">
        <v>1.11</v>
      </c>
      <c r="BS69" s="17" t="n">
        <v>1.06</v>
      </c>
      <c r="BT69" s="17" t="n">
        <v>1.1</v>
      </c>
      <c r="BU69" s="17" t="n">
        <f aca="false">AVERAGE(BR69:BT69)</f>
        <v>1.09</v>
      </c>
      <c r="BV69" s="17" t="n">
        <f aca="false">STDEV(BR69:BT69)</f>
        <v>0.0264575131106459</v>
      </c>
      <c r="BW69" s="17" t="n">
        <v>1.36</v>
      </c>
      <c r="BX69" s="17" t="n">
        <v>1.37</v>
      </c>
      <c r="BY69" s="17" t="n">
        <v>1.31</v>
      </c>
      <c r="BZ69" s="17" t="n">
        <f aca="false">AVERAGE(BW69:BY69)</f>
        <v>1.34666666666667</v>
      </c>
      <c r="CA69" s="17" t="n">
        <f aca="false">STDEV(BW69:BY69)</f>
        <v>0.0321455025366432</v>
      </c>
      <c r="CB69" s="17" t="n">
        <v>0.14</v>
      </c>
      <c r="CC69" s="17" t="n">
        <v>0.15</v>
      </c>
      <c r="CD69" s="17" t="n">
        <v>0.17</v>
      </c>
      <c r="CE69" s="17" t="n">
        <f aca="false">AVERAGE(CB69:CD69)</f>
        <v>0.153333333333333</v>
      </c>
      <c r="CF69" s="17" t="n">
        <f aca="false">STDEV(CB69:CD69)</f>
        <v>0.0152752523165195</v>
      </c>
      <c r="CG69" s="17" t="n">
        <v>0.17</v>
      </c>
      <c r="CH69" s="17" t="n">
        <v>0.16</v>
      </c>
      <c r="CI69" s="17" t="n">
        <v>0.16</v>
      </c>
      <c r="CJ69" s="17" t="n">
        <f aca="false">AVERAGE(CG69:CI69)</f>
        <v>0.163333333333333</v>
      </c>
      <c r="CK69" s="17" t="n">
        <f aca="false">STDEV(CG69:CI69)</f>
        <v>0.00577350269189626</v>
      </c>
      <c r="CL69" s="17" t="n">
        <v>0.17</v>
      </c>
      <c r="CM69" s="17" t="n">
        <v>0.17</v>
      </c>
      <c r="CN69" s="17" t="n">
        <v>0.13</v>
      </c>
      <c r="CO69" s="20" t="n">
        <f aca="false">AVERAGE(CL69:CN69)</f>
        <v>0.156666666666667</v>
      </c>
      <c r="CP69" s="20" t="n">
        <f aca="false">STDEV(CL69:CN69)</f>
        <v>0.023094010767585</v>
      </c>
      <c r="CQ69" s="17" t="n">
        <v>7.34</v>
      </c>
      <c r="CR69" s="17" t="n">
        <v>7.68</v>
      </c>
      <c r="CS69" s="20" t="n">
        <v>6.8</v>
      </c>
      <c r="CT69" s="17" t="n">
        <f aca="false">AVERAGE(CQ69:CS69)</f>
        <v>7.27333333333333</v>
      </c>
      <c r="CU69" s="17" t="n">
        <f aca="false">STDEV(CQ69:CS69)</f>
        <v>0.443771713083803</v>
      </c>
      <c r="CV69" s="17" t="n">
        <v>6.42</v>
      </c>
      <c r="CW69" s="17" t="n">
        <v>6.08</v>
      </c>
      <c r="CX69" s="17" t="n">
        <v>6.56</v>
      </c>
      <c r="CY69" s="17" t="n">
        <f aca="false">AVERAGE(CV69:CX69)</f>
        <v>6.35333333333333</v>
      </c>
      <c r="CZ69" s="17" t="n">
        <f aca="false">STDEV(CV69:CX69)</f>
        <v>0.246846781087648</v>
      </c>
      <c r="DA69" s="17" t="n">
        <v>8.05</v>
      </c>
      <c r="DB69" s="17" t="n">
        <v>8.06</v>
      </c>
      <c r="DC69" s="17" t="n">
        <v>7.34</v>
      </c>
      <c r="DD69" s="17" t="n">
        <f aca="false">AVERAGE(DA69:DC69)</f>
        <v>7.81666666666667</v>
      </c>
      <c r="DE69" s="17" t="n">
        <f aca="false">STDEV(DA69:DC69)</f>
        <v>0.412835721968598</v>
      </c>
      <c r="DF69" s="17" t="n">
        <v>4.68</v>
      </c>
      <c r="DG69" s="17" t="n">
        <v>5.13</v>
      </c>
      <c r="DH69" s="18" t="n">
        <v>4.88</v>
      </c>
      <c r="DI69" s="17" t="n">
        <f aca="false">AVERAGE(DF69:DH69)</f>
        <v>4.89666666666667</v>
      </c>
      <c r="DJ69" s="17" t="n">
        <f aca="false">STDEV(DF69:DH69)</f>
        <v>0.225462487641145</v>
      </c>
      <c r="DK69" s="17" t="n">
        <v>4.96</v>
      </c>
      <c r="DL69" s="17" t="n">
        <v>4.58</v>
      </c>
      <c r="DM69" s="17" t="n">
        <v>4.85</v>
      </c>
      <c r="DN69" s="17" t="n">
        <f aca="false">AVERAGE(DK69:DM69)</f>
        <v>4.79666666666667</v>
      </c>
      <c r="DO69" s="17" t="n">
        <f aca="false">STDEV(DK69:DM69)</f>
        <v>0.195533458347499</v>
      </c>
      <c r="DP69" s="17" t="n">
        <v>5.73</v>
      </c>
      <c r="DQ69" s="17" t="n">
        <v>5.7</v>
      </c>
      <c r="DR69" s="17" t="n">
        <v>5.08</v>
      </c>
      <c r="DS69" s="17" t="n">
        <f aca="false">AVERAGE(DP69:DR69)</f>
        <v>5.50333333333333</v>
      </c>
      <c r="DT69" s="17" t="n">
        <f aca="false">STDEV(DP69:DR69)</f>
        <v>0.366924152016917</v>
      </c>
      <c r="DU69" s="17" t="n">
        <v>3.18</v>
      </c>
      <c r="DV69" s="17" t="n">
        <v>3.39</v>
      </c>
      <c r="DW69" s="17" t="n">
        <v>3.11</v>
      </c>
      <c r="DX69" s="17" t="n">
        <f aca="false">AVERAGE(DU69:DW69)</f>
        <v>3.22666666666667</v>
      </c>
      <c r="DY69" s="17" t="n">
        <f aca="false">STDEV(DU69:DW69)</f>
        <v>0.145716619962629</v>
      </c>
      <c r="DZ69" s="17" t="n">
        <v>3.36</v>
      </c>
      <c r="EA69" s="17" t="n">
        <v>3.12</v>
      </c>
      <c r="EB69" s="17" t="n">
        <v>3.22</v>
      </c>
      <c r="EC69" s="17" t="n">
        <f aca="false">AVERAGE(DZ69:EB69)</f>
        <v>3.23333333333333</v>
      </c>
      <c r="ED69" s="17" t="n">
        <f aca="false">STDEV(DZ69:EB69)</f>
        <v>0.120554275466834</v>
      </c>
      <c r="EE69" s="17" t="n">
        <v>3.68</v>
      </c>
      <c r="EF69" s="17" t="n">
        <v>3.63</v>
      </c>
      <c r="EG69" s="17" t="n">
        <v>3.18</v>
      </c>
      <c r="EH69" s="17" t="n">
        <f aca="false">AVERAGE(EE69:EG69)</f>
        <v>3.49666666666667</v>
      </c>
      <c r="EI69" s="17" t="n">
        <f aca="false">STDEV(EE69:EG69)</f>
        <v>0.275378527364305</v>
      </c>
      <c r="EJ69" s="17" t="n">
        <v>3.65</v>
      </c>
      <c r="EK69" s="17" t="n">
        <v>3.79</v>
      </c>
      <c r="EL69" s="17" t="n">
        <v>3.67</v>
      </c>
      <c r="EM69" s="17" t="n">
        <f aca="false">AVERAGE(EJ69:EL69)</f>
        <v>3.70333333333333</v>
      </c>
      <c r="EN69" s="17" t="n">
        <f aca="false">STDEV(EJ69:EL69)</f>
        <v>0.0757187779440037</v>
      </c>
      <c r="EO69" s="17" t="n">
        <v>3.92</v>
      </c>
      <c r="EP69" s="17" t="n">
        <v>3.74</v>
      </c>
      <c r="EQ69" s="17" t="n">
        <v>3.95</v>
      </c>
      <c r="ER69" s="17" t="n">
        <f aca="false">AVERAGE(EO69:EQ69)</f>
        <v>3.87</v>
      </c>
      <c r="ES69" s="17" t="n">
        <f aca="false">STDEV(EO69:EQ69)</f>
        <v>0.113578166916005</v>
      </c>
      <c r="ET69" s="17" t="n">
        <v>3.85</v>
      </c>
      <c r="EU69" s="17" t="n">
        <v>3.92</v>
      </c>
      <c r="EV69" s="17" t="n">
        <v>3.78</v>
      </c>
      <c r="EW69" s="17" t="n">
        <f aca="false">AVERAGE(ET69:EV69)</f>
        <v>3.85</v>
      </c>
      <c r="EX69" s="18" t="n">
        <f aca="false">STDEV(ET69:EV69)</f>
        <v>0.0700000000000001</v>
      </c>
    </row>
    <row r="70" customFormat="false" ht="15.75" hidden="false" customHeight="false" outlineLevel="0" collapsed="false">
      <c r="A70" s="14" t="n">
        <v>122</v>
      </c>
      <c r="B70" s="15" t="s">
        <v>111</v>
      </c>
      <c r="C70" s="16" t="s">
        <v>112</v>
      </c>
      <c r="D70" s="15" t="s">
        <v>37</v>
      </c>
      <c r="E70" s="17" t="n">
        <v>3.32</v>
      </c>
      <c r="F70" s="17" t="n">
        <v>3.06</v>
      </c>
      <c r="G70" s="17" t="n">
        <v>3.1</v>
      </c>
      <c r="H70" s="17" t="n">
        <f aca="false">AVERAGE(E70:G70)</f>
        <v>3.16</v>
      </c>
      <c r="I70" s="17" t="n">
        <f aca="false">STDEV(E70:G70)</f>
        <v>0.14</v>
      </c>
      <c r="J70" s="17" t="n">
        <v>1.63</v>
      </c>
      <c r="K70" s="17" t="n">
        <v>1.73</v>
      </c>
      <c r="L70" s="17" t="n">
        <v>1.73</v>
      </c>
      <c r="M70" s="17" t="n">
        <f aca="false">AVERAGE(J70:L70)</f>
        <v>1.69666666666667</v>
      </c>
      <c r="N70" s="18" t="n">
        <f aca="false">STDEV(J70:L70)</f>
        <v>0.0577350269189626</v>
      </c>
      <c r="O70" s="17" t="n">
        <v>1.7</v>
      </c>
      <c r="P70" s="17" t="n">
        <v>1.86</v>
      </c>
      <c r="Q70" s="17" t="n">
        <v>1.59</v>
      </c>
      <c r="R70" s="17" t="n">
        <f aca="false">AVERAGE(O70:Q70)</f>
        <v>1.71666666666667</v>
      </c>
      <c r="S70" s="17" t="n">
        <f aca="false">STDEV(O70:Q70)</f>
        <v>0.135769412362775</v>
      </c>
      <c r="T70" s="17" t="n">
        <v>2.88</v>
      </c>
      <c r="U70" s="17" t="n">
        <v>2.66</v>
      </c>
      <c r="V70" s="17" t="n">
        <v>2.79</v>
      </c>
      <c r="W70" s="17" t="n">
        <f aca="false">AVERAGE(T70:V70)</f>
        <v>2.77666666666667</v>
      </c>
      <c r="X70" s="17" t="n">
        <f aca="false">STDEV(T70:V70)</f>
        <v>0.11060440015358</v>
      </c>
      <c r="Y70" s="17" t="n">
        <v>3.2</v>
      </c>
      <c r="Z70" s="17" t="n">
        <v>3.36</v>
      </c>
      <c r="AA70" s="17" t="n">
        <v>3.26</v>
      </c>
      <c r="AB70" s="17" t="n">
        <f aca="false">AVERAGE(Y70:AA70)</f>
        <v>3.27333333333333</v>
      </c>
      <c r="AC70" s="17" t="n">
        <f aca="false">STDEV(Y70:AA70)</f>
        <v>0.0808290376865475</v>
      </c>
      <c r="AD70" s="17" t="n">
        <v>3.21</v>
      </c>
      <c r="AE70" s="17" t="n">
        <v>3.36</v>
      </c>
      <c r="AF70" s="17" t="n">
        <v>3.29</v>
      </c>
      <c r="AG70" s="17" t="n">
        <f aca="false">AVERAGE(AD70:AF70)</f>
        <v>3.28666666666667</v>
      </c>
      <c r="AH70" s="17" t="n">
        <f aca="false">STDEV(AD70:AF70)</f>
        <v>0.0750555349946513</v>
      </c>
      <c r="AI70" s="17" t="n">
        <v>2.14</v>
      </c>
      <c r="AJ70" s="17" t="n">
        <v>2.01</v>
      </c>
      <c r="AK70" s="17" t="n">
        <v>2.06</v>
      </c>
      <c r="AL70" s="17" t="n">
        <f aca="false">AVERAGE(AI70:AK70)</f>
        <v>2.07</v>
      </c>
      <c r="AM70" s="17" t="n">
        <f aca="false">STDEV(AI70:AK70)</f>
        <v>0.0655743852430202</v>
      </c>
      <c r="AN70" s="17" t="n">
        <v>2.56</v>
      </c>
      <c r="AO70" s="17" t="n">
        <v>2.76</v>
      </c>
      <c r="AP70" s="17" t="n">
        <v>2.74</v>
      </c>
      <c r="AQ70" s="17" t="n">
        <f aca="false">AVERAGE(AN70:AP70)</f>
        <v>2.68666666666667</v>
      </c>
      <c r="AR70" s="17" t="n">
        <f aca="false">STDEV(AN70:AP70)</f>
        <v>0.110151410945722</v>
      </c>
      <c r="AS70" s="17" t="n">
        <v>1.93</v>
      </c>
      <c r="AT70" s="17" t="n">
        <v>2.05</v>
      </c>
      <c r="AU70" s="17" t="n">
        <v>1.91</v>
      </c>
      <c r="AV70" s="17" t="n">
        <f aca="false">AVERAGE(AS70:AU70)</f>
        <v>1.96333333333333</v>
      </c>
      <c r="AW70" s="17" t="n">
        <f aca="false">STDEV(AS70:AU70)</f>
        <v>0.0757187779440036</v>
      </c>
      <c r="AX70" s="17" t="n">
        <v>1.85</v>
      </c>
      <c r="AY70" s="17" t="n">
        <v>1.7</v>
      </c>
      <c r="AZ70" s="17" t="n">
        <v>1.82</v>
      </c>
      <c r="BA70" s="19" t="n">
        <f aca="false">AVERAGE(AX70:AZ70)</f>
        <v>1.79</v>
      </c>
      <c r="BB70" s="17" t="n">
        <f aca="false">STDEV(AX70:AZ70)</f>
        <v>0.0793725393319378</v>
      </c>
      <c r="BC70" s="17" t="n">
        <v>2.01</v>
      </c>
      <c r="BD70" s="17" t="n">
        <v>2.15</v>
      </c>
      <c r="BE70" s="17" t="n">
        <v>1.99</v>
      </c>
      <c r="BF70" s="17" t="n">
        <f aca="false">AVERAGE(BC70:BE70)</f>
        <v>2.05</v>
      </c>
      <c r="BG70" s="17" t="n">
        <f aca="false">STDEV(BC70:BE70)</f>
        <v>0.0871779788708135</v>
      </c>
      <c r="BH70" s="17" t="n">
        <v>1.54</v>
      </c>
      <c r="BI70" s="17" t="n">
        <v>1.69</v>
      </c>
      <c r="BJ70" s="17" t="n">
        <v>1.76</v>
      </c>
      <c r="BK70" s="17" t="n">
        <f aca="false">AVERAGE(BH70:BJ70)</f>
        <v>1.66333333333333</v>
      </c>
      <c r="BL70" s="17" t="n">
        <f aca="false">STDEV(BH70:BJ70)</f>
        <v>0.112398102000582</v>
      </c>
      <c r="BM70" s="17" t="n">
        <v>1.69</v>
      </c>
      <c r="BN70" s="17" t="n">
        <v>1.63</v>
      </c>
      <c r="BO70" s="17" t="n">
        <v>1.62</v>
      </c>
      <c r="BP70" s="17" t="n">
        <f aca="false">AVERAGE(BM70:BO70)</f>
        <v>1.64666666666667</v>
      </c>
      <c r="BQ70" s="17" t="n">
        <f aca="false">STDEV(BM70:BO70)</f>
        <v>0.0378593889720018</v>
      </c>
      <c r="BR70" s="17" t="n">
        <v>1.94</v>
      </c>
      <c r="BS70" s="17" t="n">
        <v>1.99</v>
      </c>
      <c r="BT70" s="17" t="n">
        <v>1.92</v>
      </c>
      <c r="BU70" s="17" t="n">
        <f aca="false">AVERAGE(BR70:BT70)</f>
        <v>1.95</v>
      </c>
      <c r="BV70" s="17" t="n">
        <f aca="false">STDEV(BR70:BT70)</f>
        <v>0.0360555127546399</v>
      </c>
      <c r="BW70" s="17" t="n">
        <v>1.7</v>
      </c>
      <c r="BX70" s="17" t="n">
        <v>1.75</v>
      </c>
      <c r="BY70" s="17" t="n">
        <v>1.75</v>
      </c>
      <c r="BZ70" s="17" t="n">
        <f aca="false">AVERAGE(BW70:BY70)</f>
        <v>1.73333333333333</v>
      </c>
      <c r="CA70" s="17" t="n">
        <f aca="false">STDEV(BW70:BY70)</f>
        <v>0.0288675134594813</v>
      </c>
      <c r="CB70" s="17" t="n">
        <v>0.25</v>
      </c>
      <c r="CC70" s="17" t="n">
        <v>0.23</v>
      </c>
      <c r="CD70" s="17" t="n">
        <v>0.25</v>
      </c>
      <c r="CE70" s="17" t="n">
        <f aca="false">AVERAGE(CB70:CD70)</f>
        <v>0.243333333333333</v>
      </c>
      <c r="CF70" s="17" t="n">
        <f aca="false">STDEV(CB70:CD70)</f>
        <v>0.0115470053837925</v>
      </c>
      <c r="CG70" s="17" t="n">
        <v>0.32</v>
      </c>
      <c r="CH70" s="17" t="n">
        <v>0.35</v>
      </c>
      <c r="CI70" s="17" t="n">
        <v>0.36</v>
      </c>
      <c r="CJ70" s="17" t="n">
        <f aca="false">AVERAGE(CG70:CI70)</f>
        <v>0.343333333333333</v>
      </c>
      <c r="CK70" s="17" t="n">
        <f aca="false">STDEV(CG70:CI70)</f>
        <v>0.0208166599946613</v>
      </c>
      <c r="CL70" s="17" t="n">
        <v>0.23</v>
      </c>
      <c r="CM70" s="17" t="n">
        <v>0.26</v>
      </c>
      <c r="CN70" s="17" t="n">
        <v>0.25</v>
      </c>
      <c r="CO70" s="20" t="n">
        <f aca="false">AVERAGE(CL70:CN70)</f>
        <v>0.246666666666667</v>
      </c>
      <c r="CP70" s="20" t="n">
        <f aca="false">STDEV(CL70:CN70)</f>
        <v>0.0152752523165195</v>
      </c>
      <c r="CQ70" s="17" t="n">
        <v>5.84</v>
      </c>
      <c r="CR70" s="17" t="n">
        <v>5</v>
      </c>
      <c r="CS70" s="20" t="n">
        <v>5.01</v>
      </c>
      <c r="CT70" s="17" t="n">
        <f aca="false">AVERAGE(CQ70:CS70)</f>
        <v>5.28333333333333</v>
      </c>
      <c r="CU70" s="17" t="n">
        <f aca="false">STDEV(CQ70:CS70)</f>
        <v>0.482113402980391</v>
      </c>
      <c r="CV70" s="17" t="n">
        <v>5.66</v>
      </c>
      <c r="CW70" s="17" t="n">
        <v>6.21</v>
      </c>
      <c r="CX70" s="17" t="n">
        <v>5.96</v>
      </c>
      <c r="CY70" s="17" t="n">
        <f aca="false">AVERAGE(CV70:CX70)</f>
        <v>5.94333333333333</v>
      </c>
      <c r="CZ70" s="17" t="n">
        <f aca="false">STDEV(CV70:CX70)</f>
        <v>0.275378527364305</v>
      </c>
      <c r="DA70" s="17" t="n">
        <v>6.99</v>
      </c>
      <c r="DB70" s="17" t="n">
        <v>7.43</v>
      </c>
      <c r="DC70" s="17" t="n">
        <v>7.38</v>
      </c>
      <c r="DD70" s="17" t="n">
        <f aca="false">AVERAGE(DA70:DC70)</f>
        <v>7.26666666666667</v>
      </c>
      <c r="DE70" s="17" t="n">
        <f aca="false">STDEV(DA70:DC70)</f>
        <v>0.240901086202062</v>
      </c>
      <c r="DF70" s="17" t="n">
        <v>4.41</v>
      </c>
      <c r="DG70" s="17" t="n">
        <v>4.22</v>
      </c>
      <c r="DH70" s="18" t="n">
        <v>4.04</v>
      </c>
      <c r="DI70" s="17" t="n">
        <f aca="false">AVERAGE(DF70:DH70)</f>
        <v>4.22333333333333</v>
      </c>
      <c r="DJ70" s="17" t="n">
        <f aca="false">STDEV(DF70:DH70)</f>
        <v>0.185022521151706</v>
      </c>
      <c r="DK70" s="17" t="n">
        <v>4.28</v>
      </c>
      <c r="DL70" s="17" t="n">
        <v>4.69</v>
      </c>
      <c r="DM70" s="17" t="n">
        <v>4.54</v>
      </c>
      <c r="DN70" s="17" t="n">
        <f aca="false">AVERAGE(DK70:DM70)</f>
        <v>4.50333333333333</v>
      </c>
      <c r="DO70" s="17" t="n">
        <f aca="false">STDEV(DK70:DM70)</f>
        <v>0.207444771766688</v>
      </c>
      <c r="DP70" s="17" t="n">
        <v>4.58</v>
      </c>
      <c r="DQ70" s="17" t="n">
        <v>4.86</v>
      </c>
      <c r="DR70" s="17" t="n">
        <v>5.15</v>
      </c>
      <c r="DS70" s="17" t="n">
        <f aca="false">AVERAGE(DP70:DR70)</f>
        <v>4.86333333333333</v>
      </c>
      <c r="DT70" s="17" t="n">
        <f aca="false">STDEV(DP70:DR70)</f>
        <v>0.285014619508076</v>
      </c>
      <c r="DU70" s="17" t="n">
        <v>4.19</v>
      </c>
      <c r="DV70" s="17" t="n">
        <v>4.02</v>
      </c>
      <c r="DW70" s="17" t="n">
        <v>4.11</v>
      </c>
      <c r="DX70" s="17" t="n">
        <f aca="false">AVERAGE(DU70:DW70)</f>
        <v>4.10666666666667</v>
      </c>
      <c r="DY70" s="17" t="n">
        <f aca="false">STDEV(DU70:DW70)</f>
        <v>0.0850490054811542</v>
      </c>
      <c r="DZ70" s="17" t="n">
        <v>4.57</v>
      </c>
      <c r="EA70" s="17" t="n">
        <v>4.98</v>
      </c>
      <c r="EB70" s="17" t="n">
        <v>4.82</v>
      </c>
      <c r="EC70" s="17" t="n">
        <f aca="false">AVERAGE(DZ70:EB70)</f>
        <v>4.79</v>
      </c>
      <c r="ED70" s="17" t="n">
        <f aca="false">STDEV(DZ70:EB70)</f>
        <v>0.206639783197718</v>
      </c>
      <c r="EE70" s="17" t="n">
        <v>6.85</v>
      </c>
      <c r="EF70" s="17" t="n">
        <v>6.86</v>
      </c>
      <c r="EG70" s="17" t="n">
        <v>6.66</v>
      </c>
      <c r="EH70" s="17" t="n">
        <f aca="false">AVERAGE(EE70:EG70)</f>
        <v>6.79</v>
      </c>
      <c r="EI70" s="17" t="n">
        <f aca="false">STDEV(EE70:EG70)</f>
        <v>0.112694276695846</v>
      </c>
      <c r="EJ70" s="17" t="n">
        <v>4.48</v>
      </c>
      <c r="EK70" s="17" t="n">
        <v>4.24</v>
      </c>
      <c r="EL70" s="17" t="n">
        <v>4.38</v>
      </c>
      <c r="EM70" s="17" t="n">
        <f aca="false">AVERAGE(EJ70:EL70)</f>
        <v>4.36666666666667</v>
      </c>
      <c r="EN70" s="17" t="n">
        <f aca="false">STDEV(EJ70:EL70)</f>
        <v>0.120554275466834</v>
      </c>
      <c r="EO70" s="17" t="n">
        <v>4.54</v>
      </c>
      <c r="EP70" s="17" t="n">
        <v>4.89</v>
      </c>
      <c r="EQ70" s="17" t="n">
        <v>4.88</v>
      </c>
      <c r="ER70" s="17" t="n">
        <f aca="false">AVERAGE(EO70:EQ70)</f>
        <v>4.77</v>
      </c>
      <c r="ES70" s="17" t="n">
        <f aca="false">STDEV(EO70:EQ70)</f>
        <v>0.199248588451713</v>
      </c>
      <c r="ET70" s="17" t="n">
        <v>5.43</v>
      </c>
      <c r="EU70" s="17" t="n">
        <v>5.74</v>
      </c>
      <c r="EV70" s="17" t="n">
        <v>5.73</v>
      </c>
      <c r="EW70" s="17" t="n">
        <f aca="false">AVERAGE(ET70:EV70)</f>
        <v>5.63333333333333</v>
      </c>
      <c r="EX70" s="18" t="n">
        <f aca="false">STDEV(ET70:EV70)</f>
        <v>0.176162803489651</v>
      </c>
    </row>
    <row r="71" customFormat="false" ht="15.75" hidden="false" customHeight="false" outlineLevel="0" collapsed="false">
      <c r="A71" s="14" t="n">
        <v>123</v>
      </c>
      <c r="B71" s="15" t="s">
        <v>113</v>
      </c>
      <c r="C71" s="16" t="s">
        <v>24</v>
      </c>
      <c r="D71" s="15" t="s">
        <v>35</v>
      </c>
      <c r="E71" s="17" t="n">
        <v>0</v>
      </c>
      <c r="F71" s="17" t="n">
        <v>0</v>
      </c>
      <c r="G71" s="17" t="n">
        <v>0</v>
      </c>
      <c r="H71" s="17" t="n">
        <f aca="false">AVERAGE(E71:G71)</f>
        <v>0</v>
      </c>
      <c r="I71" s="17" t="n">
        <f aca="false">STDEV(E71:G71)</f>
        <v>0</v>
      </c>
      <c r="J71" s="17" t="n">
        <v>0.03</v>
      </c>
      <c r="K71" s="17" t="n">
        <v>0.05</v>
      </c>
      <c r="L71" s="17" t="n">
        <v>0.03</v>
      </c>
      <c r="M71" s="17" t="n">
        <f aca="false">AVERAGE(J71:L71)</f>
        <v>0.0366666666666667</v>
      </c>
      <c r="N71" s="18" t="n">
        <f aca="false">STDEV(J71:L71)</f>
        <v>0.0115470053837925</v>
      </c>
      <c r="O71" s="17" t="n">
        <v>0</v>
      </c>
      <c r="P71" s="17" t="n">
        <v>0</v>
      </c>
      <c r="Q71" s="17" t="n">
        <v>0</v>
      </c>
      <c r="R71" s="17" t="n">
        <f aca="false">AVERAGE(O71:Q71)</f>
        <v>0</v>
      </c>
      <c r="S71" s="17" t="n">
        <f aca="false">STDEV(O71:Q71)</f>
        <v>0</v>
      </c>
      <c r="T71" s="17" t="n">
        <v>0.08</v>
      </c>
      <c r="U71" s="17" t="n">
        <v>0.09</v>
      </c>
      <c r="V71" s="17" t="n">
        <v>0.11</v>
      </c>
      <c r="W71" s="17" t="n">
        <f aca="false">AVERAGE(T71:V71)</f>
        <v>0.0933333333333333</v>
      </c>
      <c r="X71" s="17" t="n">
        <f aca="false">STDEV(T71:V71)</f>
        <v>0.0152752523165195</v>
      </c>
      <c r="Y71" s="17" t="n">
        <v>0.09</v>
      </c>
      <c r="Z71" s="17" t="n">
        <v>0.1</v>
      </c>
      <c r="AA71" s="17" t="n">
        <v>0.09</v>
      </c>
      <c r="AB71" s="17" t="n">
        <f aca="false">AVERAGE(Y71:AA71)</f>
        <v>0.0933333333333333</v>
      </c>
      <c r="AC71" s="17" t="n">
        <f aca="false">STDEV(Y71:AA71)</f>
        <v>0.00577350269189626</v>
      </c>
      <c r="AD71" s="17" t="n">
        <v>0.11</v>
      </c>
      <c r="AE71" s="17" t="n">
        <v>0.1</v>
      </c>
      <c r="AF71" s="17" t="n">
        <v>0.13</v>
      </c>
      <c r="AG71" s="17" t="n">
        <f aca="false">AVERAGE(AD71:AF71)</f>
        <v>0.113333333333333</v>
      </c>
      <c r="AH71" s="17" t="n">
        <f aca="false">STDEV(AD71:AF71)</f>
        <v>0.0152752523165195</v>
      </c>
      <c r="AI71" s="17" t="n">
        <v>2.05</v>
      </c>
      <c r="AJ71" s="17" t="n">
        <v>2.14</v>
      </c>
      <c r="AK71" s="17" t="n">
        <v>1.98</v>
      </c>
      <c r="AL71" s="17" t="n">
        <f aca="false">AVERAGE(AI71:AK71)</f>
        <v>2.05666666666667</v>
      </c>
      <c r="AM71" s="17" t="n">
        <f aca="false">STDEV(AI71:AK71)</f>
        <v>0.0802080627701065</v>
      </c>
      <c r="AN71" s="17" t="n">
        <v>2.21</v>
      </c>
      <c r="AO71" s="17" t="n">
        <v>2.36</v>
      </c>
      <c r="AP71" s="17" t="n">
        <v>2.17</v>
      </c>
      <c r="AQ71" s="17" t="n">
        <f aca="false">AVERAGE(AN71:AP71)</f>
        <v>2.24666666666667</v>
      </c>
      <c r="AR71" s="17" t="n">
        <f aca="false">STDEV(AN71:AP71)</f>
        <v>0.100166528008778</v>
      </c>
      <c r="AS71" s="17" t="n">
        <v>1.75</v>
      </c>
      <c r="AT71" s="17" t="n">
        <v>1.75</v>
      </c>
      <c r="AU71" s="17" t="n">
        <v>2</v>
      </c>
      <c r="AV71" s="17" t="n">
        <f aca="false">AVERAGE(AS71:AU71)</f>
        <v>1.83333333333333</v>
      </c>
      <c r="AW71" s="17" t="n">
        <f aca="false">STDEV(AS71:AU71)</f>
        <v>0.144337567297406</v>
      </c>
      <c r="AX71" s="17" t="n">
        <v>0.8</v>
      </c>
      <c r="AY71" s="17" t="n">
        <v>0.86</v>
      </c>
      <c r="AZ71" s="17" t="n">
        <v>0.82</v>
      </c>
      <c r="BA71" s="19" t="n">
        <f aca="false">AVERAGE(AX71:AZ71)</f>
        <v>0.826666666666667</v>
      </c>
      <c r="BB71" s="17" t="n">
        <f aca="false">STDEV(AX71:AZ71)</f>
        <v>0.0305505046330389</v>
      </c>
      <c r="BC71" s="17" t="n">
        <v>0.73</v>
      </c>
      <c r="BD71" s="17" t="n">
        <v>0.77</v>
      </c>
      <c r="BE71" s="17" t="n">
        <v>0.79</v>
      </c>
      <c r="BF71" s="17" t="n">
        <f aca="false">AVERAGE(BC71:BE71)</f>
        <v>0.763333333333333</v>
      </c>
      <c r="BG71" s="17" t="n">
        <f aca="false">STDEV(BC71:BE71)</f>
        <v>0.030550504633039</v>
      </c>
      <c r="BH71" s="17" t="n">
        <v>0.96</v>
      </c>
      <c r="BI71" s="17" t="n">
        <v>1</v>
      </c>
      <c r="BJ71" s="17" t="n">
        <v>1.08</v>
      </c>
      <c r="BK71" s="17" t="n">
        <f aca="false">AVERAGE(BH71:BJ71)</f>
        <v>1.01333333333333</v>
      </c>
      <c r="BL71" s="17" t="n">
        <f aca="false">STDEV(BH71:BJ71)</f>
        <v>0.0611010092660779</v>
      </c>
      <c r="BM71" s="17" t="n">
        <v>2.98</v>
      </c>
      <c r="BN71" s="17" t="n">
        <v>3.09</v>
      </c>
      <c r="BO71" s="17" t="n">
        <v>3.05</v>
      </c>
      <c r="BP71" s="17" t="n">
        <f aca="false">AVERAGE(BM71:BO71)</f>
        <v>3.04</v>
      </c>
      <c r="BQ71" s="17" t="n">
        <f aca="false">STDEV(BM71:BO71)</f>
        <v>0.0556776436283002</v>
      </c>
      <c r="BR71" s="17" t="n">
        <v>2.9</v>
      </c>
      <c r="BS71" s="17" t="n">
        <v>3.02</v>
      </c>
      <c r="BT71" s="17" t="n">
        <v>2.9</v>
      </c>
      <c r="BU71" s="17" t="n">
        <f aca="false">AVERAGE(BR71:BT71)</f>
        <v>2.94</v>
      </c>
      <c r="BV71" s="17" t="n">
        <f aca="false">STDEV(BR71:BT71)</f>
        <v>0.0692820323027552</v>
      </c>
      <c r="BW71" s="17" t="n">
        <v>3.32</v>
      </c>
      <c r="BX71" s="17" t="n">
        <v>3.33</v>
      </c>
      <c r="BY71" s="17" t="n">
        <v>3.48</v>
      </c>
      <c r="BZ71" s="17" t="n">
        <f aca="false">AVERAGE(BW71:BY71)</f>
        <v>3.37666666666667</v>
      </c>
      <c r="CA71" s="17" t="n">
        <f aca="false">STDEV(BW71:BY71)</f>
        <v>0.089628864398325</v>
      </c>
      <c r="CB71" s="17" t="n">
        <v>0.11</v>
      </c>
      <c r="CC71" s="17" t="n">
        <v>0.12</v>
      </c>
      <c r="CD71" s="17" t="n">
        <v>0.11</v>
      </c>
      <c r="CE71" s="17" t="n">
        <f aca="false">AVERAGE(CB71:CD71)</f>
        <v>0.113333333333333</v>
      </c>
      <c r="CF71" s="17" t="n">
        <f aca="false">STDEV(CB71:CD71)</f>
        <v>0.00577350269189625</v>
      </c>
      <c r="CG71" s="17" t="n">
        <v>0.11</v>
      </c>
      <c r="CH71" s="17" t="n">
        <v>0.12</v>
      </c>
      <c r="CI71" s="17" t="n">
        <v>0.12</v>
      </c>
      <c r="CJ71" s="17" t="n">
        <f aca="false">AVERAGE(CG71:CI71)</f>
        <v>0.116666666666667</v>
      </c>
      <c r="CK71" s="17" t="n">
        <f aca="false">STDEV(CG71:CI71)</f>
        <v>0.00577350269189625</v>
      </c>
      <c r="CL71" s="17" t="n">
        <v>0.12</v>
      </c>
      <c r="CM71" s="17" t="n">
        <v>0.11</v>
      </c>
      <c r="CN71" s="17" t="n">
        <v>0.13</v>
      </c>
      <c r="CO71" s="20" t="n">
        <f aca="false">AVERAGE(CL71:CN71)</f>
        <v>0.12</v>
      </c>
      <c r="CP71" s="20" t="n">
        <f aca="false">STDEV(CL71:CN71)</f>
        <v>0.01</v>
      </c>
      <c r="CQ71" s="17" t="n">
        <v>4.1</v>
      </c>
      <c r="CR71" s="17" t="n">
        <v>4.52</v>
      </c>
      <c r="CS71" s="20" t="n">
        <v>4.23</v>
      </c>
      <c r="CT71" s="17" t="n">
        <f aca="false">AVERAGE(CQ71:CS71)</f>
        <v>4.28333333333333</v>
      </c>
      <c r="CU71" s="17" t="n">
        <f aca="false">STDEV(CQ71:CS71)</f>
        <v>0.215019378971602</v>
      </c>
      <c r="CV71" s="17" t="n">
        <v>3.48</v>
      </c>
      <c r="CW71" s="17" t="n">
        <v>3.55</v>
      </c>
      <c r="CX71" s="17" t="n">
        <v>3.53</v>
      </c>
      <c r="CY71" s="17" t="n">
        <f aca="false">AVERAGE(CV71:CX71)</f>
        <v>3.52</v>
      </c>
      <c r="CZ71" s="17" t="n">
        <f aca="false">STDEV(CV71:CX71)</f>
        <v>0.0360555127546398</v>
      </c>
      <c r="DA71" s="17" t="n">
        <v>4.14</v>
      </c>
      <c r="DB71" s="17" t="n">
        <v>4.09</v>
      </c>
      <c r="DC71" s="17" t="n">
        <v>4.25</v>
      </c>
      <c r="DD71" s="17" t="n">
        <f aca="false">AVERAGE(DA71:DC71)</f>
        <v>4.16</v>
      </c>
      <c r="DE71" s="17" t="n">
        <f aca="false">STDEV(DA71:DC71)</f>
        <v>0.0818535277187246</v>
      </c>
      <c r="DF71" s="17" t="n">
        <v>6.98</v>
      </c>
      <c r="DG71" s="17" t="n">
        <v>7.47</v>
      </c>
      <c r="DH71" s="18" t="n">
        <v>7.29</v>
      </c>
      <c r="DI71" s="17" t="n">
        <f aca="false">AVERAGE(DF71:DH71)</f>
        <v>7.24666666666667</v>
      </c>
      <c r="DJ71" s="17" t="n">
        <f aca="false">STDEV(DF71:DH71)</f>
        <v>0.247857485933617</v>
      </c>
      <c r="DK71" s="17" t="n">
        <v>5.83</v>
      </c>
      <c r="DL71" s="17" t="n">
        <v>6.29</v>
      </c>
      <c r="DM71" s="17" t="n">
        <v>6.19</v>
      </c>
      <c r="DN71" s="17" t="n">
        <f aca="false">AVERAGE(DK71:DM71)</f>
        <v>6.10333333333333</v>
      </c>
      <c r="DO71" s="17" t="n">
        <f aca="false">STDEV(DK71:DM71)</f>
        <v>0.241936630821654</v>
      </c>
      <c r="DP71" s="17" t="n">
        <v>6.89</v>
      </c>
      <c r="DQ71" s="17" t="n">
        <v>6.83</v>
      </c>
      <c r="DR71" s="17" t="n">
        <v>7.35</v>
      </c>
      <c r="DS71" s="17" t="n">
        <f aca="false">AVERAGE(DP71:DR71)</f>
        <v>7.02333333333333</v>
      </c>
      <c r="DT71" s="17" t="n">
        <f aca="false">STDEV(DP71:DR71)</f>
        <v>0.284487843911358</v>
      </c>
      <c r="DU71" s="17" t="n">
        <v>1.98</v>
      </c>
      <c r="DV71" s="17" t="n">
        <v>2.05</v>
      </c>
      <c r="DW71" s="17" t="n">
        <v>1.96</v>
      </c>
      <c r="DX71" s="17" t="n">
        <f aca="false">AVERAGE(DU71:DW71)</f>
        <v>1.99666666666667</v>
      </c>
      <c r="DY71" s="17" t="n">
        <f aca="false">STDEV(DU71:DW71)</f>
        <v>0.047258156262526</v>
      </c>
      <c r="DZ71" s="17" t="n">
        <v>2.14</v>
      </c>
      <c r="EA71" s="17" t="n">
        <v>2.24</v>
      </c>
      <c r="EB71" s="17" t="n">
        <v>2.05</v>
      </c>
      <c r="EC71" s="17" t="n">
        <f aca="false">AVERAGE(DZ71:EB71)</f>
        <v>2.14333333333333</v>
      </c>
      <c r="ED71" s="17" t="n">
        <f aca="false">STDEV(DZ71:EB71)</f>
        <v>0.0950438495292219</v>
      </c>
      <c r="EE71" s="17" t="n">
        <v>2.52</v>
      </c>
      <c r="EF71" s="17" t="n">
        <v>2.4</v>
      </c>
      <c r="EG71" s="17" t="n">
        <v>2.32</v>
      </c>
      <c r="EH71" s="17" t="n">
        <f aca="false">AVERAGE(EE71:EG71)</f>
        <v>2.41333333333333</v>
      </c>
      <c r="EI71" s="17" t="n">
        <f aca="false">STDEV(EE71:EG71)</f>
        <v>0.100664459136943</v>
      </c>
      <c r="EJ71" s="17" t="n">
        <v>3.01</v>
      </c>
      <c r="EK71" s="17" t="n">
        <v>3.14</v>
      </c>
      <c r="EL71" s="17" t="n">
        <v>3.06</v>
      </c>
      <c r="EM71" s="17" t="n">
        <f aca="false">AVERAGE(EJ71:EL71)</f>
        <v>3.07</v>
      </c>
      <c r="EN71" s="17" t="n">
        <f aca="false">STDEV(EJ71:EL71)</f>
        <v>0.0655743852430202</v>
      </c>
      <c r="EO71" s="17" t="n">
        <v>3.14</v>
      </c>
      <c r="EP71" s="17" t="n">
        <v>3.24</v>
      </c>
      <c r="EQ71" s="17" t="n">
        <v>3.23</v>
      </c>
      <c r="ER71" s="17" t="n">
        <f aca="false">AVERAGE(EO71:EQ71)</f>
        <v>3.20333333333333</v>
      </c>
      <c r="ES71" s="17" t="n">
        <f aca="false">STDEV(EO71:EQ71)</f>
        <v>0.055075705472861</v>
      </c>
      <c r="ET71" s="17" t="n">
        <v>3.2</v>
      </c>
      <c r="EU71" s="17" t="n">
        <v>3.15</v>
      </c>
      <c r="EV71" s="17" t="n">
        <v>3.29</v>
      </c>
      <c r="EW71" s="17" t="n">
        <f aca="false">AVERAGE(ET71:EV71)</f>
        <v>3.21333333333333</v>
      </c>
      <c r="EX71" s="18" t="n">
        <f aca="false">STDEV(ET71:EV71)</f>
        <v>0.0709459888459759</v>
      </c>
    </row>
    <row r="72" customFormat="false" ht="15.75" hidden="false" customHeight="false" outlineLevel="0" collapsed="false">
      <c r="A72" s="14" t="n">
        <v>125</v>
      </c>
      <c r="B72" s="15" t="s">
        <v>114</v>
      </c>
      <c r="C72" s="16" t="s">
        <v>24</v>
      </c>
      <c r="D72" s="15" t="s">
        <v>115</v>
      </c>
      <c r="E72" s="17" t="n">
        <v>1.35</v>
      </c>
      <c r="F72" s="17" t="n">
        <v>1.52</v>
      </c>
      <c r="G72" s="17" t="n">
        <v>1.63</v>
      </c>
      <c r="H72" s="17" t="n">
        <f aca="false">AVERAGE(E72:G72)</f>
        <v>1.5</v>
      </c>
      <c r="I72" s="17" t="n">
        <f aca="false">STDEV(E72:G72)</f>
        <v>0.141067359796659</v>
      </c>
      <c r="J72" s="17" t="n">
        <v>1.44</v>
      </c>
      <c r="K72" s="17" t="n">
        <v>1.16</v>
      </c>
      <c r="L72" s="17" t="n">
        <v>1.21</v>
      </c>
      <c r="M72" s="17" t="n">
        <f aca="false">AVERAGE(J72:L72)</f>
        <v>1.27</v>
      </c>
      <c r="N72" s="18" t="n">
        <f aca="false">STDEV(J72:L72)</f>
        <v>0.149331845230681</v>
      </c>
      <c r="O72" s="17" t="n">
        <v>0.99</v>
      </c>
      <c r="P72" s="17" t="n">
        <v>1.04</v>
      </c>
      <c r="Q72" s="17" t="n">
        <v>0.89</v>
      </c>
      <c r="R72" s="17" t="n">
        <f aca="false">AVERAGE(O72:Q72)</f>
        <v>0.973333333333333</v>
      </c>
      <c r="S72" s="17" t="n">
        <f aca="false">STDEV(O72:Q72)</f>
        <v>0.0763762615825974</v>
      </c>
      <c r="T72" s="17" t="n">
        <v>2.65</v>
      </c>
      <c r="U72" s="17" t="n">
        <v>2.86</v>
      </c>
      <c r="V72" s="17" t="n">
        <v>2.71</v>
      </c>
      <c r="W72" s="17" t="n">
        <f aca="false">AVERAGE(T72:V72)</f>
        <v>2.74</v>
      </c>
      <c r="X72" s="17" t="n">
        <f aca="false">STDEV(T72:V72)</f>
        <v>0.10816653826392</v>
      </c>
      <c r="Y72" s="17" t="n">
        <v>1.98</v>
      </c>
      <c r="Z72" s="17" t="n">
        <v>1.84</v>
      </c>
      <c r="AA72" s="17" t="n">
        <v>1.89</v>
      </c>
      <c r="AB72" s="17" t="n">
        <f aca="false">AVERAGE(Y72:AA72)</f>
        <v>1.90333333333333</v>
      </c>
      <c r="AC72" s="17" t="n">
        <f aca="false">STDEV(Y72:AA72)</f>
        <v>0.0709459888459759</v>
      </c>
      <c r="AD72" s="17" t="n">
        <v>3.06</v>
      </c>
      <c r="AE72" s="17" t="n">
        <v>3.08</v>
      </c>
      <c r="AF72" s="17" t="n">
        <v>2.85</v>
      </c>
      <c r="AG72" s="17" t="n">
        <f aca="false">AVERAGE(AD72:AF72)</f>
        <v>2.99666666666667</v>
      </c>
      <c r="AH72" s="17" t="n">
        <f aca="false">STDEV(AD72:AF72)</f>
        <v>0.127410099024109</v>
      </c>
      <c r="AI72" s="17" t="n">
        <v>2.04</v>
      </c>
      <c r="AJ72" s="17" t="n">
        <v>2.25</v>
      </c>
      <c r="AK72" s="17" t="n">
        <v>2.1</v>
      </c>
      <c r="AL72" s="17" t="n">
        <f aca="false">AVERAGE(AI72:AK72)</f>
        <v>2.13</v>
      </c>
      <c r="AM72" s="17" t="n">
        <f aca="false">STDEV(AI72:AK72)</f>
        <v>0.10816653826392</v>
      </c>
      <c r="AN72" s="17" t="n">
        <v>2.29</v>
      </c>
      <c r="AO72" s="17" t="n">
        <v>2.12</v>
      </c>
      <c r="AP72" s="17" t="n">
        <v>2.18</v>
      </c>
      <c r="AQ72" s="17" t="n">
        <f aca="false">AVERAGE(AN72:AP72)</f>
        <v>2.19666666666667</v>
      </c>
      <c r="AR72" s="17" t="n">
        <f aca="false">STDEV(AN72:AP72)</f>
        <v>0.086216781042517</v>
      </c>
      <c r="AS72" s="17" t="n">
        <v>2.63</v>
      </c>
      <c r="AT72" s="17" t="n">
        <v>2.98</v>
      </c>
      <c r="AU72" s="17" t="n">
        <v>2.68</v>
      </c>
      <c r="AV72" s="17" t="n">
        <f aca="false">AVERAGE(AS72:AU72)</f>
        <v>2.76333333333333</v>
      </c>
      <c r="AW72" s="17" t="n">
        <f aca="false">STDEV(AS72:AU72)</f>
        <v>0.189296944860009</v>
      </c>
      <c r="AX72" s="17" t="n">
        <v>2.72</v>
      </c>
      <c r="AY72" s="17" t="n">
        <v>2.93</v>
      </c>
      <c r="AZ72" s="17" t="n">
        <v>2.89</v>
      </c>
      <c r="BA72" s="19" t="n">
        <f aca="false">AVERAGE(AX72:AZ72)</f>
        <v>2.84666666666667</v>
      </c>
      <c r="BB72" s="17" t="n">
        <f aca="false">STDEV(AX72:AZ72)</f>
        <v>0.111504857891185</v>
      </c>
      <c r="BC72" s="17" t="n">
        <v>2.39</v>
      </c>
      <c r="BD72" s="17" t="n">
        <v>2.18</v>
      </c>
      <c r="BE72" s="17" t="n">
        <v>2.21</v>
      </c>
      <c r="BF72" s="17" t="n">
        <f aca="false">AVERAGE(BC72:BE72)</f>
        <v>2.26</v>
      </c>
      <c r="BG72" s="17" t="n">
        <f aca="false">STDEV(BC72:BE72)</f>
        <v>0.113578166916005</v>
      </c>
      <c r="BH72" s="17" t="n">
        <v>4</v>
      </c>
      <c r="BI72" s="17" t="n">
        <v>3.97</v>
      </c>
      <c r="BJ72" s="17" t="n">
        <v>3.69</v>
      </c>
      <c r="BK72" s="17" t="n">
        <f aca="false">AVERAGE(BH72:BJ72)</f>
        <v>3.88666666666667</v>
      </c>
      <c r="BL72" s="17" t="n">
        <f aca="false">STDEV(BH72:BJ72)</f>
        <v>0.170977581376429</v>
      </c>
      <c r="BM72" s="17" t="n">
        <v>0.92</v>
      </c>
      <c r="BN72" s="17" t="n">
        <v>0.95</v>
      </c>
      <c r="BO72" s="17" t="n">
        <v>0.91</v>
      </c>
      <c r="BP72" s="17" t="n">
        <f aca="false">AVERAGE(BM72:BO72)</f>
        <v>0.926666666666667</v>
      </c>
      <c r="BQ72" s="17" t="n">
        <f aca="false">STDEV(BM72:BO72)</f>
        <v>0.0208166599946613</v>
      </c>
      <c r="BR72" s="17" t="n">
        <v>0.98</v>
      </c>
      <c r="BS72" s="17" t="n">
        <v>0.91</v>
      </c>
      <c r="BT72" s="17" t="n">
        <v>0.94</v>
      </c>
      <c r="BU72" s="17" t="n">
        <f aca="false">AVERAGE(BR72:BT72)</f>
        <v>0.943333333333333</v>
      </c>
      <c r="BV72" s="17" t="n">
        <f aca="false">STDEV(BR72:BT72)</f>
        <v>0.0351188458428424</v>
      </c>
      <c r="BW72" s="17" t="n">
        <v>1.06</v>
      </c>
      <c r="BX72" s="17" t="n">
        <v>1.06</v>
      </c>
      <c r="BY72" s="17" t="n">
        <v>0.97</v>
      </c>
      <c r="BZ72" s="17" t="n">
        <f aca="false">AVERAGE(BW72:BY72)</f>
        <v>1.03</v>
      </c>
      <c r="CA72" s="17" t="n">
        <f aca="false">STDEV(BW72:BY72)</f>
        <v>0.0519615242270664</v>
      </c>
      <c r="CB72" s="17" t="n">
        <v>0.15</v>
      </c>
      <c r="CC72" s="17" t="n">
        <v>0.17</v>
      </c>
      <c r="CD72" s="17" t="n">
        <v>0.15</v>
      </c>
      <c r="CE72" s="17" t="n">
        <f aca="false">AVERAGE(CB72:CD72)</f>
        <v>0.156666666666667</v>
      </c>
      <c r="CF72" s="17" t="n">
        <f aca="false">STDEV(CB72:CD72)</f>
        <v>0.0115470053837925</v>
      </c>
      <c r="CG72" s="17" t="n">
        <v>0.14</v>
      </c>
      <c r="CH72" s="17" t="n">
        <v>0.12</v>
      </c>
      <c r="CI72" s="17" t="n">
        <v>0.14</v>
      </c>
      <c r="CJ72" s="17" t="n">
        <f aca="false">AVERAGE(CG72:CI72)</f>
        <v>0.133333333333333</v>
      </c>
      <c r="CK72" s="17" t="n">
        <f aca="false">STDEV(CG72:CI72)</f>
        <v>0.0115470053837925</v>
      </c>
      <c r="CL72" s="17" t="n">
        <v>0.19</v>
      </c>
      <c r="CM72" s="17" t="n">
        <v>0.2</v>
      </c>
      <c r="CN72" s="17" t="n">
        <v>0.17</v>
      </c>
      <c r="CO72" s="20" t="n">
        <f aca="false">AVERAGE(CL72:CN72)</f>
        <v>0.186666666666667</v>
      </c>
      <c r="CP72" s="20" t="n">
        <f aca="false">STDEV(CL72:CN72)</f>
        <v>0.0152752523165195</v>
      </c>
      <c r="CQ72" s="17" t="n">
        <v>9.34</v>
      </c>
      <c r="CR72" s="17" t="n">
        <v>9.98</v>
      </c>
      <c r="CS72" s="20" t="n">
        <v>9.28</v>
      </c>
      <c r="CT72" s="17" t="n">
        <f aca="false">AVERAGE(CQ72:CS72)</f>
        <v>9.53333333333333</v>
      </c>
      <c r="CU72" s="17" t="n">
        <f aca="false">STDEV(CQ72:CS72)</f>
        <v>0.387986254052039</v>
      </c>
      <c r="CV72" s="17" t="n">
        <v>7.42</v>
      </c>
      <c r="CW72" s="17" t="n">
        <v>6.78</v>
      </c>
      <c r="CX72" s="17" t="n">
        <v>6.99</v>
      </c>
      <c r="CY72" s="17" t="n">
        <f aca="false">AVERAGE(CV72:CX72)</f>
        <v>7.06333333333333</v>
      </c>
      <c r="CZ72" s="17" t="n">
        <f aca="false">STDEV(CV72:CX72)</f>
        <v>0.326241219549788</v>
      </c>
      <c r="DA72" s="17" t="n">
        <v>11.82</v>
      </c>
      <c r="DB72" s="17" t="n">
        <v>12.15</v>
      </c>
      <c r="DC72" s="17" t="n">
        <v>11.26</v>
      </c>
      <c r="DD72" s="17" t="n">
        <f aca="false">AVERAGE(DA72:DC72)</f>
        <v>11.7433333333333</v>
      </c>
      <c r="DE72" s="17" t="n">
        <f aca="false">STDEV(DA72:DC72)</f>
        <v>0.449925919828291</v>
      </c>
      <c r="DF72" s="17" t="n">
        <v>4.35</v>
      </c>
      <c r="DG72" s="17" t="n">
        <v>4.96</v>
      </c>
      <c r="DH72" s="18" t="n">
        <v>4.77</v>
      </c>
      <c r="DI72" s="17" t="n">
        <f aca="false">AVERAGE(DF72:DH72)</f>
        <v>4.69333333333333</v>
      </c>
      <c r="DJ72" s="17" t="n">
        <f aca="false">STDEV(DF72:DH72)</f>
        <v>0.312143129562919</v>
      </c>
      <c r="DK72" s="17" t="n">
        <v>4.44</v>
      </c>
      <c r="DL72" s="17" t="n">
        <v>4.16</v>
      </c>
      <c r="DM72" s="17" t="n">
        <v>4.3</v>
      </c>
      <c r="DN72" s="17" t="n">
        <f aca="false">AVERAGE(DK72:DM72)</f>
        <v>4.3</v>
      </c>
      <c r="DO72" s="17" t="n">
        <f aca="false">STDEV(DK72:DM72)</f>
        <v>0.14</v>
      </c>
      <c r="DP72" s="17" t="n">
        <v>5.39</v>
      </c>
      <c r="DQ72" s="17" t="n">
        <v>5.39</v>
      </c>
      <c r="DR72" s="17" t="n">
        <v>4.94</v>
      </c>
      <c r="DS72" s="17" t="n">
        <f aca="false">AVERAGE(DP72:DR72)</f>
        <v>5.24</v>
      </c>
      <c r="DT72" s="17" t="n">
        <f aca="false">STDEV(DP72:DR72)</f>
        <v>0.259807621135331</v>
      </c>
      <c r="DU72" s="17" t="n">
        <v>2.93</v>
      </c>
      <c r="DV72" s="17" t="n">
        <v>3.14</v>
      </c>
      <c r="DW72" s="17" t="n">
        <v>3.18</v>
      </c>
      <c r="DX72" s="17" t="n">
        <f aca="false">AVERAGE(DU72:DW72)</f>
        <v>3.08333333333333</v>
      </c>
      <c r="DY72" s="17" t="n">
        <f aca="false">STDEV(DU72:DW72)</f>
        <v>0.134288247189891</v>
      </c>
      <c r="DZ72" s="17" t="n">
        <v>3.04</v>
      </c>
      <c r="EA72" s="17" t="n">
        <v>2.82</v>
      </c>
      <c r="EB72" s="17" t="n">
        <v>2.91</v>
      </c>
      <c r="EC72" s="17" t="n">
        <f aca="false">AVERAGE(DZ72:EB72)</f>
        <v>2.92333333333333</v>
      </c>
      <c r="ED72" s="17" t="n">
        <f aca="false">STDEV(DZ72:EB72)</f>
        <v>0.11060440015358</v>
      </c>
      <c r="EE72" s="17" t="n">
        <v>3.74</v>
      </c>
      <c r="EF72" s="17" t="n">
        <v>3.7</v>
      </c>
      <c r="EG72" s="17" t="n">
        <v>3.41</v>
      </c>
      <c r="EH72" s="17" t="n">
        <f aca="false">AVERAGE(EE72:EG72)</f>
        <v>3.61666666666667</v>
      </c>
      <c r="EI72" s="17" t="n">
        <f aca="false">STDEV(EE72:EG72)</f>
        <v>0.180092568789868</v>
      </c>
      <c r="EJ72" s="17" t="n">
        <v>3.28</v>
      </c>
      <c r="EK72" s="17" t="n">
        <v>3.37</v>
      </c>
      <c r="EL72" s="17" t="n">
        <v>3.31</v>
      </c>
      <c r="EM72" s="17" t="n">
        <f aca="false">AVERAGE(EJ72:EL72)</f>
        <v>3.32</v>
      </c>
      <c r="EN72" s="17" t="n">
        <f aca="false">STDEV(EJ72:EL72)</f>
        <v>0.0458257569495585</v>
      </c>
      <c r="EO72" s="17" t="n">
        <v>3.42</v>
      </c>
      <c r="EP72" s="17" t="n">
        <v>3.26</v>
      </c>
      <c r="EQ72" s="17" t="n">
        <v>3.37</v>
      </c>
      <c r="ER72" s="17" t="n">
        <f aca="false">AVERAGE(EO72:EQ72)</f>
        <v>3.35</v>
      </c>
      <c r="ES72" s="17" t="n">
        <f aca="false">STDEV(EO72:EQ72)</f>
        <v>0.0818535277187246</v>
      </c>
      <c r="ET72" s="17" t="n">
        <v>3.53</v>
      </c>
      <c r="EU72" s="17" t="n">
        <v>3.56</v>
      </c>
      <c r="EV72" s="17" t="n">
        <v>3.39</v>
      </c>
      <c r="EW72" s="17" t="n">
        <f aca="false">AVERAGE(ET72:EV72)</f>
        <v>3.49333333333333</v>
      </c>
      <c r="EX72" s="18" t="n">
        <f aca="false">STDEV(ET72:EV72)</f>
        <v>0.0907377172587746</v>
      </c>
    </row>
    <row r="73" customFormat="false" ht="15.75" hidden="false" customHeight="false" outlineLevel="0" collapsed="false">
      <c r="A73" s="14" t="n">
        <v>126</v>
      </c>
      <c r="B73" s="15" t="s">
        <v>116</v>
      </c>
      <c r="C73" s="16" t="s">
        <v>87</v>
      </c>
      <c r="D73" s="15" t="s">
        <v>35</v>
      </c>
      <c r="E73" s="17" t="n">
        <v>0</v>
      </c>
      <c r="F73" s="17" t="n">
        <v>0</v>
      </c>
      <c r="G73" s="17" t="n">
        <v>0</v>
      </c>
      <c r="H73" s="17" t="n">
        <f aca="false">AVERAGE(E73:G73)</f>
        <v>0</v>
      </c>
      <c r="I73" s="17" t="n">
        <f aca="false">STDEV(E73:G73)</f>
        <v>0</v>
      </c>
      <c r="J73" s="17" t="n">
        <v>0.03</v>
      </c>
      <c r="K73" s="17" t="n">
        <v>0.03</v>
      </c>
      <c r="L73" s="17" t="n">
        <v>0.04</v>
      </c>
      <c r="M73" s="17" t="n">
        <f aca="false">AVERAGE(J73:L73)</f>
        <v>0.0333333333333333</v>
      </c>
      <c r="N73" s="18" t="n">
        <f aca="false">STDEV(J73:L73)</f>
        <v>0.00577350269189626</v>
      </c>
      <c r="O73" s="17" t="n">
        <v>0</v>
      </c>
      <c r="P73" s="17" t="n">
        <v>0</v>
      </c>
      <c r="Q73" s="17" t="n">
        <v>0</v>
      </c>
      <c r="R73" s="17" t="n">
        <f aca="false">AVERAGE(O73:Q73)</f>
        <v>0</v>
      </c>
      <c r="S73" s="17" t="n">
        <f aca="false">STDEV(O73:Q73)</f>
        <v>0</v>
      </c>
      <c r="T73" s="17" t="n">
        <v>0.12</v>
      </c>
      <c r="U73" s="17" t="n">
        <v>0.13</v>
      </c>
      <c r="V73" s="17" t="n">
        <v>0.13</v>
      </c>
      <c r="W73" s="17" t="n">
        <f aca="false">AVERAGE(T73:V73)</f>
        <v>0.126666666666667</v>
      </c>
      <c r="X73" s="17" t="n">
        <f aca="false">STDEV(T73:V73)</f>
        <v>0.00577350269189626</v>
      </c>
      <c r="Y73" s="17" t="n">
        <v>0.12</v>
      </c>
      <c r="Z73" s="17" t="n">
        <v>0.11</v>
      </c>
      <c r="AA73" s="17" t="n">
        <v>0.09</v>
      </c>
      <c r="AB73" s="17" t="n">
        <f aca="false">AVERAGE(Y73:AA73)</f>
        <v>0.106666666666667</v>
      </c>
      <c r="AC73" s="17" t="n">
        <f aca="false">STDEV(Y73:AA73)</f>
        <v>0.0152752523165195</v>
      </c>
      <c r="AD73" s="17" t="n">
        <v>0.03</v>
      </c>
      <c r="AE73" s="17" t="n">
        <v>0.04</v>
      </c>
      <c r="AF73" s="17" t="n">
        <v>0.04</v>
      </c>
      <c r="AG73" s="17" t="n">
        <f aca="false">AVERAGE(AD73:AF73)</f>
        <v>0.0366666666666667</v>
      </c>
      <c r="AH73" s="17" t="n">
        <f aca="false">STDEV(AD73:AF73)</f>
        <v>0.00577350269189626</v>
      </c>
      <c r="AI73" s="17" t="n">
        <v>2.42</v>
      </c>
      <c r="AJ73" s="17" t="n">
        <v>2.41</v>
      </c>
      <c r="AK73" s="17" t="n">
        <v>2.81</v>
      </c>
      <c r="AL73" s="17" t="n">
        <f aca="false">AVERAGE(AI73:AK73)</f>
        <v>2.54666666666667</v>
      </c>
      <c r="AM73" s="17" t="n">
        <f aca="false">STDEV(AI73:AK73)</f>
        <v>0.228108161479008</v>
      </c>
      <c r="AN73" s="17" t="n">
        <v>2.3</v>
      </c>
      <c r="AO73" s="17" t="n">
        <v>2.28</v>
      </c>
      <c r="AP73" s="17" t="n">
        <v>2</v>
      </c>
      <c r="AQ73" s="17" t="n">
        <f aca="false">AVERAGE(AN73:AP73)</f>
        <v>2.19333333333333</v>
      </c>
      <c r="AR73" s="17" t="n">
        <f aca="false">STDEV(AN73:AP73)</f>
        <v>0.167729941672122</v>
      </c>
      <c r="AS73" s="17" t="n">
        <v>2.04</v>
      </c>
      <c r="AT73" s="17" t="n">
        <v>2.11</v>
      </c>
      <c r="AU73" s="17" t="n">
        <v>2.17</v>
      </c>
      <c r="AV73" s="17" t="n">
        <f aca="false">AVERAGE(AS73:AU73)</f>
        <v>2.10666666666667</v>
      </c>
      <c r="AW73" s="17" t="n">
        <f aca="false">STDEV(AS73:AU73)</f>
        <v>0.0650640709864771</v>
      </c>
      <c r="AX73" s="17" t="n">
        <v>0.86</v>
      </c>
      <c r="AY73" s="17" t="n">
        <v>0.85</v>
      </c>
      <c r="AZ73" s="17" t="n">
        <v>0.96</v>
      </c>
      <c r="BA73" s="19" t="n">
        <f aca="false">AVERAGE(AX73:AZ73)</f>
        <v>0.89</v>
      </c>
      <c r="BB73" s="17" t="n">
        <f aca="false">STDEV(AX73:AZ73)</f>
        <v>0.0608276253029822</v>
      </c>
      <c r="BC73" s="17" t="n">
        <v>0.4</v>
      </c>
      <c r="BD73" s="17" t="n">
        <v>0.4</v>
      </c>
      <c r="BE73" s="17" t="n">
        <v>0.4</v>
      </c>
      <c r="BF73" s="17" t="n">
        <f aca="false">AVERAGE(BC73:BE73)</f>
        <v>0.4</v>
      </c>
      <c r="BG73" s="17" t="n">
        <f aca="false">STDEV(BC73:BE73)</f>
        <v>0</v>
      </c>
      <c r="BH73" s="17" t="n">
        <v>0.9</v>
      </c>
      <c r="BI73" s="17" t="n">
        <v>1.02</v>
      </c>
      <c r="BJ73" s="17" t="n">
        <v>0.93</v>
      </c>
      <c r="BK73" s="17" t="n">
        <f aca="false">AVERAGE(BH73:BJ73)</f>
        <v>0.95</v>
      </c>
      <c r="BL73" s="17" t="n">
        <f aca="false">STDEV(BH73:BJ73)</f>
        <v>0.062449979983984</v>
      </c>
      <c r="BM73" s="17" t="n">
        <v>2.75</v>
      </c>
      <c r="BN73" s="17" t="n">
        <v>2.71</v>
      </c>
      <c r="BO73" s="17" t="n">
        <v>2.91</v>
      </c>
      <c r="BP73" s="17" t="n">
        <f aca="false">AVERAGE(BM73:BO73)</f>
        <v>2.79</v>
      </c>
      <c r="BQ73" s="17" t="n">
        <f aca="false">STDEV(BM73:BO73)</f>
        <v>0.105830052442584</v>
      </c>
      <c r="BR73" s="17" t="n">
        <v>2.99</v>
      </c>
      <c r="BS73" s="17" t="n">
        <v>2.97</v>
      </c>
      <c r="BT73" s="17" t="n">
        <v>2.81</v>
      </c>
      <c r="BU73" s="17" t="n">
        <f aca="false">AVERAGE(BR73:BT73)</f>
        <v>2.92333333333333</v>
      </c>
      <c r="BV73" s="17" t="n">
        <f aca="false">STDEV(BR73:BT73)</f>
        <v>0.098657657246325</v>
      </c>
      <c r="BW73" s="17" t="n">
        <v>2.93</v>
      </c>
      <c r="BX73" s="17" t="n">
        <v>3.02</v>
      </c>
      <c r="BY73" s="17" t="n">
        <v>3.03</v>
      </c>
      <c r="BZ73" s="17" t="n">
        <f aca="false">AVERAGE(BW73:BY73)</f>
        <v>2.99333333333333</v>
      </c>
      <c r="CA73" s="17" t="n">
        <f aca="false">STDEV(BW73:BY73)</f>
        <v>0.0550757054728609</v>
      </c>
      <c r="CB73" s="17" t="n">
        <v>0.12</v>
      </c>
      <c r="CC73" s="17" t="n">
        <v>0.11</v>
      </c>
      <c r="CD73" s="17" t="n">
        <v>0.12</v>
      </c>
      <c r="CE73" s="17" t="n">
        <f aca="false">AVERAGE(CB73:CD73)</f>
        <v>0.116666666666667</v>
      </c>
      <c r="CF73" s="17" t="n">
        <f aca="false">STDEV(CB73:CD73)</f>
        <v>0.00577350269189625</v>
      </c>
      <c r="CG73" s="17" t="n">
        <v>0.13</v>
      </c>
      <c r="CH73" s="17" t="n">
        <v>0.13</v>
      </c>
      <c r="CI73" s="17" t="n">
        <v>0.09</v>
      </c>
      <c r="CJ73" s="17" t="n">
        <f aca="false">AVERAGE(CG73:CI73)</f>
        <v>0.116666666666667</v>
      </c>
      <c r="CK73" s="17" t="n">
        <f aca="false">STDEV(CG73:CI73)</f>
        <v>0.023094010767585</v>
      </c>
      <c r="CL73" s="17" t="n">
        <v>0.11</v>
      </c>
      <c r="CM73" s="17" t="n">
        <v>0.12</v>
      </c>
      <c r="CN73" s="17" t="n">
        <v>0.09</v>
      </c>
      <c r="CO73" s="20" t="n">
        <f aca="false">AVERAGE(CL73:CN73)</f>
        <v>0.106666666666667</v>
      </c>
      <c r="CP73" s="20" t="n">
        <f aca="false">STDEV(CL73:CN73)</f>
        <v>0.0152752523165195</v>
      </c>
      <c r="CQ73" s="17" t="n">
        <v>4.53</v>
      </c>
      <c r="CR73" s="17" t="n">
        <v>4.36</v>
      </c>
      <c r="CS73" s="20" t="n">
        <v>5.07</v>
      </c>
      <c r="CT73" s="17" t="n">
        <f aca="false">AVERAGE(CQ73:CS73)</f>
        <v>4.65333333333333</v>
      </c>
      <c r="CU73" s="17" t="n">
        <f aca="false">STDEV(CQ73:CS73)</f>
        <v>0.370720020140986</v>
      </c>
      <c r="CV73" s="17" t="n">
        <v>3.52</v>
      </c>
      <c r="CW73" s="17" t="n">
        <v>3.53</v>
      </c>
      <c r="CX73" s="17" t="n">
        <v>3.54</v>
      </c>
      <c r="CY73" s="17" t="n">
        <f aca="false">AVERAGE(CV73:CX73)</f>
        <v>3.53</v>
      </c>
      <c r="CZ73" s="17" t="n">
        <f aca="false">STDEV(CV73:CX73)</f>
        <v>0.01</v>
      </c>
      <c r="DA73" s="17" t="n">
        <v>3.88</v>
      </c>
      <c r="DB73" s="17" t="n">
        <v>4.51</v>
      </c>
      <c r="DC73" s="17" t="n">
        <v>4.12</v>
      </c>
      <c r="DD73" s="17" t="n">
        <f aca="false">AVERAGE(DA73:DC73)</f>
        <v>4.17</v>
      </c>
      <c r="DE73" s="17" t="n">
        <f aca="false">STDEV(DA73:DC73)</f>
        <v>0.317962261911693</v>
      </c>
      <c r="DF73" s="17" t="n">
        <v>8.08</v>
      </c>
      <c r="DG73" s="17" t="n">
        <v>8</v>
      </c>
      <c r="DH73" s="18" t="n">
        <v>8.75</v>
      </c>
      <c r="DI73" s="17" t="n">
        <f aca="false">AVERAGE(DF73:DH73)</f>
        <v>8.27666666666667</v>
      </c>
      <c r="DJ73" s="17" t="n">
        <f aca="false">STDEV(DF73:DH73)</f>
        <v>0.411865673895426</v>
      </c>
      <c r="DK73" s="17" t="n">
        <v>5.92</v>
      </c>
      <c r="DL73" s="17" t="n">
        <v>5.89</v>
      </c>
      <c r="DM73" s="17" t="n">
        <v>5.5</v>
      </c>
      <c r="DN73" s="17" t="n">
        <f aca="false">AVERAGE(DK73:DM73)</f>
        <v>5.77</v>
      </c>
      <c r="DO73" s="17" t="n">
        <f aca="false">STDEV(DK73:DM73)</f>
        <v>0.2343074902772</v>
      </c>
      <c r="DP73" s="17" t="n">
        <v>6.52</v>
      </c>
      <c r="DQ73" s="17" t="n">
        <v>6.92</v>
      </c>
      <c r="DR73" s="17" t="n">
        <v>6.7</v>
      </c>
      <c r="DS73" s="17" t="n">
        <f aca="false">AVERAGE(DP73:DR73)</f>
        <v>6.71333333333333</v>
      </c>
      <c r="DT73" s="17" t="n">
        <f aca="false">STDEV(DP73:DR73)</f>
        <v>0.200333056017556</v>
      </c>
      <c r="DU73" s="17" t="n">
        <v>1.99</v>
      </c>
      <c r="DV73" s="17" t="n">
        <v>1.99</v>
      </c>
      <c r="DW73" s="17" t="n">
        <v>2.04</v>
      </c>
      <c r="DX73" s="17" t="n">
        <f aca="false">AVERAGE(DU73:DW73)</f>
        <v>2.00666666666667</v>
      </c>
      <c r="DY73" s="17" t="n">
        <f aca="false">STDEV(DU73:DW73)</f>
        <v>0.0288675134594813</v>
      </c>
      <c r="DZ73" s="17" t="n">
        <v>2.32</v>
      </c>
      <c r="EA73" s="17" t="n">
        <v>2.39</v>
      </c>
      <c r="EB73" s="17" t="n">
        <v>2.08</v>
      </c>
      <c r="EC73" s="17" t="n">
        <f aca="false">AVERAGE(DZ73:EB73)</f>
        <v>2.26333333333333</v>
      </c>
      <c r="ED73" s="17" t="n">
        <f aca="false">STDEV(DZ73:EB73)</f>
        <v>0.162583311976763</v>
      </c>
      <c r="EE73" s="17" t="n">
        <v>2.39</v>
      </c>
      <c r="EF73" s="17" t="n">
        <v>2.41</v>
      </c>
      <c r="EG73" s="17" t="n">
        <v>2.1</v>
      </c>
      <c r="EH73" s="17" t="n">
        <f aca="false">AVERAGE(EE73:EG73)</f>
        <v>2.3</v>
      </c>
      <c r="EI73" s="17" t="n">
        <f aca="false">STDEV(EE73:EG73)</f>
        <v>0.173493515728975</v>
      </c>
      <c r="EJ73" s="17" t="n">
        <v>3.01</v>
      </c>
      <c r="EK73" s="17" t="n">
        <v>3.02</v>
      </c>
      <c r="EL73" s="17" t="n">
        <v>3.13</v>
      </c>
      <c r="EM73" s="17" t="n">
        <f aca="false">AVERAGE(EJ73:EL73)</f>
        <v>3.05333333333333</v>
      </c>
      <c r="EN73" s="17" t="n">
        <f aca="false">STDEV(EJ73:EL73)</f>
        <v>0.0665832811847939</v>
      </c>
      <c r="EO73" s="17" t="n">
        <v>3.26</v>
      </c>
      <c r="EP73" s="17" t="n">
        <v>3.19</v>
      </c>
      <c r="EQ73" s="17" t="n">
        <v>3.05</v>
      </c>
      <c r="ER73" s="17" t="n">
        <f aca="false">AVERAGE(EO73:EQ73)</f>
        <v>3.16666666666667</v>
      </c>
      <c r="ES73" s="17" t="n">
        <f aca="false">STDEV(EO73:EQ73)</f>
        <v>0.106926766215636</v>
      </c>
      <c r="ET73" s="17" t="n">
        <v>3.04</v>
      </c>
      <c r="EU73" s="17" t="n">
        <v>3.14</v>
      </c>
      <c r="EV73" s="17" t="n">
        <v>3.06</v>
      </c>
      <c r="EW73" s="17" t="n">
        <f aca="false">AVERAGE(ET73:EV73)</f>
        <v>3.08</v>
      </c>
      <c r="EX73" s="18" t="n">
        <f aca="false">STDEV(ET73:EV73)</f>
        <v>0.0529150262212919</v>
      </c>
    </row>
    <row r="74" customFormat="false" ht="15.75" hidden="false" customHeight="false" outlineLevel="0" collapsed="false">
      <c r="A74" s="14" t="n">
        <v>127</v>
      </c>
      <c r="B74" s="15" t="s">
        <v>117</v>
      </c>
      <c r="C74" s="16" t="s">
        <v>24</v>
      </c>
      <c r="D74" s="15" t="s">
        <v>118</v>
      </c>
      <c r="E74" s="17" t="n">
        <v>2.12</v>
      </c>
      <c r="F74" s="17" t="n">
        <v>1.89</v>
      </c>
      <c r="G74" s="17" t="n">
        <v>1.75</v>
      </c>
      <c r="H74" s="17" t="n">
        <f aca="false">AVERAGE(E74:G74)</f>
        <v>1.92</v>
      </c>
      <c r="I74" s="17" t="n">
        <f aca="false">STDEV(E74:G74)</f>
        <v>0.186815416922694</v>
      </c>
      <c r="J74" s="17" t="n">
        <v>1.78</v>
      </c>
      <c r="K74" s="17" t="n">
        <v>2.06</v>
      </c>
      <c r="L74" s="17" t="n">
        <v>2.04</v>
      </c>
      <c r="M74" s="17" t="n">
        <f aca="false">AVERAGE(J74:L74)</f>
        <v>1.96</v>
      </c>
      <c r="N74" s="18" t="n">
        <f aca="false">STDEV(J74:L74)</f>
        <v>0.156204993518133</v>
      </c>
      <c r="O74" s="17" t="n">
        <v>3.69</v>
      </c>
      <c r="P74" s="17" t="n">
        <v>3.57</v>
      </c>
      <c r="Q74" s="17" t="n">
        <v>3.77</v>
      </c>
      <c r="R74" s="17" t="n">
        <f aca="false">AVERAGE(O74:Q74)</f>
        <v>3.67666666666667</v>
      </c>
      <c r="S74" s="17" t="n">
        <f aca="false">STDEV(O74:Q74)</f>
        <v>0.100664459136943</v>
      </c>
      <c r="T74" s="17" t="n">
        <v>3.84</v>
      </c>
      <c r="U74" s="17" t="n">
        <v>3.62</v>
      </c>
      <c r="V74" s="17" t="n">
        <v>4.06</v>
      </c>
      <c r="W74" s="17" t="n">
        <f aca="false">AVERAGE(T74:V74)</f>
        <v>3.84</v>
      </c>
      <c r="X74" s="17" t="n">
        <f aca="false">STDEV(T74:V74)</f>
        <v>0.22</v>
      </c>
      <c r="Y74" s="17" t="n">
        <v>2.04</v>
      </c>
      <c r="Z74" s="17" t="n">
        <v>2.15</v>
      </c>
      <c r="AA74" s="17" t="n">
        <v>1.98</v>
      </c>
      <c r="AB74" s="17" t="n">
        <f aca="false">AVERAGE(Y74:AA74)</f>
        <v>2.05666666666667</v>
      </c>
      <c r="AC74" s="17" t="n">
        <f aca="false">STDEV(Y74:AA74)</f>
        <v>0.086216781042517</v>
      </c>
      <c r="AD74" s="17" t="n">
        <v>2.19</v>
      </c>
      <c r="AE74" s="17" t="n">
        <v>2.08</v>
      </c>
      <c r="AF74" s="17" t="n">
        <v>2.09</v>
      </c>
      <c r="AG74" s="17" t="n">
        <f aca="false">AVERAGE(AD74:AF74)</f>
        <v>2.12</v>
      </c>
      <c r="AH74" s="17" t="n">
        <f aca="false">STDEV(AD74:AF74)</f>
        <v>0.0608276253029822</v>
      </c>
      <c r="AI74" s="17" t="n">
        <v>3.68</v>
      </c>
      <c r="AJ74" s="17" t="n">
        <v>3.35</v>
      </c>
      <c r="AK74" s="17" t="n">
        <v>3.48</v>
      </c>
      <c r="AL74" s="17" t="n">
        <f aca="false">AVERAGE(AI74:AK74)</f>
        <v>3.50333333333333</v>
      </c>
      <c r="AM74" s="17" t="n">
        <f aca="false">STDEV(AI74:AK74)</f>
        <v>0.166232768530556</v>
      </c>
      <c r="AN74" s="17" t="n">
        <v>2.93</v>
      </c>
      <c r="AO74" s="17" t="n">
        <v>3.04</v>
      </c>
      <c r="AP74" s="17" t="n">
        <v>2.9</v>
      </c>
      <c r="AQ74" s="17" t="n">
        <f aca="false">AVERAGE(AN74:AP74)</f>
        <v>2.95666666666667</v>
      </c>
      <c r="AR74" s="17" t="n">
        <f aca="false">STDEV(AN74:AP74)</f>
        <v>0.07371114795832</v>
      </c>
      <c r="AS74" s="17" t="n">
        <v>2.98</v>
      </c>
      <c r="AT74" s="17" t="n">
        <v>2.68</v>
      </c>
      <c r="AU74" s="17" t="n">
        <v>2.97</v>
      </c>
      <c r="AV74" s="17" t="n">
        <f aca="false">AVERAGE(AS74:AU74)</f>
        <v>2.87666666666667</v>
      </c>
      <c r="AW74" s="17" t="n">
        <f aca="false">STDEV(AS74:AU74)</f>
        <v>0.170391705588427</v>
      </c>
      <c r="AX74" s="17" t="n">
        <v>2.99</v>
      </c>
      <c r="AY74" s="17" t="n">
        <v>2.68</v>
      </c>
      <c r="AZ74" s="17" t="n">
        <v>2.84</v>
      </c>
      <c r="BA74" s="19" t="n">
        <f aca="false">AVERAGE(AX74:AZ74)</f>
        <v>2.83666666666667</v>
      </c>
      <c r="BB74" s="17" t="n">
        <f aca="false">STDEV(AX74:AZ74)</f>
        <v>0.15502687938978</v>
      </c>
      <c r="BC74" s="17" t="n">
        <v>1.75</v>
      </c>
      <c r="BD74" s="17" t="n">
        <v>1.95</v>
      </c>
      <c r="BE74" s="17" t="n">
        <v>1.85</v>
      </c>
      <c r="BF74" s="17" t="n">
        <f aca="false">AVERAGE(BC74:BE74)</f>
        <v>1.85</v>
      </c>
      <c r="BG74" s="17" t="n">
        <f aca="false">STDEV(BC74:BE74)</f>
        <v>0.1</v>
      </c>
      <c r="BH74" s="17" t="n">
        <v>1.7</v>
      </c>
      <c r="BI74" s="17" t="n">
        <v>1.49</v>
      </c>
      <c r="BJ74" s="17" t="n">
        <v>1.49</v>
      </c>
      <c r="BK74" s="17" t="n">
        <f aca="false">AVERAGE(BH74:BJ74)</f>
        <v>1.56</v>
      </c>
      <c r="BL74" s="17" t="n">
        <f aca="false">STDEV(BH74:BJ74)</f>
        <v>0.121243556529821</v>
      </c>
      <c r="BM74" s="17" t="n">
        <v>2.06</v>
      </c>
      <c r="BN74" s="17" t="n">
        <v>1.97</v>
      </c>
      <c r="BO74" s="17" t="n">
        <v>2.03</v>
      </c>
      <c r="BP74" s="17" t="n">
        <f aca="false">AVERAGE(BM74:BO74)</f>
        <v>2.02</v>
      </c>
      <c r="BQ74" s="17" t="n">
        <f aca="false">STDEV(BM74:BO74)</f>
        <v>0.0458257569495584</v>
      </c>
      <c r="BR74" s="17" t="n">
        <v>1.75</v>
      </c>
      <c r="BS74" s="17" t="n">
        <v>1.84</v>
      </c>
      <c r="BT74" s="17" t="n">
        <v>1.85</v>
      </c>
      <c r="BU74" s="17" t="n">
        <f aca="false">AVERAGE(BR74:BT74)</f>
        <v>1.81333333333333</v>
      </c>
      <c r="BV74" s="17" t="n">
        <f aca="false">STDEV(BR74:BT74)</f>
        <v>0.0550757054728611</v>
      </c>
      <c r="BW74" s="17" t="n">
        <v>1.4</v>
      </c>
      <c r="BX74" s="17" t="n">
        <v>1.34</v>
      </c>
      <c r="BY74" s="17" t="n">
        <v>1.37</v>
      </c>
      <c r="BZ74" s="17" t="n">
        <f aca="false">AVERAGE(BW74:BY74)</f>
        <v>1.37</v>
      </c>
      <c r="CA74" s="17" t="n">
        <f aca="false">STDEV(BW74:BY74)</f>
        <v>0.0299999999999999</v>
      </c>
      <c r="CB74" s="17" t="n">
        <v>0.3</v>
      </c>
      <c r="CC74" s="17" t="n">
        <v>0.27</v>
      </c>
      <c r="CD74" s="17" t="n">
        <v>0.3</v>
      </c>
      <c r="CE74" s="17" t="n">
        <f aca="false">AVERAGE(CB74:CD74)</f>
        <v>0.29</v>
      </c>
      <c r="CF74" s="17" t="n">
        <f aca="false">STDEV(CB74:CD74)</f>
        <v>0.0173205080756888</v>
      </c>
      <c r="CG74" s="17" t="n">
        <v>0.2</v>
      </c>
      <c r="CH74" s="17" t="n">
        <v>0.23</v>
      </c>
      <c r="CI74" s="17" t="n">
        <v>0.22</v>
      </c>
      <c r="CJ74" s="17" t="n">
        <f aca="false">AVERAGE(CG74:CI74)</f>
        <v>0.216666666666667</v>
      </c>
      <c r="CK74" s="17" t="n">
        <f aca="false">STDEV(CG74:CI74)</f>
        <v>0.0152752523165195</v>
      </c>
      <c r="CL74" s="17" t="n">
        <v>0.13</v>
      </c>
      <c r="CM74" s="17" t="n">
        <v>0.13</v>
      </c>
      <c r="CN74" s="17" t="n">
        <v>0.13</v>
      </c>
      <c r="CO74" s="20" t="n">
        <f aca="false">AVERAGE(CL74:CN74)</f>
        <v>0.13</v>
      </c>
      <c r="CP74" s="20" t="n">
        <f aca="false">STDEV(CL74:CN74)</f>
        <v>0</v>
      </c>
      <c r="CQ74" s="17" t="n">
        <v>6.98</v>
      </c>
      <c r="CR74" s="17" t="n">
        <v>6.75</v>
      </c>
      <c r="CS74" s="20" t="n">
        <v>6.64</v>
      </c>
      <c r="CT74" s="17" t="n">
        <f aca="false">AVERAGE(CQ74:CS74)</f>
        <v>6.79</v>
      </c>
      <c r="CU74" s="17" t="n">
        <f aca="false">STDEV(CQ74:CS74)</f>
        <v>0.173493515728975</v>
      </c>
      <c r="CV74" s="17" t="n">
        <v>4.35</v>
      </c>
      <c r="CW74" s="17" t="n">
        <v>4.84</v>
      </c>
      <c r="CX74" s="17" t="n">
        <v>4.68</v>
      </c>
      <c r="CY74" s="17" t="n">
        <f aca="false">AVERAGE(CV74:CX74)</f>
        <v>4.62333333333333</v>
      </c>
      <c r="CZ74" s="17" t="n">
        <f aca="false">STDEV(CV74:CX74)</f>
        <v>0.249866631092136</v>
      </c>
      <c r="DA74" s="17" t="n">
        <v>9.06</v>
      </c>
      <c r="DB74" s="17" t="n">
        <v>8.71</v>
      </c>
      <c r="DC74" s="17" t="n">
        <v>8.7</v>
      </c>
      <c r="DD74" s="17" t="n">
        <f aca="false">AVERAGE(DA74:DC74)</f>
        <v>8.82333333333333</v>
      </c>
      <c r="DE74" s="17" t="n">
        <f aca="false">STDEV(DA74:DC74)</f>
        <v>0.205020324195757</v>
      </c>
      <c r="DF74" s="17" t="n">
        <v>5.21</v>
      </c>
      <c r="DG74" s="17" t="n">
        <v>4.87</v>
      </c>
      <c r="DH74" s="18" t="n">
        <v>5.07</v>
      </c>
      <c r="DI74" s="17" t="n">
        <f aca="false">AVERAGE(DF74:DH74)</f>
        <v>5.05</v>
      </c>
      <c r="DJ74" s="17" t="n">
        <f aca="false">STDEV(DF74:DH74)</f>
        <v>0.170880074906351</v>
      </c>
      <c r="DK74" s="17" t="n">
        <v>3.86</v>
      </c>
      <c r="DL74" s="17" t="n">
        <v>4.05</v>
      </c>
      <c r="DM74" s="17" t="n">
        <v>3.89</v>
      </c>
      <c r="DN74" s="17" t="n">
        <f aca="false">AVERAGE(DK74:DM74)</f>
        <v>3.93333333333333</v>
      </c>
      <c r="DO74" s="17" t="n">
        <f aca="false">STDEV(DK74:DM74)</f>
        <v>0.102143689640297</v>
      </c>
      <c r="DP74" s="17" t="n">
        <v>5.42</v>
      </c>
      <c r="DQ74" s="17" t="n">
        <v>5.04</v>
      </c>
      <c r="DR74" s="17" t="n">
        <v>5.41</v>
      </c>
      <c r="DS74" s="17" t="n">
        <f aca="false">AVERAGE(DP74:DR74)</f>
        <v>5.29</v>
      </c>
      <c r="DT74" s="17" t="n">
        <f aca="false">STDEV(DP74:DR74)</f>
        <v>0.216564078277077</v>
      </c>
      <c r="DU74" s="17" t="n">
        <v>4.76</v>
      </c>
      <c r="DV74" s="17" t="n">
        <v>4.3</v>
      </c>
      <c r="DW74" s="17" t="n">
        <v>4.68</v>
      </c>
      <c r="DX74" s="17" t="n">
        <f aca="false">AVERAGE(DU74:DW74)</f>
        <v>4.58</v>
      </c>
      <c r="DY74" s="17" t="n">
        <f aca="false">STDEV(DU74:DW74)</f>
        <v>0.24576411454889</v>
      </c>
      <c r="DZ74" s="17" t="n">
        <v>3.47</v>
      </c>
      <c r="EA74" s="17" t="n">
        <v>3.62</v>
      </c>
      <c r="EB74" s="17" t="n">
        <v>3.66</v>
      </c>
      <c r="EC74" s="17" t="n">
        <f aca="false">AVERAGE(DZ74:EB74)</f>
        <v>3.58333333333333</v>
      </c>
      <c r="ED74" s="17" t="n">
        <f aca="false">STDEV(DZ74:EB74)</f>
        <v>0.100166528008778</v>
      </c>
      <c r="EE74" s="17" t="n">
        <v>4.18</v>
      </c>
      <c r="EF74" s="17" t="n">
        <v>3.85</v>
      </c>
      <c r="EG74" s="17" t="n">
        <v>3.99</v>
      </c>
      <c r="EH74" s="17" t="n">
        <f aca="false">AVERAGE(EE74:EG74)</f>
        <v>4.00666666666667</v>
      </c>
      <c r="EI74" s="17" t="n">
        <f aca="false">STDEV(EE74:EG74)</f>
        <v>0.165630109984064</v>
      </c>
      <c r="EJ74" s="17" t="n">
        <v>4.79</v>
      </c>
      <c r="EK74" s="17" t="n">
        <v>4.66</v>
      </c>
      <c r="EL74" s="17" t="n">
        <v>4.67</v>
      </c>
      <c r="EM74" s="17" t="n">
        <f aca="false">AVERAGE(EJ74:EL74)</f>
        <v>4.70666666666667</v>
      </c>
      <c r="EN74" s="17" t="n">
        <f aca="false">STDEV(EJ74:EL74)</f>
        <v>0.0723417813807024</v>
      </c>
      <c r="EO74" s="17" t="n">
        <v>3.53</v>
      </c>
      <c r="EP74" s="17" t="n">
        <v>3.74</v>
      </c>
      <c r="EQ74" s="17" t="n">
        <v>3.66</v>
      </c>
      <c r="ER74" s="17" t="n">
        <f aca="false">AVERAGE(EO74:EQ74)</f>
        <v>3.64333333333333</v>
      </c>
      <c r="ES74" s="17" t="n">
        <f aca="false">STDEV(EO74:EQ74)</f>
        <v>0.105987420637231</v>
      </c>
      <c r="ET74" s="17" t="n">
        <v>3.71</v>
      </c>
      <c r="EU74" s="17" t="n">
        <v>3.55</v>
      </c>
      <c r="EV74" s="17" t="n">
        <v>3.82</v>
      </c>
      <c r="EW74" s="17" t="n">
        <f aca="false">AVERAGE(ET74:EV74)</f>
        <v>3.69333333333333</v>
      </c>
      <c r="EX74" s="18" t="n">
        <f aca="false">STDEV(ET74:EV74)</f>
        <v>0.135769412362775</v>
      </c>
    </row>
    <row r="75" customFormat="false" ht="15.75" hidden="false" customHeight="false" outlineLevel="0" collapsed="false">
      <c r="A75" s="14" t="n">
        <v>128</v>
      </c>
      <c r="B75" s="15" t="s">
        <v>119</v>
      </c>
      <c r="C75" s="16" t="s">
        <v>24</v>
      </c>
      <c r="D75" s="15" t="s">
        <v>120</v>
      </c>
      <c r="E75" s="17" t="n">
        <v>1.75</v>
      </c>
      <c r="F75" s="17" t="n">
        <v>1.98</v>
      </c>
      <c r="G75" s="17" t="n">
        <v>1.81</v>
      </c>
      <c r="H75" s="17" t="n">
        <f aca="false">AVERAGE(E75:G75)</f>
        <v>1.84666666666667</v>
      </c>
      <c r="I75" s="17" t="n">
        <f aca="false">STDEV(E75:G75)</f>
        <v>0.119303534454489</v>
      </c>
      <c r="J75" s="17" t="n">
        <v>1.26</v>
      </c>
      <c r="K75" s="17" t="n">
        <v>1.25</v>
      </c>
      <c r="L75" s="17" t="n">
        <v>1.37</v>
      </c>
      <c r="M75" s="17" t="n">
        <f aca="false">AVERAGE(J75:L75)</f>
        <v>1.29333333333333</v>
      </c>
      <c r="N75" s="18" t="n">
        <f aca="false">STDEV(J75:L75)</f>
        <v>0.066583281184794</v>
      </c>
      <c r="O75" s="17" t="n">
        <v>2.33</v>
      </c>
      <c r="P75" s="17" t="n">
        <v>2.43</v>
      </c>
      <c r="Q75" s="17" t="n">
        <v>2.22</v>
      </c>
      <c r="R75" s="17" t="n">
        <f aca="false">AVERAGE(O75:Q75)</f>
        <v>2.32666666666667</v>
      </c>
      <c r="S75" s="17" t="n">
        <f aca="false">STDEV(O75:Q75)</f>
        <v>0.105039675043925</v>
      </c>
      <c r="T75" s="17" t="n">
        <v>3.36</v>
      </c>
      <c r="U75" s="17" t="n">
        <v>3.47</v>
      </c>
      <c r="V75" s="17" t="n">
        <v>3.36</v>
      </c>
      <c r="W75" s="17" t="n">
        <f aca="false">AVERAGE(T75:V75)</f>
        <v>3.39666666666667</v>
      </c>
      <c r="X75" s="17" t="n">
        <f aca="false">STDEV(T75:V75)</f>
        <v>0.063508529610859</v>
      </c>
      <c r="Y75" s="17" t="n">
        <v>1.98</v>
      </c>
      <c r="Z75" s="17" t="n">
        <v>1.9</v>
      </c>
      <c r="AA75" s="17" t="n">
        <v>2.06</v>
      </c>
      <c r="AB75" s="17" t="n">
        <f aca="false">AVERAGE(Y75:AA75)</f>
        <v>1.98</v>
      </c>
      <c r="AC75" s="17" t="n">
        <f aca="false">STDEV(Y75:AA75)</f>
        <v>0.0800000000000001</v>
      </c>
      <c r="AD75" s="17" t="n">
        <v>3.05</v>
      </c>
      <c r="AE75" s="17" t="n">
        <v>2.99</v>
      </c>
      <c r="AF75" s="17" t="n">
        <v>2.75</v>
      </c>
      <c r="AG75" s="17" t="n">
        <f aca="false">AVERAGE(AD75:AF75)</f>
        <v>2.93</v>
      </c>
      <c r="AH75" s="17" t="n">
        <f aca="false">STDEV(AD75:AF75)</f>
        <v>0.158745078663875</v>
      </c>
      <c r="AI75" s="17" t="n">
        <v>1.63</v>
      </c>
      <c r="AJ75" s="17" t="n">
        <v>1.85</v>
      </c>
      <c r="AK75" s="17" t="n">
        <v>1.67</v>
      </c>
      <c r="AL75" s="17" t="n">
        <f aca="false">AVERAGE(AI75:AK75)</f>
        <v>1.71666666666667</v>
      </c>
      <c r="AM75" s="17" t="n">
        <f aca="false">STDEV(AI75:AK75)</f>
        <v>0.117189305541646</v>
      </c>
      <c r="AN75" s="17" t="n">
        <v>1.72</v>
      </c>
      <c r="AO75" s="17" t="n">
        <v>1.75</v>
      </c>
      <c r="AP75" s="17" t="n">
        <v>2.06</v>
      </c>
      <c r="AQ75" s="17" t="n">
        <f aca="false">AVERAGE(AN75:AP75)</f>
        <v>1.84333333333333</v>
      </c>
      <c r="AR75" s="17" t="n">
        <f aca="false">STDEV(AN75:AP75)</f>
        <v>0.188237438713273</v>
      </c>
      <c r="AS75" s="17" t="n">
        <v>2.1</v>
      </c>
      <c r="AT75" s="17" t="n">
        <v>2.12</v>
      </c>
      <c r="AU75" s="17" t="n">
        <v>2.03</v>
      </c>
      <c r="AV75" s="17" t="n">
        <f aca="false">AVERAGE(AS75:AU75)</f>
        <v>2.08333333333333</v>
      </c>
      <c r="AW75" s="17" t="n">
        <f aca="false">STDEV(AS75:AU75)</f>
        <v>0.0472581562625263</v>
      </c>
      <c r="AX75" s="17" t="n">
        <v>1.49</v>
      </c>
      <c r="AY75" s="17" t="n">
        <v>1.62</v>
      </c>
      <c r="AZ75" s="17" t="n">
        <v>1.53</v>
      </c>
      <c r="BA75" s="19" t="n">
        <f aca="false">AVERAGE(AX75:AZ75)</f>
        <v>1.54666666666667</v>
      </c>
      <c r="BB75" s="17" t="n">
        <f aca="false">STDEV(AX75:AZ75)</f>
        <v>0.066583281184794</v>
      </c>
      <c r="BC75" s="17" t="n">
        <v>1.47</v>
      </c>
      <c r="BD75" s="17" t="n">
        <v>1.47</v>
      </c>
      <c r="BE75" s="17" t="n">
        <v>1.63</v>
      </c>
      <c r="BF75" s="17" t="n">
        <f aca="false">AVERAGE(BC75:BE75)</f>
        <v>1.52333333333333</v>
      </c>
      <c r="BG75" s="17" t="n">
        <f aca="false">STDEV(BC75:BE75)</f>
        <v>0.0923760430703401</v>
      </c>
      <c r="BH75" s="17" t="n">
        <v>1.64</v>
      </c>
      <c r="BI75" s="17" t="n">
        <v>1.62</v>
      </c>
      <c r="BJ75" s="17" t="n">
        <v>1.37</v>
      </c>
      <c r="BK75" s="17" t="n">
        <f aca="false">AVERAGE(BH75:BJ75)</f>
        <v>1.54333333333333</v>
      </c>
      <c r="BL75" s="17" t="n">
        <f aca="false">STDEV(BH75:BJ75)</f>
        <v>0.150443787951957</v>
      </c>
      <c r="BM75" s="17" t="n">
        <v>0.95</v>
      </c>
      <c r="BN75" s="17" t="n">
        <v>0.99</v>
      </c>
      <c r="BO75" s="17" t="n">
        <v>0.96</v>
      </c>
      <c r="BP75" s="17" t="n">
        <f aca="false">AVERAGE(BM75:BO75)</f>
        <v>0.966666666666667</v>
      </c>
      <c r="BQ75" s="17" t="n">
        <f aca="false">STDEV(BM75:BO75)</f>
        <v>0.0208166599946613</v>
      </c>
      <c r="BR75" s="17" t="n">
        <v>0.9</v>
      </c>
      <c r="BS75" s="17" t="n">
        <v>0.85</v>
      </c>
      <c r="BT75" s="17" t="n">
        <v>0.95</v>
      </c>
      <c r="BU75" s="17" t="n">
        <f aca="false">AVERAGE(BR75:BT75)</f>
        <v>0.9</v>
      </c>
      <c r="BV75" s="17" t="n">
        <f aca="false">STDEV(BR75:BT75)</f>
        <v>0.05</v>
      </c>
      <c r="BW75" s="17" t="n">
        <v>1.02</v>
      </c>
      <c r="BX75" s="17" t="n">
        <v>1.03</v>
      </c>
      <c r="BY75" s="17" t="n">
        <v>0.99</v>
      </c>
      <c r="BZ75" s="17" t="n">
        <f aca="false">AVERAGE(BW75:BY75)</f>
        <v>1.01333333333333</v>
      </c>
      <c r="CA75" s="17" t="n">
        <f aca="false">STDEV(BW75:BY75)</f>
        <v>0.0208166599946613</v>
      </c>
      <c r="CB75" s="17" t="n">
        <v>0.11</v>
      </c>
      <c r="CC75" s="17" t="n">
        <v>0.12</v>
      </c>
      <c r="CD75" s="17" t="n">
        <v>0.14</v>
      </c>
      <c r="CE75" s="17" t="n">
        <f aca="false">AVERAGE(CB75:CD75)</f>
        <v>0.123333333333333</v>
      </c>
      <c r="CF75" s="17" t="n">
        <f aca="false">STDEV(CB75:CD75)</f>
        <v>0.0152752523165195</v>
      </c>
      <c r="CG75" s="17" t="n">
        <v>0.1</v>
      </c>
      <c r="CH75" s="17" t="n">
        <v>0.1</v>
      </c>
      <c r="CI75" s="17" t="n">
        <v>0.13</v>
      </c>
      <c r="CJ75" s="17" t="n">
        <f aca="false">AVERAGE(CG75:CI75)</f>
        <v>0.11</v>
      </c>
      <c r="CK75" s="17" t="n">
        <f aca="false">STDEV(CG75:CI75)</f>
        <v>0.0173205080756888</v>
      </c>
      <c r="CL75" s="17" t="n">
        <v>0.12</v>
      </c>
      <c r="CM75" s="17" t="n">
        <v>0.13</v>
      </c>
      <c r="CN75" s="17" t="n">
        <v>0.12</v>
      </c>
      <c r="CO75" s="20" t="n">
        <f aca="false">AVERAGE(CL75:CN75)</f>
        <v>0.123333333333333</v>
      </c>
      <c r="CP75" s="20" t="n">
        <f aca="false">STDEV(CL75:CN75)</f>
        <v>0.00577350269189626</v>
      </c>
      <c r="CQ75" s="17" t="n">
        <v>10.16</v>
      </c>
      <c r="CR75" s="17" t="n">
        <v>10.85</v>
      </c>
      <c r="CS75" s="20" t="n">
        <v>10.22</v>
      </c>
      <c r="CT75" s="17" t="n">
        <f aca="false">AVERAGE(CQ75:CS75)</f>
        <v>10.41</v>
      </c>
      <c r="CU75" s="17" t="n">
        <f aca="false">STDEV(CQ75:CS75)</f>
        <v>0.382230297072327</v>
      </c>
      <c r="CV75" s="17" t="n">
        <v>7.54</v>
      </c>
      <c r="CW75" s="17" t="n">
        <v>7.57</v>
      </c>
      <c r="CX75" s="17" t="n">
        <v>8.31</v>
      </c>
      <c r="CY75" s="17" t="n">
        <f aca="false">AVERAGE(CV75:CX75)</f>
        <v>7.80666666666667</v>
      </c>
      <c r="CZ75" s="17" t="n">
        <f aca="false">STDEV(CV75:CX75)</f>
        <v>0.436157463920238</v>
      </c>
      <c r="DA75" s="17" t="n">
        <v>8.58</v>
      </c>
      <c r="DB75" s="17" t="n">
        <v>8.39</v>
      </c>
      <c r="DC75" s="17" t="n">
        <v>8.15</v>
      </c>
      <c r="DD75" s="17" t="n">
        <f aca="false">AVERAGE(DA75:DC75)</f>
        <v>8.37333333333333</v>
      </c>
      <c r="DE75" s="17" t="n">
        <f aca="false">STDEV(DA75:DC75)</f>
        <v>0.21548395145192</v>
      </c>
      <c r="DF75" s="17" t="n">
        <v>5.23</v>
      </c>
      <c r="DG75" s="17" t="n">
        <v>5.61</v>
      </c>
      <c r="DH75" s="18" t="n">
        <v>5.52</v>
      </c>
      <c r="DI75" s="17" t="n">
        <f aca="false">AVERAGE(DF75:DH75)</f>
        <v>5.45333333333333</v>
      </c>
      <c r="DJ75" s="17" t="n">
        <f aca="false">STDEV(DF75:DH75)</f>
        <v>0.198578280114753</v>
      </c>
      <c r="DK75" s="17" t="n">
        <v>4.74</v>
      </c>
      <c r="DL75" s="17" t="n">
        <v>4.71</v>
      </c>
      <c r="DM75" s="17" t="n">
        <v>4.95</v>
      </c>
      <c r="DN75" s="17" t="n">
        <f aca="false">AVERAGE(DK75:DM75)</f>
        <v>4.8</v>
      </c>
      <c r="DO75" s="17" t="n">
        <f aca="false">STDEV(DK75:DM75)</f>
        <v>0.13076696830622</v>
      </c>
      <c r="DP75" s="17" t="n">
        <v>5.83</v>
      </c>
      <c r="DQ75" s="17" t="n">
        <v>5.83</v>
      </c>
      <c r="DR75" s="17" t="n">
        <v>5.4</v>
      </c>
      <c r="DS75" s="17" t="n">
        <f aca="false">AVERAGE(DP75:DR75)</f>
        <v>5.68666666666667</v>
      </c>
      <c r="DT75" s="17" t="n">
        <f aca="false">STDEV(DP75:DR75)</f>
        <v>0.248260615751539</v>
      </c>
      <c r="DU75" s="17" t="n">
        <v>3.27</v>
      </c>
      <c r="DV75" s="17" t="n">
        <v>3.45</v>
      </c>
      <c r="DW75" s="17" t="n">
        <v>3.33</v>
      </c>
      <c r="DX75" s="17" t="n">
        <f aca="false">AVERAGE(DU75:DW75)</f>
        <v>3.35</v>
      </c>
      <c r="DY75" s="17" t="n">
        <f aca="false">STDEV(DU75:DW75)</f>
        <v>0.0916515138991169</v>
      </c>
      <c r="DZ75" s="17" t="n">
        <v>3.2</v>
      </c>
      <c r="EA75" s="17" t="n">
        <v>3.17</v>
      </c>
      <c r="EB75" s="17" t="n">
        <v>3.4</v>
      </c>
      <c r="EC75" s="17" t="n">
        <f aca="false">AVERAGE(DZ75:EB75)</f>
        <v>3.25666666666667</v>
      </c>
      <c r="ED75" s="17" t="n">
        <f aca="false">STDEV(DZ75:EB75)</f>
        <v>0.125033328890074</v>
      </c>
      <c r="EE75" s="17" t="n">
        <v>3.54</v>
      </c>
      <c r="EF75" s="17" t="n">
        <v>3.5</v>
      </c>
      <c r="EG75" s="17" t="n">
        <v>3.31</v>
      </c>
      <c r="EH75" s="17" t="n">
        <f aca="false">AVERAGE(EE75:EG75)</f>
        <v>3.45</v>
      </c>
      <c r="EI75" s="17" t="n">
        <f aca="false">STDEV(EE75:EG75)</f>
        <v>0.122882057274445</v>
      </c>
      <c r="EJ75" s="17" t="n">
        <v>3.41</v>
      </c>
      <c r="EK75" s="17" t="n">
        <v>3.63</v>
      </c>
      <c r="EL75" s="17" t="n">
        <v>3.6</v>
      </c>
      <c r="EM75" s="17" t="n">
        <f aca="false">AVERAGE(EJ75:EL75)</f>
        <v>3.54666666666667</v>
      </c>
      <c r="EN75" s="17" t="n">
        <f aca="false">STDEV(EJ75:EL75)</f>
        <v>0.119303534454488</v>
      </c>
      <c r="EO75" s="17" t="n">
        <v>3.62</v>
      </c>
      <c r="EP75" s="17" t="n">
        <v>3.55</v>
      </c>
      <c r="EQ75" s="17" t="n">
        <v>3.73</v>
      </c>
      <c r="ER75" s="17" t="n">
        <f aca="false">AVERAGE(EO75:EQ75)</f>
        <v>3.63333333333333</v>
      </c>
      <c r="ES75" s="17" t="n">
        <f aca="false">STDEV(EO75:EQ75)</f>
        <v>0.0907377172587747</v>
      </c>
      <c r="ET75" s="17" t="n">
        <v>3.9</v>
      </c>
      <c r="EU75" s="17" t="n">
        <v>3.96</v>
      </c>
      <c r="EV75" s="17" t="n">
        <v>3.72</v>
      </c>
      <c r="EW75" s="17" t="n">
        <f aca="false">AVERAGE(ET75:EV75)</f>
        <v>3.86</v>
      </c>
      <c r="EX75" s="18" t="n">
        <f aca="false">STDEV(ET75:EV75)</f>
        <v>0.124899959967968</v>
      </c>
    </row>
    <row r="76" customFormat="false" ht="15.75" hidden="false" customHeight="false" outlineLevel="0" collapsed="false">
      <c r="A76" s="14" t="n">
        <v>129</v>
      </c>
      <c r="B76" s="15" t="s">
        <v>121</v>
      </c>
      <c r="C76" s="16" t="s">
        <v>55</v>
      </c>
      <c r="D76" s="15" t="s">
        <v>46</v>
      </c>
      <c r="E76" s="17" t="n">
        <v>2.01</v>
      </c>
      <c r="F76" s="17" t="n">
        <v>1.99</v>
      </c>
      <c r="G76" s="17" t="n">
        <v>1.92</v>
      </c>
      <c r="H76" s="17" t="n">
        <f aca="false">AVERAGE(E76:G76)</f>
        <v>1.97333333333333</v>
      </c>
      <c r="I76" s="17" t="n">
        <f aca="false">STDEV(E76:G76)</f>
        <v>0.047258156262526</v>
      </c>
      <c r="J76" s="17" t="n">
        <v>1.66</v>
      </c>
      <c r="K76" s="17" t="n">
        <v>1.64</v>
      </c>
      <c r="L76" s="17" t="n">
        <v>1.49</v>
      </c>
      <c r="M76" s="17" t="n">
        <f aca="false">AVERAGE(J76:L76)</f>
        <v>1.59666666666667</v>
      </c>
      <c r="N76" s="18" t="n">
        <f aca="false">STDEV(J76:L76)</f>
        <v>0.0929157324317756</v>
      </c>
      <c r="O76" s="17" t="n">
        <v>1.68</v>
      </c>
      <c r="P76" s="17" t="n">
        <v>1.93</v>
      </c>
      <c r="Q76" s="17" t="n">
        <v>2.04</v>
      </c>
      <c r="R76" s="17" t="n">
        <f aca="false">AVERAGE(O76:Q76)</f>
        <v>1.88333333333333</v>
      </c>
      <c r="S76" s="17" t="n">
        <f aca="false">STDEV(O76:Q76)</f>
        <v>0.184481254693623</v>
      </c>
      <c r="T76" s="17" t="n">
        <v>3.19</v>
      </c>
      <c r="U76" s="17" t="n">
        <v>3.25</v>
      </c>
      <c r="V76" s="17" t="n">
        <v>3.03</v>
      </c>
      <c r="W76" s="17" t="n">
        <f aca="false">AVERAGE(T76:V76)</f>
        <v>3.15666666666667</v>
      </c>
      <c r="X76" s="17" t="n">
        <f aca="false">STDEV(T76:V76)</f>
        <v>0.113724814061547</v>
      </c>
      <c r="Y76" s="17" t="n">
        <v>2.88</v>
      </c>
      <c r="Z76" s="17" t="n">
        <v>2.86</v>
      </c>
      <c r="AA76" s="17" t="n">
        <v>2.52</v>
      </c>
      <c r="AB76" s="17" t="n">
        <f aca="false">AVERAGE(Y76:AA76)</f>
        <v>2.75333333333333</v>
      </c>
      <c r="AC76" s="17" t="n">
        <f aca="false">STDEV(Y76:AA76)</f>
        <v>0.202319878739914</v>
      </c>
      <c r="AD76" s="17" t="n">
        <v>3.47</v>
      </c>
      <c r="AE76" s="17" t="n">
        <v>3.69</v>
      </c>
      <c r="AF76" s="17" t="n">
        <v>3.41</v>
      </c>
      <c r="AG76" s="17" t="n">
        <f aca="false">AVERAGE(AD76:AF76)</f>
        <v>3.52333333333333</v>
      </c>
      <c r="AH76" s="17" t="n">
        <f aca="false">STDEV(AD76:AF76)</f>
        <v>0.14742229591664</v>
      </c>
      <c r="AI76" s="17" t="n">
        <v>2.08</v>
      </c>
      <c r="AJ76" s="17" t="n">
        <v>2.17</v>
      </c>
      <c r="AK76" s="17" t="n">
        <v>1.8</v>
      </c>
      <c r="AL76" s="17" t="n">
        <f aca="false">AVERAGE(AI76:AK76)</f>
        <v>2.01666666666667</v>
      </c>
      <c r="AM76" s="17" t="n">
        <f aca="false">STDEV(AI76:AK76)</f>
        <v>0.192959408512084</v>
      </c>
      <c r="AN76" s="17" t="n">
        <v>2.77</v>
      </c>
      <c r="AO76" s="17" t="n">
        <v>2.74</v>
      </c>
      <c r="AP76" s="17" t="n">
        <v>2.43</v>
      </c>
      <c r="AQ76" s="17" t="n">
        <f aca="false">AVERAGE(AN76:AP76)</f>
        <v>2.64666666666667</v>
      </c>
      <c r="AR76" s="17" t="n">
        <f aca="false">STDEV(AN76:AP76)</f>
        <v>0.188237438713273</v>
      </c>
      <c r="AS76" s="17" t="n">
        <v>2.93</v>
      </c>
      <c r="AT76" s="17" t="n">
        <v>3.16</v>
      </c>
      <c r="AU76" s="17" t="n">
        <v>3.04</v>
      </c>
      <c r="AV76" s="17" t="n">
        <f aca="false">AVERAGE(AS76:AU76)</f>
        <v>3.04333333333333</v>
      </c>
      <c r="AW76" s="17" t="n">
        <f aca="false">STDEV(AS76:AU76)</f>
        <v>0.115036226178249</v>
      </c>
      <c r="AX76" s="17" t="n">
        <v>3.06</v>
      </c>
      <c r="AY76" s="17" t="n">
        <v>3.09</v>
      </c>
      <c r="AZ76" s="17" t="n">
        <v>2.8</v>
      </c>
      <c r="BA76" s="19" t="n">
        <f aca="false">AVERAGE(AX76:AZ76)</f>
        <v>2.98333333333333</v>
      </c>
      <c r="BB76" s="17" t="n">
        <f aca="false">STDEV(AX76:AZ76)</f>
        <v>0.159478316185409</v>
      </c>
      <c r="BC76" s="17" t="n">
        <v>4.12</v>
      </c>
      <c r="BD76" s="17" t="n">
        <v>4.26</v>
      </c>
      <c r="BE76" s="17" t="n">
        <v>3.79</v>
      </c>
      <c r="BF76" s="17" t="n">
        <f aca="false">AVERAGE(BC76:BE76)</f>
        <v>4.05666666666667</v>
      </c>
      <c r="BG76" s="17" t="n">
        <f aca="false">STDEV(BC76:BE76)</f>
        <v>0.241315837303177</v>
      </c>
      <c r="BH76" s="17" t="n">
        <v>3.92</v>
      </c>
      <c r="BI76" s="17" t="n">
        <v>4.03</v>
      </c>
      <c r="BJ76" s="17" t="n">
        <v>4.08</v>
      </c>
      <c r="BK76" s="17" t="n">
        <f aca="false">AVERAGE(BH76:BJ76)</f>
        <v>4.01</v>
      </c>
      <c r="BL76" s="17" t="n">
        <f aca="false">STDEV(BH76:BJ76)</f>
        <v>0.0818535277187246</v>
      </c>
      <c r="BM76" s="17" t="n">
        <v>1.37</v>
      </c>
      <c r="BN76" s="17" t="n">
        <v>1.37</v>
      </c>
      <c r="BO76" s="17" t="n">
        <v>1.25</v>
      </c>
      <c r="BP76" s="17" t="n">
        <f aca="false">AVERAGE(BM76:BO76)</f>
        <v>1.33</v>
      </c>
      <c r="BQ76" s="17" t="n">
        <f aca="false">STDEV(BM76:BO76)</f>
        <v>0.0692820323027552</v>
      </c>
      <c r="BR76" s="17" t="n">
        <v>1.6</v>
      </c>
      <c r="BS76" s="17" t="n">
        <v>1.62</v>
      </c>
      <c r="BT76" s="17" t="n">
        <v>1.48</v>
      </c>
      <c r="BU76" s="17" t="n">
        <f aca="false">AVERAGE(BR76:BT76)</f>
        <v>1.56666666666667</v>
      </c>
      <c r="BV76" s="17" t="n">
        <f aca="false">STDEV(BR76:BT76)</f>
        <v>0.0757187779440037</v>
      </c>
      <c r="BW76" s="17" t="n">
        <v>1.75</v>
      </c>
      <c r="BX76" s="17" t="n">
        <v>1.82</v>
      </c>
      <c r="BY76" s="17" t="n">
        <v>1.84</v>
      </c>
      <c r="BZ76" s="17" t="n">
        <f aca="false">AVERAGE(BW76:BY76)</f>
        <v>1.80333333333333</v>
      </c>
      <c r="CA76" s="17" t="n">
        <f aca="false">STDEV(BW76:BY76)</f>
        <v>0.0472581562625261</v>
      </c>
      <c r="CB76" s="17" t="n">
        <v>0.25</v>
      </c>
      <c r="CC76" s="17" t="n">
        <v>0.24</v>
      </c>
      <c r="CD76" s="17" t="n">
        <v>0.2</v>
      </c>
      <c r="CE76" s="17" t="n">
        <f aca="false">AVERAGE(CB76:CD76)</f>
        <v>0.23</v>
      </c>
      <c r="CF76" s="17" t="n">
        <f aca="false">STDEV(CB76:CD76)</f>
        <v>0.0264575131106459</v>
      </c>
      <c r="CG76" s="17" t="n">
        <v>0.3</v>
      </c>
      <c r="CH76" s="17" t="n">
        <v>0.28</v>
      </c>
      <c r="CI76" s="17" t="n">
        <v>0.27</v>
      </c>
      <c r="CJ76" s="17" t="n">
        <f aca="false">AVERAGE(CG76:CI76)</f>
        <v>0.283333333333333</v>
      </c>
      <c r="CK76" s="17" t="n">
        <f aca="false">STDEV(CG76:CI76)</f>
        <v>0.0152752523165195</v>
      </c>
      <c r="CL76" s="17" t="n">
        <v>0.23</v>
      </c>
      <c r="CM76" s="17" t="n">
        <v>0.26</v>
      </c>
      <c r="CN76" s="17" t="n">
        <v>0.27</v>
      </c>
      <c r="CO76" s="20" t="n">
        <f aca="false">AVERAGE(CL76:CN76)</f>
        <v>0.253333333333333</v>
      </c>
      <c r="CP76" s="20" t="n">
        <f aca="false">STDEV(CL76:CN76)</f>
        <v>0.0208166599946613</v>
      </c>
      <c r="CQ76" s="17" t="n">
        <v>9</v>
      </c>
      <c r="CR76" s="17" t="n">
        <v>9.16</v>
      </c>
      <c r="CS76" s="20" t="n">
        <v>8.45</v>
      </c>
      <c r="CT76" s="17" t="n">
        <f aca="false">AVERAGE(CQ76:CS76)</f>
        <v>8.87</v>
      </c>
      <c r="CU76" s="17" t="n">
        <f aca="false">STDEV(CQ76:CS76)</f>
        <v>0.372424488990722</v>
      </c>
      <c r="CV76" s="17" t="n">
        <v>9.88</v>
      </c>
      <c r="CW76" s="17" t="n">
        <v>9.88</v>
      </c>
      <c r="CX76" s="17" t="n">
        <v>9.02</v>
      </c>
      <c r="CY76" s="17" t="n">
        <f aca="false">AVERAGE(CV76:CX76)</f>
        <v>9.59333333333333</v>
      </c>
      <c r="CZ76" s="17" t="n">
        <f aca="false">STDEV(CV76:CX76)</f>
        <v>0.496521231503079</v>
      </c>
      <c r="DA76" s="17" t="n">
        <v>10.12</v>
      </c>
      <c r="DB76" s="17" t="n">
        <v>10.72</v>
      </c>
      <c r="DC76" s="17" t="n">
        <v>10.2</v>
      </c>
      <c r="DD76" s="17" t="n">
        <f aca="false">AVERAGE(DA76:DC76)</f>
        <v>10.3466666666667</v>
      </c>
      <c r="DE76" s="17" t="n">
        <f aca="false">STDEV(DA76:DC76)</f>
        <v>0.325781112609884</v>
      </c>
      <c r="DF76" s="17" t="n">
        <v>4.68</v>
      </c>
      <c r="DG76" s="17" t="n">
        <v>4.46</v>
      </c>
      <c r="DH76" s="18" t="n">
        <v>4.22</v>
      </c>
      <c r="DI76" s="17" t="n">
        <f aca="false">AVERAGE(DF76:DH76)</f>
        <v>4.45333333333333</v>
      </c>
      <c r="DJ76" s="17" t="n">
        <f aca="false">STDEV(DF76:DH76)</f>
        <v>0.230072452356499</v>
      </c>
      <c r="DK76" s="17" t="n">
        <v>4.38</v>
      </c>
      <c r="DL76" s="17" t="n">
        <v>4.29</v>
      </c>
      <c r="DM76" s="17" t="n">
        <v>3.94</v>
      </c>
      <c r="DN76" s="17" t="n">
        <f aca="false">AVERAGE(DK76:DM76)</f>
        <v>4.20333333333333</v>
      </c>
      <c r="DO76" s="17" t="n">
        <f aca="false">STDEV(DK76:DM76)</f>
        <v>0.232450711621482</v>
      </c>
      <c r="DP76" s="17" t="n">
        <v>4.65</v>
      </c>
      <c r="DQ76" s="17" t="n">
        <v>4.88</v>
      </c>
      <c r="DR76" s="17" t="n">
        <v>5.04</v>
      </c>
      <c r="DS76" s="17" t="n">
        <f aca="false">AVERAGE(DP76:DR76)</f>
        <v>4.85666666666667</v>
      </c>
      <c r="DT76" s="17" t="n">
        <f aca="false">STDEV(DP76:DR76)</f>
        <v>0.196044212700435</v>
      </c>
      <c r="DU76" s="17" t="n">
        <v>4.76</v>
      </c>
      <c r="DV76" s="17" t="n">
        <v>4.71</v>
      </c>
      <c r="DW76" s="17" t="n">
        <v>4.21</v>
      </c>
      <c r="DX76" s="17" t="n">
        <f aca="false">AVERAGE(DU76:DW76)</f>
        <v>4.56</v>
      </c>
      <c r="DY76" s="17" t="n">
        <f aca="false">STDEV(DU76:DW76)</f>
        <v>0.304138126514911</v>
      </c>
      <c r="DZ76" s="17" t="n">
        <v>5.28</v>
      </c>
      <c r="EA76" s="17" t="n">
        <v>5.39</v>
      </c>
      <c r="EB76" s="17" t="n">
        <v>4.81</v>
      </c>
      <c r="EC76" s="17" t="n">
        <f aca="false">AVERAGE(DZ76:EB76)</f>
        <v>5.16</v>
      </c>
      <c r="ED76" s="17" t="n">
        <f aca="false">STDEV(DZ76:EB76)</f>
        <v>0.308058436014987</v>
      </c>
      <c r="EE76" s="17" t="n">
        <v>5.27</v>
      </c>
      <c r="EF76" s="17" t="n">
        <v>5.16</v>
      </c>
      <c r="EG76" s="17" t="n">
        <v>4.9</v>
      </c>
      <c r="EH76" s="17" t="n">
        <f aca="false">AVERAGE(EE76:EG76)</f>
        <v>5.11</v>
      </c>
      <c r="EI76" s="17" t="n">
        <f aca="false">STDEV(EE76:EG76)</f>
        <v>0.19</v>
      </c>
      <c r="EJ76" s="17" t="n">
        <v>3.98</v>
      </c>
      <c r="EK76" s="17" t="n">
        <v>3.98</v>
      </c>
      <c r="EL76" s="17" t="n">
        <v>3.75</v>
      </c>
      <c r="EM76" s="17" t="n">
        <f aca="false">AVERAGE(EJ76:EL76)</f>
        <v>3.90333333333333</v>
      </c>
      <c r="EN76" s="17" t="n">
        <f aca="false">STDEV(EJ76:EL76)</f>
        <v>0.132790561913614</v>
      </c>
      <c r="EO76" s="17" t="n">
        <v>3.98</v>
      </c>
      <c r="EP76" s="17" t="n">
        <v>4.05</v>
      </c>
      <c r="EQ76" s="17" t="n">
        <v>3.75</v>
      </c>
      <c r="ER76" s="17" t="n">
        <f aca="false">AVERAGE(EO76:EQ76)</f>
        <v>3.92666666666667</v>
      </c>
      <c r="ES76" s="17" t="n">
        <f aca="false">STDEV(EO76:EQ76)</f>
        <v>0.156950098226581</v>
      </c>
      <c r="ET76" s="17" t="n">
        <v>3.82</v>
      </c>
      <c r="EU76" s="17" t="n">
        <v>4.07</v>
      </c>
      <c r="EV76" s="17" t="n">
        <v>4.06</v>
      </c>
      <c r="EW76" s="17" t="n">
        <f aca="false">AVERAGE(ET76:EV76)</f>
        <v>3.98333333333333</v>
      </c>
      <c r="EX76" s="18" t="n">
        <f aca="false">STDEV(ET76:EV76)</f>
        <v>0.141539158303748</v>
      </c>
    </row>
    <row r="77" customFormat="false" ht="15.75" hidden="false" customHeight="false" outlineLevel="0" collapsed="false">
      <c r="A77" s="14" t="n">
        <v>131</v>
      </c>
      <c r="B77" s="15" t="s">
        <v>122</v>
      </c>
      <c r="C77" s="16" t="s">
        <v>24</v>
      </c>
      <c r="D77" s="15" t="s">
        <v>123</v>
      </c>
      <c r="E77" s="17" t="n">
        <v>0.65</v>
      </c>
      <c r="F77" s="17" t="n">
        <v>0.63</v>
      </c>
      <c r="G77" s="17" t="n">
        <v>0.89</v>
      </c>
      <c r="H77" s="17" t="n">
        <f aca="false">AVERAGE(E77:G77)</f>
        <v>0.723333333333333</v>
      </c>
      <c r="I77" s="17" t="n">
        <f aca="false">STDEV(E77:G77)</f>
        <v>0.144683562761405</v>
      </c>
      <c r="J77" s="17" t="n">
        <v>1.73</v>
      </c>
      <c r="K77" s="17" t="n">
        <v>1.69</v>
      </c>
      <c r="L77" s="17" t="n">
        <v>1.65</v>
      </c>
      <c r="M77" s="17" t="n">
        <f aca="false">AVERAGE(J77:L77)</f>
        <v>1.69</v>
      </c>
      <c r="N77" s="18" t="n">
        <f aca="false">STDEV(J77:L77)</f>
        <v>0.04</v>
      </c>
      <c r="O77" s="17" t="n">
        <v>4.3</v>
      </c>
      <c r="P77" s="17" t="n">
        <v>4.35</v>
      </c>
      <c r="Q77" s="17" t="n">
        <v>4.66</v>
      </c>
      <c r="R77" s="17" t="n">
        <f aca="false">AVERAGE(O77:Q77)</f>
        <v>4.43666666666667</v>
      </c>
      <c r="S77" s="17" t="n">
        <f aca="false">STDEV(O77:Q77)</f>
        <v>0.195021366350801</v>
      </c>
      <c r="T77" s="17" t="n">
        <v>3.46</v>
      </c>
      <c r="U77" s="17" t="n">
        <v>3.42</v>
      </c>
      <c r="V77" s="17" t="n">
        <v>3.85</v>
      </c>
      <c r="W77" s="17" t="n">
        <f aca="false">AVERAGE(T77:V77)</f>
        <v>3.57666666666667</v>
      </c>
      <c r="X77" s="17" t="n">
        <f aca="false">STDEV(T77:V77)</f>
        <v>0.237557010701291</v>
      </c>
      <c r="Y77" s="17" t="n">
        <v>2.3</v>
      </c>
      <c r="Z77" s="17" t="n">
        <v>2.25</v>
      </c>
      <c r="AA77" s="17" t="n">
        <v>1.93</v>
      </c>
      <c r="AB77" s="17" t="n">
        <f aca="false">AVERAGE(Y77:AA77)</f>
        <v>2.16</v>
      </c>
      <c r="AC77" s="17" t="n">
        <f aca="false">STDEV(Y77:AA77)</f>
        <v>0.200748598998847</v>
      </c>
      <c r="AD77" s="17" t="n">
        <v>3.89</v>
      </c>
      <c r="AE77" s="17" t="n">
        <v>3.69</v>
      </c>
      <c r="AF77" s="17" t="n">
        <v>3.66</v>
      </c>
      <c r="AG77" s="17" t="n">
        <f aca="false">AVERAGE(AD77:AF77)</f>
        <v>3.74666666666667</v>
      </c>
      <c r="AH77" s="17" t="n">
        <f aca="false">STDEV(AD77:AF77)</f>
        <v>0.125033328890074</v>
      </c>
      <c r="AI77" s="17" t="n">
        <v>2.63</v>
      </c>
      <c r="AJ77" s="17" t="n">
        <v>2.58</v>
      </c>
      <c r="AK77" s="17" t="n">
        <v>2.87</v>
      </c>
      <c r="AL77" s="17" t="n">
        <f aca="false">AVERAGE(AI77:AK77)</f>
        <v>2.69333333333333</v>
      </c>
      <c r="AM77" s="17" t="n">
        <f aca="false">STDEV(AI77:AK77)</f>
        <v>0.15502687938978</v>
      </c>
      <c r="AN77" s="17" t="n">
        <v>2.96</v>
      </c>
      <c r="AO77" s="17" t="n">
        <v>2.96</v>
      </c>
      <c r="AP77" s="17" t="n">
        <v>2.76</v>
      </c>
      <c r="AQ77" s="17" t="n">
        <f aca="false">AVERAGE(AN77:AP77)</f>
        <v>2.89333333333333</v>
      </c>
      <c r="AR77" s="17" t="n">
        <f aca="false">STDEV(AN77:AP77)</f>
        <v>0.115470053837925</v>
      </c>
      <c r="AS77" s="17" t="n">
        <v>3.16</v>
      </c>
      <c r="AT77" s="17" t="n">
        <v>3.06</v>
      </c>
      <c r="AU77" s="17" t="n">
        <v>3.13</v>
      </c>
      <c r="AV77" s="17" t="n">
        <f aca="false">AVERAGE(AS77:AU77)</f>
        <v>3.11666666666667</v>
      </c>
      <c r="AW77" s="17" t="n">
        <f aca="false">STDEV(AS77:AU77)</f>
        <v>0.0513160143944689</v>
      </c>
      <c r="AX77" s="17" t="n">
        <v>1.52</v>
      </c>
      <c r="AY77" s="17" t="n">
        <v>1.47</v>
      </c>
      <c r="AZ77" s="17" t="n">
        <v>1.71</v>
      </c>
      <c r="BA77" s="19" t="n">
        <f aca="false">AVERAGE(AX77:AZ77)</f>
        <v>1.56666666666667</v>
      </c>
      <c r="BB77" s="17" t="n">
        <f aca="false">STDEV(AX77:AZ77)</f>
        <v>0.126622799421484</v>
      </c>
      <c r="BC77" s="17" t="n">
        <v>1.93</v>
      </c>
      <c r="BD77" s="17" t="n">
        <v>1.9</v>
      </c>
      <c r="BE77" s="17" t="n">
        <v>1.62</v>
      </c>
      <c r="BF77" s="17" t="n">
        <f aca="false">AVERAGE(BC77:BE77)</f>
        <v>1.81666666666667</v>
      </c>
      <c r="BG77" s="17" t="n">
        <f aca="false">STDEV(BC77:BE77)</f>
        <v>0.170977581376429</v>
      </c>
      <c r="BH77" s="17" t="n">
        <v>1.97</v>
      </c>
      <c r="BI77" s="17" t="n">
        <v>1.79</v>
      </c>
      <c r="BJ77" s="17" t="n">
        <v>1.88</v>
      </c>
      <c r="BK77" s="17" t="n">
        <f aca="false">AVERAGE(BH77:BJ77)</f>
        <v>1.88</v>
      </c>
      <c r="BL77" s="17" t="n">
        <f aca="false">STDEV(BH77:BJ77)</f>
        <v>0.09</v>
      </c>
      <c r="BM77" s="17" t="n">
        <v>1.12</v>
      </c>
      <c r="BN77" s="17" t="n">
        <v>1.1</v>
      </c>
      <c r="BO77" s="17" t="n">
        <v>1.18</v>
      </c>
      <c r="BP77" s="17" t="n">
        <f aca="false">AVERAGE(BM77:BO77)</f>
        <v>1.13333333333333</v>
      </c>
      <c r="BQ77" s="17" t="n">
        <f aca="false">STDEV(BM77:BO77)</f>
        <v>0.0416333199893226</v>
      </c>
      <c r="BR77" s="17" t="n">
        <v>1.26</v>
      </c>
      <c r="BS77" s="17" t="n">
        <v>1.24</v>
      </c>
      <c r="BT77" s="17" t="n">
        <v>1.18</v>
      </c>
      <c r="BU77" s="17" t="n">
        <f aca="false">AVERAGE(BR77:BT77)</f>
        <v>1.22666666666667</v>
      </c>
      <c r="BV77" s="17" t="n">
        <f aca="false">STDEV(BR77:BT77)</f>
        <v>0.0416333199893227</v>
      </c>
      <c r="BW77" s="17" t="n">
        <v>1.26</v>
      </c>
      <c r="BX77" s="17" t="n">
        <v>1.24</v>
      </c>
      <c r="BY77" s="17" t="n">
        <v>1.29</v>
      </c>
      <c r="BZ77" s="17" t="n">
        <f aca="false">AVERAGE(BW77:BY77)</f>
        <v>1.26333333333333</v>
      </c>
      <c r="CA77" s="17" t="n">
        <f aca="false">STDEV(BW77:BY77)</f>
        <v>0.0251661147842359</v>
      </c>
      <c r="CB77" s="17" t="n">
        <v>0.12</v>
      </c>
      <c r="CC77" s="17" t="n">
        <v>0.11</v>
      </c>
      <c r="CD77" s="17" t="n">
        <v>0.14</v>
      </c>
      <c r="CE77" s="17" t="n">
        <f aca="false">AVERAGE(CB77:CD77)</f>
        <v>0.123333333333333</v>
      </c>
      <c r="CF77" s="17" t="n">
        <f aca="false">STDEV(CB77:CD77)</f>
        <v>0.0152752523165195</v>
      </c>
      <c r="CG77" s="17" t="n">
        <v>0.15</v>
      </c>
      <c r="CH77" s="17" t="n">
        <v>0.15</v>
      </c>
      <c r="CI77" s="17" t="n">
        <v>0.15</v>
      </c>
      <c r="CJ77" s="17" t="n">
        <f aca="false">AVERAGE(CG77:CI77)</f>
        <v>0.15</v>
      </c>
      <c r="CK77" s="17" t="n">
        <f aca="false">STDEV(CG77:CI77)</f>
        <v>0</v>
      </c>
      <c r="CL77" s="17" t="n">
        <v>0.14</v>
      </c>
      <c r="CM77" s="17" t="n">
        <v>0.12</v>
      </c>
      <c r="CN77" s="17" t="n">
        <v>0.13</v>
      </c>
      <c r="CO77" s="20" t="n">
        <f aca="false">AVERAGE(CL77:CN77)</f>
        <v>0.13</v>
      </c>
      <c r="CP77" s="20" t="n">
        <f aca="false">STDEV(CL77:CN77)</f>
        <v>0.01</v>
      </c>
      <c r="CQ77" s="17" t="n">
        <v>7.99</v>
      </c>
      <c r="CR77" s="17" t="n">
        <v>7.86</v>
      </c>
      <c r="CS77" s="20" t="n">
        <v>8.33</v>
      </c>
      <c r="CT77" s="17" t="n">
        <f aca="false">AVERAGE(CQ77:CS77)</f>
        <v>8.06</v>
      </c>
      <c r="CU77" s="17" t="n">
        <f aca="false">STDEV(CQ77:CS77)</f>
        <v>0.242693221990232</v>
      </c>
      <c r="CV77" s="17" t="n">
        <v>6.43</v>
      </c>
      <c r="CW77" s="17" t="n">
        <v>6.25</v>
      </c>
      <c r="CX77" s="17" t="n">
        <v>5.66</v>
      </c>
      <c r="CY77" s="17" t="n">
        <f aca="false">AVERAGE(CV77:CX77)</f>
        <v>6.11333333333333</v>
      </c>
      <c r="CZ77" s="17" t="n">
        <f aca="false">STDEV(CV77:CX77)</f>
        <v>0.402781992315115</v>
      </c>
      <c r="DA77" s="17" t="n">
        <v>7.86</v>
      </c>
      <c r="DB77" s="17" t="n">
        <v>7.13</v>
      </c>
      <c r="DC77" s="17" t="n">
        <v>7.76</v>
      </c>
      <c r="DD77" s="17" t="n">
        <f aca="false">AVERAGE(DA77:DC77)</f>
        <v>7.58333333333333</v>
      </c>
      <c r="DE77" s="17" t="n">
        <f aca="false">STDEV(DA77:DC77)</f>
        <v>0.395769293065207</v>
      </c>
      <c r="DF77" s="17" t="n">
        <v>5.77</v>
      </c>
      <c r="DG77" s="17" t="n">
        <v>5.63</v>
      </c>
      <c r="DH77" s="18" t="n">
        <v>5.92</v>
      </c>
      <c r="DI77" s="17" t="n">
        <f aca="false">AVERAGE(DF77:DH77)</f>
        <v>5.77333333333333</v>
      </c>
      <c r="DJ77" s="17" t="n">
        <f aca="false">STDEV(DF77:DH77)</f>
        <v>0.145028732785381</v>
      </c>
      <c r="DK77" s="17" t="n">
        <v>4.79</v>
      </c>
      <c r="DL77" s="17" t="n">
        <v>4.7</v>
      </c>
      <c r="DM77" s="17" t="n">
        <v>4.17</v>
      </c>
      <c r="DN77" s="17" t="n">
        <f aca="false">AVERAGE(DK77:DM77)</f>
        <v>4.55333333333333</v>
      </c>
      <c r="DO77" s="17" t="n">
        <f aca="false">STDEV(DK77:DM77)</f>
        <v>0.33501243758006</v>
      </c>
      <c r="DP77" s="17" t="n">
        <v>5.91</v>
      </c>
      <c r="DQ77" s="17" t="n">
        <v>5.69</v>
      </c>
      <c r="DR77" s="17" t="n">
        <v>5.66</v>
      </c>
      <c r="DS77" s="17" t="n">
        <f aca="false">AVERAGE(DP77:DR77)</f>
        <v>5.75333333333333</v>
      </c>
      <c r="DT77" s="17" t="n">
        <f aca="false">STDEV(DP77:DR77)</f>
        <v>0.136503968196288</v>
      </c>
      <c r="DU77" s="17" t="n">
        <v>3.16</v>
      </c>
      <c r="DV77" s="17" t="n">
        <v>3.14</v>
      </c>
      <c r="DW77" s="17" t="n">
        <v>3.39</v>
      </c>
      <c r="DX77" s="17" t="n">
        <f aca="false">AVERAGE(DU77:DW77)</f>
        <v>3.23</v>
      </c>
      <c r="DY77" s="17" t="n">
        <f aca="false">STDEV(DU77:DW77)</f>
        <v>0.138924439894498</v>
      </c>
      <c r="DZ77" s="17" t="n">
        <v>3.28</v>
      </c>
      <c r="EA77" s="17" t="n">
        <v>3.17</v>
      </c>
      <c r="EB77" s="17" t="n">
        <v>2.93</v>
      </c>
      <c r="EC77" s="17" t="n">
        <f aca="false">AVERAGE(DZ77:EB77)</f>
        <v>3.12666666666667</v>
      </c>
      <c r="ED77" s="17" t="n">
        <f aca="false">STDEV(DZ77:EB77)</f>
        <v>0.178978583448784</v>
      </c>
      <c r="EE77" s="17" t="n">
        <v>3.53</v>
      </c>
      <c r="EF77" s="17" t="n">
        <v>3.41</v>
      </c>
      <c r="EG77" s="17" t="n">
        <v>3.43</v>
      </c>
      <c r="EH77" s="17" t="n">
        <f aca="false">AVERAGE(EE77:EG77)</f>
        <v>3.45666666666667</v>
      </c>
      <c r="EI77" s="17" t="n">
        <f aca="false">STDEV(EE77:EG77)</f>
        <v>0.0642910050732862</v>
      </c>
      <c r="EJ77" s="17" t="n">
        <v>3.68</v>
      </c>
      <c r="EK77" s="17" t="n">
        <v>3.75</v>
      </c>
      <c r="EL77" s="17" t="n">
        <v>3.89</v>
      </c>
      <c r="EM77" s="17" t="n">
        <f aca="false">AVERAGE(EJ77:EL77)</f>
        <v>3.77333333333333</v>
      </c>
      <c r="EN77" s="17" t="n">
        <f aca="false">STDEV(EJ77:EL77)</f>
        <v>0.106926766215636</v>
      </c>
      <c r="EO77" s="17" t="n">
        <v>3.62</v>
      </c>
      <c r="EP77" s="17" t="n">
        <v>3.62</v>
      </c>
      <c r="EQ77" s="17" t="n">
        <v>3.41</v>
      </c>
      <c r="ER77" s="17" t="n">
        <f aca="false">AVERAGE(EO77:EQ77)</f>
        <v>3.55</v>
      </c>
      <c r="ES77" s="17" t="n">
        <f aca="false">STDEV(EO77:EQ77)</f>
        <v>0.121243556529821</v>
      </c>
      <c r="ET77" s="17" t="n">
        <v>3.98</v>
      </c>
      <c r="EU77" s="17" t="n">
        <v>3.84</v>
      </c>
      <c r="EV77" s="17" t="n">
        <v>3.96</v>
      </c>
      <c r="EW77" s="17" t="n">
        <f aca="false">AVERAGE(ET77:EV77)</f>
        <v>3.92666666666667</v>
      </c>
      <c r="EX77" s="18" t="n">
        <f aca="false">STDEV(ET77:EV77)</f>
        <v>0.0757187779440037</v>
      </c>
    </row>
    <row r="78" customFormat="false" ht="15.75" hidden="false" customHeight="false" outlineLevel="0" collapsed="false">
      <c r="A78" s="14" t="n">
        <v>132</v>
      </c>
      <c r="B78" s="15" t="s">
        <v>124</v>
      </c>
      <c r="C78" s="16" t="s">
        <v>24</v>
      </c>
      <c r="D78" s="15" t="s">
        <v>125</v>
      </c>
      <c r="E78" s="17" t="n">
        <v>0.99</v>
      </c>
      <c r="F78" s="17" t="n">
        <v>1.02</v>
      </c>
      <c r="G78" s="17" t="n">
        <v>1.2</v>
      </c>
      <c r="H78" s="17" t="n">
        <f aca="false">AVERAGE(E78:G78)</f>
        <v>1.07</v>
      </c>
      <c r="I78" s="17" t="n">
        <f aca="false">STDEV(E78:G78)</f>
        <v>0.113578166916005</v>
      </c>
      <c r="J78" s="17" t="n">
        <v>1.22</v>
      </c>
      <c r="K78" s="17" t="n">
        <v>1.39</v>
      </c>
      <c r="L78" s="17" t="n">
        <v>1.3</v>
      </c>
      <c r="M78" s="17" t="n">
        <f aca="false">AVERAGE(J78:L78)</f>
        <v>1.30333333333333</v>
      </c>
      <c r="N78" s="18" t="n">
        <f aca="false">STDEV(J78:L78)</f>
        <v>0.0850490054811538</v>
      </c>
      <c r="O78" s="17" t="n">
        <v>3.6</v>
      </c>
      <c r="P78" s="17" t="n">
        <v>3.68</v>
      </c>
      <c r="Q78" s="17" t="n">
        <v>3.43</v>
      </c>
      <c r="R78" s="17" t="n">
        <f aca="false">AVERAGE(O78:Q78)</f>
        <v>3.57</v>
      </c>
      <c r="S78" s="17" t="n">
        <f aca="false">STDEV(O78:Q78)</f>
        <v>0.127671453348037</v>
      </c>
      <c r="T78" s="17" t="n">
        <v>2.72</v>
      </c>
      <c r="U78" s="17" t="n">
        <v>2.89</v>
      </c>
      <c r="V78" s="17" t="n">
        <v>3.16</v>
      </c>
      <c r="W78" s="17" t="n">
        <f aca="false">AVERAGE(T78:V78)</f>
        <v>2.92333333333333</v>
      </c>
      <c r="X78" s="17" t="n">
        <f aca="false">STDEV(T78:V78)</f>
        <v>0.221885856541902</v>
      </c>
      <c r="Y78" s="17" t="n">
        <v>2.24</v>
      </c>
      <c r="Z78" s="17" t="n">
        <v>2.39</v>
      </c>
      <c r="AA78" s="17" t="n">
        <v>2.3</v>
      </c>
      <c r="AB78" s="17" t="n">
        <f aca="false">AVERAGE(Y78:AA78)</f>
        <v>2.31</v>
      </c>
      <c r="AC78" s="17" t="n">
        <f aca="false">STDEV(Y78:AA78)</f>
        <v>0.0754983443527075</v>
      </c>
      <c r="AD78" s="17" t="n">
        <v>2.74</v>
      </c>
      <c r="AE78" s="17" t="n">
        <v>2.75</v>
      </c>
      <c r="AF78" s="17" t="n">
        <v>2.38</v>
      </c>
      <c r="AG78" s="17" t="n">
        <f aca="false">AVERAGE(AD78:AF78)</f>
        <v>2.62333333333333</v>
      </c>
      <c r="AH78" s="17" t="n">
        <f aca="false">STDEV(AD78:AF78)</f>
        <v>0.210792156716832</v>
      </c>
      <c r="AI78" s="17" t="n">
        <v>1.68</v>
      </c>
      <c r="AJ78" s="17" t="n">
        <v>1.77</v>
      </c>
      <c r="AK78" s="17" t="n">
        <v>1.85</v>
      </c>
      <c r="AL78" s="17" t="n">
        <f aca="false">AVERAGE(AI78:AK78)</f>
        <v>1.76666666666667</v>
      </c>
      <c r="AM78" s="17" t="n">
        <f aca="false">STDEV(AI78:AK78)</f>
        <v>0.0850490054811539</v>
      </c>
      <c r="AN78" s="17" t="n">
        <v>3.42</v>
      </c>
      <c r="AO78" s="17" t="n">
        <v>3.69</v>
      </c>
      <c r="AP78" s="17" t="n">
        <v>3.39</v>
      </c>
      <c r="AQ78" s="17" t="n">
        <f aca="false">AVERAGE(AN78:AP78)</f>
        <v>3.5</v>
      </c>
      <c r="AR78" s="17" t="n">
        <f aca="false">STDEV(AN78:AP78)</f>
        <v>0.165227116418583</v>
      </c>
      <c r="AS78" s="17" t="n">
        <v>3.22</v>
      </c>
      <c r="AT78" s="17" t="n">
        <v>3.26</v>
      </c>
      <c r="AU78" s="17" t="n">
        <v>2.97</v>
      </c>
      <c r="AV78" s="17" t="n">
        <f aca="false">AVERAGE(AS78:AU78)</f>
        <v>3.15</v>
      </c>
      <c r="AW78" s="17" t="n">
        <f aca="false">STDEV(AS78:AU78)</f>
        <v>0.157162336455017</v>
      </c>
      <c r="AX78" s="17" t="n">
        <v>1.09</v>
      </c>
      <c r="AY78" s="17" t="n">
        <v>1.12</v>
      </c>
      <c r="AZ78" s="17" t="n">
        <v>1.25</v>
      </c>
      <c r="BA78" s="19" t="n">
        <f aca="false">AVERAGE(AX78:AZ78)</f>
        <v>1.15333333333333</v>
      </c>
      <c r="BB78" s="17" t="n">
        <f aca="false">STDEV(AX78:AZ78)</f>
        <v>0.0850490054811538</v>
      </c>
      <c r="BC78" s="17" t="n">
        <v>3.06</v>
      </c>
      <c r="BD78" s="17" t="n">
        <v>3.29</v>
      </c>
      <c r="BE78" s="17" t="n">
        <v>3.21</v>
      </c>
      <c r="BF78" s="17" t="n">
        <f aca="false">AVERAGE(BC78:BE78)</f>
        <v>3.18666666666667</v>
      </c>
      <c r="BG78" s="17" t="n">
        <f aca="false">STDEV(BC78:BE78)</f>
        <v>0.116761865920913</v>
      </c>
      <c r="BH78" s="17" t="n">
        <v>2.86</v>
      </c>
      <c r="BI78" s="17" t="n">
        <v>2.82</v>
      </c>
      <c r="BJ78" s="17" t="n">
        <v>2.63</v>
      </c>
      <c r="BK78" s="17" t="n">
        <f aca="false">AVERAGE(BH78:BJ78)</f>
        <v>2.77</v>
      </c>
      <c r="BL78" s="17" t="n">
        <f aca="false">STDEV(BH78:BJ78)</f>
        <v>0.122882057274445</v>
      </c>
      <c r="BM78" s="17" t="n">
        <v>0.88</v>
      </c>
      <c r="BN78" s="17" t="n">
        <v>0.86</v>
      </c>
      <c r="BO78" s="17" t="n">
        <v>0.95</v>
      </c>
      <c r="BP78" s="17" t="n">
        <f aca="false">AVERAGE(BM78:BO78)</f>
        <v>0.896666666666667</v>
      </c>
      <c r="BQ78" s="17" t="n">
        <f aca="false">STDEV(BM78:BO78)</f>
        <v>0.0472581562625261</v>
      </c>
      <c r="BR78" s="17" t="n">
        <v>1.16</v>
      </c>
      <c r="BS78" s="17" t="n">
        <v>1.18</v>
      </c>
      <c r="BT78" s="17" t="n">
        <v>1.21</v>
      </c>
      <c r="BU78" s="17" t="n">
        <f aca="false">AVERAGE(BR78:BT78)</f>
        <v>1.18333333333333</v>
      </c>
      <c r="BV78" s="17" t="n">
        <f aca="false">STDEV(BR78:BT78)</f>
        <v>0.0251661147842359</v>
      </c>
      <c r="BW78" s="17" t="n">
        <v>1.13</v>
      </c>
      <c r="BX78" s="17" t="n">
        <v>1.15</v>
      </c>
      <c r="BY78" s="17" t="n">
        <v>1.1</v>
      </c>
      <c r="BZ78" s="17" t="n">
        <f aca="false">AVERAGE(BW78:BY78)</f>
        <v>1.12666666666667</v>
      </c>
      <c r="CA78" s="17" t="n">
        <f aca="false">STDEV(BW78:BY78)</f>
        <v>0.0251661147842357</v>
      </c>
      <c r="CB78" s="17" t="n">
        <v>0.11</v>
      </c>
      <c r="CC78" s="17" t="n">
        <v>0.11</v>
      </c>
      <c r="CD78" s="17" t="n">
        <v>0.11</v>
      </c>
      <c r="CE78" s="17" t="n">
        <f aca="false">AVERAGE(CB78:CD78)</f>
        <v>0.11</v>
      </c>
      <c r="CF78" s="17" t="n">
        <f aca="false">STDEV(CB78:CD78)</f>
        <v>0</v>
      </c>
      <c r="CG78" s="17" t="n">
        <v>0.19</v>
      </c>
      <c r="CH78" s="17" t="n">
        <v>0.21</v>
      </c>
      <c r="CI78" s="17" t="n">
        <v>0.19</v>
      </c>
      <c r="CJ78" s="17" t="n">
        <f aca="false">AVERAGE(CG78:CI78)</f>
        <v>0.196666666666667</v>
      </c>
      <c r="CK78" s="17" t="n">
        <f aca="false">STDEV(CG78:CI78)</f>
        <v>0.0115470053837925</v>
      </c>
      <c r="CL78" s="17" t="n">
        <v>0.2</v>
      </c>
      <c r="CM78" s="17" t="n">
        <v>0.2</v>
      </c>
      <c r="CN78" s="17" t="n">
        <v>0.16</v>
      </c>
      <c r="CO78" s="20" t="n">
        <f aca="false">AVERAGE(CL78:CN78)</f>
        <v>0.186666666666667</v>
      </c>
      <c r="CP78" s="20" t="n">
        <f aca="false">STDEV(CL78:CN78)</f>
        <v>0.023094010767585</v>
      </c>
      <c r="CQ78" s="17" t="n">
        <v>7.24</v>
      </c>
      <c r="CR78" s="17" t="n">
        <v>7.36</v>
      </c>
      <c r="CS78" s="20" t="n">
        <v>7.89</v>
      </c>
      <c r="CT78" s="17" t="n">
        <f aca="false">AVERAGE(CQ78:CS78)</f>
        <v>7.49666666666667</v>
      </c>
      <c r="CU78" s="17" t="n">
        <f aca="false">STDEV(CQ78:CS78)</f>
        <v>0.345880518869353</v>
      </c>
      <c r="CV78" s="17" t="n">
        <v>6</v>
      </c>
      <c r="CW78" s="17" t="n">
        <v>6.41</v>
      </c>
      <c r="CX78" s="17" t="n">
        <v>6.53</v>
      </c>
      <c r="CY78" s="17" t="n">
        <f aca="false">AVERAGE(CV78:CX78)</f>
        <v>6.31333333333333</v>
      </c>
      <c r="CZ78" s="17" t="n">
        <f aca="false">STDEV(CV78:CX78)</f>
        <v>0.277908857961263</v>
      </c>
      <c r="DA78" s="17" t="n">
        <v>7.02</v>
      </c>
      <c r="DB78" s="17" t="n">
        <v>7.04</v>
      </c>
      <c r="DC78" s="17" t="n">
        <v>6.34</v>
      </c>
      <c r="DD78" s="17" t="n">
        <f aca="false">AVERAGE(DA78:DC78)</f>
        <v>6.8</v>
      </c>
      <c r="DE78" s="17" t="n">
        <f aca="false">STDEV(DA78:DC78)</f>
        <v>0.398497176903425</v>
      </c>
      <c r="DF78" s="17" t="n">
        <v>5.03</v>
      </c>
      <c r="DG78" s="17" t="n">
        <v>5.02</v>
      </c>
      <c r="DH78" s="18" t="n">
        <v>5.78</v>
      </c>
      <c r="DI78" s="17" t="n">
        <f aca="false">AVERAGE(DF78:DH78)</f>
        <v>5.27666666666667</v>
      </c>
      <c r="DJ78" s="17" t="n">
        <f aca="false">STDEV(DF78:DH78)</f>
        <v>0.435928128632844</v>
      </c>
      <c r="DK78" s="17" t="n">
        <v>4.58</v>
      </c>
      <c r="DL78" s="17" t="n">
        <v>4.9</v>
      </c>
      <c r="DM78" s="17" t="n">
        <v>4.62</v>
      </c>
      <c r="DN78" s="17" t="n">
        <f aca="false">AVERAGE(DK78:DM78)</f>
        <v>4.7</v>
      </c>
      <c r="DO78" s="17" t="n">
        <f aca="false">STDEV(DK78:DM78)</f>
        <v>0.174355957741627</v>
      </c>
      <c r="DP78" s="17" t="n">
        <v>4.97</v>
      </c>
      <c r="DQ78" s="17" t="n">
        <v>4.97</v>
      </c>
      <c r="DR78" s="17" t="n">
        <v>4.55</v>
      </c>
      <c r="DS78" s="17" t="n">
        <f aca="false">AVERAGE(DP78:DR78)</f>
        <v>4.83</v>
      </c>
      <c r="DT78" s="17" t="n">
        <f aca="false">STDEV(DP78:DR78)</f>
        <v>0.242487113059643</v>
      </c>
      <c r="DU78" s="17" t="n">
        <v>3.08</v>
      </c>
      <c r="DV78" s="17" t="n">
        <v>3.09</v>
      </c>
      <c r="DW78" s="17" t="n">
        <v>3.18</v>
      </c>
      <c r="DX78" s="17" t="n">
        <f aca="false">AVERAGE(DU78:DW78)</f>
        <v>3.11666666666667</v>
      </c>
      <c r="DY78" s="17" t="n">
        <f aca="false">STDEV(DU78:DW78)</f>
        <v>0.0550757054728611</v>
      </c>
      <c r="DZ78" s="17" t="n">
        <v>3.02</v>
      </c>
      <c r="EA78" s="17" t="n">
        <v>3.16</v>
      </c>
      <c r="EB78" s="17" t="n">
        <v>3.15</v>
      </c>
      <c r="EC78" s="17" t="n">
        <f aca="false">AVERAGE(DZ78:EB78)</f>
        <v>3.11</v>
      </c>
      <c r="ED78" s="17" t="n">
        <f aca="false">STDEV(DZ78:EB78)</f>
        <v>0.0781024967590666</v>
      </c>
      <c r="EE78" s="17" t="n">
        <v>3.19</v>
      </c>
      <c r="EF78" s="17" t="n">
        <v>3.26</v>
      </c>
      <c r="EG78" s="17" t="n">
        <v>2.92</v>
      </c>
      <c r="EH78" s="17" t="n">
        <f aca="false">AVERAGE(EE78:EG78)</f>
        <v>3.12333333333333</v>
      </c>
      <c r="EI78" s="17" t="n">
        <f aca="false">STDEV(EE78:EG78)</f>
        <v>0.179536440126603</v>
      </c>
      <c r="EJ78" s="17" t="n">
        <v>3.67</v>
      </c>
      <c r="EK78" s="17" t="n">
        <v>3.65</v>
      </c>
      <c r="EL78" s="17" t="n">
        <v>3.8</v>
      </c>
      <c r="EM78" s="17" t="n">
        <f aca="false">AVERAGE(EJ78:EL78)</f>
        <v>3.70666666666667</v>
      </c>
      <c r="EN78" s="17" t="n">
        <f aca="false">STDEV(EJ78:EL78)</f>
        <v>0.0814452781524707</v>
      </c>
      <c r="EO78" s="17" t="n">
        <v>3.56</v>
      </c>
      <c r="EP78" s="17" t="n">
        <v>3.74</v>
      </c>
      <c r="EQ78" s="17" t="n">
        <v>3.66</v>
      </c>
      <c r="ER78" s="17" t="n">
        <f aca="false">AVERAGE(EO78:EQ78)</f>
        <v>3.65333333333333</v>
      </c>
      <c r="ES78" s="17" t="n">
        <f aca="false">STDEV(EO78:EQ78)</f>
        <v>0.090184995056458</v>
      </c>
      <c r="ET78" s="17" t="n">
        <v>3.69</v>
      </c>
      <c r="EU78" s="17" t="n">
        <v>3.69</v>
      </c>
      <c r="EV78" s="17" t="n">
        <v>3.55</v>
      </c>
      <c r="EW78" s="17" t="n">
        <f aca="false">AVERAGE(ET78:EV78)</f>
        <v>3.64333333333333</v>
      </c>
      <c r="EX78" s="18" t="n">
        <f aca="false">STDEV(ET78:EV78)</f>
        <v>0.0808290376865477</v>
      </c>
    </row>
    <row r="79" customFormat="false" ht="15.75" hidden="false" customHeight="false" outlineLevel="0" collapsed="false">
      <c r="A79" s="14" t="n">
        <v>135</v>
      </c>
      <c r="B79" s="15" t="s">
        <v>126</v>
      </c>
      <c r="C79" s="16" t="s">
        <v>24</v>
      </c>
      <c r="D79" s="15" t="s">
        <v>27</v>
      </c>
      <c r="E79" s="17" t="n">
        <v>1.59</v>
      </c>
      <c r="F79" s="17" t="n">
        <v>1.64</v>
      </c>
      <c r="G79" s="17" t="n">
        <v>1.51</v>
      </c>
      <c r="H79" s="17" t="n">
        <f aca="false">AVERAGE(E79:G79)</f>
        <v>1.58</v>
      </c>
      <c r="I79" s="17" t="n">
        <f aca="false">STDEV(E79:G79)</f>
        <v>0.06557438524302</v>
      </c>
      <c r="J79" s="17" t="n">
        <v>0.71</v>
      </c>
      <c r="K79" s="17" t="n">
        <v>0.85</v>
      </c>
      <c r="L79" s="17" t="n">
        <v>0.85</v>
      </c>
      <c r="M79" s="17" t="n">
        <f aca="false">AVERAGE(J79:L79)</f>
        <v>0.803333333333333</v>
      </c>
      <c r="N79" s="18" t="n">
        <f aca="false">STDEV(J79:L79)</f>
        <v>0.0808290376865476</v>
      </c>
      <c r="O79" s="17" t="n">
        <v>1.52</v>
      </c>
      <c r="P79" s="17" t="n">
        <v>1.74</v>
      </c>
      <c r="Q79" s="17" t="n">
        <v>1.58</v>
      </c>
      <c r="R79" s="17" t="n">
        <f aca="false">AVERAGE(O79:Q79)</f>
        <v>1.61333333333333</v>
      </c>
      <c r="S79" s="17" t="n">
        <f aca="false">STDEV(O79:Q79)</f>
        <v>0.113724814061547</v>
      </c>
      <c r="T79" s="17" t="n">
        <v>3.99</v>
      </c>
      <c r="U79" s="17" t="n">
        <v>3.96</v>
      </c>
      <c r="V79" s="17" t="n">
        <v>3.68</v>
      </c>
      <c r="W79" s="17" t="n">
        <f aca="false">AVERAGE(T79:V79)</f>
        <v>3.87666666666667</v>
      </c>
      <c r="X79" s="17" t="n">
        <f aca="false">STDEV(T79:V79)</f>
        <v>0.170977581376429</v>
      </c>
      <c r="Y79" s="17" t="n">
        <v>2.42</v>
      </c>
      <c r="Z79" s="17" t="n">
        <v>2.74</v>
      </c>
      <c r="AA79" s="17" t="n">
        <v>2.78</v>
      </c>
      <c r="AB79" s="17" t="n">
        <f aca="false">AVERAGE(Y79:AA79)</f>
        <v>2.64666666666667</v>
      </c>
      <c r="AC79" s="17" t="n">
        <f aca="false">STDEV(Y79:AA79)</f>
        <v>0.19731531449265</v>
      </c>
      <c r="AD79" s="17" t="n">
        <v>3</v>
      </c>
      <c r="AE79" s="17" t="n">
        <v>3.16</v>
      </c>
      <c r="AF79" s="17" t="n">
        <v>3.07</v>
      </c>
      <c r="AG79" s="17" t="n">
        <f aca="false">AVERAGE(AD79:AF79)</f>
        <v>3.07666666666667</v>
      </c>
      <c r="AH79" s="17" t="n">
        <f aca="false">STDEV(AD79:AF79)</f>
        <v>0.0802080627701065</v>
      </c>
      <c r="AI79" s="17" t="n">
        <v>1.63</v>
      </c>
      <c r="AJ79" s="17" t="n">
        <v>1.63</v>
      </c>
      <c r="AK79" s="17" t="n">
        <v>1.51</v>
      </c>
      <c r="AL79" s="17" t="n">
        <f aca="false">AVERAGE(AI79:AK79)</f>
        <v>1.59</v>
      </c>
      <c r="AM79" s="17" t="n">
        <f aca="false">STDEV(AI79:AK79)</f>
        <v>0.069282032302755</v>
      </c>
      <c r="AN79" s="17" t="n">
        <v>3.28</v>
      </c>
      <c r="AO79" s="17" t="n">
        <v>3.47</v>
      </c>
      <c r="AP79" s="17" t="n">
        <v>3.37</v>
      </c>
      <c r="AQ79" s="17" t="n">
        <f aca="false">AVERAGE(AN79:AP79)</f>
        <v>3.37333333333333</v>
      </c>
      <c r="AR79" s="17" t="n">
        <f aca="false">STDEV(AN79:AP79)</f>
        <v>0.0950438495292219</v>
      </c>
      <c r="AS79" s="17" t="n">
        <v>3.02</v>
      </c>
      <c r="AT79" s="17" t="n">
        <v>3.29</v>
      </c>
      <c r="AU79" s="17" t="n">
        <v>3.16</v>
      </c>
      <c r="AV79" s="17" t="n">
        <f aca="false">AVERAGE(AS79:AU79)</f>
        <v>3.15666666666667</v>
      </c>
      <c r="AW79" s="17" t="n">
        <f aca="false">STDEV(AS79:AU79)</f>
        <v>0.135030860670194</v>
      </c>
      <c r="AX79" s="17" t="n">
        <v>1.13</v>
      </c>
      <c r="AY79" s="17" t="n">
        <v>1.16</v>
      </c>
      <c r="AZ79" s="17" t="n">
        <v>0.89</v>
      </c>
      <c r="BA79" s="19" t="n">
        <f aca="false">AVERAGE(AX79:AZ79)</f>
        <v>1.06</v>
      </c>
      <c r="BB79" s="17" t="n">
        <f aca="false">STDEV(AX79:AZ79)</f>
        <v>0.147986485869487</v>
      </c>
      <c r="BC79" s="17" t="n">
        <v>2.84</v>
      </c>
      <c r="BD79" s="17" t="n">
        <v>3.09</v>
      </c>
      <c r="BE79" s="17" t="n">
        <v>2.97</v>
      </c>
      <c r="BF79" s="17" t="n">
        <f aca="false">AVERAGE(BC79:BE79)</f>
        <v>2.96666666666667</v>
      </c>
      <c r="BG79" s="17" t="n">
        <f aca="false">STDEV(BC79:BE79)</f>
        <v>0.125033328890074</v>
      </c>
      <c r="BH79" s="17" t="n">
        <v>2.97</v>
      </c>
      <c r="BI79" s="17" t="n">
        <v>3.04</v>
      </c>
      <c r="BJ79" s="17" t="n">
        <v>2.98</v>
      </c>
      <c r="BK79" s="17" t="n">
        <f aca="false">AVERAGE(BH79:BJ79)</f>
        <v>2.99666666666667</v>
      </c>
      <c r="BL79" s="17" t="n">
        <f aca="false">STDEV(BH79:BJ79)</f>
        <v>0.0378593889720018</v>
      </c>
      <c r="BM79" s="17" t="n">
        <v>0.92</v>
      </c>
      <c r="BN79" s="17" t="n">
        <v>0.91</v>
      </c>
      <c r="BO79" s="17" t="n">
        <v>0.83</v>
      </c>
      <c r="BP79" s="17" t="n">
        <f aca="false">AVERAGE(BM79:BO79)</f>
        <v>0.886666666666667</v>
      </c>
      <c r="BQ79" s="17" t="n">
        <f aca="false">STDEV(BM79:BO79)</f>
        <v>0.0493288286231625</v>
      </c>
      <c r="BR79" s="17" t="n">
        <v>1.17</v>
      </c>
      <c r="BS79" s="17" t="n">
        <v>1.22</v>
      </c>
      <c r="BT79" s="17" t="n">
        <v>1.17</v>
      </c>
      <c r="BU79" s="17" t="n">
        <f aca="false">AVERAGE(BR79:BT79)</f>
        <v>1.18666666666667</v>
      </c>
      <c r="BV79" s="17" t="n">
        <f aca="false">STDEV(BR79:BT79)</f>
        <v>0.0288675134594813</v>
      </c>
      <c r="BW79" s="17" t="n">
        <v>1.14</v>
      </c>
      <c r="BX79" s="17" t="n">
        <v>1.22</v>
      </c>
      <c r="BY79" s="17" t="n">
        <v>1.22</v>
      </c>
      <c r="BZ79" s="17" t="n">
        <f aca="false">AVERAGE(BW79:BY79)</f>
        <v>1.19333333333333</v>
      </c>
      <c r="CA79" s="17" t="n">
        <f aca="false">STDEV(BW79:BY79)</f>
        <v>0.0461880215351701</v>
      </c>
      <c r="CB79" s="17" t="n">
        <v>0.08</v>
      </c>
      <c r="CC79" s="17" t="n">
        <v>0.08</v>
      </c>
      <c r="CD79" s="17" t="n">
        <v>0.09</v>
      </c>
      <c r="CE79" s="17" t="n">
        <f aca="false">AVERAGE(CB79:CD79)</f>
        <v>0.0833333333333333</v>
      </c>
      <c r="CF79" s="17" t="n">
        <f aca="false">STDEV(CB79:CD79)</f>
        <v>0.00577350269189625</v>
      </c>
      <c r="CG79" s="17" t="n">
        <v>0.15</v>
      </c>
      <c r="CH79" s="17" t="n">
        <v>0.16</v>
      </c>
      <c r="CI79" s="17" t="n">
        <v>0.17</v>
      </c>
      <c r="CJ79" s="17" t="n">
        <f aca="false">AVERAGE(CG79:CI79)</f>
        <v>0.16</v>
      </c>
      <c r="CK79" s="17" t="n">
        <f aca="false">STDEV(CG79:CI79)</f>
        <v>0.01</v>
      </c>
      <c r="CL79" s="17" t="n">
        <v>0.13</v>
      </c>
      <c r="CM79" s="17" t="n">
        <v>0.15</v>
      </c>
      <c r="CN79" s="17" t="n">
        <v>0.14</v>
      </c>
      <c r="CO79" s="20" t="n">
        <f aca="false">AVERAGE(CL79:CN79)</f>
        <v>0.14</v>
      </c>
      <c r="CP79" s="20" t="n">
        <f aca="false">STDEV(CL79:CN79)</f>
        <v>0.01</v>
      </c>
      <c r="CQ79" s="17" t="n">
        <v>9.35</v>
      </c>
      <c r="CR79" s="17" t="n">
        <v>9.22</v>
      </c>
      <c r="CS79" s="20" t="n">
        <v>8.34</v>
      </c>
      <c r="CT79" s="17" t="n">
        <f aca="false">AVERAGE(CQ79:CS79)</f>
        <v>8.97</v>
      </c>
      <c r="CU79" s="17" t="n">
        <f aca="false">STDEV(CQ79:CS79)</f>
        <v>0.549454274712646</v>
      </c>
      <c r="CV79" s="17" t="n">
        <v>9.54</v>
      </c>
      <c r="CW79" s="17" t="n">
        <v>10.12</v>
      </c>
      <c r="CX79" s="17" t="n">
        <v>9.39</v>
      </c>
      <c r="CY79" s="17" t="n">
        <f aca="false">AVERAGE(CV79:CX79)</f>
        <v>9.68333333333333</v>
      </c>
      <c r="CZ79" s="17" t="n">
        <f aca="false">STDEV(CV79:CX79)</f>
        <v>0.385529938310027</v>
      </c>
      <c r="DA79" s="17" t="n">
        <v>10.74</v>
      </c>
      <c r="DB79" s="17" t="n">
        <v>11.63</v>
      </c>
      <c r="DC79" s="17" t="n">
        <v>11.12</v>
      </c>
      <c r="DD79" s="17" t="n">
        <f aca="false">AVERAGE(DA79:DC79)</f>
        <v>11.1633333333333</v>
      </c>
      <c r="DE79" s="17" t="n">
        <f aca="false">STDEV(DA79:DC79)</f>
        <v>0.446579593503032</v>
      </c>
      <c r="DF79" s="17" t="n">
        <v>6.33</v>
      </c>
      <c r="DG79" s="17" t="n">
        <v>6.19</v>
      </c>
      <c r="DH79" s="18" t="n">
        <v>5.85</v>
      </c>
      <c r="DI79" s="17" t="n">
        <f aca="false">AVERAGE(DF79:DH79)</f>
        <v>6.12333333333333</v>
      </c>
      <c r="DJ79" s="17" t="n">
        <f aca="false">STDEV(DF79:DH79)</f>
        <v>0.246846781087649</v>
      </c>
      <c r="DK79" s="17" t="n">
        <v>6.04</v>
      </c>
      <c r="DL79" s="17" t="n">
        <v>6.39</v>
      </c>
      <c r="DM79" s="17" t="n">
        <v>6.44</v>
      </c>
      <c r="DN79" s="17" t="n">
        <f aca="false">AVERAGE(DK79:DM79)</f>
        <v>6.29</v>
      </c>
      <c r="DO79" s="17" t="n">
        <f aca="false">STDEV(DK79:DM79)</f>
        <v>0.217944947177034</v>
      </c>
      <c r="DP79" s="17" t="n">
        <v>6.3</v>
      </c>
      <c r="DQ79" s="17" t="n">
        <v>6.63</v>
      </c>
      <c r="DR79" s="17" t="n">
        <v>6.3</v>
      </c>
      <c r="DS79" s="17" t="n">
        <f aca="false">AVERAGE(DP79:DR79)</f>
        <v>6.41</v>
      </c>
      <c r="DT79" s="17" t="n">
        <f aca="false">STDEV(DP79:DR79)</f>
        <v>0.190525588832577</v>
      </c>
      <c r="DU79" s="17" t="n">
        <v>3.16</v>
      </c>
      <c r="DV79" s="17" t="n">
        <v>3.06</v>
      </c>
      <c r="DW79" s="17" t="n">
        <v>2.77</v>
      </c>
      <c r="DX79" s="17" t="n">
        <f aca="false">AVERAGE(DU79:DW79)</f>
        <v>2.99666666666667</v>
      </c>
      <c r="DY79" s="17" t="n">
        <f aca="false">STDEV(DU79:DW79)</f>
        <v>0.202566861389847</v>
      </c>
      <c r="DZ79" s="17" t="n">
        <v>3.38</v>
      </c>
      <c r="EA79" s="17" t="n">
        <v>3.58</v>
      </c>
      <c r="EB79" s="17" t="n">
        <v>3.47</v>
      </c>
      <c r="EC79" s="17" t="n">
        <f aca="false">AVERAGE(DZ79:EB79)</f>
        <v>3.47666666666667</v>
      </c>
      <c r="ED79" s="17" t="n">
        <f aca="false">STDEV(DZ79:EB79)</f>
        <v>0.100166528008778</v>
      </c>
      <c r="EE79" s="17" t="n">
        <v>3.79</v>
      </c>
      <c r="EF79" s="17" t="n">
        <v>3.76</v>
      </c>
      <c r="EG79" s="17" t="n">
        <v>3.47</v>
      </c>
      <c r="EH79" s="17" t="n">
        <f aca="false">AVERAGE(EE79:EG79)</f>
        <v>3.67333333333333</v>
      </c>
      <c r="EI79" s="17" t="n">
        <f aca="false">STDEV(EE79:EG79)</f>
        <v>0.176729548557487</v>
      </c>
      <c r="EJ79" s="17" t="n">
        <v>3.75</v>
      </c>
      <c r="EK79" s="17" t="n">
        <v>3.75</v>
      </c>
      <c r="EL79" s="17" t="n">
        <v>3.51</v>
      </c>
      <c r="EM79" s="17" t="n">
        <f aca="false">AVERAGE(EJ79:EL79)</f>
        <v>3.67</v>
      </c>
      <c r="EN79" s="17" t="n">
        <f aca="false">STDEV(EJ79:EL79)</f>
        <v>0.13856406460551</v>
      </c>
      <c r="EO79" s="17" t="n">
        <v>3.86</v>
      </c>
      <c r="EP79" s="17" t="n">
        <v>4.07</v>
      </c>
      <c r="EQ79" s="17" t="n">
        <v>3.93</v>
      </c>
      <c r="ER79" s="17" t="n">
        <f aca="false">AVERAGE(EO79:EQ79)</f>
        <v>3.95333333333333</v>
      </c>
      <c r="ES79" s="17" t="n">
        <f aca="false">STDEV(EO79:EQ79)</f>
        <v>0.106926766215636</v>
      </c>
      <c r="ET79" s="17" t="n">
        <v>3.74</v>
      </c>
      <c r="EU79" s="17" t="n">
        <v>3.95</v>
      </c>
      <c r="EV79" s="17" t="n">
        <v>3.76</v>
      </c>
      <c r="EW79" s="17" t="n">
        <f aca="false">AVERAGE(ET79:EV79)</f>
        <v>3.81666666666667</v>
      </c>
      <c r="EX79" s="18" t="n">
        <f aca="false">STDEV(ET79:EV79)</f>
        <v>0.115902257671425</v>
      </c>
    </row>
    <row r="80" customFormat="false" ht="15.75" hidden="false" customHeight="false" outlineLevel="0" collapsed="false">
      <c r="A80" s="14" t="n">
        <v>137</v>
      </c>
      <c r="B80" s="15" t="s">
        <v>127</v>
      </c>
      <c r="C80" s="16" t="s">
        <v>24</v>
      </c>
      <c r="D80" s="15" t="s">
        <v>46</v>
      </c>
      <c r="E80" s="17" t="n">
        <v>2.64</v>
      </c>
      <c r="F80" s="17" t="n">
        <v>2.48</v>
      </c>
      <c r="G80" s="17" t="n">
        <v>2.82</v>
      </c>
      <c r="H80" s="17" t="n">
        <f aca="false">AVERAGE(E80:G80)</f>
        <v>2.64666666666667</v>
      </c>
      <c r="I80" s="17" t="n">
        <f aca="false">STDEV(E80:G80)</f>
        <v>0.170098010962308</v>
      </c>
      <c r="J80" s="17" t="n">
        <v>0.61</v>
      </c>
      <c r="K80" s="17" t="n">
        <v>0.63</v>
      </c>
      <c r="L80" s="17" t="n">
        <v>0.7</v>
      </c>
      <c r="M80" s="17" t="n">
        <f aca="false">AVERAGE(J80:L80)</f>
        <v>0.646666666666667</v>
      </c>
      <c r="N80" s="18" t="n">
        <f aca="false">STDEV(J80:L80)</f>
        <v>0.0472581562625261</v>
      </c>
      <c r="O80" s="17" t="n">
        <v>1.55</v>
      </c>
      <c r="P80" s="17" t="n">
        <v>1.68</v>
      </c>
      <c r="Q80" s="17" t="n">
        <v>1.63</v>
      </c>
      <c r="R80" s="17" t="n">
        <f aca="false">AVERAGE(O80:Q80)</f>
        <v>1.62</v>
      </c>
      <c r="S80" s="17" t="n">
        <f aca="false">STDEV(O80:Q80)</f>
        <v>0.0655743852430199</v>
      </c>
      <c r="T80" s="17" t="n">
        <v>1.63</v>
      </c>
      <c r="U80" s="17" t="n">
        <v>1.63</v>
      </c>
      <c r="V80" s="17" t="n">
        <v>1.74</v>
      </c>
      <c r="W80" s="17" t="n">
        <f aca="false">AVERAGE(T80:V80)</f>
        <v>1.66666666666667</v>
      </c>
      <c r="X80" s="17" t="n">
        <f aca="false">STDEV(T80:V80)</f>
        <v>0.0635085296108589</v>
      </c>
      <c r="Y80" s="17" t="n">
        <v>2.74</v>
      </c>
      <c r="Z80" s="17" t="n">
        <v>2.7</v>
      </c>
      <c r="AA80" s="17" t="n">
        <v>2.99</v>
      </c>
      <c r="AB80" s="17" t="n">
        <f aca="false">AVERAGE(Y80:AA80)</f>
        <v>2.81</v>
      </c>
      <c r="AC80" s="17" t="n">
        <f aca="false">STDEV(Y80:AA80)</f>
        <v>0.157162336455017</v>
      </c>
      <c r="AD80" s="17" t="n">
        <v>2.24</v>
      </c>
      <c r="AE80" s="17" t="n">
        <v>2.39</v>
      </c>
      <c r="AF80" s="17" t="n">
        <v>2.25</v>
      </c>
      <c r="AG80" s="17" t="n">
        <f aca="false">AVERAGE(AD80:AF80)</f>
        <v>2.29333333333333</v>
      </c>
      <c r="AH80" s="17" t="n">
        <f aca="false">STDEV(AD80:AF80)</f>
        <v>0.0838649708360608</v>
      </c>
      <c r="AI80" s="17" t="n">
        <v>2.36</v>
      </c>
      <c r="AJ80" s="17" t="n">
        <v>2.39</v>
      </c>
      <c r="AK80" s="17" t="n">
        <v>2.63</v>
      </c>
      <c r="AL80" s="17" t="n">
        <f aca="false">AVERAGE(AI80:AK80)</f>
        <v>2.46</v>
      </c>
      <c r="AM80" s="17" t="n">
        <f aca="false">STDEV(AI80:AK80)</f>
        <v>0.147986485869487</v>
      </c>
      <c r="AN80" s="17" t="n">
        <v>2.69</v>
      </c>
      <c r="AO80" s="17" t="n">
        <v>2.63</v>
      </c>
      <c r="AP80" s="17" t="n">
        <v>2.71</v>
      </c>
      <c r="AQ80" s="17" t="n">
        <f aca="false">AVERAGE(AN80:AP80)</f>
        <v>2.67666666666667</v>
      </c>
      <c r="AR80" s="17" t="n">
        <f aca="false">STDEV(AN80:AP80)</f>
        <v>0.0416333199893227</v>
      </c>
      <c r="AS80" s="17" t="n">
        <v>2.26</v>
      </c>
      <c r="AT80" s="17" t="n">
        <v>2.46</v>
      </c>
      <c r="AU80" s="17" t="n">
        <v>2.35</v>
      </c>
      <c r="AV80" s="17" t="n">
        <f aca="false">AVERAGE(AS80:AU80)</f>
        <v>2.35666666666667</v>
      </c>
      <c r="AW80" s="17" t="n">
        <f aca="false">STDEV(AS80:AU80)</f>
        <v>0.100166528008778</v>
      </c>
      <c r="AX80" s="17" t="n">
        <v>2.71</v>
      </c>
      <c r="AY80" s="17" t="n">
        <v>2.75</v>
      </c>
      <c r="AZ80" s="17" t="n">
        <v>3.02</v>
      </c>
      <c r="BA80" s="19" t="n">
        <f aca="false">AVERAGE(AX80:AZ80)</f>
        <v>2.82666666666667</v>
      </c>
      <c r="BB80" s="17" t="n">
        <f aca="false">STDEV(AX80:AZ80)</f>
        <v>0.168621864932557</v>
      </c>
      <c r="BC80" s="17" t="n">
        <v>3.42</v>
      </c>
      <c r="BD80" s="17" t="n">
        <v>3.56</v>
      </c>
      <c r="BE80" s="17" t="n">
        <v>3.82</v>
      </c>
      <c r="BF80" s="17" t="n">
        <f aca="false">AVERAGE(BC80:BE80)</f>
        <v>3.6</v>
      </c>
      <c r="BG80" s="17" t="n">
        <f aca="false">STDEV(BC80:BE80)</f>
        <v>0.202977831301844</v>
      </c>
      <c r="BH80" s="17" t="n">
        <v>2.47</v>
      </c>
      <c r="BI80" s="17" t="n">
        <v>2.72</v>
      </c>
      <c r="BJ80" s="17" t="n">
        <v>2.88</v>
      </c>
      <c r="BK80" s="17" t="n">
        <f aca="false">AVERAGE(BH80:BJ80)</f>
        <v>2.69</v>
      </c>
      <c r="BL80" s="17" t="n">
        <f aca="false">STDEV(BH80:BJ80)</f>
        <v>0.206639783197718</v>
      </c>
      <c r="BM80" s="17" t="n">
        <v>1.21</v>
      </c>
      <c r="BN80" s="17" t="n">
        <v>1.2</v>
      </c>
      <c r="BO80" s="17" t="n">
        <v>1.31</v>
      </c>
      <c r="BP80" s="17" t="n">
        <f aca="false">AVERAGE(BM80:BO80)</f>
        <v>1.24</v>
      </c>
      <c r="BQ80" s="17" t="n">
        <f aca="false">STDEV(BM80:BO80)</f>
        <v>0.0608276253029823</v>
      </c>
      <c r="BR80" s="17" t="n">
        <v>1.04</v>
      </c>
      <c r="BS80" s="17" t="n">
        <v>1.03</v>
      </c>
      <c r="BT80" s="17" t="n">
        <v>1.11</v>
      </c>
      <c r="BU80" s="17" t="n">
        <f aca="false">AVERAGE(BR80:BT80)</f>
        <v>1.06</v>
      </c>
      <c r="BV80" s="17" t="n">
        <f aca="false">STDEV(BR80:BT80)</f>
        <v>0.0435889894354068</v>
      </c>
      <c r="BW80" s="17" t="n">
        <v>0.96</v>
      </c>
      <c r="BX80" s="17" t="n">
        <v>1.03</v>
      </c>
      <c r="BY80" s="17" t="n">
        <v>1.02</v>
      </c>
      <c r="BZ80" s="17" t="n">
        <f aca="false">AVERAGE(BW80:BY80)</f>
        <v>1.00333333333333</v>
      </c>
      <c r="CA80" s="17" t="n">
        <f aca="false">STDEV(BW80:BY80)</f>
        <v>0.0378593889720019</v>
      </c>
      <c r="CB80" s="17" t="n">
        <v>0.15</v>
      </c>
      <c r="CC80" s="17" t="n">
        <v>0.14</v>
      </c>
      <c r="CD80" s="17" t="n">
        <v>0.15</v>
      </c>
      <c r="CE80" s="17" t="n">
        <f aca="false">AVERAGE(CB80:CD80)</f>
        <v>0.146666666666667</v>
      </c>
      <c r="CF80" s="17" t="n">
        <f aca="false">STDEV(CB80:CD80)</f>
        <v>0.00577350269189625</v>
      </c>
      <c r="CG80" s="17" t="n">
        <v>0.18</v>
      </c>
      <c r="CH80" s="17" t="n">
        <v>0.17</v>
      </c>
      <c r="CI80" s="17" t="n">
        <v>0.18</v>
      </c>
      <c r="CJ80" s="17" t="n">
        <f aca="false">AVERAGE(CG80:CI80)</f>
        <v>0.176666666666667</v>
      </c>
      <c r="CK80" s="17" t="n">
        <f aca="false">STDEV(CG80:CI80)</f>
        <v>0.00577350269189625</v>
      </c>
      <c r="CL80" s="17" t="n">
        <v>0.14</v>
      </c>
      <c r="CM80" s="17" t="n">
        <v>0.15</v>
      </c>
      <c r="CN80" s="17" t="n">
        <v>0.15</v>
      </c>
      <c r="CO80" s="20" t="n">
        <f aca="false">AVERAGE(CL80:CN80)</f>
        <v>0.146666666666667</v>
      </c>
      <c r="CP80" s="20" t="n">
        <f aca="false">STDEV(CL80:CN80)</f>
        <v>0.00577350269189625</v>
      </c>
      <c r="CQ80" s="17" t="n">
        <v>9.87</v>
      </c>
      <c r="CR80" s="17" t="n">
        <v>10.21</v>
      </c>
      <c r="CS80" s="20" t="n">
        <v>10.97</v>
      </c>
      <c r="CT80" s="17" t="n">
        <f aca="false">AVERAGE(CQ80:CS80)</f>
        <v>10.35</v>
      </c>
      <c r="CU80" s="17" t="n">
        <f aca="false">STDEV(CQ80:CS80)</f>
        <v>0.56320511361315</v>
      </c>
      <c r="CV80" s="17" t="n">
        <v>12.03</v>
      </c>
      <c r="CW80" s="17" t="n">
        <v>11.99</v>
      </c>
      <c r="CX80" s="17" t="n">
        <v>13.12</v>
      </c>
      <c r="CY80" s="17" t="n">
        <f aca="false">AVERAGE(CV80:CX80)</f>
        <v>12.38</v>
      </c>
      <c r="CZ80" s="17" t="n">
        <f aca="false">STDEV(CV80:CX80)</f>
        <v>0.641170804076417</v>
      </c>
      <c r="DA80" s="17" t="n">
        <v>9.69</v>
      </c>
      <c r="DB80" s="17" t="n">
        <v>10.26</v>
      </c>
      <c r="DC80" s="17" t="n">
        <v>9.87</v>
      </c>
      <c r="DD80" s="17" t="n">
        <f aca="false">AVERAGE(DA80:DC80)</f>
        <v>9.94</v>
      </c>
      <c r="DE80" s="17" t="n">
        <f aca="false">STDEV(DA80:DC80)</f>
        <v>0.29137604568667</v>
      </c>
      <c r="DF80" s="17" t="n">
        <v>5.68</v>
      </c>
      <c r="DG80" s="17" t="n">
        <v>5.54</v>
      </c>
      <c r="DH80" s="18" t="n">
        <v>6.33</v>
      </c>
      <c r="DI80" s="17" t="n">
        <f aca="false">AVERAGE(DF80:DH80)</f>
        <v>5.85</v>
      </c>
      <c r="DJ80" s="17" t="n">
        <f aca="false">STDEV(DF80:DH80)</f>
        <v>0.42154477816716</v>
      </c>
      <c r="DK80" s="17" t="n">
        <v>5.31</v>
      </c>
      <c r="DL80" s="17" t="n">
        <v>5.53</v>
      </c>
      <c r="DM80" s="17" t="n">
        <v>6.07</v>
      </c>
      <c r="DN80" s="17" t="n">
        <f aca="false">AVERAGE(DK80:DM80)</f>
        <v>5.63666666666667</v>
      </c>
      <c r="DO80" s="17" t="n">
        <f aca="false">STDEV(DK80:DM80)</f>
        <v>0.391066916694999</v>
      </c>
      <c r="DP80" s="17" t="n">
        <v>4.82</v>
      </c>
      <c r="DQ80" s="17" t="n">
        <v>5.08</v>
      </c>
      <c r="DR80" s="17" t="n">
        <v>4.98</v>
      </c>
      <c r="DS80" s="17" t="n">
        <f aca="false">AVERAGE(DP80:DR80)</f>
        <v>4.96</v>
      </c>
      <c r="DT80" s="17" t="n">
        <f aca="false">STDEV(DP80:DR80)</f>
        <v>0.13114877048604</v>
      </c>
      <c r="DU80" s="17" t="n">
        <v>3.46</v>
      </c>
      <c r="DV80" s="17" t="n">
        <v>3.47</v>
      </c>
      <c r="DW80" s="17" t="n">
        <v>3.73</v>
      </c>
      <c r="DX80" s="17" t="n">
        <f aca="false">AVERAGE(DU80:DW80)</f>
        <v>3.55333333333333</v>
      </c>
      <c r="DY80" s="17" t="n">
        <f aca="false">STDEV(DU80:DW80)</f>
        <v>0.153079500042734</v>
      </c>
      <c r="DZ80" s="17" t="n">
        <v>4.2</v>
      </c>
      <c r="EA80" s="17" t="n">
        <v>4.26</v>
      </c>
      <c r="EB80" s="17" t="n">
        <v>4.67</v>
      </c>
      <c r="EC80" s="17" t="n">
        <f aca="false">AVERAGE(DZ80:EB80)</f>
        <v>4.37666666666667</v>
      </c>
      <c r="ED80" s="17" t="n">
        <f aca="false">STDEV(DZ80:EB80)</f>
        <v>0.255799400572662</v>
      </c>
      <c r="EE80" s="17" t="n">
        <v>3.41</v>
      </c>
      <c r="EF80" s="17" t="n">
        <v>3.64</v>
      </c>
      <c r="EG80" s="17" t="n">
        <v>3.51</v>
      </c>
      <c r="EH80" s="17" t="n">
        <f aca="false">AVERAGE(EE80:EG80)</f>
        <v>3.52</v>
      </c>
      <c r="EI80" s="17" t="n">
        <f aca="false">STDEV(EE80:EG80)</f>
        <v>0.115325625946708</v>
      </c>
      <c r="EJ80" s="17" t="n">
        <v>3.64</v>
      </c>
      <c r="EK80" s="17" t="n">
        <v>3.74</v>
      </c>
      <c r="EL80" s="17" t="n">
        <v>3.86</v>
      </c>
      <c r="EM80" s="17" t="n">
        <f aca="false">AVERAGE(EJ80:EL80)</f>
        <v>3.74666666666667</v>
      </c>
      <c r="EN80" s="17" t="n">
        <f aca="false">STDEV(EJ80:EL80)</f>
        <v>0.110151410945722</v>
      </c>
      <c r="EO80" s="17" t="n">
        <v>3.75</v>
      </c>
      <c r="EP80" s="17" t="n">
        <v>3.68</v>
      </c>
      <c r="EQ80" s="17" t="n">
        <v>3.99</v>
      </c>
      <c r="ER80" s="17" t="n">
        <f aca="false">AVERAGE(EO80:EQ80)</f>
        <v>3.80666666666667</v>
      </c>
      <c r="ES80" s="17" t="n">
        <f aca="false">STDEV(EO80:EQ80)</f>
        <v>0.162583311976763</v>
      </c>
      <c r="ET80" s="17" t="n">
        <v>3.39</v>
      </c>
      <c r="EU80" s="17" t="n">
        <v>3.55</v>
      </c>
      <c r="EV80" s="17" t="n">
        <v>3.45</v>
      </c>
      <c r="EW80" s="17" t="n">
        <f aca="false">AVERAGE(ET80:EV80)</f>
        <v>3.46333333333333</v>
      </c>
      <c r="EX80" s="18" t="n">
        <f aca="false">STDEV(ET80:EV80)</f>
        <v>0.0808290376865474</v>
      </c>
    </row>
    <row r="81" customFormat="false" ht="15.75" hidden="false" customHeight="false" outlineLevel="0" collapsed="false">
      <c r="A81" s="14" t="n">
        <v>138</v>
      </c>
      <c r="B81" s="15" t="s">
        <v>128</v>
      </c>
      <c r="C81" s="16" t="s">
        <v>24</v>
      </c>
      <c r="D81" s="15" t="s">
        <v>46</v>
      </c>
      <c r="E81" s="17" t="n">
        <v>0.38</v>
      </c>
      <c r="F81" s="17" t="n">
        <v>0.48</v>
      </c>
      <c r="G81" s="17" t="n">
        <v>0.42</v>
      </c>
      <c r="H81" s="17" t="n">
        <f aca="false">AVERAGE(E81:G81)</f>
        <v>0.426666666666667</v>
      </c>
      <c r="I81" s="17" t="n">
        <f aca="false">STDEV(E81:G81)</f>
        <v>0.0503322295684717</v>
      </c>
      <c r="J81" s="17" t="n">
        <v>0.23</v>
      </c>
      <c r="K81" s="17" t="n">
        <v>0.27</v>
      </c>
      <c r="L81" s="17" t="n">
        <v>0.24</v>
      </c>
      <c r="M81" s="17" t="n">
        <f aca="false">AVERAGE(J81:L81)</f>
        <v>0.246666666666667</v>
      </c>
      <c r="N81" s="18" t="n">
        <f aca="false">STDEV(J81:L81)</f>
        <v>0.0208166599946613</v>
      </c>
      <c r="O81" s="17" t="n">
        <v>0.78</v>
      </c>
      <c r="P81" s="17" t="n">
        <v>0.74</v>
      </c>
      <c r="Q81" s="17" t="n">
        <v>0.62</v>
      </c>
      <c r="R81" s="17" t="n">
        <f aca="false">AVERAGE(O81:Q81)</f>
        <v>0.713333333333333</v>
      </c>
      <c r="S81" s="17" t="n">
        <f aca="false">STDEV(O81:Q81)</f>
        <v>0.0832666399786453</v>
      </c>
      <c r="T81" s="17" t="n">
        <v>2.15</v>
      </c>
      <c r="U81" s="17" t="n">
        <v>2.3</v>
      </c>
      <c r="V81" s="17" t="n">
        <v>2.3</v>
      </c>
      <c r="W81" s="17" t="n">
        <f aca="false">AVERAGE(T81:V81)</f>
        <v>2.25</v>
      </c>
      <c r="X81" s="17" t="n">
        <f aca="false">STDEV(T81:V81)</f>
        <v>0.0866025403784438</v>
      </c>
      <c r="Y81" s="17" t="n">
        <v>2.05</v>
      </c>
      <c r="Z81" s="17" t="n">
        <v>2.36</v>
      </c>
      <c r="AA81" s="17" t="n">
        <v>2.07</v>
      </c>
      <c r="AB81" s="17" t="n">
        <f aca="false">AVERAGE(Y81:AA81)</f>
        <v>2.16</v>
      </c>
      <c r="AC81" s="17" t="n">
        <f aca="false">STDEV(Y81:AA81)</f>
        <v>0.173493515728975</v>
      </c>
      <c r="AD81" s="17" t="n">
        <v>2.36</v>
      </c>
      <c r="AE81" s="17" t="n">
        <v>2.32</v>
      </c>
      <c r="AF81" s="17" t="n">
        <v>2</v>
      </c>
      <c r="AG81" s="17" t="n">
        <f aca="false">AVERAGE(AD81:AF81)</f>
        <v>2.22666666666667</v>
      </c>
      <c r="AH81" s="17" t="n">
        <f aca="false">STDEV(AD81:AF81)</f>
        <v>0.19731531449265</v>
      </c>
      <c r="AI81" s="17" t="n">
        <v>2.12</v>
      </c>
      <c r="AJ81" s="17" t="n">
        <v>2.28</v>
      </c>
      <c r="AK81" s="17" t="n">
        <v>2.16</v>
      </c>
      <c r="AL81" s="17" t="n">
        <f aca="false">AVERAGE(AI81:AK81)</f>
        <v>2.18666666666667</v>
      </c>
      <c r="AM81" s="17" t="n">
        <f aca="false">STDEV(AI81:AK81)</f>
        <v>0.0832666399786451</v>
      </c>
      <c r="AN81" s="17" t="n">
        <v>2.52</v>
      </c>
      <c r="AO81" s="17" t="n">
        <v>2.78</v>
      </c>
      <c r="AP81" s="17" t="n">
        <v>2.68</v>
      </c>
      <c r="AQ81" s="17" t="n">
        <f aca="false">AVERAGE(AN81:AP81)</f>
        <v>2.66</v>
      </c>
      <c r="AR81" s="17" t="n">
        <f aca="false">STDEV(AN81:AP81)</f>
        <v>0.13114877048604</v>
      </c>
      <c r="AS81" s="17" t="n">
        <v>2.84</v>
      </c>
      <c r="AT81" s="17" t="n">
        <v>2.89</v>
      </c>
      <c r="AU81" s="17" t="n">
        <v>2.63</v>
      </c>
      <c r="AV81" s="17" t="n">
        <f aca="false">AVERAGE(AS81:AU81)</f>
        <v>2.78666666666667</v>
      </c>
      <c r="AW81" s="17" t="n">
        <f aca="false">STDEV(AS81:AU81)</f>
        <v>0.137961347243833</v>
      </c>
      <c r="AX81" s="17" t="n">
        <v>1.18</v>
      </c>
      <c r="AY81" s="17" t="n">
        <v>1.32</v>
      </c>
      <c r="AZ81" s="17" t="n">
        <v>1.12</v>
      </c>
      <c r="BA81" s="19" t="n">
        <f aca="false">AVERAGE(AX81:AZ81)</f>
        <v>1.20666666666667</v>
      </c>
      <c r="BB81" s="17" t="n">
        <f aca="false">STDEV(AX81:AZ81)</f>
        <v>0.102632028788938</v>
      </c>
      <c r="BC81" s="17" t="n">
        <v>1.47</v>
      </c>
      <c r="BD81" s="17" t="n">
        <v>1.62</v>
      </c>
      <c r="BE81" s="17" t="n">
        <v>1.65</v>
      </c>
      <c r="BF81" s="17" t="n">
        <f aca="false">AVERAGE(BC81:BE81)</f>
        <v>1.58</v>
      </c>
      <c r="BG81" s="17" t="n">
        <f aca="false">STDEV(BC81:BE81)</f>
        <v>0.0964365076099296</v>
      </c>
      <c r="BH81" s="17" t="n">
        <v>1.82</v>
      </c>
      <c r="BI81" s="17" t="n">
        <v>1.83</v>
      </c>
      <c r="BJ81" s="17" t="n">
        <v>1.71</v>
      </c>
      <c r="BK81" s="17" t="n">
        <f aca="false">AVERAGE(BH81:BJ81)</f>
        <v>1.78666666666667</v>
      </c>
      <c r="BL81" s="17" t="n">
        <f aca="false">STDEV(BH81:BJ81)</f>
        <v>0.066583281184794</v>
      </c>
      <c r="BM81" s="17" t="n">
        <v>0.99</v>
      </c>
      <c r="BN81" s="17" t="n">
        <v>1.02</v>
      </c>
      <c r="BO81" s="17" t="n">
        <v>0.98</v>
      </c>
      <c r="BP81" s="17" t="n">
        <f aca="false">AVERAGE(BM81:BO81)</f>
        <v>0.996666666666667</v>
      </c>
      <c r="BQ81" s="17" t="n">
        <f aca="false">STDEV(BM81:BO81)</f>
        <v>0.0208166599946613</v>
      </c>
      <c r="BR81" s="17" t="n">
        <v>1.18</v>
      </c>
      <c r="BS81" s="17" t="n">
        <v>1.23</v>
      </c>
      <c r="BT81" s="17" t="n">
        <v>1.22</v>
      </c>
      <c r="BU81" s="17" t="n">
        <f aca="false">AVERAGE(BR81:BT81)</f>
        <v>1.21</v>
      </c>
      <c r="BV81" s="17" t="n">
        <f aca="false">STDEV(BR81:BT81)</f>
        <v>0.0264575131106459</v>
      </c>
      <c r="BW81" s="17" t="n">
        <v>1.25</v>
      </c>
      <c r="BX81" s="17" t="n">
        <v>1.25</v>
      </c>
      <c r="BY81" s="17" t="n">
        <v>1.19</v>
      </c>
      <c r="BZ81" s="17" t="n">
        <f aca="false">AVERAGE(BW81:BY81)</f>
        <v>1.23</v>
      </c>
      <c r="CA81" s="17" t="n">
        <f aca="false">STDEV(BW81:BY81)</f>
        <v>0.0346410161513776</v>
      </c>
      <c r="CB81" s="17" t="n">
        <v>0.1</v>
      </c>
      <c r="CC81" s="17" t="n">
        <v>0.11</v>
      </c>
      <c r="CD81" s="17" t="n">
        <v>0.09</v>
      </c>
      <c r="CE81" s="17" t="n">
        <f aca="false">AVERAGE(CB81:CD81)</f>
        <v>0.1</v>
      </c>
      <c r="CF81" s="17" t="n">
        <f aca="false">STDEV(CB81:CD81)</f>
        <v>0.01</v>
      </c>
      <c r="CG81" s="17" t="n">
        <v>0.16</v>
      </c>
      <c r="CH81" s="17" t="n">
        <v>0.17</v>
      </c>
      <c r="CI81" s="17" t="n">
        <v>0.15</v>
      </c>
      <c r="CJ81" s="17" t="n">
        <f aca="false">AVERAGE(CG81:CI81)</f>
        <v>0.16</v>
      </c>
      <c r="CK81" s="17" t="n">
        <f aca="false">STDEV(CG81:CI81)</f>
        <v>0.01</v>
      </c>
      <c r="CL81" s="17" t="n">
        <v>0.17</v>
      </c>
      <c r="CM81" s="17" t="n">
        <v>0.16</v>
      </c>
      <c r="CN81" s="17" t="n">
        <v>0.15</v>
      </c>
      <c r="CO81" s="20" t="n">
        <f aca="false">AVERAGE(CL81:CN81)</f>
        <v>0.16</v>
      </c>
      <c r="CP81" s="20" t="n">
        <f aca="false">STDEV(CL81:CN81)</f>
        <v>0.01</v>
      </c>
      <c r="CQ81" s="17" t="n">
        <v>8.38</v>
      </c>
      <c r="CR81" s="17" t="n">
        <v>9.26</v>
      </c>
      <c r="CS81" s="20" t="n">
        <v>8.76</v>
      </c>
      <c r="CT81" s="17" t="n">
        <f aca="false">AVERAGE(CQ81:CS81)</f>
        <v>8.8</v>
      </c>
      <c r="CU81" s="17" t="n">
        <f aca="false">STDEV(CQ81:CS81)</f>
        <v>0.441361529814278</v>
      </c>
      <c r="CV81" s="17" t="n">
        <v>7.16</v>
      </c>
      <c r="CW81" s="17" t="n">
        <v>7.98</v>
      </c>
      <c r="CX81" s="17" t="n">
        <v>7.62</v>
      </c>
      <c r="CY81" s="17" t="n">
        <f aca="false">AVERAGE(CV81:CX81)</f>
        <v>7.58666666666667</v>
      </c>
      <c r="CZ81" s="17" t="n">
        <f aca="false">STDEV(CV81:CX81)</f>
        <v>0.41101500378129</v>
      </c>
      <c r="DA81" s="17" t="n">
        <v>7.41</v>
      </c>
      <c r="DB81" s="17" t="n">
        <v>7.14</v>
      </c>
      <c r="DC81" s="17" t="n">
        <v>6.62</v>
      </c>
      <c r="DD81" s="17" t="n">
        <f aca="false">AVERAGE(DA81:DC81)</f>
        <v>7.05666666666667</v>
      </c>
      <c r="DE81" s="17" t="n">
        <f aca="false">STDEV(DA81:DC81)</f>
        <v>0.40153870714208</v>
      </c>
      <c r="DF81" s="17" t="n">
        <v>4.52</v>
      </c>
      <c r="DG81" s="17" t="n">
        <v>4.79</v>
      </c>
      <c r="DH81" s="18" t="n">
        <v>4.71</v>
      </c>
      <c r="DI81" s="17" t="n">
        <f aca="false">AVERAGE(DF81:DH81)</f>
        <v>4.67333333333333</v>
      </c>
      <c r="DJ81" s="17" t="n">
        <f aca="false">STDEV(DF81:DH81)</f>
        <v>0.138684293751432</v>
      </c>
      <c r="DK81" s="17" t="n">
        <v>4.3</v>
      </c>
      <c r="DL81" s="17" t="n">
        <v>4.6</v>
      </c>
      <c r="DM81" s="17" t="n">
        <v>4.79</v>
      </c>
      <c r="DN81" s="17" t="n">
        <f aca="false">AVERAGE(DK81:DM81)</f>
        <v>4.56333333333333</v>
      </c>
      <c r="DO81" s="17" t="n">
        <f aca="false">STDEV(DK81:DM81)</f>
        <v>0.247049252849171</v>
      </c>
      <c r="DP81" s="17" t="n">
        <v>4.76</v>
      </c>
      <c r="DQ81" s="17" t="n">
        <v>4.79</v>
      </c>
      <c r="DR81" s="17" t="n">
        <v>4.5</v>
      </c>
      <c r="DS81" s="17" t="n">
        <f aca="false">AVERAGE(DP81:DR81)</f>
        <v>4.68333333333333</v>
      </c>
      <c r="DT81" s="17" t="n">
        <f aca="false">STDEV(DP81:DR81)</f>
        <v>0.159478316185409</v>
      </c>
      <c r="DU81" s="17" t="n">
        <v>3.86</v>
      </c>
      <c r="DV81" s="17" t="n">
        <v>4.01</v>
      </c>
      <c r="DW81" s="17" t="n">
        <v>4</v>
      </c>
      <c r="DX81" s="17" t="n">
        <f aca="false">AVERAGE(DU81:DW81)</f>
        <v>3.95666666666667</v>
      </c>
      <c r="DY81" s="17" t="n">
        <f aca="false">STDEV(DU81:DW81)</f>
        <v>0.0838649708360608</v>
      </c>
      <c r="DZ81" s="17" t="n">
        <v>4.05</v>
      </c>
      <c r="EA81" s="17" t="n">
        <v>4.28</v>
      </c>
      <c r="EB81" s="17" t="n">
        <v>4.08</v>
      </c>
      <c r="EC81" s="17" t="n">
        <f aca="false">AVERAGE(DZ81:EB81)</f>
        <v>4.13666666666667</v>
      </c>
      <c r="ED81" s="17" t="n">
        <f aca="false">STDEV(DZ81:EB81)</f>
        <v>0.125033328890074</v>
      </c>
      <c r="EE81" s="17" t="n">
        <v>3.98</v>
      </c>
      <c r="EF81" s="17" t="n">
        <v>4.06</v>
      </c>
      <c r="EG81" s="17" t="n">
        <v>3.79</v>
      </c>
      <c r="EH81" s="17" t="n">
        <f aca="false">AVERAGE(EE81:EG81)</f>
        <v>3.94333333333333</v>
      </c>
      <c r="EI81" s="17" t="n">
        <f aca="false">STDEV(EE81:EG81)</f>
        <v>0.138684293751431</v>
      </c>
      <c r="EJ81" s="17" t="n">
        <v>3.68</v>
      </c>
      <c r="EK81" s="17" t="n">
        <v>3.86</v>
      </c>
      <c r="EL81" s="17" t="n">
        <v>3.72</v>
      </c>
      <c r="EM81" s="17" t="n">
        <f aca="false">AVERAGE(EJ81:EL81)</f>
        <v>3.75333333333333</v>
      </c>
      <c r="EN81" s="17" t="n">
        <f aca="false">STDEV(EJ81:EL81)</f>
        <v>0.094516312525052</v>
      </c>
      <c r="EO81" s="17" t="n">
        <v>3.83</v>
      </c>
      <c r="EP81" s="17" t="n">
        <v>3.98</v>
      </c>
      <c r="EQ81" s="17" t="n">
        <v>3.97</v>
      </c>
      <c r="ER81" s="17" t="n">
        <f aca="false">AVERAGE(EO81:EQ81)</f>
        <v>3.92666666666667</v>
      </c>
      <c r="ES81" s="17" t="n">
        <f aca="false">STDEV(EO81:EQ81)</f>
        <v>0.0838649708360608</v>
      </c>
      <c r="ET81" s="17" t="n">
        <v>4.02</v>
      </c>
      <c r="EU81" s="17" t="n">
        <v>4.05</v>
      </c>
      <c r="EV81" s="17" t="n">
        <v>3.75</v>
      </c>
      <c r="EW81" s="17" t="n">
        <f aca="false">AVERAGE(ET81:EV81)</f>
        <v>3.94</v>
      </c>
      <c r="EX81" s="18" t="n">
        <f aca="false">STDEV(ET81:EV81)</f>
        <v>0.165227116418583</v>
      </c>
    </row>
    <row r="82" customFormat="false" ht="15.75" hidden="false" customHeight="false" outlineLevel="0" collapsed="false">
      <c r="A82" s="14" t="n">
        <v>139</v>
      </c>
      <c r="B82" s="15" t="s">
        <v>129</v>
      </c>
      <c r="C82" s="16" t="s">
        <v>24</v>
      </c>
      <c r="D82" s="15" t="s">
        <v>46</v>
      </c>
      <c r="E82" s="17" t="n">
        <v>1.78</v>
      </c>
      <c r="F82" s="17" t="n">
        <v>1.56</v>
      </c>
      <c r="G82" s="17" t="n">
        <v>1.53</v>
      </c>
      <c r="H82" s="17" t="n">
        <f aca="false">AVERAGE(E82:G82)</f>
        <v>1.62333333333333</v>
      </c>
      <c r="I82" s="17" t="n">
        <f aca="false">STDEV(E82:G82)</f>
        <v>0.136503968196288</v>
      </c>
      <c r="J82" s="17" t="n">
        <v>1.49</v>
      </c>
      <c r="K82" s="17" t="n">
        <v>1.35</v>
      </c>
      <c r="L82" s="17" t="n">
        <v>1.5</v>
      </c>
      <c r="M82" s="17" t="n">
        <f aca="false">AVERAGE(J82:L82)</f>
        <v>1.44666666666667</v>
      </c>
      <c r="N82" s="18" t="n">
        <f aca="false">STDEV(J82:L82)</f>
        <v>0.0838649708360608</v>
      </c>
      <c r="O82" s="17" t="n">
        <v>2.83</v>
      </c>
      <c r="P82" s="17" t="n">
        <v>2.69</v>
      </c>
      <c r="Q82" s="17" t="n">
        <v>2.85</v>
      </c>
      <c r="R82" s="17" t="n">
        <f aca="false">AVERAGE(O82:Q82)</f>
        <v>2.79</v>
      </c>
      <c r="S82" s="17" t="n">
        <f aca="false">STDEV(O82:Q82)</f>
        <v>0.0871779788708136</v>
      </c>
      <c r="T82" s="17" t="n">
        <v>2.77</v>
      </c>
      <c r="U82" s="17" t="n">
        <v>2.63</v>
      </c>
      <c r="V82" s="17" t="n">
        <v>2.8</v>
      </c>
      <c r="W82" s="17" t="n">
        <f aca="false">AVERAGE(T82:V82)</f>
        <v>2.73333333333333</v>
      </c>
      <c r="X82" s="17" t="n">
        <f aca="false">STDEV(T82:V82)</f>
        <v>0.0907377172587747</v>
      </c>
      <c r="Y82" s="17" t="n">
        <v>2.44</v>
      </c>
      <c r="Z82" s="17" t="n">
        <v>2.18</v>
      </c>
      <c r="AA82" s="17" t="n">
        <v>2.45</v>
      </c>
      <c r="AB82" s="17" t="n">
        <f aca="false">AVERAGE(Y82:AA82)</f>
        <v>2.35666666666667</v>
      </c>
      <c r="AC82" s="17" t="n">
        <f aca="false">STDEV(Y82:AA82)</f>
        <v>0.153079500042734</v>
      </c>
      <c r="AD82" s="17" t="n">
        <v>3.05</v>
      </c>
      <c r="AE82" s="17" t="n">
        <v>2.98</v>
      </c>
      <c r="AF82" s="17" t="n">
        <v>2.94</v>
      </c>
      <c r="AG82" s="17" t="n">
        <f aca="false">AVERAGE(AD82:AF82)</f>
        <v>2.99</v>
      </c>
      <c r="AH82" s="17" t="n">
        <f aca="false">STDEV(AD82:AF82)</f>
        <v>0.0556776436283002</v>
      </c>
      <c r="AI82" s="17" t="n">
        <v>2.89</v>
      </c>
      <c r="AJ82" s="17" t="n">
        <v>2.71</v>
      </c>
      <c r="AK82" s="17" t="n">
        <v>2.83</v>
      </c>
      <c r="AL82" s="17" t="n">
        <f aca="false">AVERAGE(AI82:AK82)</f>
        <v>2.81</v>
      </c>
      <c r="AM82" s="17" t="n">
        <f aca="false">STDEV(AI82:AK82)</f>
        <v>0.0916515138991169</v>
      </c>
      <c r="AN82" s="17" t="n">
        <v>3.96</v>
      </c>
      <c r="AO82" s="17" t="n">
        <v>3.62</v>
      </c>
      <c r="AP82" s="17" t="n">
        <v>3.58</v>
      </c>
      <c r="AQ82" s="17" t="n">
        <f aca="false">AVERAGE(AN82:AP82)</f>
        <v>3.72</v>
      </c>
      <c r="AR82" s="17" t="n">
        <f aca="false">STDEV(AN82:AP82)</f>
        <v>0.208806130178211</v>
      </c>
      <c r="AS82" s="17" t="n">
        <v>3.95</v>
      </c>
      <c r="AT82" s="17" t="n">
        <v>3.78</v>
      </c>
      <c r="AU82" s="17" t="n">
        <v>3.91</v>
      </c>
      <c r="AV82" s="17" t="n">
        <f aca="false">AVERAGE(AS82:AU82)</f>
        <v>3.88</v>
      </c>
      <c r="AW82" s="17" t="n">
        <f aca="false">STDEV(AS82:AU82)</f>
        <v>0.0888819441731561</v>
      </c>
      <c r="AX82" s="17" t="n">
        <v>2.56</v>
      </c>
      <c r="AY82" s="17" t="n">
        <v>2.31</v>
      </c>
      <c r="AZ82" s="17" t="n">
        <v>2.36</v>
      </c>
      <c r="BA82" s="19" t="n">
        <f aca="false">AVERAGE(AX82:AZ82)</f>
        <v>2.41</v>
      </c>
      <c r="BB82" s="17" t="n">
        <f aca="false">STDEV(AX82:AZ82)</f>
        <v>0.13228756555323</v>
      </c>
      <c r="BC82" s="17" t="n">
        <v>2.98</v>
      </c>
      <c r="BD82" s="17" t="n">
        <v>2.75</v>
      </c>
      <c r="BE82" s="17" t="n">
        <v>2.73</v>
      </c>
      <c r="BF82" s="17" t="n">
        <f aca="false">AVERAGE(BC82:BE82)</f>
        <v>2.82</v>
      </c>
      <c r="BG82" s="17" t="n">
        <f aca="false">STDEV(BC82:BE82)</f>
        <v>0.138924439894498</v>
      </c>
      <c r="BH82" s="17" t="n">
        <v>3.26</v>
      </c>
      <c r="BI82" s="17" t="n">
        <v>3.03</v>
      </c>
      <c r="BJ82" s="17" t="n">
        <v>3.17</v>
      </c>
      <c r="BK82" s="17" t="n">
        <f aca="false">AVERAGE(BH82:BJ82)</f>
        <v>3.15333333333333</v>
      </c>
      <c r="BL82" s="17" t="n">
        <f aca="false">STDEV(BH82:BJ82)</f>
        <v>0.115902257671425</v>
      </c>
      <c r="BM82" s="17" t="n">
        <v>1.05</v>
      </c>
      <c r="BN82" s="17" t="n">
        <v>0.97</v>
      </c>
      <c r="BO82" s="17" t="n">
        <v>1.03</v>
      </c>
      <c r="BP82" s="17" t="n">
        <f aca="false">AVERAGE(BM82:BO82)</f>
        <v>1.01666666666667</v>
      </c>
      <c r="BQ82" s="17" t="n">
        <f aca="false">STDEV(BM82:BO82)</f>
        <v>0.0416333199893227</v>
      </c>
      <c r="BR82" s="17" t="n">
        <v>1.19</v>
      </c>
      <c r="BS82" s="17" t="n">
        <v>1.14</v>
      </c>
      <c r="BT82" s="17" t="n">
        <v>1.16</v>
      </c>
      <c r="BU82" s="17" t="n">
        <f aca="false">AVERAGE(BR82:BT82)</f>
        <v>1.16333333333333</v>
      </c>
      <c r="BV82" s="17" t="n">
        <f aca="false">STDEV(BR82:BT82)</f>
        <v>0.0251661147842359</v>
      </c>
      <c r="BW82" s="17" t="n">
        <v>1.24</v>
      </c>
      <c r="BX82" s="17" t="n">
        <v>1.2</v>
      </c>
      <c r="BY82" s="17" t="n">
        <v>1.24</v>
      </c>
      <c r="BZ82" s="17" t="n">
        <f aca="false">AVERAGE(BW82:BY82)</f>
        <v>1.22666666666667</v>
      </c>
      <c r="CA82" s="17" t="n">
        <f aca="false">STDEV(BW82:BY82)</f>
        <v>0.0230940107675851</v>
      </c>
      <c r="CB82" s="17" t="n">
        <v>0.18</v>
      </c>
      <c r="CC82" s="17" t="n">
        <v>0.15</v>
      </c>
      <c r="CD82" s="17" t="n">
        <v>0.15</v>
      </c>
      <c r="CE82" s="17" t="n">
        <f aca="false">AVERAGE(CB82:CD82)</f>
        <v>0.16</v>
      </c>
      <c r="CF82" s="17" t="n">
        <f aca="false">STDEV(CB82:CD82)</f>
        <v>0.0173205080756888</v>
      </c>
      <c r="CG82" s="17" t="n">
        <v>0.21</v>
      </c>
      <c r="CH82" s="17" t="n">
        <v>0.2</v>
      </c>
      <c r="CI82" s="17" t="n">
        <v>0.18</v>
      </c>
      <c r="CJ82" s="17" t="n">
        <f aca="false">AVERAGE(CG82:CI82)</f>
        <v>0.196666666666667</v>
      </c>
      <c r="CK82" s="17" t="n">
        <f aca="false">STDEV(CG82:CI82)</f>
        <v>0.0152752523165195</v>
      </c>
      <c r="CL82" s="17" t="n">
        <v>0.22</v>
      </c>
      <c r="CM82" s="17" t="n">
        <v>0.19</v>
      </c>
      <c r="CN82" s="17" t="n">
        <v>0.18</v>
      </c>
      <c r="CO82" s="20" t="n">
        <f aca="false">AVERAGE(CL82:CN82)</f>
        <v>0.196666666666667</v>
      </c>
      <c r="CP82" s="20" t="n">
        <f aca="false">STDEV(CL82:CN82)</f>
        <v>0.0208166599946613</v>
      </c>
      <c r="CQ82" s="17" t="n">
        <v>7.89</v>
      </c>
      <c r="CR82" s="17" t="n">
        <v>7.22</v>
      </c>
      <c r="CS82" s="20" t="n">
        <v>7.45</v>
      </c>
      <c r="CT82" s="17" t="n">
        <f aca="false">AVERAGE(CQ82:CS82)</f>
        <v>7.52</v>
      </c>
      <c r="CU82" s="17" t="n">
        <f aca="false">STDEV(CQ82:CS82)</f>
        <v>0.340440890610984</v>
      </c>
      <c r="CV82" s="17" t="n">
        <v>7.41</v>
      </c>
      <c r="CW82" s="17" t="n">
        <v>7</v>
      </c>
      <c r="CX82" s="17" t="n">
        <v>7</v>
      </c>
      <c r="CY82" s="17" t="n">
        <f aca="false">AVERAGE(CV82:CX82)</f>
        <v>7.13666666666667</v>
      </c>
      <c r="CZ82" s="17" t="n">
        <f aca="false">STDEV(CV82:CX82)</f>
        <v>0.236713610367747</v>
      </c>
      <c r="DA82" s="17" t="n">
        <v>7.36</v>
      </c>
      <c r="DB82" s="17" t="n">
        <v>6.77</v>
      </c>
      <c r="DC82" s="17" t="n">
        <v>7.32</v>
      </c>
      <c r="DD82" s="17" t="n">
        <f aca="false">AVERAGE(DA82:DC82)</f>
        <v>7.15</v>
      </c>
      <c r="DE82" s="17" t="n">
        <f aca="false">STDEV(DA82:DC82)</f>
        <v>0.329696830436691</v>
      </c>
      <c r="DF82" s="17" t="n">
        <v>5.24</v>
      </c>
      <c r="DG82" s="17" t="n">
        <v>4.83</v>
      </c>
      <c r="DH82" s="18" t="n">
        <v>5.18</v>
      </c>
      <c r="DI82" s="17" t="n">
        <f aca="false">AVERAGE(DF82:DH82)</f>
        <v>5.08333333333333</v>
      </c>
      <c r="DJ82" s="17" t="n">
        <f aca="false">STDEV(DF82:DH82)</f>
        <v>0.221434715736565</v>
      </c>
      <c r="DK82" s="17" t="n">
        <v>5.32</v>
      </c>
      <c r="DL82" s="17" t="n">
        <v>5.01</v>
      </c>
      <c r="DM82" s="17" t="n">
        <v>5.16</v>
      </c>
      <c r="DN82" s="17" t="n">
        <f aca="false">AVERAGE(DK82:DM82)</f>
        <v>5.16333333333333</v>
      </c>
      <c r="DO82" s="17" t="n">
        <f aca="false">STDEV(DK82:DM82)</f>
        <v>0.15502687938978</v>
      </c>
      <c r="DP82" s="17" t="n">
        <v>5.17</v>
      </c>
      <c r="DQ82" s="17" t="n">
        <v>4.86</v>
      </c>
      <c r="DR82" s="17" t="n">
        <v>5.18</v>
      </c>
      <c r="DS82" s="17" t="n">
        <f aca="false">AVERAGE(DP82:DR82)</f>
        <v>5.07</v>
      </c>
      <c r="DT82" s="17" t="n">
        <f aca="false">STDEV(DP82:DR82)</f>
        <v>0.181934053986602</v>
      </c>
      <c r="DU82" s="17" t="n">
        <v>3.2</v>
      </c>
      <c r="DV82" s="17" t="n">
        <v>3.09</v>
      </c>
      <c r="DW82" s="17" t="n">
        <v>3</v>
      </c>
      <c r="DX82" s="17" t="n">
        <f aca="false">AVERAGE(DU82:DW82)</f>
        <v>3.09666666666667</v>
      </c>
      <c r="DY82" s="17" t="n">
        <f aca="false">STDEV(DU82:DW82)</f>
        <v>0.100166528008778</v>
      </c>
      <c r="DZ82" s="17" t="n">
        <v>3.39</v>
      </c>
      <c r="EA82" s="17" t="n">
        <v>3.05</v>
      </c>
      <c r="EB82" s="17" t="n">
        <v>3.3</v>
      </c>
      <c r="EC82" s="17" t="n">
        <f aca="false">AVERAGE(DZ82:EB82)</f>
        <v>3.24666666666667</v>
      </c>
      <c r="ED82" s="17" t="n">
        <f aca="false">STDEV(DZ82:EB82)</f>
        <v>0.176162803489651</v>
      </c>
      <c r="EE82" s="17" t="n">
        <v>3.24</v>
      </c>
      <c r="EF82" s="17" t="n">
        <v>3.03</v>
      </c>
      <c r="EG82" s="17" t="n">
        <v>3.3</v>
      </c>
      <c r="EH82" s="17" t="n">
        <f aca="false">AVERAGE(EE82:EG82)</f>
        <v>3.19</v>
      </c>
      <c r="EI82" s="17" t="n">
        <f aca="false">STDEV(EE82:EG82)</f>
        <v>0.141774468787578</v>
      </c>
      <c r="EJ82" s="17" t="n">
        <v>3.79</v>
      </c>
      <c r="EK82" s="17" t="n">
        <v>3.57</v>
      </c>
      <c r="EL82" s="17" t="n">
        <v>3.5</v>
      </c>
      <c r="EM82" s="17" t="n">
        <f aca="false">AVERAGE(EJ82:EL82)</f>
        <v>3.62</v>
      </c>
      <c r="EN82" s="17" t="n">
        <f aca="false">STDEV(EJ82:EL82)</f>
        <v>0.151327459504216</v>
      </c>
      <c r="EO82" s="17" t="n">
        <v>3.82</v>
      </c>
      <c r="EP82" s="17" t="n">
        <v>3.76</v>
      </c>
      <c r="EQ82" s="17" t="n">
        <v>3.71</v>
      </c>
      <c r="ER82" s="17" t="n">
        <f aca="false">AVERAGE(EO82:EQ82)</f>
        <v>3.76333333333333</v>
      </c>
      <c r="ES82" s="17" t="n">
        <f aca="false">STDEV(EO82:EQ82)</f>
        <v>0.055075705472861</v>
      </c>
      <c r="ET82" s="17" t="n">
        <v>3.83</v>
      </c>
      <c r="EU82" s="17" t="n">
        <v>3.69</v>
      </c>
      <c r="EV82" s="17" t="n">
        <v>3.69</v>
      </c>
      <c r="EW82" s="17" t="n">
        <f aca="false">AVERAGE(ET82:EV82)</f>
        <v>3.73666666666667</v>
      </c>
      <c r="EX82" s="18" t="n">
        <f aca="false">STDEV(ET82:EV82)</f>
        <v>0.0808290376865477</v>
      </c>
    </row>
    <row r="83" customFormat="false" ht="15.75" hidden="false" customHeight="false" outlineLevel="0" collapsed="false">
      <c r="A83" s="14" t="n">
        <v>142</v>
      </c>
      <c r="B83" s="15" t="s">
        <v>130</v>
      </c>
      <c r="C83" s="16" t="s">
        <v>55</v>
      </c>
      <c r="D83" s="15" t="s">
        <v>46</v>
      </c>
      <c r="E83" s="17" t="n">
        <v>2.71</v>
      </c>
      <c r="F83" s="17" t="n">
        <v>2.92</v>
      </c>
      <c r="G83" s="17" t="n">
        <v>2.67</v>
      </c>
      <c r="H83" s="17" t="n">
        <f aca="false">AVERAGE(E83:G83)</f>
        <v>2.76666666666667</v>
      </c>
      <c r="I83" s="17" t="n">
        <f aca="false">STDEV(E83:G83)</f>
        <v>0.134288247189891</v>
      </c>
      <c r="J83" s="17" t="n">
        <v>1.21</v>
      </c>
      <c r="K83" s="17" t="n">
        <v>1.26</v>
      </c>
      <c r="L83" s="17" t="n">
        <v>1.06</v>
      </c>
      <c r="M83" s="17" t="n">
        <f aca="false">AVERAGE(J83:L83)</f>
        <v>1.17666666666667</v>
      </c>
      <c r="N83" s="18" t="n">
        <f aca="false">STDEV(J83:L83)</f>
        <v>0.104083299973307</v>
      </c>
      <c r="O83" s="17" t="n">
        <v>1.75</v>
      </c>
      <c r="P83" s="17" t="n">
        <v>1.99</v>
      </c>
      <c r="Q83" s="17" t="n">
        <v>2.03</v>
      </c>
      <c r="R83" s="17" t="n">
        <f aca="false">AVERAGE(O83:Q83)</f>
        <v>1.92333333333333</v>
      </c>
      <c r="S83" s="17" t="n">
        <f aca="false">STDEV(O83:Q83)</f>
        <v>0.151437555888007</v>
      </c>
      <c r="T83" s="17" t="n">
        <v>2.01</v>
      </c>
      <c r="U83" s="17" t="n">
        <v>2.14</v>
      </c>
      <c r="V83" s="17" t="n">
        <v>2.05</v>
      </c>
      <c r="W83" s="17" t="n">
        <f aca="false">AVERAGE(T83:V83)</f>
        <v>2.06666666666667</v>
      </c>
      <c r="X83" s="17" t="n">
        <f aca="false">STDEV(T83:V83)</f>
        <v>0.0665832811847941</v>
      </c>
      <c r="Y83" s="17" t="n">
        <v>2.8</v>
      </c>
      <c r="Z83" s="17" t="n">
        <v>2.7</v>
      </c>
      <c r="AA83" s="17" t="n">
        <v>2.52</v>
      </c>
      <c r="AB83" s="17" t="n">
        <f aca="false">AVERAGE(Y83:AA83)</f>
        <v>2.67333333333333</v>
      </c>
      <c r="AC83" s="17" t="n">
        <f aca="false">STDEV(Y83:AA83)</f>
        <v>0.141891977691952</v>
      </c>
      <c r="AD83" s="17" t="n">
        <v>3.57</v>
      </c>
      <c r="AE83" s="17" t="n">
        <v>3.72</v>
      </c>
      <c r="AF83" s="17" t="n">
        <v>3.55</v>
      </c>
      <c r="AG83" s="17" t="n">
        <f aca="false">AVERAGE(AD83:AF83)</f>
        <v>3.61333333333333</v>
      </c>
      <c r="AH83" s="17" t="n">
        <f aca="false">STDEV(AD83:AF83)</f>
        <v>0.0929157324317759</v>
      </c>
      <c r="AI83" s="17" t="n">
        <v>1.78</v>
      </c>
      <c r="AJ83" s="17" t="n">
        <v>1.92</v>
      </c>
      <c r="AK83" s="17" t="n">
        <v>1.64</v>
      </c>
      <c r="AL83" s="17" t="n">
        <f aca="false">AVERAGE(AI83:AK83)</f>
        <v>1.78</v>
      </c>
      <c r="AM83" s="17" t="n">
        <f aca="false">STDEV(AI83:AK83)</f>
        <v>0.14</v>
      </c>
      <c r="AN83" s="17" t="n">
        <v>2.58</v>
      </c>
      <c r="AO83" s="17" t="n">
        <v>2.53</v>
      </c>
      <c r="AP83" s="17" t="n">
        <v>2.14</v>
      </c>
      <c r="AQ83" s="17" t="n">
        <f aca="false">AVERAGE(AN83:AP83)</f>
        <v>2.41666666666667</v>
      </c>
      <c r="AR83" s="17" t="n">
        <f aca="false">STDEV(AN83:AP83)</f>
        <v>0.240901086202062</v>
      </c>
      <c r="AS83" s="17" t="n">
        <v>2.6</v>
      </c>
      <c r="AT83" s="17" t="n">
        <v>2.78</v>
      </c>
      <c r="AU83" s="17" t="n">
        <v>2.48</v>
      </c>
      <c r="AV83" s="17" t="n">
        <f aca="false">AVERAGE(AS83:AU83)</f>
        <v>2.62</v>
      </c>
      <c r="AW83" s="17" t="n">
        <f aca="false">STDEV(AS83:AU83)</f>
        <v>0.150996688705415</v>
      </c>
      <c r="AX83" s="17" t="n">
        <v>2.2</v>
      </c>
      <c r="AY83" s="17" t="n">
        <v>2.42</v>
      </c>
      <c r="AZ83" s="17" t="n">
        <v>2.04</v>
      </c>
      <c r="BA83" s="19" t="n">
        <f aca="false">AVERAGE(AX83:AZ83)</f>
        <v>2.22</v>
      </c>
      <c r="BB83" s="17" t="n">
        <f aca="false">STDEV(AX83:AZ83)</f>
        <v>0.190787840283389</v>
      </c>
      <c r="BC83" s="17" t="n">
        <v>2.75</v>
      </c>
      <c r="BD83" s="17" t="n">
        <v>2.78</v>
      </c>
      <c r="BE83" s="17" t="n">
        <v>2.43</v>
      </c>
      <c r="BF83" s="17" t="n">
        <f aca="false">AVERAGE(BC83:BE83)</f>
        <v>2.65333333333333</v>
      </c>
      <c r="BG83" s="17" t="n">
        <f aca="false">STDEV(BC83:BE83)</f>
        <v>0.193993127026019</v>
      </c>
      <c r="BH83" s="17" t="n">
        <v>3.96</v>
      </c>
      <c r="BI83" s="17" t="n">
        <v>4.05</v>
      </c>
      <c r="BJ83" s="17" t="n">
        <v>4.02</v>
      </c>
      <c r="BK83" s="17" t="n">
        <f aca="false">AVERAGE(BH83:BJ83)</f>
        <v>4.01</v>
      </c>
      <c r="BL83" s="17" t="n">
        <f aca="false">STDEV(BH83:BJ83)</f>
        <v>0.0458257569495583</v>
      </c>
      <c r="BM83" s="17" t="n">
        <v>1.14</v>
      </c>
      <c r="BN83" s="17" t="n">
        <v>1.18</v>
      </c>
      <c r="BO83" s="17" t="n">
        <v>1.14</v>
      </c>
      <c r="BP83" s="17" t="n">
        <f aca="false">AVERAGE(BM83:BO83)</f>
        <v>1.15333333333333</v>
      </c>
      <c r="BQ83" s="17" t="n">
        <f aca="false">STDEV(BM83:BO83)</f>
        <v>0.0230940107675851</v>
      </c>
      <c r="BR83" s="17" t="n">
        <v>1.21</v>
      </c>
      <c r="BS83" s="17" t="n">
        <v>1.21</v>
      </c>
      <c r="BT83" s="17" t="n">
        <v>1.2</v>
      </c>
      <c r="BU83" s="17" t="n">
        <f aca="false">AVERAGE(BR83:BT83)</f>
        <v>1.20666666666667</v>
      </c>
      <c r="BV83" s="17" t="n">
        <f aca="false">STDEV(BR83:BT83)</f>
        <v>0.00577350269189626</v>
      </c>
      <c r="BW83" s="17" t="n">
        <v>1.14</v>
      </c>
      <c r="BX83" s="17" t="n">
        <v>1.18</v>
      </c>
      <c r="BY83" s="17" t="n">
        <v>1.14</v>
      </c>
      <c r="BZ83" s="17" t="n">
        <f aca="false">AVERAGE(BW83:BY83)</f>
        <v>1.15333333333333</v>
      </c>
      <c r="CA83" s="17" t="n">
        <f aca="false">STDEV(BW83:BY83)</f>
        <v>0.0230940107675851</v>
      </c>
      <c r="CB83" s="17" t="n">
        <v>0.11</v>
      </c>
      <c r="CC83" s="17" t="n">
        <v>0.12</v>
      </c>
      <c r="CD83" s="17" t="n">
        <v>0.11</v>
      </c>
      <c r="CE83" s="17" t="n">
        <f aca="false">AVERAGE(CB83:CD83)</f>
        <v>0.113333333333333</v>
      </c>
      <c r="CF83" s="17" t="n">
        <f aca="false">STDEV(CB83:CD83)</f>
        <v>0.00577350269189625</v>
      </c>
      <c r="CG83" s="17" t="n">
        <v>0.16</v>
      </c>
      <c r="CH83" s="17" t="n">
        <v>0.16</v>
      </c>
      <c r="CI83" s="17" t="n">
        <v>0.14</v>
      </c>
      <c r="CJ83" s="17" t="n">
        <f aca="false">AVERAGE(CG83:CI83)</f>
        <v>0.153333333333333</v>
      </c>
      <c r="CK83" s="17" t="n">
        <f aca="false">STDEV(CG83:CI83)</f>
        <v>0.0115470053837925</v>
      </c>
      <c r="CL83" s="17" t="n">
        <v>0.16</v>
      </c>
      <c r="CM83" s="17" t="n">
        <v>0.17</v>
      </c>
      <c r="CN83" s="17" t="n">
        <v>0.16</v>
      </c>
      <c r="CO83" s="20" t="n">
        <f aca="false">AVERAGE(CL83:CN83)</f>
        <v>0.163333333333333</v>
      </c>
      <c r="CP83" s="20" t="n">
        <f aca="false">STDEV(CL83:CN83)</f>
        <v>0.00577350269189626</v>
      </c>
      <c r="CQ83" s="17" t="n">
        <v>7.11</v>
      </c>
      <c r="CR83" s="17" t="n">
        <v>7.54</v>
      </c>
      <c r="CS83" s="20" t="n">
        <v>6.99</v>
      </c>
      <c r="CT83" s="17" t="n">
        <f aca="false">AVERAGE(CQ83:CS83)</f>
        <v>7.21333333333333</v>
      </c>
      <c r="CU83" s="17" t="n">
        <f aca="false">STDEV(CQ83:CS83)</f>
        <v>0.289194283023253</v>
      </c>
      <c r="CV83" s="17" t="n">
        <v>9.61</v>
      </c>
      <c r="CW83" s="17" t="n">
        <v>9.62</v>
      </c>
      <c r="CX83" s="17" t="n">
        <v>8.87</v>
      </c>
      <c r="CY83" s="17" t="n">
        <f aca="false">AVERAGE(CV83:CX83)</f>
        <v>9.36666666666667</v>
      </c>
      <c r="CZ83" s="17" t="n">
        <f aca="false">STDEV(CV83:CX83)</f>
        <v>0.430155010819743</v>
      </c>
      <c r="DA83" s="17" t="n">
        <v>12.69</v>
      </c>
      <c r="DB83" s="17" t="n">
        <v>13.16</v>
      </c>
      <c r="DC83" s="17" t="n">
        <v>12.66</v>
      </c>
      <c r="DD83" s="17" t="n">
        <f aca="false">AVERAGE(DA83:DC83)</f>
        <v>12.8366666666667</v>
      </c>
      <c r="DE83" s="17" t="n">
        <f aca="false">STDEV(DA83:DC83)</f>
        <v>0.280416357107308</v>
      </c>
      <c r="DF83" s="17" t="n">
        <v>4.65</v>
      </c>
      <c r="DG83" s="17" t="n">
        <v>4.85</v>
      </c>
      <c r="DH83" s="18" t="n">
        <v>4.86</v>
      </c>
      <c r="DI83" s="17" t="n">
        <f aca="false">AVERAGE(DF83:DH83)</f>
        <v>4.78666666666667</v>
      </c>
      <c r="DJ83" s="17" t="n">
        <f aca="false">STDEV(DF83:DH83)</f>
        <v>0.118462370959446</v>
      </c>
      <c r="DK83" s="17" t="n">
        <v>5.39</v>
      </c>
      <c r="DL83" s="17" t="n">
        <v>5.32</v>
      </c>
      <c r="DM83" s="17" t="n">
        <v>4.77</v>
      </c>
      <c r="DN83" s="17" t="n">
        <f aca="false">AVERAGE(DK83:DM83)</f>
        <v>5.16</v>
      </c>
      <c r="DO83" s="17" t="n">
        <f aca="false">STDEV(DK83:DM83)</f>
        <v>0.339558536926993</v>
      </c>
      <c r="DP83" s="17" t="n">
        <v>5.42</v>
      </c>
      <c r="DQ83" s="17" t="n">
        <v>5.73</v>
      </c>
      <c r="DR83" s="17" t="n">
        <v>5.5</v>
      </c>
      <c r="DS83" s="17" t="n">
        <f aca="false">AVERAGE(DP83:DR83)</f>
        <v>5.55</v>
      </c>
      <c r="DT83" s="17" t="n">
        <f aca="false">STDEV(DP83:DR83)</f>
        <v>0.160934769394311</v>
      </c>
      <c r="DU83" s="17" t="n">
        <v>2.95</v>
      </c>
      <c r="DV83" s="17" t="n">
        <v>3.16</v>
      </c>
      <c r="DW83" s="17" t="n">
        <v>3.09</v>
      </c>
      <c r="DX83" s="17" t="n">
        <f aca="false">AVERAGE(DU83:DW83)</f>
        <v>3.06666666666667</v>
      </c>
      <c r="DY83" s="17" t="n">
        <f aca="false">STDEV(DU83:DW83)</f>
        <v>0.106926766215636</v>
      </c>
      <c r="DZ83" s="17" t="n">
        <v>4.08</v>
      </c>
      <c r="EA83" s="17" t="n">
        <v>3.97</v>
      </c>
      <c r="EB83" s="17" t="n">
        <v>3.87</v>
      </c>
      <c r="EC83" s="17" t="n">
        <f aca="false">AVERAGE(DZ83:EB83)</f>
        <v>3.97333333333333</v>
      </c>
      <c r="ED83" s="17" t="n">
        <f aca="false">STDEV(DZ83:EB83)</f>
        <v>0.105039675043925</v>
      </c>
      <c r="EE83" s="17" t="n">
        <v>4.58</v>
      </c>
      <c r="EF83" s="17" t="n">
        <v>4.8</v>
      </c>
      <c r="EG83" s="17" t="n">
        <v>4.61</v>
      </c>
      <c r="EH83" s="17" t="n">
        <f aca="false">AVERAGE(EE83:EG83)</f>
        <v>4.66333333333333</v>
      </c>
      <c r="EI83" s="17" t="n">
        <f aca="false">STDEV(EE83:EG83)</f>
        <v>0.119303534454488</v>
      </c>
      <c r="EJ83" s="17" t="n">
        <v>3.47</v>
      </c>
      <c r="EK83" s="17" t="n">
        <v>3.58</v>
      </c>
      <c r="EL83" s="17" t="n">
        <v>3.68</v>
      </c>
      <c r="EM83" s="17" t="n">
        <f aca="false">AVERAGE(EJ83:EL83)</f>
        <v>3.57666666666667</v>
      </c>
      <c r="EN83" s="17" t="n">
        <f aca="false">STDEV(EJ83:EL83)</f>
        <v>0.105039675043925</v>
      </c>
      <c r="EO83" s="17" t="n">
        <v>3.93</v>
      </c>
      <c r="EP83" s="17" t="n">
        <v>3.96</v>
      </c>
      <c r="EQ83" s="17" t="n">
        <v>3.66</v>
      </c>
      <c r="ER83" s="17" t="n">
        <f aca="false">AVERAGE(EO83:EQ83)</f>
        <v>3.85</v>
      </c>
      <c r="ES83" s="17" t="n">
        <f aca="false">STDEV(EO83:EQ83)</f>
        <v>0.165227116418583</v>
      </c>
      <c r="ET83" s="17" t="n">
        <v>3.74</v>
      </c>
      <c r="EU83" s="17" t="n">
        <v>3.92</v>
      </c>
      <c r="EV83" s="17" t="n">
        <v>4.02</v>
      </c>
      <c r="EW83" s="17" t="n">
        <f aca="false">AVERAGE(ET83:EV83)</f>
        <v>3.89333333333333</v>
      </c>
      <c r="EX83" s="18" t="n">
        <f aca="false">STDEV(ET83:EV83)</f>
        <v>0.141891977691951</v>
      </c>
    </row>
    <row r="84" customFormat="false" ht="15.75" hidden="false" customHeight="false" outlineLevel="0" collapsed="false">
      <c r="A84" s="14" t="n">
        <v>144</v>
      </c>
      <c r="B84" s="15" t="s">
        <v>131</v>
      </c>
      <c r="C84" s="16" t="s">
        <v>87</v>
      </c>
      <c r="D84" s="15" t="s">
        <v>46</v>
      </c>
      <c r="E84" s="17" t="n">
        <v>0.86</v>
      </c>
      <c r="F84" s="17" t="n">
        <v>0.72</v>
      </c>
      <c r="G84" s="17" t="n">
        <v>0.7</v>
      </c>
      <c r="H84" s="17" t="n">
        <f aca="false">AVERAGE(E84:G84)</f>
        <v>0.76</v>
      </c>
      <c r="I84" s="17" t="n">
        <f aca="false">STDEV(E84:G84)</f>
        <v>0.0871779788708135</v>
      </c>
      <c r="J84" s="17" t="n">
        <v>0.75</v>
      </c>
      <c r="K84" s="17" t="n">
        <v>0.8</v>
      </c>
      <c r="L84" s="17" t="n">
        <v>0.9</v>
      </c>
      <c r="M84" s="17" t="n">
        <f aca="false">AVERAGE(J84:L84)</f>
        <v>0.816666666666667</v>
      </c>
      <c r="N84" s="18" t="n">
        <f aca="false">STDEV(J84:L84)</f>
        <v>0.0763762615825974</v>
      </c>
      <c r="O84" s="17" t="n">
        <v>0</v>
      </c>
      <c r="P84" s="17" t="n">
        <v>0</v>
      </c>
      <c r="Q84" s="17" t="n">
        <v>0</v>
      </c>
      <c r="R84" s="17" t="n">
        <f aca="false">AVERAGE(O84:Q84)</f>
        <v>0</v>
      </c>
      <c r="S84" s="17" t="n">
        <f aca="false">STDEV(O84:Q84)</f>
        <v>0</v>
      </c>
      <c r="T84" s="17" t="n">
        <v>2.59</v>
      </c>
      <c r="U84" s="17" t="n">
        <v>2.28</v>
      </c>
      <c r="V84" s="17" t="n">
        <v>2.47</v>
      </c>
      <c r="W84" s="17" t="n">
        <f aca="false">AVERAGE(T84:V84)</f>
        <v>2.44666666666667</v>
      </c>
      <c r="X84" s="17" t="n">
        <f aca="false">STDEV(T84:V84)</f>
        <v>0.156311654502578</v>
      </c>
      <c r="Y84" s="17" t="n">
        <v>1.93</v>
      </c>
      <c r="Z84" s="17" t="n">
        <v>1.85</v>
      </c>
      <c r="AA84" s="17" t="n">
        <v>2.02</v>
      </c>
      <c r="AB84" s="17" t="n">
        <f aca="false">AVERAGE(Y84:AA84)</f>
        <v>1.93333333333333</v>
      </c>
      <c r="AC84" s="17" t="n">
        <f aca="false">STDEV(Y84:AA84)</f>
        <v>0.0850490054811538</v>
      </c>
      <c r="AD84" s="17" t="n">
        <v>0.15</v>
      </c>
      <c r="AE84" s="17" t="n">
        <v>0.13</v>
      </c>
      <c r="AF84" s="17" t="n">
        <v>0.13</v>
      </c>
      <c r="AG84" s="17" t="n">
        <f aca="false">AVERAGE(AD84:AF84)</f>
        <v>0.136666666666667</v>
      </c>
      <c r="AH84" s="17" t="n">
        <f aca="false">STDEV(AD84:AF84)</f>
        <v>0.0115470053837925</v>
      </c>
      <c r="AI84" s="17" t="n">
        <v>1.77</v>
      </c>
      <c r="AJ84" s="17" t="n">
        <v>1.65</v>
      </c>
      <c r="AK84" s="17" t="n">
        <v>1.79</v>
      </c>
      <c r="AL84" s="17" t="n">
        <f aca="false">AVERAGE(AI84:AK84)</f>
        <v>1.73666666666667</v>
      </c>
      <c r="AM84" s="17" t="n">
        <f aca="false">STDEV(AI84:AK84)</f>
        <v>0.0757187779440037</v>
      </c>
      <c r="AN84" s="17" t="n">
        <v>2.64</v>
      </c>
      <c r="AO84" s="17" t="n">
        <v>2.72</v>
      </c>
      <c r="AP84" s="17" t="n">
        <v>2.97</v>
      </c>
      <c r="AQ84" s="17" t="n">
        <f aca="false">AVERAGE(AN84:AP84)</f>
        <v>2.77666666666667</v>
      </c>
      <c r="AR84" s="17" t="n">
        <f aca="false">STDEV(AN84:AP84)</f>
        <v>0.172143351115671</v>
      </c>
      <c r="AS84" s="17" t="n">
        <v>2.74</v>
      </c>
      <c r="AT84" s="17" t="n">
        <v>2.54</v>
      </c>
      <c r="AU84" s="17" t="n">
        <v>2.69</v>
      </c>
      <c r="AV84" s="17" t="n">
        <f aca="false">AVERAGE(AS84:AU84)</f>
        <v>2.65666666666667</v>
      </c>
      <c r="AW84" s="17" t="n">
        <f aca="false">STDEV(AS84:AU84)</f>
        <v>0.104083299973307</v>
      </c>
      <c r="AX84" s="17" t="n">
        <v>1.47</v>
      </c>
      <c r="AY84" s="17" t="n">
        <v>1.29</v>
      </c>
      <c r="AZ84" s="17" t="n">
        <v>1.26</v>
      </c>
      <c r="BA84" s="19" t="n">
        <f aca="false">AVERAGE(AX84:AZ84)</f>
        <v>1.34</v>
      </c>
      <c r="BB84" s="17" t="n">
        <f aca="false">STDEV(AX84:AZ84)</f>
        <v>0.113578166916005</v>
      </c>
      <c r="BC84" s="17" t="n">
        <v>1.57</v>
      </c>
      <c r="BD84" s="17" t="n">
        <v>1.57</v>
      </c>
      <c r="BE84" s="17" t="n">
        <v>1.75</v>
      </c>
      <c r="BF84" s="17" t="n">
        <f aca="false">AVERAGE(BC84:BE84)</f>
        <v>1.63</v>
      </c>
      <c r="BG84" s="17" t="n">
        <f aca="false">STDEV(BC84:BE84)</f>
        <v>0.103923048454133</v>
      </c>
      <c r="BH84" s="17" t="n">
        <v>0.85</v>
      </c>
      <c r="BI84" s="17" t="n">
        <v>0.78</v>
      </c>
      <c r="BJ84" s="17" t="n">
        <v>0.79</v>
      </c>
      <c r="BK84" s="17" t="n">
        <f aca="false">AVERAGE(BH84:BJ84)</f>
        <v>0.806666666666667</v>
      </c>
      <c r="BL84" s="17" t="n">
        <f aca="false">STDEV(BH84:BJ84)</f>
        <v>0.0378593889720018</v>
      </c>
      <c r="BM84" s="17" t="n">
        <v>0.93</v>
      </c>
      <c r="BN84" s="17" t="n">
        <v>0.88</v>
      </c>
      <c r="BO84" s="17" t="n">
        <v>0.93</v>
      </c>
      <c r="BP84" s="17" t="n">
        <f aca="false">AVERAGE(BM84:BO84)</f>
        <v>0.913333333333333</v>
      </c>
      <c r="BQ84" s="17" t="n">
        <f aca="false">STDEV(BM84:BO84)</f>
        <v>0.0288675134594813</v>
      </c>
      <c r="BR84" s="17" t="n">
        <v>1.27</v>
      </c>
      <c r="BS84" s="17" t="n">
        <v>1.27</v>
      </c>
      <c r="BT84" s="17" t="n">
        <v>1.37</v>
      </c>
      <c r="BU84" s="17" t="n">
        <f aca="false">AVERAGE(BR84:BT84)</f>
        <v>1.30333333333333</v>
      </c>
      <c r="BV84" s="17" t="n">
        <f aca="false">STDEV(BR84:BT84)</f>
        <v>0.0577350269189626</v>
      </c>
      <c r="BW84" s="17" t="n">
        <v>3</v>
      </c>
      <c r="BX84" s="17" t="n">
        <v>2.94</v>
      </c>
      <c r="BY84" s="17" t="n">
        <v>3.02</v>
      </c>
      <c r="BZ84" s="17" t="n">
        <f aca="false">AVERAGE(BW84:BY84)</f>
        <v>2.98666666666667</v>
      </c>
      <c r="CA84" s="17" t="n">
        <f aca="false">STDEV(BW84:BY84)</f>
        <v>0.0416333199893227</v>
      </c>
      <c r="CB84" s="17" t="n">
        <v>0.12</v>
      </c>
      <c r="CC84" s="17" t="n">
        <v>0.1</v>
      </c>
      <c r="CD84" s="17" t="n">
        <v>0.12</v>
      </c>
      <c r="CE84" s="17" t="n">
        <f aca="false">AVERAGE(CB84:CD84)</f>
        <v>0.113333333333333</v>
      </c>
      <c r="CF84" s="17" t="n">
        <f aca="false">STDEV(CB84:CD84)</f>
        <v>0.0115470053837925</v>
      </c>
      <c r="CG84" s="17" t="n">
        <v>0.15</v>
      </c>
      <c r="CH84" s="17" t="n">
        <v>0.15</v>
      </c>
      <c r="CI84" s="17" t="n">
        <v>0.18</v>
      </c>
      <c r="CJ84" s="17" t="n">
        <f aca="false">AVERAGE(CG84:CI84)</f>
        <v>0.16</v>
      </c>
      <c r="CK84" s="17" t="n">
        <f aca="false">STDEV(CG84:CI84)</f>
        <v>0.0173205080756888</v>
      </c>
      <c r="CL84" s="17" t="n">
        <v>0.12</v>
      </c>
      <c r="CM84" s="17" t="n">
        <v>0.12</v>
      </c>
      <c r="CN84" s="17" t="n">
        <v>0.13</v>
      </c>
      <c r="CO84" s="20" t="n">
        <f aca="false">AVERAGE(CL84:CN84)</f>
        <v>0.123333333333333</v>
      </c>
      <c r="CP84" s="20" t="n">
        <f aca="false">STDEV(CL84:CN84)</f>
        <v>0.00577350269189626</v>
      </c>
      <c r="CQ84" s="17" t="n">
        <v>6.46</v>
      </c>
      <c r="CR84" s="17" t="n">
        <v>5.66</v>
      </c>
      <c r="CS84" s="20" t="n">
        <v>5.86</v>
      </c>
      <c r="CT84" s="17" t="n">
        <f aca="false">AVERAGE(CQ84:CS84)</f>
        <v>5.99333333333333</v>
      </c>
      <c r="CU84" s="17" t="n">
        <f aca="false">STDEV(CQ84:CS84)</f>
        <v>0.416333199893226</v>
      </c>
      <c r="CV84" s="17" t="n">
        <v>7.67</v>
      </c>
      <c r="CW84" s="17" t="n">
        <v>7.88</v>
      </c>
      <c r="CX84" s="17" t="n">
        <v>8.43</v>
      </c>
      <c r="CY84" s="17" t="n">
        <f aca="false">AVERAGE(CV84:CX84)</f>
        <v>7.99333333333333</v>
      </c>
      <c r="CZ84" s="17" t="n">
        <f aca="false">STDEV(CV84:CX84)</f>
        <v>0.392470805708314</v>
      </c>
      <c r="DA84" s="17" t="n">
        <v>4.75</v>
      </c>
      <c r="DB84" s="17" t="n">
        <v>4.18</v>
      </c>
      <c r="DC84" s="17" t="n">
        <v>4.32</v>
      </c>
      <c r="DD84" s="17" t="n">
        <f aca="false">AVERAGE(DA84:DC84)</f>
        <v>4.41666666666667</v>
      </c>
      <c r="DE84" s="17" t="n">
        <f aca="false">STDEV(DA84:DC84)</f>
        <v>0.297040962382856</v>
      </c>
      <c r="DF84" s="17" t="n">
        <v>4.42</v>
      </c>
      <c r="DG84" s="17" t="n">
        <v>4.08</v>
      </c>
      <c r="DH84" s="18" t="n">
        <v>4.15</v>
      </c>
      <c r="DI84" s="17" t="n">
        <f aca="false">AVERAGE(DF84:DH84)</f>
        <v>4.21666666666667</v>
      </c>
      <c r="DJ84" s="17" t="n">
        <f aca="false">STDEV(DF84:DH84)</f>
        <v>0.179536440126603</v>
      </c>
      <c r="DK84" s="17" t="n">
        <v>4.85</v>
      </c>
      <c r="DL84" s="17" t="n">
        <v>4.93</v>
      </c>
      <c r="DM84" s="17" t="n">
        <v>5.31</v>
      </c>
      <c r="DN84" s="17" t="n">
        <f aca="false">AVERAGE(DK84:DM84)</f>
        <v>5.03</v>
      </c>
      <c r="DO84" s="17" t="n">
        <f aca="false">STDEV(DK84:DM84)</f>
        <v>0.24576411454889</v>
      </c>
      <c r="DP84" s="17" t="n">
        <v>7.41</v>
      </c>
      <c r="DQ84" s="17" t="n">
        <v>7.16</v>
      </c>
      <c r="DR84" s="17" t="n">
        <v>7.19</v>
      </c>
      <c r="DS84" s="17" t="n">
        <f aca="false">AVERAGE(DP84:DR84)</f>
        <v>7.25333333333333</v>
      </c>
      <c r="DT84" s="17" t="n">
        <f aca="false">STDEV(DP84:DR84)</f>
        <v>0.136503968196288</v>
      </c>
      <c r="DU84" s="17" t="n">
        <v>2.85</v>
      </c>
      <c r="DV84" s="17" t="n">
        <v>2.69</v>
      </c>
      <c r="DW84" s="17" t="n">
        <v>2.72</v>
      </c>
      <c r="DX84" s="17" t="n">
        <f aca="false">AVERAGE(DU84:DW84)</f>
        <v>2.75333333333333</v>
      </c>
      <c r="DY84" s="17" t="n">
        <f aca="false">STDEV(DU84:DW84)</f>
        <v>0.0850490054811539</v>
      </c>
      <c r="DZ84" s="17" t="n">
        <v>3.5</v>
      </c>
      <c r="EA84" s="17" t="n">
        <v>3.68</v>
      </c>
      <c r="EB84" s="17" t="n">
        <v>3.51</v>
      </c>
      <c r="EC84" s="17" t="n">
        <f aca="false">AVERAGE(DZ84:EB84)</f>
        <v>3.56333333333333</v>
      </c>
      <c r="ED84" s="17" t="n">
        <f aca="false">STDEV(DZ84:EB84)</f>
        <v>0.101159939369957</v>
      </c>
      <c r="EE84" s="17" t="n">
        <v>2.29</v>
      </c>
      <c r="EF84" s="17" t="n">
        <v>2.09</v>
      </c>
      <c r="EG84" s="17" t="n">
        <v>2.19</v>
      </c>
      <c r="EH84" s="17" t="n">
        <f aca="false">AVERAGE(EE84:EG84)</f>
        <v>2.19</v>
      </c>
      <c r="EI84" s="17" t="n">
        <f aca="false">STDEV(EE84:EG84)</f>
        <v>0.1</v>
      </c>
      <c r="EJ84" s="17" t="n">
        <v>3.17</v>
      </c>
      <c r="EK84" s="17" t="n">
        <v>3.07</v>
      </c>
      <c r="EL84" s="17" t="n">
        <v>3.05</v>
      </c>
      <c r="EM84" s="17" t="n">
        <f aca="false">AVERAGE(EJ84:EL84)</f>
        <v>3.09666666666667</v>
      </c>
      <c r="EN84" s="17" t="n">
        <f aca="false">STDEV(EJ84:EL84)</f>
        <v>0.0642910050732864</v>
      </c>
      <c r="EO84" s="17" t="n">
        <v>3.34</v>
      </c>
      <c r="EP84" s="17" t="n">
        <v>3.27</v>
      </c>
      <c r="EQ84" s="17" t="n">
        <v>3.53</v>
      </c>
      <c r="ER84" s="17" t="n">
        <f aca="false">AVERAGE(EO84:EQ84)</f>
        <v>3.38</v>
      </c>
      <c r="ES84" s="17" t="n">
        <f aca="false">STDEV(EO84:EQ84)</f>
        <v>0.134536240470737</v>
      </c>
      <c r="ET84" s="17" t="n">
        <v>3.11</v>
      </c>
      <c r="EU84" s="17" t="n">
        <v>3.14</v>
      </c>
      <c r="EV84" s="17" t="n">
        <v>3.02</v>
      </c>
      <c r="EW84" s="17" t="n">
        <f aca="false">AVERAGE(ET84:EV84)</f>
        <v>3.09</v>
      </c>
      <c r="EX84" s="18" t="n">
        <f aca="false">STDEV(ET84:EV84)</f>
        <v>0.062449979983984</v>
      </c>
    </row>
    <row r="85" customFormat="false" ht="15.75" hidden="false" customHeight="false" outlineLevel="0" collapsed="false">
      <c r="A85" s="14" t="n">
        <v>147</v>
      </c>
      <c r="B85" s="15" t="s">
        <v>132</v>
      </c>
      <c r="C85" s="16" t="s">
        <v>24</v>
      </c>
      <c r="D85" s="15" t="s">
        <v>46</v>
      </c>
      <c r="E85" s="17" t="n">
        <v>1.72</v>
      </c>
      <c r="F85" s="17" t="n">
        <v>1.87</v>
      </c>
      <c r="G85" s="17" t="n">
        <v>1.66</v>
      </c>
      <c r="H85" s="17" t="n">
        <f aca="false">AVERAGE(E85:G85)</f>
        <v>1.75</v>
      </c>
      <c r="I85" s="17" t="n">
        <f aca="false">STDEV(E85:G85)</f>
        <v>0.10816653826392</v>
      </c>
      <c r="J85" s="17" t="n">
        <v>1.17</v>
      </c>
      <c r="K85" s="17" t="n">
        <v>1.27</v>
      </c>
      <c r="L85" s="17" t="n">
        <v>1.4</v>
      </c>
      <c r="M85" s="17" t="n">
        <f aca="false">AVERAGE(J85:L85)</f>
        <v>1.28</v>
      </c>
      <c r="N85" s="18" t="n">
        <f aca="false">STDEV(J85:L85)</f>
        <v>0.115325625946708</v>
      </c>
      <c r="O85" s="17" t="n">
        <v>2.32</v>
      </c>
      <c r="P85" s="17" t="n">
        <v>2.53</v>
      </c>
      <c r="Q85" s="17" t="n">
        <v>2.62</v>
      </c>
      <c r="R85" s="17" t="n">
        <f aca="false">AVERAGE(O85:Q85)</f>
        <v>2.49</v>
      </c>
      <c r="S85" s="17" t="n">
        <f aca="false">STDEV(O85:Q85)</f>
        <v>0.153948043183407</v>
      </c>
      <c r="T85" s="17" t="n">
        <v>2.93</v>
      </c>
      <c r="U85" s="17" t="n">
        <v>3.08</v>
      </c>
      <c r="V85" s="17" t="n">
        <v>3.12</v>
      </c>
      <c r="W85" s="17" t="n">
        <f aca="false">AVERAGE(T85:V85)</f>
        <v>3.04333333333333</v>
      </c>
      <c r="X85" s="17" t="n">
        <f aca="false">STDEV(T85:V85)</f>
        <v>0.100166528008778</v>
      </c>
      <c r="Y85" s="17" t="n">
        <v>2.47</v>
      </c>
      <c r="Z85" s="17" t="n">
        <v>2.45</v>
      </c>
      <c r="AA85" s="17" t="n">
        <v>2.63</v>
      </c>
      <c r="AB85" s="17" t="n">
        <f aca="false">AVERAGE(Y85:AA85)</f>
        <v>2.51666666666667</v>
      </c>
      <c r="AC85" s="17" t="n">
        <f aca="false">STDEV(Y85:AA85)</f>
        <v>0.0986576572463248</v>
      </c>
      <c r="AD85" s="17" t="n">
        <v>2.87</v>
      </c>
      <c r="AE85" s="17" t="n">
        <v>3.06</v>
      </c>
      <c r="AF85" s="17" t="n">
        <v>3.05</v>
      </c>
      <c r="AG85" s="17" t="n">
        <f aca="false">AVERAGE(AD85:AF85)</f>
        <v>2.99333333333333</v>
      </c>
      <c r="AH85" s="17" t="n">
        <f aca="false">STDEV(AD85:AF85)</f>
        <v>0.106926766215636</v>
      </c>
      <c r="AI85" s="17" t="n">
        <v>2.01</v>
      </c>
      <c r="AJ85" s="17" t="n">
        <v>2.04</v>
      </c>
      <c r="AK85" s="17" t="n">
        <v>2.04</v>
      </c>
      <c r="AL85" s="17" t="n">
        <f aca="false">AVERAGE(AI85:AK85)</f>
        <v>2.03</v>
      </c>
      <c r="AM85" s="17" t="n">
        <f aca="false">STDEV(AI85:AK85)</f>
        <v>0.0173205080756889</v>
      </c>
      <c r="AN85" s="17" t="n">
        <v>1.93</v>
      </c>
      <c r="AO85" s="17" t="n">
        <v>1.96</v>
      </c>
      <c r="AP85" s="17" t="n">
        <v>2.1</v>
      </c>
      <c r="AQ85" s="17" t="n">
        <f aca="false">AVERAGE(AN85:AP85)</f>
        <v>1.99666666666667</v>
      </c>
      <c r="AR85" s="17" t="n">
        <f aca="false">STDEV(AN85:AP85)</f>
        <v>0.0907377172587748</v>
      </c>
      <c r="AS85" s="17" t="n">
        <v>2.85</v>
      </c>
      <c r="AT85" s="17" t="n">
        <v>3.06</v>
      </c>
      <c r="AU85" s="17" t="n">
        <v>3</v>
      </c>
      <c r="AV85" s="17" t="n">
        <f aca="false">AVERAGE(AS85:AU85)</f>
        <v>2.97</v>
      </c>
      <c r="AW85" s="17" t="n">
        <f aca="false">STDEV(AS85:AU85)</f>
        <v>0.10816653826392</v>
      </c>
      <c r="AX85" s="17" t="n">
        <v>2.06</v>
      </c>
      <c r="AY85" s="17" t="n">
        <v>2.25</v>
      </c>
      <c r="AZ85" s="17" t="n">
        <v>2.02</v>
      </c>
      <c r="BA85" s="19" t="n">
        <f aca="false">AVERAGE(AX85:AZ85)</f>
        <v>2.11</v>
      </c>
      <c r="BB85" s="17" t="n">
        <f aca="false">STDEV(AX85:AZ85)</f>
        <v>0.122882057274445</v>
      </c>
      <c r="BC85" s="17" t="n">
        <v>2.85</v>
      </c>
      <c r="BD85" s="17" t="n">
        <v>2.69</v>
      </c>
      <c r="BE85" s="17" t="n">
        <v>3.04</v>
      </c>
      <c r="BF85" s="17" t="n">
        <f aca="false">AVERAGE(BC85:BE85)</f>
        <v>2.86</v>
      </c>
      <c r="BG85" s="17" t="n">
        <f aca="false">STDEV(BC85:BE85)</f>
        <v>0.175214154679352</v>
      </c>
      <c r="BH85" s="17" t="n">
        <v>2.97</v>
      </c>
      <c r="BI85" s="17" t="n">
        <v>3.11</v>
      </c>
      <c r="BJ85" s="17" t="n">
        <v>3.14</v>
      </c>
      <c r="BK85" s="17" t="n">
        <f aca="false">AVERAGE(BH85:BJ85)</f>
        <v>3.07333333333333</v>
      </c>
      <c r="BL85" s="17" t="n">
        <f aca="false">STDEV(BH85:BJ85)</f>
        <v>0.0907377172587746</v>
      </c>
      <c r="BM85" s="17" t="n">
        <v>0.89</v>
      </c>
      <c r="BN85" s="17" t="n">
        <v>0.93</v>
      </c>
      <c r="BO85" s="17" t="n">
        <v>0.91</v>
      </c>
      <c r="BP85" s="17" t="n">
        <f aca="false">AVERAGE(BM85:BO85)</f>
        <v>0.91</v>
      </c>
      <c r="BQ85" s="17" t="n">
        <f aca="false">STDEV(BM85:BO85)</f>
        <v>0.02</v>
      </c>
      <c r="BR85" s="17" t="n">
        <v>0.91</v>
      </c>
      <c r="BS85" s="17" t="n">
        <v>0.9</v>
      </c>
      <c r="BT85" s="17" t="n">
        <v>0.95</v>
      </c>
      <c r="BU85" s="17" t="n">
        <f aca="false">AVERAGE(BR85:BT85)</f>
        <v>0.92</v>
      </c>
      <c r="BV85" s="17" t="n">
        <f aca="false">STDEV(BR85:BT85)</f>
        <v>0.0264575131106459</v>
      </c>
      <c r="BW85" s="17" t="n">
        <v>1.03</v>
      </c>
      <c r="BX85" s="17" t="n">
        <v>1.09</v>
      </c>
      <c r="BY85" s="17" t="n">
        <v>1.02</v>
      </c>
      <c r="BZ85" s="17" t="n">
        <f aca="false">AVERAGE(BW85:BY85)</f>
        <v>1.04666666666667</v>
      </c>
      <c r="CA85" s="17" t="n">
        <f aca="false">STDEV(BW85:BY85)</f>
        <v>0.0378593889720019</v>
      </c>
      <c r="CB85" s="17" t="n">
        <v>0.12</v>
      </c>
      <c r="CC85" s="17" t="n">
        <v>0.13</v>
      </c>
      <c r="CD85" s="17" t="n">
        <v>0.11</v>
      </c>
      <c r="CE85" s="17" t="n">
        <f aca="false">AVERAGE(CB85:CD85)</f>
        <v>0.12</v>
      </c>
      <c r="CF85" s="17" t="n">
        <f aca="false">STDEV(CB85:CD85)</f>
        <v>0.01</v>
      </c>
      <c r="CG85" s="17" t="n">
        <v>0.14</v>
      </c>
      <c r="CH85" s="17" t="n">
        <v>0.14</v>
      </c>
      <c r="CI85" s="17" t="n">
        <v>0.15</v>
      </c>
      <c r="CJ85" s="17" t="n">
        <f aca="false">AVERAGE(CG85:CI85)</f>
        <v>0.143333333333333</v>
      </c>
      <c r="CK85" s="17" t="n">
        <f aca="false">STDEV(CG85:CI85)</f>
        <v>0.00577350269189625</v>
      </c>
      <c r="CL85" s="17" t="n">
        <v>0.15</v>
      </c>
      <c r="CM85" s="17" t="n">
        <v>0.16</v>
      </c>
      <c r="CN85" s="17" t="n">
        <v>0.13</v>
      </c>
      <c r="CO85" s="20" t="n">
        <f aca="false">AVERAGE(CL85:CN85)</f>
        <v>0.146666666666667</v>
      </c>
      <c r="CP85" s="20" t="n">
        <f aca="false">STDEV(CL85:CN85)</f>
        <v>0.0152752523165195</v>
      </c>
      <c r="CQ85" s="17" t="n">
        <v>11.85</v>
      </c>
      <c r="CR85" s="17" t="n">
        <v>12.75</v>
      </c>
      <c r="CS85" s="20" t="n">
        <v>12.09</v>
      </c>
      <c r="CT85" s="17" t="n">
        <f aca="false">AVERAGE(CQ85:CS85)</f>
        <v>12.23</v>
      </c>
      <c r="CU85" s="17" t="n">
        <f aca="false">STDEV(CQ85:CS85)</f>
        <v>0.466047207909242</v>
      </c>
      <c r="CV85" s="17" t="n">
        <v>9.32</v>
      </c>
      <c r="CW85" s="17" t="n">
        <v>9.16</v>
      </c>
      <c r="CX85" s="17" t="n">
        <v>9.99</v>
      </c>
      <c r="CY85" s="17" t="n">
        <f aca="false">AVERAGE(CV85:CX85)</f>
        <v>9.49</v>
      </c>
      <c r="CZ85" s="17" t="n">
        <f aca="false">STDEV(CV85:CX85)</f>
        <v>0.44034077712608</v>
      </c>
      <c r="DA85" s="17" t="n">
        <v>9.28</v>
      </c>
      <c r="DB85" s="17" t="n">
        <v>9.74</v>
      </c>
      <c r="DC85" s="17" t="n">
        <v>9.94</v>
      </c>
      <c r="DD85" s="17" t="n">
        <f aca="false">AVERAGE(DA85:DC85)</f>
        <v>9.65333333333333</v>
      </c>
      <c r="DE85" s="17" t="n">
        <f aca="false">STDEV(DA85:DC85)</f>
        <v>0.338427737239922</v>
      </c>
      <c r="DF85" s="17" t="n">
        <v>5.88</v>
      </c>
      <c r="DG85" s="17" t="n">
        <v>6.3</v>
      </c>
      <c r="DH85" s="18" t="n">
        <v>6.24</v>
      </c>
      <c r="DI85" s="17" t="n">
        <f aca="false">AVERAGE(DF85:DH85)</f>
        <v>6.14</v>
      </c>
      <c r="DJ85" s="17" t="n">
        <f aca="false">STDEV(DF85:DH85)</f>
        <v>0.227156333832011</v>
      </c>
      <c r="DK85" s="17" t="n">
        <v>4.06</v>
      </c>
      <c r="DL85" s="17" t="n">
        <v>4.05</v>
      </c>
      <c r="DM85" s="17" t="n">
        <v>4.46</v>
      </c>
      <c r="DN85" s="17" t="n">
        <f aca="false">AVERAGE(DK85:DM85)</f>
        <v>4.19</v>
      </c>
      <c r="DO85" s="17" t="n">
        <f aca="false">STDEV(DK85:DM85)</f>
        <v>0.23388031127053</v>
      </c>
      <c r="DP85" s="17" t="n">
        <v>5.63</v>
      </c>
      <c r="DQ85" s="17" t="n">
        <v>5.89</v>
      </c>
      <c r="DR85" s="17" t="n">
        <v>5.69</v>
      </c>
      <c r="DS85" s="17" t="n">
        <f aca="false">AVERAGE(DP85:DR85)</f>
        <v>5.73666666666667</v>
      </c>
      <c r="DT85" s="17" t="n">
        <f aca="false">STDEV(DP85:DR85)</f>
        <v>0.136137185711081</v>
      </c>
      <c r="DU85" s="17" t="n">
        <v>3.26</v>
      </c>
      <c r="DV85" s="17" t="n">
        <v>3.42</v>
      </c>
      <c r="DW85" s="17" t="n">
        <v>3.48</v>
      </c>
      <c r="DX85" s="17" t="n">
        <f aca="false">AVERAGE(DU85:DW85)</f>
        <v>3.38666666666667</v>
      </c>
      <c r="DY85" s="17" t="n">
        <f aca="false">STDEV(DU85:DW85)</f>
        <v>0.113724814061547</v>
      </c>
      <c r="DZ85" s="17" t="n">
        <v>3.29</v>
      </c>
      <c r="EA85" s="17" t="n">
        <v>3.33</v>
      </c>
      <c r="EB85" s="17" t="n">
        <v>3.54</v>
      </c>
      <c r="EC85" s="17" t="n">
        <f aca="false">AVERAGE(DZ85:EB85)</f>
        <v>3.38666666666667</v>
      </c>
      <c r="ED85" s="17" t="n">
        <f aca="false">STDEV(DZ85:EB85)</f>
        <v>0.134288247189891</v>
      </c>
      <c r="EE85" s="17" t="n">
        <v>3.49</v>
      </c>
      <c r="EF85" s="17" t="n">
        <v>3.49</v>
      </c>
      <c r="EG85" s="17" t="n">
        <v>3.14</v>
      </c>
      <c r="EH85" s="17" t="n">
        <f aca="false">AVERAGE(EE85:EG85)</f>
        <v>3.37333333333333</v>
      </c>
      <c r="EI85" s="17" t="n">
        <f aca="false">STDEV(EE85:EG85)</f>
        <v>0.202072594216369</v>
      </c>
      <c r="EJ85" s="17" t="n">
        <v>3.49</v>
      </c>
      <c r="EK85" s="17" t="n">
        <v>3.61</v>
      </c>
      <c r="EL85" s="17" t="n">
        <v>3.61</v>
      </c>
      <c r="EM85" s="17" t="n">
        <f aca="false">AVERAGE(EJ85:EL85)</f>
        <v>3.57</v>
      </c>
      <c r="EN85" s="17" t="n">
        <f aca="false">STDEV(EJ85:EL85)</f>
        <v>0.0692820323027549</v>
      </c>
      <c r="EO85" s="17" t="n">
        <v>3.25</v>
      </c>
      <c r="EP85" s="17" t="n">
        <v>3.19</v>
      </c>
      <c r="EQ85" s="17" t="n">
        <v>3.34</v>
      </c>
      <c r="ER85" s="17" t="n">
        <f aca="false">AVERAGE(EO85:EQ85)</f>
        <v>3.26</v>
      </c>
      <c r="ES85" s="17" t="n">
        <f aca="false">STDEV(EO85:EQ85)</f>
        <v>0.0754983443527074</v>
      </c>
      <c r="ET85" s="17" t="n">
        <v>3.56</v>
      </c>
      <c r="EU85" s="17" t="n">
        <v>3.76</v>
      </c>
      <c r="EV85" s="17" t="n">
        <v>3.71</v>
      </c>
      <c r="EW85" s="17" t="n">
        <f aca="false">AVERAGE(ET85:EV85)</f>
        <v>3.67666666666667</v>
      </c>
      <c r="EX85" s="18" t="n">
        <f aca="false">STDEV(ET85:EV85)</f>
        <v>0.104083299973307</v>
      </c>
    </row>
    <row r="86" customFormat="false" ht="15.75" hidden="false" customHeight="false" outlineLevel="0" collapsed="false">
      <c r="A86" s="14" t="n">
        <v>148</v>
      </c>
      <c r="B86" s="15" t="s">
        <v>133</v>
      </c>
      <c r="C86" s="16" t="s">
        <v>24</v>
      </c>
      <c r="D86" s="15" t="s">
        <v>39</v>
      </c>
      <c r="E86" s="17" t="n">
        <v>1.32</v>
      </c>
      <c r="F86" s="17" t="n">
        <v>1.49</v>
      </c>
      <c r="G86" s="17" t="n">
        <v>1.61</v>
      </c>
      <c r="H86" s="17" t="n">
        <f aca="false">AVERAGE(E86:G86)</f>
        <v>1.47333333333333</v>
      </c>
      <c r="I86" s="17" t="n">
        <f aca="false">STDEV(E86:G86)</f>
        <v>0.145716619962629</v>
      </c>
      <c r="J86" s="17" t="n">
        <v>0.92</v>
      </c>
      <c r="K86" s="17" t="n">
        <v>0.93</v>
      </c>
      <c r="L86" s="17" t="n">
        <v>0.68</v>
      </c>
      <c r="M86" s="17" t="n">
        <f aca="false">AVERAGE(J86:L86)</f>
        <v>0.843333333333333</v>
      </c>
      <c r="N86" s="18" t="n">
        <f aca="false">STDEV(J86:L86)</f>
        <v>0.141539158303748</v>
      </c>
      <c r="O86" s="17" t="n">
        <v>2.49</v>
      </c>
      <c r="P86" s="17" t="n">
        <v>2.31</v>
      </c>
      <c r="Q86" s="17" t="n">
        <v>2.67</v>
      </c>
      <c r="R86" s="17" t="n">
        <f aca="false">AVERAGE(O86:Q86)</f>
        <v>2.49</v>
      </c>
      <c r="S86" s="17" t="n">
        <f aca="false">STDEV(O86:Q86)</f>
        <v>0.18</v>
      </c>
      <c r="T86" s="17" t="n">
        <v>2.15</v>
      </c>
      <c r="U86" s="17" t="n">
        <v>2.21</v>
      </c>
      <c r="V86" s="17" t="n">
        <v>2.5</v>
      </c>
      <c r="W86" s="17" t="n">
        <f aca="false">AVERAGE(T86:V86)</f>
        <v>2.28666666666667</v>
      </c>
      <c r="X86" s="17" t="n">
        <f aca="false">STDEV(T86:V86)</f>
        <v>0.187171935218219</v>
      </c>
      <c r="Y86" s="17" t="n">
        <v>1.68</v>
      </c>
      <c r="Z86" s="17" t="n">
        <v>1.68</v>
      </c>
      <c r="AA86" s="17" t="n">
        <v>1.32</v>
      </c>
      <c r="AB86" s="17" t="n">
        <f aca="false">AVERAGE(Y86:AA86)</f>
        <v>1.56</v>
      </c>
      <c r="AC86" s="17" t="n">
        <f aca="false">STDEV(Y86:AA86)</f>
        <v>0.207846096908265</v>
      </c>
      <c r="AD86" s="17" t="n">
        <v>2.83</v>
      </c>
      <c r="AE86" s="17" t="n">
        <v>2.76</v>
      </c>
      <c r="AF86" s="17" t="n">
        <v>2.71</v>
      </c>
      <c r="AG86" s="17" t="n">
        <f aca="false">AVERAGE(AD86:AF86)</f>
        <v>2.76666666666667</v>
      </c>
      <c r="AH86" s="17" t="n">
        <f aca="false">STDEV(AD86:AF86)</f>
        <v>0.0602771377334172</v>
      </c>
      <c r="AI86" s="17" t="n">
        <v>2.24</v>
      </c>
      <c r="AJ86" s="17" t="n">
        <v>2.28</v>
      </c>
      <c r="AK86" s="17" t="n">
        <v>2.55</v>
      </c>
      <c r="AL86" s="17" t="n">
        <f aca="false">AVERAGE(AI86:AK86)</f>
        <v>2.35666666666667</v>
      </c>
      <c r="AM86" s="17" t="n">
        <f aca="false">STDEV(AI86:AK86)</f>
        <v>0.168621864932556</v>
      </c>
      <c r="AN86" s="17" t="n">
        <v>2.38</v>
      </c>
      <c r="AO86" s="17" t="n">
        <v>2.41</v>
      </c>
      <c r="AP86" s="17" t="n">
        <v>2.11</v>
      </c>
      <c r="AQ86" s="17" t="n">
        <f aca="false">AVERAGE(AN86:AP86)</f>
        <v>2.3</v>
      </c>
      <c r="AR86" s="17" t="n">
        <f aca="false">STDEV(AN86:AP86)</f>
        <v>0.165227116418583</v>
      </c>
      <c r="AS86" s="17" t="n">
        <v>2.76</v>
      </c>
      <c r="AT86" s="17" t="n">
        <v>2.65</v>
      </c>
      <c r="AU86" s="17" t="n">
        <v>2.68</v>
      </c>
      <c r="AV86" s="17" t="n">
        <f aca="false">AVERAGE(AS86:AU86)</f>
        <v>2.69666666666667</v>
      </c>
      <c r="AW86" s="17" t="n">
        <f aca="false">STDEV(AS86:AU86)</f>
        <v>0.0568624070307732</v>
      </c>
      <c r="AX86" s="17" t="n">
        <v>1.99</v>
      </c>
      <c r="AY86" s="17" t="n">
        <v>1.98</v>
      </c>
      <c r="AZ86" s="17" t="n">
        <v>2.22</v>
      </c>
      <c r="BA86" s="19" t="n">
        <f aca="false">AVERAGE(AX86:AZ86)</f>
        <v>2.06333333333333</v>
      </c>
      <c r="BB86" s="17" t="n">
        <f aca="false">STDEV(AX86:AZ86)</f>
        <v>0.135769412362775</v>
      </c>
      <c r="BC86" s="17" t="n">
        <v>1.86</v>
      </c>
      <c r="BD86" s="17" t="n">
        <v>1.85</v>
      </c>
      <c r="BE86" s="17" t="n">
        <v>1.64</v>
      </c>
      <c r="BF86" s="17" t="n">
        <f aca="false">AVERAGE(BC86:BE86)</f>
        <v>1.78333333333333</v>
      </c>
      <c r="BG86" s="17" t="n">
        <f aca="false">STDEV(BC86:BE86)</f>
        <v>0.124230967690562</v>
      </c>
      <c r="BH86" s="17" t="n">
        <v>2.06</v>
      </c>
      <c r="BI86" s="17" t="n">
        <v>1.95</v>
      </c>
      <c r="BJ86" s="17" t="n">
        <v>1.98</v>
      </c>
      <c r="BK86" s="17" t="n">
        <f aca="false">AVERAGE(BH86:BJ86)</f>
        <v>1.99666666666667</v>
      </c>
      <c r="BL86" s="17" t="n">
        <f aca="false">STDEV(BH86:BJ86)</f>
        <v>0.0568624070307733</v>
      </c>
      <c r="BM86" s="17" t="n">
        <v>1.02</v>
      </c>
      <c r="BN86" s="17" t="n">
        <v>1</v>
      </c>
      <c r="BO86" s="17" t="n">
        <v>1.11</v>
      </c>
      <c r="BP86" s="17" t="n">
        <f aca="false">AVERAGE(BM86:BO86)</f>
        <v>1.04333333333333</v>
      </c>
      <c r="BQ86" s="17" t="n">
        <f aca="false">STDEV(BM86:BO86)</f>
        <v>0.0585946527708232</v>
      </c>
      <c r="BR86" s="17" t="n">
        <v>1.06</v>
      </c>
      <c r="BS86" s="17" t="n">
        <v>1.08</v>
      </c>
      <c r="BT86" s="17" t="n">
        <v>1.01</v>
      </c>
      <c r="BU86" s="17" t="n">
        <f aca="false">AVERAGE(BR86:BT86)</f>
        <v>1.05</v>
      </c>
      <c r="BV86" s="17" t="n">
        <f aca="false">STDEV(BR86:BT86)</f>
        <v>0.0360555127546399</v>
      </c>
      <c r="BW86" s="17" t="n">
        <v>1.19</v>
      </c>
      <c r="BX86" s="17" t="n">
        <v>1.15</v>
      </c>
      <c r="BY86" s="17" t="n">
        <v>1.17</v>
      </c>
      <c r="BZ86" s="17" t="n">
        <f aca="false">AVERAGE(BW86:BY86)</f>
        <v>1.17</v>
      </c>
      <c r="CA86" s="17" t="n">
        <f aca="false">STDEV(BW86:BY86)</f>
        <v>0.02</v>
      </c>
      <c r="CB86" s="17" t="n">
        <v>0.16</v>
      </c>
      <c r="CC86" s="17" t="n">
        <v>0.18</v>
      </c>
      <c r="CD86" s="17" t="n">
        <v>0.17</v>
      </c>
      <c r="CE86" s="17" t="n">
        <f aca="false">AVERAGE(CB86:CD86)</f>
        <v>0.17</v>
      </c>
      <c r="CF86" s="17" t="n">
        <f aca="false">STDEV(CB86:CD86)</f>
        <v>0.01</v>
      </c>
      <c r="CG86" s="17" t="n">
        <v>0.16</v>
      </c>
      <c r="CH86" s="17" t="n">
        <v>0.18</v>
      </c>
      <c r="CI86" s="17" t="n">
        <v>0.14</v>
      </c>
      <c r="CJ86" s="17" t="n">
        <f aca="false">AVERAGE(CG86:CI86)</f>
        <v>0.16</v>
      </c>
      <c r="CK86" s="17" t="n">
        <f aca="false">STDEV(CG86:CI86)</f>
        <v>0.02</v>
      </c>
      <c r="CL86" s="17" t="n">
        <v>0.16</v>
      </c>
      <c r="CM86" s="17" t="n">
        <v>0.14</v>
      </c>
      <c r="CN86" s="17" t="n">
        <v>0.14</v>
      </c>
      <c r="CO86" s="20" t="n">
        <f aca="false">AVERAGE(CL86:CN86)</f>
        <v>0.146666666666667</v>
      </c>
      <c r="CP86" s="20" t="n">
        <f aca="false">STDEV(CL86:CN86)</f>
        <v>0.0115470053837925</v>
      </c>
      <c r="CQ86" s="17" t="n">
        <v>7.11</v>
      </c>
      <c r="CR86" s="17" t="n">
        <v>6.88</v>
      </c>
      <c r="CS86" s="20" t="n">
        <v>7.56</v>
      </c>
      <c r="CT86" s="17" t="n">
        <f aca="false">AVERAGE(CQ86:CS86)</f>
        <v>7.18333333333333</v>
      </c>
      <c r="CU86" s="17" t="n">
        <f aca="false">STDEV(CQ86:CS86)</f>
        <v>0.345880518869354</v>
      </c>
      <c r="CV86" s="17" t="n">
        <v>6.34</v>
      </c>
      <c r="CW86" s="17" t="n">
        <v>5.9</v>
      </c>
      <c r="CX86" s="17" t="n">
        <v>5.53</v>
      </c>
      <c r="CY86" s="17" t="n">
        <f aca="false">AVERAGE(CV86:CX86)</f>
        <v>5.92333333333333</v>
      </c>
      <c r="CZ86" s="17" t="n">
        <f aca="false">STDEV(CV86:CX86)</f>
        <v>0.405503801872847</v>
      </c>
      <c r="DA86" s="17" t="n">
        <v>6.74</v>
      </c>
      <c r="DB86" s="17" t="n">
        <v>6.21</v>
      </c>
      <c r="DC86" s="17" t="n">
        <v>6.53</v>
      </c>
      <c r="DD86" s="17" t="n">
        <f aca="false">AVERAGE(DA86:DC86)</f>
        <v>6.49333333333333</v>
      </c>
      <c r="DE86" s="17" t="n">
        <f aca="false">STDEV(DA86:DC86)</f>
        <v>0.266895734947813</v>
      </c>
      <c r="DF86" s="17" t="n">
        <v>4.65</v>
      </c>
      <c r="DG86" s="17" t="n">
        <v>4.71</v>
      </c>
      <c r="DH86" s="18" t="n">
        <v>4.87</v>
      </c>
      <c r="DI86" s="17" t="n">
        <f aca="false">AVERAGE(DF86:DH86)</f>
        <v>4.74333333333333</v>
      </c>
      <c r="DJ86" s="17" t="n">
        <f aca="false">STDEV(DF86:DH86)</f>
        <v>0.113724814061546</v>
      </c>
      <c r="DK86" s="17" t="n">
        <v>4.68</v>
      </c>
      <c r="DL86" s="17" t="n">
        <v>4.58</v>
      </c>
      <c r="DM86" s="17" t="n">
        <v>4.03</v>
      </c>
      <c r="DN86" s="17" t="n">
        <f aca="false">AVERAGE(DK86:DM86)</f>
        <v>4.43</v>
      </c>
      <c r="DO86" s="17" t="n">
        <f aca="false">STDEV(DK86:DM86)</f>
        <v>0.35</v>
      </c>
      <c r="DP86" s="17" t="n">
        <v>5.17</v>
      </c>
      <c r="DQ86" s="17" t="n">
        <v>4.93</v>
      </c>
      <c r="DR86" s="17" t="n">
        <v>5.21</v>
      </c>
      <c r="DS86" s="17" t="n">
        <f aca="false">AVERAGE(DP86:DR86)</f>
        <v>5.10333333333333</v>
      </c>
      <c r="DT86" s="17" t="n">
        <f aca="false">STDEV(DP86:DR86)</f>
        <v>0.151437555888007</v>
      </c>
      <c r="DU86" s="17" t="n">
        <v>2.92</v>
      </c>
      <c r="DV86" s="17" t="n">
        <v>2.98</v>
      </c>
      <c r="DW86" s="17" t="n">
        <v>3.32</v>
      </c>
      <c r="DX86" s="17" t="n">
        <f aca="false">AVERAGE(DU86:DW86)</f>
        <v>3.07333333333333</v>
      </c>
      <c r="DY86" s="17" t="n">
        <f aca="false">STDEV(DU86:DW86)</f>
        <v>0.215715862498179</v>
      </c>
      <c r="DZ86" s="17" t="n">
        <v>3.25</v>
      </c>
      <c r="EA86" s="17" t="n">
        <v>3.27</v>
      </c>
      <c r="EB86" s="17" t="n">
        <v>2.82</v>
      </c>
      <c r="EC86" s="17" t="n">
        <f aca="false">AVERAGE(DZ86:EB86)</f>
        <v>3.11333333333333</v>
      </c>
      <c r="ED86" s="17" t="n">
        <f aca="false">STDEV(DZ86:EB86)</f>
        <v>0.254230866208911</v>
      </c>
      <c r="EE86" s="17" t="n">
        <v>3.27</v>
      </c>
      <c r="EF86" s="17" t="n">
        <v>3.05</v>
      </c>
      <c r="EG86" s="17" t="n">
        <v>3.23</v>
      </c>
      <c r="EH86" s="17" t="n">
        <f aca="false">AVERAGE(EE86:EG86)</f>
        <v>3.18333333333333</v>
      </c>
      <c r="EI86" s="17" t="n">
        <f aca="false">STDEV(EE86:EG86)</f>
        <v>0.117189305541646</v>
      </c>
      <c r="EJ86" s="17" t="n">
        <v>3.47</v>
      </c>
      <c r="EK86" s="17" t="n">
        <v>3.49</v>
      </c>
      <c r="EL86" s="17" t="n">
        <v>3.81</v>
      </c>
      <c r="EM86" s="17" t="n">
        <f aca="false">AVERAGE(EJ86:EL86)</f>
        <v>3.59</v>
      </c>
      <c r="EN86" s="17" t="n">
        <f aca="false">STDEV(EJ86:EL86)</f>
        <v>0.190787840283389</v>
      </c>
      <c r="EO86" s="17" t="n">
        <v>3.75</v>
      </c>
      <c r="EP86" s="17" t="n">
        <v>3.84</v>
      </c>
      <c r="EQ86" s="17" t="n">
        <v>3.56</v>
      </c>
      <c r="ER86" s="17" t="n">
        <f aca="false">AVERAGE(EO86:EQ86)</f>
        <v>3.71666666666667</v>
      </c>
      <c r="ES86" s="17" t="n">
        <f aca="false">STDEV(EO86:EQ86)</f>
        <v>0.142945210949277</v>
      </c>
      <c r="ET86" s="17" t="n">
        <v>3.94</v>
      </c>
      <c r="EU86" s="17" t="n">
        <v>3.75</v>
      </c>
      <c r="EV86" s="17" t="n">
        <v>3.73</v>
      </c>
      <c r="EW86" s="17" t="n">
        <f aca="false">AVERAGE(ET86:EV86)</f>
        <v>3.80666666666667</v>
      </c>
      <c r="EX86" s="18" t="n">
        <f aca="false">STDEV(ET86:EV86)</f>
        <v>0.115902257671425</v>
      </c>
    </row>
    <row r="87" customFormat="false" ht="15.75" hidden="false" customHeight="false" outlineLevel="0" collapsed="false">
      <c r="A87" s="14" t="n">
        <v>177</v>
      </c>
      <c r="B87" s="15" t="s">
        <v>134</v>
      </c>
      <c r="C87" s="16" t="s">
        <v>24</v>
      </c>
      <c r="D87" s="15" t="s">
        <v>32</v>
      </c>
      <c r="E87" s="17" t="n">
        <v>0.69</v>
      </c>
      <c r="F87" s="17" t="n">
        <v>0.79</v>
      </c>
      <c r="G87" s="17" t="n">
        <v>0.64</v>
      </c>
      <c r="H87" s="17" t="n">
        <f aca="false">AVERAGE(E87:G87)</f>
        <v>0.706666666666667</v>
      </c>
      <c r="I87" s="17" t="n">
        <f aca="false">STDEV(E87:G87)</f>
        <v>0.0763762615825974</v>
      </c>
      <c r="J87" s="17" t="n">
        <v>0.42</v>
      </c>
      <c r="K87" s="17" t="n">
        <v>0.44</v>
      </c>
      <c r="L87" s="17" t="n">
        <v>0.61</v>
      </c>
      <c r="M87" s="17" t="n">
        <f aca="false">AVERAGE(J87:L87)</f>
        <v>0.49</v>
      </c>
      <c r="N87" s="18" t="n">
        <f aca="false">STDEV(J87:L87)</f>
        <v>0.104403065089106</v>
      </c>
      <c r="O87" s="17" t="n">
        <v>1.02</v>
      </c>
      <c r="P87" s="17" t="n">
        <v>1.02</v>
      </c>
      <c r="Q87" s="17" t="n">
        <v>1.17</v>
      </c>
      <c r="R87" s="17" t="n">
        <f aca="false">AVERAGE(O87:Q87)</f>
        <v>1.07</v>
      </c>
      <c r="S87" s="17" t="n">
        <f aca="false">STDEV(O87:Q87)</f>
        <v>0.0866025403784438</v>
      </c>
      <c r="T87" s="17" t="n">
        <v>2.18</v>
      </c>
      <c r="U87" s="17" t="n">
        <v>2.32</v>
      </c>
      <c r="V87" s="17" t="n">
        <v>2.36</v>
      </c>
      <c r="W87" s="17" t="n">
        <f aca="false">AVERAGE(T87:V87)</f>
        <v>2.28666666666667</v>
      </c>
      <c r="X87" s="17" t="n">
        <f aca="false">STDEV(T87:V87)</f>
        <v>0.094516312525052</v>
      </c>
      <c r="Y87" s="17" t="n">
        <v>2.62</v>
      </c>
      <c r="Z87" s="17" t="n">
        <v>2.64</v>
      </c>
      <c r="AA87" s="17" t="n">
        <v>2.91</v>
      </c>
      <c r="AB87" s="17" t="n">
        <f aca="false">AVERAGE(Y87:AA87)</f>
        <v>2.72333333333333</v>
      </c>
      <c r="AC87" s="17" t="n">
        <f aca="false">STDEV(Y87:AA87)</f>
        <v>0.161967074843418</v>
      </c>
      <c r="AD87" s="17" t="n">
        <v>2.47</v>
      </c>
      <c r="AE87" s="17" t="n">
        <v>2.41</v>
      </c>
      <c r="AF87" s="17" t="n">
        <v>2.62</v>
      </c>
      <c r="AG87" s="17" t="n">
        <f aca="false">AVERAGE(AD87:AF87)</f>
        <v>2.5</v>
      </c>
      <c r="AH87" s="17" t="n">
        <f aca="false">STDEV(AD87:AF87)</f>
        <v>0.10816653826392</v>
      </c>
      <c r="AI87" s="17" t="n">
        <v>2.14</v>
      </c>
      <c r="AJ87" s="17" t="n">
        <v>2.35</v>
      </c>
      <c r="AK87" s="17" t="n">
        <v>2.18</v>
      </c>
      <c r="AL87" s="17" t="n">
        <f aca="false">AVERAGE(AI87:AK87)</f>
        <v>2.22333333333333</v>
      </c>
      <c r="AM87" s="17" t="n">
        <f aca="false">STDEV(AI87:AK87)</f>
        <v>0.111504857891185</v>
      </c>
      <c r="AN87" s="17" t="n">
        <v>2.5</v>
      </c>
      <c r="AO87" s="17" t="n">
        <v>2.42</v>
      </c>
      <c r="AP87" s="17" t="n">
        <v>2.76</v>
      </c>
      <c r="AQ87" s="17" t="n">
        <f aca="false">AVERAGE(AN87:AP87)</f>
        <v>2.56</v>
      </c>
      <c r="AR87" s="17" t="n">
        <f aca="false">STDEV(AN87:AP87)</f>
        <v>0.177763888346312</v>
      </c>
      <c r="AS87" s="17" t="n">
        <v>2.41</v>
      </c>
      <c r="AT87" s="17" t="n">
        <v>2.39</v>
      </c>
      <c r="AU87" s="17" t="n">
        <v>2.73</v>
      </c>
      <c r="AV87" s="17" t="n">
        <f aca="false">AVERAGE(AS87:AU87)</f>
        <v>2.51</v>
      </c>
      <c r="AW87" s="17" t="n">
        <f aca="false">STDEV(AS87:AU87)</f>
        <v>0.190787840283389</v>
      </c>
      <c r="AX87" s="17" t="n">
        <v>1.7</v>
      </c>
      <c r="AY87" s="17" t="n">
        <v>1.83</v>
      </c>
      <c r="AZ87" s="17" t="n">
        <v>1.65</v>
      </c>
      <c r="BA87" s="19" t="n">
        <f aca="false">AVERAGE(AX87:AZ87)</f>
        <v>1.72666666666667</v>
      </c>
      <c r="BB87" s="17" t="n">
        <f aca="false">STDEV(AX87:AZ87)</f>
        <v>0.0929157324317758</v>
      </c>
      <c r="BC87" s="17" t="n">
        <v>2.01</v>
      </c>
      <c r="BD87" s="17" t="n">
        <v>2.04</v>
      </c>
      <c r="BE87" s="17" t="n">
        <v>2.29</v>
      </c>
      <c r="BF87" s="17" t="n">
        <f aca="false">AVERAGE(BC87:BE87)</f>
        <v>2.11333333333333</v>
      </c>
      <c r="BG87" s="17" t="n">
        <f aca="false">STDEV(BC87:BE87)</f>
        <v>0.15373136743467</v>
      </c>
      <c r="BH87" s="17" t="n">
        <v>1.84</v>
      </c>
      <c r="BI87" s="17" t="n">
        <v>1.93</v>
      </c>
      <c r="BJ87" s="17" t="n">
        <v>2.2</v>
      </c>
      <c r="BK87" s="17" t="n">
        <f aca="false">AVERAGE(BH87:BJ87)</f>
        <v>1.99</v>
      </c>
      <c r="BL87" s="17" t="n">
        <f aca="false">STDEV(BH87:BJ87)</f>
        <v>0.187349939951952</v>
      </c>
      <c r="BM87" s="17" t="n">
        <v>1.08</v>
      </c>
      <c r="BN87" s="17" t="n">
        <v>1.12</v>
      </c>
      <c r="BO87" s="17" t="n">
        <v>1.1</v>
      </c>
      <c r="BP87" s="17" t="n">
        <f aca="false">AVERAGE(BM87:BO87)</f>
        <v>1.1</v>
      </c>
      <c r="BQ87" s="17" t="n">
        <f aca="false">STDEV(BM87:BO87)</f>
        <v>0.02</v>
      </c>
      <c r="BR87" s="17" t="n">
        <v>1.17</v>
      </c>
      <c r="BS87" s="17" t="n">
        <v>1.19</v>
      </c>
      <c r="BT87" s="17" t="n">
        <v>1.24</v>
      </c>
      <c r="BU87" s="17" t="n">
        <f aca="false">AVERAGE(BR87:BT87)</f>
        <v>1.2</v>
      </c>
      <c r="BV87" s="17" t="n">
        <f aca="false">STDEV(BR87:BT87)</f>
        <v>0.0360555127546399</v>
      </c>
      <c r="BW87" s="17" t="n">
        <v>1.18</v>
      </c>
      <c r="BX87" s="17" t="n">
        <v>1.23</v>
      </c>
      <c r="BY87" s="17" t="n">
        <v>1.32</v>
      </c>
      <c r="BZ87" s="17" t="n">
        <f aca="false">AVERAGE(BW87:BY87)</f>
        <v>1.24333333333333</v>
      </c>
      <c r="CA87" s="17" t="n">
        <f aca="false">STDEV(BW87:BY87)</f>
        <v>0.0709459888459759</v>
      </c>
      <c r="CB87" s="17" t="n">
        <v>0.15</v>
      </c>
      <c r="CC87" s="17" t="n">
        <v>0.16</v>
      </c>
      <c r="CD87" s="17" t="n">
        <v>0.16</v>
      </c>
      <c r="CE87" s="17" t="n">
        <f aca="false">AVERAGE(CB87:CD87)</f>
        <v>0.156666666666667</v>
      </c>
      <c r="CF87" s="17" t="n">
        <f aca="false">STDEV(CB87:CD87)</f>
        <v>0.00577350269189626</v>
      </c>
      <c r="CG87" s="17" t="n">
        <v>0.17</v>
      </c>
      <c r="CH87" s="17" t="n">
        <v>0.17</v>
      </c>
      <c r="CI87" s="17" t="n">
        <v>0.19</v>
      </c>
      <c r="CJ87" s="17" t="n">
        <f aca="false">AVERAGE(CG87:CI87)</f>
        <v>0.176666666666667</v>
      </c>
      <c r="CK87" s="17" t="n">
        <f aca="false">STDEV(CG87:CI87)</f>
        <v>0.0115470053837925</v>
      </c>
      <c r="CL87" s="17" t="n">
        <v>0.16</v>
      </c>
      <c r="CM87" s="17" t="n">
        <v>0.14</v>
      </c>
      <c r="CN87" s="17" t="n">
        <v>0.17</v>
      </c>
      <c r="CO87" s="20" t="n">
        <f aca="false">AVERAGE(CL87:CN87)</f>
        <v>0.156666666666667</v>
      </c>
      <c r="CP87" s="20" t="n">
        <f aca="false">STDEV(CL87:CN87)</f>
        <v>0.0152752523165195</v>
      </c>
      <c r="CQ87" s="17" t="n">
        <v>8.02</v>
      </c>
      <c r="CR87" s="17" t="n">
        <v>9</v>
      </c>
      <c r="CS87" s="20" t="n">
        <v>8.49</v>
      </c>
      <c r="CT87" s="17" t="n">
        <f aca="false">AVERAGE(CQ87:CS87)</f>
        <v>8.50333333333333</v>
      </c>
      <c r="CU87" s="17" t="n">
        <f aca="false">STDEV(CQ87:CS87)</f>
        <v>0.490136035538435</v>
      </c>
      <c r="CV87" s="17" t="n">
        <v>9.14</v>
      </c>
      <c r="CW87" s="17" t="n">
        <v>9.08</v>
      </c>
      <c r="CX87" s="17" t="n">
        <v>10</v>
      </c>
      <c r="CY87" s="17" t="n">
        <f aca="false">AVERAGE(CV87:CX87)</f>
        <v>9.40666666666667</v>
      </c>
      <c r="CZ87" s="17" t="n">
        <f aca="false">STDEV(CV87:CX87)</f>
        <v>0.514716750585536</v>
      </c>
      <c r="DA87" s="17" t="n">
        <v>7.37</v>
      </c>
      <c r="DB87" s="17" t="n">
        <v>7.23</v>
      </c>
      <c r="DC87" s="17" t="n">
        <v>7.93</v>
      </c>
      <c r="DD87" s="17" t="n">
        <f aca="false">AVERAGE(DA87:DC87)</f>
        <v>7.51</v>
      </c>
      <c r="DE87" s="17" t="n">
        <f aca="false">STDEV(DA87:DC87)</f>
        <v>0.370405183549042</v>
      </c>
      <c r="DF87" s="17" t="n">
        <v>5.36</v>
      </c>
      <c r="DG87" s="17" t="n">
        <v>5.74</v>
      </c>
      <c r="DH87" s="18" t="n">
        <v>5.76</v>
      </c>
      <c r="DI87" s="17" t="n">
        <f aca="false">AVERAGE(DF87:DH87)</f>
        <v>5.62</v>
      </c>
      <c r="DJ87" s="17" t="n">
        <f aca="false">STDEV(DF87:DH87)</f>
        <v>0.225388553391693</v>
      </c>
      <c r="DK87" s="17" t="n">
        <v>5.76</v>
      </c>
      <c r="DL87" s="17" t="n">
        <v>5.72</v>
      </c>
      <c r="DM87" s="17" t="n">
        <v>6.23</v>
      </c>
      <c r="DN87" s="17" t="n">
        <f aca="false">AVERAGE(DK87:DM87)</f>
        <v>5.90333333333333</v>
      </c>
      <c r="DO87" s="17" t="n">
        <f aca="false">STDEV(DK87:DM87)</f>
        <v>0.283607710285411</v>
      </c>
      <c r="DP87" s="17" t="n">
        <v>5.04</v>
      </c>
      <c r="DQ87" s="17" t="n">
        <v>5.07</v>
      </c>
      <c r="DR87" s="17" t="n">
        <v>5.43</v>
      </c>
      <c r="DS87" s="17" t="n">
        <f aca="false">AVERAGE(DP87:DR87)</f>
        <v>5.18</v>
      </c>
      <c r="DT87" s="17" t="n">
        <f aca="false">STDEV(DP87:DR87)</f>
        <v>0.217025344142107</v>
      </c>
      <c r="DU87" s="17" t="n">
        <v>3.52</v>
      </c>
      <c r="DV87" s="17" t="n">
        <v>3.76</v>
      </c>
      <c r="DW87" s="17" t="n">
        <v>3.73</v>
      </c>
      <c r="DX87" s="17" t="n">
        <f aca="false">AVERAGE(DU87:DW87)</f>
        <v>3.67</v>
      </c>
      <c r="DY87" s="17" t="n">
        <f aca="false">STDEV(DU87:DW87)</f>
        <v>0.13076696830622</v>
      </c>
      <c r="DZ87" s="17" t="n">
        <v>3.97</v>
      </c>
      <c r="EA87" s="17" t="n">
        <v>3.98</v>
      </c>
      <c r="EB87" s="17" t="n">
        <v>4.26</v>
      </c>
      <c r="EC87" s="17" t="n">
        <f aca="false">AVERAGE(DZ87:EB87)</f>
        <v>4.07</v>
      </c>
      <c r="ED87" s="17" t="n">
        <f aca="false">STDEV(DZ87:EB87)</f>
        <v>0.164620776331543</v>
      </c>
      <c r="EE87" s="17" t="n">
        <v>3.38</v>
      </c>
      <c r="EF87" s="17" t="n">
        <v>3.21</v>
      </c>
      <c r="EG87" s="17" t="n">
        <v>3.35</v>
      </c>
      <c r="EH87" s="17" t="n">
        <f aca="false">AVERAGE(EE87:EG87)</f>
        <v>3.31333333333333</v>
      </c>
      <c r="EI87" s="17" t="n">
        <f aca="false">STDEV(EE87:EG87)</f>
        <v>0.0907377172587747</v>
      </c>
      <c r="EJ87" s="17" t="n">
        <v>3.92</v>
      </c>
      <c r="EK87" s="17" t="n">
        <v>4.16</v>
      </c>
      <c r="EL87" s="17" t="n">
        <v>4.08</v>
      </c>
      <c r="EM87" s="17" t="n">
        <f aca="false">AVERAGE(EJ87:EL87)</f>
        <v>4.05333333333333</v>
      </c>
      <c r="EN87" s="17" t="n">
        <f aca="false">STDEV(EJ87:EL87)</f>
        <v>0.122202018532156</v>
      </c>
      <c r="EO87" s="17" t="n">
        <v>4.23</v>
      </c>
      <c r="EP87" s="17" t="n">
        <v>4.17</v>
      </c>
      <c r="EQ87" s="17" t="n">
        <v>4.39</v>
      </c>
      <c r="ER87" s="17" t="n">
        <f aca="false">AVERAGE(EO87:EQ87)</f>
        <v>4.26333333333333</v>
      </c>
      <c r="ES87" s="17" t="n">
        <f aca="false">STDEV(EO87:EQ87)</f>
        <v>0.113724814061546</v>
      </c>
      <c r="ET87" s="17" t="n">
        <v>3.62</v>
      </c>
      <c r="EU87" s="17" t="n">
        <v>3.62</v>
      </c>
      <c r="EV87" s="17" t="n">
        <v>4.12</v>
      </c>
      <c r="EW87" s="17" t="n">
        <f aca="false">AVERAGE(ET87:EV87)</f>
        <v>3.78666666666667</v>
      </c>
      <c r="EX87" s="18" t="n">
        <f aca="false">STDEV(ET87:EV87)</f>
        <v>0.288675134594813</v>
      </c>
    </row>
    <row r="88" customFormat="false" ht="15.75" hidden="false" customHeight="false" outlineLevel="0" collapsed="false">
      <c r="A88" s="14" t="n">
        <v>178</v>
      </c>
      <c r="B88" s="15" t="s">
        <v>135</v>
      </c>
      <c r="C88" s="16" t="s">
        <v>34</v>
      </c>
      <c r="D88" s="15" t="s">
        <v>35</v>
      </c>
      <c r="E88" s="17" t="n">
        <v>0.06</v>
      </c>
      <c r="F88" s="17" t="n">
        <v>0.05</v>
      </c>
      <c r="G88" s="17" t="n">
        <v>0.07</v>
      </c>
      <c r="H88" s="17" t="n">
        <f aca="false">AVERAGE(E88:G88)</f>
        <v>0.06</v>
      </c>
      <c r="I88" s="17" t="n">
        <f aca="false">STDEV(E88:G88)</f>
        <v>0.01</v>
      </c>
      <c r="J88" s="17" t="n">
        <v>0.16</v>
      </c>
      <c r="K88" s="17" t="n">
        <v>0.14</v>
      </c>
      <c r="L88" s="17" t="n">
        <v>0.1</v>
      </c>
      <c r="M88" s="17" t="n">
        <f aca="false">AVERAGE(J88:L88)</f>
        <v>0.133333333333333</v>
      </c>
      <c r="N88" s="18" t="n">
        <f aca="false">STDEV(J88:L88)</f>
        <v>0.0305505046330389</v>
      </c>
      <c r="O88" s="17" t="n">
        <v>0</v>
      </c>
      <c r="P88" s="17" t="n">
        <v>0</v>
      </c>
      <c r="Q88" s="17" t="n">
        <v>0</v>
      </c>
      <c r="R88" s="17" t="n">
        <f aca="false">AVERAGE(O88:Q88)</f>
        <v>0</v>
      </c>
      <c r="S88" s="17" t="n">
        <f aca="false">STDEV(O88:Q88)</f>
        <v>0</v>
      </c>
      <c r="T88" s="17" t="n">
        <v>3.14</v>
      </c>
      <c r="U88" s="17" t="n">
        <v>2.95</v>
      </c>
      <c r="V88" s="17" t="n">
        <v>3.01</v>
      </c>
      <c r="W88" s="17" t="n">
        <f aca="false">AVERAGE(T88:V88)</f>
        <v>3.03333333333333</v>
      </c>
      <c r="X88" s="17" t="n">
        <f aca="false">STDEV(T88:V88)</f>
        <v>0.0971253485622231</v>
      </c>
      <c r="Y88" s="17" t="n">
        <v>2.34</v>
      </c>
      <c r="Z88" s="17" t="n">
        <v>2.36</v>
      </c>
      <c r="AA88" s="17" t="n">
        <v>2.11</v>
      </c>
      <c r="AB88" s="17" t="n">
        <f aca="false">AVERAGE(Y88:AA88)</f>
        <v>2.27</v>
      </c>
      <c r="AC88" s="17" t="n">
        <f aca="false">STDEV(Y88:AA88)</f>
        <v>0.138924439894498</v>
      </c>
      <c r="AD88" s="17" t="n">
        <v>1.98</v>
      </c>
      <c r="AE88" s="17" t="n">
        <v>1.98</v>
      </c>
      <c r="AF88" s="17" t="n">
        <v>1.75</v>
      </c>
      <c r="AG88" s="17" t="n">
        <f aca="false">AVERAGE(AD88:AF88)</f>
        <v>1.90333333333333</v>
      </c>
      <c r="AH88" s="17" t="n">
        <f aca="false">STDEV(AD88:AF88)</f>
        <v>0.132790561913614</v>
      </c>
      <c r="AI88" s="17" t="n">
        <v>1.88</v>
      </c>
      <c r="AJ88" s="17" t="n">
        <v>1.74</v>
      </c>
      <c r="AK88" s="17" t="n">
        <v>1.69</v>
      </c>
      <c r="AL88" s="17" t="n">
        <f aca="false">AVERAGE(AI88:AK88)</f>
        <v>1.77</v>
      </c>
      <c r="AM88" s="17" t="n">
        <f aca="false">STDEV(AI88:AK88)</f>
        <v>0.098488578017961</v>
      </c>
      <c r="AN88" s="17" t="n">
        <v>2.31</v>
      </c>
      <c r="AO88" s="17" t="n">
        <v>2.33</v>
      </c>
      <c r="AP88" s="17" t="n">
        <v>2.03</v>
      </c>
      <c r="AQ88" s="17" t="n">
        <f aca="false">AVERAGE(AN88:AP88)</f>
        <v>2.22333333333333</v>
      </c>
      <c r="AR88" s="17" t="n">
        <f aca="false">STDEV(AN88:AP88)</f>
        <v>0.167729941672122</v>
      </c>
      <c r="AS88" s="17" t="n">
        <v>2.46</v>
      </c>
      <c r="AT88" s="17" t="n">
        <v>2.49</v>
      </c>
      <c r="AU88" s="17" t="n">
        <v>2.21</v>
      </c>
      <c r="AV88" s="17" t="n">
        <f aca="false">AVERAGE(AS88:AU88)</f>
        <v>2.38666666666667</v>
      </c>
      <c r="AW88" s="17" t="n">
        <f aca="false">STDEV(AS88:AU88)</f>
        <v>0.15373136743467</v>
      </c>
      <c r="AX88" s="17" t="n">
        <v>1.13</v>
      </c>
      <c r="AY88" s="17" t="n">
        <v>1.02</v>
      </c>
      <c r="AZ88" s="17" t="n">
        <v>1.12</v>
      </c>
      <c r="BA88" s="19" t="n">
        <f aca="false">AVERAGE(AX88:AZ88)</f>
        <v>1.09</v>
      </c>
      <c r="BB88" s="17" t="n">
        <f aca="false">STDEV(AX88:AZ88)</f>
        <v>0.0608276253029822</v>
      </c>
      <c r="BC88" s="17" t="n">
        <v>0.76</v>
      </c>
      <c r="BD88" s="17" t="n">
        <v>0.79</v>
      </c>
      <c r="BE88" s="17" t="n">
        <v>0.66</v>
      </c>
      <c r="BF88" s="17" t="n">
        <f aca="false">AVERAGE(BC88:BE88)</f>
        <v>0.736666666666667</v>
      </c>
      <c r="BG88" s="17" t="n">
        <f aca="false">STDEV(BC88:BE88)</f>
        <v>0.0680685928555405</v>
      </c>
      <c r="BH88" s="17" t="n">
        <v>1</v>
      </c>
      <c r="BI88" s="17" t="n">
        <v>1</v>
      </c>
      <c r="BJ88" s="17" t="n">
        <v>0.79</v>
      </c>
      <c r="BK88" s="17" t="n">
        <f aca="false">AVERAGE(BH88:BJ88)</f>
        <v>0.93</v>
      </c>
      <c r="BL88" s="17" t="n">
        <f aca="false">STDEV(BH88:BJ88)</f>
        <v>0.121243556529821</v>
      </c>
      <c r="BM88" s="17" t="n">
        <v>2.34</v>
      </c>
      <c r="BN88" s="17" t="n">
        <v>2.25</v>
      </c>
      <c r="BO88" s="17" t="n">
        <v>2.31</v>
      </c>
      <c r="BP88" s="17" t="n">
        <f aca="false">AVERAGE(BM88:BO88)</f>
        <v>2.3</v>
      </c>
      <c r="BQ88" s="17" t="n">
        <f aca="false">STDEV(BM88:BO88)</f>
        <v>0.0458257569495583</v>
      </c>
      <c r="BR88" s="17" t="n">
        <v>2.41</v>
      </c>
      <c r="BS88" s="17" t="n">
        <v>2.44</v>
      </c>
      <c r="BT88" s="17" t="n">
        <v>2.28</v>
      </c>
      <c r="BU88" s="17" t="n">
        <f aca="false">AVERAGE(BR88:BT88)</f>
        <v>2.37666666666667</v>
      </c>
      <c r="BV88" s="17" t="n">
        <f aca="false">STDEV(BR88:BT88)</f>
        <v>0.085049005481154</v>
      </c>
      <c r="BW88" s="17" t="n">
        <v>2.51</v>
      </c>
      <c r="BX88" s="17" t="n">
        <v>2.5</v>
      </c>
      <c r="BY88" s="17" t="n">
        <v>2.39</v>
      </c>
      <c r="BZ88" s="17" t="n">
        <f aca="false">AVERAGE(BW88:BY88)</f>
        <v>2.46666666666667</v>
      </c>
      <c r="CA88" s="17" t="n">
        <f aca="false">STDEV(BW88:BY88)</f>
        <v>0.0665832811847938</v>
      </c>
      <c r="CB88" s="17" t="n">
        <v>0.11</v>
      </c>
      <c r="CC88" s="17" t="n">
        <v>0.11</v>
      </c>
      <c r="CD88" s="17" t="n">
        <v>0.1</v>
      </c>
      <c r="CE88" s="17" t="n">
        <f aca="false">AVERAGE(CB88:CD88)</f>
        <v>0.106666666666667</v>
      </c>
      <c r="CF88" s="17" t="n">
        <f aca="false">STDEV(CB88:CD88)</f>
        <v>0.00577350269189625</v>
      </c>
      <c r="CG88" s="17" t="n">
        <v>0.14</v>
      </c>
      <c r="CH88" s="17" t="n">
        <v>0.15</v>
      </c>
      <c r="CI88" s="17" t="n">
        <v>0.12</v>
      </c>
      <c r="CJ88" s="17" t="n">
        <f aca="false">AVERAGE(CG88:CI88)</f>
        <v>0.136666666666667</v>
      </c>
      <c r="CK88" s="17" t="n">
        <f aca="false">STDEV(CG88:CI88)</f>
        <v>0.0152752523165195</v>
      </c>
      <c r="CL88" s="17" t="n">
        <v>0.13</v>
      </c>
      <c r="CM88" s="17" t="n">
        <v>0.12</v>
      </c>
      <c r="CN88" s="17" t="n">
        <v>0.11</v>
      </c>
      <c r="CO88" s="20" t="n">
        <f aca="false">AVERAGE(CL88:CN88)</f>
        <v>0.12</v>
      </c>
      <c r="CP88" s="20" t="n">
        <f aca="false">STDEV(CL88:CN88)</f>
        <v>0.01</v>
      </c>
      <c r="CQ88" s="17" t="n">
        <v>7.98</v>
      </c>
      <c r="CR88" s="17" t="n">
        <v>7.05</v>
      </c>
      <c r="CS88" s="20" t="n">
        <v>7.22</v>
      </c>
      <c r="CT88" s="17" t="n">
        <f aca="false">AVERAGE(CQ88:CS88)</f>
        <v>7.41666666666667</v>
      </c>
      <c r="CU88" s="17" t="n">
        <f aca="false">STDEV(CQ88:CS88)</f>
        <v>0.495210392998101</v>
      </c>
      <c r="CV88" s="17" t="n">
        <v>5.21</v>
      </c>
      <c r="CW88" s="17" t="n">
        <v>4.95</v>
      </c>
      <c r="CX88" s="17" t="n">
        <v>4.51</v>
      </c>
      <c r="CY88" s="17" t="n">
        <f aca="false">AVERAGE(CV88:CX88)</f>
        <v>4.89</v>
      </c>
      <c r="CZ88" s="17" t="n">
        <f aca="false">STDEV(CV88:CX88)</f>
        <v>0.353836120259083</v>
      </c>
      <c r="DA88" s="17" t="n">
        <v>4.74</v>
      </c>
      <c r="DB88" s="17" t="n">
        <v>4.63</v>
      </c>
      <c r="DC88" s="17" t="n">
        <v>4.51</v>
      </c>
      <c r="DD88" s="17" t="n">
        <f aca="false">AVERAGE(DA88:DC88)</f>
        <v>4.62666666666667</v>
      </c>
      <c r="DE88" s="17" t="n">
        <f aca="false">STDEV(DA88:DC88)</f>
        <v>0.11503622617825</v>
      </c>
      <c r="DF88" s="17" t="n">
        <v>8.69</v>
      </c>
      <c r="DG88" s="17" t="n">
        <v>8.26</v>
      </c>
      <c r="DH88" s="18" t="n">
        <v>8.48</v>
      </c>
      <c r="DI88" s="17" t="n">
        <f aca="false">AVERAGE(DF88:DH88)</f>
        <v>8.47666666666667</v>
      </c>
      <c r="DJ88" s="17" t="n">
        <f aca="false">STDEV(DF88:DH88)</f>
        <v>0.215019378971602</v>
      </c>
      <c r="DK88" s="17" t="n">
        <v>6.18</v>
      </c>
      <c r="DL88" s="17" t="n">
        <v>6.16</v>
      </c>
      <c r="DM88" s="17" t="n">
        <v>5.48</v>
      </c>
      <c r="DN88" s="17" t="n">
        <f aca="false">AVERAGE(DK88:DM88)</f>
        <v>5.94</v>
      </c>
      <c r="DO88" s="17" t="n">
        <f aca="false">STDEV(DK88:DM88)</f>
        <v>0.398497176903425</v>
      </c>
      <c r="DP88" s="17" t="n">
        <v>5.86</v>
      </c>
      <c r="DQ88" s="17" t="n">
        <v>5.94</v>
      </c>
      <c r="DR88" s="17" t="n">
        <v>5.46</v>
      </c>
      <c r="DS88" s="17" t="n">
        <f aca="false">AVERAGE(DP88:DR88)</f>
        <v>5.75333333333333</v>
      </c>
      <c r="DT88" s="17" t="n">
        <f aca="false">STDEV(DP88:DR88)</f>
        <v>0.257164020293146</v>
      </c>
      <c r="DU88" s="17" t="n">
        <v>3.69</v>
      </c>
      <c r="DV88" s="17" t="n">
        <v>3.41</v>
      </c>
      <c r="DW88" s="17" t="n">
        <v>3.48</v>
      </c>
      <c r="DX88" s="17" t="n">
        <f aca="false">AVERAGE(DU88:DW88)</f>
        <v>3.52666666666667</v>
      </c>
      <c r="DY88" s="17" t="n">
        <f aca="false">STDEV(DU88:DW88)</f>
        <v>0.145716619962629</v>
      </c>
      <c r="DZ88" s="17" t="n">
        <v>3.11</v>
      </c>
      <c r="EA88" s="17" t="n">
        <v>3.29</v>
      </c>
      <c r="EB88" s="17" t="n">
        <v>3.12</v>
      </c>
      <c r="EC88" s="17" t="n">
        <f aca="false">AVERAGE(DZ88:EB88)</f>
        <v>3.17333333333333</v>
      </c>
      <c r="ED88" s="17" t="n">
        <f aca="false">STDEV(DZ88:EB88)</f>
        <v>0.101159939369957</v>
      </c>
      <c r="EE88" s="17" t="n">
        <v>3.17</v>
      </c>
      <c r="EF88" s="17" t="n">
        <v>3.27</v>
      </c>
      <c r="EG88" s="17" t="n">
        <v>2.92</v>
      </c>
      <c r="EH88" s="17" t="n">
        <f aca="false">AVERAGE(EE88:EG88)</f>
        <v>3.12</v>
      </c>
      <c r="EI88" s="17" t="n">
        <f aca="false">STDEV(EE88:EG88)</f>
        <v>0.1802775637732</v>
      </c>
      <c r="EJ88" s="17" t="n">
        <v>3.69</v>
      </c>
      <c r="EK88" s="17" t="n">
        <v>3.57</v>
      </c>
      <c r="EL88" s="17" t="n">
        <v>3.6</v>
      </c>
      <c r="EM88" s="17" t="n">
        <f aca="false">AVERAGE(EJ88:EL88)</f>
        <v>3.62</v>
      </c>
      <c r="EN88" s="17" t="n">
        <f aca="false">STDEV(EJ88:EL88)</f>
        <v>0.062449979983984</v>
      </c>
      <c r="EO88" s="17" t="n">
        <v>3.36</v>
      </c>
      <c r="EP88" s="17" t="n">
        <v>3.41</v>
      </c>
      <c r="EQ88" s="17" t="n">
        <v>3.15</v>
      </c>
      <c r="ER88" s="17" t="n">
        <f aca="false">AVERAGE(EO88:EQ88)</f>
        <v>3.30666666666667</v>
      </c>
      <c r="ES88" s="17" t="n">
        <f aca="false">STDEV(EO88:EQ88)</f>
        <v>0.137961347243833</v>
      </c>
      <c r="ET88" s="17" t="n">
        <v>3.33</v>
      </c>
      <c r="EU88" s="17" t="n">
        <v>3.39</v>
      </c>
      <c r="EV88" s="17" t="n">
        <v>3.17</v>
      </c>
      <c r="EW88" s="17" t="n">
        <f aca="false">AVERAGE(ET88:EV88)</f>
        <v>3.29666666666667</v>
      </c>
      <c r="EX88" s="18" t="n">
        <f aca="false">STDEV(ET88:EV88)</f>
        <v>0.113724814061547</v>
      </c>
    </row>
    <row r="89" customFormat="false" ht="15.75" hidden="false" customHeight="false" outlineLevel="0" collapsed="false">
      <c r="A89" s="14" t="n">
        <v>182</v>
      </c>
      <c r="B89" s="15" t="s">
        <v>136</v>
      </c>
      <c r="C89" s="16" t="s">
        <v>24</v>
      </c>
      <c r="D89" s="15" t="s">
        <v>25</v>
      </c>
      <c r="E89" s="17" t="n">
        <v>1.47</v>
      </c>
      <c r="F89" s="17" t="n">
        <v>1.39</v>
      </c>
      <c r="G89" s="17" t="n">
        <v>1.55</v>
      </c>
      <c r="H89" s="17" t="n">
        <f aca="false">AVERAGE(E89:G89)</f>
        <v>1.47</v>
      </c>
      <c r="I89" s="17" t="n">
        <f aca="false">STDEV(E89:G89)</f>
        <v>0.0800000000000001</v>
      </c>
      <c r="J89" s="17" t="n">
        <v>0.49</v>
      </c>
      <c r="K89" s="17" t="n">
        <v>0.49</v>
      </c>
      <c r="L89" s="17" t="n">
        <v>0.72</v>
      </c>
      <c r="M89" s="17" t="n">
        <f aca="false">AVERAGE(J89:L89)</f>
        <v>0.566666666666667</v>
      </c>
      <c r="N89" s="18" t="n">
        <f aca="false">STDEV(J89:L89)</f>
        <v>0.132790561913614</v>
      </c>
      <c r="O89" s="17" t="n">
        <v>4.11</v>
      </c>
      <c r="P89" s="17" t="n">
        <v>3.96</v>
      </c>
      <c r="Q89" s="17" t="n">
        <v>4.15</v>
      </c>
      <c r="R89" s="17" t="n">
        <f aca="false">AVERAGE(O89:Q89)</f>
        <v>4.07333333333333</v>
      </c>
      <c r="S89" s="17" t="n">
        <f aca="false">STDEV(O89:Q89)</f>
        <v>0.100166528008778</v>
      </c>
      <c r="T89" s="17" t="n">
        <v>2.68</v>
      </c>
      <c r="U89" s="17" t="n">
        <v>2.83</v>
      </c>
      <c r="V89" s="17" t="n">
        <v>3.11</v>
      </c>
      <c r="W89" s="17" t="n">
        <f aca="false">AVERAGE(T89:V89)</f>
        <v>2.87333333333333</v>
      </c>
      <c r="X89" s="17" t="n">
        <f aca="false">STDEV(T89:V89)</f>
        <v>0.218250620464945</v>
      </c>
      <c r="Y89" s="17" t="n">
        <v>2.17</v>
      </c>
      <c r="Z89" s="17" t="n">
        <v>2.16</v>
      </c>
      <c r="AA89" s="17" t="n">
        <v>2.29</v>
      </c>
      <c r="AB89" s="17" t="n">
        <f aca="false">AVERAGE(Y89:AA89)</f>
        <v>2.20666666666667</v>
      </c>
      <c r="AC89" s="17" t="n">
        <f aca="false">STDEV(Y89:AA89)</f>
        <v>0.0723417813807024</v>
      </c>
      <c r="AD89" s="17" t="n">
        <v>3.08</v>
      </c>
      <c r="AE89" s="17" t="n">
        <v>2.98</v>
      </c>
      <c r="AF89" s="17" t="n">
        <v>2.91</v>
      </c>
      <c r="AG89" s="17" t="n">
        <f aca="false">AVERAGE(AD89:AF89)</f>
        <v>2.99</v>
      </c>
      <c r="AH89" s="17" t="n">
        <f aca="false">STDEV(AD89:AF89)</f>
        <v>0.0854400374531753</v>
      </c>
      <c r="AI89" s="17" t="n">
        <v>3.02</v>
      </c>
      <c r="AJ89" s="17" t="n">
        <v>3.02</v>
      </c>
      <c r="AK89" s="17" t="n">
        <v>3.34</v>
      </c>
      <c r="AL89" s="17" t="n">
        <f aca="false">AVERAGE(AI89:AK89)</f>
        <v>3.12666666666667</v>
      </c>
      <c r="AM89" s="17" t="n">
        <f aca="false">STDEV(AI89:AK89)</f>
        <v>0.18475208614068</v>
      </c>
      <c r="AN89" s="17" t="n">
        <v>3.56</v>
      </c>
      <c r="AO89" s="17" t="n">
        <v>3.46</v>
      </c>
      <c r="AP89" s="17" t="n">
        <v>4.03</v>
      </c>
      <c r="AQ89" s="17" t="n">
        <f aca="false">AVERAGE(AN89:AP89)</f>
        <v>3.68333333333333</v>
      </c>
      <c r="AR89" s="17" t="n">
        <f aca="false">STDEV(AN89:AP89)</f>
        <v>0.304357246231026</v>
      </c>
      <c r="AS89" s="17" t="n">
        <v>3.85</v>
      </c>
      <c r="AT89" s="17" t="n">
        <v>3.68</v>
      </c>
      <c r="AU89" s="17" t="n">
        <v>4.15</v>
      </c>
      <c r="AV89" s="17" t="n">
        <f aca="false">AVERAGE(AS89:AU89)</f>
        <v>3.89333333333333</v>
      </c>
      <c r="AW89" s="17" t="n">
        <f aca="false">STDEV(AS89:AU89)</f>
        <v>0.237977589981354</v>
      </c>
      <c r="AX89" s="17" t="n">
        <v>3.13</v>
      </c>
      <c r="AY89" s="17" t="n">
        <v>3.25</v>
      </c>
      <c r="AZ89" s="17" t="n">
        <v>3.41</v>
      </c>
      <c r="BA89" s="19" t="n">
        <f aca="false">AVERAGE(AX89:AZ89)</f>
        <v>3.26333333333333</v>
      </c>
      <c r="BB89" s="17" t="n">
        <f aca="false">STDEV(AX89:AZ89)</f>
        <v>0.14047538337137</v>
      </c>
      <c r="BC89" s="17" t="n">
        <v>3.09</v>
      </c>
      <c r="BD89" s="17" t="n">
        <v>3.21</v>
      </c>
      <c r="BE89" s="17" t="n">
        <v>3.44</v>
      </c>
      <c r="BF89" s="17" t="n">
        <f aca="false">AVERAGE(BC89:BE89)</f>
        <v>3.24666666666667</v>
      </c>
      <c r="BG89" s="17" t="n">
        <f aca="false">STDEV(BC89:BE89)</f>
        <v>0.177857620959388</v>
      </c>
      <c r="BH89" s="17" t="n">
        <v>3.2</v>
      </c>
      <c r="BI89" s="17" t="n">
        <v>3</v>
      </c>
      <c r="BJ89" s="17" t="n">
        <v>3.16</v>
      </c>
      <c r="BK89" s="17" t="n">
        <f aca="false">AVERAGE(BH89:BJ89)</f>
        <v>3.12</v>
      </c>
      <c r="BL89" s="17" t="n">
        <f aca="false">STDEV(BH89:BJ89)</f>
        <v>0.105830052442584</v>
      </c>
      <c r="BM89" s="17" t="n">
        <v>1.15</v>
      </c>
      <c r="BN89" s="17" t="n">
        <v>1.17</v>
      </c>
      <c r="BO89" s="17" t="n">
        <v>1.22</v>
      </c>
      <c r="BP89" s="17" t="n">
        <f aca="false">AVERAGE(BM89:BO89)</f>
        <v>1.18</v>
      </c>
      <c r="BQ89" s="17" t="n">
        <f aca="false">STDEV(BM89:BO89)</f>
        <v>0.0360555127546399</v>
      </c>
      <c r="BR89" s="17" t="n">
        <v>1.18</v>
      </c>
      <c r="BS89" s="17" t="n">
        <v>1.17</v>
      </c>
      <c r="BT89" s="17" t="n">
        <v>1.22</v>
      </c>
      <c r="BU89" s="17" t="n">
        <f aca="false">AVERAGE(BR89:BT89)</f>
        <v>1.19</v>
      </c>
      <c r="BV89" s="17" t="n">
        <f aca="false">STDEV(BR89:BT89)</f>
        <v>0.0264575131106459</v>
      </c>
      <c r="BW89" s="17" t="n">
        <v>1.32</v>
      </c>
      <c r="BX89" s="17" t="n">
        <v>1.24</v>
      </c>
      <c r="BY89" s="17" t="n">
        <v>1.3</v>
      </c>
      <c r="BZ89" s="17" t="n">
        <f aca="false">AVERAGE(BW89:BY89)</f>
        <v>1.28666666666667</v>
      </c>
      <c r="CA89" s="17" t="n">
        <f aca="false">STDEV(BW89:BY89)</f>
        <v>0.0416333199893227</v>
      </c>
      <c r="CB89" s="17" t="n">
        <v>0.21</v>
      </c>
      <c r="CC89" s="17" t="n">
        <v>0.2</v>
      </c>
      <c r="CD89" s="17" t="n">
        <v>0.26</v>
      </c>
      <c r="CE89" s="17" t="n">
        <f aca="false">AVERAGE(CB89:CD89)</f>
        <v>0.223333333333333</v>
      </c>
      <c r="CF89" s="17" t="n">
        <f aca="false">STDEV(CB89:CD89)</f>
        <v>0.0321455025366432</v>
      </c>
      <c r="CG89" s="17" t="n">
        <v>0.19</v>
      </c>
      <c r="CH89" s="17" t="n">
        <v>0.2</v>
      </c>
      <c r="CI89" s="17" t="n">
        <v>0.22</v>
      </c>
      <c r="CJ89" s="17" t="n">
        <f aca="false">AVERAGE(CG89:CI89)</f>
        <v>0.203333333333333</v>
      </c>
      <c r="CK89" s="17" t="n">
        <f aca="false">STDEV(CG89:CI89)</f>
        <v>0.0152752523165195</v>
      </c>
      <c r="CL89" s="17" t="n">
        <v>0.2</v>
      </c>
      <c r="CM89" s="17" t="n">
        <v>0.17</v>
      </c>
      <c r="CN89" s="17" t="n">
        <v>0.17</v>
      </c>
      <c r="CO89" s="20" t="n">
        <f aca="false">AVERAGE(CL89:CN89)</f>
        <v>0.18</v>
      </c>
      <c r="CP89" s="20" t="n">
        <f aca="false">STDEV(CL89:CN89)</f>
        <v>0.0173205080756888</v>
      </c>
      <c r="CQ89" s="17" t="n">
        <v>8.92</v>
      </c>
      <c r="CR89" s="17" t="n">
        <v>8.88</v>
      </c>
      <c r="CS89" s="20" t="n">
        <v>9.82</v>
      </c>
      <c r="CT89" s="17" t="n">
        <f aca="false">AVERAGE(CQ89:CS89)</f>
        <v>9.20666666666667</v>
      </c>
      <c r="CU89" s="17" t="n">
        <f aca="false">STDEV(CQ89:CS89)</f>
        <v>0.531538647074071</v>
      </c>
      <c r="CV89" s="17" t="n">
        <v>6.24</v>
      </c>
      <c r="CW89" s="17" t="n">
        <v>6.25</v>
      </c>
      <c r="CX89" s="17" t="n">
        <v>7.31</v>
      </c>
      <c r="CY89" s="17" t="n">
        <f aca="false">AVERAGE(CV89:CX89)</f>
        <v>6.6</v>
      </c>
      <c r="CZ89" s="17" t="n">
        <f aca="false">STDEV(CV89:CX89)</f>
        <v>0.614898365585728</v>
      </c>
      <c r="DA89" s="17" t="n">
        <v>5.88</v>
      </c>
      <c r="DB89" s="17" t="n">
        <v>5.64</v>
      </c>
      <c r="DC89" s="17" t="n">
        <v>6.05</v>
      </c>
      <c r="DD89" s="17" t="n">
        <f aca="false">AVERAGE(DA89:DC89)</f>
        <v>5.85666666666667</v>
      </c>
      <c r="DE89" s="17" t="n">
        <f aca="false">STDEV(DA89:DC89)</f>
        <v>0.205993527406405</v>
      </c>
      <c r="DF89" s="17" t="n">
        <v>5.26</v>
      </c>
      <c r="DG89" s="17" t="n">
        <v>5.29</v>
      </c>
      <c r="DH89" s="18" t="n">
        <v>6</v>
      </c>
      <c r="DI89" s="17" t="n">
        <f aca="false">AVERAGE(DF89:DH89)</f>
        <v>5.51666666666667</v>
      </c>
      <c r="DJ89" s="17" t="n">
        <f aca="false">STDEV(DF89:DH89)</f>
        <v>0.418847625435949</v>
      </c>
      <c r="DK89" s="17" t="n">
        <v>4.73</v>
      </c>
      <c r="DL89" s="17" t="n">
        <v>4.73</v>
      </c>
      <c r="DM89" s="17" t="n">
        <v>5</v>
      </c>
      <c r="DN89" s="17" t="n">
        <f aca="false">AVERAGE(DK89:DM89)</f>
        <v>4.82</v>
      </c>
      <c r="DO89" s="17" t="n">
        <f aca="false">STDEV(DK89:DM89)</f>
        <v>0.155884572681199</v>
      </c>
      <c r="DP89" s="17" t="n">
        <v>4.69</v>
      </c>
      <c r="DQ89" s="17" t="n">
        <v>4.58</v>
      </c>
      <c r="DR89" s="17" t="n">
        <v>4.63</v>
      </c>
      <c r="DS89" s="17" t="n">
        <f aca="false">AVERAGE(DP89:DR89)</f>
        <v>4.63333333333333</v>
      </c>
      <c r="DT89" s="17" t="n">
        <f aca="false">STDEV(DP89:DR89)</f>
        <v>0.0550757054728612</v>
      </c>
      <c r="DU89" s="17" t="n">
        <v>3.29</v>
      </c>
      <c r="DV89" s="17" t="n">
        <v>3.29</v>
      </c>
      <c r="DW89" s="17" t="n">
        <v>3.54</v>
      </c>
      <c r="DX89" s="17" t="n">
        <f aca="false">AVERAGE(DU89:DW89)</f>
        <v>3.37333333333333</v>
      </c>
      <c r="DY89" s="17" t="n">
        <f aca="false">STDEV(DU89:DW89)</f>
        <v>0.144337567297406</v>
      </c>
      <c r="DZ89" s="17" t="n">
        <v>3.17</v>
      </c>
      <c r="EA89" s="17" t="n">
        <v>3.01</v>
      </c>
      <c r="EB89" s="17" t="n">
        <v>3.39</v>
      </c>
      <c r="EC89" s="17" t="n">
        <f aca="false">AVERAGE(DZ89:EB89)</f>
        <v>3.19</v>
      </c>
      <c r="ED89" s="17" t="n">
        <f aca="false">STDEV(DZ89:EB89)</f>
        <v>0.190787840283389</v>
      </c>
      <c r="EE89" s="17" t="n">
        <v>3.16</v>
      </c>
      <c r="EF89" s="17" t="n">
        <v>2.94</v>
      </c>
      <c r="EG89" s="17" t="n">
        <v>3.1</v>
      </c>
      <c r="EH89" s="17" t="n">
        <f aca="false">AVERAGE(EE89:EG89)</f>
        <v>3.06666666666667</v>
      </c>
      <c r="EI89" s="17" t="n">
        <f aca="false">STDEV(EE89:EG89)</f>
        <v>0.113724814061547</v>
      </c>
      <c r="EJ89" s="17" t="n">
        <v>3.57</v>
      </c>
      <c r="EK89" s="17" t="n">
        <v>3.65</v>
      </c>
      <c r="EL89" s="17" t="n">
        <v>3.77</v>
      </c>
      <c r="EM89" s="17" t="n">
        <f aca="false">AVERAGE(EJ89:EL89)</f>
        <v>3.66333333333333</v>
      </c>
      <c r="EN89" s="17" t="n">
        <f aca="false">STDEV(EJ89:EL89)</f>
        <v>0.100664459136943</v>
      </c>
      <c r="EO89" s="17" t="n">
        <v>3.42</v>
      </c>
      <c r="EP89" s="17" t="n">
        <v>3.47</v>
      </c>
      <c r="EQ89" s="17" t="n">
        <v>3.59</v>
      </c>
      <c r="ER89" s="17" t="n">
        <f aca="false">AVERAGE(EO89:EQ89)</f>
        <v>3.49333333333333</v>
      </c>
      <c r="ES89" s="17" t="n">
        <f aca="false">STDEV(EO89:EQ89)</f>
        <v>0.087368949480541</v>
      </c>
      <c r="ET89" s="17" t="n">
        <v>3.63</v>
      </c>
      <c r="EU89" s="17" t="n">
        <v>3.5</v>
      </c>
      <c r="EV89" s="17" t="n">
        <v>3.38</v>
      </c>
      <c r="EW89" s="17" t="n">
        <f aca="false">AVERAGE(ET89:EV89)</f>
        <v>3.50333333333333</v>
      </c>
      <c r="EX89" s="18" t="n">
        <f aca="false">STDEV(ET89:EV89)</f>
        <v>0.125033328890074</v>
      </c>
    </row>
    <row r="90" customFormat="false" ht="15.75" hidden="false" customHeight="false" outlineLevel="0" collapsed="false">
      <c r="A90" s="14" t="n">
        <v>185</v>
      </c>
      <c r="B90" s="15" t="s">
        <v>137</v>
      </c>
      <c r="C90" s="16" t="s">
        <v>24</v>
      </c>
      <c r="D90" s="15" t="s">
        <v>32</v>
      </c>
      <c r="E90" s="17" t="n">
        <v>0.89</v>
      </c>
      <c r="F90" s="17" t="n">
        <v>1.13</v>
      </c>
      <c r="G90" s="17" t="n">
        <v>1.01</v>
      </c>
      <c r="H90" s="17" t="n">
        <f aca="false">AVERAGE(E90:G90)</f>
        <v>1.01</v>
      </c>
      <c r="I90" s="17" t="n">
        <f aca="false">STDEV(E90:G90)</f>
        <v>0.12</v>
      </c>
      <c r="J90" s="17" t="n">
        <v>0.19</v>
      </c>
      <c r="K90" s="17" t="n">
        <v>0.2</v>
      </c>
      <c r="L90" s="17" t="n">
        <v>0.28</v>
      </c>
      <c r="M90" s="17" t="n">
        <f aca="false">AVERAGE(J90:L90)</f>
        <v>0.223333333333333</v>
      </c>
      <c r="N90" s="18" t="n">
        <f aca="false">STDEV(J90:L90)</f>
        <v>0.0493288286231625</v>
      </c>
      <c r="O90" s="17" t="n">
        <v>0.93</v>
      </c>
      <c r="P90" s="17" t="n">
        <v>1.08</v>
      </c>
      <c r="Q90" s="17" t="n">
        <v>1.02</v>
      </c>
      <c r="R90" s="17" t="n">
        <f aca="false">AVERAGE(O90:Q90)</f>
        <v>1.01</v>
      </c>
      <c r="S90" s="17" t="n">
        <f aca="false">STDEV(O90:Q90)</f>
        <v>0.0754983443527075</v>
      </c>
      <c r="T90" s="17" t="n">
        <v>2.43</v>
      </c>
      <c r="U90" s="17" t="n">
        <v>2.52</v>
      </c>
      <c r="V90" s="17" t="n">
        <v>2.37</v>
      </c>
      <c r="W90" s="17" t="n">
        <f aca="false">AVERAGE(T90:V90)</f>
        <v>2.44</v>
      </c>
      <c r="X90" s="17" t="n">
        <f aca="false">STDEV(T90:V90)</f>
        <v>0.0754983443527074</v>
      </c>
      <c r="Y90" s="17" t="n">
        <v>3.3</v>
      </c>
      <c r="Z90" s="17" t="n">
        <v>3.24</v>
      </c>
      <c r="AA90" s="17" t="n">
        <v>3.43</v>
      </c>
      <c r="AB90" s="17" t="n">
        <f aca="false">AVERAGE(Y90:AA90)</f>
        <v>3.32333333333333</v>
      </c>
      <c r="AC90" s="17" t="n">
        <f aca="false">STDEV(Y90:AA90)</f>
        <v>0.0971253485622231</v>
      </c>
      <c r="AD90" s="17" t="n">
        <v>3.04</v>
      </c>
      <c r="AE90" s="17" t="n">
        <v>3.17</v>
      </c>
      <c r="AF90" s="17" t="n">
        <v>2.96</v>
      </c>
      <c r="AG90" s="17" t="n">
        <f aca="false">AVERAGE(AD90:AF90)</f>
        <v>3.05666666666667</v>
      </c>
      <c r="AH90" s="17" t="n">
        <f aca="false">STDEV(AD90:AF90)</f>
        <v>0.105987420637231</v>
      </c>
      <c r="AI90" s="17" t="n">
        <v>2.33</v>
      </c>
      <c r="AJ90" s="17" t="n">
        <v>2.48</v>
      </c>
      <c r="AK90" s="17" t="n">
        <v>2.48</v>
      </c>
      <c r="AL90" s="17" t="n">
        <f aca="false">AVERAGE(AI90:AK90)</f>
        <v>2.43</v>
      </c>
      <c r="AM90" s="17" t="n">
        <f aca="false">STDEV(AI90:AK90)</f>
        <v>0.0866025403784438</v>
      </c>
      <c r="AN90" s="17" t="n">
        <v>3.65</v>
      </c>
      <c r="AO90" s="17" t="n">
        <v>3.59</v>
      </c>
      <c r="AP90" s="17" t="n">
        <v>3.91</v>
      </c>
      <c r="AQ90" s="17" t="n">
        <f aca="false">AVERAGE(AN90:AP90)</f>
        <v>3.71666666666667</v>
      </c>
      <c r="AR90" s="17" t="n">
        <f aca="false">STDEV(AN90:AP90)</f>
        <v>0.170098010962308</v>
      </c>
      <c r="AS90" s="17" t="n">
        <v>4.22</v>
      </c>
      <c r="AT90" s="17" t="n">
        <v>4.39</v>
      </c>
      <c r="AU90" s="17" t="n">
        <v>4.27</v>
      </c>
      <c r="AV90" s="17" t="n">
        <f aca="false">AVERAGE(AS90:AU90)</f>
        <v>4.29333333333333</v>
      </c>
      <c r="AW90" s="17" t="n">
        <f aca="false">STDEV(AS90:AU90)</f>
        <v>0.087368949480541</v>
      </c>
      <c r="AX90" s="17" t="n">
        <v>2.19</v>
      </c>
      <c r="AY90" s="17" t="n">
        <v>2.49</v>
      </c>
      <c r="AZ90" s="17" t="n">
        <v>2.28</v>
      </c>
      <c r="BA90" s="19" t="n">
        <f aca="false">AVERAGE(AX90:AZ90)</f>
        <v>2.32</v>
      </c>
      <c r="BB90" s="17" t="n">
        <f aca="false">STDEV(AX90:AZ90)</f>
        <v>0.153948043183407</v>
      </c>
      <c r="BC90" s="17" t="n">
        <v>3.77</v>
      </c>
      <c r="BD90" s="17" t="n">
        <v>3.58</v>
      </c>
      <c r="BE90" s="17" t="n">
        <v>3.96</v>
      </c>
      <c r="BF90" s="17" t="n">
        <f aca="false">AVERAGE(BC90:BE90)</f>
        <v>3.77</v>
      </c>
      <c r="BG90" s="17" t="n">
        <f aca="false">STDEV(BC90:BE90)</f>
        <v>0.19</v>
      </c>
      <c r="BH90" s="17" t="n">
        <v>3.04</v>
      </c>
      <c r="BI90" s="17" t="n">
        <v>3.21</v>
      </c>
      <c r="BJ90" s="17" t="n">
        <v>3.28</v>
      </c>
      <c r="BK90" s="17" t="n">
        <f aca="false">AVERAGE(BH90:BJ90)</f>
        <v>3.17666666666667</v>
      </c>
      <c r="BL90" s="17" t="n">
        <f aca="false">STDEV(BH90:BJ90)</f>
        <v>0.123423390543824</v>
      </c>
      <c r="BM90" s="17" t="n">
        <v>0.97</v>
      </c>
      <c r="BN90" s="17" t="n">
        <v>1</v>
      </c>
      <c r="BO90" s="17" t="n">
        <v>0.97</v>
      </c>
      <c r="BP90" s="17" t="n">
        <f aca="false">AVERAGE(BM90:BO90)</f>
        <v>0.98</v>
      </c>
      <c r="BQ90" s="17" t="n">
        <f aca="false">STDEV(BM90:BO90)</f>
        <v>0.0173205080756888</v>
      </c>
      <c r="BR90" s="17" t="n">
        <v>1.2</v>
      </c>
      <c r="BS90" s="17" t="n">
        <v>1.22</v>
      </c>
      <c r="BT90" s="17" t="n">
        <v>1.3</v>
      </c>
      <c r="BU90" s="17" t="n">
        <f aca="false">AVERAGE(BR90:BT90)</f>
        <v>1.24</v>
      </c>
      <c r="BV90" s="17" t="n">
        <f aca="false">STDEV(BR90:BT90)</f>
        <v>0.0529150262212919</v>
      </c>
      <c r="BW90" s="17" t="n">
        <v>1.38</v>
      </c>
      <c r="BX90" s="17" t="n">
        <v>1.47</v>
      </c>
      <c r="BY90" s="17" t="n">
        <v>1.41</v>
      </c>
      <c r="BZ90" s="17" t="n">
        <f aca="false">AVERAGE(BW90:BY90)</f>
        <v>1.42</v>
      </c>
      <c r="CA90" s="17" t="n">
        <f aca="false">STDEV(BW90:BY90)</f>
        <v>0.0458257569495584</v>
      </c>
      <c r="CB90" s="17" t="n">
        <v>0.15</v>
      </c>
      <c r="CC90" s="17" t="n">
        <v>0.16</v>
      </c>
      <c r="CD90" s="17" t="n">
        <v>0.13</v>
      </c>
      <c r="CE90" s="17" t="n">
        <f aca="false">AVERAGE(CB90:CD90)</f>
        <v>0.146666666666667</v>
      </c>
      <c r="CF90" s="17" t="n">
        <f aca="false">STDEV(CB90:CD90)</f>
        <v>0.0152752523165195</v>
      </c>
      <c r="CG90" s="17" t="n">
        <v>0.2</v>
      </c>
      <c r="CH90" s="17" t="n">
        <v>0.2</v>
      </c>
      <c r="CI90" s="17" t="n">
        <v>0.24</v>
      </c>
      <c r="CJ90" s="17" t="n">
        <f aca="false">AVERAGE(CG90:CI90)</f>
        <v>0.213333333333333</v>
      </c>
      <c r="CK90" s="17" t="n">
        <f aca="false">STDEV(CG90:CI90)</f>
        <v>0.023094010767585</v>
      </c>
      <c r="CL90" s="17" t="n">
        <v>0.18</v>
      </c>
      <c r="CM90" s="17" t="n">
        <v>0.21</v>
      </c>
      <c r="CN90" s="17" t="n">
        <v>0.22</v>
      </c>
      <c r="CO90" s="20" t="n">
        <f aca="false">AVERAGE(CL90:CN90)</f>
        <v>0.203333333333333</v>
      </c>
      <c r="CP90" s="20" t="n">
        <f aca="false">STDEV(CL90:CN90)</f>
        <v>0.0208166599946613</v>
      </c>
      <c r="CQ90" s="17" t="n">
        <v>8.14</v>
      </c>
      <c r="CR90" s="17" t="n">
        <v>8.75</v>
      </c>
      <c r="CS90" s="20" t="n">
        <v>8.41</v>
      </c>
      <c r="CT90" s="17" t="n">
        <f aca="false">AVERAGE(CQ90:CS90)</f>
        <v>8.43333333333333</v>
      </c>
      <c r="CU90" s="17" t="n">
        <f aca="false">STDEV(CQ90:CS90)</f>
        <v>0.30566866593312</v>
      </c>
      <c r="CV90" s="17" t="n">
        <v>9.25</v>
      </c>
      <c r="CW90" s="17" t="n">
        <v>9.33</v>
      </c>
      <c r="CX90" s="17" t="n">
        <v>10.35</v>
      </c>
      <c r="CY90" s="17" t="n">
        <f aca="false">AVERAGE(CV90:CX90)</f>
        <v>9.64333333333333</v>
      </c>
      <c r="CZ90" s="17" t="n">
        <f aca="false">STDEV(CV90:CX90)</f>
        <v>0.613297100379036</v>
      </c>
      <c r="DA90" s="17" t="n">
        <v>6.93</v>
      </c>
      <c r="DB90" s="17" t="n">
        <v>7.39</v>
      </c>
      <c r="DC90" s="17" t="n">
        <v>7.09</v>
      </c>
      <c r="DD90" s="17" t="n">
        <f aca="false">AVERAGE(DA90:DC90)</f>
        <v>7.13666666666667</v>
      </c>
      <c r="DE90" s="17" t="n">
        <f aca="false">STDEV(DA90:DC90)</f>
        <v>0.233523731841827</v>
      </c>
      <c r="DF90" s="17" t="n">
        <v>5.02</v>
      </c>
      <c r="DG90" s="17" t="n">
        <v>5.24</v>
      </c>
      <c r="DH90" s="18" t="n">
        <v>5.19</v>
      </c>
      <c r="DI90" s="17" t="n">
        <f aca="false">AVERAGE(DF90:DH90)</f>
        <v>5.15</v>
      </c>
      <c r="DJ90" s="17" t="n">
        <f aca="false">STDEV(DF90:DH90)</f>
        <v>0.115325625946708</v>
      </c>
      <c r="DK90" s="17" t="n">
        <v>5.68</v>
      </c>
      <c r="DL90" s="17" t="n">
        <v>5.79</v>
      </c>
      <c r="DM90" s="17" t="n">
        <v>6.4</v>
      </c>
      <c r="DN90" s="17" t="n">
        <f aca="false">AVERAGE(DK90:DM90)</f>
        <v>5.95666666666667</v>
      </c>
      <c r="DO90" s="17" t="n">
        <f aca="false">STDEV(DK90:DM90)</f>
        <v>0.387857362097632</v>
      </c>
      <c r="DP90" s="17" t="n">
        <v>5.38</v>
      </c>
      <c r="DQ90" s="17" t="n">
        <v>5.71</v>
      </c>
      <c r="DR90" s="17" t="n">
        <v>5.69</v>
      </c>
      <c r="DS90" s="17" t="n">
        <f aca="false">AVERAGE(DP90:DR90)</f>
        <v>5.59333333333333</v>
      </c>
      <c r="DT90" s="17" t="n">
        <f aca="false">STDEV(DP90:DR90)</f>
        <v>0.185022521151706</v>
      </c>
      <c r="DU90" s="17" t="n">
        <v>2.63</v>
      </c>
      <c r="DV90" s="17" t="n">
        <v>2.86</v>
      </c>
      <c r="DW90" s="17" t="n">
        <v>2.87</v>
      </c>
      <c r="DX90" s="17" t="n">
        <f aca="false">AVERAGE(DU90:DW90)</f>
        <v>2.78666666666667</v>
      </c>
      <c r="DY90" s="17" t="n">
        <f aca="false">STDEV(DU90:DW90)</f>
        <v>0.135769412362775</v>
      </c>
      <c r="DZ90" s="17" t="n">
        <v>3.68</v>
      </c>
      <c r="EA90" s="17" t="n">
        <v>3.68</v>
      </c>
      <c r="EB90" s="17" t="n">
        <v>3.93</v>
      </c>
      <c r="EC90" s="17" t="n">
        <f aca="false">AVERAGE(DZ90:EB90)</f>
        <v>3.76333333333333</v>
      </c>
      <c r="ED90" s="17" t="n">
        <f aca="false">STDEV(DZ90:EB90)</f>
        <v>0.144337567297406</v>
      </c>
      <c r="EE90" s="17" t="n">
        <v>3.27</v>
      </c>
      <c r="EF90" s="17" t="n">
        <v>3.28</v>
      </c>
      <c r="EG90" s="17" t="n">
        <v>2.86</v>
      </c>
      <c r="EH90" s="17" t="n">
        <f aca="false">AVERAGE(EE90:EG90)</f>
        <v>3.13666666666667</v>
      </c>
      <c r="EI90" s="17" t="n">
        <f aca="false">STDEV(EE90:EG90)</f>
        <v>0.239652526240249</v>
      </c>
      <c r="EJ90" s="17" t="n">
        <v>3.29</v>
      </c>
      <c r="EK90" s="17" t="n">
        <v>3.48</v>
      </c>
      <c r="EL90" s="17" t="n">
        <v>3.4</v>
      </c>
      <c r="EM90" s="17" t="n">
        <f aca="false">AVERAGE(EJ90:EL90)</f>
        <v>3.39</v>
      </c>
      <c r="EN90" s="17" t="n">
        <f aca="false">STDEV(EJ90:EL90)</f>
        <v>0.0953939201416945</v>
      </c>
      <c r="EO90" s="17" t="n">
        <v>3.93</v>
      </c>
      <c r="EP90" s="17" t="n">
        <v>3.93</v>
      </c>
      <c r="EQ90" s="17" t="n">
        <v>3.98</v>
      </c>
      <c r="ER90" s="17" t="n">
        <f aca="false">AVERAGE(EO90:EQ90)</f>
        <v>3.94666666666667</v>
      </c>
      <c r="ES90" s="17" t="n">
        <f aca="false">STDEV(EO90:EQ90)</f>
        <v>0.0288675134594812</v>
      </c>
      <c r="ET90" s="17" t="n">
        <v>3.89</v>
      </c>
      <c r="EU90" s="17" t="n">
        <v>3.99</v>
      </c>
      <c r="EV90" s="17" t="n">
        <v>3.9</v>
      </c>
      <c r="EW90" s="17" t="n">
        <f aca="false">AVERAGE(ET90:EV90)</f>
        <v>3.92666666666667</v>
      </c>
      <c r="EX90" s="18" t="n">
        <f aca="false">STDEV(ET90:EV90)</f>
        <v>0.0550757054728611</v>
      </c>
    </row>
    <row r="91" customFormat="false" ht="15.75" hidden="false" customHeight="false" outlineLevel="0" collapsed="false">
      <c r="A91" s="14" t="n">
        <v>186</v>
      </c>
      <c r="B91" s="15" t="s">
        <v>138</v>
      </c>
      <c r="C91" s="16" t="s">
        <v>24</v>
      </c>
      <c r="D91" s="15" t="s">
        <v>46</v>
      </c>
      <c r="E91" s="17" t="n">
        <v>1.67</v>
      </c>
      <c r="F91" s="17" t="n">
        <v>1.38</v>
      </c>
      <c r="G91" s="17" t="n">
        <v>1.24</v>
      </c>
      <c r="H91" s="17" t="n">
        <f aca="false">AVERAGE(E91:G91)</f>
        <v>1.43</v>
      </c>
      <c r="I91" s="17" t="n">
        <f aca="false">STDEV(E91:G91)</f>
        <v>0.219317121994613</v>
      </c>
      <c r="J91" s="17" t="n">
        <v>0.66</v>
      </c>
      <c r="K91" s="17" t="n">
        <v>0.63</v>
      </c>
      <c r="L91" s="17" t="n">
        <v>0.43</v>
      </c>
      <c r="M91" s="17" t="n">
        <f aca="false">AVERAGE(J91:L91)</f>
        <v>0.573333333333333</v>
      </c>
      <c r="N91" s="18" t="n">
        <f aca="false">STDEV(J91:L91)</f>
        <v>0.125033328890074</v>
      </c>
      <c r="O91" s="17" t="n">
        <v>1.63</v>
      </c>
      <c r="P91" s="17" t="n">
        <v>1.47</v>
      </c>
      <c r="Q91" s="17" t="n">
        <v>1.65</v>
      </c>
      <c r="R91" s="17" t="n">
        <f aca="false">AVERAGE(O91:Q91)</f>
        <v>1.58333333333333</v>
      </c>
      <c r="S91" s="17" t="n">
        <f aca="false">STDEV(O91:Q91)</f>
        <v>0.0986576572463249</v>
      </c>
      <c r="T91" s="17" t="n">
        <v>3.78</v>
      </c>
      <c r="U91" s="17" t="n">
        <v>3.62</v>
      </c>
      <c r="V91" s="17" t="n">
        <v>3.71</v>
      </c>
      <c r="W91" s="17" t="n">
        <f aca="false">AVERAGE(T91:V91)</f>
        <v>3.70333333333333</v>
      </c>
      <c r="X91" s="17" t="n">
        <f aca="false">STDEV(T91:V91)</f>
        <v>0.0802080627701063</v>
      </c>
      <c r="Y91" s="17" t="n">
        <v>2.24</v>
      </c>
      <c r="Z91" s="17" t="n">
        <v>2.24</v>
      </c>
      <c r="AA91" s="17" t="n">
        <v>1.93</v>
      </c>
      <c r="AB91" s="17" t="n">
        <f aca="false">AVERAGE(Y91:AA91)</f>
        <v>2.13666666666667</v>
      </c>
      <c r="AC91" s="17" t="n">
        <f aca="false">STDEV(Y91:AA91)</f>
        <v>0.178978583448784</v>
      </c>
      <c r="AD91" s="17" t="n">
        <v>3.68</v>
      </c>
      <c r="AE91" s="17" t="n">
        <v>3.49</v>
      </c>
      <c r="AF91" s="17" t="n">
        <v>3.56</v>
      </c>
      <c r="AG91" s="17" t="n">
        <f aca="false">AVERAGE(AD91:AF91)</f>
        <v>3.57666666666667</v>
      </c>
      <c r="AH91" s="17" t="n">
        <f aca="false">STDEV(AD91:AF91)</f>
        <v>0.0960902353693305</v>
      </c>
      <c r="AI91" s="17" t="n">
        <v>1.85</v>
      </c>
      <c r="AJ91" s="17" t="n">
        <v>1.7</v>
      </c>
      <c r="AK91" s="17" t="n">
        <v>1.68</v>
      </c>
      <c r="AL91" s="17" t="n">
        <f aca="false">AVERAGE(AI91:AK91)</f>
        <v>1.74333333333333</v>
      </c>
      <c r="AM91" s="17" t="n">
        <f aca="false">STDEV(AI91:AK91)</f>
        <v>0.0929157324317758</v>
      </c>
      <c r="AN91" s="17" t="n">
        <v>2.18</v>
      </c>
      <c r="AO91" s="17" t="n">
        <v>2.21</v>
      </c>
      <c r="AP91" s="17" t="n">
        <v>1.95</v>
      </c>
      <c r="AQ91" s="17" t="n">
        <f aca="false">AVERAGE(AN91:AP91)</f>
        <v>2.11333333333333</v>
      </c>
      <c r="AR91" s="17" t="n">
        <f aca="false">STDEV(AN91:AP91)</f>
        <v>0.142243921955679</v>
      </c>
      <c r="AS91" s="17" t="n">
        <v>3.21</v>
      </c>
      <c r="AT91" s="17" t="n">
        <v>3.01</v>
      </c>
      <c r="AU91" s="17" t="n">
        <v>3</v>
      </c>
      <c r="AV91" s="17" t="n">
        <f aca="false">AVERAGE(AS91:AU91)</f>
        <v>3.07333333333333</v>
      </c>
      <c r="AW91" s="17" t="n">
        <f aca="false">STDEV(AS91:AU91)</f>
        <v>0.118462370959446</v>
      </c>
      <c r="AX91" s="17" t="n">
        <v>1.69</v>
      </c>
      <c r="AY91" s="17" t="n">
        <v>1.48</v>
      </c>
      <c r="AZ91" s="17" t="n">
        <v>1.61</v>
      </c>
      <c r="BA91" s="19" t="n">
        <f aca="false">AVERAGE(AX91:AZ91)</f>
        <v>1.59333333333333</v>
      </c>
      <c r="BB91" s="17" t="n">
        <f aca="false">STDEV(AX91:AZ91)</f>
        <v>0.105987420637231</v>
      </c>
      <c r="BC91" s="17" t="n">
        <v>2.06</v>
      </c>
      <c r="BD91" s="17" t="n">
        <v>2.05</v>
      </c>
      <c r="BE91" s="17" t="n">
        <v>1.9</v>
      </c>
      <c r="BF91" s="17" t="n">
        <f aca="false">AVERAGE(BC91:BE91)</f>
        <v>2.00333333333333</v>
      </c>
      <c r="BG91" s="17" t="n">
        <f aca="false">STDEV(BC91:BE91)</f>
        <v>0.089628864398325</v>
      </c>
      <c r="BH91" s="17" t="n">
        <v>3.79</v>
      </c>
      <c r="BI91" s="17" t="n">
        <v>3.54</v>
      </c>
      <c r="BJ91" s="17" t="n">
        <v>3.87</v>
      </c>
      <c r="BK91" s="17" t="n">
        <f aca="false">AVERAGE(BH91:BJ91)</f>
        <v>3.73333333333333</v>
      </c>
      <c r="BL91" s="17" t="n">
        <f aca="false">STDEV(BH91:BJ91)</f>
        <v>0.172143351115671</v>
      </c>
      <c r="BM91" s="17" t="n">
        <v>1.05</v>
      </c>
      <c r="BN91" s="17" t="n">
        <v>0.99</v>
      </c>
      <c r="BO91" s="17" t="n">
        <v>1.03</v>
      </c>
      <c r="BP91" s="17" t="n">
        <f aca="false">AVERAGE(BM91:BO91)</f>
        <v>1.02333333333333</v>
      </c>
      <c r="BQ91" s="17" t="n">
        <f aca="false">STDEV(BM91:BO91)</f>
        <v>0.030550504633039</v>
      </c>
      <c r="BR91" s="17" t="n">
        <v>1.03</v>
      </c>
      <c r="BS91" s="17" t="n">
        <v>1.03</v>
      </c>
      <c r="BT91" s="17" t="n">
        <v>0.93</v>
      </c>
      <c r="BU91" s="17" t="n">
        <f aca="false">AVERAGE(BR91:BT91)</f>
        <v>0.996666666666667</v>
      </c>
      <c r="BV91" s="17" t="n">
        <f aca="false">STDEV(BR91:BT91)</f>
        <v>0.0577350269189626</v>
      </c>
      <c r="BW91" s="17" t="n">
        <v>1.17</v>
      </c>
      <c r="BX91" s="17" t="n">
        <v>1.14</v>
      </c>
      <c r="BY91" s="17" t="n">
        <v>1.18</v>
      </c>
      <c r="BZ91" s="17" t="n">
        <f aca="false">AVERAGE(BW91:BY91)</f>
        <v>1.16333333333333</v>
      </c>
      <c r="CA91" s="17" t="n">
        <f aca="false">STDEV(BW91:BY91)</f>
        <v>0.0208166599946613</v>
      </c>
      <c r="CB91" s="17" t="n">
        <v>0.17</v>
      </c>
      <c r="CC91" s="17" t="n">
        <v>0.17</v>
      </c>
      <c r="CD91" s="17" t="n">
        <v>0.18</v>
      </c>
      <c r="CE91" s="17" t="n">
        <f aca="false">AVERAGE(CB91:CD91)</f>
        <v>0.173333333333333</v>
      </c>
      <c r="CF91" s="17" t="n">
        <f aca="false">STDEV(CB91:CD91)</f>
        <v>0.00577350269189625</v>
      </c>
      <c r="CG91" s="17" t="n">
        <v>0.15</v>
      </c>
      <c r="CH91" s="17" t="n">
        <v>0.14</v>
      </c>
      <c r="CI91" s="17" t="n">
        <v>0.13</v>
      </c>
      <c r="CJ91" s="17" t="n">
        <f aca="false">AVERAGE(CG91:CI91)</f>
        <v>0.14</v>
      </c>
      <c r="CK91" s="17" t="n">
        <f aca="false">STDEV(CG91:CI91)</f>
        <v>0.01</v>
      </c>
      <c r="CL91" s="17" t="n">
        <v>0.18</v>
      </c>
      <c r="CM91" s="17" t="n">
        <v>0.17</v>
      </c>
      <c r="CN91" s="17" t="n">
        <v>0.2</v>
      </c>
      <c r="CO91" s="20" t="n">
        <f aca="false">AVERAGE(CL91:CN91)</f>
        <v>0.183333333333333</v>
      </c>
      <c r="CP91" s="20" t="n">
        <f aca="false">STDEV(CL91:CN91)</f>
        <v>0.0152752523165195</v>
      </c>
      <c r="CQ91" s="17" t="n">
        <v>13.25</v>
      </c>
      <c r="CR91" s="17" t="n">
        <v>12.79</v>
      </c>
      <c r="CS91" s="20" t="n">
        <v>12.07</v>
      </c>
      <c r="CT91" s="17" t="n">
        <f aca="false">AVERAGE(CQ91:CS91)</f>
        <v>12.7033333333333</v>
      </c>
      <c r="CU91" s="17" t="n">
        <f aca="false">STDEV(CQ91:CS91)</f>
        <v>0.594754851458425</v>
      </c>
      <c r="CV91" s="17" t="n">
        <v>9.42</v>
      </c>
      <c r="CW91" s="17" t="n">
        <v>9.35</v>
      </c>
      <c r="CX91" s="17" t="n">
        <v>8.6</v>
      </c>
      <c r="CY91" s="17" t="n">
        <f aca="false">AVERAGE(CV91:CX91)</f>
        <v>9.12333333333333</v>
      </c>
      <c r="CZ91" s="17" t="n">
        <f aca="false">STDEV(CV91:CX91)</f>
        <v>0.454569393309023</v>
      </c>
      <c r="DA91" s="17" t="n">
        <v>11.75</v>
      </c>
      <c r="DB91" s="17" t="n">
        <v>11.1</v>
      </c>
      <c r="DC91" s="17" t="n">
        <v>11.25</v>
      </c>
      <c r="DD91" s="17" t="n">
        <f aca="false">AVERAGE(DA91:DC91)</f>
        <v>11.3666666666667</v>
      </c>
      <c r="DE91" s="17" t="n">
        <f aca="false">STDEV(DA91:DC91)</f>
        <v>0.340342964277702</v>
      </c>
      <c r="DF91" s="17" t="n">
        <v>5.84</v>
      </c>
      <c r="DG91" s="17" t="n">
        <v>5.36</v>
      </c>
      <c r="DH91" s="18" t="n">
        <v>5.64</v>
      </c>
      <c r="DI91" s="17" t="n">
        <f aca="false">AVERAGE(DF91:DH91)</f>
        <v>5.61333333333333</v>
      </c>
      <c r="DJ91" s="17" t="n">
        <f aca="false">STDEV(DF91:DH91)</f>
        <v>0.241108550933668</v>
      </c>
      <c r="DK91" s="17" t="n">
        <v>5.17</v>
      </c>
      <c r="DL91" s="17" t="n">
        <v>5.2</v>
      </c>
      <c r="DM91" s="17" t="n">
        <v>4.83</v>
      </c>
      <c r="DN91" s="17" t="n">
        <f aca="false">AVERAGE(DK91:DM91)</f>
        <v>5.06666666666667</v>
      </c>
      <c r="DO91" s="17" t="n">
        <f aca="false">STDEV(DK91:DM91)</f>
        <v>0.205507501890645</v>
      </c>
      <c r="DP91" s="17" t="n">
        <v>6.14</v>
      </c>
      <c r="DQ91" s="17" t="n">
        <v>5.73</v>
      </c>
      <c r="DR91" s="17" t="n">
        <v>6.09</v>
      </c>
      <c r="DS91" s="17" t="n">
        <f aca="false">AVERAGE(DP91:DR91)</f>
        <v>5.98666666666667</v>
      </c>
      <c r="DT91" s="17" t="n">
        <f aca="false">STDEV(DP91:DR91)</f>
        <v>0.223681320930768</v>
      </c>
      <c r="DU91" s="17" t="n">
        <v>5.27</v>
      </c>
      <c r="DV91" s="17" t="n">
        <v>4.87</v>
      </c>
      <c r="DW91" s="17" t="n">
        <v>4.88</v>
      </c>
      <c r="DX91" s="17" t="n">
        <f aca="false">AVERAGE(DU91:DW91)</f>
        <v>5.00666666666667</v>
      </c>
      <c r="DY91" s="17" t="n">
        <f aca="false">STDEV(DU91:DW91)</f>
        <v>0.228108161479008</v>
      </c>
      <c r="DZ91" s="17" t="n">
        <v>3.38</v>
      </c>
      <c r="EA91" s="17" t="n">
        <v>3.37</v>
      </c>
      <c r="EB91" s="17" t="n">
        <v>3.02</v>
      </c>
      <c r="EC91" s="17" t="n">
        <f aca="false">AVERAGE(DZ91:EB91)</f>
        <v>3.25666666666667</v>
      </c>
      <c r="ED91" s="17" t="n">
        <f aca="false">STDEV(DZ91:EB91)</f>
        <v>0.205020324195757</v>
      </c>
      <c r="EE91" s="17" t="n">
        <v>3.68</v>
      </c>
      <c r="EF91" s="17" t="n">
        <v>3.41</v>
      </c>
      <c r="EG91" s="17" t="n">
        <v>3.53</v>
      </c>
      <c r="EH91" s="17" t="n">
        <f aca="false">AVERAGE(EE91:EG91)</f>
        <v>3.54</v>
      </c>
      <c r="EI91" s="17" t="n">
        <f aca="false">STDEV(EE91:EG91)</f>
        <v>0.135277492584687</v>
      </c>
      <c r="EJ91" s="17" t="n">
        <v>3.98</v>
      </c>
      <c r="EK91" s="17" t="n">
        <v>3.9</v>
      </c>
      <c r="EL91" s="17" t="n">
        <v>3.94</v>
      </c>
      <c r="EM91" s="17" t="n">
        <f aca="false">AVERAGE(EJ91:EL91)</f>
        <v>3.94</v>
      </c>
      <c r="EN91" s="17" t="n">
        <f aca="false">STDEV(EJ91:EL91)</f>
        <v>0.04</v>
      </c>
      <c r="EO91" s="17" t="n">
        <v>3.62</v>
      </c>
      <c r="EP91" s="17" t="n">
        <v>3.69</v>
      </c>
      <c r="EQ91" s="17" t="n">
        <v>3.32</v>
      </c>
      <c r="ER91" s="17" t="n">
        <f aca="false">AVERAGE(EO91:EQ91)</f>
        <v>3.54333333333333</v>
      </c>
      <c r="ES91" s="17" t="n">
        <f aca="false">STDEV(EO91:EQ91)</f>
        <v>0.196553639837408</v>
      </c>
      <c r="ET91" s="17" t="n">
        <v>3.74</v>
      </c>
      <c r="EU91" s="17" t="n">
        <v>3.6</v>
      </c>
      <c r="EV91" s="17" t="n">
        <v>3.53</v>
      </c>
      <c r="EW91" s="17" t="n">
        <f aca="false">AVERAGE(ET91:EV91)</f>
        <v>3.62333333333333</v>
      </c>
      <c r="EX91" s="18" t="n">
        <f aca="false">STDEV(ET91:EV91)</f>
        <v>0.106926766215636</v>
      </c>
    </row>
    <row r="92" customFormat="false" ht="15.75" hidden="false" customHeight="false" outlineLevel="0" collapsed="false">
      <c r="A92" s="14" t="n">
        <v>187</v>
      </c>
      <c r="B92" s="15" t="s">
        <v>139</v>
      </c>
      <c r="C92" s="16" t="s">
        <v>24</v>
      </c>
      <c r="D92" s="15" t="s">
        <v>41</v>
      </c>
      <c r="E92" s="17" t="n">
        <v>0.44</v>
      </c>
      <c r="F92" s="17" t="n">
        <v>0.58</v>
      </c>
      <c r="G92" s="17" t="n">
        <v>0.57</v>
      </c>
      <c r="H92" s="17" t="n">
        <f aca="false">AVERAGE(E92:G92)</f>
        <v>0.53</v>
      </c>
      <c r="I92" s="17" t="n">
        <f aca="false">STDEV(E92:G92)</f>
        <v>0.0781024967590665</v>
      </c>
      <c r="J92" s="17" t="n">
        <v>0.41</v>
      </c>
      <c r="K92" s="17" t="n">
        <v>0.44</v>
      </c>
      <c r="L92" s="17" t="n">
        <v>0.51</v>
      </c>
      <c r="M92" s="17" t="n">
        <f aca="false">AVERAGE(J92:L92)</f>
        <v>0.453333333333333</v>
      </c>
      <c r="N92" s="18" t="n">
        <f aca="false">STDEV(J92:L92)</f>
        <v>0.0513160143944689</v>
      </c>
      <c r="O92" s="17" t="n">
        <v>0.75</v>
      </c>
      <c r="P92" s="17" t="n">
        <v>0.76</v>
      </c>
      <c r="Q92" s="17" t="n">
        <v>1.07</v>
      </c>
      <c r="R92" s="17" t="n">
        <f aca="false">AVERAGE(O92:Q92)</f>
        <v>0.86</v>
      </c>
      <c r="S92" s="17" t="n">
        <f aca="false">STDEV(O92:Q92)</f>
        <v>0.181934053986603</v>
      </c>
      <c r="T92" s="17" t="n">
        <v>2.01</v>
      </c>
      <c r="U92" s="17" t="n">
        <v>2.09</v>
      </c>
      <c r="V92" s="17" t="n">
        <v>2.15</v>
      </c>
      <c r="W92" s="17" t="n">
        <f aca="false">AVERAGE(T92:V92)</f>
        <v>2.08333333333333</v>
      </c>
      <c r="X92" s="17" t="n">
        <f aca="false">STDEV(T92:V92)</f>
        <v>0.070237691685685</v>
      </c>
      <c r="Y92" s="17" t="n">
        <v>1.82</v>
      </c>
      <c r="Z92" s="17" t="n">
        <v>1.74</v>
      </c>
      <c r="AA92" s="17" t="n">
        <v>2.12</v>
      </c>
      <c r="AB92" s="17" t="n">
        <f aca="false">AVERAGE(Y92:AA92)</f>
        <v>1.89333333333333</v>
      </c>
      <c r="AC92" s="17" t="n">
        <f aca="false">STDEV(Y92:AA92)</f>
        <v>0.200333056017556</v>
      </c>
      <c r="AD92" s="17" t="n">
        <v>2.3</v>
      </c>
      <c r="AE92" s="17" t="n">
        <v>2.26</v>
      </c>
      <c r="AF92" s="17" t="n">
        <v>2.38</v>
      </c>
      <c r="AG92" s="17" t="n">
        <f aca="false">AVERAGE(AD92:AF92)</f>
        <v>2.31333333333333</v>
      </c>
      <c r="AH92" s="17" t="n">
        <f aca="false">STDEV(AD92:AF92)</f>
        <v>0.0611010092660779</v>
      </c>
      <c r="AI92" s="17" t="n">
        <v>1.89</v>
      </c>
      <c r="AJ92" s="17" t="n">
        <v>2.03</v>
      </c>
      <c r="AK92" s="17" t="n">
        <v>2.04</v>
      </c>
      <c r="AL92" s="17" t="n">
        <f aca="false">AVERAGE(AI92:AK92)</f>
        <v>1.98666666666667</v>
      </c>
      <c r="AM92" s="17" t="n">
        <f aca="false">STDEV(AI92:AK92)</f>
        <v>0.0838649708360608</v>
      </c>
      <c r="AN92" s="17" t="n">
        <v>1.92</v>
      </c>
      <c r="AO92" s="17" t="n">
        <v>1.92</v>
      </c>
      <c r="AP92" s="17" t="n">
        <v>2.07</v>
      </c>
      <c r="AQ92" s="17" t="n">
        <f aca="false">AVERAGE(AN92:AP92)</f>
        <v>1.97</v>
      </c>
      <c r="AR92" s="17" t="n">
        <f aca="false">STDEV(AN92:AP92)</f>
        <v>0.0866025403784438</v>
      </c>
      <c r="AS92" s="17" t="n">
        <v>2.04</v>
      </c>
      <c r="AT92" s="17" t="n">
        <v>2.18</v>
      </c>
      <c r="AU92" s="17" t="n">
        <v>2.33</v>
      </c>
      <c r="AV92" s="17" t="n">
        <f aca="false">AVERAGE(AS92:AU92)</f>
        <v>2.18333333333333</v>
      </c>
      <c r="AW92" s="17" t="n">
        <f aca="false">STDEV(AS92:AU92)</f>
        <v>0.145028732785381</v>
      </c>
      <c r="AX92" s="17" t="n">
        <v>1.85</v>
      </c>
      <c r="AY92" s="17" t="n">
        <v>2.05</v>
      </c>
      <c r="AZ92" s="17" t="n">
        <v>1.88</v>
      </c>
      <c r="BA92" s="19" t="n">
        <f aca="false">AVERAGE(AX92:AZ92)</f>
        <v>1.92666666666667</v>
      </c>
      <c r="BB92" s="17" t="n">
        <f aca="false">STDEV(AX92:AZ92)</f>
        <v>0.107857931249089</v>
      </c>
      <c r="BC92" s="17" t="n">
        <v>1.55</v>
      </c>
      <c r="BD92" s="17" t="n">
        <v>1.62</v>
      </c>
      <c r="BE92" s="17" t="n">
        <v>1.78</v>
      </c>
      <c r="BF92" s="17" t="n">
        <f aca="false">AVERAGE(BC92:BE92)</f>
        <v>1.65</v>
      </c>
      <c r="BG92" s="17" t="n">
        <f aca="false">STDEV(BC92:BE92)</f>
        <v>0.117898261225516</v>
      </c>
      <c r="BH92" s="17" t="n">
        <v>2.08</v>
      </c>
      <c r="BI92" s="17" t="n">
        <v>2.08</v>
      </c>
      <c r="BJ92" s="17" t="n">
        <v>2.37</v>
      </c>
      <c r="BK92" s="17" t="n">
        <f aca="false">AVERAGE(BH92:BJ92)</f>
        <v>2.17666666666667</v>
      </c>
      <c r="BL92" s="17" t="n">
        <f aca="false">STDEV(BH92:BJ92)</f>
        <v>0.167431578064991</v>
      </c>
      <c r="BM92" s="17" t="n">
        <v>0.99</v>
      </c>
      <c r="BN92" s="17" t="n">
        <v>1.02</v>
      </c>
      <c r="BO92" s="17" t="n">
        <v>0.98</v>
      </c>
      <c r="BP92" s="17" t="n">
        <f aca="false">AVERAGE(BM92:BO92)</f>
        <v>0.996666666666667</v>
      </c>
      <c r="BQ92" s="17" t="n">
        <f aca="false">STDEV(BM92:BO92)</f>
        <v>0.0208166599946613</v>
      </c>
      <c r="BR92" s="17" t="n">
        <v>0.98</v>
      </c>
      <c r="BS92" s="17" t="n">
        <v>0.97</v>
      </c>
      <c r="BT92" s="17" t="n">
        <v>0.98</v>
      </c>
      <c r="BU92" s="17" t="n">
        <f aca="false">AVERAGE(BR92:BT92)</f>
        <v>0.976666666666667</v>
      </c>
      <c r="BV92" s="17" t="n">
        <f aca="false">STDEV(BR92:BT92)</f>
        <v>0.00577350269189626</v>
      </c>
      <c r="BW92" s="17" t="n">
        <v>1.02</v>
      </c>
      <c r="BX92" s="17" t="n">
        <v>1.03</v>
      </c>
      <c r="BY92" s="17" t="n">
        <v>1.06</v>
      </c>
      <c r="BZ92" s="17" t="n">
        <f aca="false">AVERAGE(BW92:BY92)</f>
        <v>1.03666666666667</v>
      </c>
      <c r="CA92" s="17" t="n">
        <f aca="false">STDEV(BW92:BY92)</f>
        <v>0.0208166599946613</v>
      </c>
      <c r="CB92" s="17" t="n">
        <v>0.14</v>
      </c>
      <c r="CC92" s="17" t="n">
        <v>0.15</v>
      </c>
      <c r="CD92" s="17" t="n">
        <v>0.14</v>
      </c>
      <c r="CE92" s="17" t="n">
        <f aca="false">AVERAGE(CB92:CD92)</f>
        <v>0.143333333333333</v>
      </c>
      <c r="CF92" s="17" t="n">
        <f aca="false">STDEV(CB92:CD92)</f>
        <v>0.00577350269189625</v>
      </c>
      <c r="CG92" s="17" t="n">
        <v>0.14</v>
      </c>
      <c r="CH92" s="17" t="n">
        <v>0.13</v>
      </c>
      <c r="CI92" s="17" t="n">
        <v>0.16</v>
      </c>
      <c r="CJ92" s="17" t="n">
        <f aca="false">AVERAGE(CG92:CI92)</f>
        <v>0.143333333333333</v>
      </c>
      <c r="CK92" s="17" t="n">
        <f aca="false">STDEV(CG92:CI92)</f>
        <v>0.0152752523165195</v>
      </c>
      <c r="CL92" s="17" t="n">
        <v>0.16</v>
      </c>
      <c r="CM92" s="17" t="n">
        <v>0.15</v>
      </c>
      <c r="CN92" s="17" t="n">
        <v>0.16</v>
      </c>
      <c r="CO92" s="20" t="n">
        <f aca="false">AVERAGE(CL92:CN92)</f>
        <v>0.156666666666667</v>
      </c>
      <c r="CP92" s="20" t="n">
        <f aca="false">STDEV(CL92:CN92)</f>
        <v>0.00577350269189626</v>
      </c>
      <c r="CQ92" s="17" t="n">
        <v>10.68</v>
      </c>
      <c r="CR92" s="17" t="n">
        <v>11.35</v>
      </c>
      <c r="CS92" s="20" t="n">
        <v>11.19</v>
      </c>
      <c r="CT92" s="17" t="n">
        <f aca="false">AVERAGE(CQ92:CS92)</f>
        <v>11.0733333333333</v>
      </c>
      <c r="CU92" s="17" t="n">
        <f aca="false">STDEV(CQ92:CS92)</f>
        <v>0.349904748943671</v>
      </c>
      <c r="CV92" s="17" t="n">
        <v>8.65</v>
      </c>
      <c r="CW92" s="17" t="n">
        <v>8.74</v>
      </c>
      <c r="CX92" s="17" t="n">
        <v>9.14</v>
      </c>
      <c r="CY92" s="17" t="n">
        <f aca="false">AVERAGE(CV92:CX92)</f>
        <v>8.84333333333333</v>
      </c>
      <c r="CZ92" s="17" t="n">
        <f aca="false">STDEV(CV92:CX92)</f>
        <v>0.260832002126529</v>
      </c>
      <c r="DA92" s="17" t="n">
        <v>10.85</v>
      </c>
      <c r="DB92" s="17" t="n">
        <v>10.86</v>
      </c>
      <c r="DC92" s="17" t="n">
        <v>11.8</v>
      </c>
      <c r="DD92" s="17" t="n">
        <f aca="false">AVERAGE(DA92:DC92)</f>
        <v>11.17</v>
      </c>
      <c r="DE92" s="17" t="n">
        <f aca="false">STDEV(DA92:DC92)</f>
        <v>0.54561891462815</v>
      </c>
      <c r="DF92" s="17" t="n">
        <v>5.6</v>
      </c>
      <c r="DG92" s="17" t="n">
        <v>5.93</v>
      </c>
      <c r="DH92" s="18" t="n">
        <v>6.12</v>
      </c>
      <c r="DI92" s="17" t="n">
        <f aca="false">AVERAGE(DF92:DH92)</f>
        <v>5.88333333333333</v>
      </c>
      <c r="DJ92" s="17" t="n">
        <f aca="false">STDEV(DF92:DH92)</f>
        <v>0.263122278291545</v>
      </c>
      <c r="DK92" s="17" t="n">
        <v>5.01</v>
      </c>
      <c r="DL92" s="17" t="n">
        <v>5.04</v>
      </c>
      <c r="DM92" s="17" t="n">
        <v>5.46</v>
      </c>
      <c r="DN92" s="17" t="n">
        <f aca="false">AVERAGE(DK92:DM92)</f>
        <v>5.17</v>
      </c>
      <c r="DO92" s="17" t="n">
        <f aca="false">STDEV(DK92:DM92)</f>
        <v>0.251594912508183</v>
      </c>
      <c r="DP92" s="17" t="n">
        <v>5.81</v>
      </c>
      <c r="DQ92" s="17" t="n">
        <v>5.84</v>
      </c>
      <c r="DR92" s="17" t="n">
        <v>6.11</v>
      </c>
      <c r="DS92" s="17" t="n">
        <f aca="false">AVERAGE(DP92:DR92)</f>
        <v>5.92</v>
      </c>
      <c r="DT92" s="17" t="n">
        <f aca="false">STDEV(DP92:DR92)</f>
        <v>0.165227116418583</v>
      </c>
      <c r="DU92" s="17" t="n">
        <v>3.93</v>
      </c>
      <c r="DV92" s="17" t="n">
        <v>4.16</v>
      </c>
      <c r="DW92" s="17" t="n">
        <v>4.13</v>
      </c>
      <c r="DX92" s="17" t="n">
        <f aca="false">AVERAGE(DU92:DW92)</f>
        <v>4.07333333333333</v>
      </c>
      <c r="DY92" s="17" t="n">
        <f aca="false">STDEV(DU92:DW92)</f>
        <v>0.125033328890074</v>
      </c>
      <c r="DZ92" s="17" t="n">
        <v>3.83</v>
      </c>
      <c r="EA92" s="17" t="n">
        <v>3.78</v>
      </c>
      <c r="EB92" s="17" t="n">
        <v>4.14</v>
      </c>
      <c r="EC92" s="17" t="n">
        <f aca="false">AVERAGE(DZ92:EB92)</f>
        <v>3.91666666666667</v>
      </c>
      <c r="ED92" s="17" t="n">
        <f aca="false">STDEV(DZ92:EB92)</f>
        <v>0.195021366350801</v>
      </c>
      <c r="EE92" s="17" t="n">
        <v>4.39</v>
      </c>
      <c r="EF92" s="17" t="n">
        <v>4.02</v>
      </c>
      <c r="EG92" s="17" t="n">
        <v>4.29</v>
      </c>
      <c r="EH92" s="17" t="n">
        <f aca="false">AVERAGE(EE92:EG92)</f>
        <v>4.23333333333333</v>
      </c>
      <c r="EI92" s="17" t="n">
        <f aca="false">STDEV(EE92:EG92)</f>
        <v>0.191398362932741</v>
      </c>
      <c r="EJ92" s="17" t="n">
        <v>3.71</v>
      </c>
      <c r="EK92" s="17" t="n">
        <v>3.89</v>
      </c>
      <c r="EL92" s="17" t="n">
        <v>4.05</v>
      </c>
      <c r="EM92" s="17" t="n">
        <f aca="false">AVERAGE(EJ92:EL92)</f>
        <v>3.88333333333333</v>
      </c>
      <c r="EN92" s="17" t="n">
        <f aca="false">STDEV(EJ92:EL92)</f>
        <v>0.170098010962308</v>
      </c>
      <c r="EO92" s="17" t="n">
        <v>3.75</v>
      </c>
      <c r="EP92" s="17" t="n">
        <v>3.82</v>
      </c>
      <c r="EQ92" s="17" t="n">
        <v>3.99</v>
      </c>
      <c r="ER92" s="17" t="n">
        <f aca="false">AVERAGE(EO92:EQ92)</f>
        <v>3.85333333333333</v>
      </c>
      <c r="ES92" s="17" t="n">
        <f aca="false">STDEV(EO92:EQ92)</f>
        <v>0.123423390543824</v>
      </c>
      <c r="ET92" s="17" t="n">
        <v>3.85</v>
      </c>
      <c r="EU92" s="17" t="n">
        <v>3.81</v>
      </c>
      <c r="EV92" s="17" t="n">
        <v>4.21</v>
      </c>
      <c r="EW92" s="17" t="n">
        <f aca="false">AVERAGE(ET92:EV92)</f>
        <v>3.95666666666667</v>
      </c>
      <c r="EX92" s="18" t="n">
        <f aca="false">STDEV(ET92:EV92)</f>
        <v>0.220302821891444</v>
      </c>
    </row>
    <row r="93" customFormat="false" ht="15.75" hidden="false" customHeight="false" outlineLevel="0" collapsed="false">
      <c r="A93" s="14" t="n">
        <v>188</v>
      </c>
      <c r="B93" s="15" t="s">
        <v>140</v>
      </c>
      <c r="C93" s="16" t="s">
        <v>24</v>
      </c>
      <c r="D93" s="15" t="s">
        <v>46</v>
      </c>
      <c r="E93" s="17" t="n">
        <v>1.89</v>
      </c>
      <c r="F93" s="17" t="n">
        <v>1.99</v>
      </c>
      <c r="G93" s="17" t="n">
        <v>1.87</v>
      </c>
      <c r="H93" s="17" t="n">
        <f aca="false">AVERAGE(E93:G93)</f>
        <v>1.91666666666667</v>
      </c>
      <c r="I93" s="17" t="n">
        <f aca="false">STDEV(E93:G93)</f>
        <v>0.0642910050732864</v>
      </c>
      <c r="J93" s="17" t="n">
        <v>0.68</v>
      </c>
      <c r="K93" s="17" t="n">
        <v>0.72</v>
      </c>
      <c r="L93" s="17" t="n">
        <v>0.89</v>
      </c>
      <c r="M93" s="17" t="n">
        <f aca="false">AVERAGE(J93:L93)</f>
        <v>0.763333333333333</v>
      </c>
      <c r="N93" s="18" t="n">
        <f aca="false">STDEV(J93:L93)</f>
        <v>0.111504857891185</v>
      </c>
      <c r="O93" s="17" t="n">
        <v>2.52</v>
      </c>
      <c r="P93" s="17" t="n">
        <v>2.78</v>
      </c>
      <c r="Q93" s="17" t="n">
        <v>2.57</v>
      </c>
      <c r="R93" s="17" t="n">
        <f aca="false">AVERAGE(O93:Q93)</f>
        <v>2.62333333333333</v>
      </c>
      <c r="S93" s="17" t="n">
        <f aca="false">STDEV(O93:Q93)</f>
        <v>0.137961347243832</v>
      </c>
      <c r="T93" s="17" t="n">
        <v>2.33</v>
      </c>
      <c r="U93" s="17" t="n">
        <v>2.58</v>
      </c>
      <c r="V93" s="17" t="n">
        <v>2.57</v>
      </c>
      <c r="W93" s="17" t="n">
        <f aca="false">AVERAGE(T93:V93)</f>
        <v>2.49333333333333</v>
      </c>
      <c r="X93" s="17" t="n">
        <f aca="false">STDEV(T93:V93)</f>
        <v>0.141539158303748</v>
      </c>
      <c r="Y93" s="17" t="n">
        <v>1.93</v>
      </c>
      <c r="Z93" s="17" t="n">
        <v>1.95</v>
      </c>
      <c r="AA93" s="17" t="n">
        <v>2.05</v>
      </c>
      <c r="AB93" s="17" t="n">
        <f aca="false">AVERAGE(Y93:AA93)</f>
        <v>1.97666666666667</v>
      </c>
      <c r="AC93" s="17" t="n">
        <f aca="false">STDEV(Y93:AA93)</f>
        <v>0.0642910050732863</v>
      </c>
      <c r="AD93" s="17" t="n">
        <v>2.9</v>
      </c>
      <c r="AE93" s="17" t="n">
        <v>3.04</v>
      </c>
      <c r="AF93" s="17" t="n">
        <v>2.76</v>
      </c>
      <c r="AG93" s="17" t="n">
        <f aca="false">AVERAGE(AD93:AF93)</f>
        <v>2.9</v>
      </c>
      <c r="AH93" s="17" t="n">
        <f aca="false">STDEV(AD93:AF93)</f>
        <v>0.14</v>
      </c>
      <c r="AI93" s="17" t="n">
        <v>2.47</v>
      </c>
      <c r="AJ93" s="17" t="n">
        <v>2.67</v>
      </c>
      <c r="AK93" s="17" t="n">
        <v>2.87</v>
      </c>
      <c r="AL93" s="17" t="n">
        <f aca="false">AVERAGE(AI93:AK93)</f>
        <v>2.67</v>
      </c>
      <c r="AM93" s="17" t="n">
        <f aca="false">STDEV(AI93:AK93)</f>
        <v>0.2</v>
      </c>
      <c r="AN93" s="17" t="n">
        <v>3.63</v>
      </c>
      <c r="AO93" s="17" t="n">
        <v>3.65</v>
      </c>
      <c r="AP93" s="17" t="n">
        <v>3.75</v>
      </c>
      <c r="AQ93" s="17" t="n">
        <f aca="false">AVERAGE(AN93:AP93)</f>
        <v>3.67666666666667</v>
      </c>
      <c r="AR93" s="17" t="n">
        <f aca="false">STDEV(AN93:AP93)</f>
        <v>0.0642910050732864</v>
      </c>
      <c r="AS93" s="17" t="n">
        <v>4.01</v>
      </c>
      <c r="AT93" s="17" t="n">
        <v>4.39</v>
      </c>
      <c r="AU93" s="17" t="n">
        <v>4.42</v>
      </c>
      <c r="AV93" s="17" t="n">
        <f aca="false">AVERAGE(AS93:AU93)</f>
        <v>4.27333333333333</v>
      </c>
      <c r="AW93" s="17" t="n">
        <f aca="false">STDEV(AS93:AU93)</f>
        <v>0.228546129552293</v>
      </c>
      <c r="AX93" s="17" t="n">
        <v>2.39</v>
      </c>
      <c r="AY93" s="17" t="n">
        <v>2.71</v>
      </c>
      <c r="AZ93" s="17" t="n">
        <v>2.53</v>
      </c>
      <c r="BA93" s="19" t="n">
        <f aca="false">AVERAGE(AX93:AZ93)</f>
        <v>2.54333333333333</v>
      </c>
      <c r="BB93" s="17" t="n">
        <f aca="false">STDEV(AX93:AZ93)</f>
        <v>0.160416125540213</v>
      </c>
      <c r="BC93" s="17" t="n">
        <v>2.96</v>
      </c>
      <c r="BD93" s="17" t="n">
        <v>3</v>
      </c>
      <c r="BE93" s="17" t="n">
        <v>3.28</v>
      </c>
      <c r="BF93" s="17" t="n">
        <f aca="false">AVERAGE(BC93:BE93)</f>
        <v>3.08</v>
      </c>
      <c r="BG93" s="17" t="n">
        <f aca="false">STDEV(BC93:BE93)</f>
        <v>0.174355957741627</v>
      </c>
      <c r="BH93" s="17" t="n">
        <v>5</v>
      </c>
      <c r="BI93" s="17" t="n">
        <v>5.33</v>
      </c>
      <c r="BJ93" s="17" t="n">
        <v>5.2</v>
      </c>
      <c r="BK93" s="17" t="n">
        <f aca="false">AVERAGE(BH93:BJ93)</f>
        <v>5.17666666666667</v>
      </c>
      <c r="BL93" s="17" t="n">
        <f aca="false">STDEV(BH93:BJ93)</f>
        <v>0.166232768530556</v>
      </c>
      <c r="BM93" s="17" t="n">
        <v>1.06</v>
      </c>
      <c r="BN93" s="17" t="n">
        <v>1.1</v>
      </c>
      <c r="BO93" s="17" t="n">
        <v>1.09</v>
      </c>
      <c r="BP93" s="17" t="n">
        <f aca="false">AVERAGE(BM93:BO93)</f>
        <v>1.08333333333333</v>
      </c>
      <c r="BQ93" s="17" t="n">
        <f aca="false">STDEV(BM93:BO93)</f>
        <v>0.0208166599946613</v>
      </c>
      <c r="BR93" s="17" t="n">
        <v>1.2</v>
      </c>
      <c r="BS93" s="17" t="n">
        <v>1.17</v>
      </c>
      <c r="BT93" s="17" t="n">
        <v>1.24</v>
      </c>
      <c r="BU93" s="17" t="n">
        <f aca="false">AVERAGE(BR93:BT93)</f>
        <v>1.20333333333333</v>
      </c>
      <c r="BV93" s="17" t="n">
        <f aca="false">STDEV(BR93:BT93)</f>
        <v>0.0351188458428425</v>
      </c>
      <c r="BW93" s="17" t="n">
        <v>1.29</v>
      </c>
      <c r="BX93" s="17" t="n">
        <v>1.35</v>
      </c>
      <c r="BY93" s="17" t="n">
        <v>1.32</v>
      </c>
      <c r="BZ93" s="17" t="n">
        <f aca="false">AVERAGE(BW93:BY93)</f>
        <v>1.32</v>
      </c>
      <c r="CA93" s="17" t="n">
        <f aca="false">STDEV(BW93:BY93)</f>
        <v>0.03</v>
      </c>
      <c r="CB93" s="17" t="n">
        <v>0.19</v>
      </c>
      <c r="CC93" s="17" t="n">
        <v>0.21</v>
      </c>
      <c r="CD93" s="17" t="n">
        <v>0.19</v>
      </c>
      <c r="CE93" s="17" t="n">
        <f aca="false">AVERAGE(CB93:CD93)</f>
        <v>0.196666666666667</v>
      </c>
      <c r="CF93" s="17" t="n">
        <f aca="false">STDEV(CB93:CD93)</f>
        <v>0.0115470053837925</v>
      </c>
      <c r="CG93" s="17" t="n">
        <v>0.19</v>
      </c>
      <c r="CH93" s="17" t="n">
        <v>0.2</v>
      </c>
      <c r="CI93" s="17" t="n">
        <v>0.2</v>
      </c>
      <c r="CJ93" s="17" t="n">
        <f aca="false">AVERAGE(CG93:CI93)</f>
        <v>0.196666666666667</v>
      </c>
      <c r="CK93" s="17" t="n">
        <f aca="false">STDEV(CG93:CI93)</f>
        <v>0.00577350269189626</v>
      </c>
      <c r="CL93" s="17" t="n">
        <v>0.27</v>
      </c>
      <c r="CM93" s="17" t="n">
        <v>0.29</v>
      </c>
      <c r="CN93" s="17" t="n">
        <v>0.25</v>
      </c>
      <c r="CO93" s="20" t="n">
        <f aca="false">AVERAGE(CL93:CN93)</f>
        <v>0.27</v>
      </c>
      <c r="CP93" s="20" t="n">
        <f aca="false">STDEV(CL93:CN93)</f>
        <v>0.02</v>
      </c>
      <c r="CQ93" s="17" t="n">
        <v>7.21</v>
      </c>
      <c r="CR93" s="17" t="n">
        <v>7.65</v>
      </c>
      <c r="CS93" s="20" t="n">
        <v>7.02</v>
      </c>
      <c r="CT93" s="17" t="n">
        <f aca="false">AVERAGE(CQ93:CS93)</f>
        <v>7.29333333333333</v>
      </c>
      <c r="CU93" s="17" t="n">
        <f aca="false">STDEV(CQ93:CS93)</f>
        <v>0.32316146634977</v>
      </c>
      <c r="CV93" s="17" t="n">
        <v>5.12</v>
      </c>
      <c r="CW93" s="17" t="n">
        <v>5.19</v>
      </c>
      <c r="CX93" s="17" t="n">
        <v>6.13</v>
      </c>
      <c r="CY93" s="17" t="n">
        <f aca="false">AVERAGE(CV93:CX93)</f>
        <v>5.48</v>
      </c>
      <c r="CZ93" s="17" t="n">
        <f aca="false">STDEV(CV93:CX93)</f>
        <v>0.564003546088143</v>
      </c>
      <c r="DA93" s="17" t="n">
        <v>7.27</v>
      </c>
      <c r="DB93" s="17" t="n">
        <v>7.45</v>
      </c>
      <c r="DC93" s="17" t="n">
        <v>7.35</v>
      </c>
      <c r="DD93" s="17" t="n">
        <f aca="false">AVERAGE(DA93:DC93)</f>
        <v>7.35666666666667</v>
      </c>
      <c r="DE93" s="17" t="n">
        <f aca="false">STDEV(DA93:DC93)</f>
        <v>0.0901849950564582</v>
      </c>
      <c r="DF93" s="17" t="n">
        <v>4.55</v>
      </c>
      <c r="DG93" s="17" t="n">
        <v>4.93</v>
      </c>
      <c r="DH93" s="18" t="n">
        <v>5</v>
      </c>
      <c r="DI93" s="17" t="n">
        <f aca="false">AVERAGE(DF93:DH93)</f>
        <v>4.82666666666667</v>
      </c>
      <c r="DJ93" s="17" t="n">
        <f aca="false">STDEV(DF93:DH93)</f>
        <v>0.24214320831552</v>
      </c>
      <c r="DK93" s="17" t="n">
        <v>4.26</v>
      </c>
      <c r="DL93" s="17" t="n">
        <v>4.29</v>
      </c>
      <c r="DM93" s="17" t="n">
        <v>4.71</v>
      </c>
      <c r="DN93" s="17" t="n">
        <f aca="false">AVERAGE(DK93:DM93)</f>
        <v>4.42</v>
      </c>
      <c r="DO93" s="17" t="n">
        <f aca="false">STDEV(DK93:DM93)</f>
        <v>0.251594912508183</v>
      </c>
      <c r="DP93" s="17" t="n">
        <v>4.52</v>
      </c>
      <c r="DQ93" s="17" t="n">
        <v>4.73</v>
      </c>
      <c r="DR93" s="17" t="n">
        <v>4.55</v>
      </c>
      <c r="DS93" s="17" t="n">
        <f aca="false">AVERAGE(DP93:DR93)</f>
        <v>4.6</v>
      </c>
      <c r="DT93" s="17" t="n">
        <f aca="false">STDEV(DP93:DR93)</f>
        <v>0.113578166916006</v>
      </c>
      <c r="DU93" s="17" t="n">
        <v>2.82</v>
      </c>
      <c r="DV93" s="17" t="n">
        <v>3.15</v>
      </c>
      <c r="DW93" s="17" t="n">
        <v>3.26</v>
      </c>
      <c r="DX93" s="17" t="n">
        <f aca="false">AVERAGE(DU93:DW93)</f>
        <v>3.07666666666667</v>
      </c>
      <c r="DY93" s="17" t="n">
        <f aca="false">STDEV(DU93:DW93)</f>
        <v>0.228983259941275</v>
      </c>
      <c r="DZ93" s="17" t="n">
        <v>3.01</v>
      </c>
      <c r="EA93" s="17" t="n">
        <v>2.98</v>
      </c>
      <c r="EB93" s="17" t="n">
        <v>3.07</v>
      </c>
      <c r="EC93" s="17" t="n">
        <f aca="false">AVERAGE(DZ93:EB93)</f>
        <v>3.02</v>
      </c>
      <c r="ED93" s="17" t="n">
        <f aca="false">STDEV(DZ93:EB93)</f>
        <v>0.0458257569495583</v>
      </c>
      <c r="EE93" s="17" t="n">
        <v>3.44</v>
      </c>
      <c r="EF93" s="17" t="n">
        <v>3.42</v>
      </c>
      <c r="EG93" s="17" t="n">
        <v>3.29</v>
      </c>
      <c r="EH93" s="17" t="n">
        <f aca="false">AVERAGE(EE93:EG93)</f>
        <v>3.38333333333333</v>
      </c>
      <c r="EI93" s="17" t="n">
        <f aca="false">STDEV(EE93:EG93)</f>
        <v>0.0814452781524707</v>
      </c>
      <c r="EJ93" s="17" t="n">
        <v>3.52</v>
      </c>
      <c r="EK93" s="17" t="n">
        <v>3.67</v>
      </c>
      <c r="EL93" s="17" t="n">
        <v>3.64</v>
      </c>
      <c r="EM93" s="17" t="n">
        <f aca="false">AVERAGE(EJ93:EL93)</f>
        <v>3.61</v>
      </c>
      <c r="EN93" s="17" t="n">
        <f aca="false">STDEV(EJ93:EL93)</f>
        <v>0.0793725393319377</v>
      </c>
      <c r="EO93" s="17" t="n">
        <v>3.44</v>
      </c>
      <c r="EP93" s="17" t="n">
        <v>3.32</v>
      </c>
      <c r="EQ93" s="17" t="n">
        <v>3.61</v>
      </c>
      <c r="ER93" s="17" t="n">
        <f aca="false">AVERAGE(EO93:EQ93)</f>
        <v>3.45666666666667</v>
      </c>
      <c r="ES93" s="17" t="n">
        <f aca="false">STDEV(EO93:EQ93)</f>
        <v>0.145716619962629</v>
      </c>
      <c r="ET93" s="17" t="n">
        <v>3.52</v>
      </c>
      <c r="EU93" s="17" t="n">
        <v>3.67</v>
      </c>
      <c r="EV93" s="17" t="n">
        <v>3.44</v>
      </c>
      <c r="EW93" s="17" t="n">
        <f aca="false">AVERAGE(ET93:EV93)</f>
        <v>3.54333333333333</v>
      </c>
      <c r="EX93" s="18" t="n">
        <f aca="false">STDEV(ET93:EV93)</f>
        <v>0.116761865920913</v>
      </c>
    </row>
    <row r="94" customFormat="false" ht="15.75" hidden="false" customHeight="false" outlineLevel="0" collapsed="false">
      <c r="A94" s="14" t="n">
        <v>189</v>
      </c>
      <c r="B94" s="15" t="s">
        <v>141</v>
      </c>
      <c r="C94" s="16" t="s">
        <v>24</v>
      </c>
      <c r="D94" s="15" t="s">
        <v>25</v>
      </c>
      <c r="E94" s="17" t="n">
        <v>1.78</v>
      </c>
      <c r="F94" s="17" t="n">
        <v>1.62</v>
      </c>
      <c r="G94" s="17" t="n">
        <v>1.71</v>
      </c>
      <c r="H94" s="17" t="n">
        <f aca="false">AVERAGE(E94:G94)</f>
        <v>1.70333333333333</v>
      </c>
      <c r="I94" s="17" t="n">
        <f aca="false">STDEV(E94:G94)</f>
        <v>0.0802080627701064</v>
      </c>
      <c r="J94" s="17" t="n">
        <v>1.42</v>
      </c>
      <c r="K94" s="17" t="n">
        <v>1.4</v>
      </c>
      <c r="L94" s="17" t="n">
        <v>1.31</v>
      </c>
      <c r="M94" s="17" t="n">
        <f aca="false">AVERAGE(J94:L94)</f>
        <v>1.37666666666667</v>
      </c>
      <c r="N94" s="18" t="n">
        <f aca="false">STDEV(J94:L94)</f>
        <v>0.0585946527708231</v>
      </c>
      <c r="O94" s="17" t="n">
        <v>3.33</v>
      </c>
      <c r="P94" s="17" t="n">
        <v>3.41</v>
      </c>
      <c r="Q94" s="17" t="n">
        <v>3.08</v>
      </c>
      <c r="R94" s="17" t="n">
        <f aca="false">AVERAGE(O94:Q94)</f>
        <v>3.27333333333333</v>
      </c>
      <c r="S94" s="17" t="n">
        <f aca="false">STDEV(O94:Q94)</f>
        <v>0.172143351115671</v>
      </c>
      <c r="T94" s="17" t="n">
        <v>2.99</v>
      </c>
      <c r="U94" s="17" t="n">
        <v>2.83</v>
      </c>
      <c r="V94" s="17" t="n">
        <v>2.83</v>
      </c>
      <c r="W94" s="17" t="n">
        <f aca="false">AVERAGE(T94:V94)</f>
        <v>2.88333333333333</v>
      </c>
      <c r="X94" s="17" t="n">
        <f aca="false">STDEV(T94:V94)</f>
        <v>0.0923760430703402</v>
      </c>
      <c r="Y94" s="17" t="n">
        <v>2.14</v>
      </c>
      <c r="Z94" s="17" t="n">
        <v>2.14</v>
      </c>
      <c r="AA94" s="17" t="n">
        <v>1.87</v>
      </c>
      <c r="AB94" s="17" t="n">
        <f aca="false">AVERAGE(Y94:AA94)</f>
        <v>2.05</v>
      </c>
      <c r="AC94" s="17" t="n">
        <f aca="false">STDEV(Y94:AA94)</f>
        <v>0.155884572681199</v>
      </c>
      <c r="AD94" s="17" t="n">
        <v>2.67</v>
      </c>
      <c r="AE94" s="17" t="n">
        <v>2.74</v>
      </c>
      <c r="AF94" s="17" t="n">
        <v>2.52</v>
      </c>
      <c r="AG94" s="17" t="n">
        <f aca="false">AVERAGE(AD94:AF94)</f>
        <v>2.64333333333333</v>
      </c>
      <c r="AH94" s="17" t="n">
        <f aca="false">STDEV(AD94:AF94)</f>
        <v>0.112398102000583</v>
      </c>
      <c r="AI94" s="17" t="n">
        <v>2.78</v>
      </c>
      <c r="AJ94" s="17" t="n">
        <v>2.62</v>
      </c>
      <c r="AK94" s="17" t="n">
        <v>2.88</v>
      </c>
      <c r="AL94" s="17" t="n">
        <f aca="false">AVERAGE(AI94:AK94)</f>
        <v>2.76</v>
      </c>
      <c r="AM94" s="17" t="n">
        <f aca="false">STDEV(AI94:AK94)</f>
        <v>0.13114877048604</v>
      </c>
      <c r="AN94" s="17" t="n">
        <v>2.64</v>
      </c>
      <c r="AO94" s="17" t="n">
        <v>2.65</v>
      </c>
      <c r="AP94" s="17" t="n">
        <v>2.27</v>
      </c>
      <c r="AQ94" s="17" t="n">
        <f aca="false">AVERAGE(AN94:AP94)</f>
        <v>2.52</v>
      </c>
      <c r="AR94" s="17" t="n">
        <f aca="false">STDEV(AN94:AP94)</f>
        <v>0.216564078277077</v>
      </c>
      <c r="AS94" s="17" t="n">
        <v>2.95</v>
      </c>
      <c r="AT94" s="17" t="n">
        <v>3.01</v>
      </c>
      <c r="AU94" s="17" t="n">
        <v>2.7</v>
      </c>
      <c r="AV94" s="17" t="n">
        <f aca="false">AVERAGE(AS94:AU94)</f>
        <v>2.88666666666667</v>
      </c>
      <c r="AW94" s="17" t="n">
        <f aca="false">STDEV(AS94:AU94)</f>
        <v>0.164418166068514</v>
      </c>
      <c r="AX94" s="17" t="n">
        <v>1.95</v>
      </c>
      <c r="AY94" s="17" t="n">
        <v>1.74</v>
      </c>
      <c r="AZ94" s="17" t="n">
        <v>1.94</v>
      </c>
      <c r="BA94" s="19" t="n">
        <f aca="false">AVERAGE(AX94:AZ94)</f>
        <v>1.87666666666667</v>
      </c>
      <c r="BB94" s="17" t="n">
        <f aca="false">STDEV(AX94:AZ94)</f>
        <v>0.118462370959446</v>
      </c>
      <c r="BC94" s="17" t="n">
        <v>1.71</v>
      </c>
      <c r="BD94" s="17" t="n">
        <v>1.74</v>
      </c>
      <c r="BE94" s="17" t="n">
        <v>1.42</v>
      </c>
      <c r="BF94" s="17" t="n">
        <f aca="false">AVERAGE(BC94:BE94)</f>
        <v>1.62333333333333</v>
      </c>
      <c r="BG94" s="17" t="n">
        <f aca="false">STDEV(BC94:BE94)</f>
        <v>0.176729548557488</v>
      </c>
      <c r="BH94" s="17" t="n">
        <v>1.75</v>
      </c>
      <c r="BI94" s="17" t="n">
        <v>1.73</v>
      </c>
      <c r="BJ94" s="17" t="n">
        <v>1.53</v>
      </c>
      <c r="BK94" s="17" t="n">
        <f aca="false">AVERAGE(BH94:BJ94)</f>
        <v>1.67</v>
      </c>
      <c r="BL94" s="17" t="n">
        <f aca="false">STDEV(BH94:BJ94)</f>
        <v>0.121655250605964</v>
      </c>
      <c r="BM94" s="17" t="n">
        <v>1.21</v>
      </c>
      <c r="BN94" s="17" t="n">
        <v>1.14</v>
      </c>
      <c r="BO94" s="17" t="n">
        <v>1.15</v>
      </c>
      <c r="BP94" s="17" t="n">
        <f aca="false">AVERAGE(BM94:BO94)</f>
        <v>1.16666666666667</v>
      </c>
      <c r="BQ94" s="17" t="n">
        <f aca="false">STDEV(BM94:BO94)</f>
        <v>0.0378593889720019</v>
      </c>
      <c r="BR94" s="17" t="n">
        <v>1.06</v>
      </c>
      <c r="BS94" s="17" t="n">
        <v>1.11</v>
      </c>
      <c r="BT94" s="17" t="n">
        <v>1.01</v>
      </c>
      <c r="BU94" s="17" t="n">
        <f aca="false">AVERAGE(BR94:BT94)</f>
        <v>1.06</v>
      </c>
      <c r="BV94" s="17" t="n">
        <f aca="false">STDEV(BR94:BT94)</f>
        <v>0.05</v>
      </c>
      <c r="BW94" s="17" t="n">
        <v>1.16</v>
      </c>
      <c r="BX94" s="17" t="n">
        <v>1.13</v>
      </c>
      <c r="BY94" s="17" t="n">
        <v>1.1</v>
      </c>
      <c r="BZ94" s="17" t="n">
        <f aca="false">AVERAGE(BW94:BY94)</f>
        <v>1.13</v>
      </c>
      <c r="CA94" s="17" t="n">
        <f aca="false">STDEV(BW94:BY94)</f>
        <v>0.0299999999999999</v>
      </c>
      <c r="CB94" s="17" t="n">
        <v>0.14</v>
      </c>
      <c r="CC94" s="17" t="n">
        <v>0.12</v>
      </c>
      <c r="CD94" s="17" t="n">
        <v>0.14</v>
      </c>
      <c r="CE94" s="17" t="n">
        <f aca="false">AVERAGE(CB94:CD94)</f>
        <v>0.133333333333333</v>
      </c>
      <c r="CF94" s="17" t="n">
        <f aca="false">STDEV(CB94:CD94)</f>
        <v>0.0115470053837925</v>
      </c>
      <c r="CG94" s="17" t="n">
        <v>0.12</v>
      </c>
      <c r="CH94" s="17" t="n">
        <v>0.13</v>
      </c>
      <c r="CI94" s="17" t="n">
        <v>0.12</v>
      </c>
      <c r="CJ94" s="17" t="n">
        <f aca="false">AVERAGE(CG94:CI94)</f>
        <v>0.123333333333333</v>
      </c>
      <c r="CK94" s="17" t="n">
        <f aca="false">STDEV(CG94:CI94)</f>
        <v>0.00577350269189626</v>
      </c>
      <c r="CL94" s="17" t="n">
        <v>0.11</v>
      </c>
      <c r="CM94" s="17" t="n">
        <v>0.12</v>
      </c>
      <c r="CN94" s="17" t="n">
        <v>0.1</v>
      </c>
      <c r="CO94" s="20" t="n">
        <f aca="false">AVERAGE(CL94:CN94)</f>
        <v>0.11</v>
      </c>
      <c r="CP94" s="20" t="n">
        <f aca="false">STDEV(CL94:CN94)</f>
        <v>0.01</v>
      </c>
      <c r="CQ94" s="17" t="n">
        <v>11.25</v>
      </c>
      <c r="CR94" s="17" t="n">
        <v>10.45</v>
      </c>
      <c r="CS94" s="20" t="n">
        <v>10.77</v>
      </c>
      <c r="CT94" s="17" t="n">
        <f aca="false">AVERAGE(CQ94:CS94)</f>
        <v>10.8233333333333</v>
      </c>
      <c r="CU94" s="17" t="n">
        <f aca="false">STDEV(CQ94:CS94)</f>
        <v>0.402657836547774</v>
      </c>
      <c r="CV94" s="17" t="n">
        <v>8.41</v>
      </c>
      <c r="CW94" s="17" t="n">
        <v>8.51</v>
      </c>
      <c r="CX94" s="17" t="n">
        <v>7.5</v>
      </c>
      <c r="CY94" s="17" t="n">
        <f aca="false">AVERAGE(CV94:CX94)</f>
        <v>8.14</v>
      </c>
      <c r="CZ94" s="17" t="n">
        <f aca="false">STDEV(CV94:CX94)</f>
        <v>0.556506963119061</v>
      </c>
      <c r="DA94" s="17" t="n">
        <v>8.26</v>
      </c>
      <c r="DB94" s="17" t="n">
        <v>8.62</v>
      </c>
      <c r="DC94" s="17" t="n">
        <v>7.68</v>
      </c>
      <c r="DD94" s="17" t="n">
        <f aca="false">AVERAGE(DA94:DC94)</f>
        <v>8.18666666666667</v>
      </c>
      <c r="DE94" s="17" t="n">
        <f aca="false">STDEV(DA94:DC94)</f>
        <v>0.474271370982197</v>
      </c>
      <c r="DF94" s="17" t="n">
        <v>5.84</v>
      </c>
      <c r="DG94" s="17" t="n">
        <v>5.41</v>
      </c>
      <c r="DH94" s="18" t="n">
        <v>5.82</v>
      </c>
      <c r="DI94" s="17" t="n">
        <f aca="false">AVERAGE(DF94:DH94)</f>
        <v>5.69</v>
      </c>
      <c r="DJ94" s="17" t="n">
        <f aca="false">STDEV(DF94:DH94)</f>
        <v>0.242693221990232</v>
      </c>
      <c r="DK94" s="17" t="n">
        <v>5.62</v>
      </c>
      <c r="DL94" s="17" t="n">
        <v>5.64</v>
      </c>
      <c r="DM94" s="17" t="n">
        <v>5</v>
      </c>
      <c r="DN94" s="17" t="n">
        <f aca="false">AVERAGE(DK94:DM94)</f>
        <v>5.42</v>
      </c>
      <c r="DO94" s="17" t="n">
        <f aca="false">STDEV(DK94:DM94)</f>
        <v>0.363868107973205</v>
      </c>
      <c r="DP94" s="17" t="n">
        <v>5.96</v>
      </c>
      <c r="DQ94" s="17" t="n">
        <v>5.92</v>
      </c>
      <c r="DR94" s="17" t="n">
        <v>5.59</v>
      </c>
      <c r="DS94" s="17" t="n">
        <f aca="false">AVERAGE(DP94:DR94)</f>
        <v>5.82333333333333</v>
      </c>
      <c r="DT94" s="17" t="n">
        <f aca="false">STDEV(DP94:DR94)</f>
        <v>0.203059925473574</v>
      </c>
      <c r="DU94" s="17" t="n">
        <v>3.98</v>
      </c>
      <c r="DV94" s="17" t="n">
        <v>3.75</v>
      </c>
      <c r="DW94" s="17" t="n">
        <v>3.76</v>
      </c>
      <c r="DX94" s="17" t="n">
        <f aca="false">AVERAGE(DU94:DW94)</f>
        <v>3.83</v>
      </c>
      <c r="DY94" s="17" t="n">
        <f aca="false">STDEV(DU94:DW94)</f>
        <v>0.13</v>
      </c>
      <c r="DZ94" s="17" t="n">
        <v>3.54</v>
      </c>
      <c r="EA94" s="17" t="n">
        <v>3.42</v>
      </c>
      <c r="EB94" s="17" t="n">
        <v>3.29</v>
      </c>
      <c r="EC94" s="17" t="n">
        <f aca="false">AVERAGE(DZ94:EB94)</f>
        <v>3.41666666666667</v>
      </c>
      <c r="ED94" s="17" t="n">
        <f aca="false">STDEV(DZ94:EB94)</f>
        <v>0.125033328890074</v>
      </c>
      <c r="EE94" s="17" t="n">
        <v>3.49</v>
      </c>
      <c r="EF94" s="17" t="n">
        <v>3.53</v>
      </c>
      <c r="EG94" s="17" t="n">
        <v>3.25</v>
      </c>
      <c r="EH94" s="17" t="n">
        <f aca="false">AVERAGE(EE94:EG94)</f>
        <v>3.42333333333333</v>
      </c>
      <c r="EI94" s="17" t="n">
        <f aca="false">STDEV(EE94:EG94)</f>
        <v>0.151437555888007</v>
      </c>
      <c r="EJ94" s="17" t="n">
        <v>3.93</v>
      </c>
      <c r="EK94" s="17" t="n">
        <v>3.71</v>
      </c>
      <c r="EL94" s="17" t="n">
        <v>3.82</v>
      </c>
      <c r="EM94" s="17" t="n">
        <f aca="false">AVERAGE(EJ94:EL94)</f>
        <v>3.82</v>
      </c>
      <c r="EN94" s="17" t="n">
        <f aca="false">STDEV(EJ94:EL94)</f>
        <v>0.11</v>
      </c>
      <c r="EO94" s="17" t="n">
        <v>3.94</v>
      </c>
      <c r="EP94" s="17" t="n">
        <v>3.94</v>
      </c>
      <c r="EQ94" s="17" t="n">
        <v>3.65</v>
      </c>
      <c r="ER94" s="17" t="n">
        <f aca="false">AVERAGE(EO94:EQ94)</f>
        <v>3.84333333333333</v>
      </c>
      <c r="ES94" s="17" t="n">
        <f aca="false">STDEV(EO94:EQ94)</f>
        <v>0.167431578064991</v>
      </c>
      <c r="ET94" s="17" t="n">
        <v>4.05</v>
      </c>
      <c r="EU94" s="17" t="n">
        <v>4.07</v>
      </c>
      <c r="EV94" s="17" t="n">
        <v>3.75</v>
      </c>
      <c r="EW94" s="17" t="n">
        <f aca="false">AVERAGE(ET94:EV94)</f>
        <v>3.95666666666667</v>
      </c>
      <c r="EX94" s="18" t="n">
        <f aca="false">STDEV(ET94:EV94)</f>
        <v>0.17925772879665</v>
      </c>
    </row>
    <row r="95" customFormat="false" ht="15.75" hidden="false" customHeight="false" outlineLevel="0" collapsed="false">
      <c r="A95" s="14" t="n">
        <v>190</v>
      </c>
      <c r="B95" s="15" t="s">
        <v>142</v>
      </c>
      <c r="C95" s="16" t="s">
        <v>24</v>
      </c>
      <c r="D95" s="15" t="s">
        <v>32</v>
      </c>
      <c r="E95" s="17" t="n">
        <v>1.18</v>
      </c>
      <c r="F95" s="17" t="n">
        <v>1.28</v>
      </c>
      <c r="G95" s="17" t="n">
        <v>1.04</v>
      </c>
      <c r="H95" s="17" t="n">
        <f aca="false">AVERAGE(E95:G95)</f>
        <v>1.16666666666667</v>
      </c>
      <c r="I95" s="17" t="n">
        <f aca="false">STDEV(E95:G95)</f>
        <v>0.120554275466834</v>
      </c>
      <c r="J95" s="17" t="n">
        <v>1.68</v>
      </c>
      <c r="K95" s="17" t="n">
        <v>1.39</v>
      </c>
      <c r="L95" s="17" t="n">
        <v>1.67</v>
      </c>
      <c r="M95" s="17" t="n">
        <f aca="false">AVERAGE(J95:L95)</f>
        <v>1.58</v>
      </c>
      <c r="N95" s="18" t="n">
        <f aca="false">STDEV(J95:L95)</f>
        <v>0.164620776331543</v>
      </c>
      <c r="O95" s="17" t="n">
        <v>2.56</v>
      </c>
      <c r="P95" s="17" t="n">
        <v>2.33</v>
      </c>
      <c r="Q95" s="17" t="n">
        <v>2.66</v>
      </c>
      <c r="R95" s="17" t="n">
        <f aca="false">AVERAGE(O95:Q95)</f>
        <v>2.51666666666667</v>
      </c>
      <c r="S95" s="17" t="n">
        <f aca="false">STDEV(O95:Q95)</f>
        <v>0.169213868619961</v>
      </c>
      <c r="T95" s="17" t="n">
        <v>2.2</v>
      </c>
      <c r="U95" s="17" t="n">
        <v>2.21</v>
      </c>
      <c r="V95" s="17" t="n">
        <v>1.99</v>
      </c>
      <c r="W95" s="17" t="n">
        <f aca="false">AVERAGE(T95:V95)</f>
        <v>2.13333333333333</v>
      </c>
      <c r="X95" s="17" t="n">
        <f aca="false">STDEV(T95:V95)</f>
        <v>0.124230967690562</v>
      </c>
      <c r="Y95" s="17" t="n">
        <v>2.74</v>
      </c>
      <c r="Z95" s="17" t="n">
        <v>2.63</v>
      </c>
      <c r="AA95" s="17" t="n">
        <v>2.64</v>
      </c>
      <c r="AB95" s="17" t="n">
        <f aca="false">AVERAGE(Y95:AA95)</f>
        <v>2.67</v>
      </c>
      <c r="AC95" s="17" t="n">
        <f aca="false">STDEV(Y95:AA95)</f>
        <v>0.0608276253029823</v>
      </c>
      <c r="AD95" s="17" t="n">
        <v>2.99</v>
      </c>
      <c r="AE95" s="17" t="n">
        <v>2.95</v>
      </c>
      <c r="AF95" s="17" t="n">
        <v>2.92</v>
      </c>
      <c r="AG95" s="17" t="n">
        <f aca="false">AVERAGE(AD95:AF95)</f>
        <v>2.95333333333333</v>
      </c>
      <c r="AH95" s="17" t="n">
        <f aca="false">STDEV(AD95:AF95)</f>
        <v>0.0351188458428426</v>
      </c>
      <c r="AI95" s="17" t="n">
        <v>2.99</v>
      </c>
      <c r="AJ95" s="17" t="n">
        <v>2.98</v>
      </c>
      <c r="AK95" s="17" t="n">
        <v>2.64</v>
      </c>
      <c r="AL95" s="17" t="n">
        <f aca="false">AVERAGE(AI95:AK95)</f>
        <v>2.87</v>
      </c>
      <c r="AM95" s="17" t="n">
        <f aca="false">STDEV(AI95:AK95)</f>
        <v>0.199248588451713</v>
      </c>
      <c r="AN95" s="17" t="n">
        <v>3.98</v>
      </c>
      <c r="AO95" s="17" t="n">
        <v>3.79</v>
      </c>
      <c r="AP95" s="17" t="n">
        <v>3.81</v>
      </c>
      <c r="AQ95" s="17" t="n">
        <f aca="false">AVERAGE(AN95:AP95)</f>
        <v>3.86</v>
      </c>
      <c r="AR95" s="17" t="n">
        <f aca="false">STDEV(AN95:AP95)</f>
        <v>0.104403065089105</v>
      </c>
      <c r="AS95" s="17" t="n">
        <v>2.56</v>
      </c>
      <c r="AT95" s="17" t="n">
        <v>2.45</v>
      </c>
      <c r="AU95" s="17" t="n">
        <v>2.5</v>
      </c>
      <c r="AV95" s="17" t="n">
        <f aca="false">AVERAGE(AS95:AU95)</f>
        <v>2.50333333333333</v>
      </c>
      <c r="AW95" s="17" t="n">
        <f aca="false">STDEV(AS95:AU95)</f>
        <v>0.055075705472861</v>
      </c>
      <c r="AX95" s="17" t="n">
        <v>3.44</v>
      </c>
      <c r="AY95" s="17" t="n">
        <v>3.46</v>
      </c>
      <c r="AZ95" s="17" t="n">
        <v>3.03</v>
      </c>
      <c r="BA95" s="19" t="n">
        <f aca="false">AVERAGE(AX95:AZ95)</f>
        <v>3.31</v>
      </c>
      <c r="BB95" s="17" t="n">
        <f aca="false">STDEV(AX95:AZ95)</f>
        <v>0.242693221990232</v>
      </c>
      <c r="BC95" s="17" t="n">
        <v>4.23</v>
      </c>
      <c r="BD95" s="17" t="n">
        <v>3.99</v>
      </c>
      <c r="BE95" s="17" t="n">
        <v>4.15</v>
      </c>
      <c r="BF95" s="17" t="n">
        <f aca="false">AVERAGE(BC95:BE95)</f>
        <v>4.12333333333333</v>
      </c>
      <c r="BG95" s="17" t="n">
        <f aca="false">STDEV(BC95:BE95)</f>
        <v>0.122202018532156</v>
      </c>
      <c r="BH95" s="17" t="n">
        <v>2.26</v>
      </c>
      <c r="BI95" s="17" t="n">
        <v>2.11</v>
      </c>
      <c r="BJ95" s="17" t="n">
        <v>2.01</v>
      </c>
      <c r="BK95" s="17" t="n">
        <f aca="false">AVERAGE(BH95:BJ95)</f>
        <v>2.12666666666667</v>
      </c>
      <c r="BL95" s="17" t="n">
        <f aca="false">STDEV(BH95:BJ95)</f>
        <v>0.125830573921179</v>
      </c>
      <c r="BM95" s="17" t="n">
        <v>1.14</v>
      </c>
      <c r="BN95" s="17" t="n">
        <v>1.12</v>
      </c>
      <c r="BO95" s="17" t="n">
        <v>1.04</v>
      </c>
      <c r="BP95" s="17" t="n">
        <f aca="false">AVERAGE(BM95:BO95)</f>
        <v>1.1</v>
      </c>
      <c r="BQ95" s="17" t="n">
        <f aca="false">STDEV(BM95:BO95)</f>
        <v>0.0529150262212918</v>
      </c>
      <c r="BR95" s="17" t="n">
        <v>1.33</v>
      </c>
      <c r="BS95" s="17" t="n">
        <v>1.27</v>
      </c>
      <c r="BT95" s="17" t="n">
        <v>1.36</v>
      </c>
      <c r="BU95" s="17" t="n">
        <f aca="false">AVERAGE(BR95:BT95)</f>
        <v>1.32</v>
      </c>
      <c r="BV95" s="17" t="n">
        <f aca="false">STDEV(BR95:BT95)</f>
        <v>0.0458257569495584</v>
      </c>
      <c r="BW95" s="17" t="n">
        <v>1.08</v>
      </c>
      <c r="BX95" s="17" t="n">
        <v>1.05</v>
      </c>
      <c r="BY95" s="17" t="n">
        <v>1.12</v>
      </c>
      <c r="BZ95" s="17" t="n">
        <f aca="false">AVERAGE(BW95:BY95)</f>
        <v>1.08333333333333</v>
      </c>
      <c r="CA95" s="17" t="n">
        <f aca="false">STDEV(BW95:BY95)</f>
        <v>0.0351188458428425</v>
      </c>
      <c r="CB95" s="17" t="n">
        <v>0.21</v>
      </c>
      <c r="CC95" s="17" t="n">
        <v>0.21</v>
      </c>
      <c r="CD95" s="17" t="n">
        <v>0.18</v>
      </c>
      <c r="CE95" s="17" t="n">
        <f aca="false">AVERAGE(CB95:CD95)</f>
        <v>0.2</v>
      </c>
      <c r="CF95" s="17" t="n">
        <f aca="false">STDEV(CB95:CD95)</f>
        <v>0.0173205080756888</v>
      </c>
      <c r="CG95" s="17" t="n">
        <v>0.24</v>
      </c>
      <c r="CH95" s="17" t="n">
        <v>0.25</v>
      </c>
      <c r="CI95" s="17" t="n">
        <v>0.26</v>
      </c>
      <c r="CJ95" s="17" t="n">
        <f aca="false">AVERAGE(CG95:CI95)</f>
        <v>0.25</v>
      </c>
      <c r="CK95" s="17" t="n">
        <f aca="false">STDEV(CG95:CI95)</f>
        <v>0.01</v>
      </c>
      <c r="CL95" s="17" t="n">
        <v>0.17</v>
      </c>
      <c r="CM95" s="17" t="n">
        <v>0.17</v>
      </c>
      <c r="CN95" s="17" t="n">
        <v>0.16</v>
      </c>
      <c r="CO95" s="20" t="n">
        <f aca="false">AVERAGE(CL95:CN95)</f>
        <v>0.166666666666667</v>
      </c>
      <c r="CP95" s="20" t="n">
        <f aca="false">STDEV(CL95:CN95)</f>
        <v>0.00577350269189626</v>
      </c>
      <c r="CQ95" s="17" t="n">
        <v>8.68</v>
      </c>
      <c r="CR95" s="17" t="n">
        <v>8.68</v>
      </c>
      <c r="CS95" s="20" t="n">
        <v>7.6</v>
      </c>
      <c r="CT95" s="17" t="n">
        <f aca="false">AVERAGE(CQ95:CS95)</f>
        <v>8.32</v>
      </c>
      <c r="CU95" s="17" t="n">
        <f aca="false">STDEV(CQ95:CS95)</f>
        <v>0.623538290724796</v>
      </c>
      <c r="CV95" s="17" t="n">
        <v>7.85</v>
      </c>
      <c r="CW95" s="17" t="n">
        <v>7.38</v>
      </c>
      <c r="CX95" s="17" t="n">
        <v>7.56</v>
      </c>
      <c r="CY95" s="17" t="n">
        <f aca="false">AVERAGE(CV95:CX95)</f>
        <v>7.59666666666667</v>
      </c>
      <c r="CZ95" s="17" t="n">
        <f aca="false">STDEV(CV95:CX95)</f>
        <v>0.237135685491099</v>
      </c>
      <c r="DA95" s="17" t="n">
        <v>6.41</v>
      </c>
      <c r="DB95" s="17" t="n">
        <v>6.02</v>
      </c>
      <c r="DC95" s="17" t="n">
        <v>6.22</v>
      </c>
      <c r="DD95" s="17" t="n">
        <f aca="false">AVERAGE(DA95:DC95)</f>
        <v>6.21666666666667</v>
      </c>
      <c r="DE95" s="17" t="n">
        <f aca="false">STDEV(DA95:DC95)</f>
        <v>0.195021366350801</v>
      </c>
      <c r="DF95" s="17" t="n">
        <v>5.14</v>
      </c>
      <c r="DG95" s="17" t="n">
        <v>5.04</v>
      </c>
      <c r="DH95" s="18" t="n">
        <v>4.68</v>
      </c>
      <c r="DI95" s="17" t="n">
        <f aca="false">AVERAGE(DF95:DH95)</f>
        <v>4.95333333333333</v>
      </c>
      <c r="DJ95" s="17" t="n">
        <f aca="false">STDEV(DF95:DH95)</f>
        <v>0.241936630821654</v>
      </c>
      <c r="DK95" s="17" t="n">
        <v>5.17</v>
      </c>
      <c r="DL95" s="17" t="n">
        <v>4.75</v>
      </c>
      <c r="DM95" s="17" t="n">
        <v>5.03</v>
      </c>
      <c r="DN95" s="17" t="n">
        <f aca="false">AVERAGE(DK95:DM95)</f>
        <v>4.98333333333333</v>
      </c>
      <c r="DO95" s="17" t="n">
        <f aca="false">STDEV(DK95:DM95)</f>
        <v>0.213853532431273</v>
      </c>
      <c r="DP95" s="17" t="n">
        <v>4.66</v>
      </c>
      <c r="DQ95" s="17" t="n">
        <v>4.45</v>
      </c>
      <c r="DR95" s="17" t="n">
        <v>4.53</v>
      </c>
      <c r="DS95" s="17" t="n">
        <f aca="false">AVERAGE(DP95:DR95)</f>
        <v>4.54666666666667</v>
      </c>
      <c r="DT95" s="17" t="n">
        <f aca="false">STDEV(DP95:DR95)</f>
        <v>0.105987420637231</v>
      </c>
      <c r="DU95" s="17" t="n">
        <v>3.34</v>
      </c>
      <c r="DV95" s="17" t="n">
        <v>3.39</v>
      </c>
      <c r="DW95" s="17" t="n">
        <v>2.96</v>
      </c>
      <c r="DX95" s="17" t="n">
        <f aca="false">AVERAGE(DU95:DW95)</f>
        <v>3.23</v>
      </c>
      <c r="DY95" s="17" t="n">
        <f aca="false">STDEV(DU95:DW95)</f>
        <v>0.235159520326097</v>
      </c>
      <c r="DZ95" s="17" t="n">
        <v>3.29</v>
      </c>
      <c r="EA95" s="17" t="n">
        <v>3.14</v>
      </c>
      <c r="EB95" s="17" t="n">
        <v>3.44</v>
      </c>
      <c r="EC95" s="17" t="n">
        <f aca="false">AVERAGE(DZ95:EB95)</f>
        <v>3.29</v>
      </c>
      <c r="ED95" s="17" t="n">
        <f aca="false">STDEV(DZ95:EB95)</f>
        <v>0.15</v>
      </c>
      <c r="EE95" s="17" t="n">
        <v>3.24</v>
      </c>
      <c r="EF95" s="17" t="n">
        <v>3.06</v>
      </c>
      <c r="EG95" s="17" t="n">
        <v>3.17</v>
      </c>
      <c r="EH95" s="17" t="n">
        <f aca="false">AVERAGE(EE95:EG95)</f>
        <v>3.15666666666667</v>
      </c>
      <c r="EI95" s="17" t="n">
        <f aca="false">STDEV(EE95:EG95)</f>
        <v>0.0907377172587747</v>
      </c>
      <c r="EJ95" s="17" t="n">
        <v>3.78</v>
      </c>
      <c r="EK95" s="17" t="n">
        <v>3.73</v>
      </c>
      <c r="EL95" s="17" t="n">
        <v>3.35</v>
      </c>
      <c r="EM95" s="17" t="n">
        <f aca="false">AVERAGE(EJ95:EL95)</f>
        <v>3.62</v>
      </c>
      <c r="EN95" s="17" t="n">
        <f aca="false">STDEV(EJ95:EL95)</f>
        <v>0.235159520326097</v>
      </c>
      <c r="EO95" s="17" t="n">
        <v>3.93</v>
      </c>
      <c r="EP95" s="17" t="n">
        <v>4.08</v>
      </c>
      <c r="EQ95" s="17" t="n">
        <v>3.49</v>
      </c>
      <c r="ER95" s="17" t="n">
        <f aca="false">AVERAGE(EO95:EQ95)</f>
        <v>3.83333333333333</v>
      </c>
      <c r="ES95" s="17" t="n">
        <f aca="false">STDEV(EO95:EQ95)</f>
        <v>0.306648550189518</v>
      </c>
      <c r="ET95" s="17" t="n">
        <v>3.77</v>
      </c>
      <c r="EU95" s="17" t="n">
        <v>3.63</v>
      </c>
      <c r="EV95" s="17" t="n">
        <v>3.51</v>
      </c>
      <c r="EW95" s="17" t="n">
        <f aca="false">AVERAGE(ET95:EV95)</f>
        <v>3.63666666666667</v>
      </c>
      <c r="EX95" s="18" t="n">
        <f aca="false">STDEV(ET95:EV95)</f>
        <v>0.130128141972954</v>
      </c>
    </row>
    <row r="96" customFormat="false" ht="15.75" hidden="false" customHeight="false" outlineLevel="0" collapsed="false">
      <c r="A96" s="14" t="n">
        <v>191</v>
      </c>
      <c r="B96" s="15" t="s">
        <v>143</v>
      </c>
      <c r="C96" s="16" t="s">
        <v>24</v>
      </c>
      <c r="D96" s="15" t="s">
        <v>120</v>
      </c>
      <c r="E96" s="17" t="n">
        <v>3.79</v>
      </c>
      <c r="F96" s="17" t="n">
        <v>3.78</v>
      </c>
      <c r="G96" s="17" t="n">
        <v>4.06</v>
      </c>
      <c r="H96" s="17" t="n">
        <f aca="false">AVERAGE(E96:G96)</f>
        <v>3.87666666666667</v>
      </c>
      <c r="I96" s="17" t="n">
        <f aca="false">STDEV(E96:G96)</f>
        <v>0.158850034099251</v>
      </c>
      <c r="J96" s="17" t="n">
        <v>1.67</v>
      </c>
      <c r="K96" s="17" t="n">
        <v>1.93</v>
      </c>
      <c r="L96" s="17" t="n">
        <v>1.89</v>
      </c>
      <c r="M96" s="17" t="n">
        <f aca="false">AVERAGE(J96:L96)</f>
        <v>1.83</v>
      </c>
      <c r="N96" s="18" t="n">
        <f aca="false">STDEV(J96:L96)</f>
        <v>0.14</v>
      </c>
      <c r="O96" s="17" t="n">
        <v>3.33</v>
      </c>
      <c r="P96" s="17" t="n">
        <v>3.29</v>
      </c>
      <c r="Q96" s="17" t="n">
        <v>3.71</v>
      </c>
      <c r="R96" s="17" t="n">
        <f aca="false">AVERAGE(O96:Q96)</f>
        <v>3.44333333333333</v>
      </c>
      <c r="S96" s="17" t="n">
        <f aca="false">STDEV(O96:Q96)</f>
        <v>0.231804515342849</v>
      </c>
      <c r="T96" s="17" t="n">
        <v>2.68</v>
      </c>
      <c r="U96" s="17" t="n">
        <v>2.63</v>
      </c>
      <c r="V96" s="17" t="n">
        <v>2.9</v>
      </c>
      <c r="W96" s="17" t="n">
        <f aca="false">AVERAGE(T96:V96)</f>
        <v>2.73666666666667</v>
      </c>
      <c r="X96" s="17" t="n">
        <f aca="false">STDEV(T96:V96)</f>
        <v>0.143643076176102</v>
      </c>
      <c r="Y96" s="17" t="n">
        <v>2.41</v>
      </c>
      <c r="Z96" s="17" t="n">
        <v>2.63</v>
      </c>
      <c r="AA96" s="17" t="n">
        <v>2.59</v>
      </c>
      <c r="AB96" s="17" t="n">
        <f aca="false">AVERAGE(Y96:AA96)</f>
        <v>2.54333333333333</v>
      </c>
      <c r="AC96" s="17" t="n">
        <f aca="false">STDEV(Y96:AA96)</f>
        <v>0.117189305541646</v>
      </c>
      <c r="AD96" s="17" t="n">
        <v>3.19</v>
      </c>
      <c r="AE96" s="17" t="n">
        <v>3.17</v>
      </c>
      <c r="AF96" s="17" t="n">
        <v>3.5</v>
      </c>
      <c r="AG96" s="17" t="n">
        <f aca="false">AVERAGE(AD96:AF96)</f>
        <v>3.28666666666667</v>
      </c>
      <c r="AH96" s="17" t="n">
        <f aca="false">STDEV(AD96:AF96)</f>
        <v>0.185022521151706</v>
      </c>
      <c r="AI96" s="17" t="n">
        <v>2.39</v>
      </c>
      <c r="AJ96" s="17" t="n">
        <v>2.44</v>
      </c>
      <c r="AK96" s="17" t="n">
        <v>2.66</v>
      </c>
      <c r="AL96" s="17" t="n">
        <f aca="false">AVERAGE(AI96:AK96)</f>
        <v>2.49666666666667</v>
      </c>
      <c r="AM96" s="17" t="n">
        <f aca="false">STDEV(AI96:AK96)</f>
        <v>0.143643076176102</v>
      </c>
      <c r="AN96" s="17" t="n">
        <v>2.67</v>
      </c>
      <c r="AO96" s="17" t="n">
        <v>2.84</v>
      </c>
      <c r="AP96" s="17" t="n">
        <v>2.61</v>
      </c>
      <c r="AQ96" s="17" t="n">
        <f aca="false">AVERAGE(AN96:AP96)</f>
        <v>2.70666666666667</v>
      </c>
      <c r="AR96" s="17" t="n">
        <f aca="false">STDEV(AN96:AP96)</f>
        <v>0.119303534454489</v>
      </c>
      <c r="AS96" s="17" t="n">
        <v>2.73</v>
      </c>
      <c r="AT96" s="17" t="n">
        <v>2.68</v>
      </c>
      <c r="AU96" s="17" t="n">
        <v>3.26</v>
      </c>
      <c r="AV96" s="17" t="n">
        <f aca="false">AVERAGE(AS96:AU96)</f>
        <v>2.89</v>
      </c>
      <c r="AW96" s="17" t="n">
        <f aca="false">STDEV(AS96:AU96)</f>
        <v>0.321403173599764</v>
      </c>
      <c r="AX96" s="17" t="n">
        <v>1.15</v>
      </c>
      <c r="AY96" s="17" t="n">
        <v>1.2</v>
      </c>
      <c r="AZ96" s="17" t="n">
        <v>1.51</v>
      </c>
      <c r="BA96" s="19" t="n">
        <f aca="false">AVERAGE(AX96:AZ96)</f>
        <v>1.28666666666667</v>
      </c>
      <c r="BB96" s="17" t="n">
        <f aca="false">STDEV(AX96:AZ96)</f>
        <v>0.195021366350801</v>
      </c>
      <c r="BC96" s="17" t="n">
        <v>1.12</v>
      </c>
      <c r="BD96" s="17" t="n">
        <v>1.26</v>
      </c>
      <c r="BE96" s="17" t="n">
        <v>1.18</v>
      </c>
      <c r="BF96" s="17" t="n">
        <f aca="false">AVERAGE(BC96:BE96)</f>
        <v>1.18666666666667</v>
      </c>
      <c r="BG96" s="17" t="n">
        <f aca="false">STDEV(BC96:BE96)</f>
        <v>0.0702376916856849</v>
      </c>
      <c r="BH96" s="17" t="n">
        <v>1.44</v>
      </c>
      <c r="BI96" s="17" t="n">
        <v>1.39</v>
      </c>
      <c r="BJ96" s="17" t="n">
        <v>1.54</v>
      </c>
      <c r="BK96" s="17" t="n">
        <f aca="false">AVERAGE(BH96:BJ96)</f>
        <v>1.45666666666667</v>
      </c>
      <c r="BL96" s="17" t="n">
        <f aca="false">STDEV(BH96:BJ96)</f>
        <v>0.0763762615825974</v>
      </c>
      <c r="BM96" s="17" t="n">
        <v>1.53</v>
      </c>
      <c r="BN96" s="17" t="n">
        <v>1.54</v>
      </c>
      <c r="BO96" s="17" t="n">
        <v>1.67</v>
      </c>
      <c r="BP96" s="17" t="n">
        <f aca="false">AVERAGE(BM96:BO96)</f>
        <v>1.58</v>
      </c>
      <c r="BQ96" s="17" t="n">
        <f aca="false">STDEV(BM96:BO96)</f>
        <v>0.0781024967590665</v>
      </c>
      <c r="BR96" s="17" t="n">
        <v>1.74</v>
      </c>
      <c r="BS96" s="17" t="n">
        <v>1.8</v>
      </c>
      <c r="BT96" s="17" t="n">
        <v>1.73</v>
      </c>
      <c r="BU96" s="17" t="n">
        <f aca="false">AVERAGE(BR96:BT96)</f>
        <v>1.75666666666667</v>
      </c>
      <c r="BV96" s="17" t="n">
        <f aca="false">STDEV(BR96:BT96)</f>
        <v>0.0378593889720019</v>
      </c>
      <c r="BW96" s="17" t="n">
        <v>1.66</v>
      </c>
      <c r="BX96" s="17" t="n">
        <v>1.63</v>
      </c>
      <c r="BY96" s="17" t="n">
        <v>1.78</v>
      </c>
      <c r="BZ96" s="17" t="n">
        <f aca="false">AVERAGE(BW96:BY96)</f>
        <v>1.69</v>
      </c>
      <c r="CA96" s="17" t="n">
        <f aca="false">STDEV(BW96:BY96)</f>
        <v>0.0793725393319378</v>
      </c>
      <c r="CB96" s="17" t="n">
        <v>0.14</v>
      </c>
      <c r="CC96" s="17" t="n">
        <v>0.14</v>
      </c>
      <c r="CD96" s="17" t="n">
        <v>0.14</v>
      </c>
      <c r="CE96" s="17" t="n">
        <f aca="false">AVERAGE(CB96:CD96)</f>
        <v>0.14</v>
      </c>
      <c r="CF96" s="17" t="n">
        <f aca="false">STDEV(CB96:CD96)</f>
        <v>0</v>
      </c>
      <c r="CG96" s="17" t="n">
        <v>0.17</v>
      </c>
      <c r="CH96" s="17" t="n">
        <v>0.19</v>
      </c>
      <c r="CI96" s="17" t="n">
        <v>0.17</v>
      </c>
      <c r="CJ96" s="17" t="n">
        <f aca="false">AVERAGE(CG96:CI96)</f>
        <v>0.176666666666667</v>
      </c>
      <c r="CK96" s="17" t="n">
        <f aca="false">STDEV(CG96:CI96)</f>
        <v>0.0115470053837925</v>
      </c>
      <c r="CL96" s="17" t="n">
        <v>0.15</v>
      </c>
      <c r="CM96" s="17" t="n">
        <v>0.15</v>
      </c>
      <c r="CN96" s="17" t="n">
        <v>0.18</v>
      </c>
      <c r="CO96" s="20" t="n">
        <f aca="false">AVERAGE(CL96:CN96)</f>
        <v>0.16</v>
      </c>
      <c r="CP96" s="20" t="n">
        <f aca="false">STDEV(CL96:CN96)</f>
        <v>0.0173205080756888</v>
      </c>
      <c r="CQ96" s="17" t="n">
        <v>6.34</v>
      </c>
      <c r="CR96" s="17" t="n">
        <v>6.32</v>
      </c>
      <c r="CS96" s="20" t="n">
        <v>7</v>
      </c>
      <c r="CT96" s="17" t="n">
        <f aca="false">AVERAGE(CQ96:CS96)</f>
        <v>6.55333333333333</v>
      </c>
      <c r="CU96" s="17" t="n">
        <f aca="false">STDEV(CQ96:CS96)</f>
        <v>0.386953916291505</v>
      </c>
      <c r="CV96" s="17" t="n">
        <v>5.93</v>
      </c>
      <c r="CW96" s="17" t="n">
        <v>6.34</v>
      </c>
      <c r="CX96" s="17" t="n">
        <v>5.94</v>
      </c>
      <c r="CY96" s="17" t="n">
        <f aca="false">AVERAGE(CV96:CX96)</f>
        <v>6.07</v>
      </c>
      <c r="CZ96" s="17" t="n">
        <f aca="false">STDEV(CV96:CX96)</f>
        <v>0.23388031127053</v>
      </c>
      <c r="DA96" s="17" t="n">
        <v>6.33</v>
      </c>
      <c r="DB96" s="17" t="n">
        <v>6.63</v>
      </c>
      <c r="DC96" s="17" t="n">
        <v>6.55</v>
      </c>
      <c r="DD96" s="17" t="n">
        <f aca="false">AVERAGE(DA96:DC96)</f>
        <v>6.50333333333333</v>
      </c>
      <c r="DE96" s="17" t="n">
        <f aca="false">STDEV(DA96:DC96)</f>
        <v>0.15534906930308</v>
      </c>
      <c r="DF96" s="17" t="n">
        <v>5.09</v>
      </c>
      <c r="DG96" s="17" t="n">
        <v>4.97</v>
      </c>
      <c r="DH96" s="18" t="n">
        <v>5.27</v>
      </c>
      <c r="DI96" s="17" t="n">
        <f aca="false">AVERAGE(DF96:DH96)</f>
        <v>5.11</v>
      </c>
      <c r="DJ96" s="17" t="n">
        <f aca="false">STDEV(DF96:DH96)</f>
        <v>0.150996688705415</v>
      </c>
      <c r="DK96" s="17" t="n">
        <v>4.87</v>
      </c>
      <c r="DL96" s="17" t="n">
        <v>5.19</v>
      </c>
      <c r="DM96" s="17" t="n">
        <v>4.99</v>
      </c>
      <c r="DN96" s="17" t="n">
        <f aca="false">AVERAGE(DK96:DM96)</f>
        <v>5.01666666666667</v>
      </c>
      <c r="DO96" s="17" t="n">
        <f aca="false">STDEV(DK96:DM96)</f>
        <v>0.161658075373095</v>
      </c>
      <c r="DP96" s="17" t="n">
        <v>5.63</v>
      </c>
      <c r="DQ96" s="17" t="n">
        <v>5.63</v>
      </c>
      <c r="DR96" s="17" t="n">
        <v>6.27</v>
      </c>
      <c r="DS96" s="17" t="n">
        <f aca="false">AVERAGE(DP96:DR96)</f>
        <v>5.84333333333333</v>
      </c>
      <c r="DT96" s="17" t="n">
        <f aca="false">STDEV(DP96:DR96)</f>
        <v>0.36950417228136</v>
      </c>
      <c r="DU96" s="17" t="n">
        <v>4.19</v>
      </c>
      <c r="DV96" s="17" t="n">
        <v>4.27</v>
      </c>
      <c r="DW96" s="17" t="n">
        <v>4.5</v>
      </c>
      <c r="DX96" s="17" t="n">
        <f aca="false">AVERAGE(DU96:DW96)</f>
        <v>4.32</v>
      </c>
      <c r="DY96" s="17" t="n">
        <f aca="false">STDEV(DU96:DW96)</f>
        <v>0.160934769394311</v>
      </c>
      <c r="DZ96" s="17" t="n">
        <v>4.21</v>
      </c>
      <c r="EA96" s="17" t="n">
        <v>4.62</v>
      </c>
      <c r="EB96" s="17" t="n">
        <v>4.48</v>
      </c>
      <c r="EC96" s="17" t="n">
        <f aca="false">AVERAGE(DZ96:EB96)</f>
        <v>4.43666666666667</v>
      </c>
      <c r="ED96" s="17" t="n">
        <f aca="false">STDEV(DZ96:EB96)</f>
        <v>0.208406653764541</v>
      </c>
      <c r="EE96" s="17" t="n">
        <v>4.29</v>
      </c>
      <c r="EF96" s="17" t="n">
        <v>4.07</v>
      </c>
      <c r="EG96" s="17" t="n">
        <v>4.13</v>
      </c>
      <c r="EH96" s="17" t="n">
        <f aca="false">AVERAGE(EE96:EG96)</f>
        <v>4.16333333333333</v>
      </c>
      <c r="EI96" s="17" t="n">
        <f aca="false">STDEV(EE96:EG96)</f>
        <v>0.113724814061546</v>
      </c>
      <c r="EJ96" s="17" t="n">
        <v>4.11</v>
      </c>
      <c r="EK96" s="17" t="n">
        <v>4.15</v>
      </c>
      <c r="EL96" s="17" t="n">
        <v>4.43</v>
      </c>
      <c r="EM96" s="17" t="n">
        <f aca="false">AVERAGE(EJ96:EL96)</f>
        <v>4.23</v>
      </c>
      <c r="EN96" s="17" t="n">
        <f aca="false">STDEV(EJ96:EL96)</f>
        <v>0.174355957741627</v>
      </c>
      <c r="EO96" s="17" t="n">
        <v>4.17</v>
      </c>
      <c r="EP96" s="17" t="n">
        <v>4.35</v>
      </c>
      <c r="EQ96" s="17" t="n">
        <v>4.18</v>
      </c>
      <c r="ER96" s="17" t="n">
        <f aca="false">AVERAGE(EO96:EQ96)</f>
        <v>4.23333333333333</v>
      </c>
      <c r="ES96" s="17" t="n">
        <f aca="false">STDEV(EO96:EQ96)</f>
        <v>0.101159939369957</v>
      </c>
      <c r="ET96" s="17" t="n">
        <v>4.56</v>
      </c>
      <c r="EU96" s="17" t="n">
        <v>4.52</v>
      </c>
      <c r="EV96" s="17" t="n">
        <v>5.14</v>
      </c>
      <c r="EW96" s="17" t="n">
        <f aca="false">AVERAGE(ET96:EV96)</f>
        <v>4.74</v>
      </c>
      <c r="EX96" s="18" t="n">
        <f aca="false">STDEV(ET96:EV96)</f>
        <v>0.34698703145795</v>
      </c>
    </row>
    <row r="97" customFormat="false" ht="15.75" hidden="false" customHeight="false" outlineLevel="0" collapsed="false">
      <c r="A97" s="14" t="n">
        <v>192</v>
      </c>
      <c r="B97" s="15" t="s">
        <v>144</v>
      </c>
      <c r="C97" s="16" t="s">
        <v>24</v>
      </c>
      <c r="D97" s="15" t="s">
        <v>46</v>
      </c>
      <c r="E97" s="17" t="n">
        <v>1.34</v>
      </c>
      <c r="F97" s="17" t="n">
        <v>1.21</v>
      </c>
      <c r="G97" s="17" t="n">
        <v>1.23</v>
      </c>
      <c r="H97" s="17" t="n">
        <f aca="false">AVERAGE(E97:G97)</f>
        <v>1.26</v>
      </c>
      <c r="I97" s="17" t="n">
        <f aca="false">STDEV(E97:G97)</f>
        <v>0.0700000000000001</v>
      </c>
      <c r="J97" s="17" t="n">
        <v>0.4</v>
      </c>
      <c r="K97" s="17" t="n">
        <v>0.45</v>
      </c>
      <c r="L97" s="17" t="n">
        <v>0.4</v>
      </c>
      <c r="M97" s="17" t="n">
        <f aca="false">AVERAGE(J97:L97)</f>
        <v>0.416666666666667</v>
      </c>
      <c r="N97" s="18" t="n">
        <f aca="false">STDEV(J97:L97)</f>
        <v>0.0288675134594813</v>
      </c>
      <c r="O97" s="17" t="n">
        <v>1.02</v>
      </c>
      <c r="P97" s="17" t="n">
        <v>0.98</v>
      </c>
      <c r="Q97" s="17" t="n">
        <v>0.98</v>
      </c>
      <c r="R97" s="17" t="n">
        <f aca="false">AVERAGE(O97:Q97)</f>
        <v>0.993333333333333</v>
      </c>
      <c r="S97" s="17" t="n">
        <f aca="false">STDEV(O97:Q97)</f>
        <v>0.0230940107675851</v>
      </c>
      <c r="T97" s="17" t="n">
        <v>2.79</v>
      </c>
      <c r="U97" s="17" t="n">
        <v>2.86</v>
      </c>
      <c r="V97" s="17" t="n">
        <v>2.66</v>
      </c>
      <c r="W97" s="17" t="n">
        <f aca="false">AVERAGE(T97:V97)</f>
        <v>2.77</v>
      </c>
      <c r="X97" s="17" t="n">
        <f aca="false">STDEV(T97:V97)</f>
        <v>0.101488915650922</v>
      </c>
      <c r="Y97" s="17" t="n">
        <v>1.63</v>
      </c>
      <c r="Z97" s="17" t="n">
        <v>1.85</v>
      </c>
      <c r="AA97" s="17" t="n">
        <v>1.9</v>
      </c>
      <c r="AB97" s="17" t="n">
        <f aca="false">AVERAGE(Y97:AA97)</f>
        <v>1.79333333333333</v>
      </c>
      <c r="AC97" s="17" t="n">
        <f aca="false">STDEV(Y97:AA97)</f>
        <v>0.143643076176102</v>
      </c>
      <c r="AD97" s="17" t="n">
        <v>3.33</v>
      </c>
      <c r="AE97" s="17" t="n">
        <v>3.2</v>
      </c>
      <c r="AF97" s="17" t="n">
        <v>3.28</v>
      </c>
      <c r="AG97" s="17" t="n">
        <f aca="false">AVERAGE(AD97:AF97)</f>
        <v>3.27</v>
      </c>
      <c r="AH97" s="17" t="n">
        <f aca="false">STDEV(AD97:AF97)</f>
        <v>0.0655743852430199</v>
      </c>
      <c r="AI97" s="17" t="n">
        <v>1.78</v>
      </c>
      <c r="AJ97" s="17" t="n">
        <v>1.86</v>
      </c>
      <c r="AK97" s="17" t="n">
        <v>1.5</v>
      </c>
      <c r="AL97" s="17" t="n">
        <f aca="false">AVERAGE(AI97:AK97)</f>
        <v>1.71333333333333</v>
      </c>
      <c r="AM97" s="17" t="n">
        <f aca="false">STDEV(AI97:AK97)</f>
        <v>0.189032625050104</v>
      </c>
      <c r="AN97" s="17" t="n">
        <v>2.15</v>
      </c>
      <c r="AO97" s="17" t="n">
        <v>2.26</v>
      </c>
      <c r="AP97" s="17" t="n">
        <v>2.1</v>
      </c>
      <c r="AQ97" s="17" t="n">
        <f aca="false">AVERAGE(AN97:AP97)</f>
        <v>2.17</v>
      </c>
      <c r="AR97" s="17" t="n">
        <f aca="false">STDEV(AN97:AP97)</f>
        <v>0.0818535277187244</v>
      </c>
      <c r="AS97" s="17" t="n">
        <v>2.71</v>
      </c>
      <c r="AT97" s="17" t="n">
        <v>2.6</v>
      </c>
      <c r="AU97" s="17" t="n">
        <v>2.54</v>
      </c>
      <c r="AV97" s="17" t="n">
        <f aca="false">AVERAGE(AS97:AU97)</f>
        <v>2.61666666666667</v>
      </c>
      <c r="AW97" s="17" t="n">
        <f aca="false">STDEV(AS97:AU97)</f>
        <v>0.086216781042517</v>
      </c>
      <c r="AX97" s="17" t="n">
        <v>1.75</v>
      </c>
      <c r="AY97" s="17" t="n">
        <v>1.75</v>
      </c>
      <c r="AZ97" s="17" t="n">
        <v>1.56</v>
      </c>
      <c r="BA97" s="19" t="n">
        <f aca="false">AVERAGE(AX97:AZ97)</f>
        <v>1.68666666666667</v>
      </c>
      <c r="BB97" s="17" t="n">
        <f aca="false">STDEV(AX97:AZ97)</f>
        <v>0.109696551146029</v>
      </c>
      <c r="BC97" s="17" t="n">
        <v>2.34</v>
      </c>
      <c r="BD97" s="17" t="n">
        <v>2.55</v>
      </c>
      <c r="BE97" s="17" t="n">
        <v>2.38</v>
      </c>
      <c r="BF97" s="17" t="n">
        <f aca="false">AVERAGE(BC97:BE97)</f>
        <v>2.42333333333333</v>
      </c>
      <c r="BG97" s="17" t="n">
        <f aca="false">STDEV(BC97:BE97)</f>
        <v>0.111504857891185</v>
      </c>
      <c r="BH97" s="17" t="n">
        <v>2.41</v>
      </c>
      <c r="BI97" s="17" t="n">
        <v>2.25</v>
      </c>
      <c r="BJ97" s="17" t="n">
        <v>2.33</v>
      </c>
      <c r="BK97" s="17" t="n">
        <f aca="false">AVERAGE(BH97:BJ97)</f>
        <v>2.33</v>
      </c>
      <c r="BL97" s="17" t="n">
        <f aca="false">STDEV(BH97:BJ97)</f>
        <v>0.0800000000000001</v>
      </c>
      <c r="BM97" s="17" t="n">
        <v>0.95</v>
      </c>
      <c r="BN97" s="17" t="n">
        <v>0.95</v>
      </c>
      <c r="BO97" s="17" t="n">
        <v>0.89</v>
      </c>
      <c r="BP97" s="17" t="n">
        <f aca="false">AVERAGE(BM97:BO97)</f>
        <v>0.93</v>
      </c>
      <c r="BQ97" s="17" t="n">
        <f aca="false">STDEV(BM97:BO97)</f>
        <v>0.0346410161513775</v>
      </c>
      <c r="BR97" s="17" t="n">
        <v>0.95</v>
      </c>
      <c r="BS97" s="17" t="n">
        <v>0.98</v>
      </c>
      <c r="BT97" s="17" t="n">
        <v>0.94</v>
      </c>
      <c r="BU97" s="17" t="n">
        <f aca="false">AVERAGE(BR97:BT97)</f>
        <v>0.956666666666667</v>
      </c>
      <c r="BV97" s="17" t="n">
        <f aca="false">STDEV(BR97:BT97)</f>
        <v>0.0208166599946613</v>
      </c>
      <c r="BW97" s="17" t="n">
        <v>1.07</v>
      </c>
      <c r="BX97" s="17" t="n">
        <v>1.07</v>
      </c>
      <c r="BY97" s="17" t="n">
        <v>1.08</v>
      </c>
      <c r="BZ97" s="17" t="n">
        <f aca="false">AVERAGE(BW97:BY97)</f>
        <v>1.07333333333333</v>
      </c>
      <c r="CA97" s="17" t="n">
        <f aca="false">STDEV(BW97:BY97)</f>
        <v>0.00577350269189626</v>
      </c>
      <c r="CB97" s="17" t="n">
        <v>0.16</v>
      </c>
      <c r="CC97" s="17" t="n">
        <v>0.16</v>
      </c>
      <c r="CD97" s="17" t="n">
        <v>0.12</v>
      </c>
      <c r="CE97" s="17" t="n">
        <f aca="false">AVERAGE(CB97:CD97)</f>
        <v>0.146666666666667</v>
      </c>
      <c r="CF97" s="17" t="n">
        <f aca="false">STDEV(CB97:CD97)</f>
        <v>0.023094010767585</v>
      </c>
      <c r="CG97" s="17" t="n">
        <v>0.16</v>
      </c>
      <c r="CH97" s="17" t="n">
        <v>0.17</v>
      </c>
      <c r="CI97" s="17" t="n">
        <v>0.15</v>
      </c>
      <c r="CJ97" s="17" t="n">
        <f aca="false">AVERAGE(CG97:CI97)</f>
        <v>0.16</v>
      </c>
      <c r="CK97" s="17" t="n">
        <f aca="false">STDEV(CG97:CI97)</f>
        <v>0.01</v>
      </c>
      <c r="CL97" s="17" t="n">
        <v>0.21</v>
      </c>
      <c r="CM97" s="17" t="n">
        <v>0.18</v>
      </c>
      <c r="CN97" s="17" t="n">
        <v>0.19</v>
      </c>
      <c r="CO97" s="20" t="n">
        <f aca="false">AVERAGE(CL97:CN97)</f>
        <v>0.193333333333333</v>
      </c>
      <c r="CP97" s="20" t="n">
        <f aca="false">STDEV(CL97:CN97)</f>
        <v>0.0152752523165195</v>
      </c>
      <c r="CQ97" s="17" t="n">
        <v>11.68</v>
      </c>
      <c r="CR97" s="17" t="n">
        <v>11.39</v>
      </c>
      <c r="CS97" s="20" t="n">
        <v>10.49</v>
      </c>
      <c r="CT97" s="17" t="n">
        <f aca="false">AVERAGE(CQ97:CS97)</f>
        <v>11.1866666666667</v>
      </c>
      <c r="CU97" s="17" t="n">
        <f aca="false">STDEV(CQ97:CS97)</f>
        <v>0.620510542483634</v>
      </c>
      <c r="CV97" s="17" t="n">
        <v>8.77</v>
      </c>
      <c r="CW97" s="17" t="n">
        <v>9.74</v>
      </c>
      <c r="CX97" s="17" t="n">
        <v>9.41</v>
      </c>
      <c r="CY97" s="17" t="n">
        <f aca="false">AVERAGE(CV97:CX97)</f>
        <v>9.30666666666667</v>
      </c>
      <c r="CZ97" s="17" t="n">
        <f aca="false">STDEV(CV97:CX97)</f>
        <v>0.493186915208964</v>
      </c>
      <c r="DA97" s="17" t="n">
        <v>10.85</v>
      </c>
      <c r="DB97" s="17" t="n">
        <v>10.01</v>
      </c>
      <c r="DC97" s="17" t="n">
        <v>10.52</v>
      </c>
      <c r="DD97" s="17" t="n">
        <f aca="false">AVERAGE(DA97:DC97)</f>
        <v>10.46</v>
      </c>
      <c r="DE97" s="17" t="n">
        <f aca="false">STDEV(DA97:DC97)</f>
        <v>0.423202079389976</v>
      </c>
      <c r="DF97" s="17" t="n">
        <v>5.32</v>
      </c>
      <c r="DG97" s="17" t="n">
        <v>5.27</v>
      </c>
      <c r="DH97" s="18" t="n">
        <v>4.79</v>
      </c>
      <c r="DI97" s="17" t="n">
        <f aca="false">AVERAGE(DF97:DH97)</f>
        <v>5.12666666666667</v>
      </c>
      <c r="DJ97" s="17" t="n">
        <f aca="false">STDEV(DF97:DH97)</f>
        <v>0.292631736715848</v>
      </c>
      <c r="DK97" s="17" t="n">
        <v>4.65</v>
      </c>
      <c r="DL97" s="17" t="n">
        <v>4.97</v>
      </c>
      <c r="DM97" s="17" t="n">
        <v>4.53</v>
      </c>
      <c r="DN97" s="17" t="n">
        <f aca="false">AVERAGE(DK97:DM97)</f>
        <v>4.71666666666667</v>
      </c>
      <c r="DO97" s="17" t="n">
        <f aca="false">STDEV(DK97:DM97)</f>
        <v>0.227449628123093</v>
      </c>
      <c r="DP97" s="17" t="n">
        <v>6.03</v>
      </c>
      <c r="DQ97" s="17" t="n">
        <v>5.69</v>
      </c>
      <c r="DR97" s="17" t="n">
        <v>6.15</v>
      </c>
      <c r="DS97" s="17" t="n">
        <f aca="false">AVERAGE(DP97:DR97)</f>
        <v>5.95666666666667</v>
      </c>
      <c r="DT97" s="17" t="n">
        <f aca="false">STDEV(DP97:DR97)</f>
        <v>0.238607068908977</v>
      </c>
      <c r="DU97" s="17" t="n">
        <v>4.05</v>
      </c>
      <c r="DV97" s="17" t="n">
        <v>4.05</v>
      </c>
      <c r="DW97" s="17" t="n">
        <v>3.88</v>
      </c>
      <c r="DX97" s="17" t="n">
        <f aca="false">AVERAGE(DU97:DW97)</f>
        <v>3.99333333333333</v>
      </c>
      <c r="DY97" s="17" t="n">
        <f aca="false">STDEV(DU97:DW97)</f>
        <v>0.0981495457622363</v>
      </c>
      <c r="DZ97" s="17" t="n">
        <v>3.68</v>
      </c>
      <c r="EA97" s="17" t="n">
        <v>3.89</v>
      </c>
      <c r="EB97" s="17" t="n">
        <v>3.71</v>
      </c>
      <c r="EC97" s="17" t="n">
        <f aca="false">AVERAGE(DZ97:EB97)</f>
        <v>3.76</v>
      </c>
      <c r="ED97" s="17" t="n">
        <f aca="false">STDEV(DZ97:EB97)</f>
        <v>0.113578166916005</v>
      </c>
      <c r="EE97" s="17" t="n">
        <v>4.1</v>
      </c>
      <c r="EF97" s="17" t="n">
        <v>3.89</v>
      </c>
      <c r="EG97" s="17" t="n">
        <v>4.07</v>
      </c>
      <c r="EH97" s="17" t="n">
        <f aca="false">AVERAGE(EE97:EG97)</f>
        <v>4.02</v>
      </c>
      <c r="EI97" s="17" t="n">
        <f aca="false">STDEV(EE97:EG97)</f>
        <v>0.113578166916005</v>
      </c>
      <c r="EJ97" s="17" t="n">
        <v>3.69</v>
      </c>
      <c r="EK97" s="17" t="n">
        <v>3.74</v>
      </c>
      <c r="EL97" s="17" t="n">
        <v>3.61</v>
      </c>
      <c r="EM97" s="17" t="n">
        <f aca="false">AVERAGE(EJ97:EL97)</f>
        <v>3.68</v>
      </c>
      <c r="EN97" s="17" t="n">
        <f aca="false">STDEV(EJ97:EL97)</f>
        <v>0.0655743852430202</v>
      </c>
      <c r="EO97" s="17" t="n">
        <v>3.6</v>
      </c>
      <c r="EP97" s="17" t="n">
        <v>3.76</v>
      </c>
      <c r="EQ97" s="17" t="n">
        <v>3.5</v>
      </c>
      <c r="ER97" s="17" t="n">
        <f aca="false">AVERAGE(EO97:EQ97)</f>
        <v>3.62</v>
      </c>
      <c r="ES97" s="17" t="n">
        <f aca="false">STDEV(EO97:EQ97)</f>
        <v>0.13114877048604</v>
      </c>
      <c r="ET97" s="17" t="n">
        <v>3.99</v>
      </c>
      <c r="EU97" s="17" t="n">
        <v>3.74</v>
      </c>
      <c r="EV97" s="17" t="n">
        <v>4.13</v>
      </c>
      <c r="EW97" s="17" t="n">
        <f aca="false">AVERAGE(ET97:EV97)</f>
        <v>3.95333333333333</v>
      </c>
      <c r="EX97" s="18" t="n">
        <f aca="false">STDEV(ET97:EV97)</f>
        <v>0.197568553503166</v>
      </c>
    </row>
    <row r="98" customFormat="false" ht="15.75" hidden="false" customHeight="false" outlineLevel="0" collapsed="false">
      <c r="A98" s="14" t="n">
        <v>195</v>
      </c>
      <c r="B98" s="15" t="s">
        <v>145</v>
      </c>
      <c r="C98" s="16" t="s">
        <v>24</v>
      </c>
      <c r="D98" s="15" t="s">
        <v>51</v>
      </c>
      <c r="E98" s="17" t="n">
        <v>1.09</v>
      </c>
      <c r="F98" s="17" t="n">
        <v>1.08</v>
      </c>
      <c r="G98" s="17" t="n">
        <v>1.38</v>
      </c>
      <c r="H98" s="17" t="n">
        <f aca="false">AVERAGE(E98:G98)</f>
        <v>1.18333333333333</v>
      </c>
      <c r="I98" s="17" t="n">
        <f aca="false">STDEV(E98:G98)</f>
        <v>0.170391705588427</v>
      </c>
      <c r="J98" s="17" t="n">
        <v>0.93</v>
      </c>
      <c r="K98" s="17" t="n">
        <v>0.72</v>
      </c>
      <c r="L98" s="17" t="n">
        <v>0.8</v>
      </c>
      <c r="M98" s="17" t="n">
        <f aca="false">AVERAGE(J98:L98)</f>
        <v>0.816666666666667</v>
      </c>
      <c r="N98" s="18" t="n">
        <f aca="false">STDEV(J98:L98)</f>
        <v>0.105987420637231</v>
      </c>
      <c r="O98" s="17" t="n">
        <v>2.82</v>
      </c>
      <c r="P98" s="17" t="n">
        <v>2.83</v>
      </c>
      <c r="Q98" s="17" t="n">
        <v>2.71</v>
      </c>
      <c r="R98" s="17" t="n">
        <f aca="false">AVERAGE(O98:Q98)</f>
        <v>2.78666666666667</v>
      </c>
      <c r="S98" s="17" t="n">
        <f aca="false">STDEV(O98:Q98)</f>
        <v>0.0665832811847939</v>
      </c>
      <c r="T98" s="17" t="n">
        <v>2.66</v>
      </c>
      <c r="U98" s="17" t="n">
        <v>2.8</v>
      </c>
      <c r="V98" s="17" t="n">
        <v>3.07</v>
      </c>
      <c r="W98" s="17" t="n">
        <f aca="false">AVERAGE(T98:V98)</f>
        <v>2.84333333333333</v>
      </c>
      <c r="X98" s="17" t="n">
        <f aca="false">STDEV(T98:V98)</f>
        <v>0.208406653764541</v>
      </c>
      <c r="Y98" s="17" t="n">
        <v>2.86</v>
      </c>
      <c r="Z98" s="17" t="n">
        <v>2.68</v>
      </c>
      <c r="AA98" s="17" t="n">
        <v>2.61</v>
      </c>
      <c r="AB98" s="17" t="n">
        <f aca="false">AVERAGE(Y98:AA98)</f>
        <v>2.71666666666667</v>
      </c>
      <c r="AC98" s="17" t="n">
        <f aca="false">STDEV(Y98:AA98)</f>
        <v>0.128970280814354</v>
      </c>
      <c r="AD98" s="17" t="n">
        <v>2.76</v>
      </c>
      <c r="AE98" s="17" t="n">
        <v>2.93</v>
      </c>
      <c r="AF98" s="17" t="n">
        <v>2.77</v>
      </c>
      <c r="AG98" s="17" t="n">
        <f aca="false">AVERAGE(AD98:AF98)</f>
        <v>2.82</v>
      </c>
      <c r="AH98" s="17" t="n">
        <f aca="false">STDEV(AD98:AF98)</f>
        <v>0.0953939201416947</v>
      </c>
      <c r="AI98" s="17" t="n">
        <v>2.09</v>
      </c>
      <c r="AJ98" s="17" t="n">
        <v>2.06</v>
      </c>
      <c r="AK98" s="17" t="n">
        <v>2.31</v>
      </c>
      <c r="AL98" s="17" t="n">
        <f aca="false">AVERAGE(AI98:AK98)</f>
        <v>2.15333333333333</v>
      </c>
      <c r="AM98" s="17" t="n">
        <f aca="false">STDEV(AI98:AK98)</f>
        <v>0.136503968196289</v>
      </c>
      <c r="AN98" s="17" t="n">
        <v>2.54</v>
      </c>
      <c r="AO98" s="17" t="n">
        <v>2.4</v>
      </c>
      <c r="AP98" s="17" t="n">
        <v>2.28</v>
      </c>
      <c r="AQ98" s="17" t="n">
        <f aca="false">AVERAGE(AN98:AP98)</f>
        <v>2.40666666666667</v>
      </c>
      <c r="AR98" s="17" t="n">
        <f aca="false">STDEV(AN98:AP98)</f>
        <v>0.130128141972954</v>
      </c>
      <c r="AS98" s="17" t="n">
        <v>3.28</v>
      </c>
      <c r="AT98" s="17" t="n">
        <v>3.2</v>
      </c>
      <c r="AU98" s="17" t="n">
        <v>3.8</v>
      </c>
      <c r="AV98" s="17" t="n">
        <f aca="false">AVERAGE(AS98:AU98)</f>
        <v>3.42666666666667</v>
      </c>
      <c r="AW98" s="17" t="n">
        <f aca="false">STDEV(AS98:AU98)</f>
        <v>0.325781112609883</v>
      </c>
      <c r="AX98" s="17" t="n">
        <v>2.16</v>
      </c>
      <c r="AY98" s="17" t="n">
        <v>2.13</v>
      </c>
      <c r="AZ98" s="17" t="n">
        <v>2.3</v>
      </c>
      <c r="BA98" s="19" t="n">
        <f aca="false">AVERAGE(AX98:AZ98)</f>
        <v>2.19666666666667</v>
      </c>
      <c r="BB98" s="17" t="n">
        <f aca="false">STDEV(AX98:AZ98)</f>
        <v>0.0907377172587746</v>
      </c>
      <c r="BC98" s="17" t="n">
        <v>1.42</v>
      </c>
      <c r="BD98" s="17" t="n">
        <v>1.3</v>
      </c>
      <c r="BE98" s="17" t="n">
        <v>1.3</v>
      </c>
      <c r="BF98" s="17" t="n">
        <f aca="false">AVERAGE(BC98:BE98)</f>
        <v>1.34</v>
      </c>
      <c r="BG98" s="17" t="n">
        <f aca="false">STDEV(BC98:BE98)</f>
        <v>0.069282032302755</v>
      </c>
      <c r="BH98" s="17" t="n">
        <v>2.4</v>
      </c>
      <c r="BI98" s="17" t="n">
        <v>2.51</v>
      </c>
      <c r="BJ98" s="17" t="n">
        <v>2.3</v>
      </c>
      <c r="BK98" s="17" t="n">
        <f aca="false">AVERAGE(BH98:BJ98)</f>
        <v>2.40333333333333</v>
      </c>
      <c r="BL98" s="17" t="n">
        <f aca="false">STDEV(BH98:BJ98)</f>
        <v>0.105039675043925</v>
      </c>
      <c r="BM98" s="17" t="n">
        <v>1.17</v>
      </c>
      <c r="BN98" s="17" t="n">
        <v>1.16</v>
      </c>
      <c r="BO98" s="17" t="n">
        <v>1.26</v>
      </c>
      <c r="BP98" s="17" t="n">
        <f aca="false">AVERAGE(BM98:BO98)</f>
        <v>1.19666666666667</v>
      </c>
      <c r="BQ98" s="17" t="n">
        <f aca="false">STDEV(BM98:BO98)</f>
        <v>0.0550757054728611</v>
      </c>
      <c r="BR98" s="17" t="n">
        <v>1.19</v>
      </c>
      <c r="BS98" s="17" t="n">
        <v>1.16</v>
      </c>
      <c r="BT98" s="17" t="n">
        <v>1.18</v>
      </c>
      <c r="BU98" s="17" t="n">
        <f aca="false">AVERAGE(BR98:BT98)</f>
        <v>1.17666666666667</v>
      </c>
      <c r="BV98" s="17" t="n">
        <f aca="false">STDEV(BR98:BT98)</f>
        <v>0.0152752523165195</v>
      </c>
      <c r="BW98" s="17" t="n">
        <v>1.3</v>
      </c>
      <c r="BX98" s="17" t="n">
        <v>1.34</v>
      </c>
      <c r="BY98" s="17" t="n">
        <v>1.29</v>
      </c>
      <c r="BZ98" s="17" t="n">
        <f aca="false">AVERAGE(BW98:BY98)</f>
        <v>1.31</v>
      </c>
      <c r="CA98" s="17" t="n">
        <f aca="false">STDEV(BW98:BY98)</f>
        <v>0.0264575131106459</v>
      </c>
      <c r="CB98" s="17" t="n">
        <v>0.15</v>
      </c>
      <c r="CC98" s="17" t="n">
        <v>0.15</v>
      </c>
      <c r="CD98" s="17" t="n">
        <v>0.14</v>
      </c>
      <c r="CE98" s="17" t="n">
        <f aca="false">AVERAGE(CB98:CD98)</f>
        <v>0.146666666666667</v>
      </c>
      <c r="CF98" s="17" t="n">
        <f aca="false">STDEV(CB98:CD98)</f>
        <v>0.00577350269189625</v>
      </c>
      <c r="CG98" s="17" t="n">
        <v>0.14</v>
      </c>
      <c r="CH98" s="17" t="n">
        <v>0.13</v>
      </c>
      <c r="CI98" s="17" t="n">
        <v>0.13</v>
      </c>
      <c r="CJ98" s="17" t="n">
        <f aca="false">AVERAGE(CG98:CI98)</f>
        <v>0.133333333333333</v>
      </c>
      <c r="CK98" s="17" t="n">
        <f aca="false">STDEV(CG98:CI98)</f>
        <v>0.00577350269189626</v>
      </c>
      <c r="CL98" s="17" t="n">
        <v>0.16</v>
      </c>
      <c r="CM98" s="17" t="n">
        <v>0.16</v>
      </c>
      <c r="CN98" s="17" t="n">
        <v>0.17</v>
      </c>
      <c r="CO98" s="20" t="n">
        <f aca="false">AVERAGE(CL98:CN98)</f>
        <v>0.163333333333333</v>
      </c>
      <c r="CP98" s="20" t="n">
        <f aca="false">STDEV(CL98:CN98)</f>
        <v>0.00577350269189626</v>
      </c>
      <c r="CQ98" s="17" t="n">
        <v>11.35</v>
      </c>
      <c r="CR98" s="17" t="n">
        <v>11.75</v>
      </c>
      <c r="CS98" s="20" t="n">
        <v>12.53</v>
      </c>
      <c r="CT98" s="17" t="n">
        <f aca="false">AVERAGE(CQ98:CS98)</f>
        <v>11.8766666666667</v>
      </c>
      <c r="CU98" s="17" t="n">
        <f aca="false">STDEV(CQ98:CS98)</f>
        <v>0.60011110082495</v>
      </c>
      <c r="CV98" s="17" t="n">
        <v>7.62</v>
      </c>
      <c r="CW98" s="17" t="n">
        <v>7.41</v>
      </c>
      <c r="CX98" s="17" t="n">
        <v>7.64</v>
      </c>
      <c r="CY98" s="17" t="n">
        <f aca="false">AVERAGE(CV98:CX98)</f>
        <v>7.55666666666667</v>
      </c>
      <c r="CZ98" s="17" t="n">
        <f aca="false">STDEV(CV98:CX98)</f>
        <v>0.127410099024109</v>
      </c>
      <c r="DA98" s="17" t="n">
        <v>7.47</v>
      </c>
      <c r="DB98" s="17" t="n">
        <v>7.96</v>
      </c>
      <c r="DC98" s="17" t="n">
        <v>7.63</v>
      </c>
      <c r="DD98" s="17" t="n">
        <f aca="false">AVERAGE(DA98:DC98)</f>
        <v>7.68666666666667</v>
      </c>
      <c r="DE98" s="17" t="n">
        <f aca="false">STDEV(DA98:DC98)</f>
        <v>0.249866631092136</v>
      </c>
      <c r="DF98" s="17" t="n">
        <v>3.58</v>
      </c>
      <c r="DG98" s="17" t="n">
        <v>3.66</v>
      </c>
      <c r="DH98" s="18" t="n">
        <v>4.03</v>
      </c>
      <c r="DI98" s="17" t="n">
        <f aca="false">AVERAGE(DF98:DH98)</f>
        <v>3.75666666666667</v>
      </c>
      <c r="DJ98" s="17" t="n">
        <f aca="false">STDEV(DF98:DH98)</f>
        <v>0.240069434400411</v>
      </c>
      <c r="DK98" s="17" t="n">
        <v>5.62</v>
      </c>
      <c r="DL98" s="17" t="n">
        <v>5.33</v>
      </c>
      <c r="DM98" s="17" t="n">
        <v>5.27</v>
      </c>
      <c r="DN98" s="17" t="n">
        <f aca="false">AVERAGE(DK98:DM98)</f>
        <v>5.40666666666667</v>
      </c>
      <c r="DO98" s="17" t="n">
        <f aca="false">STDEV(DK98:DM98)</f>
        <v>0.18717193521822</v>
      </c>
      <c r="DP98" s="17" t="n">
        <v>5.41</v>
      </c>
      <c r="DQ98" s="17" t="n">
        <v>5.58</v>
      </c>
      <c r="DR98" s="17" t="n">
        <v>5.48</v>
      </c>
      <c r="DS98" s="17" t="n">
        <f aca="false">AVERAGE(DP98:DR98)</f>
        <v>5.49</v>
      </c>
      <c r="DT98" s="17" t="n">
        <f aca="false">STDEV(DP98:DR98)</f>
        <v>0.0854400374531753</v>
      </c>
      <c r="DU98" s="17" t="n">
        <v>3.69</v>
      </c>
      <c r="DV98" s="17" t="n">
        <v>3.62</v>
      </c>
      <c r="DW98" s="17" t="n">
        <v>3.99</v>
      </c>
      <c r="DX98" s="17" t="n">
        <f aca="false">AVERAGE(DU98:DW98)</f>
        <v>3.76666666666667</v>
      </c>
      <c r="DY98" s="17" t="n">
        <f aca="false">STDEV(DU98:DW98)</f>
        <v>0.196553639837408</v>
      </c>
      <c r="DZ98" s="17" t="n">
        <v>3.92</v>
      </c>
      <c r="EA98" s="17" t="n">
        <v>3.76</v>
      </c>
      <c r="EB98" s="17" t="n">
        <v>3.93</v>
      </c>
      <c r="EC98" s="17" t="n">
        <f aca="false">AVERAGE(DZ98:EB98)</f>
        <v>3.87</v>
      </c>
      <c r="ED98" s="17" t="n">
        <f aca="false">STDEV(DZ98:EB98)</f>
        <v>0.0953939201416947</v>
      </c>
      <c r="EE98" s="17" t="n">
        <v>3.49</v>
      </c>
      <c r="EF98" s="17" t="n">
        <v>3.47</v>
      </c>
      <c r="EG98" s="17" t="n">
        <v>3.19</v>
      </c>
      <c r="EH98" s="17" t="n">
        <f aca="false">AVERAGE(EE98:EG98)</f>
        <v>3.38333333333333</v>
      </c>
      <c r="EI98" s="17" t="n">
        <f aca="false">STDEV(EE98:EG98)</f>
        <v>0.167729941672122</v>
      </c>
      <c r="EJ98" s="17" t="n">
        <v>3.02</v>
      </c>
      <c r="EK98" s="17" t="n">
        <v>3.01</v>
      </c>
      <c r="EL98" s="17" t="n">
        <v>3.02</v>
      </c>
      <c r="EM98" s="17" t="n">
        <f aca="false">AVERAGE(EJ98:EL98)</f>
        <v>3.01666666666667</v>
      </c>
      <c r="EN98" s="17" t="n">
        <f aca="false">STDEV(EJ98:EL98)</f>
        <v>0.00577350269189639</v>
      </c>
      <c r="EO98" s="17" t="n">
        <v>4.16</v>
      </c>
      <c r="EP98" s="17" t="n">
        <v>3.97</v>
      </c>
      <c r="EQ98" s="17" t="n">
        <v>4.06</v>
      </c>
      <c r="ER98" s="17" t="n">
        <f aca="false">AVERAGE(EO98:EQ98)</f>
        <v>4.06333333333333</v>
      </c>
      <c r="ES98" s="17" t="n">
        <f aca="false">STDEV(EO98:EQ98)</f>
        <v>0.0950438495292217</v>
      </c>
      <c r="ET98" s="17" t="n">
        <v>3.72</v>
      </c>
      <c r="EU98" s="17" t="n">
        <v>3.96</v>
      </c>
      <c r="EV98" s="17" t="n">
        <v>3.85</v>
      </c>
      <c r="EW98" s="17" t="n">
        <f aca="false">AVERAGE(ET98:EV98)</f>
        <v>3.84333333333333</v>
      </c>
      <c r="EX98" s="18" t="n">
        <f aca="false">STDEV(ET98:EV98)</f>
        <v>0.120138808606267</v>
      </c>
    </row>
    <row r="99" customFormat="false" ht="15.75" hidden="false" customHeight="false" outlineLevel="0" collapsed="false">
      <c r="A99" s="14" t="n">
        <v>196</v>
      </c>
      <c r="B99" s="15" t="s">
        <v>146</v>
      </c>
      <c r="C99" s="16" t="s">
        <v>24</v>
      </c>
      <c r="D99" s="15" t="s">
        <v>46</v>
      </c>
      <c r="E99" s="17" t="n">
        <v>1.28</v>
      </c>
      <c r="F99" s="17" t="n">
        <v>1.42</v>
      </c>
      <c r="G99" s="17" t="n">
        <v>1.44</v>
      </c>
      <c r="H99" s="17" t="n">
        <f aca="false">AVERAGE(E99:G99)</f>
        <v>1.38</v>
      </c>
      <c r="I99" s="17" t="n">
        <f aca="false">STDEV(E99:G99)</f>
        <v>0.0871779788708134</v>
      </c>
      <c r="J99" s="17" t="n">
        <v>0.42</v>
      </c>
      <c r="K99" s="17" t="n">
        <v>0.43</v>
      </c>
      <c r="L99" s="17" t="n">
        <v>0.38</v>
      </c>
      <c r="M99" s="17" t="n">
        <f aca="false">AVERAGE(J99:L99)</f>
        <v>0.41</v>
      </c>
      <c r="N99" s="18" t="n">
        <f aca="false">STDEV(J99:L99)</f>
        <v>0.0264575131106459</v>
      </c>
      <c r="O99" s="17" t="n">
        <v>2.44</v>
      </c>
      <c r="P99" s="17" t="n">
        <v>2.34</v>
      </c>
      <c r="Q99" s="17" t="n">
        <v>2.24</v>
      </c>
      <c r="R99" s="17" t="n">
        <f aca="false">AVERAGE(O99:Q99)</f>
        <v>2.34</v>
      </c>
      <c r="S99" s="17" t="n">
        <f aca="false">STDEV(O99:Q99)</f>
        <v>0.0999999999999999</v>
      </c>
      <c r="T99" s="17" t="n">
        <v>3.49</v>
      </c>
      <c r="U99" s="17" t="n">
        <v>3.74</v>
      </c>
      <c r="V99" s="17" t="n">
        <v>3.61</v>
      </c>
      <c r="W99" s="17" t="n">
        <f aca="false">AVERAGE(T99:V99)</f>
        <v>3.61333333333333</v>
      </c>
      <c r="X99" s="17" t="n">
        <f aca="false">STDEV(T99:V99)</f>
        <v>0.125033328890074</v>
      </c>
      <c r="Y99" s="17" t="n">
        <v>2.14</v>
      </c>
      <c r="Z99" s="17" t="n">
        <v>2.29</v>
      </c>
      <c r="AA99" s="17" t="n">
        <v>1.95</v>
      </c>
      <c r="AB99" s="17" t="n">
        <f aca="false">AVERAGE(Y99:AA99)</f>
        <v>2.12666666666667</v>
      </c>
      <c r="AC99" s="17" t="n">
        <f aca="false">STDEV(Y99:AA99)</f>
        <v>0.170391705588427</v>
      </c>
      <c r="AD99" s="17" t="n">
        <v>2.41</v>
      </c>
      <c r="AE99" s="17" t="n">
        <v>2.23</v>
      </c>
      <c r="AF99" s="17" t="n">
        <v>2.26</v>
      </c>
      <c r="AG99" s="17" t="n">
        <f aca="false">AVERAGE(AD99:AF99)</f>
        <v>2.3</v>
      </c>
      <c r="AH99" s="17" t="n">
        <f aca="false">STDEV(AD99:AF99)</f>
        <v>0.0964365076099297</v>
      </c>
      <c r="AI99" s="17" t="n">
        <v>2.76</v>
      </c>
      <c r="AJ99" s="17" t="n">
        <v>2.99</v>
      </c>
      <c r="AK99" s="17" t="n">
        <v>3.12</v>
      </c>
      <c r="AL99" s="17" t="n">
        <f aca="false">AVERAGE(AI99:AK99)</f>
        <v>2.95666666666667</v>
      </c>
      <c r="AM99" s="17" t="n">
        <f aca="false">STDEV(AI99:AK99)</f>
        <v>0.182300118851671</v>
      </c>
      <c r="AN99" s="17" t="n">
        <v>2.68</v>
      </c>
      <c r="AO99" s="17" t="n">
        <v>2.71</v>
      </c>
      <c r="AP99" s="17" t="n">
        <v>2.47</v>
      </c>
      <c r="AQ99" s="17" t="n">
        <f aca="false">AVERAGE(AN99:AP99)</f>
        <v>2.62</v>
      </c>
      <c r="AR99" s="17" t="n">
        <f aca="false">STDEV(AN99:AP99)</f>
        <v>0.13076696830622</v>
      </c>
      <c r="AS99" s="17" t="n">
        <v>3.26</v>
      </c>
      <c r="AT99" s="17" t="n">
        <v>3.06</v>
      </c>
      <c r="AU99" s="17" t="n">
        <v>3.24</v>
      </c>
      <c r="AV99" s="17" t="n">
        <f aca="false">AVERAGE(AS99:AU99)</f>
        <v>3.18666666666667</v>
      </c>
      <c r="AW99" s="17" t="n">
        <f aca="false">STDEV(AS99:AU99)</f>
        <v>0.110151410945722</v>
      </c>
      <c r="AX99" s="17" t="n">
        <v>2.93</v>
      </c>
      <c r="AY99" s="17" t="n">
        <v>3.19</v>
      </c>
      <c r="AZ99" s="17" t="n">
        <v>3.08</v>
      </c>
      <c r="BA99" s="19" t="n">
        <f aca="false">AVERAGE(AX99:AZ99)</f>
        <v>3.06666666666667</v>
      </c>
      <c r="BB99" s="17" t="n">
        <f aca="false">STDEV(AX99:AZ99)</f>
        <v>0.130511813003013</v>
      </c>
      <c r="BC99" s="17" t="n">
        <v>1.5</v>
      </c>
      <c r="BD99" s="17" t="n">
        <v>1.52</v>
      </c>
      <c r="BE99" s="17" t="n">
        <v>1.2</v>
      </c>
      <c r="BF99" s="17" t="n">
        <f aca="false">AVERAGE(BC99:BE99)</f>
        <v>1.40666666666667</v>
      </c>
      <c r="BG99" s="17" t="n">
        <f aca="false">STDEV(BC99:BE99)</f>
        <v>0.17925772879665</v>
      </c>
      <c r="BH99" s="17" t="n">
        <v>2.98</v>
      </c>
      <c r="BI99" s="17" t="n">
        <v>2.78</v>
      </c>
      <c r="BJ99" s="17" t="n">
        <v>2.89</v>
      </c>
      <c r="BK99" s="17" t="n">
        <f aca="false">AVERAGE(BH99:BJ99)</f>
        <v>2.88333333333333</v>
      </c>
      <c r="BL99" s="17" t="n">
        <f aca="false">STDEV(BH99:BJ99)</f>
        <v>0.100166528008778</v>
      </c>
      <c r="BM99" s="17" t="n">
        <v>1.33</v>
      </c>
      <c r="BN99" s="17" t="n">
        <v>1.39</v>
      </c>
      <c r="BO99" s="17" t="n">
        <v>1.38</v>
      </c>
      <c r="BP99" s="17" t="n">
        <f aca="false">AVERAGE(BM99:BO99)</f>
        <v>1.36666666666667</v>
      </c>
      <c r="BQ99" s="17" t="n">
        <f aca="false">STDEV(BM99:BO99)</f>
        <v>0.0321455025366431</v>
      </c>
      <c r="BR99" s="17" t="n">
        <v>1.32</v>
      </c>
      <c r="BS99" s="17" t="n">
        <v>1.32</v>
      </c>
      <c r="BT99" s="17" t="n">
        <v>1.26</v>
      </c>
      <c r="BU99" s="17" t="n">
        <f aca="false">AVERAGE(BR99:BT99)</f>
        <v>1.3</v>
      </c>
      <c r="BV99" s="17" t="n">
        <f aca="false">STDEV(BR99:BT99)</f>
        <v>0.0346410161513776</v>
      </c>
      <c r="BW99" s="17" t="n">
        <v>1.23</v>
      </c>
      <c r="BX99" s="17" t="n">
        <v>1.21</v>
      </c>
      <c r="BY99" s="17" t="n">
        <v>1.2</v>
      </c>
      <c r="BZ99" s="17" t="n">
        <f aca="false">AVERAGE(BW99:BY99)</f>
        <v>1.21333333333333</v>
      </c>
      <c r="CA99" s="17" t="n">
        <f aca="false">STDEV(BW99:BY99)</f>
        <v>0.0152752523165195</v>
      </c>
      <c r="CB99" s="17" t="n">
        <v>0.24</v>
      </c>
      <c r="CC99" s="17" t="n">
        <v>0.28</v>
      </c>
      <c r="CD99" s="17" t="n">
        <v>0.23</v>
      </c>
      <c r="CE99" s="17" t="n">
        <f aca="false">AVERAGE(CB99:CD99)</f>
        <v>0.25</v>
      </c>
      <c r="CF99" s="17" t="n">
        <f aca="false">STDEV(CB99:CD99)</f>
        <v>0.0264575131106459</v>
      </c>
      <c r="CG99" s="17" t="n">
        <v>0.11</v>
      </c>
      <c r="CH99" s="17" t="n">
        <v>0.1</v>
      </c>
      <c r="CI99" s="17" t="n">
        <v>0.1</v>
      </c>
      <c r="CJ99" s="17" t="n">
        <f aca="false">AVERAGE(CG99:CI99)</f>
        <v>0.103333333333333</v>
      </c>
      <c r="CK99" s="17" t="n">
        <f aca="false">STDEV(CG99:CI99)</f>
        <v>0.00577350269189625</v>
      </c>
      <c r="CL99" s="17" t="n">
        <v>0.2</v>
      </c>
      <c r="CM99" s="17" t="n">
        <v>0.2</v>
      </c>
      <c r="CN99" s="17" t="n">
        <v>0.2</v>
      </c>
      <c r="CO99" s="20" t="n">
        <f aca="false">AVERAGE(CL99:CN99)</f>
        <v>0.2</v>
      </c>
      <c r="CP99" s="20" t="n">
        <f aca="false">STDEV(CL99:CN99)</f>
        <v>0</v>
      </c>
      <c r="CQ99" s="17" t="n">
        <v>9.58</v>
      </c>
      <c r="CR99" s="17" t="n">
        <v>9.99</v>
      </c>
      <c r="CS99" s="20" t="n">
        <v>10.02</v>
      </c>
      <c r="CT99" s="17" t="n">
        <f aca="false">AVERAGE(CQ99:CS99)</f>
        <v>9.86333333333333</v>
      </c>
      <c r="CU99" s="17" t="n">
        <f aca="false">STDEV(CQ99:CS99)</f>
        <v>0.245831920899897</v>
      </c>
      <c r="CV99" s="17" t="n">
        <v>6.65</v>
      </c>
      <c r="CW99" s="17" t="n">
        <v>6.42</v>
      </c>
      <c r="CX99" s="17" t="n">
        <v>5.71</v>
      </c>
      <c r="CY99" s="17" t="n">
        <f aca="false">AVERAGE(CV99:CX99)</f>
        <v>6.26</v>
      </c>
      <c r="CZ99" s="17" t="n">
        <f aca="false">STDEV(CV99:CX99)</f>
        <v>0.49</v>
      </c>
      <c r="DA99" s="17" t="n">
        <v>7.86</v>
      </c>
      <c r="DB99" s="17" t="n">
        <v>7.12</v>
      </c>
      <c r="DC99" s="17" t="n">
        <v>7.37</v>
      </c>
      <c r="DD99" s="17" t="n">
        <f aca="false">AVERAGE(DA99:DC99)</f>
        <v>7.45</v>
      </c>
      <c r="DE99" s="17" t="n">
        <f aca="false">STDEV(DA99:DC99)</f>
        <v>0.376430604494374</v>
      </c>
      <c r="DF99" s="17" t="n">
        <v>5.68</v>
      </c>
      <c r="DG99" s="17" t="n">
        <v>6.08</v>
      </c>
      <c r="DH99" s="18" t="n">
        <v>5.77</v>
      </c>
      <c r="DI99" s="17" t="n">
        <f aca="false">AVERAGE(DF99:DH99)</f>
        <v>5.84333333333333</v>
      </c>
      <c r="DJ99" s="17" t="n">
        <f aca="false">STDEV(DF99:DH99)</f>
        <v>0.209841209807162</v>
      </c>
      <c r="DK99" s="17" t="n">
        <v>5.49</v>
      </c>
      <c r="DL99" s="17" t="n">
        <v>5.52</v>
      </c>
      <c r="DM99" s="17" t="n">
        <v>5.11</v>
      </c>
      <c r="DN99" s="17" t="n">
        <f aca="false">AVERAGE(DK99:DM99)</f>
        <v>5.37333333333333</v>
      </c>
      <c r="DO99" s="17" t="n">
        <f aca="false">STDEV(DK99:DM99)</f>
        <v>0.228546129552292</v>
      </c>
      <c r="DP99" s="17" t="n">
        <v>5.14</v>
      </c>
      <c r="DQ99" s="17" t="n">
        <v>4.87</v>
      </c>
      <c r="DR99" s="17" t="n">
        <v>5.09</v>
      </c>
      <c r="DS99" s="17" t="n">
        <f aca="false">AVERAGE(DP99:DR99)</f>
        <v>5.03333333333333</v>
      </c>
      <c r="DT99" s="17" t="n">
        <f aca="false">STDEV(DP99:DR99)</f>
        <v>0.143643076176101</v>
      </c>
      <c r="DU99" s="17" t="n">
        <v>4.52</v>
      </c>
      <c r="DV99" s="17" t="n">
        <v>4.96</v>
      </c>
      <c r="DW99" s="17" t="n">
        <v>4.68</v>
      </c>
      <c r="DX99" s="17" t="n">
        <f aca="false">AVERAGE(DU99:DW99)</f>
        <v>4.72</v>
      </c>
      <c r="DY99" s="17" t="n">
        <f aca="false">STDEV(DU99:DW99)</f>
        <v>0.222710574513201</v>
      </c>
      <c r="DZ99" s="17" t="n">
        <v>3.47</v>
      </c>
      <c r="EA99" s="17" t="n">
        <v>3.47</v>
      </c>
      <c r="EB99" s="17" t="n">
        <v>3.18</v>
      </c>
      <c r="EC99" s="17" t="n">
        <f aca="false">AVERAGE(DZ99:EB99)</f>
        <v>3.37333333333333</v>
      </c>
      <c r="ED99" s="17" t="n">
        <f aca="false">STDEV(DZ99:EB99)</f>
        <v>0.167431578064991</v>
      </c>
      <c r="EE99" s="17" t="n">
        <v>3.53</v>
      </c>
      <c r="EF99" s="17" t="n">
        <v>3.33</v>
      </c>
      <c r="EG99" s="17" t="n">
        <v>3.43</v>
      </c>
      <c r="EH99" s="17" t="n">
        <f aca="false">AVERAGE(EE99:EG99)</f>
        <v>3.43</v>
      </c>
      <c r="EI99" s="17" t="n">
        <f aca="false">STDEV(EE99:EG99)</f>
        <v>0.0999999999999999</v>
      </c>
      <c r="EJ99" s="17" t="n">
        <v>4.24</v>
      </c>
      <c r="EK99" s="17" t="n">
        <v>4.6</v>
      </c>
      <c r="EL99" s="17" t="n">
        <v>4.6</v>
      </c>
      <c r="EM99" s="17" t="n">
        <f aca="false">AVERAGE(EJ99:EL99)</f>
        <v>4.48</v>
      </c>
      <c r="EN99" s="17" t="n">
        <f aca="false">STDEV(EJ99:EL99)</f>
        <v>0.207846096908265</v>
      </c>
      <c r="EO99" s="17" t="n">
        <v>3.85</v>
      </c>
      <c r="EP99" s="17" t="n">
        <v>3.78</v>
      </c>
      <c r="EQ99" s="17" t="n">
        <v>3.6</v>
      </c>
      <c r="ER99" s="17" t="n">
        <f aca="false">AVERAGE(EO99:EQ99)</f>
        <v>3.74333333333333</v>
      </c>
      <c r="ES99" s="17" t="n">
        <f aca="false">STDEV(EO99:EQ99)</f>
        <v>0.128970280814354</v>
      </c>
      <c r="ET99" s="17" t="n">
        <v>3.89</v>
      </c>
      <c r="EU99" s="17" t="n">
        <v>3.75</v>
      </c>
      <c r="EV99" s="17" t="n">
        <v>3.85</v>
      </c>
      <c r="EW99" s="17" t="n">
        <f aca="false">AVERAGE(ET99:EV99)</f>
        <v>3.83</v>
      </c>
      <c r="EX99" s="18" t="n">
        <f aca="false">STDEV(ET99:EV99)</f>
        <v>0.0721110255092799</v>
      </c>
    </row>
    <row r="100" customFormat="false" ht="15.75" hidden="false" customHeight="false" outlineLevel="0" collapsed="false">
      <c r="A100" s="14" t="n">
        <v>197</v>
      </c>
      <c r="B100" s="15" t="s">
        <v>147</v>
      </c>
      <c r="C100" s="16" t="s">
        <v>55</v>
      </c>
      <c r="D100" s="15" t="s">
        <v>46</v>
      </c>
      <c r="E100" s="17" t="n">
        <v>1.54</v>
      </c>
      <c r="F100" s="17" t="n">
        <v>1.34</v>
      </c>
      <c r="G100" s="17" t="n">
        <v>1.45</v>
      </c>
      <c r="H100" s="17" t="n">
        <f aca="false">AVERAGE(E100:G100)</f>
        <v>1.44333333333333</v>
      </c>
      <c r="I100" s="17" t="n">
        <f aca="false">STDEV(E100:G100)</f>
        <v>0.100166528008778</v>
      </c>
      <c r="J100" s="17" t="n">
        <v>0.71</v>
      </c>
      <c r="K100" s="17" t="n">
        <v>0.85</v>
      </c>
      <c r="L100" s="17" t="n">
        <v>0.71</v>
      </c>
      <c r="M100" s="17" t="n">
        <f aca="false">AVERAGE(J100:L100)</f>
        <v>0.756666666666667</v>
      </c>
      <c r="N100" s="18" t="n">
        <f aca="false">STDEV(J100:L100)</f>
        <v>0.0808290376865476</v>
      </c>
      <c r="O100" s="17" t="n">
        <v>1.25</v>
      </c>
      <c r="P100" s="17" t="n">
        <v>1.36</v>
      </c>
      <c r="Q100" s="17" t="n">
        <v>1.37</v>
      </c>
      <c r="R100" s="17" t="n">
        <f aca="false">AVERAGE(O100:Q100)</f>
        <v>1.32666666666667</v>
      </c>
      <c r="S100" s="17" t="n">
        <f aca="false">STDEV(O100:Q100)</f>
        <v>0.066583281184794</v>
      </c>
      <c r="T100" s="17" t="n">
        <v>2.89</v>
      </c>
      <c r="U100" s="17" t="n">
        <v>2.68</v>
      </c>
      <c r="V100" s="17" t="n">
        <v>3.02</v>
      </c>
      <c r="W100" s="17" t="n">
        <f aca="false">AVERAGE(T100:V100)</f>
        <v>2.86333333333333</v>
      </c>
      <c r="X100" s="17" t="n">
        <f aca="false">STDEV(T100:V100)</f>
        <v>0.17156145643277</v>
      </c>
      <c r="Y100" s="17" t="n">
        <v>1.74</v>
      </c>
      <c r="Z100" s="17" t="n">
        <v>1.96</v>
      </c>
      <c r="AA100" s="17" t="n">
        <v>1.84</v>
      </c>
      <c r="AB100" s="17" t="n">
        <f aca="false">AVERAGE(Y100:AA100)</f>
        <v>1.84666666666667</v>
      </c>
      <c r="AC100" s="17" t="n">
        <f aca="false">STDEV(Y100:AA100)</f>
        <v>0.110151410945722</v>
      </c>
      <c r="AD100" s="17" t="n">
        <v>3.02</v>
      </c>
      <c r="AE100" s="17" t="n">
        <v>3.13</v>
      </c>
      <c r="AF100" s="17" t="n">
        <v>2.99</v>
      </c>
      <c r="AG100" s="17" t="n">
        <f aca="false">AVERAGE(AD100:AF100)</f>
        <v>3.04666666666667</v>
      </c>
      <c r="AH100" s="17" t="n">
        <f aca="false">STDEV(AD100:AF100)</f>
        <v>0.0737111479583198</v>
      </c>
      <c r="AI100" s="17" t="n">
        <v>2.16</v>
      </c>
      <c r="AJ100" s="17" t="n">
        <v>1.96</v>
      </c>
      <c r="AK100" s="17" t="n">
        <v>1.94</v>
      </c>
      <c r="AL100" s="17" t="n">
        <f aca="false">AVERAGE(AI100:AK100)</f>
        <v>2.02</v>
      </c>
      <c r="AM100" s="17" t="n">
        <f aca="false">STDEV(AI100:AK100)</f>
        <v>0.121655250605965</v>
      </c>
      <c r="AN100" s="17" t="n">
        <v>1.88</v>
      </c>
      <c r="AO100" s="17" t="n">
        <v>1.95</v>
      </c>
      <c r="AP100" s="17" t="n">
        <v>1.93</v>
      </c>
      <c r="AQ100" s="17" t="n">
        <f aca="false">AVERAGE(AN100:AP100)</f>
        <v>1.92</v>
      </c>
      <c r="AR100" s="17" t="n">
        <f aca="false">STDEV(AN100:AP100)</f>
        <v>0.0360555127546399</v>
      </c>
      <c r="AS100" s="17" t="n">
        <v>2.08</v>
      </c>
      <c r="AT100" s="17" t="n">
        <v>2.31</v>
      </c>
      <c r="AU100" s="17" t="n">
        <v>2.13</v>
      </c>
      <c r="AV100" s="17" t="n">
        <f aca="false">AVERAGE(AS100:AU100)</f>
        <v>2.17333333333333</v>
      </c>
      <c r="AW100" s="17" t="n">
        <f aca="false">STDEV(AS100:AU100)</f>
        <v>0.120968315410827</v>
      </c>
      <c r="AX100" s="17" t="n">
        <v>3.79</v>
      </c>
      <c r="AY100" s="17" t="n">
        <v>3.5</v>
      </c>
      <c r="AZ100" s="17" t="n">
        <v>3.54</v>
      </c>
      <c r="BA100" s="19" t="n">
        <f aca="false">AVERAGE(AX100:AZ100)</f>
        <v>3.61</v>
      </c>
      <c r="BB100" s="17" t="n">
        <f aca="false">STDEV(AX100:AZ100)</f>
        <v>0.157162336455017</v>
      </c>
      <c r="BC100" s="17" t="n">
        <v>2.28</v>
      </c>
      <c r="BD100" s="17" t="n">
        <v>2.53</v>
      </c>
      <c r="BE100" s="17" t="n">
        <v>2.39</v>
      </c>
      <c r="BF100" s="17" t="n">
        <f aca="false">AVERAGE(BC100:BE100)</f>
        <v>2.4</v>
      </c>
      <c r="BG100" s="17" t="n">
        <f aca="false">STDEV(BC100:BE100)</f>
        <v>0.125299640861417</v>
      </c>
      <c r="BH100" s="17" t="n">
        <v>1.99</v>
      </c>
      <c r="BI100" s="17" t="n">
        <v>2.13</v>
      </c>
      <c r="BJ100" s="17" t="n">
        <v>2.12</v>
      </c>
      <c r="BK100" s="17" t="n">
        <f aca="false">AVERAGE(BH100:BJ100)</f>
        <v>2.08</v>
      </c>
      <c r="BL100" s="17" t="n">
        <f aca="false">STDEV(BH100:BJ100)</f>
        <v>0.0781024967590666</v>
      </c>
      <c r="BM100" s="17" t="n">
        <v>1.37</v>
      </c>
      <c r="BN100" s="17" t="n">
        <v>1.3</v>
      </c>
      <c r="BO100" s="17" t="n">
        <v>1.33</v>
      </c>
      <c r="BP100" s="17" t="n">
        <f aca="false">AVERAGE(BM100:BO100)</f>
        <v>1.33333333333333</v>
      </c>
      <c r="BQ100" s="17" t="n">
        <f aca="false">STDEV(BM100:BO100)</f>
        <v>0.0351188458428425</v>
      </c>
      <c r="BR100" s="17" t="n">
        <v>1.16</v>
      </c>
      <c r="BS100" s="17" t="n">
        <v>1.2</v>
      </c>
      <c r="BT100" s="17" t="n">
        <v>1.14</v>
      </c>
      <c r="BU100" s="17" t="n">
        <f aca="false">AVERAGE(BR100:BT100)</f>
        <v>1.16666666666667</v>
      </c>
      <c r="BV100" s="17" t="n">
        <f aca="false">STDEV(BR100:BT100)</f>
        <v>0.030550504633039</v>
      </c>
      <c r="BW100" s="17" t="n">
        <v>1.31</v>
      </c>
      <c r="BX100" s="17" t="n">
        <v>1.37</v>
      </c>
      <c r="BY100" s="17" t="n">
        <v>1.36</v>
      </c>
      <c r="BZ100" s="17" t="n">
        <f aca="false">AVERAGE(BW100:BY100)</f>
        <v>1.34666666666667</v>
      </c>
      <c r="CA100" s="17" t="n">
        <f aca="false">STDEV(BW100:BY100)</f>
        <v>0.0321455025366432</v>
      </c>
      <c r="CB100" s="17" t="n">
        <v>0.22</v>
      </c>
      <c r="CC100" s="17" t="n">
        <v>0.2</v>
      </c>
      <c r="CD100" s="17" t="n">
        <v>0.2</v>
      </c>
      <c r="CE100" s="17" t="n">
        <f aca="false">AVERAGE(CB100:CD100)</f>
        <v>0.206666666666667</v>
      </c>
      <c r="CF100" s="17" t="n">
        <f aca="false">STDEV(CB100:CD100)</f>
        <v>0.0115470053837925</v>
      </c>
      <c r="CG100" s="17" t="n">
        <v>0.15</v>
      </c>
      <c r="CH100" s="17" t="n">
        <v>0.16</v>
      </c>
      <c r="CI100" s="17" t="n">
        <v>0.16</v>
      </c>
      <c r="CJ100" s="17" t="n">
        <f aca="false">AVERAGE(CG100:CI100)</f>
        <v>0.156666666666667</v>
      </c>
      <c r="CK100" s="17" t="n">
        <f aca="false">STDEV(CG100:CI100)</f>
        <v>0.00577350269189626</v>
      </c>
      <c r="CL100" s="17" t="n">
        <v>0.17</v>
      </c>
      <c r="CM100" s="17" t="n">
        <v>0.19</v>
      </c>
      <c r="CN100" s="17" t="n">
        <v>0.19</v>
      </c>
      <c r="CO100" s="20" t="n">
        <f aca="false">AVERAGE(CL100:CN100)</f>
        <v>0.183333333333333</v>
      </c>
      <c r="CP100" s="20" t="n">
        <f aca="false">STDEV(CL100:CN100)</f>
        <v>0.0115470053837925</v>
      </c>
      <c r="CQ100" s="17" t="n">
        <v>10.59</v>
      </c>
      <c r="CR100" s="17" t="n">
        <v>9.59</v>
      </c>
      <c r="CS100" s="20" t="n">
        <v>10.15</v>
      </c>
      <c r="CT100" s="17" t="n">
        <f aca="false">AVERAGE(CQ100:CS100)</f>
        <v>10.11</v>
      </c>
      <c r="CU100" s="17" t="n">
        <f aca="false">STDEV(CQ100:CS100)</f>
        <v>0.501198563445667</v>
      </c>
      <c r="CV100" s="17" t="n">
        <v>7.2</v>
      </c>
      <c r="CW100" s="17" t="n">
        <v>7.86</v>
      </c>
      <c r="CX100" s="17" t="n">
        <v>7.75</v>
      </c>
      <c r="CY100" s="17" t="n">
        <f aca="false">AVERAGE(CV100:CX100)</f>
        <v>7.60333333333333</v>
      </c>
      <c r="CZ100" s="17" t="n">
        <f aca="false">STDEV(CV100:CX100)</f>
        <v>0.353600527903075</v>
      </c>
      <c r="DA100" s="17" t="n">
        <v>12.1</v>
      </c>
      <c r="DB100" s="17" t="n">
        <v>12.72</v>
      </c>
      <c r="DC100" s="17" t="n">
        <v>12.55</v>
      </c>
      <c r="DD100" s="17" t="n">
        <f aca="false">AVERAGE(DA100:DC100)</f>
        <v>12.4566666666667</v>
      </c>
      <c r="DE100" s="17" t="n">
        <f aca="false">STDEV(DA100:DC100)</f>
        <v>0.320364375880549</v>
      </c>
      <c r="DF100" s="17" t="n">
        <v>4.87</v>
      </c>
      <c r="DG100" s="17" t="n">
        <v>4.47</v>
      </c>
      <c r="DH100" s="18" t="n">
        <v>4.47</v>
      </c>
      <c r="DI100" s="17" t="n">
        <f aca="false">AVERAGE(DF100:DH100)</f>
        <v>4.60333333333333</v>
      </c>
      <c r="DJ100" s="17" t="n">
        <f aca="false">STDEV(DF100:DH100)</f>
        <v>0.230940107675851</v>
      </c>
      <c r="DK100" s="17" t="n">
        <v>4.13</v>
      </c>
      <c r="DL100" s="17" t="n">
        <v>4.27</v>
      </c>
      <c r="DM100" s="17" t="n">
        <v>4.13</v>
      </c>
      <c r="DN100" s="17" t="n">
        <f aca="false">AVERAGE(DK100:DM100)</f>
        <v>4.17666666666667</v>
      </c>
      <c r="DO100" s="17" t="n">
        <f aca="false">STDEV(DK100:DM100)</f>
        <v>0.0808290376865474</v>
      </c>
      <c r="DP100" s="17" t="n">
        <v>5.39</v>
      </c>
      <c r="DQ100" s="17" t="n">
        <v>5.63</v>
      </c>
      <c r="DR100" s="17" t="n">
        <v>5.24</v>
      </c>
      <c r="DS100" s="17" t="n">
        <f aca="false">AVERAGE(DP100:DR100)</f>
        <v>5.42</v>
      </c>
      <c r="DT100" s="17" t="n">
        <f aca="false">STDEV(DP100:DR100)</f>
        <v>0.19672315572906</v>
      </c>
      <c r="DU100" s="17" t="n">
        <v>4.76</v>
      </c>
      <c r="DV100" s="17" t="n">
        <v>4.62</v>
      </c>
      <c r="DW100" s="17" t="n">
        <v>4.78</v>
      </c>
      <c r="DX100" s="17" t="n">
        <f aca="false">AVERAGE(DU100:DW100)</f>
        <v>4.72</v>
      </c>
      <c r="DY100" s="17" t="n">
        <f aca="false">STDEV(DU100:DW100)</f>
        <v>0.0871779788708135</v>
      </c>
      <c r="DZ100" s="17" t="n">
        <v>3.92</v>
      </c>
      <c r="EA100" s="17" t="n">
        <v>4.2</v>
      </c>
      <c r="EB100" s="17" t="n">
        <v>3.9</v>
      </c>
      <c r="EC100" s="17" t="n">
        <f aca="false">AVERAGE(DZ100:EB100)</f>
        <v>4.00666666666667</v>
      </c>
      <c r="ED100" s="17" t="n">
        <f aca="false">STDEV(DZ100:EB100)</f>
        <v>0.167729941672122</v>
      </c>
      <c r="EE100" s="17" t="n">
        <v>5.72</v>
      </c>
      <c r="EF100" s="17" t="n">
        <v>5.93</v>
      </c>
      <c r="EG100" s="17" t="n">
        <v>5.45</v>
      </c>
      <c r="EH100" s="17" t="n">
        <f aca="false">AVERAGE(EE100:EG100)</f>
        <v>5.7</v>
      </c>
      <c r="EI100" s="17" t="n">
        <f aca="false">STDEV(EE100:EG100)</f>
        <v>0.240624188310319</v>
      </c>
      <c r="EJ100" s="17" t="n">
        <v>3.84</v>
      </c>
      <c r="EK100" s="17" t="n">
        <v>3.75</v>
      </c>
      <c r="EL100" s="17" t="n">
        <v>3.8</v>
      </c>
      <c r="EM100" s="17" t="n">
        <f aca="false">AVERAGE(EJ100:EL100)</f>
        <v>3.79666666666667</v>
      </c>
      <c r="EN100" s="17" t="n">
        <f aca="false">STDEV(EJ100:EL100)</f>
        <v>0.0450924975282289</v>
      </c>
      <c r="EO100" s="17" t="n">
        <v>3.63</v>
      </c>
      <c r="EP100" s="17" t="n">
        <v>3.69</v>
      </c>
      <c r="EQ100" s="17" t="n">
        <v>3.73</v>
      </c>
      <c r="ER100" s="17" t="n">
        <f aca="false">AVERAGE(EO100:EQ100)</f>
        <v>3.68333333333333</v>
      </c>
      <c r="ES100" s="17" t="n">
        <f aca="false">STDEV(EO100:EQ100)</f>
        <v>0.0503322295684717</v>
      </c>
      <c r="ET100" s="17" t="n">
        <v>4.1</v>
      </c>
      <c r="EU100" s="17" t="n">
        <v>4.42</v>
      </c>
      <c r="EV100" s="17" t="n">
        <v>4.09</v>
      </c>
      <c r="EW100" s="17" t="n">
        <f aca="false">AVERAGE(ET100:EV100)</f>
        <v>4.20333333333333</v>
      </c>
      <c r="EX100" s="18" t="n">
        <f aca="false">STDEV(ET100:EV100)</f>
        <v>0.187705443004015</v>
      </c>
    </row>
    <row r="101" customFormat="false" ht="15.75" hidden="false" customHeight="false" outlineLevel="0" collapsed="false">
      <c r="A101" s="14" t="n">
        <v>199</v>
      </c>
      <c r="B101" s="15" t="s">
        <v>148</v>
      </c>
      <c r="C101" s="16" t="s">
        <v>24</v>
      </c>
      <c r="D101" s="15" t="s">
        <v>149</v>
      </c>
      <c r="E101" s="17" t="n">
        <v>2.08</v>
      </c>
      <c r="F101" s="17" t="n">
        <v>2.33</v>
      </c>
      <c r="G101" s="17" t="n">
        <v>2.36</v>
      </c>
      <c r="H101" s="17" t="n">
        <f aca="false">AVERAGE(E101:G101)</f>
        <v>2.25666666666667</v>
      </c>
      <c r="I101" s="17" t="n">
        <f aca="false">STDEV(E101:G101)</f>
        <v>0.153731367434669</v>
      </c>
      <c r="J101" s="17" t="n">
        <v>1.06</v>
      </c>
      <c r="K101" s="17" t="n">
        <v>1.14</v>
      </c>
      <c r="L101" s="17" t="n">
        <v>1.25</v>
      </c>
      <c r="M101" s="17" t="n">
        <f aca="false">AVERAGE(J101:L101)</f>
        <v>1.15</v>
      </c>
      <c r="N101" s="18" t="n">
        <f aca="false">STDEV(J101:L101)</f>
        <v>0.0953939201416946</v>
      </c>
      <c r="O101" s="17" t="n">
        <v>2.69</v>
      </c>
      <c r="P101" s="17" t="n">
        <v>2.43</v>
      </c>
      <c r="Q101" s="17" t="n">
        <v>2.53</v>
      </c>
      <c r="R101" s="17" t="n">
        <f aca="false">AVERAGE(O101:Q101)</f>
        <v>2.55</v>
      </c>
      <c r="S101" s="17" t="n">
        <f aca="false">STDEV(O101:Q101)</f>
        <v>0.13114877048604</v>
      </c>
      <c r="T101" s="17" t="n">
        <v>2.38</v>
      </c>
      <c r="U101" s="17" t="n">
        <v>2.53</v>
      </c>
      <c r="V101" s="17" t="n">
        <v>2.57</v>
      </c>
      <c r="W101" s="17" t="n">
        <f aca="false">AVERAGE(T101:V101)</f>
        <v>2.49333333333333</v>
      </c>
      <c r="X101" s="17" t="n">
        <f aca="false">STDEV(T101:V101)</f>
        <v>0.100166528008778</v>
      </c>
      <c r="Y101" s="17" t="n">
        <v>2.25</v>
      </c>
      <c r="Z101" s="17" t="n">
        <v>2.35</v>
      </c>
      <c r="AA101" s="17" t="n">
        <v>2.48</v>
      </c>
      <c r="AB101" s="17" t="n">
        <f aca="false">AVERAGE(Y101:AA101)</f>
        <v>2.36</v>
      </c>
      <c r="AC101" s="17" t="n">
        <f aca="false">STDEV(Y101:AA101)</f>
        <v>0.115325625946708</v>
      </c>
      <c r="AD101" s="17" t="n">
        <v>2.98</v>
      </c>
      <c r="AE101" s="17" t="n">
        <v>2.71</v>
      </c>
      <c r="AF101" s="17" t="n">
        <v>2.78</v>
      </c>
      <c r="AG101" s="17" t="n">
        <f aca="false">AVERAGE(AD101:AF101)</f>
        <v>2.82333333333333</v>
      </c>
      <c r="AH101" s="17" t="n">
        <f aca="false">STDEV(AD101:AF101)</f>
        <v>0.140118997046558</v>
      </c>
      <c r="AI101" s="17" t="n">
        <v>2.05</v>
      </c>
      <c r="AJ101" s="17" t="n">
        <v>2.17</v>
      </c>
      <c r="AK101" s="17" t="n">
        <v>1.97</v>
      </c>
      <c r="AL101" s="17" t="n">
        <f aca="false">AVERAGE(AI101:AK101)</f>
        <v>2.06333333333333</v>
      </c>
      <c r="AM101" s="17" t="n">
        <f aca="false">STDEV(AI101:AK101)</f>
        <v>0.100664459136943</v>
      </c>
      <c r="AN101" s="17" t="n">
        <v>2.46</v>
      </c>
      <c r="AO101" s="17" t="n">
        <v>2.45</v>
      </c>
      <c r="AP101" s="17" t="n">
        <v>2.69</v>
      </c>
      <c r="AQ101" s="17" t="n">
        <f aca="false">AVERAGE(AN101:AP101)</f>
        <v>2.53333333333333</v>
      </c>
      <c r="AR101" s="17" t="n">
        <f aca="false">STDEV(AN101:AP101)</f>
        <v>0.135769412362775</v>
      </c>
      <c r="AS101" s="17" t="n">
        <v>3.21</v>
      </c>
      <c r="AT101" s="17" t="n">
        <v>3.11</v>
      </c>
      <c r="AU101" s="17" t="n">
        <v>3.09</v>
      </c>
      <c r="AV101" s="17" t="n">
        <f aca="false">AVERAGE(AS101:AU101)</f>
        <v>3.13666666666667</v>
      </c>
      <c r="AW101" s="17" t="n">
        <f aca="false">STDEV(AS101:AU101)</f>
        <v>0.0642910050732864</v>
      </c>
      <c r="AX101" s="17" t="n">
        <v>2.29</v>
      </c>
      <c r="AY101" s="17" t="n">
        <v>2.52</v>
      </c>
      <c r="AZ101" s="17" t="n">
        <v>2.65</v>
      </c>
      <c r="BA101" s="19" t="n">
        <f aca="false">AVERAGE(AX101:AZ101)</f>
        <v>2.48666666666667</v>
      </c>
      <c r="BB101" s="17" t="n">
        <f aca="false">STDEV(AX101:AZ101)</f>
        <v>0.182300118851671</v>
      </c>
      <c r="BC101" s="17" t="n">
        <v>1.69</v>
      </c>
      <c r="BD101" s="17" t="n">
        <v>1.67</v>
      </c>
      <c r="BE101" s="17" t="n">
        <v>1.88</v>
      </c>
      <c r="BF101" s="17" t="n">
        <f aca="false">AVERAGE(BC101:BE101)</f>
        <v>1.74666666666667</v>
      </c>
      <c r="BG101" s="17" t="n">
        <f aca="false">STDEV(BC101:BE101)</f>
        <v>0.115902257671425</v>
      </c>
      <c r="BH101" s="17" t="n">
        <v>2.96</v>
      </c>
      <c r="BI101" s="17" t="n">
        <v>2.8</v>
      </c>
      <c r="BJ101" s="17" t="n">
        <v>2.77</v>
      </c>
      <c r="BK101" s="17" t="n">
        <f aca="false">AVERAGE(BH101:BJ101)</f>
        <v>2.84333333333333</v>
      </c>
      <c r="BL101" s="17" t="n">
        <f aca="false">STDEV(BH101:BJ101)</f>
        <v>0.102143689640297</v>
      </c>
      <c r="BM101" s="17" t="n">
        <v>0.94</v>
      </c>
      <c r="BN101" s="17" t="n">
        <v>0.98</v>
      </c>
      <c r="BO101" s="17" t="n">
        <v>0.96</v>
      </c>
      <c r="BP101" s="17" t="n">
        <f aca="false">AVERAGE(BM101:BO101)</f>
        <v>0.96</v>
      </c>
      <c r="BQ101" s="17" t="n">
        <f aca="false">STDEV(BM101:BO101)</f>
        <v>0.02</v>
      </c>
      <c r="BR101" s="17" t="n">
        <v>1.04</v>
      </c>
      <c r="BS101" s="17" t="n">
        <v>1.04</v>
      </c>
      <c r="BT101" s="17" t="n">
        <v>1.13</v>
      </c>
      <c r="BU101" s="17" t="n">
        <f aca="false">AVERAGE(BR101:BT101)</f>
        <v>1.07</v>
      </c>
      <c r="BV101" s="17" t="n">
        <f aca="false">STDEV(BR101:BT101)</f>
        <v>0.0519615242270662</v>
      </c>
      <c r="BW101" s="17" t="n">
        <v>1.17</v>
      </c>
      <c r="BX101" s="17" t="n">
        <v>1.14</v>
      </c>
      <c r="BY101" s="17" t="n">
        <v>1.16</v>
      </c>
      <c r="BZ101" s="17" t="n">
        <f aca="false">AVERAGE(BW101:BY101)</f>
        <v>1.15666666666667</v>
      </c>
      <c r="CA101" s="17" t="n">
        <f aca="false">STDEV(BW101:BY101)</f>
        <v>0.0152752523165195</v>
      </c>
      <c r="CB101" s="17" t="n">
        <v>0.14</v>
      </c>
      <c r="CC101" s="17" t="n">
        <v>0.17</v>
      </c>
      <c r="CD101" s="17" t="n">
        <v>0.14</v>
      </c>
      <c r="CE101" s="17" t="n">
        <f aca="false">AVERAGE(CB101:CD101)</f>
        <v>0.15</v>
      </c>
      <c r="CF101" s="17" t="n">
        <f aca="false">STDEV(CB101:CD101)</f>
        <v>0.0173205080756888</v>
      </c>
      <c r="CG101" s="17" t="n">
        <v>0.14</v>
      </c>
      <c r="CH101" s="17" t="n">
        <v>0.14</v>
      </c>
      <c r="CI101" s="17" t="n">
        <v>0.14</v>
      </c>
      <c r="CJ101" s="17" t="n">
        <f aca="false">AVERAGE(CG101:CI101)</f>
        <v>0.14</v>
      </c>
      <c r="CK101" s="17" t="n">
        <f aca="false">STDEV(CG101:CI101)</f>
        <v>0</v>
      </c>
      <c r="CL101" s="17" t="n">
        <v>0.17</v>
      </c>
      <c r="CM101" s="17" t="n">
        <v>0.16</v>
      </c>
      <c r="CN101" s="17" t="n">
        <v>0.15</v>
      </c>
      <c r="CO101" s="20" t="n">
        <f aca="false">AVERAGE(CL101:CN101)</f>
        <v>0.16</v>
      </c>
      <c r="CP101" s="20" t="n">
        <f aca="false">STDEV(CL101:CN101)</f>
        <v>0.01</v>
      </c>
      <c r="CQ101" s="17" t="n">
        <v>9.11</v>
      </c>
      <c r="CR101" s="17" t="n">
        <v>9.48</v>
      </c>
      <c r="CS101" s="20" t="n">
        <v>8.87</v>
      </c>
      <c r="CT101" s="17" t="n">
        <f aca="false">AVERAGE(CQ101:CS101)</f>
        <v>9.15333333333333</v>
      </c>
      <c r="CU101" s="17" t="n">
        <f aca="false">STDEV(CQ101:CS101)</f>
        <v>0.307300070506555</v>
      </c>
      <c r="CV101" s="17" t="n">
        <v>6.02</v>
      </c>
      <c r="CW101" s="17" t="n">
        <v>6.13</v>
      </c>
      <c r="CX101" s="17" t="n">
        <v>6.88</v>
      </c>
      <c r="CY101" s="17" t="n">
        <f aca="false">AVERAGE(CV101:CX101)</f>
        <v>6.34333333333333</v>
      </c>
      <c r="CZ101" s="17" t="n">
        <f aca="false">STDEV(CV101:CX101)</f>
        <v>0.468009971403744</v>
      </c>
      <c r="DA101" s="17" t="n">
        <v>9.28</v>
      </c>
      <c r="DB101" s="17" t="n">
        <v>8.59</v>
      </c>
      <c r="DC101" s="17" t="n">
        <v>9.13</v>
      </c>
      <c r="DD101" s="17" t="n">
        <f aca="false">AVERAGE(DA101:DC101)</f>
        <v>9</v>
      </c>
      <c r="DE101" s="17" t="n">
        <f aca="false">STDEV(DA101:DC101)</f>
        <v>0.362904946232481</v>
      </c>
      <c r="DF101" s="17" t="n">
        <v>4.69</v>
      </c>
      <c r="DG101" s="17" t="n">
        <v>4.79</v>
      </c>
      <c r="DH101" s="18" t="n">
        <v>4.57</v>
      </c>
      <c r="DI101" s="17" t="n">
        <f aca="false">AVERAGE(DF101:DH101)</f>
        <v>4.68333333333333</v>
      </c>
      <c r="DJ101" s="17" t="n">
        <f aca="false">STDEV(DF101:DH101)</f>
        <v>0.110151410945722</v>
      </c>
      <c r="DK101" s="17" t="n">
        <v>4.72</v>
      </c>
      <c r="DL101" s="17" t="n">
        <v>4.82</v>
      </c>
      <c r="DM101" s="17" t="n">
        <v>5.42</v>
      </c>
      <c r="DN101" s="17" t="n">
        <f aca="false">AVERAGE(DK101:DM101)</f>
        <v>4.98666666666667</v>
      </c>
      <c r="DO101" s="17" t="n">
        <f aca="false">STDEV(DK101:DM101)</f>
        <v>0.378593889720018</v>
      </c>
      <c r="DP101" s="17" t="n">
        <v>5.76</v>
      </c>
      <c r="DQ101" s="17" t="n">
        <v>5.39</v>
      </c>
      <c r="DR101" s="17" t="n">
        <v>5.52</v>
      </c>
      <c r="DS101" s="17" t="n">
        <f aca="false">AVERAGE(DP101:DR101)</f>
        <v>5.55666666666667</v>
      </c>
      <c r="DT101" s="17" t="n">
        <f aca="false">STDEV(DP101:DR101)</f>
        <v>0.187705443004015</v>
      </c>
      <c r="DU101" s="17" t="n">
        <v>2.96</v>
      </c>
      <c r="DV101" s="17" t="n">
        <v>3.15</v>
      </c>
      <c r="DW101" s="17" t="n">
        <v>3.02</v>
      </c>
      <c r="DX101" s="17" t="n">
        <f aca="false">AVERAGE(DU101:DW101)</f>
        <v>3.04333333333333</v>
      </c>
      <c r="DY101" s="17" t="n">
        <f aca="false">STDEV(DU101:DW101)</f>
        <v>0.0971253485622231</v>
      </c>
      <c r="DZ101" s="17" t="n">
        <v>2.92</v>
      </c>
      <c r="EA101" s="17" t="n">
        <v>2.92</v>
      </c>
      <c r="EB101" s="17" t="n">
        <v>2.94</v>
      </c>
      <c r="EC101" s="17" t="n">
        <f aca="false">AVERAGE(DZ101:EB101)</f>
        <v>2.92666666666667</v>
      </c>
      <c r="ED101" s="17" t="n">
        <f aca="false">STDEV(DZ101:EB101)</f>
        <v>0.0115470053837925</v>
      </c>
      <c r="EE101" s="17" t="n">
        <v>3.47</v>
      </c>
      <c r="EF101" s="17" t="n">
        <v>3.36</v>
      </c>
      <c r="EG101" s="17" t="n">
        <v>3.43</v>
      </c>
      <c r="EH101" s="17" t="n">
        <f aca="false">AVERAGE(EE101:EG101)</f>
        <v>3.42</v>
      </c>
      <c r="EI101" s="17" t="n">
        <f aca="false">STDEV(EE101:EG101)</f>
        <v>0.0556776436283004</v>
      </c>
      <c r="EJ101" s="17" t="n">
        <v>3.25</v>
      </c>
      <c r="EK101" s="17" t="n">
        <v>3.43</v>
      </c>
      <c r="EL101" s="17" t="n">
        <v>3.26</v>
      </c>
      <c r="EM101" s="17" t="n">
        <f aca="false">AVERAGE(EJ101:EL101)</f>
        <v>3.31333333333333</v>
      </c>
      <c r="EN101" s="17" t="n">
        <f aca="false">STDEV(EJ101:EL101)</f>
        <v>0.101159939369957</v>
      </c>
      <c r="EO101" s="17" t="n">
        <v>3.64</v>
      </c>
      <c r="EP101" s="17" t="n">
        <v>3.53</v>
      </c>
      <c r="EQ101" s="17" t="n">
        <v>3.78</v>
      </c>
      <c r="ER101" s="17" t="n">
        <f aca="false">AVERAGE(EO101:EQ101)</f>
        <v>3.65</v>
      </c>
      <c r="ES101" s="17" t="n">
        <f aca="false">STDEV(EO101:EQ101)</f>
        <v>0.125299640861417</v>
      </c>
      <c r="ET101" s="17" t="n">
        <v>3.81</v>
      </c>
      <c r="EU101" s="17" t="n">
        <v>3.52</v>
      </c>
      <c r="EV101" s="17" t="n">
        <v>3.82</v>
      </c>
      <c r="EW101" s="17" t="n">
        <f aca="false">AVERAGE(ET101:EV101)</f>
        <v>3.71666666666667</v>
      </c>
      <c r="EX101" s="18" t="n">
        <f aca="false">STDEV(ET101:EV101)</f>
        <v>0.170391705588427</v>
      </c>
    </row>
    <row r="102" customFormat="false" ht="15.75" hidden="false" customHeight="false" outlineLevel="0" collapsed="false">
      <c r="A102" s="14" t="n">
        <v>200</v>
      </c>
      <c r="B102" s="15" t="s">
        <v>150</v>
      </c>
      <c r="C102" s="16" t="s">
        <v>24</v>
      </c>
      <c r="D102" s="15" t="s">
        <v>151</v>
      </c>
      <c r="E102" s="17" t="n">
        <v>1.13</v>
      </c>
      <c r="F102" s="17" t="n">
        <v>1.03</v>
      </c>
      <c r="G102" s="17" t="n">
        <v>1.05</v>
      </c>
      <c r="H102" s="17" t="n">
        <f aca="false">AVERAGE(E102:G102)</f>
        <v>1.07</v>
      </c>
      <c r="I102" s="17" t="n">
        <f aca="false">STDEV(E102:G102)</f>
        <v>0.0529150262212917</v>
      </c>
      <c r="J102" s="17" t="n">
        <v>1.32</v>
      </c>
      <c r="K102" s="17" t="n">
        <v>1.05</v>
      </c>
      <c r="L102" s="17" t="n">
        <v>1.36</v>
      </c>
      <c r="M102" s="17" t="n">
        <f aca="false">AVERAGE(J102:L102)</f>
        <v>1.24333333333333</v>
      </c>
      <c r="N102" s="18" t="n">
        <f aca="false">STDEV(J102:L102)</f>
        <v>0.168621864932557</v>
      </c>
      <c r="O102" s="17" t="n">
        <v>1.77</v>
      </c>
      <c r="P102" s="17" t="n">
        <v>1.72</v>
      </c>
      <c r="Q102" s="17" t="n">
        <v>1.51</v>
      </c>
      <c r="R102" s="17" t="n">
        <f aca="false">AVERAGE(O102:Q102)</f>
        <v>1.66666666666667</v>
      </c>
      <c r="S102" s="17" t="n">
        <f aca="false">STDEV(O102:Q102)</f>
        <v>0.137961347243833</v>
      </c>
      <c r="T102" s="17" t="n">
        <v>2.3</v>
      </c>
      <c r="U102" s="17" t="n">
        <v>2.14</v>
      </c>
      <c r="V102" s="17" t="n">
        <v>2.46</v>
      </c>
      <c r="W102" s="17" t="n">
        <f aca="false">AVERAGE(T102:V102)</f>
        <v>2.3</v>
      </c>
      <c r="X102" s="17" t="n">
        <f aca="false">STDEV(T102:V102)</f>
        <v>0.16</v>
      </c>
      <c r="Y102" s="17" t="n">
        <v>2.38</v>
      </c>
      <c r="Z102" s="17" t="n">
        <v>2.14</v>
      </c>
      <c r="AA102" s="17" t="n">
        <v>2.23</v>
      </c>
      <c r="AB102" s="17" t="n">
        <f aca="false">AVERAGE(Y102:AA102)</f>
        <v>2.25</v>
      </c>
      <c r="AC102" s="17" t="n">
        <f aca="false">STDEV(Y102:AA102)</f>
        <v>0.121243556529821</v>
      </c>
      <c r="AD102" s="17" t="n">
        <v>2.48</v>
      </c>
      <c r="AE102" s="17" t="n">
        <v>2.49</v>
      </c>
      <c r="AF102" s="17" t="n">
        <v>2.27</v>
      </c>
      <c r="AG102" s="17" t="n">
        <f aca="false">AVERAGE(AD102:AF102)</f>
        <v>2.41333333333333</v>
      </c>
      <c r="AH102" s="17" t="n">
        <f aca="false">STDEV(AD102:AF102)</f>
        <v>0.124230967690562</v>
      </c>
      <c r="AI102" s="17" t="n">
        <v>1.94</v>
      </c>
      <c r="AJ102" s="17" t="n">
        <v>1.72</v>
      </c>
      <c r="AK102" s="17" t="n">
        <v>1.75</v>
      </c>
      <c r="AL102" s="17" t="n">
        <f aca="false">AVERAGE(AI102:AK102)</f>
        <v>1.80333333333333</v>
      </c>
      <c r="AM102" s="17" t="n">
        <f aca="false">STDEV(AI102:AK102)</f>
        <v>0.119303534454489</v>
      </c>
      <c r="AN102" s="17" t="n">
        <v>2.16</v>
      </c>
      <c r="AO102" s="17" t="n">
        <v>2.01</v>
      </c>
      <c r="AP102" s="17" t="n">
        <v>2.05</v>
      </c>
      <c r="AQ102" s="17" t="n">
        <f aca="false">AVERAGE(AN102:AP102)</f>
        <v>2.07333333333333</v>
      </c>
      <c r="AR102" s="17" t="n">
        <f aca="false">STDEV(AN102:AP102)</f>
        <v>0.0776745346515405</v>
      </c>
      <c r="AS102" s="17" t="n">
        <v>2.29</v>
      </c>
      <c r="AT102" s="17" t="n">
        <v>2.39</v>
      </c>
      <c r="AU102" s="17" t="n">
        <v>2.09</v>
      </c>
      <c r="AV102" s="17" t="n">
        <f aca="false">AVERAGE(AS102:AU102)</f>
        <v>2.25666666666667</v>
      </c>
      <c r="AW102" s="17" t="n">
        <f aca="false">STDEV(AS102:AU102)</f>
        <v>0.152752523165195</v>
      </c>
      <c r="AX102" s="17" t="n">
        <v>1.56</v>
      </c>
      <c r="AY102" s="17" t="n">
        <v>1.4</v>
      </c>
      <c r="AZ102" s="17" t="n">
        <v>1.4</v>
      </c>
      <c r="BA102" s="19" t="n">
        <f aca="false">AVERAGE(AX102:AZ102)</f>
        <v>1.45333333333333</v>
      </c>
      <c r="BB102" s="17" t="n">
        <f aca="false">STDEV(AX102:AZ102)</f>
        <v>0.0923760430703402</v>
      </c>
      <c r="BC102" s="17" t="n">
        <v>2</v>
      </c>
      <c r="BD102" s="17" t="n">
        <v>1.75</v>
      </c>
      <c r="BE102" s="17" t="n">
        <v>2</v>
      </c>
      <c r="BF102" s="17" t="n">
        <f aca="false">AVERAGE(BC102:BE102)</f>
        <v>1.91666666666667</v>
      </c>
      <c r="BG102" s="17" t="n">
        <f aca="false">STDEV(BC102:BE102)</f>
        <v>0.144337567297406</v>
      </c>
      <c r="BH102" s="17" t="n">
        <v>2.14</v>
      </c>
      <c r="BI102" s="17" t="n">
        <v>2.04</v>
      </c>
      <c r="BJ102" s="17" t="n">
        <v>1.79</v>
      </c>
      <c r="BK102" s="17" t="n">
        <f aca="false">AVERAGE(BH102:BJ102)</f>
        <v>1.99</v>
      </c>
      <c r="BL102" s="17" t="n">
        <f aca="false">STDEV(BH102:BJ102)</f>
        <v>0.1802775637732</v>
      </c>
      <c r="BM102" s="17" t="n">
        <v>0.95</v>
      </c>
      <c r="BN102" s="17" t="n">
        <v>0.93</v>
      </c>
      <c r="BO102" s="17" t="n">
        <v>0.92</v>
      </c>
      <c r="BP102" s="17" t="n">
        <f aca="false">AVERAGE(BM102:BO102)</f>
        <v>0.933333333333333</v>
      </c>
      <c r="BQ102" s="17" t="n">
        <f aca="false">STDEV(BM102:BO102)</f>
        <v>0.0152752523165194</v>
      </c>
      <c r="BR102" s="17" t="n">
        <v>1.17</v>
      </c>
      <c r="BS102" s="17" t="n">
        <v>1.09</v>
      </c>
      <c r="BT102" s="17" t="n">
        <v>1.16</v>
      </c>
      <c r="BU102" s="17" t="n">
        <f aca="false">AVERAGE(BR102:BT102)</f>
        <v>1.14</v>
      </c>
      <c r="BV102" s="17" t="n">
        <f aca="false">STDEV(BR102:BT102)</f>
        <v>0.0435889894354066</v>
      </c>
      <c r="BW102" s="17" t="n">
        <v>1.1</v>
      </c>
      <c r="BX102" s="17" t="n">
        <v>1.1</v>
      </c>
      <c r="BY102" s="17" t="n">
        <v>1</v>
      </c>
      <c r="BZ102" s="17" t="n">
        <f aca="false">AVERAGE(BW102:BY102)</f>
        <v>1.06666666666667</v>
      </c>
      <c r="CA102" s="17" t="n">
        <f aca="false">STDEV(BW102:BY102)</f>
        <v>0.0577350269189626</v>
      </c>
      <c r="CB102" s="17" t="n">
        <v>0.14</v>
      </c>
      <c r="CC102" s="17" t="n">
        <v>0.13</v>
      </c>
      <c r="CD102" s="17" t="n">
        <v>0.12</v>
      </c>
      <c r="CE102" s="17" t="n">
        <f aca="false">AVERAGE(CB102:CD102)</f>
        <v>0.13</v>
      </c>
      <c r="CF102" s="17" t="n">
        <f aca="false">STDEV(CB102:CD102)</f>
        <v>0.01</v>
      </c>
      <c r="CG102" s="17" t="n">
        <v>0.25</v>
      </c>
      <c r="CH102" s="17" t="n">
        <v>0.22</v>
      </c>
      <c r="CI102" s="17" t="n">
        <v>0.22</v>
      </c>
      <c r="CJ102" s="17" t="n">
        <f aca="false">AVERAGE(CG102:CI102)</f>
        <v>0.23</v>
      </c>
      <c r="CK102" s="17" t="n">
        <f aca="false">STDEV(CG102:CI102)</f>
        <v>0.0173205080756888</v>
      </c>
      <c r="CL102" s="17" t="n">
        <v>0.16</v>
      </c>
      <c r="CM102" s="17" t="n">
        <v>0.17</v>
      </c>
      <c r="CN102" s="17" t="n">
        <v>0.16</v>
      </c>
      <c r="CO102" s="20" t="n">
        <f aca="false">AVERAGE(CL102:CN102)</f>
        <v>0.163333333333333</v>
      </c>
      <c r="CP102" s="20" t="n">
        <f aca="false">STDEV(CL102:CN102)</f>
        <v>0.00577350269189626</v>
      </c>
      <c r="CQ102" s="17" t="n">
        <v>7.87</v>
      </c>
      <c r="CR102" s="17" t="n">
        <v>7.08</v>
      </c>
      <c r="CS102" s="20" t="n">
        <v>7.46</v>
      </c>
      <c r="CT102" s="17" t="n">
        <f aca="false">AVERAGE(CQ102:CS102)</f>
        <v>7.47</v>
      </c>
      <c r="CU102" s="17" t="n">
        <f aca="false">STDEV(CQ102:CS102)</f>
        <v>0.395094925302768</v>
      </c>
      <c r="CV102" s="17" t="n">
        <v>4.39</v>
      </c>
      <c r="CW102" s="17" t="n">
        <v>4.11</v>
      </c>
      <c r="CX102" s="17" t="n">
        <v>4.07</v>
      </c>
      <c r="CY102" s="17" t="n">
        <f aca="false">AVERAGE(CV102:CX102)</f>
        <v>4.19</v>
      </c>
      <c r="CZ102" s="17" t="n">
        <f aca="false">STDEV(CV102:CX102)</f>
        <v>0.174355957741627</v>
      </c>
      <c r="DA102" s="17" t="n">
        <v>8.35</v>
      </c>
      <c r="DB102" s="17" t="n">
        <v>8.88</v>
      </c>
      <c r="DC102" s="17" t="n">
        <v>9.03</v>
      </c>
      <c r="DD102" s="17" t="n">
        <f aca="false">AVERAGE(DA102:DC102)</f>
        <v>8.75333333333333</v>
      </c>
      <c r="DE102" s="17" t="n">
        <f aca="false">STDEV(DA102:DC102)</f>
        <v>0.357258076652346</v>
      </c>
      <c r="DF102" s="17" t="n">
        <v>4.93</v>
      </c>
      <c r="DG102" s="17" t="n">
        <v>4.63</v>
      </c>
      <c r="DH102" s="18" t="n">
        <v>5.01</v>
      </c>
      <c r="DI102" s="17" t="n">
        <f aca="false">AVERAGE(DF102:DH102)</f>
        <v>4.85666666666667</v>
      </c>
      <c r="DJ102" s="17" t="n">
        <f aca="false">STDEV(DF102:DH102)</f>
        <v>0.200333056017556</v>
      </c>
      <c r="DK102" s="17" t="n">
        <v>3.39</v>
      </c>
      <c r="DL102" s="17" t="n">
        <v>3.18</v>
      </c>
      <c r="DM102" s="17" t="n">
        <v>3.22</v>
      </c>
      <c r="DN102" s="17" t="n">
        <f aca="false">AVERAGE(DK102:DM102)</f>
        <v>3.26333333333333</v>
      </c>
      <c r="DO102" s="17" t="n">
        <f aca="false">STDEV(DK102:DM102)</f>
        <v>0.111504857891185</v>
      </c>
      <c r="DP102" s="17" t="n">
        <v>5.58</v>
      </c>
      <c r="DQ102" s="17" t="n">
        <v>5.61</v>
      </c>
      <c r="DR102" s="17" t="n">
        <v>5.16</v>
      </c>
      <c r="DS102" s="17" t="n">
        <f aca="false">AVERAGE(DP102:DR102)</f>
        <v>5.45</v>
      </c>
      <c r="DT102" s="17" t="n">
        <f aca="false">STDEV(DP102:DR102)</f>
        <v>0.251594912508183</v>
      </c>
      <c r="DU102" s="17" t="n">
        <v>3.24</v>
      </c>
      <c r="DV102" s="17" t="n">
        <v>3.02</v>
      </c>
      <c r="DW102" s="17" t="n">
        <v>3.15</v>
      </c>
      <c r="DX102" s="17" t="n">
        <f aca="false">AVERAGE(DU102:DW102)</f>
        <v>3.13666666666667</v>
      </c>
      <c r="DY102" s="17" t="n">
        <f aca="false">STDEV(DU102:DW102)</f>
        <v>0.11060440015358</v>
      </c>
      <c r="DZ102" s="17" t="n">
        <v>2.89</v>
      </c>
      <c r="EA102" s="17" t="n">
        <v>2.83</v>
      </c>
      <c r="EB102" s="17" t="n">
        <v>2.76</v>
      </c>
      <c r="EC102" s="17" t="n">
        <f aca="false">AVERAGE(DZ102:EB102)</f>
        <v>2.82666666666667</v>
      </c>
      <c r="ED102" s="17" t="n">
        <f aca="false">STDEV(DZ102:EB102)</f>
        <v>0.0650640709864773</v>
      </c>
      <c r="EE102" s="17" t="n">
        <v>4.01</v>
      </c>
      <c r="EF102" s="17" t="n">
        <v>4.05</v>
      </c>
      <c r="EG102" s="17" t="n">
        <v>3.64</v>
      </c>
      <c r="EH102" s="17" t="n">
        <f aca="false">AVERAGE(EE102:EG102)</f>
        <v>3.9</v>
      </c>
      <c r="EI102" s="17" t="n">
        <f aca="false">STDEV(EE102:EG102)</f>
        <v>0.226053091109146</v>
      </c>
      <c r="EJ102" s="17" t="n">
        <v>3.74</v>
      </c>
      <c r="EK102" s="17" t="n">
        <v>3.63</v>
      </c>
      <c r="EL102" s="17" t="n">
        <v>3.54</v>
      </c>
      <c r="EM102" s="17" t="n">
        <f aca="false">AVERAGE(EJ102:EL102)</f>
        <v>3.63666666666667</v>
      </c>
      <c r="EN102" s="17" t="n">
        <f aca="false">STDEV(EJ102:EL102)</f>
        <v>0.100166528008778</v>
      </c>
      <c r="EO102" s="17" t="n">
        <v>3.18</v>
      </c>
      <c r="EP102" s="17" t="n">
        <v>3.1</v>
      </c>
      <c r="EQ102" s="17" t="n">
        <v>3.15</v>
      </c>
      <c r="ER102" s="17" t="n">
        <f aca="false">AVERAGE(EO102:EQ102)</f>
        <v>3.14333333333333</v>
      </c>
      <c r="ES102" s="17" t="n">
        <f aca="false">STDEV(EO102:EQ102)</f>
        <v>0.0404145188432738</v>
      </c>
      <c r="ET102" s="17" t="n">
        <v>4.11</v>
      </c>
      <c r="EU102" s="17" t="n">
        <v>4.15</v>
      </c>
      <c r="EV102" s="17" t="n">
        <v>3.8</v>
      </c>
      <c r="EW102" s="17" t="n">
        <f aca="false">AVERAGE(ET102:EV102)</f>
        <v>4.02</v>
      </c>
      <c r="EX102" s="18" t="n">
        <f aca="false">STDEV(ET102:EV102)</f>
        <v>0.19157244060668</v>
      </c>
    </row>
    <row r="103" customFormat="false" ht="15.75" hidden="false" customHeight="false" outlineLevel="0" collapsed="false">
      <c r="A103" s="14" t="n">
        <v>202</v>
      </c>
      <c r="B103" s="15" t="s">
        <v>152</v>
      </c>
      <c r="C103" s="16" t="s">
        <v>55</v>
      </c>
      <c r="D103" s="15" t="s">
        <v>46</v>
      </c>
      <c r="E103" s="17" t="n">
        <v>2.76</v>
      </c>
      <c r="F103" s="17" t="n">
        <v>2.99</v>
      </c>
      <c r="G103" s="17" t="n">
        <v>3.02</v>
      </c>
      <c r="H103" s="17" t="n">
        <f aca="false">AVERAGE(E103:G103)</f>
        <v>2.92333333333333</v>
      </c>
      <c r="I103" s="17" t="n">
        <f aca="false">STDEV(E103:G103)</f>
        <v>0.142243921955679</v>
      </c>
      <c r="J103" s="17" t="n">
        <v>1.39</v>
      </c>
      <c r="K103" s="17" t="n">
        <v>1.36</v>
      </c>
      <c r="L103" s="17" t="n">
        <v>1.13</v>
      </c>
      <c r="M103" s="17" t="n">
        <f aca="false">AVERAGE(J103:L103)</f>
        <v>1.29333333333333</v>
      </c>
      <c r="N103" s="18" t="n">
        <f aca="false">STDEV(J103:L103)</f>
        <v>0.142243921955679</v>
      </c>
      <c r="O103" s="17" t="n">
        <v>4.32</v>
      </c>
      <c r="P103" s="17" t="n">
        <v>4.41</v>
      </c>
      <c r="Q103" s="17" t="n">
        <v>4.37</v>
      </c>
      <c r="R103" s="17" t="n">
        <f aca="false">AVERAGE(O103:Q103)</f>
        <v>4.36666666666667</v>
      </c>
      <c r="S103" s="17" t="n">
        <f aca="false">STDEV(O103:Q103)</f>
        <v>0.0450924975282289</v>
      </c>
      <c r="T103" s="17" t="n">
        <v>2.78</v>
      </c>
      <c r="U103" s="17" t="n">
        <v>3.04</v>
      </c>
      <c r="V103" s="17" t="n">
        <v>2.91</v>
      </c>
      <c r="W103" s="17" t="n">
        <f aca="false">AVERAGE(T103:V103)</f>
        <v>2.91</v>
      </c>
      <c r="X103" s="17" t="n">
        <f aca="false">STDEV(T103:V103)</f>
        <v>0.13</v>
      </c>
      <c r="Y103" s="17" t="n">
        <v>2.98</v>
      </c>
      <c r="Z103" s="17" t="n">
        <v>2.99</v>
      </c>
      <c r="AA103" s="17" t="n">
        <v>2.69</v>
      </c>
      <c r="AB103" s="17" t="n">
        <f aca="false">AVERAGE(Y103:AA103)</f>
        <v>2.88666666666667</v>
      </c>
      <c r="AC103" s="17" t="n">
        <f aca="false">STDEV(Y103:AA103)</f>
        <v>0.170391705588428</v>
      </c>
      <c r="AD103" s="17" t="n">
        <v>3.08</v>
      </c>
      <c r="AE103" s="17" t="n">
        <v>3.22</v>
      </c>
      <c r="AF103" s="17" t="n">
        <v>3.14</v>
      </c>
      <c r="AG103" s="17" t="n">
        <f aca="false">AVERAGE(AD103:AF103)</f>
        <v>3.14666666666667</v>
      </c>
      <c r="AH103" s="17" t="n">
        <f aca="false">STDEV(AD103:AF103)</f>
        <v>0.070237691685685</v>
      </c>
      <c r="AI103" s="17" t="n">
        <v>1.68</v>
      </c>
      <c r="AJ103" s="17" t="n">
        <v>1.82</v>
      </c>
      <c r="AK103" s="17" t="n">
        <v>1.65</v>
      </c>
      <c r="AL103" s="17" t="n">
        <f aca="false">AVERAGE(AI103:AK103)</f>
        <v>1.71666666666667</v>
      </c>
      <c r="AM103" s="17" t="n">
        <f aca="false">STDEV(AI103:AK103)</f>
        <v>0.0907377172587748</v>
      </c>
      <c r="AN103" s="17" t="n">
        <v>2.45</v>
      </c>
      <c r="AO103" s="17" t="n">
        <v>2.36</v>
      </c>
      <c r="AP103" s="17" t="n">
        <v>2.16</v>
      </c>
      <c r="AQ103" s="17" t="n">
        <f aca="false">AVERAGE(AN103:AP103)</f>
        <v>2.32333333333333</v>
      </c>
      <c r="AR103" s="17" t="n">
        <f aca="false">STDEV(AN103:AP103)</f>
        <v>0.148436293854749</v>
      </c>
      <c r="AS103" s="17" t="n">
        <v>2.2</v>
      </c>
      <c r="AT103" s="17" t="n">
        <v>2.29</v>
      </c>
      <c r="AU103" s="17" t="n">
        <v>2.23</v>
      </c>
      <c r="AV103" s="17" t="n">
        <f aca="false">AVERAGE(AS103:AU103)</f>
        <v>2.24</v>
      </c>
      <c r="AW103" s="17" t="n">
        <f aca="false">STDEV(AS103:AU103)</f>
        <v>0.0458257569495583</v>
      </c>
      <c r="AX103" s="17" t="n">
        <v>2.51</v>
      </c>
      <c r="AY103" s="17" t="n">
        <v>2.63</v>
      </c>
      <c r="AZ103" s="17" t="n">
        <v>2.75</v>
      </c>
      <c r="BA103" s="19" t="n">
        <f aca="false">AVERAGE(AX103:AZ103)</f>
        <v>2.63</v>
      </c>
      <c r="BB103" s="17" t="n">
        <f aca="false">STDEV(AX103:AZ103)</f>
        <v>0.12</v>
      </c>
      <c r="BC103" s="17" t="n">
        <v>3.33</v>
      </c>
      <c r="BD103" s="17" t="n">
        <v>3.42</v>
      </c>
      <c r="BE103" s="17" t="n">
        <v>2.92</v>
      </c>
      <c r="BF103" s="17" t="n">
        <f aca="false">AVERAGE(BC103:BE103)</f>
        <v>3.22333333333333</v>
      </c>
      <c r="BG103" s="17" t="n">
        <f aca="false">STDEV(BC103:BE103)</f>
        <v>0.266520793435209</v>
      </c>
      <c r="BH103" s="17" t="n">
        <v>2.47</v>
      </c>
      <c r="BI103" s="17" t="n">
        <v>2.71</v>
      </c>
      <c r="BJ103" s="17" t="n">
        <v>2.66</v>
      </c>
      <c r="BK103" s="17" t="n">
        <f aca="false">AVERAGE(BH103:BJ103)</f>
        <v>2.61333333333333</v>
      </c>
      <c r="BL103" s="17" t="n">
        <f aca="false">STDEV(BH103:BJ103)</f>
        <v>0.126622799421484</v>
      </c>
      <c r="BM103" s="17" t="n">
        <v>0.95</v>
      </c>
      <c r="BN103" s="17" t="n">
        <v>0.98</v>
      </c>
      <c r="BO103" s="17" t="n">
        <v>1.01</v>
      </c>
      <c r="BP103" s="17" t="n">
        <f aca="false">AVERAGE(BM103:BO103)</f>
        <v>0.98</v>
      </c>
      <c r="BQ103" s="17" t="n">
        <f aca="false">STDEV(BM103:BO103)</f>
        <v>0.03</v>
      </c>
      <c r="BR103" s="17" t="n">
        <v>1.23</v>
      </c>
      <c r="BS103" s="17" t="n">
        <v>1.18</v>
      </c>
      <c r="BT103" s="17" t="n">
        <v>1.12</v>
      </c>
      <c r="BU103" s="17" t="n">
        <f aca="false">AVERAGE(BR103:BT103)</f>
        <v>1.17666666666667</v>
      </c>
      <c r="BV103" s="17" t="n">
        <f aca="false">STDEV(BR103:BT103)</f>
        <v>0.055075705472861</v>
      </c>
      <c r="BW103" s="17" t="n">
        <v>1.11</v>
      </c>
      <c r="BX103" s="17" t="n">
        <v>1.15</v>
      </c>
      <c r="BY103" s="17" t="n">
        <v>1.09</v>
      </c>
      <c r="BZ103" s="17" t="n">
        <f aca="false">AVERAGE(BW103:BY103)</f>
        <v>1.11666666666667</v>
      </c>
      <c r="CA103" s="17" t="n">
        <f aca="false">STDEV(BW103:BY103)</f>
        <v>0.0305505046330388</v>
      </c>
      <c r="CB103" s="17" t="n">
        <v>0.15</v>
      </c>
      <c r="CC103" s="17" t="n">
        <v>0.16</v>
      </c>
      <c r="CD103" s="17" t="n">
        <v>0.13</v>
      </c>
      <c r="CE103" s="17" t="n">
        <f aca="false">AVERAGE(CB103:CD103)</f>
        <v>0.146666666666667</v>
      </c>
      <c r="CF103" s="17" t="n">
        <f aca="false">STDEV(CB103:CD103)</f>
        <v>0.0152752523165195</v>
      </c>
      <c r="CG103" s="17" t="n">
        <v>0.24</v>
      </c>
      <c r="CH103" s="17" t="n">
        <v>0.23</v>
      </c>
      <c r="CI103" s="17" t="n">
        <v>0.23</v>
      </c>
      <c r="CJ103" s="17" t="n">
        <f aca="false">AVERAGE(CG103:CI103)</f>
        <v>0.233333333333333</v>
      </c>
      <c r="CK103" s="17" t="n">
        <f aca="false">STDEV(CG103:CI103)</f>
        <v>0.00577350269189625</v>
      </c>
      <c r="CL103" s="17" t="n">
        <v>0.16</v>
      </c>
      <c r="CM103" s="17" t="n">
        <v>0.17</v>
      </c>
      <c r="CN103" s="17" t="n">
        <v>0.14</v>
      </c>
      <c r="CO103" s="20" t="n">
        <f aca="false">AVERAGE(CL103:CN103)</f>
        <v>0.156666666666667</v>
      </c>
      <c r="CP103" s="20" t="n">
        <f aca="false">STDEV(CL103:CN103)</f>
        <v>0.0152752523165195</v>
      </c>
      <c r="CQ103" s="17" t="n">
        <v>7.46</v>
      </c>
      <c r="CR103" s="17" t="n">
        <v>7.89</v>
      </c>
      <c r="CS103" s="20" t="n">
        <v>7.85</v>
      </c>
      <c r="CT103" s="17" t="n">
        <f aca="false">AVERAGE(CQ103:CS103)</f>
        <v>7.73333333333333</v>
      </c>
      <c r="CU103" s="17" t="n">
        <f aca="false">STDEV(CQ103:CS103)</f>
        <v>0.237557010701291</v>
      </c>
      <c r="CV103" s="17" t="n">
        <v>5.84</v>
      </c>
      <c r="CW103" s="17" t="n">
        <v>5.86</v>
      </c>
      <c r="CX103" s="17" t="n">
        <v>5.33</v>
      </c>
      <c r="CY103" s="17" t="n">
        <f aca="false">AVERAGE(CV103:CX103)</f>
        <v>5.67666666666667</v>
      </c>
      <c r="CZ103" s="17" t="n">
        <f aca="false">STDEV(CV103:CX103)</f>
        <v>0.300388637157489</v>
      </c>
      <c r="DA103" s="17" t="n">
        <v>6</v>
      </c>
      <c r="DB103" s="17" t="n">
        <v>6.73</v>
      </c>
      <c r="DC103" s="17" t="n">
        <v>6.11</v>
      </c>
      <c r="DD103" s="17" t="n">
        <f aca="false">AVERAGE(DA103:DC103)</f>
        <v>6.28</v>
      </c>
      <c r="DE103" s="17" t="n">
        <f aca="false">STDEV(DA103:DC103)</f>
        <v>0.393573373083089</v>
      </c>
      <c r="DF103" s="17" t="n">
        <v>3.89</v>
      </c>
      <c r="DG103" s="17" t="n">
        <v>4.1</v>
      </c>
      <c r="DH103" s="18" t="n">
        <v>4.09</v>
      </c>
      <c r="DI103" s="17" t="n">
        <f aca="false">AVERAGE(DF103:DH103)</f>
        <v>4.02666666666667</v>
      </c>
      <c r="DJ103" s="17" t="n">
        <f aca="false">STDEV(DF103:DH103)</f>
        <v>0.118462370959446</v>
      </c>
      <c r="DK103" s="17" t="n">
        <v>3.89</v>
      </c>
      <c r="DL103" s="17" t="n">
        <v>3.87</v>
      </c>
      <c r="DM103" s="17" t="n">
        <v>3.38</v>
      </c>
      <c r="DN103" s="17" t="n">
        <f aca="false">AVERAGE(DK103:DM103)</f>
        <v>3.71333333333333</v>
      </c>
      <c r="DO103" s="17" t="n">
        <f aca="false">STDEV(DK103:DM103)</f>
        <v>0.288848287745199</v>
      </c>
      <c r="DP103" s="17" t="n">
        <v>4.09</v>
      </c>
      <c r="DQ103" s="17" t="n">
        <v>4.41</v>
      </c>
      <c r="DR103" s="17" t="n">
        <v>4.14</v>
      </c>
      <c r="DS103" s="17" t="n">
        <f aca="false">AVERAGE(DP103:DR103)</f>
        <v>4.21333333333333</v>
      </c>
      <c r="DT103" s="17" t="n">
        <f aca="false">STDEV(DP103:DR103)</f>
        <v>0.172143351115672</v>
      </c>
      <c r="DU103" s="17" t="n">
        <v>3.47</v>
      </c>
      <c r="DV103" s="17" t="n">
        <v>3.68</v>
      </c>
      <c r="DW103" s="17" t="n">
        <v>3.45</v>
      </c>
      <c r="DX103" s="17" t="n">
        <f aca="false">AVERAGE(DU103:DW103)</f>
        <v>3.53333333333333</v>
      </c>
      <c r="DY103" s="17" t="n">
        <f aca="false">STDEV(DU103:DW103)</f>
        <v>0.127410099024109</v>
      </c>
      <c r="DZ103" s="17" t="n">
        <v>3.14</v>
      </c>
      <c r="EA103" s="17" t="n">
        <v>3.25</v>
      </c>
      <c r="EB103" s="17" t="n">
        <v>2.92</v>
      </c>
      <c r="EC103" s="17" t="n">
        <f aca="false">AVERAGE(DZ103:EB103)</f>
        <v>3.10333333333333</v>
      </c>
      <c r="ED103" s="17" t="n">
        <f aca="false">STDEV(DZ103:EB103)</f>
        <v>0.168027775481714</v>
      </c>
      <c r="EE103" s="17" t="n">
        <v>3.18</v>
      </c>
      <c r="EF103" s="17" t="n">
        <v>3.28</v>
      </c>
      <c r="EG103" s="17" t="n">
        <v>2.91</v>
      </c>
      <c r="EH103" s="17" t="n">
        <f aca="false">AVERAGE(EE103:EG103)</f>
        <v>3.12333333333333</v>
      </c>
      <c r="EI103" s="17" t="n">
        <f aca="false">STDEV(EE103:EG103)</f>
        <v>0.191398362932741</v>
      </c>
      <c r="EJ103" s="17" t="n">
        <v>3.42</v>
      </c>
      <c r="EK103" s="17" t="n">
        <v>3.47</v>
      </c>
      <c r="EL103" s="17" t="n">
        <v>3.39</v>
      </c>
      <c r="EM103" s="17" t="n">
        <f aca="false">AVERAGE(EJ103:EL103)</f>
        <v>3.42666666666667</v>
      </c>
      <c r="EN103" s="17" t="n">
        <f aca="false">STDEV(EJ103:EL103)</f>
        <v>0.0404145188432739</v>
      </c>
      <c r="EO103" s="17" t="n">
        <v>3.45</v>
      </c>
      <c r="EP103" s="17" t="n">
        <v>3.41</v>
      </c>
      <c r="EQ103" s="17" t="n">
        <v>3.11</v>
      </c>
      <c r="ER103" s="17" t="n">
        <f aca="false">AVERAGE(EO103:EQ103)</f>
        <v>3.32333333333333</v>
      </c>
      <c r="ES103" s="17" t="n">
        <f aca="false">STDEV(EO103:EQ103)</f>
        <v>0.185831464863552</v>
      </c>
      <c r="ET103" s="17" t="n">
        <v>3.48</v>
      </c>
      <c r="EU103" s="17" t="n">
        <v>3.66</v>
      </c>
      <c r="EV103" s="17" t="n">
        <v>3.44</v>
      </c>
      <c r="EW103" s="17" t="n">
        <f aca="false">AVERAGE(ET103:EV103)</f>
        <v>3.52666666666667</v>
      </c>
      <c r="EX103" s="18" t="n">
        <f aca="false">STDEV(ET103:EV103)</f>
        <v>0.117189305541646</v>
      </c>
    </row>
    <row r="104" customFormat="false" ht="15.75" hidden="false" customHeight="false" outlineLevel="0" collapsed="false">
      <c r="A104" s="14" t="n">
        <v>203</v>
      </c>
      <c r="B104" s="15" t="s">
        <v>153</v>
      </c>
      <c r="C104" s="16" t="s">
        <v>34</v>
      </c>
      <c r="D104" s="15" t="s">
        <v>35</v>
      </c>
      <c r="E104" s="17" t="n">
        <v>0.03</v>
      </c>
      <c r="F104" s="17" t="n">
        <v>0.02</v>
      </c>
      <c r="G104" s="17" t="n">
        <v>0.01</v>
      </c>
      <c r="H104" s="17" t="n">
        <f aca="false">AVERAGE(E104:G104)</f>
        <v>0.02</v>
      </c>
      <c r="I104" s="17" t="n">
        <f aca="false">STDEV(E104:G104)</f>
        <v>0.01</v>
      </c>
      <c r="J104" s="17" t="n">
        <v>0.04</v>
      </c>
      <c r="K104" s="17" t="n">
        <v>0.05</v>
      </c>
      <c r="L104" s="17" t="n">
        <v>0.05</v>
      </c>
      <c r="M104" s="17" t="n">
        <f aca="false">AVERAGE(J104:L104)</f>
        <v>0.0466666666666667</v>
      </c>
      <c r="N104" s="18" t="n">
        <f aca="false">STDEV(J104:L104)</f>
        <v>0.00577350269189626</v>
      </c>
      <c r="O104" s="17" t="n">
        <v>0.3</v>
      </c>
      <c r="P104" s="17" t="n">
        <v>0.29</v>
      </c>
      <c r="Q104" s="17" t="n">
        <v>0.32</v>
      </c>
      <c r="R104" s="17" t="n">
        <f aca="false">AVERAGE(O104:Q104)</f>
        <v>0.303333333333333</v>
      </c>
      <c r="S104" s="17" t="n">
        <f aca="false">STDEV(O104:Q104)</f>
        <v>0.0152752523165195</v>
      </c>
      <c r="T104" s="17" t="n">
        <v>0.26</v>
      </c>
      <c r="U104" s="17" t="n">
        <v>0.26</v>
      </c>
      <c r="V104" s="17" t="n">
        <v>0.24</v>
      </c>
      <c r="W104" s="17" t="n">
        <f aca="false">AVERAGE(T104:V104)</f>
        <v>0.253333333333333</v>
      </c>
      <c r="X104" s="17" t="n">
        <f aca="false">STDEV(T104:V104)</f>
        <v>0.0115470053837925</v>
      </c>
      <c r="Y104" s="17" t="n">
        <v>0.1</v>
      </c>
      <c r="Z104" s="17" t="n">
        <v>0.11</v>
      </c>
      <c r="AA104" s="17" t="n">
        <v>0.13</v>
      </c>
      <c r="AB104" s="17" t="n">
        <f aca="false">AVERAGE(Y104:AA104)</f>
        <v>0.113333333333333</v>
      </c>
      <c r="AC104" s="17" t="n">
        <f aca="false">STDEV(Y104:AA104)</f>
        <v>0.0152752523165195</v>
      </c>
      <c r="AD104" s="17" t="n">
        <v>0.08</v>
      </c>
      <c r="AE104" s="17" t="n">
        <v>0.07</v>
      </c>
      <c r="AF104" s="17" t="n">
        <v>0.08</v>
      </c>
      <c r="AG104" s="17" t="n">
        <f aca="false">AVERAGE(AD104:AF104)</f>
        <v>0.0766666666666667</v>
      </c>
      <c r="AH104" s="17" t="n">
        <f aca="false">STDEV(AD104:AF104)</f>
        <v>0.00577350269189625</v>
      </c>
      <c r="AI104" s="17" t="n">
        <v>1.76</v>
      </c>
      <c r="AJ104" s="17" t="n">
        <v>1.65</v>
      </c>
      <c r="AK104" s="17" t="n">
        <v>1.39</v>
      </c>
      <c r="AL104" s="17" t="n">
        <f aca="false">AVERAGE(AI104:AK104)</f>
        <v>1.6</v>
      </c>
      <c r="AM104" s="17" t="n">
        <f aca="false">STDEV(AI104:AK104)</f>
        <v>0.19</v>
      </c>
      <c r="AN104" s="17" t="n">
        <v>2.52</v>
      </c>
      <c r="AO104" s="17" t="n">
        <v>2.45</v>
      </c>
      <c r="AP104" s="17" t="n">
        <v>2.64</v>
      </c>
      <c r="AQ104" s="17" t="n">
        <f aca="false">AVERAGE(AN104:AP104)</f>
        <v>2.53666666666667</v>
      </c>
      <c r="AR104" s="17" t="n">
        <f aca="false">STDEV(AN104:AP104)</f>
        <v>0.0960902353693305</v>
      </c>
      <c r="AS104" s="17" t="n">
        <v>1.96</v>
      </c>
      <c r="AT104" s="17" t="n">
        <v>1.96</v>
      </c>
      <c r="AU104" s="17" t="n">
        <v>2.07</v>
      </c>
      <c r="AV104" s="17" t="n">
        <f aca="false">AVERAGE(AS104:AU104)</f>
        <v>1.99666666666667</v>
      </c>
      <c r="AW104" s="17" t="n">
        <f aca="false">STDEV(AS104:AU104)</f>
        <v>0.0635085296108588</v>
      </c>
      <c r="AX104" s="17" t="n">
        <v>0.99</v>
      </c>
      <c r="AY104" s="17" t="n">
        <v>0.95</v>
      </c>
      <c r="AZ104" s="17" t="n">
        <v>0.88</v>
      </c>
      <c r="BA104" s="19" t="n">
        <f aca="false">AVERAGE(AX104:AZ104)</f>
        <v>0.94</v>
      </c>
      <c r="BB104" s="17" t="n">
        <f aca="false">STDEV(AX104:AZ104)</f>
        <v>0.0556776436283002</v>
      </c>
      <c r="BC104" s="17" t="n">
        <v>0.4</v>
      </c>
      <c r="BD104" s="17" t="n">
        <v>0.4</v>
      </c>
      <c r="BE104" s="17" t="n">
        <v>0.4</v>
      </c>
      <c r="BF104" s="17" t="n">
        <f aca="false">AVERAGE(BC104:BE104)</f>
        <v>0.4</v>
      </c>
      <c r="BG104" s="17" t="n">
        <f aca="false">STDEV(BC104:BE104)</f>
        <v>0</v>
      </c>
      <c r="BH104" s="17" t="n">
        <v>0.72</v>
      </c>
      <c r="BI104" s="17" t="n">
        <v>0.72</v>
      </c>
      <c r="BJ104" s="17" t="n">
        <v>0.81</v>
      </c>
      <c r="BK104" s="17" t="n">
        <f aca="false">AVERAGE(BH104:BJ104)</f>
        <v>0.75</v>
      </c>
      <c r="BL104" s="17" t="n">
        <f aca="false">STDEV(BH104:BJ104)</f>
        <v>0.0519615242270664</v>
      </c>
      <c r="BM104" s="17" t="n">
        <v>2.93</v>
      </c>
      <c r="BN104" s="17" t="n">
        <v>2.89</v>
      </c>
      <c r="BO104" s="17" t="n">
        <v>2.72</v>
      </c>
      <c r="BP104" s="17" t="n">
        <f aca="false">AVERAGE(BM104:BO104)</f>
        <v>2.84666666666667</v>
      </c>
      <c r="BQ104" s="17" t="n">
        <f aca="false">STDEV(BM104:BO104)</f>
        <v>0.111504857891185</v>
      </c>
      <c r="BR104" s="17" t="n">
        <v>2.97</v>
      </c>
      <c r="BS104" s="17" t="n">
        <v>2.98</v>
      </c>
      <c r="BT104" s="17" t="n">
        <v>3.13</v>
      </c>
      <c r="BU104" s="17" t="n">
        <f aca="false">AVERAGE(BR104:BT104)</f>
        <v>3.02666666666667</v>
      </c>
      <c r="BV104" s="17" t="n">
        <f aca="false">STDEV(BR104:BT104)</f>
        <v>0.0896288643983249</v>
      </c>
      <c r="BW104" s="17" t="n">
        <v>2.82</v>
      </c>
      <c r="BX104" s="17" t="n">
        <v>2.82</v>
      </c>
      <c r="BY104" s="17" t="n">
        <v>3.04</v>
      </c>
      <c r="BZ104" s="17" t="n">
        <f aca="false">AVERAGE(BW104:BY104)</f>
        <v>2.89333333333333</v>
      </c>
      <c r="CA104" s="17" t="n">
        <f aca="false">STDEV(BW104:BY104)</f>
        <v>0.127017059221718</v>
      </c>
      <c r="CB104" s="17" t="n">
        <v>0.13</v>
      </c>
      <c r="CC104" s="17" t="n">
        <v>0.14</v>
      </c>
      <c r="CD104" s="17" t="n">
        <v>0.11</v>
      </c>
      <c r="CE104" s="17" t="n">
        <f aca="false">AVERAGE(CB104:CD104)</f>
        <v>0.126666666666667</v>
      </c>
      <c r="CF104" s="17" t="n">
        <f aca="false">STDEV(CB104:CD104)</f>
        <v>0.0152752523165195</v>
      </c>
      <c r="CG104" s="17" t="n">
        <v>0.09</v>
      </c>
      <c r="CH104" s="17" t="n">
        <v>0.09</v>
      </c>
      <c r="CI104" s="17" t="n">
        <v>0.1</v>
      </c>
      <c r="CJ104" s="17" t="n">
        <f aca="false">AVERAGE(CG104:CI104)</f>
        <v>0.0933333333333333</v>
      </c>
      <c r="CK104" s="17" t="n">
        <f aca="false">STDEV(CG104:CI104)</f>
        <v>0.00577350269189626</v>
      </c>
      <c r="CL104" s="17" t="n">
        <v>0.09</v>
      </c>
      <c r="CM104" s="17" t="n">
        <v>0.09</v>
      </c>
      <c r="CN104" s="17" t="n">
        <v>0.1</v>
      </c>
      <c r="CO104" s="20" t="n">
        <f aca="false">AVERAGE(CL104:CN104)</f>
        <v>0.0933333333333333</v>
      </c>
      <c r="CP104" s="20" t="n">
        <f aca="false">STDEV(CL104:CN104)</f>
        <v>0.00577350269189626</v>
      </c>
      <c r="CQ104" s="17" t="n">
        <v>5.98</v>
      </c>
      <c r="CR104" s="17" t="n">
        <v>5.86</v>
      </c>
      <c r="CS104" s="20" t="n">
        <v>5.06</v>
      </c>
      <c r="CT104" s="17" t="n">
        <f aca="false">AVERAGE(CQ104:CS104)</f>
        <v>5.63333333333333</v>
      </c>
      <c r="CU104" s="17" t="n">
        <f aca="false">STDEV(CQ104:CS104)</f>
        <v>0.500133315560295</v>
      </c>
      <c r="CV104" s="17" t="n">
        <v>3.15</v>
      </c>
      <c r="CW104" s="17" t="n">
        <v>3.33</v>
      </c>
      <c r="CX104" s="17" t="n">
        <v>3.81</v>
      </c>
      <c r="CY104" s="17" t="n">
        <f aca="false">AVERAGE(CV104:CX104)</f>
        <v>3.43</v>
      </c>
      <c r="CZ104" s="17" t="n">
        <f aca="false">STDEV(CV104:CX104)</f>
        <v>0.34117444218464</v>
      </c>
      <c r="DA104" s="17" t="n">
        <v>3.55</v>
      </c>
      <c r="DB104" s="17" t="n">
        <v>3.59</v>
      </c>
      <c r="DC104" s="17" t="n">
        <v>3.91</v>
      </c>
      <c r="DD104" s="17" t="n">
        <f aca="false">AVERAGE(DA104:DC104)</f>
        <v>3.68333333333333</v>
      </c>
      <c r="DE104" s="17" t="n">
        <f aca="false">STDEV(DA104:DC104)</f>
        <v>0.19731531449265</v>
      </c>
      <c r="DF104" s="17" t="n">
        <v>10.22</v>
      </c>
      <c r="DG104" s="17" t="n">
        <v>10.36</v>
      </c>
      <c r="DH104" s="18" t="n">
        <v>9.32</v>
      </c>
      <c r="DI104" s="17" t="n">
        <f aca="false">AVERAGE(DF104:DH104)</f>
        <v>9.96666666666667</v>
      </c>
      <c r="DJ104" s="17" t="n">
        <f aca="false">STDEV(DF104:DH104)</f>
        <v>0.564387573687916</v>
      </c>
      <c r="DK104" s="17" t="n">
        <v>6.68</v>
      </c>
      <c r="DL104" s="17" t="n">
        <v>6.54</v>
      </c>
      <c r="DM104" s="17" t="n">
        <v>7.09</v>
      </c>
      <c r="DN104" s="17" t="n">
        <f aca="false">AVERAGE(DK104:DM104)</f>
        <v>6.77</v>
      </c>
      <c r="DO104" s="17" t="n">
        <f aca="false">STDEV(DK104:DM104)</f>
        <v>0.285832118559129</v>
      </c>
      <c r="DP104" s="17" t="n">
        <v>6.32</v>
      </c>
      <c r="DQ104" s="17" t="n">
        <v>6.21</v>
      </c>
      <c r="DR104" s="17" t="n">
        <v>6.93</v>
      </c>
      <c r="DS104" s="17" t="n">
        <f aca="false">AVERAGE(DP104:DR104)</f>
        <v>6.48666666666667</v>
      </c>
      <c r="DT104" s="17" t="n">
        <f aca="false">STDEV(DP104:DR104)</f>
        <v>0.387857362097631</v>
      </c>
      <c r="DU104" s="17" t="n">
        <v>1.96</v>
      </c>
      <c r="DV104" s="17" t="n">
        <v>1.96</v>
      </c>
      <c r="DW104" s="17" t="n">
        <v>1.97</v>
      </c>
      <c r="DX104" s="17" t="n">
        <f aca="false">AVERAGE(DU104:DW104)</f>
        <v>1.96333333333333</v>
      </c>
      <c r="DY104" s="17" t="n">
        <f aca="false">STDEV(DU104:DW104)</f>
        <v>0.00577350269189626</v>
      </c>
      <c r="DZ104" s="17" t="n">
        <v>2.2</v>
      </c>
      <c r="EA104" s="17" t="n">
        <v>2.18</v>
      </c>
      <c r="EB104" s="17" t="n">
        <v>2.27</v>
      </c>
      <c r="EC104" s="17" t="n">
        <f aca="false">AVERAGE(DZ104:EB104)</f>
        <v>2.21666666666667</v>
      </c>
      <c r="ED104" s="17" t="n">
        <f aca="false">STDEV(DZ104:EB104)</f>
        <v>0.047258156262526</v>
      </c>
      <c r="EE104" s="17" t="n">
        <v>2.34</v>
      </c>
      <c r="EF104" s="17" t="n">
        <v>2.23</v>
      </c>
      <c r="EG104" s="17" t="n">
        <v>2.2</v>
      </c>
      <c r="EH104" s="17" t="n">
        <f aca="false">AVERAGE(EE104:EG104)</f>
        <v>2.25666666666667</v>
      </c>
      <c r="EI104" s="17" t="n">
        <f aca="false">STDEV(EE104:EG104)</f>
        <v>0.0737111479583198</v>
      </c>
      <c r="EJ104" s="17" t="n">
        <v>3.16</v>
      </c>
      <c r="EK104" s="17" t="n">
        <v>3.05</v>
      </c>
      <c r="EL104" s="17" t="n">
        <v>2.91</v>
      </c>
      <c r="EM104" s="17" t="n">
        <f aca="false">AVERAGE(EJ104:EL104)</f>
        <v>3.04</v>
      </c>
      <c r="EN104" s="17" t="n">
        <f aca="false">STDEV(EJ104:EL104)</f>
        <v>0.125299640861417</v>
      </c>
      <c r="EO104" s="17" t="n">
        <v>3.1</v>
      </c>
      <c r="EP104" s="17" t="n">
        <v>3.07</v>
      </c>
      <c r="EQ104" s="17" t="n">
        <v>3.27</v>
      </c>
      <c r="ER104" s="17" t="n">
        <f aca="false">AVERAGE(EO104:EQ104)</f>
        <v>3.14666666666667</v>
      </c>
      <c r="ES104" s="17" t="n">
        <f aca="false">STDEV(EO104:EQ104)</f>
        <v>0.10785793124909</v>
      </c>
      <c r="ET104" s="17" t="n">
        <v>3.02</v>
      </c>
      <c r="EU104" s="17" t="n">
        <v>2.94</v>
      </c>
      <c r="EV104" s="17" t="n">
        <v>3.21</v>
      </c>
      <c r="EW104" s="17" t="n">
        <f aca="false">AVERAGE(ET104:EV104)</f>
        <v>3.05666666666667</v>
      </c>
      <c r="EX104" s="18" t="n">
        <f aca="false">STDEV(ET104:EV104)</f>
        <v>0.138684293751431</v>
      </c>
    </row>
    <row r="105" customFormat="false" ht="15.75" hidden="false" customHeight="false" outlineLevel="0" collapsed="false">
      <c r="A105" s="14" t="n">
        <v>205</v>
      </c>
      <c r="B105" s="15" t="s">
        <v>154</v>
      </c>
      <c r="C105" s="16" t="s">
        <v>24</v>
      </c>
      <c r="D105" s="15" t="s">
        <v>46</v>
      </c>
      <c r="E105" s="17" t="n">
        <v>1.17</v>
      </c>
      <c r="F105" s="17" t="n">
        <v>1.19</v>
      </c>
      <c r="G105" s="17" t="n">
        <v>1.36</v>
      </c>
      <c r="H105" s="17" t="n">
        <f aca="false">AVERAGE(E105:G105)</f>
        <v>1.24</v>
      </c>
      <c r="I105" s="17" t="n">
        <f aca="false">STDEV(E105:G105)</f>
        <v>0.104403065089106</v>
      </c>
      <c r="J105" s="17" t="n">
        <v>0.45</v>
      </c>
      <c r="K105" s="17" t="n">
        <v>0.59</v>
      </c>
      <c r="L105" s="17" t="n">
        <v>0.57</v>
      </c>
      <c r="M105" s="17" t="n">
        <f aca="false">AVERAGE(J105:L105)</f>
        <v>0.536666666666667</v>
      </c>
      <c r="N105" s="18" t="n">
        <f aca="false">STDEV(J105:L105)</f>
        <v>0.0757187779440036</v>
      </c>
      <c r="O105" s="17" t="n">
        <v>2.25</v>
      </c>
      <c r="P105" s="17" t="n">
        <v>2.3</v>
      </c>
      <c r="Q105" s="17" t="n">
        <v>2.4</v>
      </c>
      <c r="R105" s="17" t="n">
        <f aca="false">AVERAGE(O105:Q105)</f>
        <v>2.31666666666667</v>
      </c>
      <c r="S105" s="17" t="n">
        <f aca="false">STDEV(O105:Q105)</f>
        <v>0.0763762615825973</v>
      </c>
      <c r="T105" s="17" t="n">
        <v>2.63</v>
      </c>
      <c r="U105" s="17" t="n">
        <v>2.84</v>
      </c>
      <c r="V105" s="17" t="n">
        <v>2.62</v>
      </c>
      <c r="W105" s="17" t="n">
        <f aca="false">AVERAGE(T105:V105)</f>
        <v>2.69666666666667</v>
      </c>
      <c r="X105" s="17" t="n">
        <f aca="false">STDEV(T105:V105)</f>
        <v>0.124230967690561</v>
      </c>
      <c r="Y105" s="17" t="n">
        <v>1.44</v>
      </c>
      <c r="Z105" s="17" t="n">
        <v>1.68</v>
      </c>
      <c r="AA105" s="17" t="n">
        <v>1.55</v>
      </c>
      <c r="AB105" s="17" t="n">
        <f aca="false">AVERAGE(Y105:AA105)</f>
        <v>1.55666666666667</v>
      </c>
      <c r="AC105" s="17" t="n">
        <f aca="false">STDEV(Y105:AA105)</f>
        <v>0.120138808606267</v>
      </c>
      <c r="AD105" s="17" t="n">
        <v>2.7</v>
      </c>
      <c r="AE105" s="17" t="n">
        <v>2.59</v>
      </c>
      <c r="AF105" s="17" t="n">
        <v>3.03</v>
      </c>
      <c r="AG105" s="17" t="n">
        <f aca="false">AVERAGE(AD105:AF105)</f>
        <v>2.77333333333333</v>
      </c>
      <c r="AH105" s="17" t="n">
        <f aca="false">STDEV(AD105:AF105)</f>
        <v>0.228983259941275</v>
      </c>
      <c r="AI105" s="17" t="n">
        <v>1.79</v>
      </c>
      <c r="AJ105" s="17" t="n">
        <v>1.86</v>
      </c>
      <c r="AK105" s="17" t="n">
        <v>2.01</v>
      </c>
      <c r="AL105" s="17" t="n">
        <f aca="false">AVERAGE(AI105:AK105)</f>
        <v>1.88666666666667</v>
      </c>
      <c r="AM105" s="17" t="n">
        <f aca="false">STDEV(AI105:AK105)</f>
        <v>0.112398102000582</v>
      </c>
      <c r="AN105" s="17" t="n">
        <v>2.25</v>
      </c>
      <c r="AO105" s="17" t="n">
        <v>2.41</v>
      </c>
      <c r="AP105" s="17" t="n">
        <v>2.41</v>
      </c>
      <c r="AQ105" s="17" t="n">
        <f aca="false">AVERAGE(AN105:AP105)</f>
        <v>2.35666666666667</v>
      </c>
      <c r="AR105" s="17" t="n">
        <f aca="false">STDEV(AN105:AP105)</f>
        <v>0.0923760430703402</v>
      </c>
      <c r="AS105" s="17" t="n">
        <v>2.81</v>
      </c>
      <c r="AT105" s="17" t="n">
        <v>2.77</v>
      </c>
      <c r="AU105" s="17" t="n">
        <v>3.12</v>
      </c>
      <c r="AV105" s="17" t="n">
        <f aca="false">AVERAGE(AS105:AU105)</f>
        <v>2.9</v>
      </c>
      <c r="AW105" s="17" t="n">
        <f aca="false">STDEV(AS105:AU105)</f>
        <v>0.19157244060668</v>
      </c>
      <c r="AX105" s="17" t="n">
        <v>1.97</v>
      </c>
      <c r="AY105" s="17" t="n">
        <v>1.96</v>
      </c>
      <c r="AZ105" s="17" t="n">
        <v>2.23</v>
      </c>
      <c r="BA105" s="19" t="n">
        <f aca="false">AVERAGE(AX105:AZ105)</f>
        <v>2.05333333333333</v>
      </c>
      <c r="BB105" s="17" t="n">
        <f aca="false">STDEV(AX105:AZ105)</f>
        <v>0.153079500042734</v>
      </c>
      <c r="BC105" s="17" t="n">
        <v>2.19</v>
      </c>
      <c r="BD105" s="17" t="n">
        <v>2.34</v>
      </c>
      <c r="BE105" s="17" t="n">
        <v>2.19</v>
      </c>
      <c r="BF105" s="17" t="n">
        <f aca="false">AVERAGE(BC105:BE105)</f>
        <v>2.24</v>
      </c>
      <c r="BG105" s="17" t="n">
        <f aca="false">STDEV(BC105:BE105)</f>
        <v>0.0866025403784438</v>
      </c>
      <c r="BH105" s="17" t="n">
        <v>2.33</v>
      </c>
      <c r="BI105" s="17" t="n">
        <v>2.32</v>
      </c>
      <c r="BJ105" s="17" t="n">
        <v>2.66</v>
      </c>
      <c r="BK105" s="17" t="n">
        <f aca="false">AVERAGE(BH105:BJ105)</f>
        <v>2.43666666666667</v>
      </c>
      <c r="BL105" s="17" t="n">
        <f aca="false">STDEV(BH105:BJ105)</f>
        <v>0.193476958145753</v>
      </c>
      <c r="BM105" s="17" t="n">
        <v>1.11</v>
      </c>
      <c r="BN105" s="17" t="n">
        <v>1.13</v>
      </c>
      <c r="BO105" s="17" t="n">
        <v>1.15</v>
      </c>
      <c r="BP105" s="17" t="n">
        <f aca="false">AVERAGE(BM105:BO105)</f>
        <v>1.13</v>
      </c>
      <c r="BQ105" s="17" t="n">
        <f aca="false">STDEV(BM105:BO105)</f>
        <v>0.0199999999999999</v>
      </c>
      <c r="BR105" s="17" t="n">
        <v>1.12</v>
      </c>
      <c r="BS105" s="17" t="n">
        <v>1.17</v>
      </c>
      <c r="BT105" s="17" t="n">
        <v>1.11</v>
      </c>
      <c r="BU105" s="17" t="n">
        <f aca="false">AVERAGE(BR105:BT105)</f>
        <v>1.13333333333333</v>
      </c>
      <c r="BV105" s="17" t="n">
        <f aca="false">STDEV(BR105:BT105)</f>
        <v>0.0321455025366431</v>
      </c>
      <c r="BW105" s="17" t="n">
        <v>1.19</v>
      </c>
      <c r="BX105" s="17" t="n">
        <v>1.2</v>
      </c>
      <c r="BY105" s="17" t="n">
        <v>1.3</v>
      </c>
      <c r="BZ105" s="17" t="n">
        <f aca="false">AVERAGE(BW105:BY105)</f>
        <v>1.23</v>
      </c>
      <c r="CA105" s="17" t="n">
        <f aca="false">STDEV(BW105:BY105)</f>
        <v>0.0608276253029823</v>
      </c>
      <c r="CB105" s="17" t="n">
        <v>0.18</v>
      </c>
      <c r="CC105" s="17" t="n">
        <v>0.17</v>
      </c>
      <c r="CD105" s="17" t="n">
        <v>0.2</v>
      </c>
      <c r="CE105" s="17" t="n">
        <f aca="false">AVERAGE(CB105:CD105)</f>
        <v>0.183333333333333</v>
      </c>
      <c r="CF105" s="17" t="n">
        <f aca="false">STDEV(CB105:CD105)</f>
        <v>0.0152752523165195</v>
      </c>
      <c r="CG105" s="17" t="n">
        <v>0.18</v>
      </c>
      <c r="CH105" s="17" t="n">
        <v>0.2</v>
      </c>
      <c r="CI105" s="17" t="n">
        <v>0.18</v>
      </c>
      <c r="CJ105" s="17" t="n">
        <f aca="false">AVERAGE(CG105:CI105)</f>
        <v>0.186666666666667</v>
      </c>
      <c r="CK105" s="17" t="n">
        <f aca="false">STDEV(CG105:CI105)</f>
        <v>0.0115470053837925</v>
      </c>
      <c r="CL105" s="17" t="n">
        <v>0.17</v>
      </c>
      <c r="CM105" s="17" t="n">
        <v>0.17</v>
      </c>
      <c r="CN105" s="17" t="n">
        <v>0.19</v>
      </c>
      <c r="CO105" s="20" t="n">
        <f aca="false">AVERAGE(CL105:CN105)</f>
        <v>0.176666666666667</v>
      </c>
      <c r="CP105" s="20" t="n">
        <f aca="false">STDEV(CL105:CN105)</f>
        <v>0.0115470053837925</v>
      </c>
      <c r="CQ105" s="17" t="n">
        <v>9.33</v>
      </c>
      <c r="CR105" s="17" t="n">
        <v>9.12</v>
      </c>
      <c r="CS105" s="20" t="n">
        <v>9.99</v>
      </c>
      <c r="CT105" s="17" t="n">
        <f aca="false">AVERAGE(CQ105:CS105)</f>
        <v>9.48</v>
      </c>
      <c r="CU105" s="17" t="n">
        <f aca="false">STDEV(CQ105:CS105)</f>
        <v>0.453982378512647</v>
      </c>
      <c r="CV105" s="17" t="n">
        <v>7.54</v>
      </c>
      <c r="CW105" s="17" t="n">
        <v>8.32</v>
      </c>
      <c r="CX105" s="17" t="n">
        <v>7.95</v>
      </c>
      <c r="CY105" s="17" t="n">
        <f aca="false">AVERAGE(CV105:CX105)</f>
        <v>7.93666666666667</v>
      </c>
      <c r="CZ105" s="17" t="n">
        <f aca="false">STDEV(CV105:CX105)</f>
        <v>0.390170902725118</v>
      </c>
      <c r="DA105" s="17" t="n">
        <v>8.94</v>
      </c>
      <c r="DB105" s="17" t="n">
        <v>9.23</v>
      </c>
      <c r="DC105" s="17" t="n">
        <v>9.96</v>
      </c>
      <c r="DD105" s="17" t="n">
        <f aca="false">AVERAGE(DA105:DC105)</f>
        <v>9.37666666666667</v>
      </c>
      <c r="DE105" s="17" t="n">
        <f aca="false">STDEV(DA105:DC105)</f>
        <v>0.525579045751763</v>
      </c>
      <c r="DF105" s="17" t="n">
        <v>4.85</v>
      </c>
      <c r="DG105" s="17" t="n">
        <v>4.75</v>
      </c>
      <c r="DH105" s="18" t="n">
        <v>5.21</v>
      </c>
      <c r="DI105" s="17" t="n">
        <f aca="false">AVERAGE(DF105:DH105)</f>
        <v>4.93666666666667</v>
      </c>
      <c r="DJ105" s="17" t="n">
        <f aca="false">STDEV(DF105:DH105)</f>
        <v>0.241936630821654</v>
      </c>
      <c r="DK105" s="17" t="n">
        <v>4.7</v>
      </c>
      <c r="DL105" s="17" t="n">
        <v>4.93</v>
      </c>
      <c r="DM105" s="17" t="n">
        <v>4.49</v>
      </c>
      <c r="DN105" s="17" t="n">
        <f aca="false">AVERAGE(DK105:DM105)</f>
        <v>4.70666666666667</v>
      </c>
      <c r="DO105" s="17" t="n">
        <f aca="false">STDEV(DK105:DM105)</f>
        <v>0.220075744536587</v>
      </c>
      <c r="DP105" s="17" t="n">
        <v>5.86</v>
      </c>
      <c r="DQ105" s="17" t="n">
        <v>5.86</v>
      </c>
      <c r="DR105" s="17" t="n">
        <v>6.45</v>
      </c>
      <c r="DS105" s="17" t="n">
        <f aca="false">AVERAGE(DP105:DR105)</f>
        <v>6.05666666666667</v>
      </c>
      <c r="DT105" s="17" t="n">
        <f aca="false">STDEV(DP105:DR105)</f>
        <v>0.340636658821879</v>
      </c>
      <c r="DU105" s="17" t="n">
        <v>3.92</v>
      </c>
      <c r="DV105" s="17" t="n">
        <v>3.97</v>
      </c>
      <c r="DW105" s="17" t="n">
        <v>4.23</v>
      </c>
      <c r="DX105" s="17" t="n">
        <f aca="false">AVERAGE(DU105:DW105)</f>
        <v>4.04</v>
      </c>
      <c r="DY105" s="17" t="n">
        <f aca="false">STDEV(DU105:DW105)</f>
        <v>0.166433169770933</v>
      </c>
      <c r="DZ105" s="17" t="n">
        <v>3.84</v>
      </c>
      <c r="EA105" s="17" t="n">
        <v>4.07</v>
      </c>
      <c r="EB105" s="17" t="n">
        <v>3.87</v>
      </c>
      <c r="EC105" s="17" t="n">
        <f aca="false">AVERAGE(DZ105:EB105)</f>
        <v>3.92666666666667</v>
      </c>
      <c r="ED105" s="17" t="n">
        <f aca="false">STDEV(DZ105:EB105)</f>
        <v>0.125033328890074</v>
      </c>
      <c r="EE105" s="17" t="n">
        <v>4.19</v>
      </c>
      <c r="EF105" s="17" t="n">
        <v>3.9</v>
      </c>
      <c r="EG105" s="17" t="n">
        <v>4.04</v>
      </c>
      <c r="EH105" s="17" t="n">
        <f aca="false">AVERAGE(EE105:EG105)</f>
        <v>4.04333333333333</v>
      </c>
      <c r="EI105" s="17" t="n">
        <f aca="false">STDEV(EE105:EG105)</f>
        <v>0.145028732785381</v>
      </c>
      <c r="EJ105" s="17" t="n">
        <v>3.73</v>
      </c>
      <c r="EK105" s="17" t="n">
        <v>3.75</v>
      </c>
      <c r="EL105" s="17" t="n">
        <v>3.96</v>
      </c>
      <c r="EM105" s="17" t="n">
        <f aca="false">AVERAGE(EJ105:EL105)</f>
        <v>3.81333333333333</v>
      </c>
      <c r="EN105" s="17" t="n">
        <f aca="false">STDEV(EJ105:EL105)</f>
        <v>0.127410099024109</v>
      </c>
      <c r="EO105" s="17" t="n">
        <v>3.75</v>
      </c>
      <c r="EP105" s="17" t="n">
        <v>3.97</v>
      </c>
      <c r="EQ105" s="17" t="n">
        <v>3.78</v>
      </c>
      <c r="ER105" s="17" t="n">
        <f aca="false">AVERAGE(EO105:EQ105)</f>
        <v>3.83333333333333</v>
      </c>
      <c r="ES105" s="17" t="n">
        <f aca="false">STDEV(EO105:EQ105)</f>
        <v>0.119303534454489</v>
      </c>
      <c r="ET105" s="17" t="n">
        <v>4.12</v>
      </c>
      <c r="EU105" s="17" t="n">
        <v>4.23</v>
      </c>
      <c r="EV105" s="17" t="n">
        <v>4.42</v>
      </c>
      <c r="EW105" s="17" t="n">
        <f aca="false">AVERAGE(ET105:EV105)</f>
        <v>4.25666666666667</v>
      </c>
      <c r="EX105" s="18" t="n">
        <f aca="false">STDEV(ET105:EV105)</f>
        <v>0.151767365837763</v>
      </c>
    </row>
    <row r="106" customFormat="false" ht="15.75" hidden="false" customHeight="false" outlineLevel="0" collapsed="false">
      <c r="A106" s="14" t="n">
        <v>207</v>
      </c>
      <c r="B106" s="15" t="s">
        <v>155</v>
      </c>
      <c r="C106" s="16" t="s">
        <v>34</v>
      </c>
      <c r="D106" s="15" t="s">
        <v>35</v>
      </c>
      <c r="E106" s="17" t="n">
        <v>0.03</v>
      </c>
      <c r="F106" s="17" t="n">
        <v>0.05</v>
      </c>
      <c r="G106" s="17" t="n">
        <v>0.06</v>
      </c>
      <c r="H106" s="17" t="n">
        <f aca="false">AVERAGE(E106:G106)</f>
        <v>0.0466666666666667</v>
      </c>
      <c r="I106" s="17" t="n">
        <f aca="false">STDEV(E106:G106)</f>
        <v>0.0152752523165195</v>
      </c>
      <c r="J106" s="17" t="n">
        <v>0.06</v>
      </c>
      <c r="K106" s="17" t="n">
        <v>0.05</v>
      </c>
      <c r="L106" s="17" t="n">
        <v>0.06</v>
      </c>
      <c r="M106" s="17" t="n">
        <f aca="false">AVERAGE(J106:L106)</f>
        <v>0.0566666666666667</v>
      </c>
      <c r="N106" s="18" t="n">
        <f aca="false">STDEV(J106:L106)</f>
        <v>0.00577350269189625</v>
      </c>
      <c r="O106" s="17" t="n">
        <v>0</v>
      </c>
      <c r="P106" s="17" t="n">
        <v>0</v>
      </c>
      <c r="Q106" s="17" t="n">
        <v>0</v>
      </c>
      <c r="R106" s="17" t="n">
        <f aca="false">AVERAGE(O106:Q106)</f>
        <v>0</v>
      </c>
      <c r="S106" s="17" t="n">
        <f aca="false">STDEV(O106:Q106)</f>
        <v>0</v>
      </c>
      <c r="T106" s="17" t="n">
        <v>0.1</v>
      </c>
      <c r="U106" s="17" t="n">
        <v>0.12</v>
      </c>
      <c r="V106" s="17" t="n">
        <v>0.11</v>
      </c>
      <c r="W106" s="17" t="n">
        <f aca="false">AVERAGE(T106:V106)</f>
        <v>0.11</v>
      </c>
      <c r="X106" s="17" t="n">
        <f aca="false">STDEV(T106:V106)</f>
        <v>0.01</v>
      </c>
      <c r="Y106" s="17" t="n">
        <v>0.12</v>
      </c>
      <c r="Z106" s="17" t="n">
        <v>0.12</v>
      </c>
      <c r="AA106" s="17" t="n">
        <v>0.16</v>
      </c>
      <c r="AB106" s="17" t="n">
        <f aca="false">AVERAGE(Y106:AA106)</f>
        <v>0.133333333333333</v>
      </c>
      <c r="AC106" s="17" t="n">
        <f aca="false">STDEV(Y106:AA106)</f>
        <v>0.023094010767585</v>
      </c>
      <c r="AD106" s="17" t="n">
        <v>0.14</v>
      </c>
      <c r="AE106" s="17" t="n">
        <v>0.14</v>
      </c>
      <c r="AF106" s="17" t="n">
        <v>0.11</v>
      </c>
      <c r="AG106" s="17" t="n">
        <f aca="false">AVERAGE(AD106:AF106)</f>
        <v>0.13</v>
      </c>
      <c r="AH106" s="17" t="n">
        <f aca="false">STDEV(AD106:AF106)</f>
        <v>0.0173205080756888</v>
      </c>
      <c r="AI106" s="17" t="n">
        <v>2.4</v>
      </c>
      <c r="AJ106" s="17" t="n">
        <v>2.51</v>
      </c>
      <c r="AK106" s="17" t="n">
        <v>2.37</v>
      </c>
      <c r="AL106" s="17" t="n">
        <f aca="false">AVERAGE(AI106:AK106)</f>
        <v>2.42666666666667</v>
      </c>
      <c r="AM106" s="17" t="n">
        <f aca="false">STDEV(AI106:AK106)</f>
        <v>0.0737111479583198</v>
      </c>
      <c r="AN106" s="17" t="n">
        <v>2.7</v>
      </c>
      <c r="AO106" s="17" t="n">
        <v>2.58</v>
      </c>
      <c r="AP106" s="17" t="n">
        <v>2.83</v>
      </c>
      <c r="AQ106" s="17" t="n">
        <f aca="false">AVERAGE(AN106:AP106)</f>
        <v>2.70333333333333</v>
      </c>
      <c r="AR106" s="17" t="n">
        <f aca="false">STDEV(AN106:AP106)</f>
        <v>0.125033328890074</v>
      </c>
      <c r="AS106" s="17" t="n">
        <v>2.19</v>
      </c>
      <c r="AT106" s="17" t="n">
        <v>2.22</v>
      </c>
      <c r="AU106" s="17" t="n">
        <v>1.94</v>
      </c>
      <c r="AV106" s="17" t="n">
        <f aca="false">AVERAGE(AS106:AU106)</f>
        <v>2.11666666666667</v>
      </c>
      <c r="AW106" s="17" t="n">
        <f aca="false">STDEV(AS106:AU106)</f>
        <v>0.15373136743467</v>
      </c>
      <c r="AX106" s="17" t="n">
        <v>0.82</v>
      </c>
      <c r="AY106" s="17" t="n">
        <v>0.86</v>
      </c>
      <c r="AZ106" s="17" t="n">
        <v>0.83</v>
      </c>
      <c r="BA106" s="19" t="n">
        <f aca="false">AVERAGE(AX106:AZ106)</f>
        <v>0.836666666666667</v>
      </c>
      <c r="BB106" s="17" t="n">
        <f aca="false">STDEV(AX106:AZ106)</f>
        <v>0.0208166599946613</v>
      </c>
      <c r="BC106" s="17" t="n">
        <v>0.4</v>
      </c>
      <c r="BD106" s="17" t="n">
        <v>0.4</v>
      </c>
      <c r="BE106" s="17" t="n">
        <v>0.4</v>
      </c>
      <c r="BF106" s="17" t="n">
        <f aca="false">AVERAGE(BC106:BE106)</f>
        <v>0.4</v>
      </c>
      <c r="BG106" s="17" t="n">
        <f aca="false">STDEV(BC106:BE106)</f>
        <v>0</v>
      </c>
      <c r="BH106" s="17" t="n">
        <v>0.79</v>
      </c>
      <c r="BI106" s="17" t="n">
        <v>0.79</v>
      </c>
      <c r="BJ106" s="17" t="n">
        <v>0.55</v>
      </c>
      <c r="BK106" s="17" t="n">
        <f aca="false">AVERAGE(BH106:BJ106)</f>
        <v>0.71</v>
      </c>
      <c r="BL106" s="17" t="n">
        <f aca="false">STDEV(BH106:BJ106)</f>
        <v>0.13856406460551</v>
      </c>
      <c r="BM106" s="17" t="n">
        <v>2.5</v>
      </c>
      <c r="BN106" s="17" t="n">
        <v>2.58</v>
      </c>
      <c r="BO106" s="17" t="n">
        <v>2.56</v>
      </c>
      <c r="BP106" s="17" t="n">
        <f aca="false">AVERAGE(BM106:BO106)</f>
        <v>2.54666666666667</v>
      </c>
      <c r="BQ106" s="17" t="n">
        <f aca="false">STDEV(BM106:BO106)</f>
        <v>0.0416333199893227</v>
      </c>
      <c r="BR106" s="17" t="n">
        <v>2.8</v>
      </c>
      <c r="BS106" s="17" t="n">
        <v>2.78</v>
      </c>
      <c r="BT106" s="17" t="n">
        <v>2.93</v>
      </c>
      <c r="BU106" s="17" t="n">
        <f aca="false">AVERAGE(BR106:BT106)</f>
        <v>2.83666666666667</v>
      </c>
      <c r="BV106" s="17" t="n">
        <f aca="false">STDEV(BR106:BT106)</f>
        <v>0.081445278152471</v>
      </c>
      <c r="BW106" s="17" t="n">
        <v>2.85</v>
      </c>
      <c r="BX106" s="17" t="n">
        <v>2.88</v>
      </c>
      <c r="BY106" s="17" t="n">
        <v>2.72</v>
      </c>
      <c r="BZ106" s="17" t="n">
        <f aca="false">AVERAGE(BW106:BY106)</f>
        <v>2.81666666666667</v>
      </c>
      <c r="CA106" s="17" t="n">
        <f aca="false">STDEV(BW106:BY106)</f>
        <v>0.0850490054811537</v>
      </c>
      <c r="CB106" s="17" t="n">
        <v>0.09</v>
      </c>
      <c r="CC106" s="17" t="n">
        <v>0.09</v>
      </c>
      <c r="CD106" s="17" t="n">
        <v>0.08</v>
      </c>
      <c r="CE106" s="17" t="n">
        <f aca="false">AVERAGE(CB106:CD106)</f>
        <v>0.0866666666666667</v>
      </c>
      <c r="CF106" s="17" t="n">
        <f aca="false">STDEV(CB106:CD106)</f>
        <v>0.00577350269189625</v>
      </c>
      <c r="CG106" s="17" t="n">
        <v>0.11</v>
      </c>
      <c r="CH106" s="17" t="n">
        <v>0.11</v>
      </c>
      <c r="CI106" s="17" t="n">
        <v>0.13</v>
      </c>
      <c r="CJ106" s="17" t="n">
        <f aca="false">AVERAGE(CG106:CI106)</f>
        <v>0.116666666666667</v>
      </c>
      <c r="CK106" s="17" t="n">
        <f aca="false">STDEV(CG106:CI106)</f>
        <v>0.0115470053837925</v>
      </c>
      <c r="CL106" s="17" t="n">
        <v>0.09</v>
      </c>
      <c r="CM106" s="17" t="n">
        <v>0.09</v>
      </c>
      <c r="CN106" s="17" t="n">
        <v>0.1</v>
      </c>
      <c r="CO106" s="20" t="n">
        <f aca="false">AVERAGE(CL106:CN106)</f>
        <v>0.0933333333333333</v>
      </c>
      <c r="CP106" s="20" t="n">
        <f aca="false">STDEV(CL106:CN106)</f>
        <v>0.00577350269189626</v>
      </c>
      <c r="CQ106" s="17" t="n">
        <v>4.55</v>
      </c>
      <c r="CR106" s="17" t="n">
        <v>4.98</v>
      </c>
      <c r="CS106" s="20" t="n">
        <v>4.69</v>
      </c>
      <c r="CT106" s="17" t="n">
        <f aca="false">AVERAGE(CQ106:CS106)</f>
        <v>4.74</v>
      </c>
      <c r="CU106" s="17" t="n">
        <f aca="false">STDEV(CQ106:CS106)</f>
        <v>0.219317121994613</v>
      </c>
      <c r="CV106" s="17" t="n">
        <v>3.85</v>
      </c>
      <c r="CW106" s="17" t="n">
        <v>3.96</v>
      </c>
      <c r="CX106" s="17" t="n">
        <v>4.33</v>
      </c>
      <c r="CY106" s="17" t="n">
        <f aca="false">AVERAGE(CV106:CX106)</f>
        <v>4.04666666666667</v>
      </c>
      <c r="CZ106" s="17" t="n">
        <f aca="false">STDEV(CV106:CX106)</f>
        <v>0.251462389500564</v>
      </c>
      <c r="DA106" s="17" t="n">
        <v>4.22</v>
      </c>
      <c r="DB106" s="17" t="n">
        <v>4.39</v>
      </c>
      <c r="DC106" s="17" t="n">
        <v>4.03</v>
      </c>
      <c r="DD106" s="17" t="n">
        <f aca="false">AVERAGE(DA106:DC106)</f>
        <v>4.21333333333333</v>
      </c>
      <c r="DE106" s="17" t="n">
        <f aca="false">STDEV(DA106:DC106)</f>
        <v>0.180092568789868</v>
      </c>
      <c r="DF106" s="17" t="n">
        <v>11.52</v>
      </c>
      <c r="DG106" s="17" t="n">
        <v>12.58</v>
      </c>
      <c r="DH106" s="18" t="n">
        <v>12.57</v>
      </c>
      <c r="DI106" s="17" t="n">
        <f aca="false">AVERAGE(DF106:DH106)</f>
        <v>12.2233333333333</v>
      </c>
      <c r="DJ106" s="17" t="n">
        <f aca="false">STDEV(DF106:DH106)</f>
        <v>0.609125055578355</v>
      </c>
      <c r="DK106" s="17" t="n">
        <v>7.38</v>
      </c>
      <c r="DL106" s="17" t="n">
        <v>7.4</v>
      </c>
      <c r="DM106" s="17" t="n">
        <v>7.98</v>
      </c>
      <c r="DN106" s="17" t="n">
        <f aca="false">AVERAGE(DK106:DM106)</f>
        <v>7.58666666666667</v>
      </c>
      <c r="DO106" s="17" t="n">
        <f aca="false">STDEV(DK106:DM106)</f>
        <v>0.340783411176855</v>
      </c>
      <c r="DP106" s="17" t="n">
        <v>7.99</v>
      </c>
      <c r="DQ106" s="17" t="n">
        <v>7.96</v>
      </c>
      <c r="DR106" s="17" t="n">
        <v>7.65</v>
      </c>
      <c r="DS106" s="17" t="n">
        <f aca="false">AVERAGE(DP106:DR106)</f>
        <v>7.86666666666667</v>
      </c>
      <c r="DT106" s="17" t="n">
        <f aca="false">STDEV(DP106:DR106)</f>
        <v>0.188237438713273</v>
      </c>
      <c r="DU106" s="17" t="n">
        <v>1.97</v>
      </c>
      <c r="DV106" s="17" t="n">
        <v>1.97</v>
      </c>
      <c r="DW106" s="17" t="n">
        <v>1.96</v>
      </c>
      <c r="DX106" s="17" t="n">
        <f aca="false">AVERAGE(DU106:DW106)</f>
        <v>1.96666666666667</v>
      </c>
      <c r="DY106" s="17" t="n">
        <f aca="false">STDEV(DU106:DW106)</f>
        <v>0.00577350269189626</v>
      </c>
      <c r="DZ106" s="17" t="n">
        <v>2</v>
      </c>
      <c r="EA106" s="17" t="n">
        <v>2.01</v>
      </c>
      <c r="EB106" s="17" t="n">
        <v>2.06</v>
      </c>
      <c r="EC106" s="17" t="n">
        <f aca="false">AVERAGE(DZ106:EB106)</f>
        <v>2.02333333333333</v>
      </c>
      <c r="ED106" s="17" t="n">
        <f aca="false">STDEV(DZ106:EB106)</f>
        <v>0.0321455025366433</v>
      </c>
      <c r="EE106" s="17" t="n">
        <v>2.19</v>
      </c>
      <c r="EF106" s="17" t="n">
        <v>2.17</v>
      </c>
      <c r="EG106" s="17" t="n">
        <v>1.82</v>
      </c>
      <c r="EH106" s="17" t="n">
        <f aca="false">AVERAGE(EE106:EG106)</f>
        <v>2.06</v>
      </c>
      <c r="EI106" s="17" t="n">
        <f aca="false">STDEV(EE106:EG106)</f>
        <v>0.208086520466848</v>
      </c>
      <c r="EJ106" s="17" t="n">
        <v>3.12</v>
      </c>
      <c r="EK106" s="17" t="n">
        <v>3.19</v>
      </c>
      <c r="EL106" s="17" t="n">
        <v>3.19</v>
      </c>
      <c r="EM106" s="17" t="n">
        <f aca="false">AVERAGE(EJ106:EL106)</f>
        <v>3.16666666666667</v>
      </c>
      <c r="EN106" s="17" t="n">
        <f aca="false">STDEV(EJ106:EL106)</f>
        <v>0.0404145188432737</v>
      </c>
      <c r="EO106" s="17" t="n">
        <v>3.01</v>
      </c>
      <c r="EP106" s="17" t="n">
        <v>3.02</v>
      </c>
      <c r="EQ106" s="17" t="n">
        <v>3.25</v>
      </c>
      <c r="ER106" s="17" t="n">
        <f aca="false">AVERAGE(EO106:EQ106)</f>
        <v>3.09333333333333</v>
      </c>
      <c r="ES106" s="17" t="n">
        <f aca="false">STDEV(EO106:EQ106)</f>
        <v>0.135769412362775</v>
      </c>
      <c r="ET106" s="17" t="n">
        <v>3.11</v>
      </c>
      <c r="EU106" s="17" t="n">
        <v>3.14</v>
      </c>
      <c r="EV106" s="17" t="n">
        <v>3.04</v>
      </c>
      <c r="EW106" s="17" t="n">
        <f aca="false">AVERAGE(ET106:EV106)</f>
        <v>3.09666666666667</v>
      </c>
      <c r="EX106" s="18" t="n">
        <f aca="false">STDEV(ET106:EV106)</f>
        <v>0.0513160143944689</v>
      </c>
    </row>
    <row r="107" customFormat="false" ht="15.75" hidden="false" customHeight="false" outlineLevel="0" collapsed="false">
      <c r="A107" s="14" t="n">
        <v>211</v>
      </c>
      <c r="B107" s="15" t="s">
        <v>156</v>
      </c>
      <c r="C107" s="16" t="s">
        <v>24</v>
      </c>
      <c r="D107" s="15" t="s">
        <v>46</v>
      </c>
      <c r="E107" s="17" t="n">
        <v>1.21</v>
      </c>
      <c r="F107" s="17" t="n">
        <v>0.92</v>
      </c>
      <c r="G107" s="17" t="n">
        <v>0.87</v>
      </c>
      <c r="H107" s="17" t="n">
        <f aca="false">AVERAGE(E107:G107)</f>
        <v>1</v>
      </c>
      <c r="I107" s="17" t="n">
        <f aca="false">STDEV(E107:G107)</f>
        <v>0.183575597506858</v>
      </c>
      <c r="J107" s="17" t="n">
        <v>0.77</v>
      </c>
      <c r="K107" s="17" t="n">
        <v>0.85</v>
      </c>
      <c r="L107" s="17" t="n">
        <v>0.65</v>
      </c>
      <c r="M107" s="17" t="n">
        <f aca="false">AVERAGE(J107:L107)</f>
        <v>0.756666666666667</v>
      </c>
      <c r="N107" s="18" t="n">
        <f aca="false">STDEV(J107:L107)</f>
        <v>0.100664459136943</v>
      </c>
      <c r="O107" s="17" t="n">
        <v>2.44</v>
      </c>
      <c r="P107" s="17" t="n">
        <v>2.63</v>
      </c>
      <c r="Q107" s="17" t="n">
        <v>2.43</v>
      </c>
      <c r="R107" s="17" t="n">
        <f aca="false">AVERAGE(O107:Q107)</f>
        <v>2.5</v>
      </c>
      <c r="S107" s="17" t="n">
        <f aca="false">STDEV(O107:Q107)</f>
        <v>0.112694276695846</v>
      </c>
      <c r="T107" s="17" t="n">
        <v>2.93</v>
      </c>
      <c r="U107" s="17" t="n">
        <v>2.82</v>
      </c>
      <c r="V107" s="17" t="n">
        <v>2.9</v>
      </c>
      <c r="W107" s="17" t="n">
        <f aca="false">AVERAGE(T107:V107)</f>
        <v>2.88333333333333</v>
      </c>
      <c r="X107" s="17" t="n">
        <f aca="false">STDEV(T107:V107)</f>
        <v>0.0568624070307734</v>
      </c>
      <c r="Y107" s="17" t="n">
        <v>2.69</v>
      </c>
      <c r="Z107" s="17" t="n">
        <v>2.88</v>
      </c>
      <c r="AA107" s="17" t="n">
        <v>2.55</v>
      </c>
      <c r="AB107" s="17" t="n">
        <f aca="false">AVERAGE(Y107:AA107)</f>
        <v>2.70666666666667</v>
      </c>
      <c r="AC107" s="17" t="n">
        <f aca="false">STDEV(Y107:AA107)</f>
        <v>0.165630109984065</v>
      </c>
      <c r="AD107" s="17" t="n">
        <v>2.56</v>
      </c>
      <c r="AE107" s="17" t="n">
        <v>2.75</v>
      </c>
      <c r="AF107" s="17" t="n">
        <v>2.53</v>
      </c>
      <c r="AG107" s="17" t="n">
        <f aca="false">AVERAGE(AD107:AF107)</f>
        <v>2.61333333333333</v>
      </c>
      <c r="AH107" s="17" t="n">
        <f aca="false">STDEV(AD107:AF107)</f>
        <v>0.119303534454489</v>
      </c>
      <c r="AI107" s="17" t="n">
        <v>2.31</v>
      </c>
      <c r="AJ107" s="17" t="n">
        <v>2.14</v>
      </c>
      <c r="AK107" s="17" t="n">
        <v>2.16</v>
      </c>
      <c r="AL107" s="17" t="n">
        <f aca="false">AVERAGE(AI107:AK107)</f>
        <v>2.20333333333333</v>
      </c>
      <c r="AM107" s="17" t="n">
        <f aca="false">STDEV(AI107:AK107)</f>
        <v>0.0929157324317756</v>
      </c>
      <c r="AN107" s="17" t="n">
        <v>2.35</v>
      </c>
      <c r="AO107" s="17" t="n">
        <v>2.51</v>
      </c>
      <c r="AP107" s="17" t="n">
        <v>2.57</v>
      </c>
      <c r="AQ107" s="17" t="n">
        <f aca="false">AVERAGE(AN107:AP107)</f>
        <v>2.47666666666667</v>
      </c>
      <c r="AR107" s="17" t="n">
        <f aca="false">STDEV(AN107:AP107)</f>
        <v>0.113724814061546</v>
      </c>
      <c r="AS107" s="17" t="n">
        <v>2.93</v>
      </c>
      <c r="AT107" s="17" t="n">
        <v>3.04</v>
      </c>
      <c r="AU107" s="17" t="n">
        <v>3.04</v>
      </c>
      <c r="AV107" s="17" t="n">
        <f aca="false">AVERAGE(AS107:AU107)</f>
        <v>3.00333333333333</v>
      </c>
      <c r="AW107" s="17" t="n">
        <f aca="false">STDEV(AS107:AU107)</f>
        <v>0.0635085296108588</v>
      </c>
      <c r="AX107" s="17" t="n">
        <v>2.05</v>
      </c>
      <c r="AY107" s="17" t="n">
        <v>1.85</v>
      </c>
      <c r="AZ107" s="17" t="n">
        <v>1.92</v>
      </c>
      <c r="BA107" s="19" t="n">
        <f aca="false">AVERAGE(AX107:AZ107)</f>
        <v>1.94</v>
      </c>
      <c r="BB107" s="17" t="n">
        <f aca="false">STDEV(AX107:AZ107)</f>
        <v>0.101488915650922</v>
      </c>
      <c r="BC107" s="17" t="n">
        <v>2.64</v>
      </c>
      <c r="BD107" s="17" t="n">
        <v>2.98</v>
      </c>
      <c r="BE107" s="17" t="n">
        <v>2.61</v>
      </c>
      <c r="BF107" s="17" t="n">
        <f aca="false">AVERAGE(BC107:BE107)</f>
        <v>2.74333333333333</v>
      </c>
      <c r="BG107" s="17" t="n">
        <f aca="false">STDEV(BC107:BE107)</f>
        <v>0.205507501890645</v>
      </c>
      <c r="BH107" s="17" t="n">
        <v>1.96</v>
      </c>
      <c r="BI107" s="17" t="n">
        <v>2.14</v>
      </c>
      <c r="BJ107" s="17" t="n">
        <v>2.2</v>
      </c>
      <c r="BK107" s="17" t="n">
        <f aca="false">AVERAGE(BH107:BJ107)</f>
        <v>2.1</v>
      </c>
      <c r="BL107" s="17" t="n">
        <f aca="false">STDEV(BH107:BJ107)</f>
        <v>0.124899959967968</v>
      </c>
      <c r="BM107" s="17" t="n">
        <v>1.17</v>
      </c>
      <c r="BN107" s="17" t="n">
        <v>1.12</v>
      </c>
      <c r="BO107" s="17" t="n">
        <v>1.12</v>
      </c>
      <c r="BP107" s="17" t="n">
        <f aca="false">AVERAGE(BM107:BO107)</f>
        <v>1.13666666666667</v>
      </c>
      <c r="BQ107" s="17" t="n">
        <f aca="false">STDEV(BM107:BO107)</f>
        <v>0.0288675134594812</v>
      </c>
      <c r="BR107" s="17" t="n">
        <v>1.17</v>
      </c>
      <c r="BS107" s="17" t="n">
        <v>1.24</v>
      </c>
      <c r="BT107" s="17" t="n">
        <v>1.25</v>
      </c>
      <c r="BU107" s="17" t="n">
        <f aca="false">AVERAGE(BR107:BT107)</f>
        <v>1.22</v>
      </c>
      <c r="BV107" s="17" t="n">
        <f aca="false">STDEV(BR107:BT107)</f>
        <v>0.0435889894354068</v>
      </c>
      <c r="BW107" s="17" t="n">
        <v>1.2</v>
      </c>
      <c r="BX107" s="17" t="n">
        <v>1.24</v>
      </c>
      <c r="BY107" s="17" t="n">
        <v>1.19</v>
      </c>
      <c r="BZ107" s="17" t="n">
        <f aca="false">AVERAGE(BW107:BY107)</f>
        <v>1.21</v>
      </c>
      <c r="CA107" s="17" t="n">
        <f aca="false">STDEV(BW107:BY107)</f>
        <v>0.0264575131106459</v>
      </c>
      <c r="CB107" s="17" t="n">
        <v>0.19</v>
      </c>
      <c r="CC107" s="17" t="n">
        <v>0.18</v>
      </c>
      <c r="CD107" s="17" t="n">
        <v>0.16</v>
      </c>
      <c r="CE107" s="17" t="n">
        <f aca="false">AVERAGE(CB107:CD107)</f>
        <v>0.176666666666667</v>
      </c>
      <c r="CF107" s="17" t="n">
        <f aca="false">STDEV(CB107:CD107)</f>
        <v>0.0152752523165195</v>
      </c>
      <c r="CG107" s="17" t="n">
        <v>0.18</v>
      </c>
      <c r="CH107" s="17" t="n">
        <v>0.21</v>
      </c>
      <c r="CI107" s="17" t="n">
        <v>0.23</v>
      </c>
      <c r="CJ107" s="17" t="n">
        <f aca="false">AVERAGE(CG107:CI107)</f>
        <v>0.206666666666667</v>
      </c>
      <c r="CK107" s="17" t="n">
        <f aca="false">STDEV(CG107:CI107)</f>
        <v>0.0251661147842358</v>
      </c>
      <c r="CL107" s="17" t="n">
        <v>0.13</v>
      </c>
      <c r="CM107" s="17" t="n">
        <v>0.15</v>
      </c>
      <c r="CN107" s="17" t="n">
        <v>0.14</v>
      </c>
      <c r="CO107" s="20" t="n">
        <f aca="false">AVERAGE(CL107:CN107)</f>
        <v>0.14</v>
      </c>
      <c r="CP107" s="20" t="n">
        <f aca="false">STDEV(CL107:CN107)</f>
        <v>0.01</v>
      </c>
      <c r="CQ107" s="17" t="n">
        <v>9.89</v>
      </c>
      <c r="CR107" s="17" t="n">
        <v>9.21</v>
      </c>
      <c r="CS107" s="20" t="n">
        <v>9.48</v>
      </c>
      <c r="CT107" s="17" t="n">
        <f aca="false">AVERAGE(CQ107:CS107)</f>
        <v>9.52666666666667</v>
      </c>
      <c r="CU107" s="17" t="n">
        <f aca="false">STDEV(CQ107:CS107)</f>
        <v>0.342393535764525</v>
      </c>
      <c r="CV107" s="17" t="n">
        <v>8.41</v>
      </c>
      <c r="CW107" s="17" t="n">
        <v>8.96</v>
      </c>
      <c r="CX107" s="17" t="n">
        <v>8.81</v>
      </c>
      <c r="CY107" s="17" t="n">
        <f aca="false">AVERAGE(CV107:CX107)</f>
        <v>8.72666666666667</v>
      </c>
      <c r="CZ107" s="17" t="n">
        <f aca="false">STDEV(CV107:CX107)</f>
        <v>0.284312035153867</v>
      </c>
      <c r="DA107" s="17" t="n">
        <v>7.69</v>
      </c>
      <c r="DB107" s="17" t="n">
        <v>8.4</v>
      </c>
      <c r="DC107" s="17" t="n">
        <v>8.11</v>
      </c>
      <c r="DD107" s="17" t="n">
        <f aca="false">AVERAGE(DA107:DC107)</f>
        <v>8.06666666666667</v>
      </c>
      <c r="DE107" s="17" t="n">
        <f aca="false">STDEV(DA107:DC107)</f>
        <v>0.356978057215473</v>
      </c>
      <c r="DF107" s="17" t="n">
        <v>6.01</v>
      </c>
      <c r="DG107" s="17" t="n">
        <v>5.52</v>
      </c>
      <c r="DH107" s="18" t="n">
        <v>5.58</v>
      </c>
      <c r="DI107" s="17" t="n">
        <f aca="false">AVERAGE(DF107:DH107)</f>
        <v>5.70333333333333</v>
      </c>
      <c r="DJ107" s="17" t="n">
        <f aca="false">STDEV(DF107:DH107)</f>
        <v>0.267270150472015</v>
      </c>
      <c r="DK107" s="17" t="n">
        <v>4.72</v>
      </c>
      <c r="DL107" s="17" t="n">
        <v>4.95</v>
      </c>
      <c r="DM107" s="17" t="n">
        <v>4.77</v>
      </c>
      <c r="DN107" s="17" t="n">
        <f aca="false">AVERAGE(DK107:DM107)</f>
        <v>4.81333333333333</v>
      </c>
      <c r="DO107" s="17" t="n">
        <f aca="false">STDEV(DK107:DM107)</f>
        <v>0.120968315410827</v>
      </c>
      <c r="DP107" s="17" t="n">
        <v>5.24</v>
      </c>
      <c r="DQ107" s="17" t="n">
        <v>5.56</v>
      </c>
      <c r="DR107" s="17" t="n">
        <v>5.29</v>
      </c>
      <c r="DS107" s="17" t="n">
        <f aca="false">AVERAGE(DP107:DR107)</f>
        <v>5.36333333333333</v>
      </c>
      <c r="DT107" s="17" t="n">
        <f aca="false">STDEV(DP107:DR107)</f>
        <v>0.172143351115671</v>
      </c>
      <c r="DU107" s="17" t="n">
        <v>4.29</v>
      </c>
      <c r="DV107" s="17" t="n">
        <v>4.01</v>
      </c>
      <c r="DW107" s="17" t="n">
        <v>4.09</v>
      </c>
      <c r="DX107" s="17" t="n">
        <f aca="false">AVERAGE(DU107:DW107)</f>
        <v>4.13</v>
      </c>
      <c r="DY107" s="17" t="n">
        <f aca="false">STDEV(DU107:DW107)</f>
        <v>0.14422205101856</v>
      </c>
      <c r="DZ107" s="17" t="n">
        <v>3.84</v>
      </c>
      <c r="EA107" s="17" t="n">
        <v>4.06</v>
      </c>
      <c r="EB107" s="17" t="n">
        <v>3.98</v>
      </c>
      <c r="EC107" s="17" t="n">
        <f aca="false">AVERAGE(DZ107:EB107)</f>
        <v>3.96</v>
      </c>
      <c r="ED107" s="17" t="n">
        <f aca="false">STDEV(DZ107:EB107)</f>
        <v>0.1113552872566</v>
      </c>
      <c r="EE107" s="17" t="n">
        <v>3.36</v>
      </c>
      <c r="EF107" s="17" t="n">
        <v>3.39</v>
      </c>
      <c r="EG107" s="17" t="n">
        <v>3.03</v>
      </c>
      <c r="EH107" s="17" t="n">
        <f aca="false">AVERAGE(EE107:EG107)</f>
        <v>3.26</v>
      </c>
      <c r="EI107" s="17" t="n">
        <f aca="false">STDEV(EE107:EG107)</f>
        <v>0.199749843554382</v>
      </c>
      <c r="EJ107" s="17" t="n">
        <v>4.21</v>
      </c>
      <c r="EK107" s="17" t="n">
        <v>4.11</v>
      </c>
      <c r="EL107" s="17" t="n">
        <v>4.15</v>
      </c>
      <c r="EM107" s="17" t="n">
        <f aca="false">AVERAGE(EJ107:EL107)</f>
        <v>4.15666666666667</v>
      </c>
      <c r="EN107" s="17" t="n">
        <f aca="false">STDEV(EJ107:EL107)</f>
        <v>0.0503322295684715</v>
      </c>
      <c r="EO107" s="17" t="n">
        <v>3.65</v>
      </c>
      <c r="EP107" s="17" t="n">
        <v>3.86</v>
      </c>
      <c r="EQ107" s="17" t="n">
        <v>3.74</v>
      </c>
      <c r="ER107" s="17" t="n">
        <f aca="false">AVERAGE(EO107:EQ107)</f>
        <v>3.75</v>
      </c>
      <c r="ES107" s="17" t="n">
        <f aca="false">STDEV(EO107:EQ107)</f>
        <v>0.105356537528527</v>
      </c>
      <c r="ET107" s="17" t="n">
        <v>3.6</v>
      </c>
      <c r="EU107" s="17" t="n">
        <v>3.76</v>
      </c>
      <c r="EV107" s="17" t="n">
        <v>3.61</v>
      </c>
      <c r="EW107" s="17" t="n">
        <f aca="false">AVERAGE(ET107:EV107)</f>
        <v>3.65666666666667</v>
      </c>
      <c r="EX107" s="18" t="n">
        <f aca="false">STDEV(ET107:EV107)</f>
        <v>0.0896288643983249</v>
      </c>
    </row>
    <row r="108" customFormat="false" ht="15.75" hidden="false" customHeight="false" outlineLevel="0" collapsed="false">
      <c r="A108" s="14" t="n">
        <v>213</v>
      </c>
      <c r="B108" s="15" t="s">
        <v>157</v>
      </c>
      <c r="C108" s="16" t="s">
        <v>24</v>
      </c>
      <c r="D108" s="15" t="s">
        <v>32</v>
      </c>
      <c r="E108" s="17" t="n">
        <v>1.77</v>
      </c>
      <c r="F108" s="17" t="n">
        <v>1.92</v>
      </c>
      <c r="G108" s="17" t="n">
        <v>1.96</v>
      </c>
      <c r="H108" s="17" t="n">
        <f aca="false">AVERAGE(E108:G108)</f>
        <v>1.88333333333333</v>
      </c>
      <c r="I108" s="17" t="n">
        <f aca="false">STDEV(E108:G108)</f>
        <v>0.100166528008778</v>
      </c>
      <c r="J108" s="17" t="n">
        <v>1.23</v>
      </c>
      <c r="K108" s="17" t="n">
        <v>1.29</v>
      </c>
      <c r="L108" s="17" t="n">
        <v>1.07</v>
      </c>
      <c r="M108" s="17" t="n">
        <f aca="false">AVERAGE(J108:L108)</f>
        <v>1.19666666666667</v>
      </c>
      <c r="N108" s="18" t="n">
        <f aca="false">STDEV(J108:L108)</f>
        <v>0.113724814061547</v>
      </c>
      <c r="O108" s="17" t="n">
        <v>2.99</v>
      </c>
      <c r="P108" s="17" t="n">
        <v>2.85</v>
      </c>
      <c r="Q108" s="17" t="n">
        <v>2.94</v>
      </c>
      <c r="R108" s="17" t="n">
        <f aca="false">AVERAGE(O108:Q108)</f>
        <v>2.92666666666667</v>
      </c>
      <c r="S108" s="17" t="n">
        <f aca="false">STDEV(O108:Q108)</f>
        <v>0.0709459888459759</v>
      </c>
      <c r="T108" s="17" t="n">
        <v>2.34</v>
      </c>
      <c r="U108" s="17" t="n">
        <v>2.56</v>
      </c>
      <c r="V108" s="17" t="n">
        <v>2.4</v>
      </c>
      <c r="W108" s="17" t="n">
        <f aca="false">AVERAGE(T108:V108)</f>
        <v>2.43333333333333</v>
      </c>
      <c r="X108" s="17" t="n">
        <f aca="false">STDEV(T108:V108)</f>
        <v>0.113724814061547</v>
      </c>
      <c r="Y108" s="17" t="n">
        <v>2.68</v>
      </c>
      <c r="Z108" s="17" t="n">
        <v>2.63</v>
      </c>
      <c r="AA108" s="17" t="n">
        <v>2.35</v>
      </c>
      <c r="AB108" s="17" t="n">
        <f aca="false">AVERAGE(Y108:AA108)</f>
        <v>2.55333333333333</v>
      </c>
      <c r="AC108" s="17" t="n">
        <f aca="false">STDEV(Y108:AA108)</f>
        <v>0.177857620959388</v>
      </c>
      <c r="AD108" s="17" t="n">
        <v>2.55</v>
      </c>
      <c r="AE108" s="17" t="n">
        <v>2.36</v>
      </c>
      <c r="AF108" s="17" t="n">
        <v>2.46</v>
      </c>
      <c r="AG108" s="17" t="n">
        <f aca="false">AVERAGE(AD108:AF108)</f>
        <v>2.45666666666667</v>
      </c>
      <c r="AH108" s="17" t="n">
        <f aca="false">STDEV(AD108:AF108)</f>
        <v>0.0950438495292217</v>
      </c>
      <c r="AI108" s="17" t="n">
        <v>2.13</v>
      </c>
      <c r="AJ108" s="17" t="n">
        <v>2.29</v>
      </c>
      <c r="AK108" s="17" t="n">
        <v>2.37</v>
      </c>
      <c r="AL108" s="17" t="n">
        <f aca="false">AVERAGE(AI108:AK108)</f>
        <v>2.26333333333333</v>
      </c>
      <c r="AM108" s="17" t="n">
        <f aca="false">STDEV(AI108:AK108)</f>
        <v>0.122202018532156</v>
      </c>
      <c r="AN108" s="17" t="n">
        <v>3.19</v>
      </c>
      <c r="AO108" s="17" t="n">
        <v>3.26</v>
      </c>
      <c r="AP108" s="17" t="n">
        <v>3.06</v>
      </c>
      <c r="AQ108" s="17" t="n">
        <f aca="false">AVERAGE(AN108:AP108)</f>
        <v>3.17</v>
      </c>
      <c r="AR108" s="17" t="n">
        <f aca="false">STDEV(AN108:AP108)</f>
        <v>0.101488915650922</v>
      </c>
      <c r="AS108" s="17" t="n">
        <v>2.36</v>
      </c>
      <c r="AT108" s="17" t="n">
        <v>2.19</v>
      </c>
      <c r="AU108" s="17" t="n">
        <v>2.19</v>
      </c>
      <c r="AV108" s="17" t="n">
        <f aca="false">AVERAGE(AS108:AU108)</f>
        <v>2.24666666666667</v>
      </c>
      <c r="AW108" s="17" t="n">
        <f aca="false">STDEV(AS108:AU108)</f>
        <v>0.0981495457622363</v>
      </c>
      <c r="AX108" s="17" t="n">
        <v>3.03</v>
      </c>
      <c r="AY108" s="17" t="n">
        <v>3.26</v>
      </c>
      <c r="AZ108" s="17" t="n">
        <v>3.06</v>
      </c>
      <c r="BA108" s="19" t="n">
        <f aca="false">AVERAGE(AX108:AZ108)</f>
        <v>3.11666666666667</v>
      </c>
      <c r="BB108" s="17" t="n">
        <f aca="false">STDEV(AX108:AZ108)</f>
        <v>0.125033328890074</v>
      </c>
      <c r="BC108" s="17" t="n">
        <v>3.62</v>
      </c>
      <c r="BD108" s="17" t="n">
        <v>3.55</v>
      </c>
      <c r="BE108" s="17" t="n">
        <v>3.16</v>
      </c>
      <c r="BF108" s="17" t="n">
        <f aca="false">AVERAGE(BC108:BE108)</f>
        <v>3.44333333333333</v>
      </c>
      <c r="BG108" s="17" t="n">
        <f aca="false">STDEV(BC108:BE108)</f>
        <v>0.247857485933617</v>
      </c>
      <c r="BH108" s="17" t="n">
        <v>1.76</v>
      </c>
      <c r="BI108" s="17" t="n">
        <v>1.55</v>
      </c>
      <c r="BJ108" s="17" t="n">
        <v>1.51</v>
      </c>
      <c r="BK108" s="17" t="n">
        <f aca="false">AVERAGE(BH108:BJ108)</f>
        <v>1.60666666666667</v>
      </c>
      <c r="BL108" s="17" t="n">
        <f aca="false">STDEV(BH108:BJ108)</f>
        <v>0.134288247189891</v>
      </c>
      <c r="BM108" s="17" t="n">
        <v>1.02</v>
      </c>
      <c r="BN108" s="17" t="n">
        <v>1.09</v>
      </c>
      <c r="BO108" s="17" t="n">
        <v>1.04</v>
      </c>
      <c r="BP108" s="17" t="n">
        <f aca="false">AVERAGE(BM108:BO108)</f>
        <v>1.05</v>
      </c>
      <c r="BQ108" s="17" t="n">
        <f aca="false">STDEV(BM108:BO108)</f>
        <v>0.0360555127546399</v>
      </c>
      <c r="BR108" s="17" t="n">
        <v>1.3</v>
      </c>
      <c r="BS108" s="17" t="n">
        <v>1.3</v>
      </c>
      <c r="BT108" s="17" t="n">
        <v>1.2</v>
      </c>
      <c r="BU108" s="17" t="n">
        <f aca="false">AVERAGE(BR108:BT108)</f>
        <v>1.26666666666667</v>
      </c>
      <c r="BV108" s="17" t="n">
        <f aca="false">STDEV(BR108:BT108)</f>
        <v>0.0577350269189626</v>
      </c>
      <c r="BW108" s="17" t="n">
        <v>1.86</v>
      </c>
      <c r="BX108" s="17" t="n">
        <v>1.79</v>
      </c>
      <c r="BY108" s="17" t="n">
        <v>1.81</v>
      </c>
      <c r="BZ108" s="17" t="n">
        <f aca="false">AVERAGE(BW108:BY108)</f>
        <v>1.82</v>
      </c>
      <c r="CA108" s="17" t="n">
        <f aca="false">STDEV(BW108:BY108)</f>
        <v>0.0360555127546399</v>
      </c>
      <c r="CB108" s="17" t="n">
        <v>0.16</v>
      </c>
      <c r="CC108" s="17" t="n">
        <v>0.18</v>
      </c>
      <c r="CD108" s="17" t="n">
        <v>0.16</v>
      </c>
      <c r="CE108" s="17" t="n">
        <f aca="false">AVERAGE(CB108:CD108)</f>
        <v>0.166666666666667</v>
      </c>
      <c r="CF108" s="17" t="n">
        <f aca="false">STDEV(CB108:CD108)</f>
        <v>0.0115470053837925</v>
      </c>
      <c r="CG108" s="17" t="n">
        <v>0.21</v>
      </c>
      <c r="CH108" s="17" t="n">
        <v>0.22</v>
      </c>
      <c r="CI108" s="17" t="n">
        <v>0.2</v>
      </c>
      <c r="CJ108" s="17" t="n">
        <f aca="false">AVERAGE(CG108:CI108)</f>
        <v>0.21</v>
      </c>
      <c r="CK108" s="17" t="n">
        <f aca="false">STDEV(CG108:CI108)</f>
        <v>0.01</v>
      </c>
      <c r="CL108" s="17" t="n">
        <v>0.23</v>
      </c>
      <c r="CM108" s="17" t="n">
        <v>0.22</v>
      </c>
      <c r="CN108" s="17" t="n">
        <v>0.25</v>
      </c>
      <c r="CO108" s="20" t="n">
        <f aca="false">AVERAGE(CL108:CN108)</f>
        <v>0.233333333333333</v>
      </c>
      <c r="CP108" s="20" t="n">
        <f aca="false">STDEV(CL108:CN108)</f>
        <v>0.0152752523165195</v>
      </c>
      <c r="CQ108" s="17" t="n">
        <v>7.24</v>
      </c>
      <c r="CR108" s="17" t="n">
        <v>7.79</v>
      </c>
      <c r="CS108" s="20" t="n">
        <v>7.4</v>
      </c>
      <c r="CT108" s="17" t="n">
        <f aca="false">AVERAGE(CQ108:CS108)</f>
        <v>7.47666666666667</v>
      </c>
      <c r="CU108" s="17" t="n">
        <f aca="false">STDEV(CQ108:CS108)</f>
        <v>0.282901631902917</v>
      </c>
      <c r="CV108" s="17" t="n">
        <v>8</v>
      </c>
      <c r="CW108" s="17" t="n">
        <v>8.16</v>
      </c>
      <c r="CX108" s="17" t="n">
        <v>7.68</v>
      </c>
      <c r="CY108" s="17" t="n">
        <f aca="false">AVERAGE(CV108:CX108)</f>
        <v>7.94666666666667</v>
      </c>
      <c r="CZ108" s="17" t="n">
        <f aca="false">STDEV(CV108:CX108)</f>
        <v>0.244404037064312</v>
      </c>
      <c r="DA108" s="17" t="n">
        <v>5.68</v>
      </c>
      <c r="DB108" s="17" t="n">
        <v>5.77</v>
      </c>
      <c r="DC108" s="17" t="n">
        <v>5.93</v>
      </c>
      <c r="DD108" s="17" t="n">
        <f aca="false">AVERAGE(DA108:DC108)</f>
        <v>5.79333333333333</v>
      </c>
      <c r="DE108" s="17" t="n">
        <f aca="false">STDEV(DA108:DC108)</f>
        <v>0.126622799421484</v>
      </c>
      <c r="DF108" s="17" t="n">
        <v>4.12</v>
      </c>
      <c r="DG108" s="17" t="n">
        <v>4.59</v>
      </c>
      <c r="DH108" s="18" t="n">
        <v>4.56</v>
      </c>
      <c r="DI108" s="17" t="n">
        <f aca="false">AVERAGE(DF108:DH108)</f>
        <v>4.42333333333333</v>
      </c>
      <c r="DJ108" s="17" t="n">
        <f aca="false">STDEV(DF108:DH108)</f>
        <v>0.263122278291545</v>
      </c>
      <c r="DK108" s="17" t="n">
        <v>5.17</v>
      </c>
      <c r="DL108" s="17" t="n">
        <v>5.18</v>
      </c>
      <c r="DM108" s="17" t="n">
        <v>4.81</v>
      </c>
      <c r="DN108" s="17" t="n">
        <f aca="false">AVERAGE(DK108:DM108)</f>
        <v>5.05333333333333</v>
      </c>
      <c r="DO108" s="17" t="n">
        <f aca="false">STDEV(DK108:DM108)</f>
        <v>0.210792156716832</v>
      </c>
      <c r="DP108" s="17" t="n">
        <v>4.23</v>
      </c>
      <c r="DQ108" s="17" t="n">
        <v>4.07</v>
      </c>
      <c r="DR108" s="17" t="n">
        <v>4.04</v>
      </c>
      <c r="DS108" s="17" t="n">
        <f aca="false">AVERAGE(DP108:DR108)</f>
        <v>4.11333333333333</v>
      </c>
      <c r="DT108" s="17" t="n">
        <f aca="false">STDEV(DP108:DR108)</f>
        <v>0.102143689640297</v>
      </c>
      <c r="DU108" s="17" t="n">
        <v>3.46</v>
      </c>
      <c r="DV108" s="17" t="n">
        <v>3.57</v>
      </c>
      <c r="DW108" s="17" t="n">
        <v>3.39</v>
      </c>
      <c r="DX108" s="17" t="n">
        <f aca="false">AVERAGE(DU108:DW108)</f>
        <v>3.47333333333333</v>
      </c>
      <c r="DY108" s="17" t="n">
        <f aca="false">STDEV(DU108:DW108)</f>
        <v>0.0907377172587745</v>
      </c>
      <c r="DZ108" s="17" t="n">
        <v>4.18</v>
      </c>
      <c r="EA108" s="17" t="n">
        <v>4.19</v>
      </c>
      <c r="EB108" s="17" t="n">
        <v>3.72</v>
      </c>
      <c r="EC108" s="17" t="n">
        <f aca="false">AVERAGE(DZ108:EB108)</f>
        <v>4.03</v>
      </c>
      <c r="ED108" s="17" t="n">
        <f aca="false">STDEV(DZ108:EB108)</f>
        <v>0.268514431641951</v>
      </c>
      <c r="EE108" s="17" t="n">
        <v>4.6</v>
      </c>
      <c r="EF108" s="17" t="n">
        <v>4.24</v>
      </c>
      <c r="EG108" s="17" t="n">
        <v>4.59</v>
      </c>
      <c r="EH108" s="17" t="n">
        <f aca="false">AVERAGE(EE108:EG108)</f>
        <v>4.47666666666667</v>
      </c>
      <c r="EI108" s="17" t="n">
        <f aca="false">STDEV(EE108:EG108)</f>
        <v>0.205020324195757</v>
      </c>
      <c r="EJ108" s="17" t="n">
        <v>3.52</v>
      </c>
      <c r="EK108" s="17" t="n">
        <v>3.72</v>
      </c>
      <c r="EL108" s="17" t="n">
        <v>3.64</v>
      </c>
      <c r="EM108" s="17" t="n">
        <f aca="false">AVERAGE(EJ108:EL108)</f>
        <v>3.62666666666667</v>
      </c>
      <c r="EN108" s="17" t="n">
        <f aca="false">STDEV(EJ108:EL108)</f>
        <v>0.100664459136943</v>
      </c>
      <c r="EO108" s="17" t="n">
        <v>4.26</v>
      </c>
      <c r="EP108" s="17" t="n">
        <v>4.25</v>
      </c>
      <c r="EQ108" s="17" t="n">
        <v>4.06</v>
      </c>
      <c r="ER108" s="17" t="n">
        <f aca="false">AVERAGE(EO108:EQ108)</f>
        <v>4.19</v>
      </c>
      <c r="ES108" s="17" t="n">
        <f aca="false">STDEV(EO108:EQ108)</f>
        <v>0.112694276695847</v>
      </c>
      <c r="ET108" s="17" t="n">
        <v>4.21</v>
      </c>
      <c r="EU108" s="17" t="n">
        <v>3.93</v>
      </c>
      <c r="EV108" s="17" t="n">
        <v>4.09</v>
      </c>
      <c r="EW108" s="17" t="n">
        <f aca="false">AVERAGE(ET108:EV108)</f>
        <v>4.07666666666667</v>
      </c>
      <c r="EX108" s="18" t="n">
        <f aca="false">STDEV(ET108:EV108)</f>
        <v>0.14047538337137</v>
      </c>
    </row>
    <row r="109" customFormat="false" ht="15.75" hidden="false" customHeight="false" outlineLevel="0" collapsed="false">
      <c r="A109" s="14" t="n">
        <v>214</v>
      </c>
      <c r="B109" s="15" t="s">
        <v>158</v>
      </c>
      <c r="C109" s="16" t="s">
        <v>24</v>
      </c>
      <c r="D109" s="15" t="s">
        <v>46</v>
      </c>
      <c r="E109" s="17" t="n">
        <v>1.51</v>
      </c>
      <c r="F109" s="17" t="n">
        <v>1.43</v>
      </c>
      <c r="G109" s="17" t="n">
        <v>1.63</v>
      </c>
      <c r="H109" s="17" t="n">
        <f aca="false">AVERAGE(E109:G109)</f>
        <v>1.52333333333333</v>
      </c>
      <c r="I109" s="17" t="n">
        <f aca="false">STDEV(E109:G109)</f>
        <v>0.100664459136943</v>
      </c>
      <c r="J109" s="17" t="n">
        <v>0.89</v>
      </c>
      <c r="K109" s="17" t="n">
        <v>0.88</v>
      </c>
      <c r="L109" s="17" t="n">
        <v>0.75</v>
      </c>
      <c r="M109" s="17" t="n">
        <f aca="false">AVERAGE(J109:L109)</f>
        <v>0.84</v>
      </c>
      <c r="N109" s="18" t="n">
        <f aca="false">STDEV(J109:L109)</f>
        <v>0.0781024967590666</v>
      </c>
      <c r="O109" s="17" t="n">
        <v>2.3</v>
      </c>
      <c r="P109" s="17" t="n">
        <v>2.45</v>
      </c>
      <c r="Q109" s="17" t="n">
        <v>2.32</v>
      </c>
      <c r="R109" s="17" t="n">
        <f aca="false">AVERAGE(O109:Q109)</f>
        <v>2.35666666666667</v>
      </c>
      <c r="S109" s="17" t="n">
        <f aca="false">STDEV(O109:Q109)</f>
        <v>0.081445278152471</v>
      </c>
      <c r="T109" s="17" t="n">
        <v>2.39</v>
      </c>
      <c r="U109" s="17" t="n">
        <v>2.26</v>
      </c>
      <c r="V109" s="17" t="n">
        <v>2.67</v>
      </c>
      <c r="W109" s="17" t="n">
        <f aca="false">AVERAGE(T109:V109)</f>
        <v>2.44</v>
      </c>
      <c r="X109" s="17" t="n">
        <f aca="false">STDEV(T109:V109)</f>
        <v>0.20952326839757</v>
      </c>
      <c r="Y109" s="17" t="n">
        <v>2.36</v>
      </c>
      <c r="Z109" s="17" t="n">
        <v>2.3</v>
      </c>
      <c r="AA109" s="17" t="n">
        <v>2.05</v>
      </c>
      <c r="AB109" s="17" t="n">
        <f aca="false">AVERAGE(Y109:AA109)</f>
        <v>2.23666666666667</v>
      </c>
      <c r="AC109" s="17" t="n">
        <f aca="false">STDEV(Y109:AA109)</f>
        <v>0.164418166068514</v>
      </c>
      <c r="AD109" s="17" t="n">
        <v>3.12</v>
      </c>
      <c r="AE109" s="17" t="n">
        <v>3.25</v>
      </c>
      <c r="AF109" s="17" t="n">
        <v>3.04</v>
      </c>
      <c r="AG109" s="17" t="n">
        <f aca="false">AVERAGE(AD109:AF109)</f>
        <v>3.13666666666667</v>
      </c>
      <c r="AH109" s="17" t="n">
        <f aca="false">STDEV(AD109:AF109)</f>
        <v>0.105987420637231</v>
      </c>
      <c r="AI109" s="17" t="n">
        <v>1.93</v>
      </c>
      <c r="AJ109" s="17" t="n">
        <v>1.9</v>
      </c>
      <c r="AK109" s="17" t="n">
        <v>2.02</v>
      </c>
      <c r="AL109" s="17" t="n">
        <f aca="false">AVERAGE(AI109:AK109)</f>
        <v>1.95</v>
      </c>
      <c r="AM109" s="17" t="n">
        <f aca="false">STDEV(AI109:AK109)</f>
        <v>0.062449979983984</v>
      </c>
      <c r="AN109" s="17" t="n">
        <v>2.28</v>
      </c>
      <c r="AO109" s="17" t="n">
        <v>2.29</v>
      </c>
      <c r="AP109" s="17" t="n">
        <v>2.28</v>
      </c>
      <c r="AQ109" s="17" t="n">
        <f aca="false">AVERAGE(AN109:AP109)</f>
        <v>2.28333333333333</v>
      </c>
      <c r="AR109" s="17" t="n">
        <f aca="false">STDEV(AN109:AP109)</f>
        <v>0.00577350269189639</v>
      </c>
      <c r="AS109" s="17" t="n">
        <v>3.29</v>
      </c>
      <c r="AT109" s="17" t="n">
        <v>3.52</v>
      </c>
      <c r="AU109" s="17" t="n">
        <v>3.5</v>
      </c>
      <c r="AV109" s="17" t="n">
        <f aca="false">AVERAGE(AS109:AU109)</f>
        <v>3.43666666666667</v>
      </c>
      <c r="AW109" s="17" t="n">
        <f aca="false">STDEV(AS109:AU109)</f>
        <v>0.127410099024109</v>
      </c>
      <c r="AX109" s="17" t="n">
        <v>2.01</v>
      </c>
      <c r="AY109" s="17" t="n">
        <v>1.97</v>
      </c>
      <c r="AZ109" s="17" t="n">
        <v>2.31</v>
      </c>
      <c r="BA109" s="19" t="n">
        <f aca="false">AVERAGE(AX109:AZ109)</f>
        <v>2.09666666666667</v>
      </c>
      <c r="BB109" s="17" t="n">
        <f aca="false">STDEV(AX109:AZ109)</f>
        <v>0.185831464863551</v>
      </c>
      <c r="BC109" s="17" t="n">
        <v>2.77</v>
      </c>
      <c r="BD109" s="17" t="n">
        <v>2.8</v>
      </c>
      <c r="BE109" s="17" t="n">
        <v>2.49</v>
      </c>
      <c r="BF109" s="17" t="n">
        <f aca="false">AVERAGE(BC109:BE109)</f>
        <v>2.68666666666667</v>
      </c>
      <c r="BG109" s="17" t="n">
        <f aca="false">STDEV(BC109:BE109)</f>
        <v>0.170977581376429</v>
      </c>
      <c r="BH109" s="17" t="n">
        <v>3.59</v>
      </c>
      <c r="BI109" s="17" t="n">
        <v>3.98</v>
      </c>
      <c r="BJ109" s="17" t="n">
        <v>4.07</v>
      </c>
      <c r="BK109" s="17" t="n">
        <f aca="false">AVERAGE(BH109:BJ109)</f>
        <v>3.88</v>
      </c>
      <c r="BL109" s="17" t="n">
        <f aca="false">STDEV(BH109:BJ109)</f>
        <v>0.255147016443462</v>
      </c>
      <c r="BM109" s="17" t="n">
        <v>0.92</v>
      </c>
      <c r="BN109" s="17" t="n">
        <v>0.94</v>
      </c>
      <c r="BO109" s="17" t="n">
        <v>0.97</v>
      </c>
      <c r="BP109" s="17" t="n">
        <f aca="false">AVERAGE(BM109:BO109)</f>
        <v>0.943333333333333</v>
      </c>
      <c r="BQ109" s="17" t="n">
        <f aca="false">STDEV(BM109:BO109)</f>
        <v>0.0251661147842358</v>
      </c>
      <c r="BR109" s="17" t="n">
        <v>1.02</v>
      </c>
      <c r="BS109" s="17" t="n">
        <v>1.02</v>
      </c>
      <c r="BT109" s="17" t="n">
        <v>0.93</v>
      </c>
      <c r="BU109" s="17" t="n">
        <f aca="false">AVERAGE(BR109:BT109)</f>
        <v>0.99</v>
      </c>
      <c r="BV109" s="17" t="n">
        <f aca="false">STDEV(BR109:BT109)</f>
        <v>0.0519615242270663</v>
      </c>
      <c r="BW109" s="17" t="n">
        <v>1.13</v>
      </c>
      <c r="BX109" s="17" t="n">
        <v>1.18</v>
      </c>
      <c r="BY109" s="17" t="n">
        <v>1.17</v>
      </c>
      <c r="BZ109" s="17" t="n">
        <f aca="false">AVERAGE(BW109:BY109)</f>
        <v>1.16</v>
      </c>
      <c r="CA109" s="17" t="n">
        <f aca="false">STDEV(BW109:BY109)</f>
        <v>0.0264575131106459</v>
      </c>
      <c r="CB109" s="17" t="n">
        <v>0.14</v>
      </c>
      <c r="CC109" s="17" t="n">
        <v>0.15</v>
      </c>
      <c r="CD109" s="17" t="n">
        <v>0.15</v>
      </c>
      <c r="CE109" s="17" t="n">
        <f aca="false">AVERAGE(CB109:CD109)</f>
        <v>0.146666666666667</v>
      </c>
      <c r="CF109" s="17" t="n">
        <f aca="false">STDEV(CB109:CD109)</f>
        <v>0.00577350269189625</v>
      </c>
      <c r="CG109" s="17" t="n">
        <v>0.16</v>
      </c>
      <c r="CH109" s="17" t="n">
        <v>0.17</v>
      </c>
      <c r="CI109" s="17" t="n">
        <v>0.16</v>
      </c>
      <c r="CJ109" s="17" t="n">
        <f aca="false">AVERAGE(CG109:CI109)</f>
        <v>0.163333333333333</v>
      </c>
      <c r="CK109" s="17" t="n">
        <f aca="false">STDEV(CG109:CI109)</f>
        <v>0.00577350269189626</v>
      </c>
      <c r="CL109" s="17" t="n">
        <v>0.19</v>
      </c>
      <c r="CM109" s="17" t="n">
        <v>0.21</v>
      </c>
      <c r="CN109" s="17" t="n">
        <v>0.19</v>
      </c>
      <c r="CO109" s="20" t="n">
        <f aca="false">AVERAGE(CL109:CN109)</f>
        <v>0.196666666666667</v>
      </c>
      <c r="CP109" s="20" t="n">
        <f aca="false">STDEV(CL109:CN109)</f>
        <v>0.0115470053837925</v>
      </c>
      <c r="CQ109" s="17" t="n">
        <v>9.95</v>
      </c>
      <c r="CR109" s="17" t="n">
        <v>10.32</v>
      </c>
      <c r="CS109" s="20" t="n">
        <v>11.07</v>
      </c>
      <c r="CT109" s="17" t="n">
        <f aca="false">AVERAGE(CQ109:CS109)</f>
        <v>10.4466666666667</v>
      </c>
      <c r="CU109" s="17" t="n">
        <f aca="false">STDEV(CQ109:CS109)</f>
        <v>0.57064291227819</v>
      </c>
      <c r="CV109" s="17" t="n">
        <v>8.97</v>
      </c>
      <c r="CW109" s="17" t="n">
        <v>8.87</v>
      </c>
      <c r="CX109" s="17" t="n">
        <v>8.38</v>
      </c>
      <c r="CY109" s="17" t="n">
        <f aca="false">AVERAGE(CV109:CX109)</f>
        <v>8.74</v>
      </c>
      <c r="CZ109" s="17" t="n">
        <f aca="false">STDEV(CV109:CX109)</f>
        <v>0.315753068076939</v>
      </c>
      <c r="DA109" s="17" t="n">
        <v>8.87</v>
      </c>
      <c r="DB109" s="17" t="n">
        <v>9.39</v>
      </c>
      <c r="DC109" s="17" t="n">
        <v>9.28</v>
      </c>
      <c r="DD109" s="17" t="n">
        <f aca="false">AVERAGE(DA109:DC109)</f>
        <v>9.18</v>
      </c>
      <c r="DE109" s="17" t="n">
        <f aca="false">STDEV(DA109:DC109)</f>
        <v>0.274043792120895</v>
      </c>
      <c r="DF109" s="17" t="n">
        <v>4.99</v>
      </c>
      <c r="DG109" s="17" t="n">
        <v>4.93</v>
      </c>
      <c r="DH109" s="18" t="n">
        <v>5.6</v>
      </c>
      <c r="DI109" s="17" t="n">
        <f aca="false">AVERAGE(DF109:DH109)</f>
        <v>5.17333333333333</v>
      </c>
      <c r="DJ109" s="17" t="n">
        <f aca="false">STDEV(DF109:DH109)</f>
        <v>0.370720020140986</v>
      </c>
      <c r="DK109" s="17" t="n">
        <v>4.8</v>
      </c>
      <c r="DL109" s="17" t="n">
        <v>4.67</v>
      </c>
      <c r="DM109" s="17" t="n">
        <v>4.32</v>
      </c>
      <c r="DN109" s="17" t="n">
        <f aca="false">AVERAGE(DK109:DM109)</f>
        <v>4.59666666666667</v>
      </c>
      <c r="DO109" s="17" t="n">
        <f aca="false">STDEV(DK109:DM109)</f>
        <v>0.248260615751539</v>
      </c>
      <c r="DP109" s="17" t="n">
        <v>5.18</v>
      </c>
      <c r="DQ109" s="17" t="n">
        <v>5.5</v>
      </c>
      <c r="DR109" s="17" t="n">
        <v>5.27</v>
      </c>
      <c r="DS109" s="17" t="n">
        <f aca="false">AVERAGE(DP109:DR109)</f>
        <v>5.31666666666667</v>
      </c>
      <c r="DT109" s="17" t="n">
        <f aca="false">STDEV(DP109:DR109)</f>
        <v>0.165025250593154</v>
      </c>
      <c r="DU109" s="17" t="n">
        <v>3.66</v>
      </c>
      <c r="DV109" s="17" t="n">
        <v>3.68</v>
      </c>
      <c r="DW109" s="17" t="n">
        <v>3.96</v>
      </c>
      <c r="DX109" s="17" t="n">
        <f aca="false">AVERAGE(DU109:DW109)</f>
        <v>3.76666666666667</v>
      </c>
      <c r="DY109" s="17" t="n">
        <f aca="false">STDEV(DU109:DW109)</f>
        <v>0.167729941672122</v>
      </c>
      <c r="DZ109" s="17" t="n">
        <v>3.98</v>
      </c>
      <c r="EA109" s="17" t="n">
        <v>3.97</v>
      </c>
      <c r="EB109" s="17" t="n">
        <v>3.65</v>
      </c>
      <c r="EC109" s="17" t="n">
        <f aca="false">AVERAGE(DZ109:EB109)</f>
        <v>3.86666666666667</v>
      </c>
      <c r="ED109" s="17" t="n">
        <f aca="false">STDEV(DZ109:EB109)</f>
        <v>0.187705443004015</v>
      </c>
      <c r="EE109" s="17" t="n">
        <v>3.74</v>
      </c>
      <c r="EF109" s="17" t="n">
        <v>3.79</v>
      </c>
      <c r="EG109" s="17" t="n">
        <v>3.35</v>
      </c>
      <c r="EH109" s="17" t="n">
        <f aca="false">AVERAGE(EE109:EG109)</f>
        <v>3.62666666666667</v>
      </c>
      <c r="EI109" s="17" t="n">
        <f aca="false">STDEV(EE109:EG109)</f>
        <v>0.240901086202062</v>
      </c>
      <c r="EJ109" s="17" t="n">
        <v>3.54</v>
      </c>
      <c r="EK109" s="17" t="n">
        <v>3.58</v>
      </c>
      <c r="EL109" s="17" t="n">
        <v>3.85</v>
      </c>
      <c r="EM109" s="17" t="n">
        <f aca="false">AVERAGE(EJ109:EL109)</f>
        <v>3.65666666666667</v>
      </c>
      <c r="EN109" s="17" t="n">
        <f aca="false">STDEV(EJ109:EL109)</f>
        <v>0.168621864932557</v>
      </c>
      <c r="EO109" s="17" t="n">
        <v>3.76</v>
      </c>
      <c r="EP109" s="17" t="n">
        <v>3.74</v>
      </c>
      <c r="EQ109" s="17" t="n">
        <v>3.51</v>
      </c>
      <c r="ER109" s="17" t="n">
        <f aca="false">AVERAGE(EO109:EQ109)</f>
        <v>3.67</v>
      </c>
      <c r="ES109" s="17" t="n">
        <f aca="false">STDEV(EO109:EQ109)</f>
        <v>0.138924439894498</v>
      </c>
      <c r="ET109" s="17" t="n">
        <v>3.62</v>
      </c>
      <c r="EU109" s="17" t="n">
        <v>3.86</v>
      </c>
      <c r="EV109" s="17" t="n">
        <v>3.7</v>
      </c>
      <c r="EW109" s="17" t="n">
        <f aca="false">AVERAGE(ET109:EV109)</f>
        <v>3.72666666666667</v>
      </c>
      <c r="EX109" s="18" t="n">
        <f aca="false">STDEV(ET109:EV109)</f>
        <v>0.122202018532156</v>
      </c>
    </row>
    <row r="110" customFormat="false" ht="15.75" hidden="false" customHeight="false" outlineLevel="0" collapsed="false">
      <c r="A110" s="14" t="n">
        <v>215</v>
      </c>
      <c r="B110" s="15" t="s">
        <v>159</v>
      </c>
      <c r="C110" s="16" t="s">
        <v>87</v>
      </c>
      <c r="D110" s="15" t="s">
        <v>49</v>
      </c>
      <c r="E110" s="17" t="n">
        <v>0.71</v>
      </c>
      <c r="F110" s="17" t="n">
        <v>0.72</v>
      </c>
      <c r="G110" s="17" t="n">
        <v>0.64</v>
      </c>
      <c r="H110" s="17" t="n">
        <f aca="false">AVERAGE(E110:G110)</f>
        <v>0.69</v>
      </c>
      <c r="I110" s="17" t="n">
        <f aca="false">STDEV(E110:G110)</f>
        <v>0.0435889894354067</v>
      </c>
      <c r="J110" s="17" t="n">
        <v>0.51</v>
      </c>
      <c r="K110" s="17" t="n">
        <v>0.46</v>
      </c>
      <c r="L110" s="17" t="n">
        <v>0.66</v>
      </c>
      <c r="M110" s="17" t="n">
        <f aca="false">AVERAGE(J110:L110)</f>
        <v>0.543333333333333</v>
      </c>
      <c r="N110" s="18" t="n">
        <f aca="false">STDEV(J110:L110)</f>
        <v>0.104083299973307</v>
      </c>
      <c r="O110" s="17" t="n">
        <v>1.01</v>
      </c>
      <c r="P110" s="17" t="n">
        <v>0.9</v>
      </c>
      <c r="Q110" s="17" t="n">
        <v>0.89</v>
      </c>
      <c r="R110" s="17" t="n">
        <f aca="false">AVERAGE(O110:Q110)</f>
        <v>0.933333333333333</v>
      </c>
      <c r="S110" s="17" t="n">
        <f aca="false">STDEV(O110:Q110)</f>
        <v>0.0665832811847939</v>
      </c>
      <c r="T110" s="17" t="n">
        <v>3.1</v>
      </c>
      <c r="U110" s="17" t="n">
        <v>3.14</v>
      </c>
      <c r="V110" s="17" t="n">
        <v>2.93</v>
      </c>
      <c r="W110" s="17" t="n">
        <f aca="false">AVERAGE(T110:V110)</f>
        <v>3.05666666666667</v>
      </c>
      <c r="X110" s="17" t="n">
        <f aca="false">STDEV(T110:V110)</f>
        <v>0.111504857891185</v>
      </c>
      <c r="Y110" s="17" t="n">
        <v>2.31</v>
      </c>
      <c r="Z110" s="17" t="n">
        <v>2.33</v>
      </c>
      <c r="AA110" s="17" t="n">
        <v>2.57</v>
      </c>
      <c r="AB110" s="17" t="n">
        <f aca="false">AVERAGE(Y110:AA110)</f>
        <v>2.40333333333333</v>
      </c>
      <c r="AC110" s="17" t="n">
        <f aca="false">STDEV(Y110:AA110)</f>
        <v>0.144683562761405</v>
      </c>
      <c r="AD110" s="17" t="n">
        <v>1.99</v>
      </c>
      <c r="AE110" s="17" t="n">
        <v>1.82</v>
      </c>
      <c r="AF110" s="17" t="n">
        <v>1.92</v>
      </c>
      <c r="AG110" s="17" t="n">
        <f aca="false">AVERAGE(AD110:AF110)</f>
        <v>1.91</v>
      </c>
      <c r="AH110" s="17" t="n">
        <f aca="false">STDEV(AD110:AF110)</f>
        <v>0.0854400374531753</v>
      </c>
      <c r="AI110" s="17" t="n">
        <v>2.84</v>
      </c>
      <c r="AJ110" s="17" t="n">
        <v>2.84</v>
      </c>
      <c r="AK110" s="17" t="n">
        <v>2.49</v>
      </c>
      <c r="AL110" s="17" t="n">
        <f aca="false">AVERAGE(AI110:AK110)</f>
        <v>2.72333333333333</v>
      </c>
      <c r="AM110" s="17" t="n">
        <f aca="false">STDEV(AI110:AK110)</f>
        <v>0.202072594216369</v>
      </c>
      <c r="AN110" s="17" t="n">
        <v>2.35</v>
      </c>
      <c r="AO110" s="17" t="n">
        <v>2.33</v>
      </c>
      <c r="AP110" s="17" t="n">
        <v>2.59</v>
      </c>
      <c r="AQ110" s="17" t="n">
        <f aca="false">AVERAGE(AN110:AP110)</f>
        <v>2.42333333333333</v>
      </c>
      <c r="AR110" s="17" t="n">
        <f aca="false">STDEV(AN110:AP110)</f>
        <v>0.144683562761405</v>
      </c>
      <c r="AS110" s="17" t="n">
        <v>3.24</v>
      </c>
      <c r="AT110" s="17" t="n">
        <v>3.12</v>
      </c>
      <c r="AU110" s="17" t="n">
        <v>3.15</v>
      </c>
      <c r="AV110" s="17" t="n">
        <f aca="false">AVERAGE(AS110:AU110)</f>
        <v>3.17</v>
      </c>
      <c r="AW110" s="17" t="n">
        <f aca="false">STDEV(AS110:AU110)</f>
        <v>0.0624499799839841</v>
      </c>
      <c r="AX110" s="17" t="n">
        <v>1.74</v>
      </c>
      <c r="AY110" s="17" t="n">
        <v>1.62</v>
      </c>
      <c r="AZ110" s="17" t="n">
        <v>1.45</v>
      </c>
      <c r="BA110" s="19" t="n">
        <f aca="false">AVERAGE(AX110:AZ110)</f>
        <v>1.60333333333333</v>
      </c>
      <c r="BB110" s="17" t="n">
        <f aca="false">STDEV(AX110:AZ110)</f>
        <v>0.145716619962629</v>
      </c>
      <c r="BC110" s="17" t="n">
        <v>1.29</v>
      </c>
      <c r="BD110" s="17" t="n">
        <v>1.35</v>
      </c>
      <c r="BE110" s="17" t="n">
        <v>1.49</v>
      </c>
      <c r="BF110" s="17" t="n">
        <f aca="false">AVERAGE(BC110:BE110)</f>
        <v>1.37666666666667</v>
      </c>
      <c r="BG110" s="17" t="n">
        <f aca="false">STDEV(BC110:BE110)</f>
        <v>0.102632028788938</v>
      </c>
      <c r="BH110" s="17" t="n">
        <v>1.5</v>
      </c>
      <c r="BI110" s="17" t="n">
        <v>1.39</v>
      </c>
      <c r="BJ110" s="17" t="n">
        <v>1.38</v>
      </c>
      <c r="BK110" s="17" t="n">
        <f aca="false">AVERAGE(BH110:BJ110)</f>
        <v>1.42333333333333</v>
      </c>
      <c r="BL110" s="17" t="n">
        <f aca="false">STDEV(BH110:BJ110)</f>
        <v>0.066583281184794</v>
      </c>
      <c r="BM110" s="17" t="n">
        <v>1.21</v>
      </c>
      <c r="BN110" s="17" t="n">
        <v>1.23</v>
      </c>
      <c r="BO110" s="17" t="n">
        <v>1.12</v>
      </c>
      <c r="BP110" s="17" t="n">
        <f aca="false">AVERAGE(BM110:BO110)</f>
        <v>1.18666666666667</v>
      </c>
      <c r="BQ110" s="17" t="n">
        <f aca="false">STDEV(BM110:BO110)</f>
        <v>0.0585946527708231</v>
      </c>
      <c r="BR110" s="17" t="n">
        <v>1.13</v>
      </c>
      <c r="BS110" s="17" t="n">
        <v>1.13</v>
      </c>
      <c r="BT110" s="17" t="n">
        <v>1.21</v>
      </c>
      <c r="BU110" s="17" t="n">
        <f aca="false">AVERAGE(BR110:BT110)</f>
        <v>1.15666666666667</v>
      </c>
      <c r="BV110" s="17" t="n">
        <f aca="false">STDEV(BR110:BT110)</f>
        <v>0.0461880215351701</v>
      </c>
      <c r="BW110" s="17" t="n">
        <v>1.2</v>
      </c>
      <c r="BX110" s="17" t="n">
        <v>1.13</v>
      </c>
      <c r="BY110" s="17" t="n">
        <v>1.15</v>
      </c>
      <c r="BZ110" s="17" t="n">
        <f aca="false">AVERAGE(BW110:BY110)</f>
        <v>1.16</v>
      </c>
      <c r="CA110" s="17" t="n">
        <f aca="false">STDEV(BW110:BY110)</f>
        <v>0.0360555127546399</v>
      </c>
      <c r="CB110" s="17" t="n">
        <v>0.15</v>
      </c>
      <c r="CC110" s="17" t="n">
        <v>0.17</v>
      </c>
      <c r="CD110" s="17" t="n">
        <v>0.12</v>
      </c>
      <c r="CE110" s="17" t="n">
        <f aca="false">AVERAGE(CB110:CD110)</f>
        <v>0.146666666666667</v>
      </c>
      <c r="CF110" s="17" t="n">
        <f aca="false">STDEV(CB110:CD110)</f>
        <v>0.0251661147842358</v>
      </c>
      <c r="CG110" s="17" t="n">
        <v>0.13</v>
      </c>
      <c r="CH110" s="17" t="n">
        <v>0.14</v>
      </c>
      <c r="CI110" s="17" t="n">
        <v>0.16</v>
      </c>
      <c r="CJ110" s="17" t="n">
        <f aca="false">AVERAGE(CG110:CI110)</f>
        <v>0.143333333333333</v>
      </c>
      <c r="CK110" s="17" t="n">
        <f aca="false">STDEV(CG110:CI110)</f>
        <v>0.0152752523165195</v>
      </c>
      <c r="CL110" s="17" t="n">
        <v>0.15</v>
      </c>
      <c r="CM110" s="17" t="n">
        <v>0.14</v>
      </c>
      <c r="CN110" s="17" t="n">
        <v>0.12</v>
      </c>
      <c r="CO110" s="20" t="n">
        <f aca="false">AVERAGE(CL110:CN110)</f>
        <v>0.136666666666667</v>
      </c>
      <c r="CP110" s="20" t="n">
        <f aca="false">STDEV(CL110:CN110)</f>
        <v>0.0152752523165195</v>
      </c>
      <c r="CQ110" s="17" t="n">
        <v>13.15</v>
      </c>
      <c r="CR110" s="17" t="n">
        <v>13.05</v>
      </c>
      <c r="CS110" s="20" t="n">
        <v>12.35</v>
      </c>
      <c r="CT110" s="17" t="n">
        <f aca="false">AVERAGE(CQ110:CS110)</f>
        <v>12.85</v>
      </c>
      <c r="CU110" s="17" t="n">
        <f aca="false">STDEV(CQ110:CS110)</f>
        <v>0.435889894354068</v>
      </c>
      <c r="CV110" s="17" t="n">
        <v>6.95</v>
      </c>
      <c r="CW110" s="17" t="n">
        <v>6.89</v>
      </c>
      <c r="CX110" s="17" t="n">
        <v>7.63</v>
      </c>
      <c r="CY110" s="17" t="n">
        <f aca="false">AVERAGE(CV110:CX110)</f>
        <v>7.15666666666667</v>
      </c>
      <c r="CZ110" s="17" t="n">
        <f aca="false">STDEV(CV110:CX110)</f>
        <v>0.411015003781289</v>
      </c>
      <c r="DA110" s="17" t="n">
        <v>6.87</v>
      </c>
      <c r="DB110" s="17" t="n">
        <v>6.29</v>
      </c>
      <c r="DC110" s="17" t="n">
        <v>6.17</v>
      </c>
      <c r="DD110" s="17" t="n">
        <f aca="false">AVERAGE(DA110:DC110)</f>
        <v>6.44333333333333</v>
      </c>
      <c r="DE110" s="17" t="n">
        <f aca="false">STDEV(DA110:DC110)</f>
        <v>0.374343870436439</v>
      </c>
      <c r="DF110" s="17" t="n">
        <v>5.99</v>
      </c>
      <c r="DG110" s="17" t="n">
        <v>5.93</v>
      </c>
      <c r="DH110" s="18" t="n">
        <v>5.46</v>
      </c>
      <c r="DI110" s="17" t="n">
        <f aca="false">AVERAGE(DF110:DH110)</f>
        <v>5.79333333333333</v>
      </c>
      <c r="DJ110" s="17" t="n">
        <f aca="false">STDEV(DF110:DH110)</f>
        <v>0.29022979401387</v>
      </c>
      <c r="DK110" s="17" t="n">
        <v>4.93</v>
      </c>
      <c r="DL110" s="17" t="n">
        <v>5.01</v>
      </c>
      <c r="DM110" s="17" t="n">
        <v>5.36</v>
      </c>
      <c r="DN110" s="17" t="n">
        <f aca="false">AVERAGE(DK110:DM110)</f>
        <v>5.1</v>
      </c>
      <c r="DO110" s="17" t="n">
        <f aca="false">STDEV(DK110:DM110)</f>
        <v>0.228691932520586</v>
      </c>
      <c r="DP110" s="17" t="n">
        <v>3.05</v>
      </c>
      <c r="DQ110" s="17" t="n">
        <v>3.05</v>
      </c>
      <c r="DR110" s="17" t="n">
        <v>3.05</v>
      </c>
      <c r="DS110" s="17" t="n">
        <f aca="false">AVERAGE(DP110:DR110)</f>
        <v>3.05</v>
      </c>
      <c r="DT110" s="17" t="n">
        <f aca="false">STDEV(DP110:DR110)</f>
        <v>0</v>
      </c>
      <c r="DU110" s="17" t="n">
        <v>4.82</v>
      </c>
      <c r="DV110" s="17" t="n">
        <v>4.77</v>
      </c>
      <c r="DW110" s="17" t="n">
        <v>4.43</v>
      </c>
      <c r="DX110" s="17" t="n">
        <f aca="false">AVERAGE(DU110:DW110)</f>
        <v>4.67333333333333</v>
      </c>
      <c r="DY110" s="17" t="n">
        <f aca="false">STDEV(DU110:DW110)</f>
        <v>0.21221058723196</v>
      </c>
      <c r="DZ110" s="17" t="n">
        <v>3.65</v>
      </c>
      <c r="EA110" s="17" t="n">
        <v>3.62</v>
      </c>
      <c r="EB110" s="17" t="n">
        <v>3.82</v>
      </c>
      <c r="EC110" s="17" t="n">
        <f aca="false">AVERAGE(DZ110:EB110)</f>
        <v>3.69666666666667</v>
      </c>
      <c r="ED110" s="17" t="n">
        <f aca="false">STDEV(DZ110:EB110)</f>
        <v>0.107857931249089</v>
      </c>
      <c r="EE110" s="17" t="n">
        <v>4.57</v>
      </c>
      <c r="EF110" s="17" t="n">
        <v>4.38</v>
      </c>
      <c r="EG110" s="17" t="n">
        <v>4.57</v>
      </c>
      <c r="EH110" s="17" t="n">
        <f aca="false">AVERAGE(EE110:EG110)</f>
        <v>4.50666666666667</v>
      </c>
      <c r="EI110" s="17" t="n">
        <f aca="false">STDEV(EE110:EG110)</f>
        <v>0.109696551146029</v>
      </c>
      <c r="EJ110" s="17" t="n">
        <v>4.06</v>
      </c>
      <c r="EK110" s="17" t="n">
        <v>3.98</v>
      </c>
      <c r="EL110" s="17" t="n">
        <v>3.91</v>
      </c>
      <c r="EM110" s="17" t="n">
        <f aca="false">AVERAGE(EJ110:EL110)</f>
        <v>3.98333333333333</v>
      </c>
      <c r="EN110" s="17" t="n">
        <f aca="false">STDEV(EJ110:EL110)</f>
        <v>0.0750555349946511</v>
      </c>
      <c r="EO110" s="17" t="n">
        <v>3.92</v>
      </c>
      <c r="EP110" s="17" t="n">
        <v>4.05</v>
      </c>
      <c r="EQ110" s="17" t="n">
        <v>4.11</v>
      </c>
      <c r="ER110" s="17" t="n">
        <f aca="false">AVERAGE(EO110:EQ110)</f>
        <v>4.02666666666667</v>
      </c>
      <c r="ES110" s="17" t="n">
        <f aca="false">STDEV(EO110:EQ110)</f>
        <v>0.0971253485622233</v>
      </c>
      <c r="ET110" s="17" t="n">
        <v>6.45</v>
      </c>
      <c r="EU110" s="17" t="n">
        <v>6.5</v>
      </c>
      <c r="EV110" s="17" t="n">
        <v>6.59</v>
      </c>
      <c r="EW110" s="17" t="n">
        <f aca="false">AVERAGE(ET110:EV110)</f>
        <v>6.51333333333333</v>
      </c>
      <c r="EX110" s="18" t="n">
        <f aca="false">STDEV(ET110:EV110)</f>
        <v>0.0709459888459757</v>
      </c>
    </row>
    <row r="111" customFormat="false" ht="15.75" hidden="false" customHeight="false" outlineLevel="0" collapsed="false">
      <c r="A111" s="14" t="n">
        <v>216</v>
      </c>
      <c r="B111" s="15" t="s">
        <v>160</v>
      </c>
      <c r="C111" s="16" t="s">
        <v>24</v>
      </c>
      <c r="D111" s="15" t="s">
        <v>149</v>
      </c>
      <c r="E111" s="17" t="n">
        <v>2.26</v>
      </c>
      <c r="F111" s="17" t="n">
        <v>2.32</v>
      </c>
      <c r="G111" s="17" t="n">
        <v>2.2</v>
      </c>
      <c r="H111" s="17" t="n">
        <f aca="false">AVERAGE(E111:G111)</f>
        <v>2.26</v>
      </c>
      <c r="I111" s="17" t="n">
        <f aca="false">STDEV(E111:G111)</f>
        <v>0.0599999999999998</v>
      </c>
      <c r="J111" s="17" t="n">
        <v>1.11</v>
      </c>
      <c r="K111" s="17" t="n">
        <v>1.25</v>
      </c>
      <c r="L111" s="17" t="n">
        <v>1.03</v>
      </c>
      <c r="M111" s="17" t="n">
        <f aca="false">AVERAGE(J111:L111)</f>
        <v>1.13</v>
      </c>
      <c r="N111" s="18" t="n">
        <f aca="false">STDEV(J111:L111)</f>
        <v>0.1113552872566</v>
      </c>
      <c r="O111" s="17" t="n">
        <v>1.52</v>
      </c>
      <c r="P111" s="17" t="n">
        <v>1.66</v>
      </c>
      <c r="Q111" s="17" t="n">
        <v>1.8</v>
      </c>
      <c r="R111" s="17" t="n">
        <f aca="false">AVERAGE(O111:Q111)</f>
        <v>1.66</v>
      </c>
      <c r="S111" s="17" t="n">
        <f aca="false">STDEV(O111:Q111)</f>
        <v>0.14</v>
      </c>
      <c r="T111" s="17" t="n">
        <v>3.79</v>
      </c>
      <c r="U111" s="17" t="n">
        <v>3.9</v>
      </c>
      <c r="V111" s="17" t="n">
        <v>3.55</v>
      </c>
      <c r="W111" s="17" t="n">
        <f aca="false">AVERAGE(T111:V111)</f>
        <v>3.74666666666667</v>
      </c>
      <c r="X111" s="17" t="n">
        <f aca="false">STDEV(T111:V111)</f>
        <v>0.178978583448784</v>
      </c>
      <c r="Y111" s="17" t="n">
        <v>2.25</v>
      </c>
      <c r="Z111" s="17" t="n">
        <v>2.45</v>
      </c>
      <c r="AA111" s="17" t="n">
        <v>2.36</v>
      </c>
      <c r="AB111" s="17" t="n">
        <f aca="false">AVERAGE(Y111:AA111)</f>
        <v>2.35333333333333</v>
      </c>
      <c r="AC111" s="17" t="n">
        <f aca="false">STDEV(Y111:AA111)</f>
        <v>0.100166528008778</v>
      </c>
      <c r="AD111" s="17" t="n">
        <v>3.32</v>
      </c>
      <c r="AE111" s="17" t="n">
        <v>3.59</v>
      </c>
      <c r="AF111" s="17" t="n">
        <v>3.34</v>
      </c>
      <c r="AG111" s="17" t="n">
        <f aca="false">AVERAGE(AD111:AF111)</f>
        <v>3.41666666666667</v>
      </c>
      <c r="AH111" s="17" t="n">
        <f aca="false">STDEV(AD111:AF111)</f>
        <v>0.150443787951957</v>
      </c>
      <c r="AI111" s="17" t="n">
        <v>2.54</v>
      </c>
      <c r="AJ111" s="17" t="n">
        <v>2.55</v>
      </c>
      <c r="AK111" s="17" t="n">
        <v>2.3</v>
      </c>
      <c r="AL111" s="17" t="n">
        <f aca="false">AVERAGE(AI111:AK111)</f>
        <v>2.46333333333333</v>
      </c>
      <c r="AM111" s="17" t="n">
        <f aca="false">STDEV(AI111:AK111)</f>
        <v>0.141539158303748</v>
      </c>
      <c r="AN111" s="17" t="n">
        <v>2.65</v>
      </c>
      <c r="AO111" s="17" t="n">
        <v>2.86</v>
      </c>
      <c r="AP111" s="17" t="n">
        <v>2.84</v>
      </c>
      <c r="AQ111" s="17" t="n">
        <f aca="false">AVERAGE(AN111:AP111)</f>
        <v>2.78333333333333</v>
      </c>
      <c r="AR111" s="17" t="n">
        <f aca="false">STDEV(AN111:AP111)</f>
        <v>0.115902257671425</v>
      </c>
      <c r="AS111" s="17" t="n">
        <v>3.08</v>
      </c>
      <c r="AT111" s="17" t="n">
        <v>3.36</v>
      </c>
      <c r="AU111" s="17" t="n">
        <v>3.3</v>
      </c>
      <c r="AV111" s="17" t="n">
        <f aca="false">AVERAGE(AS111:AU111)</f>
        <v>3.24666666666667</v>
      </c>
      <c r="AW111" s="17" t="n">
        <f aca="false">STDEV(AS111:AU111)</f>
        <v>0.14742229591664</v>
      </c>
      <c r="AX111" s="17" t="n">
        <v>2.88</v>
      </c>
      <c r="AY111" s="17" t="n">
        <v>2.95</v>
      </c>
      <c r="AZ111" s="17" t="n">
        <v>2.61</v>
      </c>
      <c r="BA111" s="19" t="n">
        <f aca="false">AVERAGE(AX111:AZ111)</f>
        <v>2.81333333333333</v>
      </c>
      <c r="BB111" s="17" t="n">
        <f aca="false">STDEV(AX111:AZ111)</f>
        <v>0.179536440126603</v>
      </c>
      <c r="BC111" s="17" t="n">
        <v>2.68</v>
      </c>
      <c r="BD111" s="17" t="n">
        <v>2.96</v>
      </c>
      <c r="BE111" s="17" t="n">
        <v>2.75</v>
      </c>
      <c r="BF111" s="17" t="n">
        <f aca="false">AVERAGE(BC111:BE111)</f>
        <v>2.79666666666667</v>
      </c>
      <c r="BG111" s="17" t="n">
        <f aca="false">STDEV(BC111:BE111)</f>
        <v>0.145716619962629</v>
      </c>
      <c r="BH111" s="17" t="n">
        <v>3.49</v>
      </c>
      <c r="BI111" s="17" t="n">
        <v>3.79</v>
      </c>
      <c r="BJ111" s="17" t="n">
        <v>3.77</v>
      </c>
      <c r="BK111" s="17" t="n">
        <f aca="false">AVERAGE(BH111:BJ111)</f>
        <v>3.68333333333333</v>
      </c>
      <c r="BL111" s="17" t="n">
        <f aca="false">STDEV(BH111:BJ111)</f>
        <v>0.167729941672122</v>
      </c>
      <c r="BM111" s="17" t="n">
        <v>1.04</v>
      </c>
      <c r="BN111" s="17" t="n">
        <v>1.04</v>
      </c>
      <c r="BO111" s="17" t="n">
        <v>0.95</v>
      </c>
      <c r="BP111" s="17" t="n">
        <f aca="false">AVERAGE(BM111:BO111)</f>
        <v>1.01</v>
      </c>
      <c r="BQ111" s="17" t="n">
        <f aca="false">STDEV(BM111:BO111)</f>
        <v>0.0519615242270664</v>
      </c>
      <c r="BR111" s="17" t="n">
        <v>1.07</v>
      </c>
      <c r="BS111" s="17" t="n">
        <v>1.12</v>
      </c>
      <c r="BT111" s="17" t="n">
        <v>1.06</v>
      </c>
      <c r="BU111" s="17" t="n">
        <f aca="false">AVERAGE(BR111:BT111)</f>
        <v>1.08333333333333</v>
      </c>
      <c r="BV111" s="17" t="n">
        <f aca="false">STDEV(BR111:BT111)</f>
        <v>0.0321455025366432</v>
      </c>
      <c r="BW111" s="17" t="n">
        <v>1.12</v>
      </c>
      <c r="BX111" s="17" t="n">
        <v>1.16</v>
      </c>
      <c r="BY111" s="17" t="n">
        <v>1.17</v>
      </c>
      <c r="BZ111" s="17" t="n">
        <f aca="false">AVERAGE(BW111:BY111)</f>
        <v>1.15</v>
      </c>
      <c r="CA111" s="17" t="n">
        <f aca="false">STDEV(BW111:BY111)</f>
        <v>0.0264575131106458</v>
      </c>
      <c r="CB111" s="17" t="n">
        <v>0.18</v>
      </c>
      <c r="CC111" s="17" t="n">
        <v>0.17</v>
      </c>
      <c r="CD111" s="17" t="n">
        <v>0.15</v>
      </c>
      <c r="CE111" s="17" t="n">
        <f aca="false">AVERAGE(CB111:CD111)</f>
        <v>0.166666666666667</v>
      </c>
      <c r="CF111" s="17" t="n">
        <f aca="false">STDEV(CB111:CD111)</f>
        <v>0.0152752523165195</v>
      </c>
      <c r="CG111" s="17" t="n">
        <v>0.18</v>
      </c>
      <c r="CH111" s="17" t="n">
        <v>0.19</v>
      </c>
      <c r="CI111" s="17" t="n">
        <v>0.16</v>
      </c>
      <c r="CJ111" s="17" t="n">
        <f aca="false">AVERAGE(CG111:CI111)</f>
        <v>0.176666666666667</v>
      </c>
      <c r="CK111" s="17" t="n">
        <f aca="false">STDEV(CG111:CI111)</f>
        <v>0.0152752523165195</v>
      </c>
      <c r="CL111" s="17" t="n">
        <v>0.19</v>
      </c>
      <c r="CM111" s="17" t="n">
        <v>0.21</v>
      </c>
      <c r="CN111" s="17" t="n">
        <v>0.22</v>
      </c>
      <c r="CO111" s="20" t="n">
        <f aca="false">AVERAGE(CL111:CN111)</f>
        <v>0.206666666666667</v>
      </c>
      <c r="CP111" s="20" t="n">
        <f aca="false">STDEV(CL111:CN111)</f>
        <v>0.0152752523165195</v>
      </c>
      <c r="CQ111" s="17" t="n">
        <v>9.63</v>
      </c>
      <c r="CR111" s="17" t="n">
        <v>9.68</v>
      </c>
      <c r="CS111" s="20" t="n">
        <v>8.79</v>
      </c>
      <c r="CT111" s="17" t="n">
        <f aca="false">AVERAGE(CQ111:CS111)</f>
        <v>9.36666666666667</v>
      </c>
      <c r="CU111" s="17" t="n">
        <f aca="false">STDEV(CQ111:CS111)</f>
        <v>0.500033332222297</v>
      </c>
      <c r="CV111" s="17" t="n">
        <v>6.75</v>
      </c>
      <c r="CW111" s="17" t="n">
        <v>7.33</v>
      </c>
      <c r="CX111" s="17" t="n">
        <v>7.18</v>
      </c>
      <c r="CY111" s="17" t="n">
        <f aca="false">AVERAGE(CV111:CX111)</f>
        <v>7.08666666666667</v>
      </c>
      <c r="CZ111" s="17" t="n">
        <f aca="false">STDEV(CV111:CX111)</f>
        <v>0.301053705064949</v>
      </c>
      <c r="DA111" s="17" t="n">
        <v>8.74</v>
      </c>
      <c r="DB111" s="17" t="n">
        <v>9.51</v>
      </c>
      <c r="DC111" s="17" t="n">
        <v>9.14</v>
      </c>
      <c r="DD111" s="17" t="n">
        <f aca="false">AVERAGE(DA111:DC111)</f>
        <v>9.13</v>
      </c>
      <c r="DE111" s="17" t="n">
        <f aca="false">STDEV(DA111:DC111)</f>
        <v>0.385097390279394</v>
      </c>
      <c r="DF111" s="17" t="n">
        <v>5.32</v>
      </c>
      <c r="DG111" s="17" t="n">
        <v>5.3</v>
      </c>
      <c r="DH111" s="18" t="n">
        <v>4.96</v>
      </c>
      <c r="DI111" s="17" t="n">
        <f aca="false">AVERAGE(DF111:DH111)</f>
        <v>5.19333333333333</v>
      </c>
      <c r="DJ111" s="17" t="n">
        <f aca="false">STDEV(DF111:DH111)</f>
        <v>0.202319878739914</v>
      </c>
      <c r="DK111" s="17" t="n">
        <v>4.52</v>
      </c>
      <c r="DL111" s="17" t="n">
        <v>4.8</v>
      </c>
      <c r="DM111" s="17" t="n">
        <v>4.76</v>
      </c>
      <c r="DN111" s="17" t="n">
        <f aca="false">AVERAGE(DK111:DM111)</f>
        <v>4.69333333333333</v>
      </c>
      <c r="DO111" s="17" t="n">
        <f aca="false">STDEV(DK111:DM111)</f>
        <v>0.151437555888007</v>
      </c>
      <c r="DP111" s="17" t="n">
        <v>5.16</v>
      </c>
      <c r="DQ111" s="17" t="n">
        <v>5.39</v>
      </c>
      <c r="DR111" s="17" t="n">
        <v>5.33</v>
      </c>
      <c r="DS111" s="17" t="n">
        <f aca="false">AVERAGE(DP111:DR111)</f>
        <v>5.29333333333333</v>
      </c>
      <c r="DT111" s="17" t="n">
        <f aca="false">STDEV(DP111:DR111)</f>
        <v>0.119303534454488</v>
      </c>
      <c r="DU111" s="17" t="n">
        <v>3.53</v>
      </c>
      <c r="DV111" s="17" t="n">
        <v>3.44</v>
      </c>
      <c r="DW111" s="17" t="n">
        <v>3.27</v>
      </c>
      <c r="DX111" s="17" t="n">
        <f aca="false">AVERAGE(DU111:DW111)</f>
        <v>3.41333333333333</v>
      </c>
      <c r="DY111" s="17" t="n">
        <f aca="false">STDEV(DU111:DW111)</f>
        <v>0.132035348802256</v>
      </c>
      <c r="DZ111" s="17" t="n">
        <v>3.21</v>
      </c>
      <c r="EA111" s="17" t="n">
        <v>3.44</v>
      </c>
      <c r="EB111" s="17" t="n">
        <v>3.3</v>
      </c>
      <c r="EC111" s="17" t="n">
        <f aca="false">AVERAGE(DZ111:EB111)</f>
        <v>3.31666666666667</v>
      </c>
      <c r="ED111" s="17" t="n">
        <f aca="false">STDEV(DZ111:EB111)</f>
        <v>0.115902257671425</v>
      </c>
      <c r="EE111" s="17" t="n">
        <v>3.52</v>
      </c>
      <c r="EF111" s="17" t="n">
        <v>3.4</v>
      </c>
      <c r="EG111" s="17" t="n">
        <v>3.8</v>
      </c>
      <c r="EH111" s="17" t="n">
        <f aca="false">AVERAGE(EE111:EG111)</f>
        <v>3.57333333333333</v>
      </c>
      <c r="EI111" s="17" t="n">
        <f aca="false">STDEV(EE111:EG111)</f>
        <v>0.205264057577875</v>
      </c>
      <c r="EJ111" s="17" t="n">
        <v>3.69</v>
      </c>
      <c r="EK111" s="17" t="n">
        <v>3.72</v>
      </c>
      <c r="EL111" s="17" t="n">
        <v>3.41</v>
      </c>
      <c r="EM111" s="17" t="n">
        <f aca="false">AVERAGE(EJ111:EL111)</f>
        <v>3.60666666666667</v>
      </c>
      <c r="EN111" s="17" t="n">
        <f aca="false">STDEV(EJ111:EL111)</f>
        <v>0.170977581376429</v>
      </c>
      <c r="EO111" s="17" t="n">
        <v>3.63</v>
      </c>
      <c r="EP111" s="17" t="n">
        <v>3.76</v>
      </c>
      <c r="EQ111" s="17" t="n">
        <v>3.62</v>
      </c>
      <c r="ER111" s="17" t="n">
        <f aca="false">AVERAGE(EO111:EQ111)</f>
        <v>3.67</v>
      </c>
      <c r="ES111" s="17" t="n">
        <f aca="false">STDEV(EO111:EQ111)</f>
        <v>0.0781024967590664</v>
      </c>
      <c r="ET111" s="17" t="n">
        <v>3.63</v>
      </c>
      <c r="EU111" s="17" t="n">
        <v>3.87</v>
      </c>
      <c r="EV111" s="17" t="n">
        <v>3.73</v>
      </c>
      <c r="EW111" s="17" t="n">
        <f aca="false">AVERAGE(ET111:EV111)</f>
        <v>3.74333333333333</v>
      </c>
      <c r="EX111" s="18" t="n">
        <f aca="false">STDEV(ET111:EV111)</f>
        <v>0.120554275466834</v>
      </c>
    </row>
    <row r="112" customFormat="false" ht="15.75" hidden="false" customHeight="false" outlineLevel="0" collapsed="false">
      <c r="A112" s="14" t="n">
        <v>320</v>
      </c>
      <c r="B112" s="15" t="s">
        <v>161</v>
      </c>
      <c r="C112" s="16" t="s">
        <v>24</v>
      </c>
      <c r="D112" s="15" t="s">
        <v>46</v>
      </c>
      <c r="E112" s="17" t="n">
        <v>1.08</v>
      </c>
      <c r="F112" s="17" t="n">
        <v>1.13</v>
      </c>
      <c r="G112" s="17" t="n">
        <v>1.26</v>
      </c>
      <c r="H112" s="17" t="n">
        <f aca="false">AVERAGE(E112:G112)</f>
        <v>1.15666666666667</v>
      </c>
      <c r="I112" s="17" t="n">
        <f aca="false">STDEV(E112:G112)</f>
        <v>0.0929157324317757</v>
      </c>
      <c r="J112" s="17" t="n">
        <v>0.84</v>
      </c>
      <c r="K112" s="17" t="n">
        <v>0.82</v>
      </c>
      <c r="L112" s="17" t="n">
        <v>0.63</v>
      </c>
      <c r="M112" s="17" t="n">
        <f aca="false">AVERAGE(J112:L112)</f>
        <v>0.763333333333333</v>
      </c>
      <c r="N112" s="18" t="n">
        <f aca="false">STDEV(J112:L112)</f>
        <v>0.115902257671425</v>
      </c>
      <c r="O112" s="17" t="n">
        <v>2.15</v>
      </c>
      <c r="P112" s="17" t="n">
        <v>2.15</v>
      </c>
      <c r="Q112" s="17" t="n">
        <v>2.35</v>
      </c>
      <c r="R112" s="17" t="n">
        <f aca="false">AVERAGE(O112:Q112)</f>
        <v>2.21666666666667</v>
      </c>
      <c r="S112" s="17" t="n">
        <f aca="false">STDEV(O112:Q112)</f>
        <v>0.115470053837925</v>
      </c>
      <c r="T112" s="17" t="n">
        <v>2.67</v>
      </c>
      <c r="U112" s="17" t="n">
        <v>2.56</v>
      </c>
      <c r="V112" s="17" t="n">
        <v>2.8</v>
      </c>
      <c r="W112" s="17" t="n">
        <f aca="false">AVERAGE(T112:V112)</f>
        <v>2.67666666666667</v>
      </c>
      <c r="X112" s="17" t="n">
        <f aca="false">STDEV(T112:V112)</f>
        <v>0.120138808606267</v>
      </c>
      <c r="Y112" s="17" t="n">
        <v>2.87</v>
      </c>
      <c r="Z112" s="17" t="n">
        <v>2.76</v>
      </c>
      <c r="AA112" s="17" t="n">
        <v>2.47</v>
      </c>
      <c r="AB112" s="17" t="n">
        <f aca="false">AVERAGE(Y112:AA112)</f>
        <v>2.7</v>
      </c>
      <c r="AC112" s="17" t="n">
        <f aca="false">STDEV(Y112:AA112)</f>
        <v>0.206639783197718</v>
      </c>
      <c r="AD112" s="17" t="n">
        <v>2.7</v>
      </c>
      <c r="AE112" s="17" t="n">
        <v>2.69</v>
      </c>
      <c r="AF112" s="17" t="n">
        <v>2.79</v>
      </c>
      <c r="AG112" s="17" t="n">
        <f aca="false">AVERAGE(AD112:AF112)</f>
        <v>2.72666666666667</v>
      </c>
      <c r="AH112" s="17" t="n">
        <f aca="false">STDEV(AD112:AF112)</f>
        <v>0.055075705472861</v>
      </c>
      <c r="AI112" s="17" t="n">
        <v>2.58</v>
      </c>
      <c r="AJ112" s="17" t="n">
        <v>2.58</v>
      </c>
      <c r="AK112" s="17" t="n">
        <v>2.91</v>
      </c>
      <c r="AL112" s="17" t="n">
        <f aca="false">AVERAGE(AI112:AK112)</f>
        <v>2.69</v>
      </c>
      <c r="AM112" s="17" t="n">
        <f aca="false">STDEV(AI112:AK112)</f>
        <v>0.190525588832577</v>
      </c>
      <c r="AN112" s="17" t="n">
        <v>3.14</v>
      </c>
      <c r="AO112" s="17" t="n">
        <v>3.04</v>
      </c>
      <c r="AP112" s="17" t="n">
        <v>2.82</v>
      </c>
      <c r="AQ112" s="17" t="n">
        <f aca="false">AVERAGE(AN112:AP112)</f>
        <v>3</v>
      </c>
      <c r="AR112" s="17" t="n">
        <f aca="false">STDEV(AN112:AP112)</f>
        <v>0.163707055437449</v>
      </c>
      <c r="AS112" s="17" t="n">
        <v>3.35</v>
      </c>
      <c r="AT112" s="17" t="n">
        <v>3.38</v>
      </c>
      <c r="AU112" s="17" t="n">
        <v>3.75</v>
      </c>
      <c r="AV112" s="17" t="n">
        <f aca="false">AVERAGE(AS112:AU112)</f>
        <v>3.49333333333333</v>
      </c>
      <c r="AW112" s="17" t="n">
        <f aca="false">STDEV(AS112:AU112)</f>
        <v>0.222785397486759</v>
      </c>
      <c r="AX112" s="17" t="n">
        <v>1.75</v>
      </c>
      <c r="AY112" s="17" t="n">
        <v>1.77</v>
      </c>
      <c r="AZ112" s="17" t="n">
        <v>1.82</v>
      </c>
      <c r="BA112" s="19" t="n">
        <f aca="false">AVERAGE(AX112:AZ112)</f>
        <v>1.78</v>
      </c>
      <c r="BB112" s="17" t="n">
        <f aca="false">STDEV(AX112:AZ112)</f>
        <v>0.0360555127546399</v>
      </c>
      <c r="BC112" s="17" t="n">
        <v>2.1</v>
      </c>
      <c r="BD112" s="17" t="n">
        <v>2.05</v>
      </c>
      <c r="BE112" s="17" t="n">
        <v>1.85</v>
      </c>
      <c r="BF112" s="17" t="n">
        <f aca="false">AVERAGE(BC112:BE112)</f>
        <v>2</v>
      </c>
      <c r="BG112" s="17" t="n">
        <f aca="false">STDEV(BC112:BE112)</f>
        <v>0.132287565553229</v>
      </c>
      <c r="BH112" s="17" t="n">
        <v>2.09</v>
      </c>
      <c r="BI112" s="17" t="n">
        <v>2.18</v>
      </c>
      <c r="BJ112" s="17" t="n">
        <v>2.35</v>
      </c>
      <c r="BK112" s="17" t="n">
        <f aca="false">AVERAGE(BH112:BJ112)</f>
        <v>2.20666666666667</v>
      </c>
      <c r="BL112" s="17" t="n">
        <f aca="false">STDEV(BH112:BJ112)</f>
        <v>0.132035348802256</v>
      </c>
      <c r="BM112" s="17" t="n">
        <v>1.1</v>
      </c>
      <c r="BN112" s="17" t="n">
        <v>1.1</v>
      </c>
      <c r="BO112" s="17" t="n">
        <v>1.1</v>
      </c>
      <c r="BP112" s="17" t="n">
        <f aca="false">AVERAGE(BM112:BO112)</f>
        <v>1.1</v>
      </c>
      <c r="BQ112" s="17" t="n">
        <f aca="false">STDEV(BM112:BO112)</f>
        <v>0</v>
      </c>
      <c r="BR112" s="17" t="n">
        <v>1.19</v>
      </c>
      <c r="BS112" s="17" t="n">
        <v>1.15</v>
      </c>
      <c r="BT112" s="17" t="n">
        <v>1.11</v>
      </c>
      <c r="BU112" s="17" t="n">
        <f aca="false">AVERAGE(BR112:BT112)</f>
        <v>1.15</v>
      </c>
      <c r="BV112" s="17" t="n">
        <f aca="false">STDEV(BR112:BT112)</f>
        <v>0.0399999999999999</v>
      </c>
      <c r="BW112" s="17" t="n">
        <v>1.16</v>
      </c>
      <c r="BX112" s="17" t="n">
        <v>1.15</v>
      </c>
      <c r="BY112" s="17" t="n">
        <v>1.23</v>
      </c>
      <c r="BZ112" s="17" t="n">
        <f aca="false">AVERAGE(BW112:BY112)</f>
        <v>1.18</v>
      </c>
      <c r="CA112" s="17" t="n">
        <f aca="false">STDEV(BW112:BY112)</f>
        <v>0.0435889894354068</v>
      </c>
      <c r="CB112" s="17" t="n">
        <v>0.15</v>
      </c>
      <c r="CC112" s="17" t="n">
        <v>0.14</v>
      </c>
      <c r="CD112" s="17" t="n">
        <v>0.15</v>
      </c>
      <c r="CE112" s="17" t="n">
        <f aca="false">AVERAGE(CB112:CD112)</f>
        <v>0.146666666666667</v>
      </c>
      <c r="CF112" s="17" t="n">
        <f aca="false">STDEV(CB112:CD112)</f>
        <v>0.00577350269189625</v>
      </c>
      <c r="CG112" s="17" t="n">
        <v>0.14</v>
      </c>
      <c r="CH112" s="17" t="n">
        <v>0.15</v>
      </c>
      <c r="CI112" s="17" t="n">
        <v>0.13</v>
      </c>
      <c r="CJ112" s="17" t="n">
        <f aca="false">AVERAGE(CG112:CI112)</f>
        <v>0.14</v>
      </c>
      <c r="CK112" s="17" t="n">
        <f aca="false">STDEV(CG112:CI112)</f>
        <v>0.01</v>
      </c>
      <c r="CL112" s="17" t="n">
        <v>0.12</v>
      </c>
      <c r="CM112" s="17" t="n">
        <v>0.11</v>
      </c>
      <c r="CN112" s="17" t="n">
        <v>0.13</v>
      </c>
      <c r="CO112" s="20" t="n">
        <f aca="false">AVERAGE(CL112:CN112)</f>
        <v>0.12</v>
      </c>
      <c r="CP112" s="20" t="n">
        <f aca="false">STDEV(CL112:CN112)</f>
        <v>0.01</v>
      </c>
      <c r="CQ112" s="17" t="n">
        <v>9.19</v>
      </c>
      <c r="CR112" s="17" t="n">
        <v>9.36</v>
      </c>
      <c r="CS112" s="20" t="n">
        <v>10.72</v>
      </c>
      <c r="CT112" s="17" t="n">
        <f aca="false">AVERAGE(CQ112:CS112)</f>
        <v>9.75666666666667</v>
      </c>
      <c r="CU112" s="17" t="n">
        <f aca="false">STDEV(CQ112:CS112)</f>
        <v>0.838590086593763</v>
      </c>
      <c r="CV112" s="17" t="n">
        <v>8.09</v>
      </c>
      <c r="CW112" s="17" t="n">
        <v>8.06</v>
      </c>
      <c r="CX112" s="17" t="n">
        <v>7.52</v>
      </c>
      <c r="CY112" s="17" t="n">
        <f aca="false">AVERAGE(CV112:CX112)</f>
        <v>7.89</v>
      </c>
      <c r="CZ112" s="17" t="n">
        <f aca="false">STDEV(CV112:CX112)</f>
        <v>0.320780298646909</v>
      </c>
      <c r="DA112" s="17" t="n">
        <v>8.59</v>
      </c>
      <c r="DB112" s="17" t="n">
        <v>8.41</v>
      </c>
      <c r="DC112" s="17" t="n">
        <v>8.87</v>
      </c>
      <c r="DD112" s="17" t="n">
        <f aca="false">AVERAGE(DA112:DC112)</f>
        <v>8.62333333333333</v>
      </c>
      <c r="DE112" s="17" t="n">
        <f aca="false">STDEV(DA112:DC112)</f>
        <v>0.231804515342849</v>
      </c>
      <c r="DF112" s="17" t="n">
        <v>5.85</v>
      </c>
      <c r="DG112" s="17" t="n">
        <v>5.73</v>
      </c>
      <c r="DH112" s="18" t="n">
        <v>6.28</v>
      </c>
      <c r="DI112" s="17" t="n">
        <f aca="false">AVERAGE(DF112:DH112)</f>
        <v>5.95333333333333</v>
      </c>
      <c r="DJ112" s="17" t="n">
        <f aca="false">STDEV(DF112:DH112)</f>
        <v>0.289194283023253</v>
      </c>
      <c r="DK112" s="17" t="n">
        <v>5.32</v>
      </c>
      <c r="DL112" s="17" t="n">
        <v>5.68</v>
      </c>
      <c r="DM112" s="17" t="n">
        <v>5.35</v>
      </c>
      <c r="DN112" s="17" t="n">
        <f aca="false">AVERAGE(DK112:DM112)</f>
        <v>5.45</v>
      </c>
      <c r="DO112" s="17" t="n">
        <f aca="false">STDEV(DK112:DM112)</f>
        <v>0.199749843554382</v>
      </c>
      <c r="DP112" s="17" t="n">
        <v>5.37</v>
      </c>
      <c r="DQ112" s="17" t="n">
        <v>5.36</v>
      </c>
      <c r="DR112" s="17" t="n">
        <v>5.91</v>
      </c>
      <c r="DS112" s="17" t="n">
        <f aca="false">AVERAGE(DP112:DR112)</f>
        <v>5.54666666666667</v>
      </c>
      <c r="DT112" s="17" t="n">
        <f aca="false">STDEV(DP112:DR112)</f>
        <v>0.314695620136877</v>
      </c>
      <c r="DU112" s="17" t="n">
        <v>3.32</v>
      </c>
      <c r="DV112" s="17" t="n">
        <v>3.24</v>
      </c>
      <c r="DW112" s="17" t="n">
        <v>3.46</v>
      </c>
      <c r="DX112" s="17" t="n">
        <f aca="false">AVERAGE(DU112:DW112)</f>
        <v>3.34</v>
      </c>
      <c r="DY112" s="17" t="n">
        <f aca="false">STDEV(DU112:DW112)</f>
        <v>0.1113552872566</v>
      </c>
      <c r="DZ112" s="17" t="n">
        <v>3.27</v>
      </c>
      <c r="EA112" s="17" t="n">
        <v>3.35</v>
      </c>
      <c r="EB112" s="17" t="n">
        <v>3.13</v>
      </c>
      <c r="EC112" s="17" t="n">
        <f aca="false">AVERAGE(DZ112:EB112)</f>
        <v>3.25</v>
      </c>
      <c r="ED112" s="17" t="n">
        <f aca="false">STDEV(DZ112:EB112)</f>
        <v>0.111355287256601</v>
      </c>
      <c r="EE112" s="17" t="n">
        <v>3.39</v>
      </c>
      <c r="EF112" s="17" t="n">
        <v>3.15</v>
      </c>
      <c r="EG112" s="17" t="n">
        <v>3.07</v>
      </c>
      <c r="EH112" s="17" t="n">
        <f aca="false">AVERAGE(EE112:EG112)</f>
        <v>3.20333333333333</v>
      </c>
      <c r="EI112" s="17" t="n">
        <f aca="false">STDEV(EE112:EG112)</f>
        <v>0.166533279957291</v>
      </c>
      <c r="EJ112" s="17" t="n">
        <v>3.62</v>
      </c>
      <c r="EK112" s="17" t="n">
        <v>3.62</v>
      </c>
      <c r="EL112" s="17" t="n">
        <v>3.7</v>
      </c>
      <c r="EM112" s="17" t="n">
        <f aca="false">AVERAGE(EJ112:EL112)</f>
        <v>3.64666666666667</v>
      </c>
      <c r="EN112" s="17" t="n">
        <f aca="false">STDEV(EJ112:EL112)</f>
        <v>0.0461880215351701</v>
      </c>
      <c r="EO112" s="17" t="n">
        <v>3.69</v>
      </c>
      <c r="EP112" s="17" t="n">
        <v>3.69</v>
      </c>
      <c r="EQ112" s="17" t="n">
        <v>3.42</v>
      </c>
      <c r="ER112" s="17" t="n">
        <f aca="false">AVERAGE(EO112:EQ112)</f>
        <v>3.6</v>
      </c>
      <c r="ES112" s="17" t="n">
        <f aca="false">STDEV(EO112:EQ112)</f>
        <v>0.155884572681199</v>
      </c>
      <c r="ET112" s="17" t="n">
        <v>3.45</v>
      </c>
      <c r="EU112" s="17" t="n">
        <v>3.47</v>
      </c>
      <c r="EV112" s="17" t="n">
        <v>3.67</v>
      </c>
      <c r="EW112" s="17" t="n">
        <f aca="false">AVERAGE(ET112:EV112)</f>
        <v>3.53</v>
      </c>
      <c r="EX112" s="18" t="n">
        <f aca="false">STDEV(ET112:EV112)</f>
        <v>0.121655250605964</v>
      </c>
    </row>
    <row r="113" customFormat="false" ht="15.75" hidden="false" customHeight="false" outlineLevel="0" collapsed="false">
      <c r="A113" s="14" t="n">
        <v>321</v>
      </c>
      <c r="B113" s="15" t="s">
        <v>162</v>
      </c>
      <c r="C113" s="16" t="s">
        <v>55</v>
      </c>
      <c r="D113" s="15" t="s">
        <v>46</v>
      </c>
      <c r="E113" s="17" t="n">
        <v>1.38</v>
      </c>
      <c r="F113" s="17" t="n">
        <v>1.52</v>
      </c>
      <c r="G113" s="17" t="n">
        <v>1.41</v>
      </c>
      <c r="H113" s="17" t="n">
        <f aca="false">AVERAGE(E113:G113)</f>
        <v>1.43666666666667</v>
      </c>
      <c r="I113" s="17" t="n">
        <f aca="false">STDEV(E113:G113)</f>
        <v>0.07371114795832</v>
      </c>
      <c r="J113" s="17" t="n">
        <v>0.93</v>
      </c>
      <c r="K113" s="17" t="n">
        <v>0.99</v>
      </c>
      <c r="L113" s="17" t="n">
        <v>1.02</v>
      </c>
      <c r="M113" s="17" t="n">
        <f aca="false">AVERAGE(J113:L113)</f>
        <v>0.98</v>
      </c>
      <c r="N113" s="18" t="n">
        <f aca="false">STDEV(J113:L113)</f>
        <v>0.0458257569495584</v>
      </c>
      <c r="O113" s="17" t="n">
        <v>2.3</v>
      </c>
      <c r="P113" s="17" t="n">
        <v>2.21</v>
      </c>
      <c r="Q113" s="17" t="n">
        <v>2.17</v>
      </c>
      <c r="R113" s="17" t="n">
        <f aca="false">AVERAGE(O113:Q113)</f>
        <v>2.22666666666667</v>
      </c>
      <c r="S113" s="17" t="n">
        <f aca="false">STDEV(O113:Q113)</f>
        <v>0.0665832811847939</v>
      </c>
      <c r="T113" s="17" t="n">
        <v>4.32</v>
      </c>
      <c r="U113" s="17" t="n">
        <v>4.58</v>
      </c>
      <c r="V113" s="17" t="n">
        <v>4.28</v>
      </c>
      <c r="W113" s="17" t="n">
        <f aca="false">AVERAGE(T113:V113)</f>
        <v>4.39333333333333</v>
      </c>
      <c r="X113" s="17" t="n">
        <f aca="false">STDEV(T113:V113)</f>
        <v>0.162890556304941</v>
      </c>
      <c r="Y113" s="17" t="n">
        <v>2.49</v>
      </c>
      <c r="Z113" s="17" t="n">
        <v>2.84</v>
      </c>
      <c r="AA113" s="17" t="n">
        <v>2.78</v>
      </c>
      <c r="AB113" s="17" t="n">
        <f aca="false">AVERAGE(Y113:AA113)</f>
        <v>2.70333333333333</v>
      </c>
      <c r="AC113" s="17" t="n">
        <f aca="false">STDEV(Y113:AA113)</f>
        <v>0.187171935218219</v>
      </c>
      <c r="AD113" s="17" t="n">
        <v>2</v>
      </c>
      <c r="AE113" s="17" t="n">
        <v>1.84</v>
      </c>
      <c r="AF113" s="17" t="n">
        <v>1.89</v>
      </c>
      <c r="AG113" s="17" t="n">
        <f aca="false">AVERAGE(AD113:AF113)</f>
        <v>1.91</v>
      </c>
      <c r="AH113" s="17" t="n">
        <f aca="false">STDEV(AD113:AF113)</f>
        <v>0.0818535277187245</v>
      </c>
      <c r="AI113" s="17" t="n">
        <v>2.74</v>
      </c>
      <c r="AJ113" s="17" t="n">
        <v>2.97</v>
      </c>
      <c r="AK113" s="17" t="n">
        <v>2.69</v>
      </c>
      <c r="AL113" s="17" t="n">
        <f aca="false">AVERAGE(AI113:AK113)</f>
        <v>2.8</v>
      </c>
      <c r="AM113" s="17" t="n">
        <f aca="false">STDEV(AI113:AK113)</f>
        <v>0.149331845230681</v>
      </c>
      <c r="AN113" s="17" t="n">
        <v>2.71</v>
      </c>
      <c r="AO113" s="17" t="n">
        <v>2.93</v>
      </c>
      <c r="AP113" s="17" t="n">
        <v>2.96</v>
      </c>
      <c r="AQ113" s="17" t="n">
        <f aca="false">AVERAGE(AN113:AP113)</f>
        <v>2.86666666666667</v>
      </c>
      <c r="AR113" s="17" t="n">
        <f aca="false">STDEV(AN113:AP113)</f>
        <v>0.136503968196289</v>
      </c>
      <c r="AS113" s="17" t="n">
        <v>3.26</v>
      </c>
      <c r="AT113" s="17" t="n">
        <v>3.04</v>
      </c>
      <c r="AU113" s="17" t="n">
        <v>3.21</v>
      </c>
      <c r="AV113" s="17" t="n">
        <f aca="false">AVERAGE(AS113:AU113)</f>
        <v>3.17</v>
      </c>
      <c r="AW113" s="17" t="n">
        <f aca="false">STDEV(AS113:AU113)</f>
        <v>0.115325625946708</v>
      </c>
      <c r="AX113" s="17" t="n">
        <v>2.93</v>
      </c>
      <c r="AY113" s="17" t="n">
        <v>3.16</v>
      </c>
      <c r="AZ113" s="17" t="n">
        <v>3.19</v>
      </c>
      <c r="BA113" s="19" t="n">
        <f aca="false">AVERAGE(AX113:AZ113)</f>
        <v>3.09333333333333</v>
      </c>
      <c r="BB113" s="17" t="n">
        <f aca="false">STDEV(AX113:AZ113)</f>
        <v>0.142243921955679</v>
      </c>
      <c r="BC113" s="17" t="n">
        <v>3.62</v>
      </c>
      <c r="BD113" s="17" t="n">
        <v>3.93</v>
      </c>
      <c r="BE113" s="17" t="n">
        <v>3.94</v>
      </c>
      <c r="BF113" s="17" t="n">
        <f aca="false">AVERAGE(BC113:BE113)</f>
        <v>3.83</v>
      </c>
      <c r="BG113" s="17" t="n">
        <f aca="false">STDEV(BC113:BE113)</f>
        <v>0.181934053986603</v>
      </c>
      <c r="BH113" s="17" t="n">
        <v>1.51</v>
      </c>
      <c r="BI113" s="17" t="n">
        <v>1.34</v>
      </c>
      <c r="BJ113" s="17" t="n">
        <v>1.42</v>
      </c>
      <c r="BK113" s="17" t="n">
        <f aca="false">AVERAGE(BH113:BJ113)</f>
        <v>1.42333333333333</v>
      </c>
      <c r="BL113" s="17" t="n">
        <f aca="false">STDEV(BH113:BJ113)</f>
        <v>0.0850490054811538</v>
      </c>
      <c r="BM113" s="17" t="n">
        <v>1.14</v>
      </c>
      <c r="BN113" s="17" t="n">
        <v>1.21</v>
      </c>
      <c r="BO113" s="17" t="n">
        <v>1.16</v>
      </c>
      <c r="BP113" s="17" t="n">
        <f aca="false">AVERAGE(BM113:BO113)</f>
        <v>1.17</v>
      </c>
      <c r="BQ113" s="17" t="n">
        <f aca="false">STDEV(BM113:BO113)</f>
        <v>0.0360555127546399</v>
      </c>
      <c r="BR113" s="17" t="n">
        <v>1.11</v>
      </c>
      <c r="BS113" s="17" t="n">
        <v>1.17</v>
      </c>
      <c r="BT113" s="17" t="n">
        <v>1.1</v>
      </c>
      <c r="BU113" s="17" t="n">
        <f aca="false">AVERAGE(BR113:BT113)</f>
        <v>1.12666666666667</v>
      </c>
      <c r="BV113" s="17" t="n">
        <f aca="false">STDEV(BR113:BT113)</f>
        <v>0.0378593889720017</v>
      </c>
      <c r="BW113" s="17" t="n">
        <v>1.35</v>
      </c>
      <c r="BX113" s="17" t="n">
        <v>1.27</v>
      </c>
      <c r="BY113" s="17" t="n">
        <v>1.32</v>
      </c>
      <c r="BZ113" s="17" t="n">
        <f aca="false">AVERAGE(BW113:BY113)</f>
        <v>1.31333333333333</v>
      </c>
      <c r="CA113" s="17" t="n">
        <f aca="false">STDEV(BW113:BY113)</f>
        <v>0.0404145188432738</v>
      </c>
      <c r="CB113" s="17" t="n">
        <v>0.17</v>
      </c>
      <c r="CC113" s="17" t="n">
        <v>0.18</v>
      </c>
      <c r="CD113" s="17" t="n">
        <v>0.15</v>
      </c>
      <c r="CE113" s="17" t="n">
        <f aca="false">AVERAGE(CB113:CD113)</f>
        <v>0.166666666666667</v>
      </c>
      <c r="CF113" s="17" t="n">
        <f aca="false">STDEV(CB113:CD113)</f>
        <v>0.0152752523165195</v>
      </c>
      <c r="CG113" s="17" t="n">
        <v>0.19</v>
      </c>
      <c r="CH113" s="17" t="n">
        <v>0.22</v>
      </c>
      <c r="CI113" s="17" t="n">
        <v>0.2</v>
      </c>
      <c r="CJ113" s="17" t="n">
        <f aca="false">AVERAGE(CG113:CI113)</f>
        <v>0.203333333333333</v>
      </c>
      <c r="CK113" s="17" t="n">
        <f aca="false">STDEV(CG113:CI113)</f>
        <v>0.0152752523165195</v>
      </c>
      <c r="CL113" s="17" t="n">
        <v>0.12</v>
      </c>
      <c r="CM113" s="17" t="n">
        <v>0.12</v>
      </c>
      <c r="CN113" s="17" t="n">
        <v>0.12</v>
      </c>
      <c r="CO113" s="20" t="n">
        <f aca="false">AVERAGE(CL113:CN113)</f>
        <v>0.12</v>
      </c>
      <c r="CP113" s="20" t="n">
        <f aca="false">STDEV(CL113:CN113)</f>
        <v>0</v>
      </c>
      <c r="CQ113" s="17" t="n">
        <v>9.85</v>
      </c>
      <c r="CR113" s="17" t="n">
        <v>10.22</v>
      </c>
      <c r="CS113" s="20" t="n">
        <v>9.86</v>
      </c>
      <c r="CT113" s="17" t="n">
        <f aca="false">AVERAGE(CQ113:CS113)</f>
        <v>9.97666666666667</v>
      </c>
      <c r="CU113" s="17" t="n">
        <f aca="false">STDEV(CQ113:CS113)</f>
        <v>0.210792156716832</v>
      </c>
      <c r="CV113" s="17" t="n">
        <v>6.06</v>
      </c>
      <c r="CW113" s="17" t="n">
        <v>6.65</v>
      </c>
      <c r="CX113" s="17" t="n">
        <v>6.38</v>
      </c>
      <c r="CY113" s="17" t="n">
        <f aca="false">AVERAGE(CV113:CX113)</f>
        <v>6.36333333333333</v>
      </c>
      <c r="CZ113" s="17" t="n">
        <f aca="false">STDEV(CV113:CX113)</f>
        <v>0.295352896267048</v>
      </c>
      <c r="DA113" s="17" t="n">
        <v>6.03</v>
      </c>
      <c r="DB113" s="17" t="n">
        <v>5.6</v>
      </c>
      <c r="DC113" s="17" t="n">
        <v>5.8</v>
      </c>
      <c r="DD113" s="17" t="n">
        <f aca="false">AVERAGE(DA113:DC113)</f>
        <v>5.81</v>
      </c>
      <c r="DE113" s="17" t="n">
        <f aca="false">STDEV(DA113:DC113)</f>
        <v>0.2151743479135</v>
      </c>
      <c r="DF113" s="17" t="n">
        <v>5.39</v>
      </c>
      <c r="DG113" s="17" t="n">
        <v>5.92</v>
      </c>
      <c r="DH113" s="18" t="n">
        <v>5.9</v>
      </c>
      <c r="DI113" s="17" t="n">
        <f aca="false">AVERAGE(DF113:DH113)</f>
        <v>5.73666666666667</v>
      </c>
      <c r="DJ113" s="17" t="n">
        <f aca="false">STDEV(DF113:DH113)</f>
        <v>0.300388637157489</v>
      </c>
      <c r="DK113" s="17" t="n">
        <v>4.11</v>
      </c>
      <c r="DL113" s="17" t="n">
        <v>4.28</v>
      </c>
      <c r="DM113" s="17" t="n">
        <v>4.16</v>
      </c>
      <c r="DN113" s="17" t="n">
        <f aca="false">AVERAGE(DK113:DM113)</f>
        <v>4.18333333333333</v>
      </c>
      <c r="DO113" s="17" t="n">
        <f aca="false">STDEV(DK113:DM113)</f>
        <v>0.087368949480541</v>
      </c>
      <c r="DP113" s="17" t="n">
        <v>4.89</v>
      </c>
      <c r="DQ113" s="17" t="n">
        <v>4.72</v>
      </c>
      <c r="DR113" s="17" t="n">
        <v>4.89</v>
      </c>
      <c r="DS113" s="17" t="n">
        <f aca="false">AVERAGE(DP113:DR113)</f>
        <v>4.83333333333333</v>
      </c>
      <c r="DT113" s="17" t="n">
        <f aca="false">STDEV(DP113:DR113)</f>
        <v>0.0981495457622363</v>
      </c>
      <c r="DU113" s="17" t="n">
        <v>3.82</v>
      </c>
      <c r="DV113" s="17" t="n">
        <v>3.95</v>
      </c>
      <c r="DW113" s="17" t="n">
        <v>3.93</v>
      </c>
      <c r="DX113" s="17" t="n">
        <f aca="false">AVERAGE(DU113:DW113)</f>
        <v>3.9</v>
      </c>
      <c r="DY113" s="17" t="n">
        <f aca="false">STDEV(DU113:DW113)</f>
        <v>0.0700000000000002</v>
      </c>
      <c r="DZ113" s="17" t="n">
        <v>3.03</v>
      </c>
      <c r="EA113" s="17" t="n">
        <v>3.26</v>
      </c>
      <c r="EB113" s="17" t="n">
        <v>3</v>
      </c>
      <c r="EC113" s="17" t="n">
        <f aca="false">AVERAGE(DZ113:EB113)</f>
        <v>3.09666666666667</v>
      </c>
      <c r="ED113" s="17" t="n">
        <f aca="false">STDEV(DZ113:EB113)</f>
        <v>0.142243921955679</v>
      </c>
      <c r="EE113" s="17" t="n">
        <v>3.69</v>
      </c>
      <c r="EF113" s="17" t="n">
        <v>3.35</v>
      </c>
      <c r="EG113" s="17" t="n">
        <v>3.59</v>
      </c>
      <c r="EH113" s="17" t="n">
        <f aca="false">AVERAGE(EE113:EG113)</f>
        <v>3.54333333333333</v>
      </c>
      <c r="EI113" s="17" t="n">
        <f aca="false">STDEV(EE113:EG113)</f>
        <v>0.174737898961082</v>
      </c>
      <c r="EJ113" s="17" t="n">
        <v>3.84</v>
      </c>
      <c r="EK113" s="17" t="n">
        <v>3.98</v>
      </c>
      <c r="EL113" s="17" t="n">
        <v>4.06</v>
      </c>
      <c r="EM113" s="17" t="n">
        <f aca="false">AVERAGE(EJ113:EL113)</f>
        <v>3.96</v>
      </c>
      <c r="EN113" s="17" t="n">
        <f aca="false">STDEV(EJ113:EL113)</f>
        <v>0.1113552872566</v>
      </c>
      <c r="EO113" s="17" t="n">
        <v>3.44</v>
      </c>
      <c r="EP113" s="17" t="n">
        <v>3.5</v>
      </c>
      <c r="EQ113" s="17" t="n">
        <v>3.38</v>
      </c>
      <c r="ER113" s="17" t="n">
        <f aca="false">AVERAGE(EO113:EQ113)</f>
        <v>3.44</v>
      </c>
      <c r="ES113" s="17" t="n">
        <f aca="false">STDEV(EO113:EQ113)</f>
        <v>0.0600000000000001</v>
      </c>
      <c r="ET113" s="17" t="n">
        <v>3.82</v>
      </c>
      <c r="EU113" s="17" t="n">
        <v>3.82</v>
      </c>
      <c r="EV113" s="17" t="n">
        <v>4.09</v>
      </c>
      <c r="EW113" s="17" t="n">
        <f aca="false">AVERAGE(ET113:EV113)</f>
        <v>3.91</v>
      </c>
      <c r="EX113" s="18" t="n">
        <f aca="false">STDEV(ET113:EV113)</f>
        <v>0.155884572681199</v>
      </c>
    </row>
    <row r="114" customFormat="false" ht="15.75" hidden="false" customHeight="false" outlineLevel="0" collapsed="false">
      <c r="A114" s="14" t="n">
        <v>323</v>
      </c>
      <c r="B114" s="15" t="s">
        <v>163</v>
      </c>
      <c r="C114" s="16" t="s">
        <v>24</v>
      </c>
      <c r="D114" s="15" t="s">
        <v>32</v>
      </c>
      <c r="E114" s="17" t="n">
        <v>2.19</v>
      </c>
      <c r="F114" s="17" t="n">
        <v>2.01</v>
      </c>
      <c r="G114" s="17" t="n">
        <v>2.11</v>
      </c>
      <c r="H114" s="17" t="n">
        <f aca="false">AVERAGE(E114:G114)</f>
        <v>2.10333333333333</v>
      </c>
      <c r="I114" s="17" t="n">
        <f aca="false">STDEV(E114:G114)</f>
        <v>0.090184995056458</v>
      </c>
      <c r="J114" s="17" t="n">
        <v>0.99</v>
      </c>
      <c r="K114" s="17" t="n">
        <v>0.83</v>
      </c>
      <c r="L114" s="17" t="n">
        <v>0.89</v>
      </c>
      <c r="M114" s="17" t="n">
        <f aca="false">AVERAGE(J114:L114)</f>
        <v>0.903333333333333</v>
      </c>
      <c r="N114" s="18" t="n">
        <f aca="false">STDEV(J114:L114)</f>
        <v>0.0808290376865476</v>
      </c>
      <c r="O114" s="17" t="n">
        <v>2.01</v>
      </c>
      <c r="P114" s="17" t="n">
        <v>2.15</v>
      </c>
      <c r="Q114" s="17" t="n">
        <v>2.12</v>
      </c>
      <c r="R114" s="17" t="n">
        <f aca="false">AVERAGE(O114:Q114)</f>
        <v>2.09333333333333</v>
      </c>
      <c r="S114" s="17" t="n">
        <f aca="false">STDEV(O114:Q114)</f>
        <v>0.07371114795832</v>
      </c>
      <c r="T114" s="17" t="n">
        <v>3</v>
      </c>
      <c r="U114" s="17" t="n">
        <v>2.85</v>
      </c>
      <c r="V114" s="17" t="n">
        <v>3.09</v>
      </c>
      <c r="W114" s="17" t="n">
        <f aca="false">AVERAGE(T114:V114)</f>
        <v>2.98</v>
      </c>
      <c r="X114" s="17" t="n">
        <f aca="false">STDEV(T114:V114)</f>
        <v>0.121243556529821</v>
      </c>
      <c r="Y114" s="17" t="n">
        <v>2.98</v>
      </c>
      <c r="Z114" s="17" t="n">
        <v>2.72</v>
      </c>
      <c r="AA114" s="17" t="n">
        <v>2.84</v>
      </c>
      <c r="AB114" s="17" t="n">
        <f aca="false">AVERAGE(Y114:AA114)</f>
        <v>2.84666666666667</v>
      </c>
      <c r="AC114" s="17" t="n">
        <f aca="false">STDEV(Y114:AA114)</f>
        <v>0.130128141972954</v>
      </c>
      <c r="AD114" s="17" t="n">
        <v>3.24</v>
      </c>
      <c r="AE114" s="17" t="n">
        <v>3.58</v>
      </c>
      <c r="AF114" s="17" t="n">
        <v>3.59</v>
      </c>
      <c r="AG114" s="17" t="n">
        <f aca="false">AVERAGE(AD114:AF114)</f>
        <v>3.47</v>
      </c>
      <c r="AH114" s="17" t="n">
        <f aca="false">STDEV(AD114:AF114)</f>
        <v>0.199248588451713</v>
      </c>
      <c r="AI114" s="17" t="n">
        <v>2.34</v>
      </c>
      <c r="AJ114" s="17" t="n">
        <v>2.2</v>
      </c>
      <c r="AK114" s="17" t="n">
        <v>2.26</v>
      </c>
      <c r="AL114" s="17" t="n">
        <f aca="false">AVERAGE(AI114:AK114)</f>
        <v>2.26666666666667</v>
      </c>
      <c r="AM114" s="17" t="n">
        <f aca="false">STDEV(AI114:AK114)</f>
        <v>0.0702376916856848</v>
      </c>
      <c r="AN114" s="17" t="n">
        <v>2.54</v>
      </c>
      <c r="AO114" s="17" t="n">
        <v>2.45</v>
      </c>
      <c r="AP114" s="17" t="n">
        <v>2.67</v>
      </c>
      <c r="AQ114" s="17" t="n">
        <f aca="false">AVERAGE(AN114:AP114)</f>
        <v>2.55333333333333</v>
      </c>
      <c r="AR114" s="17" t="n">
        <f aca="false">STDEV(AN114:AP114)</f>
        <v>0.11060440015358</v>
      </c>
      <c r="AS114" s="17" t="n">
        <v>3.33</v>
      </c>
      <c r="AT114" s="17" t="n">
        <v>3.57</v>
      </c>
      <c r="AU114" s="17" t="n">
        <v>3.45</v>
      </c>
      <c r="AV114" s="17" t="n">
        <f aca="false">AVERAGE(AS114:AU114)</f>
        <v>3.45</v>
      </c>
      <c r="AW114" s="17" t="n">
        <f aca="false">STDEV(AS114:AU114)</f>
        <v>0.12</v>
      </c>
      <c r="AX114" s="17" t="n">
        <v>1.95</v>
      </c>
      <c r="AY114" s="17" t="n">
        <v>1.85</v>
      </c>
      <c r="AZ114" s="17" t="n">
        <v>1.79</v>
      </c>
      <c r="BA114" s="19" t="n">
        <f aca="false">AVERAGE(AX114:AZ114)</f>
        <v>1.86333333333333</v>
      </c>
      <c r="BB114" s="17" t="n">
        <f aca="false">STDEV(AX114:AZ114)</f>
        <v>0.0808290376865476</v>
      </c>
      <c r="BC114" s="17" t="n">
        <v>2.33</v>
      </c>
      <c r="BD114" s="17" t="n">
        <v>2.17</v>
      </c>
      <c r="BE114" s="17" t="n">
        <v>2.32</v>
      </c>
      <c r="BF114" s="17" t="n">
        <f aca="false">AVERAGE(BC114:BE114)</f>
        <v>2.27333333333333</v>
      </c>
      <c r="BG114" s="17" t="n">
        <f aca="false">STDEV(BC114:BE114)</f>
        <v>0.089628864398325</v>
      </c>
      <c r="BH114" s="17" t="n">
        <v>2.34</v>
      </c>
      <c r="BI114" s="17" t="n">
        <v>2.54</v>
      </c>
      <c r="BJ114" s="17" t="n">
        <v>2.49</v>
      </c>
      <c r="BK114" s="17" t="n">
        <f aca="false">AVERAGE(BH114:BJ114)</f>
        <v>2.45666666666667</v>
      </c>
      <c r="BL114" s="17" t="n">
        <f aca="false">STDEV(BH114:BJ114)</f>
        <v>0.104083299973307</v>
      </c>
      <c r="BM114" s="17" t="n">
        <v>1.09</v>
      </c>
      <c r="BN114" s="17" t="n">
        <v>1.06</v>
      </c>
      <c r="BO114" s="17" t="n">
        <v>1.03</v>
      </c>
      <c r="BP114" s="17" t="n">
        <f aca="false">AVERAGE(BM114:BO114)</f>
        <v>1.06</v>
      </c>
      <c r="BQ114" s="17" t="n">
        <f aca="false">STDEV(BM114:BO114)</f>
        <v>0.03</v>
      </c>
      <c r="BR114" s="17" t="n">
        <v>1.21</v>
      </c>
      <c r="BS114" s="17" t="n">
        <v>1.15</v>
      </c>
      <c r="BT114" s="17" t="n">
        <v>1.14</v>
      </c>
      <c r="BU114" s="17" t="n">
        <f aca="false">AVERAGE(BR114:BT114)</f>
        <v>1.16666666666667</v>
      </c>
      <c r="BV114" s="17" t="n">
        <f aca="false">STDEV(BR114:BT114)</f>
        <v>0.0378593889720019</v>
      </c>
      <c r="BW114" s="17" t="n">
        <v>1.39</v>
      </c>
      <c r="BX114" s="17" t="n">
        <v>1.45</v>
      </c>
      <c r="BY114" s="17" t="n">
        <v>1.46</v>
      </c>
      <c r="BZ114" s="17" t="n">
        <f aca="false">AVERAGE(BW114:BY114)</f>
        <v>1.43333333333333</v>
      </c>
      <c r="CA114" s="17" t="n">
        <f aca="false">STDEV(BW114:BY114)</f>
        <v>0.0378593889720019</v>
      </c>
      <c r="CB114" s="17" t="n">
        <v>0.16</v>
      </c>
      <c r="CC114" s="17" t="n">
        <v>0.15</v>
      </c>
      <c r="CD114" s="17" t="n">
        <v>0.14</v>
      </c>
      <c r="CE114" s="17" t="n">
        <f aca="false">AVERAGE(CB114:CD114)</f>
        <v>0.15</v>
      </c>
      <c r="CF114" s="17" t="n">
        <f aca="false">STDEV(CB114:CD114)</f>
        <v>0.01</v>
      </c>
      <c r="CG114" s="17" t="n">
        <v>0.19</v>
      </c>
      <c r="CH114" s="17" t="n">
        <v>0.17</v>
      </c>
      <c r="CI114" s="17" t="n">
        <v>0.18</v>
      </c>
      <c r="CJ114" s="17" t="n">
        <f aca="false">AVERAGE(CG114:CI114)</f>
        <v>0.18</v>
      </c>
      <c r="CK114" s="17" t="n">
        <f aca="false">STDEV(CG114:CI114)</f>
        <v>0.01</v>
      </c>
      <c r="CL114" s="17" t="n">
        <v>0.17</v>
      </c>
      <c r="CM114" s="17" t="n">
        <v>0.19</v>
      </c>
      <c r="CN114" s="17" t="n">
        <v>0.17</v>
      </c>
      <c r="CO114" s="20" t="n">
        <f aca="false">AVERAGE(CL114:CN114)</f>
        <v>0.176666666666667</v>
      </c>
      <c r="CP114" s="20" t="n">
        <f aca="false">STDEV(CL114:CN114)</f>
        <v>0.0115470053837925</v>
      </c>
      <c r="CQ114" s="17" t="n">
        <v>8.58</v>
      </c>
      <c r="CR114" s="17" t="n">
        <v>7.99</v>
      </c>
      <c r="CS114" s="20" t="n">
        <v>8.02</v>
      </c>
      <c r="CT114" s="17" t="n">
        <f aca="false">AVERAGE(CQ114:CS114)</f>
        <v>8.19666666666667</v>
      </c>
      <c r="CU114" s="17" t="n">
        <f aca="false">STDEV(CQ114:CS114)</f>
        <v>0.332315111503124</v>
      </c>
      <c r="CV114" s="17" t="n">
        <v>7.62</v>
      </c>
      <c r="CW114" s="17" t="n">
        <v>7.34</v>
      </c>
      <c r="CX114" s="17" t="n">
        <v>7.24</v>
      </c>
      <c r="CY114" s="17" t="n">
        <f aca="false">AVERAGE(CV114:CX114)</f>
        <v>7.4</v>
      </c>
      <c r="CZ114" s="17" t="n">
        <f aca="false">STDEV(CV114:CX114)</f>
        <v>0.196977156035922</v>
      </c>
      <c r="DA114" s="17" t="n">
        <v>6.98</v>
      </c>
      <c r="DB114" s="17" t="n">
        <v>7.54</v>
      </c>
      <c r="DC114" s="17" t="n">
        <v>7.3</v>
      </c>
      <c r="DD114" s="17" t="n">
        <f aca="false">AVERAGE(DA114:DC114)</f>
        <v>7.27333333333333</v>
      </c>
      <c r="DE114" s="17" t="n">
        <f aca="false">STDEV(DA114:DC114)</f>
        <v>0.28095076674274</v>
      </c>
      <c r="DF114" s="17" t="n">
        <v>5.52</v>
      </c>
      <c r="DG114" s="17" t="n">
        <v>5.12</v>
      </c>
      <c r="DH114" s="18" t="n">
        <v>5.45</v>
      </c>
      <c r="DI114" s="17" t="n">
        <f aca="false">AVERAGE(DF114:DH114)</f>
        <v>5.36333333333333</v>
      </c>
      <c r="DJ114" s="17" t="n">
        <f aca="false">STDEV(DF114:DH114)</f>
        <v>0.213619599600161</v>
      </c>
      <c r="DK114" s="17" t="n">
        <v>5.1</v>
      </c>
      <c r="DL114" s="17" t="n">
        <v>4.82</v>
      </c>
      <c r="DM114" s="17" t="n">
        <v>4.89</v>
      </c>
      <c r="DN114" s="17" t="n">
        <f aca="false">AVERAGE(DK114:DM114)</f>
        <v>4.93666666666667</v>
      </c>
      <c r="DO114" s="17" t="n">
        <f aca="false">STDEV(DK114:DM114)</f>
        <v>0.145716619962629</v>
      </c>
      <c r="DP114" s="17" t="n">
        <v>5.74</v>
      </c>
      <c r="DQ114" s="17" t="n">
        <v>6.04</v>
      </c>
      <c r="DR114" s="17" t="n">
        <v>5.94</v>
      </c>
      <c r="DS114" s="17" t="n">
        <f aca="false">AVERAGE(DP114:DR114)</f>
        <v>5.90666666666667</v>
      </c>
      <c r="DT114" s="17" t="n">
        <f aca="false">STDEV(DP114:DR114)</f>
        <v>0.152752523165195</v>
      </c>
      <c r="DU114" s="17" t="n">
        <v>3.34</v>
      </c>
      <c r="DV114" s="17" t="n">
        <v>3.13</v>
      </c>
      <c r="DW114" s="17" t="n">
        <v>3.16</v>
      </c>
      <c r="DX114" s="17" t="n">
        <f aca="false">AVERAGE(DU114:DW114)</f>
        <v>3.21</v>
      </c>
      <c r="DY114" s="17" t="n">
        <f aca="false">STDEV(DU114:DW114)</f>
        <v>0.113578166916005</v>
      </c>
      <c r="DZ114" s="17" t="n">
        <v>3.96</v>
      </c>
      <c r="EA114" s="17" t="n">
        <v>3.74</v>
      </c>
      <c r="EB114" s="17" t="n">
        <v>3.93</v>
      </c>
      <c r="EC114" s="17" t="n">
        <f aca="false">AVERAGE(DZ114:EB114)</f>
        <v>3.87666666666667</v>
      </c>
      <c r="ED114" s="17" t="n">
        <f aca="false">STDEV(DZ114:EB114)</f>
        <v>0.119303534454488</v>
      </c>
      <c r="EE114" s="17" t="n">
        <v>3.71</v>
      </c>
      <c r="EF114" s="17" t="n">
        <v>3.8</v>
      </c>
      <c r="EG114" s="17" t="n">
        <v>3.69</v>
      </c>
      <c r="EH114" s="17" t="n">
        <f aca="false">AVERAGE(EE114:EG114)</f>
        <v>3.73333333333333</v>
      </c>
      <c r="EI114" s="17" t="n">
        <f aca="false">STDEV(EE114:EG114)</f>
        <v>0.0585946527708231</v>
      </c>
      <c r="EJ114" s="17" t="n">
        <v>3.78</v>
      </c>
      <c r="EK114" s="17" t="n">
        <v>3.71</v>
      </c>
      <c r="EL114" s="17" t="n">
        <v>3.69</v>
      </c>
      <c r="EM114" s="17" t="n">
        <f aca="false">AVERAGE(EJ114:EL114)</f>
        <v>3.72666666666667</v>
      </c>
      <c r="EN114" s="17" t="n">
        <f aca="false">STDEV(EJ114:EL114)</f>
        <v>0.047258156262526</v>
      </c>
      <c r="EO114" s="17" t="n">
        <v>4.15</v>
      </c>
      <c r="EP114" s="17" t="n">
        <v>3.94</v>
      </c>
      <c r="EQ114" s="17" t="n">
        <v>3.93</v>
      </c>
      <c r="ER114" s="17" t="n">
        <f aca="false">AVERAGE(EO114:EQ114)</f>
        <v>4.00666666666667</v>
      </c>
      <c r="ES114" s="17" t="n">
        <f aca="false">STDEV(EO114:EQ114)</f>
        <v>0.124230967690562</v>
      </c>
      <c r="ET114" s="17" t="n">
        <v>4.26</v>
      </c>
      <c r="EU114" s="17" t="n">
        <v>4.55</v>
      </c>
      <c r="EV114" s="17" t="n">
        <v>4.4</v>
      </c>
      <c r="EW114" s="17" t="n">
        <f aca="false">AVERAGE(ET114:EV114)</f>
        <v>4.40333333333333</v>
      </c>
      <c r="EX114" s="18" t="n">
        <f aca="false">STDEV(ET114:EV114)</f>
        <v>0.145028732785381</v>
      </c>
    </row>
    <row r="115" customFormat="false" ht="15.75" hidden="false" customHeight="false" outlineLevel="0" collapsed="false">
      <c r="A115" s="14" t="n">
        <v>324</v>
      </c>
      <c r="B115" s="15" t="s">
        <v>164</v>
      </c>
      <c r="C115" s="16" t="s">
        <v>24</v>
      </c>
      <c r="D115" s="15" t="s">
        <v>165</v>
      </c>
      <c r="E115" s="17" t="n">
        <v>2.16</v>
      </c>
      <c r="F115" s="17" t="n">
        <v>2.14</v>
      </c>
      <c r="G115" s="17" t="n">
        <v>2.27</v>
      </c>
      <c r="H115" s="17" t="n">
        <f aca="false">AVERAGE(E115:G115)</f>
        <v>2.19</v>
      </c>
      <c r="I115" s="17" t="n">
        <f aca="false">STDEV(E115:G115)</f>
        <v>0.0699999999999999</v>
      </c>
      <c r="J115" s="17" t="n">
        <v>1.17</v>
      </c>
      <c r="K115" s="17" t="n">
        <v>1.04</v>
      </c>
      <c r="L115" s="17" t="n">
        <v>1.3</v>
      </c>
      <c r="M115" s="17" t="n">
        <f aca="false">AVERAGE(J115:L115)</f>
        <v>1.17</v>
      </c>
      <c r="N115" s="18" t="n">
        <f aca="false">STDEV(J115:L115)</f>
        <v>0.13</v>
      </c>
      <c r="O115" s="17" t="n">
        <v>2.06</v>
      </c>
      <c r="P115" s="17" t="n">
        <v>1.87</v>
      </c>
      <c r="Q115" s="17" t="n">
        <v>2.04</v>
      </c>
      <c r="R115" s="17" t="n">
        <f aca="false">AVERAGE(O115:Q115)</f>
        <v>1.99</v>
      </c>
      <c r="S115" s="17" t="n">
        <f aca="false">STDEV(O115:Q115)</f>
        <v>0.104403065089105</v>
      </c>
      <c r="T115" s="17" t="n">
        <v>3.25</v>
      </c>
      <c r="U115" s="17" t="n">
        <v>3.21</v>
      </c>
      <c r="V115" s="17" t="n">
        <v>3.51</v>
      </c>
      <c r="W115" s="17" t="n">
        <f aca="false">AVERAGE(T115:V115)</f>
        <v>3.32333333333333</v>
      </c>
      <c r="X115" s="17" t="n">
        <f aca="false">STDEV(T115:V115)</f>
        <v>0.162890556304941</v>
      </c>
      <c r="Y115" s="17" t="n">
        <v>2.74</v>
      </c>
      <c r="Z115" s="17" t="n">
        <v>2.8</v>
      </c>
      <c r="AA115" s="17" t="n">
        <v>2.85</v>
      </c>
      <c r="AB115" s="17" t="n">
        <f aca="false">AVERAGE(Y115:AA115)</f>
        <v>2.79666666666667</v>
      </c>
      <c r="AC115" s="17" t="n">
        <f aca="false">STDEV(Y115:AA115)</f>
        <v>0.055075705472861</v>
      </c>
      <c r="AD115" s="17" t="n">
        <v>3.78</v>
      </c>
      <c r="AE115" s="17" t="n">
        <v>3.54</v>
      </c>
      <c r="AF115" s="17" t="n">
        <v>3.5</v>
      </c>
      <c r="AG115" s="17" t="n">
        <f aca="false">AVERAGE(AD115:AF115)</f>
        <v>3.60666666666667</v>
      </c>
      <c r="AH115" s="17" t="n">
        <f aca="false">STDEV(AD115:AF115)</f>
        <v>0.151437555888007</v>
      </c>
      <c r="AI115" s="17" t="n">
        <v>1.93</v>
      </c>
      <c r="AJ115" s="17" t="n">
        <v>1.86</v>
      </c>
      <c r="AK115" s="17" t="n">
        <v>2.02</v>
      </c>
      <c r="AL115" s="17" t="n">
        <f aca="false">AVERAGE(AI115:AK115)</f>
        <v>1.93666666666667</v>
      </c>
      <c r="AM115" s="17" t="n">
        <f aca="false">STDEV(AI115:AK115)</f>
        <v>0.0802080627701064</v>
      </c>
      <c r="AN115" s="17" t="n">
        <v>2.01</v>
      </c>
      <c r="AO115" s="17" t="n">
        <v>1.98</v>
      </c>
      <c r="AP115" s="17" t="n">
        <v>2.32</v>
      </c>
      <c r="AQ115" s="17" t="n">
        <f aca="false">AVERAGE(AN115:AP115)</f>
        <v>2.10333333333333</v>
      </c>
      <c r="AR115" s="17" t="n">
        <f aca="false">STDEV(AN115:AP115)</f>
        <v>0.188237438713273</v>
      </c>
      <c r="AS115" s="17" t="n">
        <v>2.71</v>
      </c>
      <c r="AT115" s="17" t="n">
        <v>2.58</v>
      </c>
      <c r="AU115" s="17" t="n">
        <v>2.54</v>
      </c>
      <c r="AV115" s="17" t="n">
        <f aca="false">AVERAGE(AS115:AU115)</f>
        <v>2.61</v>
      </c>
      <c r="AW115" s="17" t="n">
        <f aca="false">STDEV(AS115:AU115)</f>
        <v>0.0888819441731558</v>
      </c>
      <c r="AX115" s="17" t="n">
        <v>2.27</v>
      </c>
      <c r="AY115" s="17" t="n">
        <v>2.3</v>
      </c>
      <c r="AZ115" s="17" t="n">
        <v>2.61</v>
      </c>
      <c r="BA115" s="19" t="n">
        <f aca="false">AVERAGE(AX115:AZ115)</f>
        <v>2.39333333333333</v>
      </c>
      <c r="BB115" s="17" t="n">
        <f aca="false">STDEV(AX115:AZ115)</f>
        <v>0.188237438713273</v>
      </c>
      <c r="BC115" s="17" t="n">
        <v>2.01</v>
      </c>
      <c r="BD115" s="17" t="n">
        <v>1.99</v>
      </c>
      <c r="BE115" s="17" t="n">
        <v>2.24</v>
      </c>
      <c r="BF115" s="17" t="n">
        <f aca="false">AVERAGE(BC115:BE115)</f>
        <v>2.08</v>
      </c>
      <c r="BG115" s="17" t="n">
        <f aca="false">STDEV(BC115:BE115)</f>
        <v>0.138924439894498</v>
      </c>
      <c r="BH115" s="17" t="n">
        <v>2.56</v>
      </c>
      <c r="BI115" s="17" t="n">
        <v>2.45</v>
      </c>
      <c r="BJ115" s="17" t="n">
        <v>2.64</v>
      </c>
      <c r="BK115" s="17" t="n">
        <f aca="false">AVERAGE(BH115:BJ115)</f>
        <v>2.55</v>
      </c>
      <c r="BL115" s="17" t="n">
        <f aca="false">STDEV(BH115:BJ115)</f>
        <v>0.0953939201416945</v>
      </c>
      <c r="BM115" s="17" t="n">
        <v>1.09</v>
      </c>
      <c r="BN115" s="17" t="n">
        <v>1.05</v>
      </c>
      <c r="BO115" s="17" t="n">
        <v>1.12</v>
      </c>
      <c r="BP115" s="17" t="n">
        <f aca="false">AVERAGE(BM115:BO115)</f>
        <v>1.08666666666667</v>
      </c>
      <c r="BQ115" s="17" t="n">
        <f aca="false">STDEV(BM115:BO115)</f>
        <v>0.0351188458428425</v>
      </c>
      <c r="BR115" s="17" t="n">
        <v>1.2</v>
      </c>
      <c r="BS115" s="17" t="n">
        <v>1.22</v>
      </c>
      <c r="BT115" s="17" t="n">
        <v>1.26</v>
      </c>
      <c r="BU115" s="17" t="n">
        <f aca="false">AVERAGE(BR115:BT115)</f>
        <v>1.22666666666667</v>
      </c>
      <c r="BV115" s="17" t="n">
        <f aca="false">STDEV(BR115:BT115)</f>
        <v>0.030550504633039</v>
      </c>
      <c r="BW115" s="17" t="n">
        <v>1.28</v>
      </c>
      <c r="BX115" s="17" t="n">
        <v>1.26</v>
      </c>
      <c r="BY115" s="17" t="n">
        <v>1.4</v>
      </c>
      <c r="BZ115" s="17" t="n">
        <f aca="false">AVERAGE(BW115:BY115)</f>
        <v>1.31333333333333</v>
      </c>
      <c r="CA115" s="17" t="n">
        <f aca="false">STDEV(BW115:BY115)</f>
        <v>0.0757187779440036</v>
      </c>
      <c r="CB115" s="17" t="n">
        <v>0.16</v>
      </c>
      <c r="CC115" s="17" t="n">
        <v>0.15</v>
      </c>
      <c r="CD115" s="17" t="n">
        <v>0.17</v>
      </c>
      <c r="CE115" s="17" t="n">
        <f aca="false">AVERAGE(CB115:CD115)</f>
        <v>0.16</v>
      </c>
      <c r="CF115" s="17" t="n">
        <f aca="false">STDEV(CB115:CD115)</f>
        <v>0.01</v>
      </c>
      <c r="CG115" s="17" t="n">
        <v>0.17</v>
      </c>
      <c r="CH115" s="17" t="n">
        <v>0.18</v>
      </c>
      <c r="CI115" s="17" t="n">
        <v>0.18</v>
      </c>
      <c r="CJ115" s="17" t="n">
        <f aca="false">AVERAGE(CG115:CI115)</f>
        <v>0.176666666666667</v>
      </c>
      <c r="CK115" s="17" t="n">
        <f aca="false">STDEV(CG115:CI115)</f>
        <v>0.00577350269189625</v>
      </c>
      <c r="CL115" s="17" t="n">
        <v>0.22</v>
      </c>
      <c r="CM115" s="17" t="n">
        <v>0.19</v>
      </c>
      <c r="CN115" s="17" t="n">
        <v>0.21</v>
      </c>
      <c r="CO115" s="20" t="n">
        <f aca="false">AVERAGE(CL115:CN115)</f>
        <v>0.206666666666667</v>
      </c>
      <c r="CP115" s="20" t="n">
        <f aca="false">STDEV(CL115:CN115)</f>
        <v>0.0152752523165195</v>
      </c>
      <c r="CQ115" s="17" t="n">
        <v>8.38</v>
      </c>
      <c r="CR115" s="17" t="n">
        <v>8.28</v>
      </c>
      <c r="CS115" s="20" t="n">
        <v>9.35</v>
      </c>
      <c r="CT115" s="17" t="n">
        <f aca="false">AVERAGE(CQ115:CS115)</f>
        <v>8.67</v>
      </c>
      <c r="CU115" s="17" t="n">
        <f aca="false">STDEV(CQ115:CS115)</f>
        <v>0.591016074231488</v>
      </c>
      <c r="CV115" s="17" t="n">
        <v>7.11</v>
      </c>
      <c r="CW115" s="17" t="n">
        <v>7.22</v>
      </c>
      <c r="CX115" s="17" t="n">
        <v>7.67</v>
      </c>
      <c r="CY115" s="17" t="n">
        <f aca="false">AVERAGE(CV115:CX115)</f>
        <v>7.33333333333333</v>
      </c>
      <c r="CZ115" s="17" t="n">
        <f aca="false">STDEV(CV115:CX115)</f>
        <v>0.296704117486315</v>
      </c>
      <c r="DA115" s="17" t="n">
        <v>8.83</v>
      </c>
      <c r="DB115" s="17" t="n">
        <v>8.44</v>
      </c>
      <c r="DC115" s="17" t="n">
        <v>8.44</v>
      </c>
      <c r="DD115" s="17" t="n">
        <f aca="false">AVERAGE(DA115:DC115)</f>
        <v>8.57</v>
      </c>
      <c r="DE115" s="17" t="n">
        <f aca="false">STDEV(DA115:DC115)</f>
        <v>0.225166604983954</v>
      </c>
      <c r="DF115" s="17" t="n">
        <v>4.85</v>
      </c>
      <c r="DG115" s="17" t="n">
        <v>4.96</v>
      </c>
      <c r="DH115" s="18" t="n">
        <v>5.4</v>
      </c>
      <c r="DI115" s="17" t="n">
        <f aca="false">AVERAGE(DF115:DH115)</f>
        <v>5.07</v>
      </c>
      <c r="DJ115" s="17" t="n">
        <f aca="false">STDEV(DF115:DH115)</f>
        <v>0.291032644217105</v>
      </c>
      <c r="DK115" s="17" t="n">
        <v>4.55</v>
      </c>
      <c r="DL115" s="17" t="n">
        <v>4.43</v>
      </c>
      <c r="DM115" s="17" t="n">
        <v>4.99</v>
      </c>
      <c r="DN115" s="17" t="n">
        <f aca="false">AVERAGE(DK115:DM115)</f>
        <v>4.65666666666667</v>
      </c>
      <c r="DO115" s="17" t="n">
        <f aca="false">STDEV(DK115:DM115)</f>
        <v>0.29484459183328</v>
      </c>
      <c r="DP115" s="17" t="n">
        <v>5.33</v>
      </c>
      <c r="DQ115" s="17" t="n">
        <v>5.06</v>
      </c>
      <c r="DR115" s="17" t="n">
        <v>4.93</v>
      </c>
      <c r="DS115" s="17" t="n">
        <f aca="false">AVERAGE(DP115:DR115)</f>
        <v>5.10666666666667</v>
      </c>
      <c r="DT115" s="17" t="n">
        <f aca="false">STDEV(DP115:DR115)</f>
        <v>0.204042479237372</v>
      </c>
      <c r="DU115" s="17" t="n">
        <v>3.75</v>
      </c>
      <c r="DV115" s="17" t="n">
        <v>3.72</v>
      </c>
      <c r="DW115" s="17" t="n">
        <v>4</v>
      </c>
      <c r="DX115" s="17" t="n">
        <f aca="false">AVERAGE(DU115:DW115)</f>
        <v>3.82333333333333</v>
      </c>
      <c r="DY115" s="17" t="n">
        <f aca="false">STDEV(DU115:DW115)</f>
        <v>0.153731367434669</v>
      </c>
      <c r="DZ115" s="17" t="n">
        <v>4.01</v>
      </c>
      <c r="EA115" s="17" t="n">
        <v>4</v>
      </c>
      <c r="EB115" s="17" t="n">
        <v>4.34</v>
      </c>
      <c r="EC115" s="17" t="n">
        <f aca="false">AVERAGE(DZ115:EB115)</f>
        <v>4.11666666666667</v>
      </c>
      <c r="ED115" s="17" t="n">
        <f aca="false">STDEV(DZ115:EB115)</f>
        <v>0.193476958145753</v>
      </c>
      <c r="EE115" s="17" t="n">
        <v>4.47</v>
      </c>
      <c r="EF115" s="17" t="n">
        <v>4.3</v>
      </c>
      <c r="EG115" s="17" t="n">
        <v>4.26</v>
      </c>
      <c r="EH115" s="17" t="n">
        <f aca="false">AVERAGE(EE115:EG115)</f>
        <v>4.34333333333333</v>
      </c>
      <c r="EI115" s="17" t="n">
        <f aca="false">STDEV(EE115:EG115)</f>
        <v>0.111504857891185</v>
      </c>
      <c r="EJ115" s="17" t="n">
        <v>3.92</v>
      </c>
      <c r="EK115" s="17" t="n">
        <v>4.02</v>
      </c>
      <c r="EL115" s="17" t="n">
        <v>4.25</v>
      </c>
      <c r="EM115" s="17" t="n">
        <f aca="false">AVERAGE(EJ115:EL115)</f>
        <v>4.06333333333333</v>
      </c>
      <c r="EN115" s="17" t="n">
        <f aca="false">STDEV(EJ115:EL115)</f>
        <v>0.169213868619961</v>
      </c>
      <c r="EO115" s="17" t="n">
        <v>4.13</v>
      </c>
      <c r="EP115" s="17" t="n">
        <v>4.05</v>
      </c>
      <c r="EQ115" s="17" t="n">
        <v>4.33</v>
      </c>
      <c r="ER115" s="17" t="n">
        <f aca="false">AVERAGE(EO115:EQ115)</f>
        <v>4.17</v>
      </c>
      <c r="ES115" s="17" t="n">
        <f aca="false">STDEV(EO115:EQ115)</f>
        <v>0.14422205101856</v>
      </c>
      <c r="ET115" s="17" t="n">
        <v>4.24</v>
      </c>
      <c r="EU115" s="17" t="n">
        <v>4.01</v>
      </c>
      <c r="EV115" s="17" t="n">
        <v>4.04</v>
      </c>
      <c r="EW115" s="17" t="n">
        <f aca="false">AVERAGE(ET115:EV115)</f>
        <v>4.09666666666667</v>
      </c>
      <c r="EX115" s="18" t="n">
        <f aca="false">STDEV(ET115:EV115)</f>
        <v>0.125033328890074</v>
      </c>
    </row>
    <row r="116" customFormat="false" ht="15.75" hidden="false" customHeight="false" outlineLevel="0" collapsed="false">
      <c r="A116" s="14" t="n">
        <v>325</v>
      </c>
      <c r="B116" s="15" t="s">
        <v>166</v>
      </c>
      <c r="C116" s="16" t="s">
        <v>24</v>
      </c>
      <c r="D116" s="15" t="s">
        <v>32</v>
      </c>
      <c r="E116" s="17" t="n">
        <v>1.11</v>
      </c>
      <c r="F116" s="17" t="n">
        <v>1.28</v>
      </c>
      <c r="G116" s="17" t="n">
        <v>1.21</v>
      </c>
      <c r="H116" s="17" t="n">
        <f aca="false">AVERAGE(E116:G116)</f>
        <v>1.2</v>
      </c>
      <c r="I116" s="17" t="n">
        <f aca="false">STDEV(E116:G116)</f>
        <v>0.0854400374531753</v>
      </c>
      <c r="J116" s="17" t="n">
        <v>1.23</v>
      </c>
      <c r="K116" s="17" t="n">
        <v>1.3</v>
      </c>
      <c r="L116" s="17" t="n">
        <v>1.26</v>
      </c>
      <c r="M116" s="17" t="n">
        <f aca="false">AVERAGE(J116:L116)</f>
        <v>1.26333333333333</v>
      </c>
      <c r="N116" s="18" t="n">
        <f aca="false">STDEV(J116:L116)</f>
        <v>0.0351188458428425</v>
      </c>
      <c r="O116" s="17" t="n">
        <v>1.73</v>
      </c>
      <c r="P116" s="17" t="n">
        <v>1.83</v>
      </c>
      <c r="Q116" s="17" t="n">
        <v>1.72</v>
      </c>
      <c r="R116" s="17" t="n">
        <f aca="false">AVERAGE(O116:Q116)</f>
        <v>1.76</v>
      </c>
      <c r="S116" s="17" t="n">
        <f aca="false">STDEV(O116:Q116)</f>
        <v>0.0608276253029823</v>
      </c>
      <c r="T116" s="17" t="n">
        <v>2.59</v>
      </c>
      <c r="U116" s="17" t="n">
        <v>2.53</v>
      </c>
      <c r="V116" s="17" t="n">
        <v>2.34</v>
      </c>
      <c r="W116" s="17" t="n">
        <f aca="false">AVERAGE(T116:V116)</f>
        <v>2.48666666666667</v>
      </c>
      <c r="X116" s="17" t="n">
        <f aca="false">STDEV(T116:V116)</f>
        <v>0.130511813003013</v>
      </c>
      <c r="Y116" s="17" t="n">
        <v>2.19</v>
      </c>
      <c r="Z116" s="17" t="n">
        <v>2.33</v>
      </c>
      <c r="AA116" s="17" t="n">
        <v>2.21</v>
      </c>
      <c r="AB116" s="17" t="n">
        <f aca="false">AVERAGE(Y116:AA116)</f>
        <v>2.24333333333333</v>
      </c>
      <c r="AC116" s="17" t="n">
        <f aca="false">STDEV(Y116:AA116)</f>
        <v>0.0757187779440037</v>
      </c>
      <c r="AD116" s="17" t="n">
        <v>2.78</v>
      </c>
      <c r="AE116" s="17" t="n">
        <v>3</v>
      </c>
      <c r="AF116" s="17" t="n">
        <v>2.91</v>
      </c>
      <c r="AG116" s="17" t="n">
        <f aca="false">AVERAGE(AD116:AF116)</f>
        <v>2.89666666666667</v>
      </c>
      <c r="AH116" s="17" t="n">
        <f aca="false">STDEV(AD116:AF116)</f>
        <v>0.110604400153581</v>
      </c>
      <c r="AI116" s="17" t="n">
        <v>1.89</v>
      </c>
      <c r="AJ116" s="17" t="n">
        <v>1.92</v>
      </c>
      <c r="AK116" s="17" t="n">
        <v>1.82</v>
      </c>
      <c r="AL116" s="17" t="n">
        <f aca="false">AVERAGE(AI116:AK116)</f>
        <v>1.87666666666667</v>
      </c>
      <c r="AM116" s="17" t="n">
        <f aca="false">STDEV(AI116:AK116)</f>
        <v>0.0513160143944688</v>
      </c>
      <c r="AN116" s="17" t="n">
        <v>2.18</v>
      </c>
      <c r="AO116" s="17" t="n">
        <v>2.34</v>
      </c>
      <c r="AP116" s="17" t="n">
        <v>2.25</v>
      </c>
      <c r="AQ116" s="17" t="n">
        <f aca="false">AVERAGE(AN116:AP116)</f>
        <v>2.25666666666667</v>
      </c>
      <c r="AR116" s="17" t="n">
        <f aca="false">STDEV(AN116:AP116)</f>
        <v>0.0802080627701063</v>
      </c>
      <c r="AS116" s="17" t="n">
        <v>2.71</v>
      </c>
      <c r="AT116" s="17" t="n">
        <v>2.98</v>
      </c>
      <c r="AU116" s="17" t="n">
        <v>2.73</v>
      </c>
      <c r="AV116" s="17" t="n">
        <f aca="false">AVERAGE(AS116:AU116)</f>
        <v>2.80666666666667</v>
      </c>
      <c r="AW116" s="17" t="n">
        <f aca="false">STDEV(AS116:AU116)</f>
        <v>0.150443787951957</v>
      </c>
      <c r="AX116" s="17" t="n">
        <v>1.76</v>
      </c>
      <c r="AY116" s="17" t="n">
        <v>1.76</v>
      </c>
      <c r="AZ116" s="17" t="n">
        <v>1.71</v>
      </c>
      <c r="BA116" s="19" t="n">
        <f aca="false">AVERAGE(AX116:AZ116)</f>
        <v>1.74333333333333</v>
      </c>
      <c r="BB116" s="17" t="n">
        <f aca="false">STDEV(AX116:AZ116)</f>
        <v>0.0288675134594813</v>
      </c>
      <c r="BC116" s="17" t="n">
        <v>1.57</v>
      </c>
      <c r="BD116" s="17" t="n">
        <v>1.7</v>
      </c>
      <c r="BE116" s="17" t="n">
        <v>1.72</v>
      </c>
      <c r="BF116" s="17" t="n">
        <f aca="false">AVERAGE(BC116:BE116)</f>
        <v>1.66333333333333</v>
      </c>
      <c r="BG116" s="17" t="n">
        <f aca="false">STDEV(BC116:BE116)</f>
        <v>0.0814452781524707</v>
      </c>
      <c r="BH116" s="17" t="n">
        <v>2.51</v>
      </c>
      <c r="BI116" s="17" t="n">
        <v>2.57</v>
      </c>
      <c r="BJ116" s="17" t="n">
        <v>2.64</v>
      </c>
      <c r="BK116" s="17" t="n">
        <f aca="false">AVERAGE(BH116:BJ116)</f>
        <v>2.57333333333333</v>
      </c>
      <c r="BL116" s="17" t="n">
        <f aca="false">STDEV(BH116:BJ116)</f>
        <v>0.0650640709864773</v>
      </c>
      <c r="BM116" s="17" t="n">
        <v>0.94</v>
      </c>
      <c r="BN116" s="17" t="n">
        <v>0.97</v>
      </c>
      <c r="BO116" s="17" t="n">
        <v>0.87</v>
      </c>
      <c r="BP116" s="17" t="n">
        <f aca="false">AVERAGE(BM116:BO116)</f>
        <v>0.926666666666667</v>
      </c>
      <c r="BQ116" s="17" t="n">
        <f aca="false">STDEV(BM116:BO116)</f>
        <v>0.0513160143944688</v>
      </c>
      <c r="BR116" s="17" t="n">
        <v>0.98</v>
      </c>
      <c r="BS116" s="17" t="n">
        <v>1.03</v>
      </c>
      <c r="BT116" s="17" t="n">
        <v>0.99</v>
      </c>
      <c r="BU116" s="17" t="n">
        <f aca="false">AVERAGE(BR116:BT116)</f>
        <v>1</v>
      </c>
      <c r="BV116" s="17" t="n">
        <f aca="false">STDEV(BR116:BT116)</f>
        <v>0.0264575131106459</v>
      </c>
      <c r="BW116" s="17" t="n">
        <v>0.99</v>
      </c>
      <c r="BX116" s="17" t="n">
        <v>0.99</v>
      </c>
      <c r="BY116" s="17" t="n">
        <v>0.99</v>
      </c>
      <c r="BZ116" s="17" t="n">
        <f aca="false">AVERAGE(BW116:BY116)</f>
        <v>0.99</v>
      </c>
      <c r="CA116" s="17" t="n">
        <f aca="false">STDEV(BW116:BY116)</f>
        <v>0</v>
      </c>
      <c r="CB116" s="17" t="n">
        <v>0.13</v>
      </c>
      <c r="CC116" s="17" t="n">
        <v>0.14</v>
      </c>
      <c r="CD116" s="17" t="n">
        <v>0.11</v>
      </c>
      <c r="CE116" s="17" t="n">
        <f aca="false">AVERAGE(CB116:CD116)</f>
        <v>0.126666666666667</v>
      </c>
      <c r="CF116" s="17" t="n">
        <f aca="false">STDEV(CB116:CD116)</f>
        <v>0.0152752523165195</v>
      </c>
      <c r="CG116" s="17" t="n">
        <v>0.13</v>
      </c>
      <c r="CH116" s="17" t="n">
        <v>0.14</v>
      </c>
      <c r="CI116" s="17" t="n">
        <v>0.11</v>
      </c>
      <c r="CJ116" s="17" t="n">
        <f aca="false">AVERAGE(CG116:CI116)</f>
        <v>0.126666666666667</v>
      </c>
      <c r="CK116" s="17" t="n">
        <f aca="false">STDEV(CG116:CI116)</f>
        <v>0.0152752523165195</v>
      </c>
      <c r="CL116" s="17" t="n">
        <v>0.15</v>
      </c>
      <c r="CM116" s="17" t="n">
        <v>0.16</v>
      </c>
      <c r="CN116" s="17" t="n">
        <v>0.13</v>
      </c>
      <c r="CO116" s="20" t="n">
        <f aca="false">AVERAGE(CL116:CN116)</f>
        <v>0.146666666666667</v>
      </c>
      <c r="CP116" s="20" t="n">
        <f aca="false">STDEV(CL116:CN116)</f>
        <v>0.0152752523165195</v>
      </c>
      <c r="CQ116" s="17" t="n">
        <v>10.23</v>
      </c>
      <c r="CR116" s="17" t="n">
        <v>9.99</v>
      </c>
      <c r="CS116" s="20" t="n">
        <v>9.19</v>
      </c>
      <c r="CT116" s="17" t="n">
        <f aca="false">AVERAGE(CQ116:CS116)</f>
        <v>9.80333333333333</v>
      </c>
      <c r="CU116" s="17" t="n">
        <f aca="false">STDEV(CQ116:CS116)</f>
        <v>0.544548742844324</v>
      </c>
      <c r="CV116" s="17" t="n">
        <v>8.57</v>
      </c>
      <c r="CW116" s="17" t="n">
        <v>9.54</v>
      </c>
      <c r="CX116" s="17" t="n">
        <v>9.01</v>
      </c>
      <c r="CY116" s="17" t="n">
        <f aca="false">AVERAGE(CV116:CX116)</f>
        <v>9.04</v>
      </c>
      <c r="CZ116" s="17" t="n">
        <f aca="false">STDEV(CV116:CX116)</f>
        <v>0.485695377783235</v>
      </c>
      <c r="DA116" s="17" t="n">
        <v>9.39</v>
      </c>
      <c r="DB116" s="17" t="n">
        <v>9.83</v>
      </c>
      <c r="DC116" s="17" t="n">
        <v>9.63</v>
      </c>
      <c r="DD116" s="17" t="n">
        <f aca="false">AVERAGE(DA116:DC116)</f>
        <v>9.61666666666667</v>
      </c>
      <c r="DE116" s="17" t="n">
        <f aca="false">STDEV(DA116:DC116)</f>
        <v>0.220302821891444</v>
      </c>
      <c r="DF116" s="17" t="n">
        <v>5.34</v>
      </c>
      <c r="DG116" s="17" t="n">
        <v>5.28</v>
      </c>
      <c r="DH116" s="18" t="n">
        <v>4.75</v>
      </c>
      <c r="DI116" s="17" t="n">
        <f aca="false">AVERAGE(DF116:DH116)</f>
        <v>5.12333333333333</v>
      </c>
      <c r="DJ116" s="17" t="n">
        <f aca="false">STDEV(DF116:DH116)</f>
        <v>0.324704994315353</v>
      </c>
      <c r="DK116" s="17" t="n">
        <v>5.3</v>
      </c>
      <c r="DL116" s="17" t="n">
        <v>5.63</v>
      </c>
      <c r="DM116" s="17" t="n">
        <v>5.31</v>
      </c>
      <c r="DN116" s="17" t="n">
        <f aca="false">AVERAGE(DK116:DM116)</f>
        <v>5.41333333333333</v>
      </c>
      <c r="DO116" s="17" t="n">
        <f aca="false">STDEV(DK116:DM116)</f>
        <v>0.187705443004015</v>
      </c>
      <c r="DP116" s="17" t="n">
        <v>5.55</v>
      </c>
      <c r="DQ116" s="17" t="n">
        <v>5.89</v>
      </c>
      <c r="DR116" s="17" t="n">
        <v>5.69</v>
      </c>
      <c r="DS116" s="17" t="n">
        <f aca="false">AVERAGE(DP116:DR116)</f>
        <v>5.71</v>
      </c>
      <c r="DT116" s="17" t="n">
        <f aca="false">STDEV(DP116:DR116)</f>
        <v>0.170880074906351</v>
      </c>
      <c r="DU116" s="17" t="n">
        <v>3.26</v>
      </c>
      <c r="DV116" s="17" t="n">
        <v>3.04</v>
      </c>
      <c r="DW116" s="17" t="n">
        <v>3.03</v>
      </c>
      <c r="DX116" s="17" t="n">
        <f aca="false">AVERAGE(DU116:DW116)</f>
        <v>3.11</v>
      </c>
      <c r="DY116" s="17" t="n">
        <f aca="false">STDEV(DU116:DW116)</f>
        <v>0.13</v>
      </c>
      <c r="DZ116" s="17" t="n">
        <v>3.25</v>
      </c>
      <c r="EA116" s="17" t="n">
        <v>3.45</v>
      </c>
      <c r="EB116" s="17" t="n">
        <v>3.3</v>
      </c>
      <c r="EC116" s="17" t="n">
        <f aca="false">AVERAGE(DZ116:EB116)</f>
        <v>3.33333333333333</v>
      </c>
      <c r="ED116" s="17" t="n">
        <f aca="false">STDEV(DZ116:EB116)</f>
        <v>0.104083299973307</v>
      </c>
      <c r="EE116" s="17" t="n">
        <v>3.26</v>
      </c>
      <c r="EF116" s="17" t="n">
        <v>3.25</v>
      </c>
      <c r="EG116" s="17" t="n">
        <v>3.03</v>
      </c>
      <c r="EH116" s="17" t="n">
        <f aca="false">AVERAGE(EE116:EG116)</f>
        <v>3.18</v>
      </c>
      <c r="EI116" s="17" t="n">
        <f aca="false">STDEV(EE116:EG116)</f>
        <v>0.13</v>
      </c>
      <c r="EJ116" s="17" t="n">
        <v>3.54</v>
      </c>
      <c r="EK116" s="17" t="n">
        <v>3.54</v>
      </c>
      <c r="EL116" s="17" t="n">
        <v>3.33</v>
      </c>
      <c r="EM116" s="17" t="n">
        <f aca="false">AVERAGE(EJ116:EL116)</f>
        <v>3.47</v>
      </c>
      <c r="EN116" s="17" t="n">
        <f aca="false">STDEV(EJ116:EL116)</f>
        <v>0.121243556529821</v>
      </c>
      <c r="EO116" s="17" t="n">
        <v>3.57</v>
      </c>
      <c r="EP116" s="17" t="n">
        <v>3.77</v>
      </c>
      <c r="EQ116" s="17" t="n">
        <v>3.7</v>
      </c>
      <c r="ER116" s="17" t="n">
        <f aca="false">AVERAGE(EO116:EQ116)</f>
        <v>3.68</v>
      </c>
      <c r="ES116" s="17" t="n">
        <f aca="false">STDEV(EO116:EQ116)</f>
        <v>0.101488915650922</v>
      </c>
      <c r="ET116" s="17" t="n">
        <v>3.39</v>
      </c>
      <c r="EU116" s="17" t="n">
        <v>3.69</v>
      </c>
      <c r="EV116" s="17" t="n">
        <v>3.68</v>
      </c>
      <c r="EW116" s="17" t="n">
        <f aca="false">AVERAGE(ET116:EV116)</f>
        <v>3.58666666666667</v>
      </c>
      <c r="EX116" s="18" t="n">
        <f aca="false">STDEV(ET116:EV116)</f>
        <v>0.170391705588427</v>
      </c>
    </row>
    <row r="117" customFormat="false" ht="15.75" hidden="false" customHeight="false" outlineLevel="0" collapsed="false">
      <c r="A117" s="14" t="n">
        <v>327</v>
      </c>
      <c r="B117" s="15" t="s">
        <v>167</v>
      </c>
      <c r="C117" s="16" t="s">
        <v>24</v>
      </c>
      <c r="D117" s="15" t="s">
        <v>118</v>
      </c>
      <c r="E117" s="17" t="n">
        <v>1.76</v>
      </c>
      <c r="F117" s="17" t="n">
        <v>1.93</v>
      </c>
      <c r="G117" s="17" t="n">
        <v>1.79</v>
      </c>
      <c r="H117" s="17" t="n">
        <f aca="false">AVERAGE(E117:G117)</f>
        <v>1.82666666666667</v>
      </c>
      <c r="I117" s="17" t="n">
        <f aca="false">STDEV(E117:G117)</f>
        <v>0.0907377172587746</v>
      </c>
      <c r="J117" s="17" t="n">
        <v>1.46</v>
      </c>
      <c r="K117" s="17" t="n">
        <v>1.44</v>
      </c>
      <c r="L117" s="17" t="n">
        <v>1.78</v>
      </c>
      <c r="M117" s="17" t="n">
        <f aca="false">AVERAGE(J117:L117)</f>
        <v>1.56</v>
      </c>
      <c r="N117" s="18" t="n">
        <f aca="false">STDEV(J117:L117)</f>
        <v>0.190787840283389</v>
      </c>
      <c r="O117" s="17" t="n">
        <v>2.99</v>
      </c>
      <c r="P117" s="17" t="n">
        <v>2.94</v>
      </c>
      <c r="Q117" s="17" t="n">
        <v>2.76</v>
      </c>
      <c r="R117" s="17" t="n">
        <f aca="false">AVERAGE(O117:Q117)</f>
        <v>2.89666666666667</v>
      </c>
      <c r="S117" s="17" t="n">
        <f aca="false">STDEV(O117:Q117)</f>
        <v>0.120968315410827</v>
      </c>
      <c r="T117" s="17" t="n">
        <v>2.4</v>
      </c>
      <c r="U117" s="17" t="n">
        <v>2.56</v>
      </c>
      <c r="V117" s="17" t="n">
        <v>2.35</v>
      </c>
      <c r="W117" s="17" t="n">
        <f aca="false">AVERAGE(T117:V117)</f>
        <v>2.43666666666667</v>
      </c>
      <c r="X117" s="17" t="n">
        <f aca="false">STDEV(T117:V117)</f>
        <v>0.109696551146029</v>
      </c>
      <c r="Y117" s="17" t="n">
        <v>1.78</v>
      </c>
      <c r="Z117" s="17" t="n">
        <v>1.72</v>
      </c>
      <c r="AA117" s="17" t="n">
        <v>2.01</v>
      </c>
      <c r="AB117" s="17" t="n">
        <f aca="false">AVERAGE(Y117:AA117)</f>
        <v>1.83666666666667</v>
      </c>
      <c r="AC117" s="17" t="n">
        <f aca="false">STDEV(Y117:AA117)</f>
        <v>0.153079500042734</v>
      </c>
      <c r="AD117" s="17" t="n">
        <v>2.8</v>
      </c>
      <c r="AE117" s="17" t="n">
        <v>2.79</v>
      </c>
      <c r="AF117" s="17" t="n">
        <v>2.47</v>
      </c>
      <c r="AG117" s="17" t="n">
        <f aca="false">AVERAGE(AD117:AF117)</f>
        <v>2.68666666666667</v>
      </c>
      <c r="AH117" s="17" t="n">
        <f aca="false">STDEV(AD117:AF117)</f>
        <v>0.187705443004014</v>
      </c>
      <c r="AI117" s="17" t="n">
        <v>1.3</v>
      </c>
      <c r="AJ117" s="17" t="n">
        <v>1.39</v>
      </c>
      <c r="AK117" s="17" t="n">
        <v>1.35</v>
      </c>
      <c r="AL117" s="17" t="n">
        <f aca="false">AVERAGE(AI117:AK117)</f>
        <v>1.34666666666667</v>
      </c>
      <c r="AM117" s="17" t="n">
        <f aca="false">STDEV(AI117:AK117)</f>
        <v>0.0450924975282289</v>
      </c>
      <c r="AN117" s="17" t="n">
        <v>1.51</v>
      </c>
      <c r="AO117" s="17" t="n">
        <v>1.45</v>
      </c>
      <c r="AP117" s="17" t="n">
        <v>1.69</v>
      </c>
      <c r="AQ117" s="17" t="n">
        <f aca="false">AVERAGE(AN117:AP117)</f>
        <v>1.55</v>
      </c>
      <c r="AR117" s="17" t="n">
        <f aca="false">STDEV(AN117:AP117)</f>
        <v>0.124899959967968</v>
      </c>
      <c r="AS117" s="17" t="n">
        <v>2.98</v>
      </c>
      <c r="AT117" s="17" t="n">
        <v>2.99</v>
      </c>
      <c r="AU117" s="17" t="n">
        <v>2.76</v>
      </c>
      <c r="AV117" s="17" t="n">
        <f aca="false">AVERAGE(AS117:AU117)</f>
        <v>2.91</v>
      </c>
      <c r="AW117" s="17" t="n">
        <f aca="false">STDEV(AS117:AU117)</f>
        <v>0.13</v>
      </c>
      <c r="AX117" s="17" t="n">
        <v>0.91</v>
      </c>
      <c r="AY117" s="17" t="n">
        <v>0.93</v>
      </c>
      <c r="AZ117" s="17" t="n">
        <v>0.89</v>
      </c>
      <c r="BA117" s="19" t="n">
        <f aca="false">AVERAGE(AX117:AZ117)</f>
        <v>0.91</v>
      </c>
      <c r="BB117" s="17" t="n">
        <f aca="false">STDEV(AX117:AZ117)</f>
        <v>0.02</v>
      </c>
      <c r="BC117" s="17" t="n">
        <v>0.63</v>
      </c>
      <c r="BD117" s="17" t="n">
        <v>0.67</v>
      </c>
      <c r="BE117" s="17" t="n">
        <v>0.77</v>
      </c>
      <c r="BF117" s="17" t="n">
        <f aca="false">AVERAGE(BC117:BE117)</f>
        <v>0.69</v>
      </c>
      <c r="BG117" s="17" t="n">
        <f aca="false">STDEV(BC117:BE117)</f>
        <v>0.0721110255092798</v>
      </c>
      <c r="BH117" s="17" t="n">
        <v>1.81</v>
      </c>
      <c r="BI117" s="17" t="n">
        <v>1.78</v>
      </c>
      <c r="BJ117" s="17" t="n">
        <v>1.59</v>
      </c>
      <c r="BK117" s="17" t="n">
        <f aca="false">AVERAGE(BH117:BJ117)</f>
        <v>1.72666666666667</v>
      </c>
      <c r="BL117" s="17" t="n">
        <f aca="false">STDEV(BH117:BJ117)</f>
        <v>0.119303534454489</v>
      </c>
      <c r="BM117" s="17" t="n">
        <v>2.09</v>
      </c>
      <c r="BN117" s="17" t="n">
        <v>2.2</v>
      </c>
      <c r="BO117" s="17" t="n">
        <v>2.16</v>
      </c>
      <c r="BP117" s="17" t="n">
        <f aca="false">AVERAGE(BM117:BO117)</f>
        <v>2.15</v>
      </c>
      <c r="BQ117" s="17" t="n">
        <f aca="false">STDEV(BM117:BO117)</f>
        <v>0.0556776436283004</v>
      </c>
      <c r="BR117" s="17" t="n">
        <v>2.17</v>
      </c>
      <c r="BS117" s="17" t="n">
        <v>2.2</v>
      </c>
      <c r="BT117" s="17" t="n">
        <v>2.31</v>
      </c>
      <c r="BU117" s="17" t="n">
        <f aca="false">AVERAGE(BR117:BT117)</f>
        <v>2.22666666666667</v>
      </c>
      <c r="BV117" s="17" t="n">
        <f aca="false">STDEV(BR117:BT117)</f>
        <v>0.07371114795832</v>
      </c>
      <c r="BW117" s="17" t="n">
        <v>1.32</v>
      </c>
      <c r="BX117" s="17" t="n">
        <v>1.29</v>
      </c>
      <c r="BY117" s="17" t="n">
        <v>1.24</v>
      </c>
      <c r="BZ117" s="17" t="n">
        <f aca="false">AVERAGE(BW117:BY117)</f>
        <v>1.28333333333333</v>
      </c>
      <c r="CA117" s="17" t="n">
        <f aca="false">STDEV(BW117:BY117)</f>
        <v>0.0404145188432738</v>
      </c>
      <c r="CB117" s="17" t="n">
        <v>0.34</v>
      </c>
      <c r="CC117" s="17" t="n">
        <v>0.37</v>
      </c>
      <c r="CD117" s="17" t="n">
        <v>0.34</v>
      </c>
      <c r="CE117" s="17" t="n">
        <f aca="false">AVERAGE(CB117:CD117)</f>
        <v>0.35</v>
      </c>
      <c r="CF117" s="17" t="n">
        <f aca="false">STDEV(CB117:CD117)</f>
        <v>0.0173205080756888</v>
      </c>
      <c r="CG117" s="17" t="n">
        <v>0.3</v>
      </c>
      <c r="CH117" s="17" t="n">
        <v>0.32</v>
      </c>
      <c r="CI117" s="17" t="n">
        <v>0.35</v>
      </c>
      <c r="CJ117" s="17" t="n">
        <f aca="false">AVERAGE(CG117:CI117)</f>
        <v>0.323333333333333</v>
      </c>
      <c r="CK117" s="17" t="n">
        <f aca="false">STDEV(CG117:CI117)</f>
        <v>0.0251661147842358</v>
      </c>
      <c r="CL117" s="17" t="n">
        <v>0.13</v>
      </c>
      <c r="CM117" s="17" t="n">
        <v>0.14</v>
      </c>
      <c r="CN117" s="17" t="n">
        <v>0.13</v>
      </c>
      <c r="CO117" s="20" t="n">
        <f aca="false">AVERAGE(CL117:CN117)</f>
        <v>0.133333333333333</v>
      </c>
      <c r="CP117" s="20" t="n">
        <f aca="false">STDEV(CL117:CN117)</f>
        <v>0.00577350269189626</v>
      </c>
      <c r="CQ117" s="17" t="n">
        <v>3.42</v>
      </c>
      <c r="CR117" s="17" t="n">
        <v>3.75</v>
      </c>
      <c r="CS117" s="20" t="n">
        <v>3.48</v>
      </c>
      <c r="CT117" s="17" t="n">
        <f aca="false">AVERAGE(CQ117:CS117)</f>
        <v>3.55</v>
      </c>
      <c r="CU117" s="17" t="n">
        <f aca="false">STDEV(CQ117:CS117)</f>
        <v>0.175783958312469</v>
      </c>
      <c r="CV117" s="17" t="n">
        <v>3.65</v>
      </c>
      <c r="CW117" s="17" t="n">
        <v>3.55</v>
      </c>
      <c r="CX117" s="17" t="n">
        <v>3.75</v>
      </c>
      <c r="CY117" s="17" t="n">
        <f aca="false">AVERAGE(CV117:CX117)</f>
        <v>3.65</v>
      </c>
      <c r="CZ117" s="17" t="n">
        <f aca="false">STDEV(CV117:CX117)</f>
        <v>0.1</v>
      </c>
      <c r="DA117" s="17" t="n">
        <v>9.11</v>
      </c>
      <c r="DB117" s="17" t="n">
        <v>9.02</v>
      </c>
      <c r="DC117" s="17" t="n">
        <v>8.36</v>
      </c>
      <c r="DD117" s="17" t="n">
        <f aca="false">AVERAGE(DA117:DC117)</f>
        <v>8.83</v>
      </c>
      <c r="DE117" s="17" t="n">
        <f aca="false">STDEV(DA117:DC117)</f>
        <v>0.409511904588865</v>
      </c>
      <c r="DF117" s="17" t="n">
        <v>3.45</v>
      </c>
      <c r="DG117" s="17" t="n">
        <v>3.6</v>
      </c>
      <c r="DH117" s="18" t="n">
        <v>3.65</v>
      </c>
      <c r="DI117" s="17" t="n">
        <f aca="false">AVERAGE(DF117:DH117)</f>
        <v>3.56666666666667</v>
      </c>
      <c r="DJ117" s="17" t="n">
        <f aca="false">STDEV(DF117:DH117)</f>
        <v>0.104083299973307</v>
      </c>
      <c r="DK117" s="17" t="n">
        <v>3.7</v>
      </c>
      <c r="DL117" s="17" t="n">
        <v>3.62</v>
      </c>
      <c r="DM117" s="17" t="n">
        <v>3.96</v>
      </c>
      <c r="DN117" s="17" t="n">
        <f aca="false">AVERAGE(DK117:DM117)</f>
        <v>3.76</v>
      </c>
      <c r="DO117" s="17" t="n">
        <f aca="false">STDEV(DK117:DM117)</f>
        <v>0.177763888346312</v>
      </c>
      <c r="DP117" s="17" t="n">
        <v>5.34</v>
      </c>
      <c r="DQ117" s="17" t="n">
        <v>5.37</v>
      </c>
      <c r="DR117" s="17" t="n">
        <v>4.81</v>
      </c>
      <c r="DS117" s="17" t="n">
        <f aca="false">AVERAGE(DP117:DR117)</f>
        <v>5.17333333333333</v>
      </c>
      <c r="DT117" s="17" t="n">
        <f aca="false">STDEV(DP117:DR117)</f>
        <v>0.315013227235514</v>
      </c>
      <c r="DU117" s="17" t="n">
        <v>8.12</v>
      </c>
      <c r="DV117" s="17" t="n">
        <v>8.56</v>
      </c>
      <c r="DW117" s="17" t="n">
        <v>8.37</v>
      </c>
      <c r="DX117" s="17" t="n">
        <f aca="false">AVERAGE(DU117:DW117)</f>
        <v>8.35</v>
      </c>
      <c r="DY117" s="17" t="n">
        <f aca="false">STDEV(DU117:DW117)</f>
        <v>0.22068076490714</v>
      </c>
      <c r="DZ117" s="17" t="n">
        <v>5.69</v>
      </c>
      <c r="EA117" s="17" t="n">
        <v>5.69</v>
      </c>
      <c r="EB117" s="17" t="n">
        <v>6.02</v>
      </c>
      <c r="EC117" s="17" t="n">
        <f aca="false">AVERAGE(DZ117:EB117)</f>
        <v>5.8</v>
      </c>
      <c r="ED117" s="17" t="n">
        <f aca="false">STDEV(DZ117:EB117)</f>
        <v>0.190525588832576</v>
      </c>
      <c r="EE117" s="17" t="n">
        <v>4.03</v>
      </c>
      <c r="EF117" s="17" t="n">
        <v>4.01</v>
      </c>
      <c r="EG117" s="17" t="n">
        <v>3.66</v>
      </c>
      <c r="EH117" s="17" t="n">
        <f aca="false">AVERAGE(EE117:EG117)</f>
        <v>3.9</v>
      </c>
      <c r="EI117" s="17" t="n">
        <f aca="false">STDEV(EE117:EG117)</f>
        <v>0.208086520466848</v>
      </c>
      <c r="EJ117" s="17" t="n">
        <v>5.41</v>
      </c>
      <c r="EK117" s="17" t="n">
        <v>5.75</v>
      </c>
      <c r="EL117" s="17" t="n">
        <v>5.7</v>
      </c>
      <c r="EM117" s="17" t="n">
        <f aca="false">AVERAGE(EJ117:EL117)</f>
        <v>5.62</v>
      </c>
      <c r="EN117" s="17" t="n">
        <f aca="false">STDEV(EJ117:EL117)</f>
        <v>0.183575597506858</v>
      </c>
      <c r="EO117" s="17" t="n">
        <v>4.85</v>
      </c>
      <c r="EP117" s="17" t="n">
        <v>4.85</v>
      </c>
      <c r="EQ117" s="17" t="n">
        <v>5.11</v>
      </c>
      <c r="ER117" s="17" t="n">
        <f aca="false">AVERAGE(EO117:EQ117)</f>
        <v>4.93666666666667</v>
      </c>
      <c r="ES117" s="17" t="n">
        <f aca="false">STDEV(EO117:EQ117)</f>
        <v>0.150111069989303</v>
      </c>
      <c r="ET117" s="17" t="n">
        <v>3.81</v>
      </c>
      <c r="EU117" s="17" t="n">
        <v>3.81</v>
      </c>
      <c r="EV117" s="17" t="n">
        <v>3.64</v>
      </c>
      <c r="EW117" s="17" t="n">
        <f aca="false">AVERAGE(ET117:EV117)</f>
        <v>3.75333333333333</v>
      </c>
      <c r="EX117" s="18" t="n">
        <f aca="false">STDEV(ET117:EV117)</f>
        <v>0.0981495457622363</v>
      </c>
    </row>
    <row r="118" customFormat="false" ht="15.75" hidden="false" customHeight="false" outlineLevel="0" collapsed="false">
      <c r="A118" s="14" t="n">
        <v>328</v>
      </c>
      <c r="B118" s="15" t="s">
        <v>168</v>
      </c>
      <c r="C118" s="16" t="s">
        <v>24</v>
      </c>
      <c r="D118" s="15" t="s">
        <v>41</v>
      </c>
      <c r="E118" s="17" t="n">
        <v>0.68</v>
      </c>
      <c r="F118" s="17" t="n">
        <v>0.67</v>
      </c>
      <c r="G118" s="17" t="n">
        <v>0.85</v>
      </c>
      <c r="H118" s="17" t="n">
        <f aca="false">AVERAGE(E118:G118)</f>
        <v>0.733333333333333</v>
      </c>
      <c r="I118" s="17" t="n">
        <f aca="false">STDEV(E118:G118)</f>
        <v>0.101159939369957</v>
      </c>
      <c r="J118" s="17" t="n">
        <v>0.83</v>
      </c>
      <c r="K118" s="17" t="n">
        <v>0.75</v>
      </c>
      <c r="L118" s="17" t="n">
        <v>0.84</v>
      </c>
      <c r="M118" s="17" t="n">
        <f aca="false">AVERAGE(J118:L118)</f>
        <v>0.806666666666667</v>
      </c>
      <c r="N118" s="18" t="n">
        <f aca="false">STDEV(J118:L118)</f>
        <v>0.0493288286231625</v>
      </c>
      <c r="O118" s="17" t="n">
        <v>0.77</v>
      </c>
      <c r="P118" s="17" t="n">
        <v>0.9</v>
      </c>
      <c r="Q118" s="17" t="n">
        <v>0.82</v>
      </c>
      <c r="R118" s="17" t="n">
        <f aca="false">AVERAGE(O118:Q118)</f>
        <v>0.83</v>
      </c>
      <c r="S118" s="17" t="n">
        <f aca="false">STDEV(O118:Q118)</f>
        <v>0.06557438524302</v>
      </c>
      <c r="T118" s="17" t="n">
        <v>3.12</v>
      </c>
      <c r="U118" s="17" t="n">
        <v>3.52</v>
      </c>
      <c r="V118" s="17" t="n">
        <v>3.23</v>
      </c>
      <c r="W118" s="17" t="n">
        <f aca="false">AVERAGE(T118:V118)</f>
        <v>3.29</v>
      </c>
      <c r="X118" s="17" t="n">
        <f aca="false">STDEV(T118:V118)</f>
        <v>0.206639783197718</v>
      </c>
      <c r="Y118" s="17" t="n">
        <v>2.18</v>
      </c>
      <c r="Z118" s="17" t="n">
        <v>2.01</v>
      </c>
      <c r="AA118" s="17" t="n">
        <v>2.11</v>
      </c>
      <c r="AB118" s="17" t="n">
        <f aca="false">AVERAGE(Y118:AA118)</f>
        <v>2.1</v>
      </c>
      <c r="AC118" s="17" t="n">
        <f aca="false">STDEV(Y118:AA118)</f>
        <v>0.0854400374531755</v>
      </c>
      <c r="AD118" s="17" t="n">
        <v>3.59</v>
      </c>
      <c r="AE118" s="17" t="n">
        <v>3.66</v>
      </c>
      <c r="AF118" s="17" t="n">
        <v>3.1</v>
      </c>
      <c r="AG118" s="17" t="n">
        <f aca="false">AVERAGE(AD118:AF118)</f>
        <v>3.45</v>
      </c>
      <c r="AH118" s="17" t="n">
        <f aca="false">STDEV(AD118:AF118)</f>
        <v>0.305122926047847</v>
      </c>
      <c r="AI118" s="17" t="n">
        <v>2.59</v>
      </c>
      <c r="AJ118" s="17" t="n">
        <v>2.54</v>
      </c>
      <c r="AK118" s="17" t="n">
        <v>2.93</v>
      </c>
      <c r="AL118" s="17" t="n">
        <f aca="false">AVERAGE(AI118:AK118)</f>
        <v>2.68666666666667</v>
      </c>
      <c r="AM118" s="17" t="n">
        <f aca="false">STDEV(AI118:AK118)</f>
        <v>0.21221058723196</v>
      </c>
      <c r="AN118" s="17" t="n">
        <v>2.68</v>
      </c>
      <c r="AO118" s="17" t="n">
        <v>2.56</v>
      </c>
      <c r="AP118" s="17" t="n">
        <v>2.6</v>
      </c>
      <c r="AQ118" s="17" t="n">
        <f aca="false">AVERAGE(AN118:AP118)</f>
        <v>2.61333333333333</v>
      </c>
      <c r="AR118" s="17" t="n">
        <f aca="false">STDEV(AN118:AP118)</f>
        <v>0.0611010092660779</v>
      </c>
      <c r="AS118" s="17" t="n">
        <v>3.35</v>
      </c>
      <c r="AT118" s="17" t="n">
        <v>3.42</v>
      </c>
      <c r="AU118" s="17" t="n">
        <v>3.16</v>
      </c>
      <c r="AV118" s="17" t="n">
        <f aca="false">AVERAGE(AS118:AU118)</f>
        <v>3.31</v>
      </c>
      <c r="AW118" s="17" t="n">
        <f aca="false">STDEV(AS118:AU118)</f>
        <v>0.134536240470737</v>
      </c>
      <c r="AX118" s="17" t="n">
        <v>1</v>
      </c>
      <c r="AY118" s="17" t="n">
        <v>1.02</v>
      </c>
      <c r="AZ118" s="17" t="n">
        <v>1.1</v>
      </c>
      <c r="BA118" s="19" t="n">
        <f aca="false">AVERAGE(AX118:AZ118)</f>
        <v>1.04</v>
      </c>
      <c r="BB118" s="17" t="n">
        <f aca="false">STDEV(AX118:AZ118)</f>
        <v>0.0529150262212919</v>
      </c>
      <c r="BC118" s="17" t="n">
        <v>2.68</v>
      </c>
      <c r="BD118" s="17" t="n">
        <v>2.47</v>
      </c>
      <c r="BE118" s="17" t="n">
        <v>2.51</v>
      </c>
      <c r="BF118" s="17" t="n">
        <f aca="false">AVERAGE(BC118:BE118)</f>
        <v>2.55333333333333</v>
      </c>
      <c r="BG118" s="17" t="n">
        <f aca="false">STDEV(BC118:BE118)</f>
        <v>0.111504857891185</v>
      </c>
      <c r="BH118" s="17" t="n">
        <v>1.89</v>
      </c>
      <c r="BI118" s="17" t="n">
        <v>1.89</v>
      </c>
      <c r="BJ118" s="17" t="n">
        <v>1.87</v>
      </c>
      <c r="BK118" s="17" t="n">
        <f aca="false">AVERAGE(BH118:BJ118)</f>
        <v>1.88333333333333</v>
      </c>
      <c r="BL118" s="17" t="n">
        <f aca="false">STDEV(BH118:BJ118)</f>
        <v>0.0115470053837924</v>
      </c>
      <c r="BM118" s="17" t="n">
        <v>1.11</v>
      </c>
      <c r="BN118" s="17" t="n">
        <v>1.12</v>
      </c>
      <c r="BO118" s="17" t="n">
        <v>1.15</v>
      </c>
      <c r="BP118" s="17" t="n">
        <f aca="false">AVERAGE(BM118:BO118)</f>
        <v>1.12666666666667</v>
      </c>
      <c r="BQ118" s="17" t="n">
        <f aca="false">STDEV(BM118:BO118)</f>
        <v>0.0208166599946612</v>
      </c>
      <c r="BR118" s="17" t="n">
        <v>1.3</v>
      </c>
      <c r="BS118" s="17" t="n">
        <v>1.27</v>
      </c>
      <c r="BT118" s="17" t="n">
        <v>1.34</v>
      </c>
      <c r="BU118" s="17" t="n">
        <f aca="false">AVERAGE(BR118:BT118)</f>
        <v>1.30333333333333</v>
      </c>
      <c r="BV118" s="17" t="n">
        <f aca="false">STDEV(BR118:BT118)</f>
        <v>0.0351188458428425</v>
      </c>
      <c r="BW118" s="17" t="n">
        <v>1.28</v>
      </c>
      <c r="BX118" s="17" t="n">
        <v>1.25</v>
      </c>
      <c r="BY118" s="17" t="n">
        <v>1.22</v>
      </c>
      <c r="BZ118" s="17" t="n">
        <f aca="false">AVERAGE(BW118:BY118)</f>
        <v>1.25</v>
      </c>
      <c r="CA118" s="17" t="n">
        <f aca="false">STDEV(BW118:BY118)</f>
        <v>0.03</v>
      </c>
      <c r="CB118" s="17" t="n">
        <v>0.14</v>
      </c>
      <c r="CC118" s="17" t="n">
        <v>0.14</v>
      </c>
      <c r="CD118" s="17" t="n">
        <v>0.13</v>
      </c>
      <c r="CE118" s="17" t="n">
        <f aca="false">AVERAGE(CB118:CD118)</f>
        <v>0.136666666666667</v>
      </c>
      <c r="CF118" s="17" t="n">
        <f aca="false">STDEV(CB118:CD118)</f>
        <v>0.00577350269189626</v>
      </c>
      <c r="CG118" s="17" t="n">
        <v>0.22</v>
      </c>
      <c r="CH118" s="17" t="n">
        <v>0.2</v>
      </c>
      <c r="CI118" s="17" t="n">
        <v>0.21</v>
      </c>
      <c r="CJ118" s="17" t="n">
        <f aca="false">AVERAGE(CG118:CI118)</f>
        <v>0.21</v>
      </c>
      <c r="CK118" s="17" t="n">
        <f aca="false">STDEV(CG118:CI118)</f>
        <v>0.01</v>
      </c>
      <c r="CL118" s="17" t="n">
        <v>0.14</v>
      </c>
      <c r="CM118" s="17" t="n">
        <v>0.15</v>
      </c>
      <c r="CN118" s="17" t="n">
        <v>0.13</v>
      </c>
      <c r="CO118" s="20" t="n">
        <f aca="false">AVERAGE(CL118:CN118)</f>
        <v>0.14</v>
      </c>
      <c r="CP118" s="20" t="n">
        <f aca="false">STDEV(CL118:CN118)</f>
        <v>0.01</v>
      </c>
      <c r="CQ118" s="17" t="n">
        <v>11.99</v>
      </c>
      <c r="CR118" s="17" t="n">
        <v>12.33</v>
      </c>
      <c r="CS118" s="20" t="n">
        <v>12.9</v>
      </c>
      <c r="CT118" s="17" t="n">
        <f aca="false">AVERAGE(CQ118:CS118)</f>
        <v>12.4066666666667</v>
      </c>
      <c r="CU118" s="17" t="n">
        <f aca="false">STDEV(CQ118:CS118)</f>
        <v>0.459818804893116</v>
      </c>
      <c r="CV118" s="17" t="n">
        <v>6.88</v>
      </c>
      <c r="CW118" s="17" t="n">
        <v>6.41</v>
      </c>
      <c r="CX118" s="17" t="n">
        <v>7.05</v>
      </c>
      <c r="CY118" s="17" t="n">
        <f aca="false">AVERAGE(CV118:CX118)</f>
        <v>6.78</v>
      </c>
      <c r="CZ118" s="17" t="n">
        <f aca="false">STDEV(CV118:CX118)</f>
        <v>0.331511689085015</v>
      </c>
      <c r="DA118" s="17" t="n">
        <v>11.55</v>
      </c>
      <c r="DB118" s="17" t="n">
        <v>11.72</v>
      </c>
      <c r="DC118" s="17" t="n">
        <v>10.92</v>
      </c>
      <c r="DD118" s="17" t="n">
        <f aca="false">AVERAGE(DA118:DC118)</f>
        <v>11.3966666666667</v>
      </c>
      <c r="DE118" s="17" t="n">
        <f aca="false">STDEV(DA118:DC118)</f>
        <v>0.421465696508427</v>
      </c>
      <c r="DF118" s="17" t="n">
        <v>6.01</v>
      </c>
      <c r="DG118" s="17" t="n">
        <v>6.15</v>
      </c>
      <c r="DH118" s="18" t="n">
        <v>6.51</v>
      </c>
      <c r="DI118" s="17" t="n">
        <f aca="false">AVERAGE(DF118:DH118)</f>
        <v>6.22333333333333</v>
      </c>
      <c r="DJ118" s="17" t="n">
        <f aca="false">STDEV(DF118:DH118)</f>
        <v>0.257940561628708</v>
      </c>
      <c r="DK118" s="17" t="n">
        <v>4.71</v>
      </c>
      <c r="DL118" s="17" t="n">
        <v>4.38</v>
      </c>
      <c r="DM118" s="17" t="n">
        <v>4.42</v>
      </c>
      <c r="DN118" s="17" t="n">
        <f aca="false">AVERAGE(DK118:DM118)</f>
        <v>4.50333333333333</v>
      </c>
      <c r="DO118" s="17" t="n">
        <f aca="false">STDEV(DK118:DM118)</f>
        <v>0.180092568789868</v>
      </c>
      <c r="DP118" s="17" t="n">
        <v>6.29</v>
      </c>
      <c r="DQ118" s="17" t="n">
        <v>6.29</v>
      </c>
      <c r="DR118" s="17" t="n">
        <v>5.91</v>
      </c>
      <c r="DS118" s="17" t="n">
        <f aca="false">AVERAGE(DP118:DR118)</f>
        <v>6.16333333333333</v>
      </c>
      <c r="DT118" s="17" t="n">
        <f aca="false">STDEV(DP118:DR118)</f>
        <v>0.219393102292058</v>
      </c>
      <c r="DU118" s="17" t="n">
        <v>3.72</v>
      </c>
      <c r="DV118" s="17" t="n">
        <v>3.72</v>
      </c>
      <c r="DW118" s="17" t="n">
        <v>3.98</v>
      </c>
      <c r="DX118" s="17" t="n">
        <f aca="false">AVERAGE(DU118:DW118)</f>
        <v>3.80666666666667</v>
      </c>
      <c r="DY118" s="17" t="n">
        <f aca="false">STDEV(DU118:DW118)</f>
        <v>0.150111069989303</v>
      </c>
      <c r="DZ118" s="17" t="n">
        <v>3.8</v>
      </c>
      <c r="EA118" s="17" t="n">
        <v>3.62</v>
      </c>
      <c r="EB118" s="17" t="n">
        <v>3.84</v>
      </c>
      <c r="EC118" s="17" t="n">
        <f aca="false">AVERAGE(DZ118:EB118)</f>
        <v>3.75333333333333</v>
      </c>
      <c r="ED118" s="17" t="n">
        <f aca="false">STDEV(DZ118:EB118)</f>
        <v>0.117189305541646</v>
      </c>
      <c r="EE118" s="17" t="n">
        <v>3.64</v>
      </c>
      <c r="EF118" s="17" t="n">
        <v>3.74</v>
      </c>
      <c r="EG118" s="17" t="n">
        <v>3.53</v>
      </c>
      <c r="EH118" s="17" t="n">
        <f aca="false">AVERAGE(EE118:EG118)</f>
        <v>3.63666666666667</v>
      </c>
      <c r="EI118" s="17" t="n">
        <f aca="false">STDEV(EE118:EG118)</f>
        <v>0.105039675043925</v>
      </c>
      <c r="EJ118" s="17" t="n">
        <v>3.78</v>
      </c>
      <c r="EK118" s="17" t="n">
        <v>3.86</v>
      </c>
      <c r="EL118" s="17" t="n">
        <v>4.04</v>
      </c>
      <c r="EM118" s="17" t="n">
        <f aca="false">AVERAGE(EJ118:EL118)</f>
        <v>3.89333333333333</v>
      </c>
      <c r="EN118" s="17" t="n">
        <f aca="false">STDEV(EJ118:EL118)</f>
        <v>0.133166562369588</v>
      </c>
      <c r="EO118" s="17" t="n">
        <v>3.96</v>
      </c>
      <c r="EP118" s="17" t="n">
        <v>3.74</v>
      </c>
      <c r="EQ118" s="17" t="n">
        <v>3.86</v>
      </c>
      <c r="ER118" s="17" t="n">
        <f aca="false">AVERAGE(EO118:EQ118)</f>
        <v>3.85333333333333</v>
      </c>
      <c r="ES118" s="17" t="n">
        <f aca="false">STDEV(EO118:EQ118)</f>
        <v>0.110151410945722</v>
      </c>
      <c r="ET118" s="17" t="n">
        <v>3.81</v>
      </c>
      <c r="EU118" s="17" t="n">
        <v>3.9</v>
      </c>
      <c r="EV118" s="17" t="n">
        <v>3.71</v>
      </c>
      <c r="EW118" s="17" t="n">
        <f aca="false">AVERAGE(ET118:EV118)</f>
        <v>3.80666666666667</v>
      </c>
      <c r="EX118" s="18" t="n">
        <f aca="false">STDEV(ET118:EV118)</f>
        <v>0.0950438495292217</v>
      </c>
    </row>
    <row r="119" customFormat="false" ht="15.75" hidden="false" customHeight="false" outlineLevel="0" collapsed="false">
      <c r="A119" s="14" t="n">
        <v>329</v>
      </c>
      <c r="B119" s="15" t="s">
        <v>169</v>
      </c>
      <c r="C119" s="16" t="s">
        <v>55</v>
      </c>
      <c r="D119" s="15" t="s">
        <v>170</v>
      </c>
      <c r="E119" s="17" t="n">
        <v>1.35</v>
      </c>
      <c r="F119" s="17" t="n">
        <v>1.27</v>
      </c>
      <c r="G119" s="17" t="n">
        <v>1.05</v>
      </c>
      <c r="H119" s="17" t="n">
        <f aca="false">AVERAGE(E119:G119)</f>
        <v>1.22333333333333</v>
      </c>
      <c r="I119" s="17" t="n">
        <f aca="false">STDEV(E119:G119)</f>
        <v>0.155349069303081</v>
      </c>
      <c r="J119" s="17" t="n">
        <v>1.14</v>
      </c>
      <c r="K119" s="17" t="n">
        <v>1.21</v>
      </c>
      <c r="L119" s="17" t="n">
        <v>1.07</v>
      </c>
      <c r="M119" s="17" t="n">
        <f aca="false">AVERAGE(J119:L119)</f>
        <v>1.14</v>
      </c>
      <c r="N119" s="18" t="n">
        <f aca="false">STDEV(J119:L119)</f>
        <v>0.07</v>
      </c>
      <c r="O119" s="17" t="n">
        <v>3.69</v>
      </c>
      <c r="P119" s="17" t="n">
        <v>3.75</v>
      </c>
      <c r="Q119" s="17" t="n">
        <v>4.07</v>
      </c>
      <c r="R119" s="17" t="n">
        <f aca="false">AVERAGE(O119:Q119)</f>
        <v>3.83666666666667</v>
      </c>
      <c r="S119" s="17" t="n">
        <f aca="false">STDEV(O119:Q119)</f>
        <v>0.204287379280594</v>
      </c>
      <c r="T119" s="17" t="n">
        <v>3.98</v>
      </c>
      <c r="U119" s="17" t="n">
        <v>3.98</v>
      </c>
      <c r="V119" s="17" t="n">
        <v>3.74</v>
      </c>
      <c r="W119" s="17" t="n">
        <f aca="false">AVERAGE(T119:V119)</f>
        <v>3.9</v>
      </c>
      <c r="X119" s="17" t="n">
        <f aca="false">STDEV(T119:V119)</f>
        <v>0.13856406460551</v>
      </c>
      <c r="Y119" s="17" t="n">
        <v>2.36</v>
      </c>
      <c r="Z119" s="17" t="n">
        <v>2.41</v>
      </c>
      <c r="AA119" s="17" t="n">
        <v>2.36</v>
      </c>
      <c r="AB119" s="17" t="n">
        <f aca="false">AVERAGE(Y119:AA119)</f>
        <v>2.37666666666667</v>
      </c>
      <c r="AC119" s="17" t="n">
        <f aca="false">STDEV(Y119:AA119)</f>
        <v>0.0288675134594814</v>
      </c>
      <c r="AD119" s="17" t="n">
        <v>3.38</v>
      </c>
      <c r="AE119" s="17" t="n">
        <v>3.28</v>
      </c>
      <c r="AF119" s="17" t="n">
        <v>3.64</v>
      </c>
      <c r="AG119" s="17" t="n">
        <f aca="false">AVERAGE(AD119:AF119)</f>
        <v>3.43333333333333</v>
      </c>
      <c r="AH119" s="17" t="n">
        <f aca="false">STDEV(AD119:AF119)</f>
        <v>0.185831464863552</v>
      </c>
      <c r="AI119" s="17" t="n">
        <v>2.36</v>
      </c>
      <c r="AJ119" s="17" t="n">
        <v>2.3</v>
      </c>
      <c r="AK119" s="17" t="n">
        <v>2.01</v>
      </c>
      <c r="AL119" s="17" t="n">
        <f aca="false">AVERAGE(AI119:AK119)</f>
        <v>2.22333333333333</v>
      </c>
      <c r="AM119" s="17" t="n">
        <f aca="false">STDEV(AI119:AK119)</f>
        <v>0.187171935218219</v>
      </c>
      <c r="AN119" s="17" t="n">
        <v>2.46</v>
      </c>
      <c r="AO119" s="17" t="n">
        <v>2.74</v>
      </c>
      <c r="AP119" s="17" t="n">
        <v>2.68</v>
      </c>
      <c r="AQ119" s="17" t="n">
        <f aca="false">AVERAGE(AN119:AP119)</f>
        <v>2.62666666666667</v>
      </c>
      <c r="AR119" s="17" t="n">
        <f aca="false">STDEV(AN119:AP119)</f>
        <v>0.14742229591664</v>
      </c>
      <c r="AS119" s="17" t="n">
        <v>2.42</v>
      </c>
      <c r="AT119" s="17" t="n">
        <v>2.39</v>
      </c>
      <c r="AU119" s="17" t="n">
        <v>2.73</v>
      </c>
      <c r="AV119" s="17" t="n">
        <f aca="false">AVERAGE(AS119:AU119)</f>
        <v>2.51333333333333</v>
      </c>
      <c r="AW119" s="17" t="n">
        <f aca="false">STDEV(AS119:AU119)</f>
        <v>0.188237438713273</v>
      </c>
      <c r="AX119" s="17" t="n">
        <v>3.11</v>
      </c>
      <c r="AY119" s="17" t="n">
        <v>3.14</v>
      </c>
      <c r="AZ119" s="17" t="n">
        <v>2.8</v>
      </c>
      <c r="BA119" s="19" t="n">
        <f aca="false">AVERAGE(AX119:AZ119)</f>
        <v>3.01666666666667</v>
      </c>
      <c r="BB119" s="17" t="n">
        <f aca="false">STDEV(AX119:AZ119)</f>
        <v>0.188237438713273</v>
      </c>
      <c r="BC119" s="17" t="n">
        <v>3.14</v>
      </c>
      <c r="BD119" s="17" t="n">
        <v>3.33</v>
      </c>
      <c r="BE119" s="17" t="n">
        <v>3.36</v>
      </c>
      <c r="BF119" s="17" t="n">
        <f aca="false">AVERAGE(BC119:BE119)</f>
        <v>3.27666666666667</v>
      </c>
      <c r="BG119" s="17" t="n">
        <f aca="false">STDEV(BC119:BE119)</f>
        <v>0.119303534454488</v>
      </c>
      <c r="BH119" s="17" t="n">
        <v>2.74</v>
      </c>
      <c r="BI119" s="17" t="n">
        <v>2.74</v>
      </c>
      <c r="BJ119" s="17" t="n">
        <v>2.95</v>
      </c>
      <c r="BK119" s="17" t="n">
        <f aca="false">AVERAGE(BH119:BJ119)</f>
        <v>2.81</v>
      </c>
      <c r="BL119" s="17" t="n">
        <f aca="false">STDEV(BH119:BJ119)</f>
        <v>0.121243556529821</v>
      </c>
      <c r="BM119" s="17" t="n">
        <v>1.31</v>
      </c>
      <c r="BN119" s="17" t="n">
        <v>1.31</v>
      </c>
      <c r="BO119" s="17" t="n">
        <v>1.22</v>
      </c>
      <c r="BP119" s="17" t="n">
        <f aca="false">AVERAGE(BM119:BO119)</f>
        <v>1.28</v>
      </c>
      <c r="BQ119" s="17" t="n">
        <f aca="false">STDEV(BM119:BO119)</f>
        <v>0.0519615242270664</v>
      </c>
      <c r="BR119" s="17" t="n">
        <v>1.16</v>
      </c>
      <c r="BS119" s="17" t="n">
        <v>1.19</v>
      </c>
      <c r="BT119" s="17" t="n">
        <v>1.17</v>
      </c>
      <c r="BU119" s="17" t="n">
        <f aca="false">AVERAGE(BR119:BT119)</f>
        <v>1.17333333333333</v>
      </c>
      <c r="BV119" s="17" t="n">
        <f aca="false">STDEV(BR119:BT119)</f>
        <v>0.0152752523165195</v>
      </c>
      <c r="BW119" s="17" t="n">
        <v>1.1</v>
      </c>
      <c r="BX119" s="17" t="n">
        <v>1.11</v>
      </c>
      <c r="BY119" s="17" t="n">
        <v>1.14</v>
      </c>
      <c r="BZ119" s="17" t="n">
        <f aca="false">AVERAGE(BW119:BY119)</f>
        <v>1.11666666666667</v>
      </c>
      <c r="CA119" s="17" t="n">
        <f aca="false">STDEV(BW119:BY119)</f>
        <v>0.0208166599946612</v>
      </c>
      <c r="CB119" s="17" t="n">
        <v>0.19</v>
      </c>
      <c r="CC119" s="17" t="n">
        <v>0.19</v>
      </c>
      <c r="CD119" s="17" t="n">
        <v>0.16</v>
      </c>
      <c r="CE119" s="17" t="n">
        <f aca="false">AVERAGE(CB119:CD119)</f>
        <v>0.18</v>
      </c>
      <c r="CF119" s="17" t="n">
        <f aca="false">STDEV(CB119:CD119)</f>
        <v>0.0173205080756888</v>
      </c>
      <c r="CG119" s="17" t="n">
        <v>0.18</v>
      </c>
      <c r="CH119" s="17" t="n">
        <v>0.2</v>
      </c>
      <c r="CI119" s="17" t="n">
        <v>0.19</v>
      </c>
      <c r="CJ119" s="17" t="n">
        <f aca="false">AVERAGE(CG119:CI119)</f>
        <v>0.19</v>
      </c>
      <c r="CK119" s="17" t="n">
        <f aca="false">STDEV(CG119:CI119)</f>
        <v>0.01</v>
      </c>
      <c r="CL119" s="17" t="n">
        <v>0.16</v>
      </c>
      <c r="CM119" s="17" t="n">
        <v>0.16</v>
      </c>
      <c r="CN119" s="17" t="n">
        <v>0.18</v>
      </c>
      <c r="CO119" s="20" t="n">
        <f aca="false">AVERAGE(CL119:CN119)</f>
        <v>0.166666666666667</v>
      </c>
      <c r="CP119" s="20" t="n">
        <f aca="false">STDEV(CL119:CN119)</f>
        <v>0.0115470053837925</v>
      </c>
      <c r="CQ119" s="17" t="n">
        <v>11.09</v>
      </c>
      <c r="CR119" s="17" t="n">
        <v>11.25</v>
      </c>
      <c r="CS119" s="20" t="n">
        <v>10.52</v>
      </c>
      <c r="CT119" s="17" t="n">
        <f aca="false">AVERAGE(CQ119:CS119)</f>
        <v>10.9533333333333</v>
      </c>
      <c r="CU119" s="17" t="n">
        <f aca="false">STDEV(CQ119:CS119)</f>
        <v>0.383709959908957</v>
      </c>
      <c r="CV119" s="17" t="n">
        <v>7.68</v>
      </c>
      <c r="CW119" s="17" t="n">
        <v>8.57</v>
      </c>
      <c r="CX119" s="17" t="n">
        <v>7.91</v>
      </c>
      <c r="CY119" s="17" t="n">
        <f aca="false">AVERAGE(CV119:CX119)</f>
        <v>8.05333333333333</v>
      </c>
      <c r="CZ119" s="17" t="n">
        <f aca="false">STDEV(CV119:CX119)</f>
        <v>0.461988455844227</v>
      </c>
      <c r="DA119" s="17" t="n">
        <v>8.47</v>
      </c>
      <c r="DB119" s="17" t="n">
        <v>8.39</v>
      </c>
      <c r="DC119" s="17" t="n">
        <v>9.22</v>
      </c>
      <c r="DD119" s="17" t="n">
        <f aca="false">AVERAGE(DA119:DC119)</f>
        <v>8.69333333333333</v>
      </c>
      <c r="DE119" s="17" t="n">
        <f aca="false">STDEV(DA119:DC119)</f>
        <v>0.45785732857882</v>
      </c>
      <c r="DF119" s="17" t="n">
        <v>6.04</v>
      </c>
      <c r="DG119" s="17" t="n">
        <v>6.07</v>
      </c>
      <c r="DH119" s="18" t="n">
        <v>5.38</v>
      </c>
      <c r="DI119" s="17" t="n">
        <f aca="false">AVERAGE(DF119:DH119)</f>
        <v>5.83</v>
      </c>
      <c r="DJ119" s="17" t="n">
        <f aca="false">STDEV(DF119:DH119)</f>
        <v>0.39</v>
      </c>
      <c r="DK119" s="17" t="n">
        <v>4.42</v>
      </c>
      <c r="DL119" s="17" t="n">
        <v>4.68</v>
      </c>
      <c r="DM119" s="17" t="n">
        <v>4.37</v>
      </c>
      <c r="DN119" s="17" t="n">
        <f aca="false">AVERAGE(DK119:DM119)</f>
        <v>4.49</v>
      </c>
      <c r="DO119" s="17" t="n">
        <f aca="false">STDEV(DK119:DM119)</f>
        <v>0.166433169770932</v>
      </c>
      <c r="DP119" s="17" t="n">
        <v>4.96</v>
      </c>
      <c r="DQ119" s="17" t="n">
        <v>4.89</v>
      </c>
      <c r="DR119" s="17" t="n">
        <v>5.25</v>
      </c>
      <c r="DS119" s="17" t="n">
        <f aca="false">AVERAGE(DP119:DR119)</f>
        <v>5.03333333333333</v>
      </c>
      <c r="DT119" s="17" t="n">
        <f aca="false">STDEV(DP119:DR119)</f>
        <v>0.190875177362939</v>
      </c>
      <c r="DU119" s="17" t="n">
        <v>4.08</v>
      </c>
      <c r="DV119" s="17" t="n">
        <v>4.12</v>
      </c>
      <c r="DW119" s="17" t="n">
        <v>3.8</v>
      </c>
      <c r="DX119" s="17" t="n">
        <f aca="false">AVERAGE(DU119:DW119)</f>
        <v>4</v>
      </c>
      <c r="DY119" s="17" t="n">
        <f aca="false">STDEV(DU119:DW119)</f>
        <v>0.174355957741627</v>
      </c>
      <c r="DZ119" s="17" t="n">
        <v>3.71</v>
      </c>
      <c r="EA119" s="17" t="n">
        <v>3.75</v>
      </c>
      <c r="EB119" s="17" t="n">
        <v>3.73</v>
      </c>
      <c r="EC119" s="17" t="n">
        <f aca="false">AVERAGE(DZ119:EB119)</f>
        <v>3.73</v>
      </c>
      <c r="ED119" s="17" t="n">
        <f aca="false">STDEV(DZ119:EB119)</f>
        <v>0.02</v>
      </c>
      <c r="EE119" s="17" t="n">
        <v>3.74</v>
      </c>
      <c r="EF119" s="17" t="n">
        <v>3.55</v>
      </c>
      <c r="EG119" s="17" t="n">
        <v>3.72</v>
      </c>
      <c r="EH119" s="17" t="n">
        <f aca="false">AVERAGE(EE119:EG119)</f>
        <v>3.67</v>
      </c>
      <c r="EI119" s="17" t="n">
        <f aca="false">STDEV(EE119:EG119)</f>
        <v>0.104403065089106</v>
      </c>
      <c r="EJ119" s="17" t="n">
        <v>4.06</v>
      </c>
      <c r="EK119" s="17" t="n">
        <v>4.02</v>
      </c>
      <c r="EL119" s="17" t="n">
        <v>3.88</v>
      </c>
      <c r="EM119" s="17" t="n">
        <f aca="false">AVERAGE(EJ119:EL119)</f>
        <v>3.98666666666667</v>
      </c>
      <c r="EN119" s="17" t="n">
        <f aca="false">STDEV(EJ119:EL119)</f>
        <v>0.094516312525052</v>
      </c>
      <c r="EO119" s="17" t="n">
        <v>3.43</v>
      </c>
      <c r="EP119" s="17" t="n">
        <v>3.56</v>
      </c>
      <c r="EQ119" s="17" t="n">
        <v>3.46</v>
      </c>
      <c r="ER119" s="17" t="n">
        <f aca="false">AVERAGE(EO119:EQ119)</f>
        <v>3.48333333333333</v>
      </c>
      <c r="ES119" s="17" t="n">
        <f aca="false">STDEV(EO119:EQ119)</f>
        <v>0.0680685928555404</v>
      </c>
      <c r="ET119" s="17" t="n">
        <v>3.62</v>
      </c>
      <c r="EU119" s="17" t="n">
        <v>3.7</v>
      </c>
      <c r="EV119" s="17" t="n">
        <v>3.9</v>
      </c>
      <c r="EW119" s="17" t="n">
        <f aca="false">AVERAGE(ET119:EV119)</f>
        <v>3.74</v>
      </c>
      <c r="EX119" s="18" t="n">
        <f aca="false">STDEV(ET119:EV119)</f>
        <v>0.144222051018559</v>
      </c>
    </row>
    <row r="120" customFormat="false" ht="15.75" hidden="false" customHeight="false" outlineLevel="0" collapsed="false">
      <c r="A120" s="14" t="n">
        <v>330</v>
      </c>
      <c r="B120" s="15" t="s">
        <v>171</v>
      </c>
      <c r="C120" s="16" t="s">
        <v>24</v>
      </c>
      <c r="D120" s="15" t="s">
        <v>46</v>
      </c>
      <c r="E120" s="17" t="n">
        <v>1.69</v>
      </c>
      <c r="F120" s="17" t="n">
        <v>1.58</v>
      </c>
      <c r="G120" s="17" t="n">
        <v>1.8</v>
      </c>
      <c r="H120" s="17" t="n">
        <f aca="false">AVERAGE(E120:G120)</f>
        <v>1.69</v>
      </c>
      <c r="I120" s="17" t="n">
        <f aca="false">STDEV(E120:G120)</f>
        <v>0.11</v>
      </c>
      <c r="J120" s="17" t="n">
        <v>0.59</v>
      </c>
      <c r="K120" s="17" t="n">
        <v>0.49</v>
      </c>
      <c r="L120" s="17" t="n">
        <v>0.46</v>
      </c>
      <c r="M120" s="17" t="n">
        <f aca="false">AVERAGE(J120:L120)</f>
        <v>0.513333333333333</v>
      </c>
      <c r="N120" s="18" t="n">
        <f aca="false">STDEV(J120:L120)</f>
        <v>0.0680685928555404</v>
      </c>
      <c r="O120" s="17" t="n">
        <v>2.72</v>
      </c>
      <c r="P120" s="17" t="n">
        <v>2.88</v>
      </c>
      <c r="Q120" s="17" t="n">
        <v>2.83</v>
      </c>
      <c r="R120" s="17" t="n">
        <f aca="false">AVERAGE(O120:Q120)</f>
        <v>2.81</v>
      </c>
      <c r="S120" s="17" t="n">
        <f aca="false">STDEV(O120:Q120)</f>
        <v>0.0818535277187244</v>
      </c>
      <c r="T120" s="17" t="n">
        <v>2.75</v>
      </c>
      <c r="U120" s="17" t="n">
        <v>2.75</v>
      </c>
      <c r="V120" s="17" t="n">
        <v>2.92</v>
      </c>
      <c r="W120" s="17" t="n">
        <f aca="false">AVERAGE(T120:V120)</f>
        <v>2.80666666666667</v>
      </c>
      <c r="X120" s="17" t="n">
        <f aca="false">STDEV(T120:V120)</f>
        <v>0.0981495457622363</v>
      </c>
      <c r="Y120" s="17" t="n">
        <v>2.19</v>
      </c>
      <c r="Z120" s="17" t="n">
        <v>1.94</v>
      </c>
      <c r="AA120" s="17" t="n">
        <v>1.99</v>
      </c>
      <c r="AB120" s="17" t="n">
        <f aca="false">AVERAGE(Y120:AA120)</f>
        <v>2.04</v>
      </c>
      <c r="AC120" s="17" t="n">
        <f aca="false">STDEV(Y120:AA120)</f>
        <v>0.13228756555323</v>
      </c>
      <c r="AD120" s="17" t="n">
        <v>2.17</v>
      </c>
      <c r="AE120" s="17" t="n">
        <v>2.36</v>
      </c>
      <c r="AF120" s="17" t="n">
        <v>2.12</v>
      </c>
      <c r="AG120" s="17" t="n">
        <f aca="false">AVERAGE(AD120:AF120)</f>
        <v>2.21666666666667</v>
      </c>
      <c r="AH120" s="17" t="n">
        <f aca="false">STDEV(AD120:AF120)</f>
        <v>0.126622799421484</v>
      </c>
      <c r="AI120" s="17" t="n">
        <v>2.78</v>
      </c>
      <c r="AJ120" s="17" t="n">
        <v>2.74</v>
      </c>
      <c r="AK120" s="17" t="n">
        <v>2.94</v>
      </c>
      <c r="AL120" s="17" t="n">
        <f aca="false">AVERAGE(AI120:AK120)</f>
        <v>2.82</v>
      </c>
      <c r="AM120" s="17" t="n">
        <f aca="false">STDEV(AI120:AK120)</f>
        <v>0.105830052442584</v>
      </c>
      <c r="AN120" s="17" t="n">
        <v>2.93</v>
      </c>
      <c r="AO120" s="17" t="n">
        <v>2.75</v>
      </c>
      <c r="AP120" s="17" t="n">
        <v>2.97</v>
      </c>
      <c r="AQ120" s="17" t="n">
        <f aca="false">AVERAGE(AN120:AP120)</f>
        <v>2.88333333333333</v>
      </c>
      <c r="AR120" s="17" t="n">
        <f aca="false">STDEV(AN120:AP120)</f>
        <v>0.117189305541646</v>
      </c>
      <c r="AS120" s="17" t="n">
        <v>2.65</v>
      </c>
      <c r="AT120" s="17" t="n">
        <v>2.79</v>
      </c>
      <c r="AU120" s="17" t="n">
        <v>2.72</v>
      </c>
      <c r="AV120" s="17" t="n">
        <f aca="false">AVERAGE(AS120:AU120)</f>
        <v>2.72</v>
      </c>
      <c r="AW120" s="17" t="n">
        <f aca="false">STDEV(AS120:AU120)</f>
        <v>0.0700000000000001</v>
      </c>
      <c r="AX120" s="17" t="n">
        <v>1.63</v>
      </c>
      <c r="AY120" s="17" t="n">
        <v>1.66</v>
      </c>
      <c r="AZ120" s="17" t="n">
        <v>1.82</v>
      </c>
      <c r="BA120" s="19" t="n">
        <f aca="false">AVERAGE(AX120:AZ120)</f>
        <v>1.70333333333333</v>
      </c>
      <c r="BB120" s="17" t="n">
        <f aca="false">STDEV(AX120:AZ120)</f>
        <v>0.102143689640297</v>
      </c>
      <c r="BC120" s="17" t="n">
        <v>1.5</v>
      </c>
      <c r="BD120" s="17" t="n">
        <v>1.4</v>
      </c>
      <c r="BE120" s="17" t="n">
        <v>1.39</v>
      </c>
      <c r="BF120" s="17" t="n">
        <f aca="false">AVERAGE(BC120:BE120)</f>
        <v>1.43</v>
      </c>
      <c r="BG120" s="17" t="n">
        <f aca="false">STDEV(BC120:BE120)</f>
        <v>0.0608276253029823</v>
      </c>
      <c r="BH120" s="17" t="n">
        <v>1.35</v>
      </c>
      <c r="BI120" s="17" t="n">
        <v>1.52</v>
      </c>
      <c r="BJ120" s="17" t="n">
        <v>1.41</v>
      </c>
      <c r="BK120" s="17" t="n">
        <f aca="false">AVERAGE(BH120:BJ120)</f>
        <v>1.42666666666667</v>
      </c>
      <c r="BL120" s="17" t="n">
        <f aca="false">STDEV(BH120:BJ120)</f>
        <v>0.0862167810425171</v>
      </c>
      <c r="BM120" s="17" t="n">
        <v>1.15</v>
      </c>
      <c r="BN120" s="17" t="n">
        <v>1.17</v>
      </c>
      <c r="BO120" s="17" t="n">
        <v>1.27</v>
      </c>
      <c r="BP120" s="17" t="n">
        <f aca="false">AVERAGE(BM120:BO120)</f>
        <v>1.19666666666667</v>
      </c>
      <c r="BQ120" s="17" t="n">
        <f aca="false">STDEV(BM120:BO120)</f>
        <v>0.0642910050732864</v>
      </c>
      <c r="BR120" s="17" t="n">
        <v>1.24</v>
      </c>
      <c r="BS120" s="17" t="n">
        <v>1.17</v>
      </c>
      <c r="BT120" s="17" t="n">
        <v>1.17</v>
      </c>
      <c r="BU120" s="17" t="n">
        <f aca="false">AVERAGE(BR120:BT120)</f>
        <v>1.19333333333333</v>
      </c>
      <c r="BV120" s="17" t="n">
        <f aca="false">STDEV(BR120:BT120)</f>
        <v>0.0404145188432738</v>
      </c>
      <c r="BW120" s="17" t="n">
        <v>1.08</v>
      </c>
      <c r="BX120" s="17" t="n">
        <v>1.08</v>
      </c>
      <c r="BY120" s="17" t="n">
        <v>1.07</v>
      </c>
      <c r="BZ120" s="17" t="n">
        <f aca="false">AVERAGE(BW120:BY120)</f>
        <v>1.07666666666667</v>
      </c>
      <c r="CA120" s="17" t="n">
        <f aca="false">STDEV(BW120:BY120)</f>
        <v>0.00577350269189626</v>
      </c>
      <c r="CB120" s="17" t="n">
        <v>0.14</v>
      </c>
      <c r="CC120" s="17" t="n">
        <v>0.13</v>
      </c>
      <c r="CD120" s="17" t="n">
        <v>0.14</v>
      </c>
      <c r="CE120" s="17" t="n">
        <f aca="false">AVERAGE(CB120:CD120)</f>
        <v>0.136666666666667</v>
      </c>
      <c r="CF120" s="17" t="n">
        <f aca="false">STDEV(CB120:CD120)</f>
        <v>0.00577350269189626</v>
      </c>
      <c r="CG120" s="17" t="n">
        <v>0.13</v>
      </c>
      <c r="CH120" s="17" t="n">
        <v>0.12</v>
      </c>
      <c r="CI120" s="17" t="n">
        <v>0.13</v>
      </c>
      <c r="CJ120" s="17" t="n">
        <f aca="false">AVERAGE(CG120:CI120)</f>
        <v>0.126666666666667</v>
      </c>
      <c r="CK120" s="17" t="n">
        <f aca="false">STDEV(CG120:CI120)</f>
        <v>0.00577350269189626</v>
      </c>
      <c r="CL120" s="17" t="n">
        <v>0.1</v>
      </c>
      <c r="CM120" s="17" t="n">
        <v>0.1</v>
      </c>
      <c r="CN120" s="17" t="n">
        <v>0.11</v>
      </c>
      <c r="CO120" s="20" t="n">
        <f aca="false">AVERAGE(CL120:CN120)</f>
        <v>0.103333333333333</v>
      </c>
      <c r="CP120" s="20" t="n">
        <f aca="false">STDEV(CL120:CN120)</f>
        <v>0.00577350269189625</v>
      </c>
      <c r="CQ120" s="17" t="n">
        <v>10.12</v>
      </c>
      <c r="CR120" s="17" t="n">
        <v>10.11</v>
      </c>
      <c r="CS120" s="20" t="n">
        <v>11.11</v>
      </c>
      <c r="CT120" s="17" t="n">
        <f aca="false">AVERAGE(CQ120:CS120)</f>
        <v>10.4466666666667</v>
      </c>
      <c r="CU120" s="17" t="n">
        <f aca="false">STDEV(CQ120:CS120)</f>
        <v>0.574485276863849</v>
      </c>
      <c r="CV120" s="17" t="n">
        <v>7.42</v>
      </c>
      <c r="CW120" s="17" t="n">
        <v>6.85</v>
      </c>
      <c r="CX120" s="17" t="n">
        <v>6.75</v>
      </c>
      <c r="CY120" s="17" t="n">
        <f aca="false">AVERAGE(CV120:CX120)</f>
        <v>7.00666666666667</v>
      </c>
      <c r="CZ120" s="17" t="n">
        <f aca="false">STDEV(CV120:CX120)</f>
        <v>0.361432335760559</v>
      </c>
      <c r="DA120" s="17" t="n">
        <v>5.06</v>
      </c>
      <c r="DB120" s="17" t="n">
        <v>5.63</v>
      </c>
      <c r="DC120" s="17" t="n">
        <v>5.03</v>
      </c>
      <c r="DD120" s="17" t="n">
        <f aca="false">AVERAGE(DA120:DC120)</f>
        <v>5.24</v>
      </c>
      <c r="DE120" s="17" t="n">
        <f aca="false">STDEV(DA120:DC120)</f>
        <v>0.338082830087539</v>
      </c>
      <c r="DF120" s="17" t="n">
        <v>5.41</v>
      </c>
      <c r="DG120" s="17" t="n">
        <v>5.66</v>
      </c>
      <c r="DH120" s="18" t="n">
        <v>5.85</v>
      </c>
      <c r="DI120" s="17" t="n">
        <f aca="false">AVERAGE(DF120:DH120)</f>
        <v>5.64</v>
      </c>
      <c r="DJ120" s="17" t="n">
        <f aca="false">STDEV(DF120:DH120)</f>
        <v>0.220680764907139</v>
      </c>
      <c r="DK120" s="17" t="n">
        <v>4.96</v>
      </c>
      <c r="DL120" s="17" t="n">
        <v>4.72</v>
      </c>
      <c r="DM120" s="17" t="n">
        <v>4.92</v>
      </c>
      <c r="DN120" s="17" t="n">
        <f aca="false">AVERAGE(DK120:DM120)</f>
        <v>4.86666666666667</v>
      </c>
      <c r="DO120" s="17" t="n">
        <f aca="false">STDEV(DK120:DM120)</f>
        <v>0.128582010146573</v>
      </c>
      <c r="DP120" s="17" t="n">
        <v>4.04</v>
      </c>
      <c r="DQ120" s="17" t="n">
        <v>4.34</v>
      </c>
      <c r="DR120" s="17" t="n">
        <v>3.98</v>
      </c>
      <c r="DS120" s="17" t="n">
        <f aca="false">AVERAGE(DP120:DR120)</f>
        <v>4.12</v>
      </c>
      <c r="DT120" s="17" t="n">
        <f aca="false">STDEV(DP120:DR120)</f>
        <v>0.192873015219859</v>
      </c>
      <c r="DU120" s="17" t="n">
        <v>3.29</v>
      </c>
      <c r="DV120" s="17" t="n">
        <v>3.26</v>
      </c>
      <c r="DW120" s="17" t="n">
        <v>3.57</v>
      </c>
      <c r="DX120" s="17" t="n">
        <f aca="false">AVERAGE(DU120:DW120)</f>
        <v>3.37333333333333</v>
      </c>
      <c r="DY120" s="17" t="n">
        <f aca="false">STDEV(DU120:DW120)</f>
        <v>0.170977581376429</v>
      </c>
      <c r="DZ120" s="17" t="n">
        <v>3.08</v>
      </c>
      <c r="EA120" s="17" t="n">
        <v>2.87</v>
      </c>
      <c r="EB120" s="17" t="n">
        <v>3.02</v>
      </c>
      <c r="EC120" s="17" t="n">
        <f aca="false">AVERAGE(DZ120:EB120)</f>
        <v>2.99</v>
      </c>
      <c r="ED120" s="17" t="n">
        <f aca="false">STDEV(DZ120:EB120)</f>
        <v>0.10816653826392</v>
      </c>
      <c r="EE120" s="17" t="n">
        <v>2.56</v>
      </c>
      <c r="EF120" s="17" t="n">
        <v>2.53</v>
      </c>
      <c r="EG120" s="17" t="n">
        <v>2.24</v>
      </c>
      <c r="EH120" s="17" t="n">
        <f aca="false">AVERAGE(EE120:EG120)</f>
        <v>2.44333333333333</v>
      </c>
      <c r="EI120" s="17" t="n">
        <f aca="false">STDEV(EE120:EG120)</f>
        <v>0.176729548557487</v>
      </c>
      <c r="EJ120" s="17" t="n">
        <v>3.43</v>
      </c>
      <c r="EK120" s="17" t="n">
        <v>3.42</v>
      </c>
      <c r="EL120" s="17" t="n">
        <v>3.6</v>
      </c>
      <c r="EM120" s="17" t="n">
        <f aca="false">AVERAGE(EJ120:EL120)</f>
        <v>3.48333333333333</v>
      </c>
      <c r="EN120" s="17" t="n">
        <f aca="false">STDEV(EJ120:EL120)</f>
        <v>0.101159939369957</v>
      </c>
      <c r="EO120" s="17" t="n">
        <v>3.39</v>
      </c>
      <c r="EP120" s="17" t="n">
        <v>3.24</v>
      </c>
      <c r="EQ120" s="17" t="n">
        <v>3.48</v>
      </c>
      <c r="ER120" s="17" t="n">
        <f aca="false">AVERAGE(EO120:EQ120)</f>
        <v>3.37</v>
      </c>
      <c r="ES120" s="17" t="n">
        <f aca="false">STDEV(EO120:EQ120)</f>
        <v>0.121243556529821</v>
      </c>
      <c r="ET120" s="17" t="n">
        <v>3.09</v>
      </c>
      <c r="EU120" s="17" t="n">
        <v>3.2</v>
      </c>
      <c r="EV120" s="17" t="n">
        <v>3.29</v>
      </c>
      <c r="EW120" s="17" t="n">
        <f aca="false">AVERAGE(ET120:EV120)</f>
        <v>3.19333333333333</v>
      </c>
      <c r="EX120" s="18" t="n">
        <f aca="false">STDEV(ET120:EV120)</f>
        <v>0.100166528008778</v>
      </c>
    </row>
    <row r="121" customFormat="false" ht="15.75" hidden="false" customHeight="false" outlineLevel="0" collapsed="false">
      <c r="A121" s="14" t="n">
        <v>331</v>
      </c>
      <c r="B121" s="15" t="s">
        <v>172</v>
      </c>
      <c r="C121" s="16" t="s">
        <v>24</v>
      </c>
      <c r="D121" s="15" t="s">
        <v>46</v>
      </c>
      <c r="E121" s="17" t="n">
        <v>1.51</v>
      </c>
      <c r="F121" s="17" t="n">
        <v>1.62</v>
      </c>
      <c r="G121" s="17" t="n">
        <v>1.45</v>
      </c>
      <c r="H121" s="17" t="n">
        <f aca="false">AVERAGE(E121:G121)</f>
        <v>1.52666666666667</v>
      </c>
      <c r="I121" s="17" t="n">
        <f aca="false">STDEV(E121:G121)</f>
        <v>0.0862167810425172</v>
      </c>
      <c r="J121" s="17" t="n">
        <v>0.85</v>
      </c>
      <c r="K121" s="17" t="n">
        <v>0.82</v>
      </c>
      <c r="L121" s="17" t="n">
        <v>1.06</v>
      </c>
      <c r="M121" s="17" t="n">
        <f aca="false">AVERAGE(J121:L121)</f>
        <v>0.91</v>
      </c>
      <c r="N121" s="18" t="n">
        <f aca="false">STDEV(J121:L121)</f>
        <v>0.13076696830622</v>
      </c>
      <c r="O121" s="17" t="n">
        <v>2.11</v>
      </c>
      <c r="P121" s="17" t="n">
        <v>2.05</v>
      </c>
      <c r="Q121" s="17" t="n">
        <v>1.83</v>
      </c>
      <c r="R121" s="17" t="n">
        <f aca="false">AVERAGE(O121:Q121)</f>
        <v>1.99666666666667</v>
      </c>
      <c r="S121" s="17" t="n">
        <f aca="false">STDEV(O121:Q121)</f>
        <v>0.14742229591664</v>
      </c>
      <c r="T121" s="17" t="n">
        <v>2.19</v>
      </c>
      <c r="U121" s="17" t="n">
        <v>2.47</v>
      </c>
      <c r="V121" s="17" t="n">
        <v>2.42</v>
      </c>
      <c r="W121" s="17" t="n">
        <f aca="false">AVERAGE(T121:V121)</f>
        <v>2.36</v>
      </c>
      <c r="X121" s="17" t="n">
        <f aca="false">STDEV(T121:V121)</f>
        <v>0.149331845230681</v>
      </c>
      <c r="Y121" s="17" t="n">
        <v>2.55</v>
      </c>
      <c r="Z121" s="17" t="n">
        <v>2.51</v>
      </c>
      <c r="AA121" s="17" t="n">
        <v>2.75</v>
      </c>
      <c r="AB121" s="17" t="n">
        <f aca="false">AVERAGE(Y121:AA121)</f>
        <v>2.60333333333333</v>
      </c>
      <c r="AC121" s="17" t="n">
        <f aca="false">STDEV(Y121:AA121)</f>
        <v>0.128582010146573</v>
      </c>
      <c r="AD121" s="17" t="n">
        <v>3.54</v>
      </c>
      <c r="AE121" s="17" t="n">
        <v>3.56</v>
      </c>
      <c r="AF121" s="17" t="n">
        <v>3.35</v>
      </c>
      <c r="AG121" s="17" t="n">
        <f aca="false">AVERAGE(AD121:AF121)</f>
        <v>3.48333333333333</v>
      </c>
      <c r="AH121" s="17" t="n">
        <f aca="false">STDEV(AD121:AF121)</f>
        <v>0.115902257671425</v>
      </c>
      <c r="AI121" s="17" t="n">
        <v>2.17</v>
      </c>
      <c r="AJ121" s="17" t="n">
        <v>2.3</v>
      </c>
      <c r="AK121" s="17" t="n">
        <v>2.17</v>
      </c>
      <c r="AL121" s="17" t="n">
        <f aca="false">AVERAGE(AI121:AK121)</f>
        <v>2.21333333333333</v>
      </c>
      <c r="AM121" s="17" t="n">
        <f aca="false">STDEV(AI121:AK121)</f>
        <v>0.0750555349946513</v>
      </c>
      <c r="AN121" s="17" t="n">
        <v>2.56</v>
      </c>
      <c r="AO121" s="17" t="n">
        <v>2.56</v>
      </c>
      <c r="AP121" s="17" t="n">
        <v>2.98</v>
      </c>
      <c r="AQ121" s="17" t="n">
        <f aca="false">AVERAGE(AN121:AP121)</f>
        <v>2.7</v>
      </c>
      <c r="AR121" s="17" t="n">
        <f aca="false">STDEV(AN121:AP121)</f>
        <v>0.242487113059643</v>
      </c>
      <c r="AS121" s="17" t="n">
        <v>3.56</v>
      </c>
      <c r="AT121" s="17" t="n">
        <v>3.59</v>
      </c>
      <c r="AU121" s="17" t="n">
        <v>3.21</v>
      </c>
      <c r="AV121" s="17" t="n">
        <f aca="false">AVERAGE(AS121:AU121)</f>
        <v>3.45333333333333</v>
      </c>
      <c r="AW121" s="17" t="n">
        <f aca="false">STDEV(AS121:AU121)</f>
        <v>0.211266025033211</v>
      </c>
      <c r="AX121" s="17" t="n">
        <v>1.82</v>
      </c>
      <c r="AY121" s="17" t="n">
        <v>2.01</v>
      </c>
      <c r="AZ121" s="17" t="n">
        <v>2.11</v>
      </c>
      <c r="BA121" s="19" t="n">
        <f aca="false">AVERAGE(AX121:AZ121)</f>
        <v>1.98</v>
      </c>
      <c r="BB121" s="17" t="n">
        <f aca="false">STDEV(AX121:AZ121)</f>
        <v>0.147309198626562</v>
      </c>
      <c r="BC121" s="17" t="n">
        <v>2.86</v>
      </c>
      <c r="BD121" s="17" t="n">
        <v>2.75</v>
      </c>
      <c r="BE121" s="17" t="n">
        <v>3.03</v>
      </c>
      <c r="BF121" s="17" t="n">
        <f aca="false">AVERAGE(BC121:BE121)</f>
        <v>2.88</v>
      </c>
      <c r="BG121" s="17" t="n">
        <f aca="false">STDEV(BC121:BE121)</f>
        <v>0.141067359796659</v>
      </c>
      <c r="BH121" s="17" t="n">
        <v>3.14</v>
      </c>
      <c r="BI121" s="17" t="n">
        <v>3.09</v>
      </c>
      <c r="BJ121" s="17" t="n">
        <v>2.85</v>
      </c>
      <c r="BK121" s="17" t="n">
        <f aca="false">AVERAGE(BH121:BJ121)</f>
        <v>3.02666666666667</v>
      </c>
      <c r="BL121" s="17" t="n">
        <f aca="false">STDEV(BH121:BJ121)</f>
        <v>0.15502687938978</v>
      </c>
      <c r="BM121" s="17" t="n">
        <v>0.9</v>
      </c>
      <c r="BN121" s="17" t="n">
        <v>0.97</v>
      </c>
      <c r="BO121" s="17" t="n">
        <v>0.91</v>
      </c>
      <c r="BP121" s="17" t="n">
        <f aca="false">AVERAGE(BM121:BO121)</f>
        <v>0.926666666666667</v>
      </c>
      <c r="BQ121" s="17" t="n">
        <f aca="false">STDEV(BM121:BO121)</f>
        <v>0.0378593889720018</v>
      </c>
      <c r="BR121" s="17" t="n">
        <v>0.99</v>
      </c>
      <c r="BS121" s="17" t="n">
        <v>0.97</v>
      </c>
      <c r="BT121" s="17" t="n">
        <v>1.01</v>
      </c>
      <c r="BU121" s="17" t="n">
        <f aca="false">AVERAGE(BR121:BT121)</f>
        <v>0.99</v>
      </c>
      <c r="BV121" s="17" t="n">
        <f aca="false">STDEV(BR121:BT121)</f>
        <v>0.02</v>
      </c>
      <c r="BW121" s="17" t="n">
        <v>1.18</v>
      </c>
      <c r="BX121" s="17" t="n">
        <v>1.17</v>
      </c>
      <c r="BY121" s="17" t="n">
        <v>1.11</v>
      </c>
      <c r="BZ121" s="17" t="n">
        <f aca="false">AVERAGE(BW121:BY121)</f>
        <v>1.15333333333333</v>
      </c>
      <c r="CA121" s="17" t="n">
        <f aca="false">STDEV(BW121:BY121)</f>
        <v>0.0378593889720017</v>
      </c>
      <c r="CB121" s="17" t="n">
        <v>0.1</v>
      </c>
      <c r="CC121" s="17" t="n">
        <v>0.12</v>
      </c>
      <c r="CD121" s="17" t="n">
        <v>0.12</v>
      </c>
      <c r="CE121" s="17" t="n">
        <f aca="false">AVERAGE(CB121:CD121)</f>
        <v>0.113333333333333</v>
      </c>
      <c r="CF121" s="17" t="n">
        <f aca="false">STDEV(CB121:CD121)</f>
        <v>0.0115470053837925</v>
      </c>
      <c r="CG121" s="17" t="n">
        <v>0.16</v>
      </c>
      <c r="CH121" s="17" t="n">
        <v>0.15</v>
      </c>
      <c r="CI121" s="17" t="n">
        <v>0.17</v>
      </c>
      <c r="CJ121" s="17" t="n">
        <f aca="false">AVERAGE(CG121:CI121)</f>
        <v>0.16</v>
      </c>
      <c r="CK121" s="17" t="n">
        <f aca="false">STDEV(CG121:CI121)</f>
        <v>0.01</v>
      </c>
      <c r="CL121" s="17" t="n">
        <v>0.16</v>
      </c>
      <c r="CM121" s="17" t="n">
        <v>0.17</v>
      </c>
      <c r="CN121" s="17" t="n">
        <v>0.15</v>
      </c>
      <c r="CO121" s="20" t="n">
        <f aca="false">AVERAGE(CL121:CN121)</f>
        <v>0.16</v>
      </c>
      <c r="CP121" s="20" t="n">
        <f aca="false">STDEV(CL121:CN121)</f>
        <v>0.01</v>
      </c>
      <c r="CQ121" s="17" t="n">
        <v>7.15</v>
      </c>
      <c r="CR121" s="17" t="n">
        <v>7.56</v>
      </c>
      <c r="CS121" s="20" t="n">
        <v>7.23</v>
      </c>
      <c r="CT121" s="17" t="n">
        <f aca="false">AVERAGE(CQ121:CS121)</f>
        <v>7.31333333333333</v>
      </c>
      <c r="CU121" s="17" t="n">
        <f aca="false">STDEV(CQ121:CS121)</f>
        <v>0.21733231083604</v>
      </c>
      <c r="CV121" s="17" t="n">
        <v>8.57</v>
      </c>
      <c r="CW121" s="17" t="n">
        <v>8.68</v>
      </c>
      <c r="CX121" s="17" t="n">
        <v>9.36</v>
      </c>
      <c r="CY121" s="17" t="n">
        <f aca="false">AVERAGE(CV121:CX121)</f>
        <v>8.87</v>
      </c>
      <c r="CZ121" s="17" t="n">
        <f aca="false">STDEV(CV121:CX121)</f>
        <v>0.427901857906693</v>
      </c>
      <c r="DA121" s="17" t="n">
        <v>8.94</v>
      </c>
      <c r="DB121" s="17" t="n">
        <v>8.74</v>
      </c>
      <c r="DC121" s="17" t="n">
        <v>8.25</v>
      </c>
      <c r="DD121" s="17" t="n">
        <f aca="false">AVERAGE(DA121:DC121)</f>
        <v>8.64333333333333</v>
      </c>
      <c r="DE121" s="17" t="n">
        <f aca="false">STDEV(DA121:DC121)</f>
        <v>0.355011736895181</v>
      </c>
      <c r="DF121" s="17" t="n">
        <v>4.69</v>
      </c>
      <c r="DG121" s="17" t="n">
        <v>5.11</v>
      </c>
      <c r="DH121" s="18" t="n">
        <v>4.95</v>
      </c>
      <c r="DI121" s="17" t="n">
        <f aca="false">AVERAGE(DF121:DH121)</f>
        <v>4.91666666666667</v>
      </c>
      <c r="DJ121" s="17" t="n">
        <f aca="false">STDEV(DF121:DH121)</f>
        <v>0.211974841274462</v>
      </c>
      <c r="DK121" s="17" t="n">
        <v>5.03</v>
      </c>
      <c r="DL121" s="17" t="n">
        <v>5.02</v>
      </c>
      <c r="DM121" s="17" t="n">
        <v>5.59</v>
      </c>
      <c r="DN121" s="17" t="n">
        <f aca="false">AVERAGE(DK121:DM121)</f>
        <v>5.21333333333333</v>
      </c>
      <c r="DO121" s="17" t="n">
        <f aca="false">STDEV(DK121:DM121)</f>
        <v>0.326241219549789</v>
      </c>
      <c r="DP121" s="17" t="n">
        <v>6.17</v>
      </c>
      <c r="DQ121" s="17" t="n">
        <v>6.27</v>
      </c>
      <c r="DR121" s="17" t="n">
        <v>5.69</v>
      </c>
      <c r="DS121" s="17" t="n">
        <f aca="false">AVERAGE(DP121:DR121)</f>
        <v>6.04333333333333</v>
      </c>
      <c r="DT121" s="17" t="n">
        <f aca="false">STDEV(DP121:DR121)</f>
        <v>0.310053758779559</v>
      </c>
      <c r="DU121" s="17" t="n">
        <v>2.64</v>
      </c>
      <c r="DV121" s="17" t="n">
        <v>2.86</v>
      </c>
      <c r="DW121" s="17" t="n">
        <v>2.77</v>
      </c>
      <c r="DX121" s="17" t="n">
        <f aca="false">AVERAGE(DU121:DW121)</f>
        <v>2.75666666666667</v>
      </c>
      <c r="DY121" s="17" t="n">
        <f aca="false">STDEV(DU121:DW121)</f>
        <v>0.11060440015358</v>
      </c>
      <c r="DZ121" s="17" t="n">
        <v>3.21</v>
      </c>
      <c r="EA121" s="17" t="n">
        <v>3.28</v>
      </c>
      <c r="EB121" s="17" t="n">
        <v>3.62</v>
      </c>
      <c r="EC121" s="17" t="n">
        <f aca="false">AVERAGE(DZ121:EB121)</f>
        <v>3.37</v>
      </c>
      <c r="ED121" s="17" t="n">
        <f aca="false">STDEV(DZ121:EB121)</f>
        <v>0.219317121994613</v>
      </c>
      <c r="EE121" s="17" t="n">
        <v>3.49</v>
      </c>
      <c r="EF121" s="17" t="n">
        <v>3.42</v>
      </c>
      <c r="EG121" s="17" t="n">
        <v>3.1</v>
      </c>
      <c r="EH121" s="17" t="n">
        <f aca="false">AVERAGE(EE121:EG121)</f>
        <v>3.33666666666667</v>
      </c>
      <c r="EI121" s="17" t="n">
        <f aca="false">STDEV(EE121:EG121)</f>
        <v>0.207926268983343</v>
      </c>
      <c r="EJ121" s="17" t="n">
        <v>3.34</v>
      </c>
      <c r="EK121" s="17" t="n">
        <v>3.49</v>
      </c>
      <c r="EL121" s="17" t="n">
        <v>3.43</v>
      </c>
      <c r="EM121" s="17" t="n">
        <f aca="false">AVERAGE(EJ121:EL121)</f>
        <v>3.42</v>
      </c>
      <c r="EN121" s="17" t="n">
        <f aca="false">STDEV(EJ121:EL121)</f>
        <v>0.0754983443527077</v>
      </c>
      <c r="EO121" s="17" t="n">
        <v>3.63</v>
      </c>
      <c r="EP121" s="17" t="n">
        <v>3.56</v>
      </c>
      <c r="EQ121" s="17" t="n">
        <v>3.84</v>
      </c>
      <c r="ER121" s="17" t="n">
        <f aca="false">AVERAGE(EO121:EQ121)</f>
        <v>3.67666666666667</v>
      </c>
      <c r="ES121" s="17" t="n">
        <f aca="false">STDEV(EO121:EQ121)</f>
        <v>0.145716619962629</v>
      </c>
      <c r="ET121" s="17" t="n">
        <v>3.86</v>
      </c>
      <c r="EU121" s="17" t="n">
        <v>3.85</v>
      </c>
      <c r="EV121" s="17" t="n">
        <v>3.7</v>
      </c>
      <c r="EW121" s="17" t="n">
        <f aca="false">AVERAGE(ET121:EV121)</f>
        <v>3.80333333333333</v>
      </c>
      <c r="EX121" s="18" t="n">
        <f aca="false">STDEV(ET121:EV121)</f>
        <v>0.0896288643983249</v>
      </c>
    </row>
    <row r="122" customFormat="false" ht="15.75" hidden="false" customHeight="false" outlineLevel="0" collapsed="false">
      <c r="A122" s="14" t="n">
        <v>332</v>
      </c>
      <c r="B122" s="15" t="s">
        <v>173</v>
      </c>
      <c r="C122" s="16" t="s">
        <v>55</v>
      </c>
      <c r="D122" s="15" t="s">
        <v>46</v>
      </c>
      <c r="E122" s="17" t="n">
        <v>1.47</v>
      </c>
      <c r="F122" s="17" t="n">
        <v>1.57</v>
      </c>
      <c r="G122" s="17" t="n">
        <v>1.89</v>
      </c>
      <c r="H122" s="17" t="n">
        <f aca="false">AVERAGE(E122:G122)</f>
        <v>1.64333333333333</v>
      </c>
      <c r="I122" s="17" t="n">
        <f aca="false">STDEV(E122:G122)</f>
        <v>0.219393102292058</v>
      </c>
      <c r="J122" s="17" t="n">
        <v>1.03</v>
      </c>
      <c r="K122" s="17" t="n">
        <v>1.2</v>
      </c>
      <c r="L122" s="17" t="n">
        <v>1.14</v>
      </c>
      <c r="M122" s="17" t="n">
        <f aca="false">AVERAGE(J122:L122)</f>
        <v>1.12333333333333</v>
      </c>
      <c r="N122" s="18" t="n">
        <f aca="false">STDEV(J122:L122)</f>
        <v>0.086216781042517</v>
      </c>
      <c r="O122" s="17" t="n">
        <v>1.32</v>
      </c>
      <c r="P122" s="17" t="n">
        <v>1.34</v>
      </c>
      <c r="Q122" s="17" t="n">
        <v>1.43</v>
      </c>
      <c r="R122" s="17" t="n">
        <f aca="false">AVERAGE(O122:Q122)</f>
        <v>1.36333333333333</v>
      </c>
      <c r="S122" s="17" t="n">
        <f aca="false">STDEV(O122:Q122)</f>
        <v>0.0585946527708231</v>
      </c>
      <c r="T122" s="17" t="n">
        <v>2.68</v>
      </c>
      <c r="U122" s="17" t="n">
        <v>2.63</v>
      </c>
      <c r="V122" s="17" t="n">
        <v>3.07</v>
      </c>
      <c r="W122" s="17" t="n">
        <f aca="false">AVERAGE(T122:V122)</f>
        <v>2.79333333333333</v>
      </c>
      <c r="X122" s="17" t="n">
        <f aca="false">STDEV(T122:V122)</f>
        <v>0.240901086202062</v>
      </c>
      <c r="Y122" s="17" t="n">
        <v>2.65</v>
      </c>
      <c r="Z122" s="17" t="n">
        <v>2.87</v>
      </c>
      <c r="AA122" s="17" t="n">
        <v>2.77</v>
      </c>
      <c r="AB122" s="17" t="n">
        <f aca="false">AVERAGE(Y122:AA122)</f>
        <v>2.76333333333333</v>
      </c>
      <c r="AC122" s="17" t="n">
        <f aca="false">STDEV(Y122:AA122)</f>
        <v>0.110151410945722</v>
      </c>
      <c r="AD122" s="17" t="n">
        <v>2.74</v>
      </c>
      <c r="AE122" s="17" t="n">
        <v>2.74</v>
      </c>
      <c r="AF122" s="17" t="n">
        <v>3.16</v>
      </c>
      <c r="AG122" s="17" t="n">
        <f aca="false">AVERAGE(AD122:AF122)</f>
        <v>2.88</v>
      </c>
      <c r="AH122" s="17" t="n">
        <f aca="false">STDEV(AD122:AF122)</f>
        <v>0.242487113059643</v>
      </c>
      <c r="AI122" s="17" t="n">
        <v>1.08</v>
      </c>
      <c r="AJ122" s="17" t="n">
        <v>1.08</v>
      </c>
      <c r="AK122" s="17" t="n">
        <v>1.08</v>
      </c>
      <c r="AL122" s="17" t="n">
        <f aca="false">AVERAGE(AI122:AK122)</f>
        <v>1.08</v>
      </c>
      <c r="AM122" s="17" t="n">
        <f aca="false">STDEV(AI122:AK122)</f>
        <v>0</v>
      </c>
      <c r="AN122" s="17" t="n">
        <v>1.4</v>
      </c>
      <c r="AO122" s="17" t="n">
        <v>1.53</v>
      </c>
      <c r="AP122" s="17" t="n">
        <v>1.41</v>
      </c>
      <c r="AQ122" s="17" t="n">
        <f aca="false">AVERAGE(AN122:AP122)</f>
        <v>1.44666666666667</v>
      </c>
      <c r="AR122" s="17" t="n">
        <f aca="false">STDEV(AN122:AP122)</f>
        <v>0.0723417813807024</v>
      </c>
      <c r="AS122" s="17" t="n">
        <v>1.36</v>
      </c>
      <c r="AT122" s="17" t="n">
        <v>1.39</v>
      </c>
      <c r="AU122" s="17" t="n">
        <v>1.52</v>
      </c>
      <c r="AV122" s="17" t="n">
        <f aca="false">AVERAGE(AS122:AU122)</f>
        <v>1.42333333333333</v>
      </c>
      <c r="AW122" s="17" t="n">
        <f aca="false">STDEV(AS122:AU122)</f>
        <v>0.0850490054811538</v>
      </c>
      <c r="AX122" s="17" t="n">
        <v>1.46</v>
      </c>
      <c r="AY122" s="17" t="n">
        <v>1.48</v>
      </c>
      <c r="AZ122" s="17" t="n">
        <v>1.68</v>
      </c>
      <c r="BA122" s="19" t="n">
        <f aca="false">AVERAGE(AX122:AZ122)</f>
        <v>1.54</v>
      </c>
      <c r="BB122" s="17" t="n">
        <f aca="false">STDEV(AX122:AZ122)</f>
        <v>0.121655250605964</v>
      </c>
      <c r="BC122" s="17" t="n">
        <v>1.14</v>
      </c>
      <c r="BD122" s="17" t="n">
        <v>1.36</v>
      </c>
      <c r="BE122" s="17" t="n">
        <v>1.29</v>
      </c>
      <c r="BF122" s="17" t="n">
        <f aca="false">AVERAGE(BC122:BE122)</f>
        <v>1.26333333333333</v>
      </c>
      <c r="BG122" s="17" t="n">
        <f aca="false">STDEV(BC122:BE122)</f>
        <v>0.112398102000583</v>
      </c>
      <c r="BH122" s="17" t="n">
        <v>1.08</v>
      </c>
      <c r="BI122" s="17" t="n">
        <v>1.12</v>
      </c>
      <c r="BJ122" s="17" t="n">
        <v>1.18</v>
      </c>
      <c r="BK122" s="17" t="n">
        <f aca="false">AVERAGE(BH122:BJ122)</f>
        <v>1.12666666666667</v>
      </c>
      <c r="BL122" s="17" t="n">
        <f aca="false">STDEV(BH122:BJ122)</f>
        <v>0.0503322295684716</v>
      </c>
      <c r="BM122" s="17" t="n">
        <v>1.12</v>
      </c>
      <c r="BN122" s="17" t="n">
        <v>1.1</v>
      </c>
      <c r="BO122" s="17" t="n">
        <v>1.2</v>
      </c>
      <c r="BP122" s="17" t="n">
        <f aca="false">AVERAGE(BM122:BO122)</f>
        <v>1.14</v>
      </c>
      <c r="BQ122" s="17" t="n">
        <f aca="false">STDEV(BM122:BO122)</f>
        <v>0.0529150262212917</v>
      </c>
      <c r="BR122" s="17" t="n">
        <v>1.08</v>
      </c>
      <c r="BS122" s="17" t="n">
        <v>1.16</v>
      </c>
      <c r="BT122" s="17" t="n">
        <v>1.12</v>
      </c>
      <c r="BU122" s="17" t="n">
        <f aca="false">AVERAGE(BR122:BT122)</f>
        <v>1.12</v>
      </c>
      <c r="BV122" s="17" t="n">
        <f aca="false">STDEV(BR122:BT122)</f>
        <v>0.0399999999999999</v>
      </c>
      <c r="BW122" s="17" t="n">
        <v>1.03</v>
      </c>
      <c r="BX122" s="17" t="n">
        <v>1.04</v>
      </c>
      <c r="BY122" s="17" t="n">
        <v>1.05</v>
      </c>
      <c r="BZ122" s="17" t="n">
        <f aca="false">AVERAGE(BW122:BY122)</f>
        <v>1.04</v>
      </c>
      <c r="CA122" s="17" t="n">
        <f aca="false">STDEV(BW122:BY122)</f>
        <v>0.01</v>
      </c>
      <c r="CB122" s="17" t="n">
        <v>0.14</v>
      </c>
      <c r="CC122" s="17" t="n">
        <v>0.15</v>
      </c>
      <c r="CD122" s="17" t="n">
        <v>0.17</v>
      </c>
      <c r="CE122" s="17" t="n">
        <f aca="false">AVERAGE(CB122:CD122)</f>
        <v>0.153333333333333</v>
      </c>
      <c r="CF122" s="17" t="n">
        <f aca="false">STDEV(CB122:CD122)</f>
        <v>0.0152752523165195</v>
      </c>
      <c r="CG122" s="17" t="n">
        <v>0.17</v>
      </c>
      <c r="CH122" s="17" t="n">
        <v>0.2</v>
      </c>
      <c r="CI122" s="17" t="n">
        <v>0.2</v>
      </c>
      <c r="CJ122" s="17" t="n">
        <f aca="false">AVERAGE(CG122:CI122)</f>
        <v>0.19</v>
      </c>
      <c r="CK122" s="17" t="n">
        <f aca="false">STDEV(CG122:CI122)</f>
        <v>0.0173205080756888</v>
      </c>
      <c r="CL122" s="17" t="n">
        <v>0.15</v>
      </c>
      <c r="CM122" s="17" t="n">
        <v>0.16</v>
      </c>
      <c r="CN122" s="17" t="n">
        <v>0.18</v>
      </c>
      <c r="CO122" s="20" t="n">
        <f aca="false">AVERAGE(CL122:CN122)</f>
        <v>0.163333333333333</v>
      </c>
      <c r="CP122" s="20" t="n">
        <f aca="false">STDEV(CL122:CN122)</f>
        <v>0.0152752523165195</v>
      </c>
      <c r="CQ122" s="17" t="n">
        <v>8.32</v>
      </c>
      <c r="CR122" s="17" t="n">
        <v>8.24</v>
      </c>
      <c r="CS122" s="20" t="n">
        <v>9.24</v>
      </c>
      <c r="CT122" s="17" t="n">
        <f aca="false">AVERAGE(CQ122:CS122)</f>
        <v>8.6</v>
      </c>
      <c r="CU122" s="17" t="n">
        <f aca="false">STDEV(CQ122:CS122)</f>
        <v>0.555697759577992</v>
      </c>
      <c r="CV122" s="17" t="n">
        <v>8.33</v>
      </c>
      <c r="CW122" s="17" t="n">
        <v>8.82</v>
      </c>
      <c r="CX122" s="17" t="n">
        <v>9.03</v>
      </c>
      <c r="CY122" s="17" t="n">
        <f aca="false">AVERAGE(CV122:CX122)</f>
        <v>8.72666666666667</v>
      </c>
      <c r="CZ122" s="17" t="n">
        <f aca="false">STDEV(CV122:CX122)</f>
        <v>0.359212100761282</v>
      </c>
      <c r="DA122" s="17" t="n">
        <v>8.49</v>
      </c>
      <c r="DB122" s="17" t="n">
        <v>8.51</v>
      </c>
      <c r="DC122" s="17" t="n">
        <v>9.33</v>
      </c>
      <c r="DD122" s="17" t="n">
        <f aca="false">AVERAGE(DA122:DC122)</f>
        <v>8.77666666666667</v>
      </c>
      <c r="DE122" s="17" t="n">
        <f aca="false">STDEV(DA122:DC122)</f>
        <v>0.479305052480498</v>
      </c>
      <c r="DF122" s="17" t="n">
        <v>3.54</v>
      </c>
      <c r="DG122" s="17" t="n">
        <v>3.62</v>
      </c>
      <c r="DH122" s="18" t="n">
        <v>4.22</v>
      </c>
      <c r="DI122" s="17" t="n">
        <f aca="false">AVERAGE(DF122:DH122)</f>
        <v>3.79333333333333</v>
      </c>
      <c r="DJ122" s="17" t="n">
        <f aca="false">STDEV(DF122:DH122)</f>
        <v>0.371662929727103</v>
      </c>
      <c r="DK122" s="17" t="n">
        <v>3.95</v>
      </c>
      <c r="DL122" s="17" t="n">
        <v>4.17</v>
      </c>
      <c r="DM122" s="17" t="n">
        <v>3.99</v>
      </c>
      <c r="DN122" s="17" t="n">
        <f aca="false">AVERAGE(DK122:DM122)</f>
        <v>4.03666666666667</v>
      </c>
      <c r="DO122" s="17" t="n">
        <f aca="false">STDEV(DK122:DM122)</f>
        <v>0.117189305541646</v>
      </c>
      <c r="DP122" s="17" t="n">
        <v>4.06</v>
      </c>
      <c r="DQ122" s="17" t="n">
        <v>4.02</v>
      </c>
      <c r="DR122" s="17" t="n">
        <v>4.14</v>
      </c>
      <c r="DS122" s="17" t="n">
        <f aca="false">AVERAGE(DP122:DR122)</f>
        <v>4.07333333333333</v>
      </c>
      <c r="DT122" s="17" t="n">
        <f aca="false">STDEV(DP122:DR122)</f>
        <v>0.0611010092660779</v>
      </c>
      <c r="DU122" s="17" t="n">
        <v>5.12</v>
      </c>
      <c r="DV122" s="17" t="n">
        <v>4.98</v>
      </c>
      <c r="DW122" s="17" t="n">
        <v>5.37</v>
      </c>
      <c r="DX122" s="17" t="n">
        <f aca="false">AVERAGE(DU122:DW122)</f>
        <v>5.15666666666667</v>
      </c>
      <c r="DY122" s="17" t="n">
        <f aca="false">STDEV(DU122:DW122)</f>
        <v>0.197568553503166</v>
      </c>
      <c r="DZ122" s="17" t="n">
        <v>5.48</v>
      </c>
      <c r="EA122" s="17" t="n">
        <v>5.86</v>
      </c>
      <c r="EB122" s="17" t="n">
        <v>5.75</v>
      </c>
      <c r="EC122" s="17" t="n">
        <f aca="false">AVERAGE(DZ122:EB122)</f>
        <v>5.69666666666667</v>
      </c>
      <c r="ED122" s="17" t="n">
        <f aca="false">STDEV(DZ122:EB122)</f>
        <v>0.195533458347499</v>
      </c>
      <c r="EE122" s="17" t="n">
        <v>5.99</v>
      </c>
      <c r="EF122" s="17" t="n">
        <v>5.6</v>
      </c>
      <c r="EG122" s="17" t="n">
        <v>5.68</v>
      </c>
      <c r="EH122" s="17" t="n">
        <f aca="false">AVERAGE(EE122:EG122)</f>
        <v>5.75666666666667</v>
      </c>
      <c r="EI122" s="17" t="n">
        <f aca="false">STDEV(EE122:EG122)</f>
        <v>0.205993527406405</v>
      </c>
      <c r="EJ122" s="17" t="n">
        <v>3.58</v>
      </c>
      <c r="EK122" s="17" t="n">
        <v>3.62</v>
      </c>
      <c r="EL122" s="17" t="n">
        <v>3.65</v>
      </c>
      <c r="EM122" s="17" t="n">
        <f aca="false">AVERAGE(EJ122:EL122)</f>
        <v>3.61666666666667</v>
      </c>
      <c r="EN122" s="17" t="n">
        <f aca="false">STDEV(EJ122:EL122)</f>
        <v>0.0351188458428424</v>
      </c>
      <c r="EO122" s="17" t="n">
        <v>3.72</v>
      </c>
      <c r="EP122" s="17" t="n">
        <v>3.97</v>
      </c>
      <c r="EQ122" s="17" t="n">
        <v>3.9</v>
      </c>
      <c r="ER122" s="17" t="n">
        <f aca="false">AVERAGE(EO122:EQ122)</f>
        <v>3.86333333333333</v>
      </c>
      <c r="ES122" s="17" t="n">
        <f aca="false">STDEV(EO122:EQ122)</f>
        <v>0.128970280814354</v>
      </c>
      <c r="ET122" s="17" t="n">
        <v>3.89</v>
      </c>
      <c r="EU122" s="17" t="n">
        <v>3.73</v>
      </c>
      <c r="EV122" s="17" t="n">
        <v>3.94</v>
      </c>
      <c r="EW122" s="17" t="n">
        <f aca="false">AVERAGE(ET122:EV122)</f>
        <v>3.85333333333333</v>
      </c>
      <c r="EX122" s="18" t="n">
        <f aca="false">STDEV(ET122:EV122)</f>
        <v>0.109696551146029</v>
      </c>
    </row>
    <row r="123" customFormat="false" ht="15.75" hidden="false" customHeight="false" outlineLevel="0" collapsed="false">
      <c r="A123" s="14" t="n">
        <v>333</v>
      </c>
      <c r="B123" s="15" t="s">
        <v>174</v>
      </c>
      <c r="C123" s="16" t="s">
        <v>55</v>
      </c>
      <c r="D123" s="15" t="s">
        <v>46</v>
      </c>
      <c r="E123" s="17" t="n">
        <v>2.09</v>
      </c>
      <c r="F123" s="17" t="n">
        <v>2.03</v>
      </c>
      <c r="G123" s="17" t="n">
        <v>1.76</v>
      </c>
      <c r="H123" s="17" t="n">
        <f aca="false">AVERAGE(E123:G123)</f>
        <v>1.96</v>
      </c>
      <c r="I123" s="17" t="n">
        <f aca="false">STDEV(E123:G123)</f>
        <v>0.175783958312469</v>
      </c>
      <c r="J123" s="17" t="n">
        <v>1.34</v>
      </c>
      <c r="K123" s="17" t="n">
        <v>1.44</v>
      </c>
      <c r="L123" s="17" t="n">
        <v>1.52</v>
      </c>
      <c r="M123" s="17" t="n">
        <f aca="false">AVERAGE(J123:L123)</f>
        <v>1.43333333333333</v>
      </c>
      <c r="N123" s="18" t="n">
        <f aca="false">STDEV(J123:L123)</f>
        <v>0.0901849950564579</v>
      </c>
      <c r="O123" s="17" t="n">
        <v>0.99</v>
      </c>
      <c r="P123" s="17" t="n">
        <v>1.03</v>
      </c>
      <c r="Q123" s="17" t="n">
        <v>0.91</v>
      </c>
      <c r="R123" s="17" t="n">
        <f aca="false">AVERAGE(O123:Q123)</f>
        <v>0.976666666666667</v>
      </c>
      <c r="S123" s="17" t="n">
        <f aca="false">STDEV(O123:Q123)</f>
        <v>0.0611010092660779</v>
      </c>
      <c r="T123" s="17" t="n">
        <v>3.44</v>
      </c>
      <c r="U123" s="17" t="n">
        <v>3.39</v>
      </c>
      <c r="V123" s="17" t="n">
        <v>3.35</v>
      </c>
      <c r="W123" s="17" t="n">
        <f aca="false">AVERAGE(T123:V123)</f>
        <v>3.39333333333333</v>
      </c>
      <c r="X123" s="17" t="n">
        <f aca="false">STDEV(T123:V123)</f>
        <v>0.0450924975282289</v>
      </c>
      <c r="Y123" s="17" t="n">
        <v>2.47</v>
      </c>
      <c r="Z123" s="17" t="n">
        <v>2.74</v>
      </c>
      <c r="AA123" s="17" t="n">
        <v>2.81</v>
      </c>
      <c r="AB123" s="17" t="n">
        <f aca="false">AVERAGE(Y123:AA123)</f>
        <v>2.67333333333333</v>
      </c>
      <c r="AC123" s="17" t="n">
        <f aca="false">STDEV(Y123:AA123)</f>
        <v>0.179536440126603</v>
      </c>
      <c r="AD123" s="17" t="n">
        <v>3.2</v>
      </c>
      <c r="AE123" s="17" t="n">
        <v>3.11</v>
      </c>
      <c r="AF123" s="17" t="n">
        <v>3.05</v>
      </c>
      <c r="AG123" s="17" t="n">
        <f aca="false">AVERAGE(AD123:AF123)</f>
        <v>3.12</v>
      </c>
      <c r="AH123" s="17" t="n">
        <f aca="false">STDEV(AD123:AF123)</f>
        <v>0.0754983443527077</v>
      </c>
      <c r="AI123" s="17" t="n">
        <v>1.87</v>
      </c>
      <c r="AJ123" s="17" t="n">
        <v>1.91</v>
      </c>
      <c r="AK123" s="17" t="n">
        <v>1.67</v>
      </c>
      <c r="AL123" s="17" t="n">
        <f aca="false">AVERAGE(AI123:AK123)</f>
        <v>1.81666666666667</v>
      </c>
      <c r="AM123" s="17" t="n">
        <f aca="false">STDEV(AI123:AK123)</f>
        <v>0.128582010146573</v>
      </c>
      <c r="AN123" s="17" t="n">
        <v>2.22</v>
      </c>
      <c r="AO123" s="17" t="n">
        <v>2.46</v>
      </c>
      <c r="AP123" s="17" t="n">
        <v>2.5</v>
      </c>
      <c r="AQ123" s="17" t="n">
        <f aca="false">AVERAGE(AN123:AP123)</f>
        <v>2.39333333333333</v>
      </c>
      <c r="AR123" s="17" t="n">
        <f aca="false">STDEV(AN123:AP123)</f>
        <v>0.151437555888007</v>
      </c>
      <c r="AS123" s="17" t="n">
        <v>2.39</v>
      </c>
      <c r="AT123" s="17" t="n">
        <v>2.38</v>
      </c>
      <c r="AU123" s="17" t="n">
        <v>2.22</v>
      </c>
      <c r="AV123" s="17" t="n">
        <f aca="false">AVERAGE(AS123:AU123)</f>
        <v>2.33</v>
      </c>
      <c r="AW123" s="17" t="n">
        <f aca="false">STDEV(AS123:AU123)</f>
        <v>0.0953939201416945</v>
      </c>
      <c r="AX123" s="17" t="n">
        <v>1.98</v>
      </c>
      <c r="AY123" s="17" t="n">
        <v>1.95</v>
      </c>
      <c r="AZ123" s="17" t="n">
        <v>1.67</v>
      </c>
      <c r="BA123" s="19" t="n">
        <f aca="false">AVERAGE(AX123:AZ123)</f>
        <v>1.86666666666667</v>
      </c>
      <c r="BB123" s="17" t="n">
        <f aca="false">STDEV(AX123:AZ123)</f>
        <v>0.170977581376429</v>
      </c>
      <c r="BC123" s="17" t="n">
        <v>1.36</v>
      </c>
      <c r="BD123" s="17" t="n">
        <v>1.42</v>
      </c>
      <c r="BE123" s="17" t="n">
        <v>1.31</v>
      </c>
      <c r="BF123" s="17" t="n">
        <f aca="false">AVERAGE(BC123:BE123)</f>
        <v>1.36333333333333</v>
      </c>
      <c r="BG123" s="17" t="n">
        <f aca="false">STDEV(BC123:BE123)</f>
        <v>0.055075705472861</v>
      </c>
      <c r="BH123" s="17" t="n">
        <v>1.41</v>
      </c>
      <c r="BI123" s="17" t="n">
        <v>1.35</v>
      </c>
      <c r="BJ123" s="17" t="n">
        <v>1.22</v>
      </c>
      <c r="BK123" s="17" t="n">
        <f aca="false">AVERAGE(BH123:BJ123)</f>
        <v>1.32666666666667</v>
      </c>
      <c r="BL123" s="17" t="n">
        <f aca="false">STDEV(BH123:BJ123)</f>
        <v>0.0971253485622231</v>
      </c>
      <c r="BM123" s="17" t="n">
        <v>1.44</v>
      </c>
      <c r="BN123" s="17" t="n">
        <v>1.44</v>
      </c>
      <c r="BO123" s="17" t="n">
        <v>1.36</v>
      </c>
      <c r="BP123" s="17" t="n">
        <f aca="false">AVERAGE(BM123:BO123)</f>
        <v>1.41333333333333</v>
      </c>
      <c r="BQ123" s="17" t="n">
        <f aca="false">STDEV(BM123:BO123)</f>
        <v>0.04618802153517</v>
      </c>
      <c r="BR123" s="17" t="n">
        <v>1.27</v>
      </c>
      <c r="BS123" s="17" t="n">
        <v>1.32</v>
      </c>
      <c r="BT123" s="17" t="n">
        <v>1.33</v>
      </c>
      <c r="BU123" s="17" t="n">
        <f aca="false">AVERAGE(BR123:BT123)</f>
        <v>1.30666666666667</v>
      </c>
      <c r="BV123" s="17" t="n">
        <f aca="false">STDEV(BR123:BT123)</f>
        <v>0.0321455025366432</v>
      </c>
      <c r="BW123" s="17" t="n">
        <v>1.49</v>
      </c>
      <c r="BX123" s="17" t="n">
        <v>1.48</v>
      </c>
      <c r="BY123" s="17" t="n">
        <v>1.4</v>
      </c>
      <c r="BZ123" s="17" t="n">
        <f aca="false">AVERAGE(BW123:BY123)</f>
        <v>1.45666666666667</v>
      </c>
      <c r="CA123" s="17" t="n">
        <f aca="false">STDEV(BW123:BY123)</f>
        <v>0.0493288286231625</v>
      </c>
      <c r="CB123" s="17" t="n">
        <v>0.15</v>
      </c>
      <c r="CC123" s="17" t="n">
        <v>0.16</v>
      </c>
      <c r="CD123" s="17" t="n">
        <v>0.15</v>
      </c>
      <c r="CE123" s="17" t="n">
        <f aca="false">AVERAGE(CB123:CD123)</f>
        <v>0.153333333333333</v>
      </c>
      <c r="CF123" s="17" t="n">
        <f aca="false">STDEV(CB123:CD123)</f>
        <v>0.00577350269189626</v>
      </c>
      <c r="CG123" s="17" t="n">
        <v>0.12</v>
      </c>
      <c r="CH123" s="17" t="n">
        <v>0.14</v>
      </c>
      <c r="CI123" s="17" t="n">
        <v>0.13</v>
      </c>
      <c r="CJ123" s="17" t="n">
        <f aca="false">AVERAGE(CG123:CI123)</f>
        <v>0.13</v>
      </c>
      <c r="CK123" s="17" t="n">
        <f aca="false">STDEV(CG123:CI123)</f>
        <v>0.01</v>
      </c>
      <c r="CL123" s="17" t="n">
        <v>0.12</v>
      </c>
      <c r="CM123" s="17" t="n">
        <v>0.12</v>
      </c>
      <c r="CN123" s="17" t="n">
        <v>0.13</v>
      </c>
      <c r="CO123" s="20" t="n">
        <f aca="false">AVERAGE(CL123:CN123)</f>
        <v>0.123333333333333</v>
      </c>
      <c r="CP123" s="20" t="n">
        <f aca="false">STDEV(CL123:CN123)</f>
        <v>0.00577350269189626</v>
      </c>
      <c r="CQ123" s="17" t="n">
        <v>10.89</v>
      </c>
      <c r="CR123" s="17" t="n">
        <v>10.96</v>
      </c>
      <c r="CS123" s="20" t="n">
        <v>10.13</v>
      </c>
      <c r="CT123" s="17" t="n">
        <f aca="false">AVERAGE(CQ123:CS123)</f>
        <v>10.66</v>
      </c>
      <c r="CU123" s="17" t="n">
        <f aca="false">STDEV(CQ123:CS123)</f>
        <v>0.460325971459356</v>
      </c>
      <c r="CV123" s="17" t="n">
        <v>6.99</v>
      </c>
      <c r="CW123" s="17" t="n">
        <v>7.62</v>
      </c>
      <c r="CX123" s="17" t="n">
        <v>6.86</v>
      </c>
      <c r="CY123" s="17" t="n">
        <f aca="false">AVERAGE(CV123:CX123)</f>
        <v>7.15666666666667</v>
      </c>
      <c r="CZ123" s="17" t="n">
        <f aca="false">STDEV(CV123:CX123)</f>
        <v>0.406489032242364</v>
      </c>
      <c r="DA123" s="17" t="n">
        <v>10.21</v>
      </c>
      <c r="DB123" s="17" t="n">
        <v>9.91</v>
      </c>
      <c r="DC123" s="17" t="n">
        <v>8.99</v>
      </c>
      <c r="DD123" s="17" t="n">
        <f aca="false">AVERAGE(DA123:DC123)</f>
        <v>9.70333333333333</v>
      </c>
      <c r="DE123" s="17" t="n">
        <f aca="false">STDEV(DA123:DC123)</f>
        <v>0.63571482075954</v>
      </c>
      <c r="DF123" s="17" t="n">
        <v>4.63</v>
      </c>
      <c r="DG123" s="17" t="n">
        <v>4.48</v>
      </c>
      <c r="DH123" s="18" t="n">
        <v>4.06</v>
      </c>
      <c r="DI123" s="17" t="n">
        <f aca="false">AVERAGE(DF123:DH123)</f>
        <v>4.39</v>
      </c>
      <c r="DJ123" s="17" t="n">
        <f aca="false">STDEV(DF123:DH123)</f>
        <v>0.295465734053883</v>
      </c>
      <c r="DK123" s="17" t="n">
        <v>4.38</v>
      </c>
      <c r="DL123" s="17" t="n">
        <v>4.68</v>
      </c>
      <c r="DM123" s="17" t="n">
        <v>4.54</v>
      </c>
      <c r="DN123" s="17" t="n">
        <f aca="false">AVERAGE(DK123:DM123)</f>
        <v>4.53333333333333</v>
      </c>
      <c r="DO123" s="17" t="n">
        <f aca="false">STDEV(DK123:DM123)</f>
        <v>0.150111069989303</v>
      </c>
      <c r="DP123" s="17" t="n">
        <v>4.78</v>
      </c>
      <c r="DQ123" s="17" t="n">
        <v>4.69</v>
      </c>
      <c r="DR123" s="17" t="n">
        <v>4.28</v>
      </c>
      <c r="DS123" s="17" t="n">
        <f aca="false">AVERAGE(DP123:DR123)</f>
        <v>4.58333333333333</v>
      </c>
      <c r="DT123" s="17" t="n">
        <f aca="false">STDEV(DP123:DR123)</f>
        <v>0.266520793435209</v>
      </c>
      <c r="DU123" s="17" t="n">
        <v>4.82</v>
      </c>
      <c r="DV123" s="17" t="n">
        <v>4.67</v>
      </c>
      <c r="DW123" s="17" t="n">
        <v>4.36</v>
      </c>
      <c r="DX123" s="17" t="n">
        <f aca="false">AVERAGE(DU123:DW123)</f>
        <v>4.61666666666667</v>
      </c>
      <c r="DY123" s="17" t="n">
        <f aca="false">STDEV(DU123:DW123)</f>
        <v>0.234591844132172</v>
      </c>
      <c r="DZ123" s="17" t="n">
        <v>3.52</v>
      </c>
      <c r="EA123" s="17" t="n">
        <v>3.78</v>
      </c>
      <c r="EB123" s="17" t="n">
        <v>3.77</v>
      </c>
      <c r="EC123" s="17" t="n">
        <f aca="false">AVERAGE(DZ123:EB123)</f>
        <v>3.69</v>
      </c>
      <c r="ED123" s="17" t="n">
        <f aca="false">STDEV(DZ123:EB123)</f>
        <v>0.147309198626562</v>
      </c>
      <c r="EE123" s="17" t="n">
        <v>4.78</v>
      </c>
      <c r="EF123" s="17" t="n">
        <v>4.74</v>
      </c>
      <c r="EG123" s="17" t="n">
        <v>4.29</v>
      </c>
      <c r="EH123" s="17" t="n">
        <f aca="false">AVERAGE(EE123:EG123)</f>
        <v>4.60333333333333</v>
      </c>
      <c r="EI123" s="17" t="n">
        <f aca="false">STDEV(EE123:EG123)</f>
        <v>0.2720906711619</v>
      </c>
      <c r="EJ123" s="17" t="n">
        <v>3.86</v>
      </c>
      <c r="EK123" s="17" t="n">
        <v>3.78</v>
      </c>
      <c r="EL123" s="17" t="n">
        <v>3.55</v>
      </c>
      <c r="EM123" s="17" t="n">
        <f aca="false">AVERAGE(EJ123:EL123)</f>
        <v>3.73</v>
      </c>
      <c r="EN123" s="17" t="n">
        <f aca="false">STDEV(EJ123:EL123)</f>
        <v>0.160934769394311</v>
      </c>
      <c r="EO123" s="17" t="n">
        <v>3.76</v>
      </c>
      <c r="EP123" s="17" t="n">
        <v>3.84</v>
      </c>
      <c r="EQ123" s="17" t="n">
        <v>3.83</v>
      </c>
      <c r="ER123" s="17" t="n">
        <f aca="false">AVERAGE(EO123:EQ123)</f>
        <v>3.81</v>
      </c>
      <c r="ES123" s="17" t="n">
        <f aca="false">STDEV(EO123:EQ123)</f>
        <v>0.0435889894354068</v>
      </c>
      <c r="ET123" s="17" t="n">
        <v>3.88</v>
      </c>
      <c r="EU123" s="17" t="n">
        <v>3.84</v>
      </c>
      <c r="EV123" s="17" t="n">
        <v>3.51</v>
      </c>
      <c r="EW123" s="17" t="n">
        <f aca="false">AVERAGE(ET123:EV123)</f>
        <v>3.74333333333333</v>
      </c>
      <c r="EX123" s="18" t="n">
        <f aca="false">STDEV(ET123:EV123)</f>
        <v>0.203059925473574</v>
      </c>
    </row>
    <row r="124" customFormat="false" ht="15.75" hidden="false" customHeight="false" outlineLevel="0" collapsed="false">
      <c r="A124" s="14" t="n">
        <v>334</v>
      </c>
      <c r="B124" s="15" t="s">
        <v>175</v>
      </c>
      <c r="C124" s="16" t="s">
        <v>55</v>
      </c>
      <c r="D124" s="15" t="s">
        <v>92</v>
      </c>
      <c r="E124" s="17" t="n">
        <v>3.89</v>
      </c>
      <c r="F124" s="17" t="n">
        <v>3.99</v>
      </c>
      <c r="G124" s="17" t="n">
        <v>4.14</v>
      </c>
      <c r="H124" s="17" t="n">
        <f aca="false">AVERAGE(E124:G124)</f>
        <v>4.00666666666667</v>
      </c>
      <c r="I124" s="17" t="n">
        <f aca="false">STDEV(E124:G124)</f>
        <v>0.125830573921179</v>
      </c>
      <c r="J124" s="17" t="n">
        <v>2.33</v>
      </c>
      <c r="K124" s="17" t="n">
        <v>2.58</v>
      </c>
      <c r="L124" s="17" t="n">
        <v>2.83</v>
      </c>
      <c r="M124" s="17" t="n">
        <f aca="false">AVERAGE(J124:L124)</f>
        <v>2.58</v>
      </c>
      <c r="N124" s="18" t="n">
        <f aca="false">STDEV(J124:L124)</f>
        <v>0.25</v>
      </c>
      <c r="O124" s="17" t="n">
        <v>3.79</v>
      </c>
      <c r="P124" s="17" t="n">
        <v>3.99</v>
      </c>
      <c r="Q124" s="17" t="n">
        <v>3.88</v>
      </c>
      <c r="R124" s="17" t="n">
        <f aca="false">AVERAGE(O124:Q124)</f>
        <v>3.88666666666667</v>
      </c>
      <c r="S124" s="17" t="n">
        <f aca="false">STDEV(O124:Q124)</f>
        <v>0.100166528008778</v>
      </c>
      <c r="T124" s="17" t="n">
        <v>2.63</v>
      </c>
      <c r="U124" s="17" t="n">
        <v>2.59</v>
      </c>
      <c r="V124" s="17" t="n">
        <v>3.03</v>
      </c>
      <c r="W124" s="17" t="n">
        <f aca="false">AVERAGE(T124:V124)</f>
        <v>2.75</v>
      </c>
      <c r="X124" s="17" t="n">
        <f aca="false">STDEV(T124:V124)</f>
        <v>0.243310501211929</v>
      </c>
      <c r="Y124" s="17" t="n">
        <v>2.75</v>
      </c>
      <c r="Z124" s="17" t="n">
        <v>2.82</v>
      </c>
      <c r="AA124" s="17" t="n">
        <v>2.91</v>
      </c>
      <c r="AB124" s="17" t="n">
        <f aca="false">AVERAGE(Y124:AA124)</f>
        <v>2.82666666666667</v>
      </c>
      <c r="AC124" s="17" t="n">
        <f aca="false">STDEV(Y124:AA124)</f>
        <v>0.0802080627701065</v>
      </c>
      <c r="AD124" s="17" t="n">
        <v>3.51</v>
      </c>
      <c r="AE124" s="17" t="n">
        <v>3.63</v>
      </c>
      <c r="AF124" s="17" t="n">
        <v>3.75</v>
      </c>
      <c r="AG124" s="17" t="n">
        <f aca="false">AVERAGE(AD124:AF124)</f>
        <v>3.63</v>
      </c>
      <c r="AH124" s="17" t="n">
        <f aca="false">STDEV(AD124:AF124)</f>
        <v>0.12</v>
      </c>
      <c r="AI124" s="17" t="n">
        <v>1.73</v>
      </c>
      <c r="AJ124" s="17" t="n">
        <v>1.81</v>
      </c>
      <c r="AK124" s="17" t="n">
        <v>1.88</v>
      </c>
      <c r="AL124" s="17" t="n">
        <f aca="false">AVERAGE(AI124:AK124)</f>
        <v>1.80666666666667</v>
      </c>
      <c r="AM124" s="17" t="n">
        <f aca="false">STDEV(AI124:AK124)</f>
        <v>0.0750555349946513</v>
      </c>
      <c r="AN124" s="17" t="n">
        <v>2.19</v>
      </c>
      <c r="AO124" s="17" t="n">
        <v>2.15</v>
      </c>
      <c r="AP124" s="17" t="n">
        <v>2.42</v>
      </c>
      <c r="AQ124" s="17" t="n">
        <f aca="false">AVERAGE(AN124:AP124)</f>
        <v>2.25333333333333</v>
      </c>
      <c r="AR124" s="17" t="n">
        <f aca="false">STDEV(AN124:AP124)</f>
        <v>0.145716619962629</v>
      </c>
      <c r="AS124" s="17" t="n">
        <v>2.62</v>
      </c>
      <c r="AT124" s="17" t="n">
        <v>2.99</v>
      </c>
      <c r="AU124" s="17" t="n">
        <v>2.69</v>
      </c>
      <c r="AV124" s="17" t="n">
        <f aca="false">AVERAGE(AS124:AU124)</f>
        <v>2.76666666666667</v>
      </c>
      <c r="AW124" s="17" t="n">
        <f aca="false">STDEV(AS124:AU124)</f>
        <v>0.196553639837408</v>
      </c>
      <c r="AX124" s="17" t="n">
        <v>2.04</v>
      </c>
      <c r="AY124" s="17" t="n">
        <v>2.06</v>
      </c>
      <c r="AZ124" s="17" t="n">
        <v>2.37</v>
      </c>
      <c r="BA124" s="19" t="n">
        <f aca="false">AVERAGE(AX124:AZ124)</f>
        <v>2.15666666666667</v>
      </c>
      <c r="BB124" s="17" t="n">
        <f aca="false">STDEV(AX124:AZ124)</f>
        <v>0.185022521151706</v>
      </c>
      <c r="BC124" s="17" t="n">
        <v>2.29</v>
      </c>
      <c r="BD124" s="17" t="n">
        <v>2.23</v>
      </c>
      <c r="BE124" s="17" t="n">
        <v>2.49</v>
      </c>
      <c r="BF124" s="17" t="n">
        <f aca="false">AVERAGE(BC124:BE124)</f>
        <v>2.33666666666667</v>
      </c>
      <c r="BG124" s="17" t="n">
        <f aca="false">STDEV(BC124:BE124)</f>
        <v>0.136137185711081</v>
      </c>
      <c r="BH124" s="17" t="n">
        <v>3.58</v>
      </c>
      <c r="BI124" s="17" t="n">
        <v>3.75</v>
      </c>
      <c r="BJ124" s="17" t="n">
        <v>3.66</v>
      </c>
      <c r="BK124" s="17" t="n">
        <f aca="false">AVERAGE(BH124:BJ124)</f>
        <v>3.66333333333333</v>
      </c>
      <c r="BL124" s="17" t="n">
        <f aca="false">STDEV(BH124:BJ124)</f>
        <v>0.0850490054811538</v>
      </c>
      <c r="BM124" s="17" t="n">
        <v>1.02</v>
      </c>
      <c r="BN124" s="17" t="n">
        <v>0.98</v>
      </c>
      <c r="BO124" s="17" t="n">
        <v>1.05</v>
      </c>
      <c r="BP124" s="17" t="n">
        <f aca="false">AVERAGE(BM124:BO124)</f>
        <v>1.01666666666667</v>
      </c>
      <c r="BQ124" s="17" t="n">
        <f aca="false">STDEV(BM124:BO124)</f>
        <v>0.0351188458428425</v>
      </c>
      <c r="BR124" s="17" t="n">
        <v>1.13</v>
      </c>
      <c r="BS124" s="17" t="n">
        <v>1.09</v>
      </c>
      <c r="BT124" s="17" t="n">
        <v>1.21</v>
      </c>
      <c r="BU124" s="17" t="n">
        <f aca="false">AVERAGE(BR124:BT124)</f>
        <v>1.14333333333333</v>
      </c>
      <c r="BV124" s="17" t="n">
        <f aca="false">STDEV(BR124:BT124)</f>
        <v>0.0611010092660778</v>
      </c>
      <c r="BW124" s="17" t="n">
        <v>1.25</v>
      </c>
      <c r="BX124" s="17" t="n">
        <v>1.29</v>
      </c>
      <c r="BY124" s="17" t="n">
        <v>1.28</v>
      </c>
      <c r="BZ124" s="17" t="n">
        <f aca="false">AVERAGE(BW124:BY124)</f>
        <v>1.27333333333333</v>
      </c>
      <c r="CA124" s="17" t="n">
        <f aca="false">STDEV(BW124:BY124)</f>
        <v>0.0208166599946613</v>
      </c>
      <c r="CB124" s="17" t="n">
        <v>0.15</v>
      </c>
      <c r="CC124" s="17" t="n">
        <v>0.16</v>
      </c>
      <c r="CD124" s="17" t="n">
        <v>0.19</v>
      </c>
      <c r="CE124" s="17" t="n">
        <f aca="false">AVERAGE(CB124:CD124)</f>
        <v>0.166666666666667</v>
      </c>
      <c r="CF124" s="17" t="n">
        <f aca="false">STDEV(CB124:CD124)</f>
        <v>0.0208166599946613</v>
      </c>
      <c r="CG124" s="17" t="n">
        <v>0.17</v>
      </c>
      <c r="CH124" s="17" t="n">
        <v>0.18</v>
      </c>
      <c r="CI124" s="17" t="n">
        <v>0.18</v>
      </c>
      <c r="CJ124" s="17" t="n">
        <f aca="false">AVERAGE(CG124:CI124)</f>
        <v>0.176666666666667</v>
      </c>
      <c r="CK124" s="17" t="n">
        <f aca="false">STDEV(CG124:CI124)</f>
        <v>0.00577350269189625</v>
      </c>
      <c r="CL124" s="17" t="n">
        <v>0.23</v>
      </c>
      <c r="CM124" s="17" t="n">
        <v>0.27</v>
      </c>
      <c r="CN124" s="17" t="n">
        <v>0.25</v>
      </c>
      <c r="CO124" s="20" t="n">
        <f aca="false">AVERAGE(CL124:CN124)</f>
        <v>0.25</v>
      </c>
      <c r="CP124" s="20" t="n">
        <f aca="false">STDEV(CL124:CN124)</f>
        <v>0.02</v>
      </c>
      <c r="CQ124" s="17" t="n">
        <v>6.92</v>
      </c>
      <c r="CR124" s="17" t="n">
        <v>6.83</v>
      </c>
      <c r="CS124" s="20" t="n">
        <v>7.38</v>
      </c>
      <c r="CT124" s="17" t="n">
        <f aca="false">AVERAGE(CQ124:CS124)</f>
        <v>7.04333333333333</v>
      </c>
      <c r="CU124" s="17" t="n">
        <f aca="false">STDEV(CQ124:CS124)</f>
        <v>0.295014123955673</v>
      </c>
      <c r="CV124" s="17" t="n">
        <v>6.24</v>
      </c>
      <c r="CW124" s="17" t="n">
        <v>6.41</v>
      </c>
      <c r="CX124" s="17" t="n">
        <v>6.88</v>
      </c>
      <c r="CY124" s="17" t="n">
        <f aca="false">AVERAGE(CV124:CX124)</f>
        <v>6.51</v>
      </c>
      <c r="CZ124" s="17" t="n">
        <f aca="false">STDEV(CV124:CX124)</f>
        <v>0.331511689085015</v>
      </c>
      <c r="DA124" s="17" t="n">
        <v>7.62</v>
      </c>
      <c r="DB124" s="17" t="n">
        <v>7.85</v>
      </c>
      <c r="DC124" s="17" t="n">
        <v>7.66</v>
      </c>
      <c r="DD124" s="17" t="n">
        <f aca="false">AVERAGE(DA124:DC124)</f>
        <v>7.71</v>
      </c>
      <c r="DE124" s="17" t="n">
        <f aca="false">STDEV(DA124:DC124)</f>
        <v>0.122882057274445</v>
      </c>
      <c r="DF124" s="17" t="n">
        <v>4.02</v>
      </c>
      <c r="DG124" s="17" t="n">
        <v>3.93</v>
      </c>
      <c r="DH124" s="18" t="n">
        <v>4.45</v>
      </c>
      <c r="DI124" s="17" t="n">
        <f aca="false">AVERAGE(DF124:DH124)</f>
        <v>4.13333333333333</v>
      </c>
      <c r="DJ124" s="17" t="n">
        <f aca="false">STDEV(DF124:DH124)</f>
        <v>0.277908857961263</v>
      </c>
      <c r="DK124" s="17" t="n">
        <v>4.12</v>
      </c>
      <c r="DL124" s="17" t="n">
        <v>4.01</v>
      </c>
      <c r="DM124" s="17" t="n">
        <v>4.64</v>
      </c>
      <c r="DN124" s="17" t="n">
        <f aca="false">AVERAGE(DK124:DM124)</f>
        <v>4.25666666666667</v>
      </c>
      <c r="DO124" s="17" t="n">
        <f aca="false">STDEV(DK124:DM124)</f>
        <v>0.336501609703926</v>
      </c>
      <c r="DP124" s="17" t="n">
        <v>4.27</v>
      </c>
      <c r="DQ124" s="17" t="n">
        <v>4.47</v>
      </c>
      <c r="DR124" s="17" t="n">
        <v>4.27</v>
      </c>
      <c r="DS124" s="17" t="n">
        <f aca="false">AVERAGE(DP124:DR124)</f>
        <v>4.33666666666667</v>
      </c>
      <c r="DT124" s="17" t="n">
        <f aca="false">STDEV(DP124:DR124)</f>
        <v>0.115470053837925</v>
      </c>
      <c r="DU124" s="17" t="n">
        <v>3.5</v>
      </c>
      <c r="DV124" s="17" t="n">
        <v>3.48</v>
      </c>
      <c r="DW124" s="17" t="n">
        <v>3.59</v>
      </c>
      <c r="DX124" s="17" t="n">
        <f aca="false">AVERAGE(DU124:DW124)</f>
        <v>3.52333333333333</v>
      </c>
      <c r="DY124" s="17" t="n">
        <f aca="false">STDEV(DU124:DW124)</f>
        <v>0.0585946527708231</v>
      </c>
      <c r="DZ124" s="17" t="n">
        <v>3.37</v>
      </c>
      <c r="EA124" s="17" t="n">
        <v>3.3</v>
      </c>
      <c r="EB124" s="17" t="n">
        <v>3.69</v>
      </c>
      <c r="EC124" s="17" t="n">
        <f aca="false">AVERAGE(DZ124:EB124)</f>
        <v>3.45333333333333</v>
      </c>
      <c r="ED124" s="17" t="n">
        <f aca="false">STDEV(DZ124:EB124)</f>
        <v>0.207926268983343</v>
      </c>
      <c r="EE124" s="17" t="n">
        <v>3.74</v>
      </c>
      <c r="EF124" s="17" t="n">
        <v>3.76</v>
      </c>
      <c r="EG124" s="17" t="n">
        <v>3.4</v>
      </c>
      <c r="EH124" s="17" t="n">
        <f aca="false">AVERAGE(EE124:EG124)</f>
        <v>3.63333333333333</v>
      </c>
      <c r="EI124" s="17" t="n">
        <f aca="false">STDEV(EE124:EG124)</f>
        <v>0.202319878739914</v>
      </c>
      <c r="EJ124" s="17" t="n">
        <v>3.5</v>
      </c>
      <c r="EK124" s="17" t="n">
        <v>3.47</v>
      </c>
      <c r="EL124" s="17" t="n">
        <v>3.57</v>
      </c>
      <c r="EM124" s="17" t="n">
        <f aca="false">AVERAGE(EJ124:EL124)</f>
        <v>3.51333333333333</v>
      </c>
      <c r="EN124" s="17" t="n">
        <f aca="false">STDEV(EJ124:EL124)</f>
        <v>0.0513160143944687</v>
      </c>
      <c r="EO124" s="17" t="n">
        <v>3.43</v>
      </c>
      <c r="EP124" s="17" t="n">
        <v>3.56</v>
      </c>
      <c r="EQ124" s="17" t="n">
        <v>3.76</v>
      </c>
      <c r="ER124" s="17" t="n">
        <f aca="false">AVERAGE(EO124:EQ124)</f>
        <v>3.58333333333333</v>
      </c>
      <c r="ES124" s="17" t="n">
        <f aca="false">STDEV(EO124:EQ124)</f>
        <v>0.166232768530556</v>
      </c>
      <c r="ET124" s="17" t="n">
        <v>3.47</v>
      </c>
      <c r="EU124" s="17" t="n">
        <v>3.69</v>
      </c>
      <c r="EV124" s="17" t="n">
        <v>3.55</v>
      </c>
      <c r="EW124" s="17" t="n">
        <f aca="false">AVERAGE(ET124:EV124)</f>
        <v>3.57</v>
      </c>
      <c r="EX124" s="18" t="n">
        <f aca="false">STDEV(ET124:EV124)</f>
        <v>0.1113552872566</v>
      </c>
    </row>
    <row r="125" customFormat="false" ht="15.75" hidden="false" customHeight="false" outlineLevel="0" collapsed="false">
      <c r="A125" s="14" t="n">
        <v>335</v>
      </c>
      <c r="B125" s="15" t="s">
        <v>176</v>
      </c>
      <c r="C125" s="16" t="s">
        <v>24</v>
      </c>
      <c r="D125" s="15" t="s">
        <v>27</v>
      </c>
      <c r="E125" s="17" t="n">
        <v>0.69</v>
      </c>
      <c r="F125" s="18" t="n">
        <v>0.71</v>
      </c>
      <c r="G125" s="17" t="n">
        <v>0.59</v>
      </c>
      <c r="H125" s="17" t="n">
        <f aca="false">AVERAGE(E125:G125)</f>
        <v>0.663333333333333</v>
      </c>
      <c r="I125" s="17" t="n">
        <f aca="false">STDEV(E125:G125)</f>
        <v>0.0642910050732864</v>
      </c>
      <c r="J125" s="17" t="n">
        <v>0.73</v>
      </c>
      <c r="K125" s="17" t="n">
        <v>0.9</v>
      </c>
      <c r="L125" s="17" t="n">
        <v>0.79</v>
      </c>
      <c r="M125" s="17" t="n">
        <f aca="false">AVERAGE(J125:L125)</f>
        <v>0.806666666666667</v>
      </c>
      <c r="N125" s="18" t="n">
        <f aca="false">STDEV(J125:L125)</f>
        <v>0.0862167810425171</v>
      </c>
      <c r="O125" s="17" t="n">
        <v>1.64</v>
      </c>
      <c r="P125" s="17" t="n">
        <v>1.46</v>
      </c>
      <c r="Q125" s="17" t="n">
        <v>1.67</v>
      </c>
      <c r="R125" s="17" t="n">
        <f aca="false">AVERAGE(O125:Q125)</f>
        <v>1.59</v>
      </c>
      <c r="S125" s="17" t="n">
        <f aca="false">STDEV(O125:Q125)</f>
        <v>0.113578166916005</v>
      </c>
      <c r="T125" s="17" t="n">
        <v>3.28</v>
      </c>
      <c r="U125" s="18" t="n">
        <v>3.2</v>
      </c>
      <c r="V125" s="17" t="n">
        <v>2.95</v>
      </c>
      <c r="W125" s="17" t="n">
        <f aca="false">AVERAGE(T125:V125)</f>
        <v>3.14333333333333</v>
      </c>
      <c r="X125" s="17" t="n">
        <f aca="false">STDEV(T125:V125)</f>
        <v>0.172143351115671</v>
      </c>
      <c r="Y125" s="17" t="n">
        <v>3.1</v>
      </c>
      <c r="Z125" s="17" t="n">
        <v>3.32</v>
      </c>
      <c r="AA125" s="17" t="n">
        <v>3.13</v>
      </c>
      <c r="AB125" s="17" t="n">
        <f aca="false">AVERAGE(Y125:AA125)</f>
        <v>3.18333333333333</v>
      </c>
      <c r="AC125" s="17" t="n">
        <f aca="false">STDEV(Y125:AA125)</f>
        <v>0.119303534454488</v>
      </c>
      <c r="AD125" s="17" t="n">
        <v>3.09</v>
      </c>
      <c r="AE125" s="17" t="n">
        <v>3.01</v>
      </c>
      <c r="AF125" s="17" t="n">
        <v>3.14</v>
      </c>
      <c r="AG125" s="17" t="n">
        <f aca="false">AVERAGE(AD125:AF125)</f>
        <v>3.08</v>
      </c>
      <c r="AH125" s="17" t="n">
        <f aca="false">STDEV(AD125:AF125)</f>
        <v>0.0655743852430202</v>
      </c>
      <c r="AI125" s="17" t="n">
        <v>1.65</v>
      </c>
      <c r="AJ125" s="18" t="n">
        <v>1.58</v>
      </c>
      <c r="AK125" s="17" t="n">
        <v>1.45</v>
      </c>
      <c r="AL125" s="17" t="n">
        <f aca="false">AVERAGE(AI125:AK125)</f>
        <v>1.56</v>
      </c>
      <c r="AM125" s="17" t="n">
        <f aca="false">STDEV(AI125:AK125)</f>
        <v>0.101488915650922</v>
      </c>
      <c r="AN125" s="17" t="n">
        <v>2.8</v>
      </c>
      <c r="AO125" s="17" t="n">
        <v>2.98</v>
      </c>
      <c r="AP125" s="17" t="n">
        <v>2.8</v>
      </c>
      <c r="AQ125" s="17" t="n">
        <f aca="false">AVERAGE(AN125:AP125)</f>
        <v>2.86</v>
      </c>
      <c r="AR125" s="17" t="n">
        <f aca="false">STDEV(AN125:AP125)</f>
        <v>0.103923048454133</v>
      </c>
      <c r="AS125" s="17" t="n">
        <v>3.34</v>
      </c>
      <c r="AT125" s="17" t="n">
        <v>3.21</v>
      </c>
      <c r="AU125" s="17" t="n">
        <v>3.12</v>
      </c>
      <c r="AV125" s="17" t="n">
        <f aca="false">AVERAGE(AS125:AU125)</f>
        <v>3.22333333333333</v>
      </c>
      <c r="AW125" s="17" t="n">
        <f aca="false">STDEV(AS125:AU125)</f>
        <v>0.11060440015358</v>
      </c>
      <c r="AX125" s="17" t="n">
        <v>1.21</v>
      </c>
      <c r="AY125" s="18" t="n">
        <v>1.25</v>
      </c>
      <c r="AZ125" s="17" t="n">
        <v>0.99</v>
      </c>
      <c r="BA125" s="19" t="n">
        <f aca="false">AVERAGE(AX125:AZ125)</f>
        <v>1.15</v>
      </c>
      <c r="BB125" s="17" t="n">
        <f aca="false">STDEV(AX125:AZ125)</f>
        <v>0.14</v>
      </c>
      <c r="BC125" s="17" t="n">
        <v>2.57</v>
      </c>
      <c r="BD125" s="17" t="n">
        <v>2.78</v>
      </c>
      <c r="BE125" s="17" t="n">
        <v>2.7</v>
      </c>
      <c r="BF125" s="17" t="n">
        <f aca="false">AVERAGE(BC125:BE125)</f>
        <v>2.68333333333333</v>
      </c>
      <c r="BG125" s="17" t="n">
        <f aca="false">STDEV(BC125:BE125)</f>
        <v>0.105987420637231</v>
      </c>
      <c r="BH125" s="17" t="n">
        <v>3.16</v>
      </c>
      <c r="BI125" s="17" t="n">
        <v>2.92</v>
      </c>
      <c r="BJ125" s="17" t="n">
        <v>3.01</v>
      </c>
      <c r="BK125" s="17" t="n">
        <f aca="false">AVERAGE(BH125:BJ125)</f>
        <v>3.03</v>
      </c>
      <c r="BL125" s="17" t="n">
        <f aca="false">STDEV(BH125:BJ125)</f>
        <v>0.121243556529822</v>
      </c>
      <c r="BM125" s="17" t="n">
        <v>0.86</v>
      </c>
      <c r="BN125" s="18" t="n">
        <v>0.83</v>
      </c>
      <c r="BO125" s="17" t="n">
        <v>0.84</v>
      </c>
      <c r="BP125" s="17" t="n">
        <f aca="false">AVERAGE(BM125:BO125)</f>
        <v>0.843333333333333</v>
      </c>
      <c r="BQ125" s="17" t="n">
        <f aca="false">STDEV(BM125:BO125)</f>
        <v>0.0152752523165195</v>
      </c>
      <c r="BR125" s="17" t="n">
        <v>0.97</v>
      </c>
      <c r="BS125" s="17" t="n">
        <v>0.99</v>
      </c>
      <c r="BT125" s="17" t="n">
        <v>0.96</v>
      </c>
      <c r="BU125" s="17" t="n">
        <f aca="false">AVERAGE(BR125:BT125)</f>
        <v>0.973333333333333</v>
      </c>
      <c r="BV125" s="17" t="n">
        <f aca="false">STDEV(BR125:BT125)</f>
        <v>0.0152752523165195</v>
      </c>
      <c r="BW125" s="17" t="n">
        <v>1.08</v>
      </c>
      <c r="BX125" s="17" t="n">
        <v>1.03</v>
      </c>
      <c r="BY125" s="17" t="n">
        <v>1.04</v>
      </c>
      <c r="BZ125" s="17" t="n">
        <f aca="false">AVERAGE(BW125:BY125)</f>
        <v>1.05</v>
      </c>
      <c r="CA125" s="17" t="n">
        <f aca="false">STDEV(BW125:BY125)</f>
        <v>0.0264575131106459</v>
      </c>
      <c r="CB125" s="17" t="n">
        <v>0.1</v>
      </c>
      <c r="CC125" s="18" t="n">
        <v>0.1</v>
      </c>
      <c r="CD125" s="17" t="n">
        <v>0.09</v>
      </c>
      <c r="CE125" s="17" t="n">
        <f aca="false">AVERAGE(CB125:CD125)</f>
        <v>0.0966666666666667</v>
      </c>
      <c r="CF125" s="17" t="n">
        <f aca="false">STDEV(CB125:CD125)</f>
        <v>0.00577350269189626</v>
      </c>
      <c r="CG125" s="17" t="n">
        <v>0.13</v>
      </c>
      <c r="CH125" s="17" t="n">
        <v>0.14</v>
      </c>
      <c r="CI125" s="17" t="n">
        <v>0.14</v>
      </c>
      <c r="CJ125" s="17" t="n">
        <f aca="false">AVERAGE(CG125:CI125)</f>
        <v>0.136666666666667</v>
      </c>
      <c r="CK125" s="17" t="n">
        <f aca="false">STDEV(CG125:CI125)</f>
        <v>0.00577350269189626</v>
      </c>
      <c r="CL125" s="17" t="n">
        <v>0.16</v>
      </c>
      <c r="CM125" s="17" t="n">
        <v>0.14</v>
      </c>
      <c r="CN125" s="17" t="n">
        <v>0.14</v>
      </c>
      <c r="CO125" s="20" t="n">
        <f aca="false">AVERAGE(CL125:CN125)</f>
        <v>0.146666666666667</v>
      </c>
      <c r="CP125" s="20" t="n">
        <f aca="false">STDEV(CL125:CN125)</f>
        <v>0.0115470053837925</v>
      </c>
      <c r="CQ125" s="17" t="n">
        <v>12</v>
      </c>
      <c r="CR125" s="18" t="n">
        <v>11.89</v>
      </c>
      <c r="CS125" s="20" t="n">
        <v>11.47</v>
      </c>
      <c r="CT125" s="17" t="n">
        <f aca="false">AVERAGE(CQ125:CS125)</f>
        <v>11.7866666666667</v>
      </c>
      <c r="CU125" s="17" t="n">
        <f aca="false">STDEV(CQ125:CS125)</f>
        <v>0.279702222610642</v>
      </c>
      <c r="CV125" s="17" t="n">
        <v>11.78</v>
      </c>
      <c r="CW125" s="17" t="n">
        <v>12.58</v>
      </c>
      <c r="CX125" s="17" t="n">
        <v>12.85</v>
      </c>
      <c r="CY125" s="17" t="n">
        <f aca="false">AVERAGE(CV125:CX125)</f>
        <v>12.4033333333333</v>
      </c>
      <c r="CZ125" s="17" t="n">
        <f aca="false">STDEV(CV125:CX125)</f>
        <v>0.556447062471655</v>
      </c>
      <c r="DA125" s="17" t="n">
        <v>10.39</v>
      </c>
      <c r="DB125" s="17" t="n">
        <v>9.75</v>
      </c>
      <c r="DC125" s="17" t="n">
        <v>10.09</v>
      </c>
      <c r="DD125" s="17" t="n">
        <f aca="false">AVERAGE(DA125:DC125)</f>
        <v>10.0766666666667</v>
      </c>
      <c r="DE125" s="17" t="n">
        <f aca="false">STDEV(DA125:DC125)</f>
        <v>0.320208265560609</v>
      </c>
      <c r="DF125" s="17" t="n">
        <v>6.18</v>
      </c>
      <c r="DG125" s="18" t="n">
        <v>6.29</v>
      </c>
      <c r="DH125" s="18" t="n">
        <v>5.68</v>
      </c>
      <c r="DI125" s="17" t="n">
        <f aca="false">AVERAGE(DF125:DH125)</f>
        <v>6.05</v>
      </c>
      <c r="DJ125" s="17" t="n">
        <f aca="false">STDEV(DF125:DH125)</f>
        <v>0.325115364140177</v>
      </c>
      <c r="DK125" s="17" t="n">
        <v>6.4</v>
      </c>
      <c r="DL125" s="17" t="n">
        <v>6.75</v>
      </c>
      <c r="DM125" s="17" t="n">
        <v>6.64</v>
      </c>
      <c r="DN125" s="17" t="n">
        <f aca="false">AVERAGE(DK125:DM125)</f>
        <v>6.59666666666667</v>
      </c>
      <c r="DO125" s="17" t="n">
        <f aca="false">STDEV(DK125:DM125)</f>
        <v>0.178978583448784</v>
      </c>
      <c r="DP125" s="17" t="n">
        <v>6.29</v>
      </c>
      <c r="DQ125" s="17" t="n">
        <v>6.13</v>
      </c>
      <c r="DR125" s="17" t="n">
        <v>5.99</v>
      </c>
      <c r="DS125" s="17" t="n">
        <f aca="false">AVERAGE(DP125:DR125)</f>
        <v>6.13666666666667</v>
      </c>
      <c r="DT125" s="17" t="n">
        <f aca="false">STDEV(DP125:DR125)</f>
        <v>0.150111069989303</v>
      </c>
      <c r="DU125" s="17" t="n">
        <v>3.26</v>
      </c>
      <c r="DV125" s="18" t="n">
        <v>3.26</v>
      </c>
      <c r="DW125" s="17" t="n">
        <v>2.89</v>
      </c>
      <c r="DX125" s="17" t="n">
        <f aca="false">AVERAGE(DU125:DW125)</f>
        <v>3.13666666666667</v>
      </c>
      <c r="DY125" s="17" t="n">
        <f aca="false">STDEV(DU125:DW125)</f>
        <v>0.213619599600161</v>
      </c>
      <c r="DZ125" s="17" t="n">
        <v>3.47</v>
      </c>
      <c r="EA125" s="17" t="n">
        <v>3.69</v>
      </c>
      <c r="EB125" s="17" t="n">
        <v>3.48</v>
      </c>
      <c r="EC125" s="17" t="n">
        <f aca="false">AVERAGE(DZ125:EB125)</f>
        <v>3.54666666666667</v>
      </c>
      <c r="ED125" s="17" t="n">
        <f aca="false">STDEV(DZ125:EB125)</f>
        <v>0.124230967690561</v>
      </c>
      <c r="EE125" s="17" t="n">
        <v>3.39</v>
      </c>
      <c r="EF125" s="17" t="n">
        <v>3.15</v>
      </c>
      <c r="EG125" s="17" t="n">
        <v>3.1</v>
      </c>
      <c r="EH125" s="17" t="n">
        <f aca="false">AVERAGE(EE125:EG125)</f>
        <v>3.21333333333333</v>
      </c>
      <c r="EI125" s="17" t="n">
        <f aca="false">STDEV(EE125:EG125)</f>
        <v>0.15502687938978</v>
      </c>
      <c r="EJ125" s="17" t="n">
        <v>3.51</v>
      </c>
      <c r="EK125" s="18" t="n">
        <v>3.52</v>
      </c>
      <c r="EL125" s="17" t="n">
        <v>3.41</v>
      </c>
      <c r="EM125" s="17" t="n">
        <f aca="false">AVERAGE(EJ125:EL125)</f>
        <v>3.48</v>
      </c>
      <c r="EN125" s="17" t="n">
        <f aca="false">STDEV(EJ125:EL125)</f>
        <v>0.0608276253029821</v>
      </c>
      <c r="EO125" s="17" t="n">
        <v>3.75</v>
      </c>
      <c r="EP125" s="17" t="n">
        <v>3.86</v>
      </c>
      <c r="EQ125" s="17" t="n">
        <v>3.94</v>
      </c>
      <c r="ER125" s="17" t="n">
        <f aca="false">AVERAGE(EO125:EQ125)</f>
        <v>3.85</v>
      </c>
      <c r="ES125" s="17" t="n">
        <f aca="false">STDEV(EO125:EQ125)</f>
        <v>0.0953939201416945</v>
      </c>
      <c r="ET125" s="17" t="n">
        <v>3.66</v>
      </c>
      <c r="EU125" s="17" t="n">
        <v>3.54</v>
      </c>
      <c r="EV125" s="17" t="n">
        <v>3.74</v>
      </c>
      <c r="EW125" s="17" t="n">
        <f aca="false">AVERAGE(ET125:EV125)</f>
        <v>3.64666666666667</v>
      </c>
      <c r="EX125" s="18" t="n">
        <f aca="false">STDEV(ET125:EV125)</f>
        <v>0.100664459136943</v>
      </c>
    </row>
    <row r="126" customFormat="false" ht="15.75" hidden="false" customHeight="false" outlineLevel="0" collapsed="false">
      <c r="A126" s="14" t="n">
        <v>336</v>
      </c>
      <c r="B126" s="15" t="s">
        <v>177</v>
      </c>
      <c r="C126" s="16" t="s">
        <v>24</v>
      </c>
      <c r="D126" s="15" t="s">
        <v>46</v>
      </c>
      <c r="E126" s="17" t="n">
        <v>1.76</v>
      </c>
      <c r="F126" s="18" t="n">
        <v>1.76</v>
      </c>
      <c r="G126" s="17" t="n">
        <v>1.77</v>
      </c>
      <c r="H126" s="17" t="n">
        <f aca="false">AVERAGE(E126:G126)</f>
        <v>1.76333333333333</v>
      </c>
      <c r="I126" s="17" t="n">
        <f aca="false">STDEV(E126:G126)</f>
        <v>0.00577350269189626</v>
      </c>
      <c r="J126" s="17" t="n">
        <v>0.57</v>
      </c>
      <c r="K126" s="17" t="n">
        <v>0.63</v>
      </c>
      <c r="L126" s="17" t="n">
        <v>0.64</v>
      </c>
      <c r="M126" s="17" t="n">
        <f aca="false">AVERAGE(J126:L126)</f>
        <v>0.613333333333333</v>
      </c>
      <c r="N126" s="18" t="n">
        <f aca="false">STDEV(J126:L126)</f>
        <v>0.0378593889720019</v>
      </c>
      <c r="O126" s="17" t="n">
        <v>1.85</v>
      </c>
      <c r="P126" s="17" t="n">
        <v>2.04</v>
      </c>
      <c r="Q126" s="17" t="n">
        <v>2</v>
      </c>
      <c r="R126" s="17" t="n">
        <f aca="false">AVERAGE(O126:Q126)</f>
        <v>1.96333333333333</v>
      </c>
      <c r="S126" s="17" t="n">
        <f aca="false">STDEV(O126:Q126)</f>
        <v>0.100166528008778</v>
      </c>
      <c r="T126" s="17" t="n">
        <v>1.94</v>
      </c>
      <c r="U126" s="18" t="n">
        <v>2.01</v>
      </c>
      <c r="V126" s="17" t="n">
        <v>2.05</v>
      </c>
      <c r="W126" s="17" t="n">
        <f aca="false">AVERAGE(T126:V126)</f>
        <v>2</v>
      </c>
      <c r="X126" s="17" t="n">
        <f aca="false">STDEV(T126:V126)</f>
        <v>0.0556776436283002</v>
      </c>
      <c r="Y126" s="17" t="n">
        <v>2.25</v>
      </c>
      <c r="Z126" s="17" t="n">
        <v>2.46</v>
      </c>
      <c r="AA126" s="17" t="n">
        <v>2.38</v>
      </c>
      <c r="AB126" s="17" t="n">
        <f aca="false">AVERAGE(Y126:AA126)</f>
        <v>2.36333333333333</v>
      </c>
      <c r="AC126" s="17" t="n">
        <f aca="false">STDEV(Y126:AA126)</f>
        <v>0.105987420637231</v>
      </c>
      <c r="AD126" s="17" t="n">
        <v>3.04</v>
      </c>
      <c r="AE126" s="17" t="n">
        <v>3.2</v>
      </c>
      <c r="AF126" s="17" t="n">
        <v>3.11</v>
      </c>
      <c r="AG126" s="17" t="n">
        <f aca="false">AVERAGE(AD126:AF126)</f>
        <v>3.11666666666667</v>
      </c>
      <c r="AH126" s="17" t="n">
        <f aca="false">STDEV(AD126:AF126)</f>
        <v>0.0802080627701065</v>
      </c>
      <c r="AI126" s="17" t="n">
        <v>2.34</v>
      </c>
      <c r="AJ126" s="18" t="n">
        <v>2.54</v>
      </c>
      <c r="AK126" s="17" t="n">
        <v>2.51</v>
      </c>
      <c r="AL126" s="17" t="n">
        <f aca="false">AVERAGE(AI126:AK126)</f>
        <v>2.46333333333333</v>
      </c>
      <c r="AM126" s="17" t="n">
        <f aca="false">STDEV(AI126:AK126)</f>
        <v>0.10785793124909</v>
      </c>
      <c r="AN126" s="17" t="n">
        <v>4.01</v>
      </c>
      <c r="AO126" s="17" t="n">
        <v>4.31</v>
      </c>
      <c r="AP126" s="17" t="n">
        <v>4.31</v>
      </c>
      <c r="AQ126" s="17" t="n">
        <f aca="false">AVERAGE(AN126:AP126)</f>
        <v>4.21</v>
      </c>
      <c r="AR126" s="17" t="n">
        <f aca="false">STDEV(AN126:AP126)</f>
        <v>0.173205080756888</v>
      </c>
      <c r="AS126" s="17" t="n">
        <v>4.26</v>
      </c>
      <c r="AT126" s="17" t="n">
        <v>4.68</v>
      </c>
      <c r="AU126" s="17" t="n">
        <v>4.35</v>
      </c>
      <c r="AV126" s="17" t="n">
        <f aca="false">AVERAGE(AS126:AU126)</f>
        <v>4.43</v>
      </c>
      <c r="AW126" s="17" t="n">
        <f aca="false">STDEV(AS126:AU126)</f>
        <v>0.22113344387496</v>
      </c>
      <c r="AX126" s="17" t="n">
        <v>2.36</v>
      </c>
      <c r="AY126" s="18" t="n">
        <v>2.56</v>
      </c>
      <c r="AZ126" s="17" t="n">
        <v>2.39</v>
      </c>
      <c r="BA126" s="19" t="n">
        <f aca="false">AVERAGE(AX126:AZ126)</f>
        <v>2.43666666666667</v>
      </c>
      <c r="BB126" s="17" t="n">
        <f aca="false">STDEV(AX126:AZ126)</f>
        <v>0.10785793124909</v>
      </c>
      <c r="BC126" s="17" t="n">
        <v>4.82</v>
      </c>
      <c r="BD126" s="17" t="n">
        <v>5.23</v>
      </c>
      <c r="BE126" s="17" t="n">
        <v>4.96</v>
      </c>
      <c r="BF126" s="17" t="n">
        <f aca="false">AVERAGE(BC126:BE126)</f>
        <v>5.00333333333333</v>
      </c>
      <c r="BG126" s="17" t="n">
        <f aca="false">STDEV(BC126:BE126)</f>
        <v>0.208406653764541</v>
      </c>
      <c r="BH126" s="17" t="n">
        <v>4.65</v>
      </c>
      <c r="BI126" s="17" t="n">
        <v>4.98</v>
      </c>
      <c r="BJ126" s="17" t="n">
        <v>4.68</v>
      </c>
      <c r="BK126" s="17" t="n">
        <f aca="false">AVERAGE(BH126:BJ126)</f>
        <v>4.77</v>
      </c>
      <c r="BL126" s="17" t="n">
        <f aca="false">STDEV(BH126:BJ126)</f>
        <v>0.182482875908947</v>
      </c>
      <c r="BM126" s="17" t="n">
        <v>1</v>
      </c>
      <c r="BN126" s="18" t="n">
        <v>1.04</v>
      </c>
      <c r="BO126" s="17" t="n">
        <v>0.99</v>
      </c>
      <c r="BP126" s="17" t="n">
        <f aca="false">AVERAGE(BM126:BO126)</f>
        <v>1.01</v>
      </c>
      <c r="BQ126" s="17" t="n">
        <f aca="false">STDEV(BM126:BO126)</f>
        <v>0.0264575131106459</v>
      </c>
      <c r="BR126" s="17" t="n">
        <v>1.22</v>
      </c>
      <c r="BS126" s="17" t="n">
        <v>1.24</v>
      </c>
      <c r="BT126" s="17" t="n">
        <v>1.27</v>
      </c>
      <c r="BU126" s="17" t="n">
        <f aca="false">AVERAGE(BR126:BT126)</f>
        <v>1.24333333333333</v>
      </c>
      <c r="BV126" s="17" t="n">
        <f aca="false">STDEV(BR126:BT126)</f>
        <v>0.0251661147842359</v>
      </c>
      <c r="BW126" s="17" t="n">
        <v>1.3</v>
      </c>
      <c r="BX126" s="17" t="n">
        <v>1.32</v>
      </c>
      <c r="BY126" s="17" t="n">
        <v>1.37</v>
      </c>
      <c r="BZ126" s="17" t="n">
        <f aca="false">AVERAGE(BW126:BY126)</f>
        <v>1.33</v>
      </c>
      <c r="CA126" s="17" t="n">
        <f aca="false">STDEV(BW126:BY126)</f>
        <v>0.0360555127546399</v>
      </c>
      <c r="CB126" s="17" t="n">
        <v>0.16</v>
      </c>
      <c r="CC126" s="18" t="n">
        <v>0.18</v>
      </c>
      <c r="CD126" s="17" t="n">
        <v>0.18</v>
      </c>
      <c r="CE126" s="17" t="n">
        <f aca="false">AVERAGE(CB126:CD126)</f>
        <v>0.173333333333333</v>
      </c>
      <c r="CF126" s="17" t="n">
        <f aca="false">STDEV(CB126:CD126)</f>
        <v>0.0115470053837925</v>
      </c>
      <c r="CG126" s="17" t="n">
        <v>0.26</v>
      </c>
      <c r="CH126" s="17" t="n">
        <v>0.29</v>
      </c>
      <c r="CI126" s="17" t="n">
        <v>0.29</v>
      </c>
      <c r="CJ126" s="17" t="n">
        <f aca="false">AVERAGE(CG126:CI126)</f>
        <v>0.28</v>
      </c>
      <c r="CK126" s="17" t="n">
        <f aca="false">STDEV(CG126:CI126)</f>
        <v>0.0173205080756888</v>
      </c>
      <c r="CL126" s="17" t="n">
        <v>0.22</v>
      </c>
      <c r="CM126" s="17" t="n">
        <v>0.24</v>
      </c>
      <c r="CN126" s="17" t="n">
        <v>0.23</v>
      </c>
      <c r="CO126" s="20" t="n">
        <f aca="false">AVERAGE(CL126:CN126)</f>
        <v>0.23</v>
      </c>
      <c r="CP126" s="20" t="n">
        <f aca="false">STDEV(CL126:CN126)</f>
        <v>0.01</v>
      </c>
      <c r="CQ126" s="17" t="n">
        <v>6.19</v>
      </c>
      <c r="CR126" s="18" t="n">
        <v>6.89</v>
      </c>
      <c r="CS126" s="20" t="n">
        <v>6.51</v>
      </c>
      <c r="CT126" s="17" t="n">
        <f aca="false">AVERAGE(CQ126:CS126)</f>
        <v>6.53</v>
      </c>
      <c r="CU126" s="17" t="n">
        <f aca="false">STDEV(CQ126:CS126)</f>
        <v>0.350428309358704</v>
      </c>
      <c r="CV126" s="17" t="n">
        <v>6.63</v>
      </c>
      <c r="CW126" s="17" t="n">
        <v>7.2</v>
      </c>
      <c r="CX126" s="17" t="n">
        <v>7.02</v>
      </c>
      <c r="CY126" s="17" t="n">
        <f aca="false">AVERAGE(CV126:CX126)</f>
        <v>6.95</v>
      </c>
      <c r="CZ126" s="17" t="n">
        <f aca="false">STDEV(CV126:CX126)</f>
        <v>0.291376045686669</v>
      </c>
      <c r="DA126" s="17" t="n">
        <v>7.1</v>
      </c>
      <c r="DB126" s="17" t="n">
        <v>7.63</v>
      </c>
      <c r="DC126" s="17" t="n">
        <v>7.26</v>
      </c>
      <c r="DD126" s="17" t="n">
        <f aca="false">AVERAGE(DA126:DC126)</f>
        <v>7.33</v>
      </c>
      <c r="DE126" s="17" t="n">
        <f aca="false">STDEV(DA126:DC126)</f>
        <v>0.271845544381364</v>
      </c>
      <c r="DF126" s="17" t="n">
        <v>4.15</v>
      </c>
      <c r="DG126" s="18" t="n">
        <v>4.42</v>
      </c>
      <c r="DH126" s="18" t="n">
        <v>4.37</v>
      </c>
      <c r="DI126" s="17" t="n">
        <f aca="false">AVERAGE(DF126:DH126)</f>
        <v>4.31333333333333</v>
      </c>
      <c r="DJ126" s="17" t="n">
        <f aca="false">STDEV(DF126:DH126)</f>
        <v>0.143643076176101</v>
      </c>
      <c r="DK126" s="17" t="n">
        <v>4.43</v>
      </c>
      <c r="DL126" s="17" t="n">
        <v>4.72</v>
      </c>
      <c r="DM126" s="17" t="n">
        <v>4.67</v>
      </c>
      <c r="DN126" s="17" t="n">
        <f aca="false">AVERAGE(DK126:DM126)</f>
        <v>4.60666666666667</v>
      </c>
      <c r="DO126" s="17" t="n">
        <f aca="false">STDEV(DK126:DM126)</f>
        <v>0.15502687938978</v>
      </c>
      <c r="DP126" s="17" t="n">
        <v>4.76</v>
      </c>
      <c r="DQ126" s="17" t="n">
        <v>4.89</v>
      </c>
      <c r="DR126" s="17" t="n">
        <v>4.87</v>
      </c>
      <c r="DS126" s="17" t="n">
        <f aca="false">AVERAGE(DP126:DR126)</f>
        <v>4.84</v>
      </c>
      <c r="DT126" s="17" t="n">
        <f aca="false">STDEV(DP126:DR126)</f>
        <v>0.07</v>
      </c>
      <c r="DU126" s="17" t="n">
        <v>2.72</v>
      </c>
      <c r="DV126" s="18" t="n">
        <v>2.97</v>
      </c>
      <c r="DW126" s="17" t="n">
        <v>2.75</v>
      </c>
      <c r="DX126" s="17" t="n">
        <f aca="false">AVERAGE(DU126:DW126)</f>
        <v>2.81333333333333</v>
      </c>
      <c r="DY126" s="17" t="n">
        <f aca="false">STDEV(DU126:DW126)</f>
        <v>0.136503968196289</v>
      </c>
      <c r="DZ126" s="17" t="n">
        <v>3.26</v>
      </c>
      <c r="EA126" s="17" t="n">
        <v>3.47</v>
      </c>
      <c r="EB126" s="17" t="n">
        <v>3.33</v>
      </c>
      <c r="EC126" s="17" t="n">
        <f aca="false">AVERAGE(DZ126:EB126)</f>
        <v>3.35333333333333</v>
      </c>
      <c r="ED126" s="17" t="n">
        <f aca="false">STDEV(DZ126:EB126)</f>
        <v>0.106926766215636</v>
      </c>
      <c r="EE126" s="17" t="n">
        <v>3.46</v>
      </c>
      <c r="EF126" s="17" t="n">
        <v>3.47</v>
      </c>
      <c r="EG126" s="17" t="n">
        <v>3</v>
      </c>
      <c r="EH126" s="17" t="n">
        <f aca="false">AVERAGE(EE126:EG126)</f>
        <v>3.31</v>
      </c>
      <c r="EI126" s="17" t="n">
        <f aca="false">STDEV(EE126:EG126)</f>
        <v>0.268514431641951</v>
      </c>
      <c r="EJ126" s="17" t="n">
        <v>3.28</v>
      </c>
      <c r="EK126" s="18" t="n">
        <v>3.34</v>
      </c>
      <c r="EL126" s="17" t="n">
        <v>3.34</v>
      </c>
      <c r="EM126" s="17" t="n">
        <f aca="false">AVERAGE(EJ126:EL126)</f>
        <v>3.32</v>
      </c>
      <c r="EN126" s="17" t="n">
        <f aca="false">STDEV(EJ126:EL126)</f>
        <v>0.0346410161513776</v>
      </c>
      <c r="EO126" s="17" t="n">
        <v>3.41</v>
      </c>
      <c r="EP126" s="17" t="n">
        <v>3.59</v>
      </c>
      <c r="EQ126" s="17" t="n">
        <v>3.5</v>
      </c>
      <c r="ER126" s="17" t="n">
        <f aca="false">AVERAGE(EO126:EQ126)</f>
        <v>3.5</v>
      </c>
      <c r="ES126" s="17" t="n">
        <f aca="false">STDEV(EO126:EQ126)</f>
        <v>0.0899999999999999</v>
      </c>
      <c r="ET126" s="17" t="n">
        <v>3.53</v>
      </c>
      <c r="EU126" s="17" t="n">
        <v>3.6</v>
      </c>
      <c r="EV126" s="17" t="n">
        <v>3.55</v>
      </c>
      <c r="EW126" s="17" t="n">
        <f aca="false">AVERAGE(ET126:EV126)</f>
        <v>3.56</v>
      </c>
      <c r="EX126" s="18" t="n">
        <f aca="false">STDEV(ET126:EV126)</f>
        <v>0.0360555127546401</v>
      </c>
    </row>
    <row r="127" customFormat="false" ht="15.75" hidden="false" customHeight="false" outlineLevel="0" collapsed="false">
      <c r="A127" s="14" t="n">
        <v>337</v>
      </c>
      <c r="B127" s="15" t="s">
        <v>178</v>
      </c>
      <c r="C127" s="16" t="s">
        <v>87</v>
      </c>
      <c r="D127" s="15" t="s">
        <v>46</v>
      </c>
      <c r="E127" s="17" t="n">
        <v>2.19</v>
      </c>
      <c r="F127" s="18" t="n">
        <v>2.09</v>
      </c>
      <c r="G127" s="17" t="n">
        <v>1.94</v>
      </c>
      <c r="H127" s="17" t="n">
        <f aca="false">AVERAGE(E127:G127)</f>
        <v>2.07333333333333</v>
      </c>
      <c r="I127" s="17" t="n">
        <f aca="false">STDEV(E127:G127)</f>
        <v>0.125830573921179</v>
      </c>
      <c r="J127" s="17" t="n">
        <v>1.86</v>
      </c>
      <c r="K127" s="17" t="n">
        <v>1.69</v>
      </c>
      <c r="L127" s="17" t="n">
        <v>1.65</v>
      </c>
      <c r="M127" s="17" t="n">
        <f aca="false">AVERAGE(J127:L127)</f>
        <v>1.73333333333333</v>
      </c>
      <c r="N127" s="18" t="n">
        <f aca="false">STDEV(J127:L127)</f>
        <v>0.111504857891185</v>
      </c>
      <c r="O127" s="17" t="n">
        <v>1.93</v>
      </c>
      <c r="P127" s="17" t="n">
        <v>1.86</v>
      </c>
      <c r="Q127" s="17" t="n">
        <v>2.21</v>
      </c>
      <c r="R127" s="17" t="n">
        <f aca="false">AVERAGE(O127:Q127)</f>
        <v>2</v>
      </c>
      <c r="S127" s="17" t="n">
        <f aca="false">STDEV(O127:Q127)</f>
        <v>0.185202591774521</v>
      </c>
      <c r="T127" s="17" t="n">
        <v>2.08</v>
      </c>
      <c r="U127" s="18" t="n">
        <v>2</v>
      </c>
      <c r="V127" s="17" t="n">
        <v>1.87</v>
      </c>
      <c r="W127" s="17" t="n">
        <f aca="false">AVERAGE(T127:V127)</f>
        <v>1.98333333333333</v>
      </c>
      <c r="X127" s="17" t="n">
        <f aca="false">STDEV(T127:V127)</f>
        <v>0.105987420637231</v>
      </c>
      <c r="Y127" s="17" t="n">
        <v>1.86</v>
      </c>
      <c r="Z127" s="17" t="n">
        <v>1.7</v>
      </c>
      <c r="AA127" s="17" t="n">
        <v>1.68</v>
      </c>
      <c r="AB127" s="17" t="n">
        <f aca="false">AVERAGE(Y127:AA127)</f>
        <v>1.74666666666667</v>
      </c>
      <c r="AC127" s="17" t="n">
        <f aca="false">STDEV(Y127:AA127)</f>
        <v>0.098657657246325</v>
      </c>
      <c r="AD127" s="17" t="n">
        <v>2.47</v>
      </c>
      <c r="AE127" s="17" t="n">
        <v>2.46</v>
      </c>
      <c r="AF127" s="17" t="n">
        <v>2.81</v>
      </c>
      <c r="AG127" s="17" t="n">
        <f aca="false">AVERAGE(AD127:AF127)</f>
        <v>2.58</v>
      </c>
      <c r="AH127" s="17" t="n">
        <f aca="false">STDEV(AD127:AF127)</f>
        <v>0.199248588451713</v>
      </c>
      <c r="AI127" s="17" t="n">
        <v>2.34</v>
      </c>
      <c r="AJ127" s="18" t="n">
        <v>2.33</v>
      </c>
      <c r="AK127" s="17" t="n">
        <v>2.06</v>
      </c>
      <c r="AL127" s="17" t="n">
        <f aca="false">AVERAGE(AI127:AK127)</f>
        <v>2.24333333333333</v>
      </c>
      <c r="AM127" s="17" t="n">
        <f aca="false">STDEV(AI127:AK127)</f>
        <v>0.158850034099251</v>
      </c>
      <c r="AN127" s="17" t="n">
        <v>3.69</v>
      </c>
      <c r="AO127" s="17" t="n">
        <v>3.56</v>
      </c>
      <c r="AP127" s="17" t="n">
        <v>3.71</v>
      </c>
      <c r="AQ127" s="17" t="n">
        <f aca="false">AVERAGE(AN127:AP127)</f>
        <v>3.65333333333333</v>
      </c>
      <c r="AR127" s="17" t="n">
        <f aca="false">STDEV(AN127:AP127)</f>
        <v>0.0814452781524707</v>
      </c>
      <c r="AS127" s="17" t="n">
        <v>2.41</v>
      </c>
      <c r="AT127" s="17" t="n">
        <v>2.39</v>
      </c>
      <c r="AU127" s="17" t="n">
        <v>2.64</v>
      </c>
      <c r="AV127" s="17" t="n">
        <f aca="false">AVERAGE(AS127:AU127)</f>
        <v>2.48</v>
      </c>
      <c r="AW127" s="17" t="n">
        <f aca="false">STDEV(AS127:AU127)</f>
        <v>0.138924439894498</v>
      </c>
      <c r="AX127" s="17" t="n">
        <v>1.04</v>
      </c>
      <c r="AY127" s="18" t="n">
        <v>1.02</v>
      </c>
      <c r="AZ127" s="17" t="n">
        <v>0.86</v>
      </c>
      <c r="BA127" s="19" t="n">
        <f aca="false">AVERAGE(AX127:AZ127)</f>
        <v>0.973333333333333</v>
      </c>
      <c r="BB127" s="17" t="n">
        <f aca="false">STDEV(AX127:AZ127)</f>
        <v>0.098657657246325</v>
      </c>
      <c r="BC127" s="17" t="n">
        <v>2.08</v>
      </c>
      <c r="BD127" s="17" t="n">
        <v>1.83</v>
      </c>
      <c r="BE127" s="17" t="n">
        <v>2.09</v>
      </c>
      <c r="BF127" s="17" t="n">
        <f aca="false">AVERAGE(BC127:BE127)</f>
        <v>2</v>
      </c>
      <c r="BG127" s="17" t="n">
        <f aca="false">STDEV(BC127:BE127)</f>
        <v>0.147309198626562</v>
      </c>
      <c r="BH127" s="17" t="n">
        <v>1.52</v>
      </c>
      <c r="BI127" s="17" t="n">
        <v>1.58</v>
      </c>
      <c r="BJ127" s="17" t="n">
        <v>1.81</v>
      </c>
      <c r="BK127" s="17" t="n">
        <f aca="false">AVERAGE(BH127:BJ127)</f>
        <v>1.63666666666667</v>
      </c>
      <c r="BL127" s="17" t="n">
        <f aca="false">STDEV(BH127:BJ127)</f>
        <v>0.153079500042734</v>
      </c>
      <c r="BM127" s="17" t="n">
        <v>1.22</v>
      </c>
      <c r="BN127" s="18" t="n">
        <v>1.23</v>
      </c>
      <c r="BO127" s="17" t="n">
        <v>1.12</v>
      </c>
      <c r="BP127" s="17" t="n">
        <f aca="false">AVERAGE(BM127:BO127)</f>
        <v>1.19</v>
      </c>
      <c r="BQ127" s="17" t="n">
        <f aca="false">STDEV(BM127:BO127)</f>
        <v>0.0608276253029821</v>
      </c>
      <c r="BR127" s="17" t="n">
        <v>1.62</v>
      </c>
      <c r="BS127" s="17" t="n">
        <v>1.56</v>
      </c>
      <c r="BT127" s="17" t="n">
        <v>1.58</v>
      </c>
      <c r="BU127" s="17" t="n">
        <f aca="false">AVERAGE(BR127:BT127)</f>
        <v>1.58666666666667</v>
      </c>
      <c r="BV127" s="17" t="n">
        <f aca="false">STDEV(BR127:BT127)</f>
        <v>0.030550504633039</v>
      </c>
      <c r="BW127" s="17" t="n">
        <v>1.33</v>
      </c>
      <c r="BX127" s="17" t="n">
        <v>1.3</v>
      </c>
      <c r="BY127" s="17" t="n">
        <v>1.4</v>
      </c>
      <c r="BZ127" s="17" t="n">
        <f aca="false">AVERAGE(BW127:BY127)</f>
        <v>1.34333333333333</v>
      </c>
      <c r="CA127" s="17" t="n">
        <f aca="false">STDEV(BW127:BY127)</f>
        <v>0.0513160143944688</v>
      </c>
      <c r="CB127" s="17" t="n">
        <v>0.13</v>
      </c>
      <c r="CC127" s="18" t="n">
        <v>0.13</v>
      </c>
      <c r="CD127" s="17" t="n">
        <v>0.09</v>
      </c>
      <c r="CE127" s="17" t="n">
        <f aca="false">AVERAGE(CB127:CD127)</f>
        <v>0.116666666666667</v>
      </c>
      <c r="CF127" s="17" t="n">
        <f aca="false">STDEV(CB127:CD127)</f>
        <v>0.023094010767585</v>
      </c>
      <c r="CG127" s="17" t="n">
        <v>0.17</v>
      </c>
      <c r="CH127" s="17" t="n">
        <v>0.17</v>
      </c>
      <c r="CI127" s="17" t="n">
        <v>0.16</v>
      </c>
      <c r="CJ127" s="17" t="n">
        <f aca="false">AVERAGE(CG127:CI127)</f>
        <v>0.166666666666667</v>
      </c>
      <c r="CK127" s="17" t="n">
        <f aca="false">STDEV(CG127:CI127)</f>
        <v>0.00577350269189626</v>
      </c>
      <c r="CL127" s="17" t="n">
        <v>0.14</v>
      </c>
      <c r="CM127" s="17" t="n">
        <v>0.14</v>
      </c>
      <c r="CN127" s="17" t="n">
        <v>0.13</v>
      </c>
      <c r="CO127" s="20" t="n">
        <f aca="false">AVERAGE(CL127:CN127)</f>
        <v>0.136666666666667</v>
      </c>
      <c r="CP127" s="20" t="n">
        <f aca="false">STDEV(CL127:CN127)</f>
        <v>0.00577350269189626</v>
      </c>
      <c r="CQ127" s="17" t="n">
        <v>10.5</v>
      </c>
      <c r="CR127" s="18" t="n">
        <v>10.75</v>
      </c>
      <c r="CS127" s="20" t="n">
        <v>9.83</v>
      </c>
      <c r="CT127" s="17" t="n">
        <f aca="false">AVERAGE(CQ127:CS127)</f>
        <v>10.36</v>
      </c>
      <c r="CU127" s="17" t="n">
        <f aca="false">STDEV(CQ127:CS127)</f>
        <v>0.475709995690652</v>
      </c>
      <c r="CV127" s="17" t="n">
        <v>9.06</v>
      </c>
      <c r="CW127" s="17" t="n">
        <v>8.56</v>
      </c>
      <c r="CX127" s="17" t="n">
        <v>8.82</v>
      </c>
      <c r="CY127" s="17" t="n">
        <f aca="false">AVERAGE(CV127:CX127)</f>
        <v>8.81333333333333</v>
      </c>
      <c r="CZ127" s="17" t="n">
        <f aca="false">STDEV(CV127:CX127)</f>
        <v>0.250066657780147</v>
      </c>
      <c r="DA127" s="17" t="n">
        <v>10.96</v>
      </c>
      <c r="DB127" s="17" t="n">
        <v>11.05</v>
      </c>
      <c r="DC127" s="17" t="n">
        <v>11.88</v>
      </c>
      <c r="DD127" s="17" t="n">
        <f aca="false">AVERAGE(DA127:DC127)</f>
        <v>11.2966666666667</v>
      </c>
      <c r="DE127" s="17" t="n">
        <f aca="false">STDEV(DA127:DC127)</f>
        <v>0.507181755718138</v>
      </c>
      <c r="DF127" s="17" t="n">
        <v>6.35</v>
      </c>
      <c r="DG127" s="18" t="n">
        <v>6.39</v>
      </c>
      <c r="DH127" s="18" t="n">
        <v>5.81</v>
      </c>
      <c r="DI127" s="17" t="n">
        <f aca="false">AVERAGE(DF127:DH127)</f>
        <v>6.18333333333333</v>
      </c>
      <c r="DJ127" s="17" t="n">
        <f aca="false">STDEV(DF127:DH127)</f>
        <v>0.323934149686836</v>
      </c>
      <c r="DK127" s="17" t="n">
        <v>6.52</v>
      </c>
      <c r="DL127" s="17" t="n">
        <v>6.38</v>
      </c>
      <c r="DM127" s="17" t="n">
        <v>6.41</v>
      </c>
      <c r="DN127" s="17" t="n">
        <f aca="false">AVERAGE(DK127:DM127)</f>
        <v>6.43666666666667</v>
      </c>
      <c r="DO127" s="17" t="n">
        <f aca="false">STDEV(DK127:DM127)</f>
        <v>0.0737111479583197</v>
      </c>
      <c r="DP127" s="17" t="n">
        <v>6.5</v>
      </c>
      <c r="DQ127" s="17" t="n">
        <v>6.42</v>
      </c>
      <c r="DR127" s="17" t="n">
        <v>6.89</v>
      </c>
      <c r="DS127" s="17" t="n">
        <f aca="false">AVERAGE(DP127:DR127)</f>
        <v>6.60333333333333</v>
      </c>
      <c r="DT127" s="17" t="n">
        <f aca="false">STDEV(DP127:DR127)</f>
        <v>0.251462389500564</v>
      </c>
      <c r="DU127" s="17" t="n">
        <v>3.48</v>
      </c>
      <c r="DV127" s="18" t="n">
        <v>3.3</v>
      </c>
      <c r="DW127" s="17" t="n">
        <v>3.13</v>
      </c>
      <c r="DX127" s="17" t="n">
        <f aca="false">AVERAGE(DU127:DW127)</f>
        <v>3.30333333333333</v>
      </c>
      <c r="DY127" s="17" t="n">
        <f aca="false">STDEV(DU127:DW127)</f>
        <v>0.175023807904334</v>
      </c>
      <c r="DZ127" s="17" t="n">
        <v>3.58</v>
      </c>
      <c r="EA127" s="17" t="n">
        <v>3.47</v>
      </c>
      <c r="EB127" s="17" t="n">
        <v>3.5</v>
      </c>
      <c r="EC127" s="17" t="n">
        <f aca="false">AVERAGE(DZ127:EB127)</f>
        <v>3.51666666666667</v>
      </c>
      <c r="ED127" s="17" t="n">
        <f aca="false">STDEV(DZ127:EB127)</f>
        <v>0.0568624070307732</v>
      </c>
      <c r="EE127" s="17" t="n">
        <v>4.59</v>
      </c>
      <c r="EF127" s="17" t="n">
        <v>4.56</v>
      </c>
      <c r="EG127" s="17" t="n">
        <v>5.16</v>
      </c>
      <c r="EH127" s="17" t="n">
        <f aca="false">AVERAGE(EE127:EG127)</f>
        <v>4.77</v>
      </c>
      <c r="EI127" s="17" t="n">
        <f aca="false">STDEV(EE127:EG127)</f>
        <v>0.33808283008754</v>
      </c>
      <c r="EJ127" s="17" t="n">
        <v>3.56</v>
      </c>
      <c r="EK127" s="18" t="n">
        <v>3.47</v>
      </c>
      <c r="EL127" s="17" t="n">
        <v>3.29</v>
      </c>
      <c r="EM127" s="17" t="n">
        <f aca="false">AVERAGE(EJ127:EL127)</f>
        <v>3.44</v>
      </c>
      <c r="EN127" s="17" t="n">
        <f aca="false">STDEV(EJ127:EL127)</f>
        <v>0.137477270848675</v>
      </c>
      <c r="EO127" s="17" t="n">
        <v>3.82</v>
      </c>
      <c r="EP127" s="17" t="n">
        <v>3.73</v>
      </c>
      <c r="EQ127" s="17" t="n">
        <v>3.74</v>
      </c>
      <c r="ER127" s="17" t="n">
        <f aca="false">AVERAGE(EO127:EQ127)</f>
        <v>3.76333333333333</v>
      </c>
      <c r="ES127" s="17" t="n">
        <f aca="false">STDEV(EO127:EQ127)</f>
        <v>0.0493288286231623</v>
      </c>
      <c r="ET127" s="17" t="n">
        <v>3.96</v>
      </c>
      <c r="EU127" s="17" t="n">
        <v>4.02</v>
      </c>
      <c r="EV127" s="17" t="n">
        <v>4.17</v>
      </c>
      <c r="EW127" s="17" t="n">
        <f aca="false">AVERAGE(ET127:EV127)</f>
        <v>4.05</v>
      </c>
      <c r="EX127" s="18" t="n">
        <f aca="false">STDEV(ET127:EV127)</f>
        <v>0.10816653826392</v>
      </c>
    </row>
    <row r="128" customFormat="false" ht="15.75" hidden="false" customHeight="false" outlineLevel="0" collapsed="false">
      <c r="A128" s="14" t="n">
        <v>338</v>
      </c>
      <c r="B128" s="15" t="s">
        <v>179</v>
      </c>
      <c r="C128" s="16" t="s">
        <v>24</v>
      </c>
      <c r="D128" s="15" t="s">
        <v>46</v>
      </c>
      <c r="E128" s="17" t="n">
        <v>1.01</v>
      </c>
      <c r="F128" s="17" t="n">
        <v>0.96</v>
      </c>
      <c r="G128" s="17" t="n">
        <v>1.26</v>
      </c>
      <c r="H128" s="17" t="n">
        <f aca="false">AVERAGE(E128:G128)</f>
        <v>1.07666666666667</v>
      </c>
      <c r="I128" s="17" t="n">
        <f aca="false">STDEV(E128:G128)</f>
        <v>0.160727512683216</v>
      </c>
      <c r="J128" s="17" t="n">
        <v>1.17</v>
      </c>
      <c r="K128" s="17" t="n">
        <v>1.22</v>
      </c>
      <c r="L128" s="17" t="n">
        <v>1.37</v>
      </c>
      <c r="M128" s="17" t="n">
        <f aca="false">AVERAGE(J128:L128)</f>
        <v>1.25333333333333</v>
      </c>
      <c r="N128" s="18" t="n">
        <f aca="false">STDEV(J128:L128)</f>
        <v>0.104083299973307</v>
      </c>
      <c r="O128" s="17" t="n">
        <v>2.93</v>
      </c>
      <c r="P128" s="17" t="n">
        <v>2.94</v>
      </c>
      <c r="Q128" s="17" t="n">
        <v>2.58</v>
      </c>
      <c r="R128" s="17" t="n">
        <f aca="false">AVERAGE(O128:Q128)</f>
        <v>2.81666666666667</v>
      </c>
      <c r="S128" s="17" t="n">
        <f aca="false">STDEV(O128:Q128)</f>
        <v>0.205020324195757</v>
      </c>
      <c r="T128" s="17" t="n">
        <v>3.15</v>
      </c>
      <c r="U128" s="17" t="n">
        <v>3.28</v>
      </c>
      <c r="V128" s="17" t="n">
        <v>3.49</v>
      </c>
      <c r="W128" s="17" t="n">
        <f aca="false">AVERAGE(T128:V128)</f>
        <v>3.30666666666667</v>
      </c>
      <c r="X128" s="17" t="n">
        <f aca="false">STDEV(T128:V128)</f>
        <v>0.17156145643277</v>
      </c>
      <c r="Y128" s="17" t="n">
        <v>2.01</v>
      </c>
      <c r="Z128" s="17" t="n">
        <v>1.99</v>
      </c>
      <c r="AA128" s="17" t="n">
        <v>2.24</v>
      </c>
      <c r="AB128" s="17" t="n">
        <f aca="false">AVERAGE(Y128:AA128)</f>
        <v>2.08</v>
      </c>
      <c r="AC128" s="17" t="n">
        <f aca="false">STDEV(Y128:AA128)</f>
        <v>0.138924439894498</v>
      </c>
      <c r="AD128" s="17" t="n">
        <v>2.94</v>
      </c>
      <c r="AE128" s="17" t="n">
        <v>2.86</v>
      </c>
      <c r="AF128" s="17" t="n">
        <v>2.69</v>
      </c>
      <c r="AG128" s="17" t="n">
        <f aca="false">AVERAGE(AD128:AF128)</f>
        <v>2.83</v>
      </c>
      <c r="AH128" s="17" t="n">
        <f aca="false">STDEV(AD128:AF128)</f>
        <v>0.127671453348037</v>
      </c>
      <c r="AI128" s="17" t="n">
        <v>2.08</v>
      </c>
      <c r="AJ128" s="17" t="n">
        <v>2.18</v>
      </c>
      <c r="AK128" s="17" t="n">
        <v>2.37</v>
      </c>
      <c r="AL128" s="17" t="n">
        <f aca="false">AVERAGE(AI128:AK128)</f>
        <v>2.21</v>
      </c>
      <c r="AM128" s="17" t="n">
        <f aca="false">STDEV(AI128:AK128)</f>
        <v>0.147309198626562</v>
      </c>
      <c r="AN128" s="17" t="n">
        <v>2.09</v>
      </c>
      <c r="AO128" s="17" t="n">
        <v>2.05</v>
      </c>
      <c r="AP128" s="17" t="n">
        <v>2.25</v>
      </c>
      <c r="AQ128" s="17" t="n">
        <f aca="false">AVERAGE(AN128:AP128)</f>
        <v>2.13</v>
      </c>
      <c r="AR128" s="17" t="n">
        <f aca="false">STDEV(AN128:AP128)</f>
        <v>0.105830052442584</v>
      </c>
      <c r="AS128" s="17" t="n">
        <v>2.93</v>
      </c>
      <c r="AT128" s="17" t="n">
        <v>2.96</v>
      </c>
      <c r="AU128" s="17" t="n">
        <v>2.77</v>
      </c>
      <c r="AV128" s="17" t="n">
        <f aca="false">AVERAGE(AS128:AU128)</f>
        <v>2.88666666666667</v>
      </c>
      <c r="AW128" s="17" t="n">
        <f aca="false">STDEV(AS128:AU128)</f>
        <v>0.102143689640297</v>
      </c>
      <c r="AX128" s="17" t="n">
        <v>2.06</v>
      </c>
      <c r="AY128" s="17" t="n">
        <v>2.07</v>
      </c>
      <c r="AZ128" s="17" t="n">
        <v>2.27</v>
      </c>
      <c r="BA128" s="19" t="n">
        <f aca="false">AVERAGE(AX128:AZ128)</f>
        <v>2.13333333333333</v>
      </c>
      <c r="BB128" s="17" t="n">
        <f aca="false">STDEV(AX128:AZ128)</f>
        <v>0.118462370959446</v>
      </c>
      <c r="BC128" s="17" t="n">
        <v>1.72</v>
      </c>
      <c r="BD128" s="17" t="n">
        <v>1.63</v>
      </c>
      <c r="BE128" s="17" t="n">
        <v>1.92</v>
      </c>
      <c r="BF128" s="17" t="n">
        <f aca="false">AVERAGE(BC128:BE128)</f>
        <v>1.75666666666667</v>
      </c>
      <c r="BG128" s="17" t="n">
        <f aca="false">STDEV(BC128:BE128)</f>
        <v>0.148436293854749</v>
      </c>
      <c r="BH128" s="17" t="n">
        <v>2.97</v>
      </c>
      <c r="BI128" s="17" t="n">
        <v>2.88</v>
      </c>
      <c r="BJ128" s="17" t="n">
        <v>2.76</v>
      </c>
      <c r="BK128" s="17" t="n">
        <f aca="false">AVERAGE(BH128:BJ128)</f>
        <v>2.87</v>
      </c>
      <c r="BL128" s="17" t="n">
        <f aca="false">STDEV(BH128:BJ128)</f>
        <v>0.105356537528528</v>
      </c>
      <c r="BM128" s="17" t="n">
        <v>1.04</v>
      </c>
      <c r="BN128" s="17" t="n">
        <v>0.99</v>
      </c>
      <c r="BO128" s="17" t="n">
        <v>0.95</v>
      </c>
      <c r="BP128" s="17" t="n">
        <f aca="false">AVERAGE(BM128:BO128)</f>
        <v>0.993333333333333</v>
      </c>
      <c r="BQ128" s="17" t="n">
        <f aca="false">STDEV(BM128:BO128)</f>
        <v>0.045092497528229</v>
      </c>
      <c r="BR128" s="17" t="n">
        <v>0.98</v>
      </c>
      <c r="BS128" s="17" t="n">
        <v>0.97</v>
      </c>
      <c r="BT128" s="17" t="n">
        <v>0.99</v>
      </c>
      <c r="BU128" s="17" t="n">
        <f aca="false">AVERAGE(BR128:BT128)</f>
        <v>0.98</v>
      </c>
      <c r="BV128" s="17" t="n">
        <f aca="false">STDEV(BR128:BT128)</f>
        <v>0.01</v>
      </c>
      <c r="BW128" s="17" t="n">
        <v>1.16</v>
      </c>
      <c r="BX128" s="17" t="n">
        <v>1.17</v>
      </c>
      <c r="BY128" s="17" t="n">
        <v>1.07</v>
      </c>
      <c r="BZ128" s="17" t="n">
        <f aca="false">AVERAGE(BW128:BY128)</f>
        <v>1.13333333333333</v>
      </c>
      <c r="CA128" s="17" t="n">
        <f aca="false">STDEV(BW128:BY128)</f>
        <v>0.0550757054728609</v>
      </c>
      <c r="CB128" s="17" t="n">
        <v>0.17</v>
      </c>
      <c r="CC128" s="17" t="n">
        <v>0.17</v>
      </c>
      <c r="CD128" s="17" t="n">
        <v>0.18</v>
      </c>
      <c r="CE128" s="17" t="n">
        <f aca="false">AVERAGE(CB128:CD128)</f>
        <v>0.173333333333333</v>
      </c>
      <c r="CF128" s="17" t="n">
        <f aca="false">STDEV(CB128:CD128)</f>
        <v>0.00577350269189625</v>
      </c>
      <c r="CG128" s="17" t="n">
        <v>0.14</v>
      </c>
      <c r="CH128" s="17" t="n">
        <v>0.14</v>
      </c>
      <c r="CI128" s="17" t="n">
        <v>0.17</v>
      </c>
      <c r="CJ128" s="17" t="n">
        <f aca="false">AVERAGE(CG128:CI128)</f>
        <v>0.15</v>
      </c>
      <c r="CK128" s="17" t="n">
        <f aca="false">STDEV(CG128:CI128)</f>
        <v>0.0173205080756888</v>
      </c>
      <c r="CL128" s="17" t="n">
        <v>0.18</v>
      </c>
      <c r="CM128" s="17" t="n">
        <v>0.18</v>
      </c>
      <c r="CN128" s="17" t="n">
        <v>0.14</v>
      </c>
      <c r="CO128" s="20" t="n">
        <f aca="false">AVERAGE(CL128:CN128)</f>
        <v>0.166666666666667</v>
      </c>
      <c r="CP128" s="20" t="n">
        <f aca="false">STDEV(CL128:CN128)</f>
        <v>0.023094010767585</v>
      </c>
      <c r="CQ128" s="17" t="n">
        <v>11.21</v>
      </c>
      <c r="CR128" s="17" t="n">
        <v>10.46</v>
      </c>
      <c r="CS128" s="20" t="n">
        <v>11.5</v>
      </c>
      <c r="CT128" s="17" t="n">
        <f aca="false">AVERAGE(CQ128:CS128)</f>
        <v>11.0566666666667</v>
      </c>
      <c r="CU128" s="17" t="n">
        <f aca="false">STDEV(CQ128:CS128)</f>
        <v>0.536687370201063</v>
      </c>
      <c r="CV128" s="17" t="n">
        <v>7.1</v>
      </c>
      <c r="CW128" s="17" t="n">
        <v>7.26</v>
      </c>
      <c r="CX128" s="17" t="n">
        <v>7.88</v>
      </c>
      <c r="CY128" s="17" t="n">
        <f aca="false">AVERAGE(CV128:CX128)</f>
        <v>7.41333333333333</v>
      </c>
      <c r="CZ128" s="17" t="n">
        <f aca="false">STDEV(CV128:CX128)</f>
        <v>0.41198705481281</v>
      </c>
      <c r="DA128" s="17" t="n">
        <v>9.86</v>
      </c>
      <c r="DB128" s="17" t="n">
        <v>10.07</v>
      </c>
      <c r="DC128" s="17" t="n">
        <v>9.69</v>
      </c>
      <c r="DD128" s="17" t="n">
        <f aca="false">AVERAGE(DA128:DC128)</f>
        <v>9.87333333333333</v>
      </c>
      <c r="DE128" s="17" t="n">
        <f aca="false">STDEV(DA128:DC128)</f>
        <v>0.19035055380359</v>
      </c>
      <c r="DF128" s="17" t="n">
        <v>5.62</v>
      </c>
      <c r="DG128" s="17" t="n">
        <v>5.6</v>
      </c>
      <c r="DH128" s="18" t="n">
        <v>6.38</v>
      </c>
      <c r="DI128" s="17" t="n">
        <f aca="false">AVERAGE(DF128:DH128)</f>
        <v>5.86666666666667</v>
      </c>
      <c r="DJ128" s="17" t="n">
        <f aca="false">STDEV(DF128:DH128)</f>
        <v>0.444672163884061</v>
      </c>
      <c r="DK128" s="17" t="n">
        <v>4.72</v>
      </c>
      <c r="DL128" s="17" t="n">
        <v>4.78</v>
      </c>
      <c r="DM128" s="17" t="n">
        <v>5.25</v>
      </c>
      <c r="DN128" s="17" t="n">
        <f aca="false">AVERAGE(DK128:DM128)</f>
        <v>4.91666666666667</v>
      </c>
      <c r="DO128" s="17" t="n">
        <f aca="false">STDEV(DK128:DM128)</f>
        <v>0.29022979401387</v>
      </c>
      <c r="DP128" s="17" t="n">
        <v>5.74</v>
      </c>
      <c r="DQ128" s="17" t="n">
        <v>5.89</v>
      </c>
      <c r="DR128" s="17" t="n">
        <v>5.32</v>
      </c>
      <c r="DS128" s="17" t="n">
        <f aca="false">AVERAGE(DP128:DR128)</f>
        <v>5.65</v>
      </c>
      <c r="DT128" s="17" t="n">
        <f aca="false">STDEV(DP128:DR128)</f>
        <v>0.295465734053883</v>
      </c>
      <c r="DU128" s="17" t="n">
        <v>3.53</v>
      </c>
      <c r="DV128" s="17" t="n">
        <v>3.55</v>
      </c>
      <c r="DW128" s="17" t="n">
        <v>3.92</v>
      </c>
      <c r="DX128" s="17" t="n">
        <f aca="false">AVERAGE(DU128:DW128)</f>
        <v>3.66666666666667</v>
      </c>
      <c r="DY128" s="17" t="n">
        <f aca="false">STDEV(DU128:DW128)</f>
        <v>0.219620885467055</v>
      </c>
      <c r="DZ128" s="17" t="n">
        <v>3.01</v>
      </c>
      <c r="EA128" s="17" t="n">
        <v>3.15</v>
      </c>
      <c r="EB128" s="17" t="n">
        <v>3.42</v>
      </c>
      <c r="EC128" s="17" t="n">
        <f aca="false">AVERAGE(DZ128:EB128)</f>
        <v>3.19333333333333</v>
      </c>
      <c r="ED128" s="17" t="n">
        <f aca="false">STDEV(DZ128:EB128)</f>
        <v>0.208406653764541</v>
      </c>
      <c r="EE128" s="17" t="n">
        <v>3.66</v>
      </c>
      <c r="EF128" s="17" t="n">
        <v>3.63</v>
      </c>
      <c r="EG128" s="17" t="n">
        <v>3.34</v>
      </c>
      <c r="EH128" s="17" t="n">
        <f aca="false">AVERAGE(EE128:EG128)</f>
        <v>3.54333333333333</v>
      </c>
      <c r="EI128" s="17" t="n">
        <f aca="false">STDEV(EE128:EG128)</f>
        <v>0.176729548557488</v>
      </c>
      <c r="EJ128" s="17" t="n">
        <v>3.68</v>
      </c>
      <c r="EK128" s="17" t="n">
        <v>3.72</v>
      </c>
      <c r="EL128" s="17" t="n">
        <v>3.84</v>
      </c>
      <c r="EM128" s="17" t="n">
        <f aca="false">AVERAGE(EJ128:EL128)</f>
        <v>3.74666666666667</v>
      </c>
      <c r="EN128" s="17" t="n">
        <f aca="false">STDEV(EJ128:EL128)</f>
        <v>0.0832666399786451</v>
      </c>
      <c r="EO128" s="17" t="n">
        <v>3.62</v>
      </c>
      <c r="EP128" s="17" t="n">
        <v>3.69</v>
      </c>
      <c r="EQ128" s="17" t="n">
        <v>3.7</v>
      </c>
      <c r="ER128" s="17" t="n">
        <f aca="false">AVERAGE(EO128:EQ128)</f>
        <v>3.67</v>
      </c>
      <c r="ES128" s="17" t="n">
        <f aca="false">STDEV(EO128:EQ128)</f>
        <v>0.0435889894354067</v>
      </c>
      <c r="ET128" s="17" t="n">
        <v>3.74</v>
      </c>
      <c r="EU128" s="17" t="n">
        <v>3.81</v>
      </c>
      <c r="EV128" s="17" t="n">
        <v>3.61</v>
      </c>
      <c r="EW128" s="17" t="n">
        <f aca="false">AVERAGE(ET128:EV128)</f>
        <v>3.72</v>
      </c>
      <c r="EX128" s="18" t="n">
        <f aca="false">STDEV(ET128:EV128)</f>
        <v>0.101488915650922</v>
      </c>
    </row>
    <row r="129" customFormat="false" ht="15.75" hidden="false" customHeight="false" outlineLevel="0" collapsed="false">
      <c r="A129" s="14" t="n">
        <v>339</v>
      </c>
      <c r="B129" s="15" t="s">
        <v>180</v>
      </c>
      <c r="C129" s="16" t="s">
        <v>87</v>
      </c>
      <c r="D129" s="15" t="s">
        <v>37</v>
      </c>
      <c r="E129" s="17" t="n">
        <v>3.69</v>
      </c>
      <c r="F129" s="17" t="n">
        <v>3.85</v>
      </c>
      <c r="G129" s="17" t="n">
        <v>3.94</v>
      </c>
      <c r="H129" s="17" t="n">
        <f aca="false">AVERAGE(E129:G129)</f>
        <v>3.82666666666667</v>
      </c>
      <c r="I129" s="17" t="n">
        <f aca="false">STDEV(E129:G129)</f>
        <v>0.126622799421484</v>
      </c>
      <c r="J129" s="17" t="n">
        <v>1.06</v>
      </c>
      <c r="K129" s="17" t="n">
        <v>1.02</v>
      </c>
      <c r="L129" s="17" t="n">
        <v>0.86</v>
      </c>
      <c r="M129" s="17" t="n">
        <f aca="false">AVERAGE(J129:L129)</f>
        <v>0.98</v>
      </c>
      <c r="N129" s="18" t="n">
        <f aca="false">STDEV(J129:L129)</f>
        <v>0.105830052442584</v>
      </c>
      <c r="O129" s="17" t="n">
        <v>2.52</v>
      </c>
      <c r="P129" s="17" t="n">
        <v>2.76</v>
      </c>
      <c r="Q129" s="17" t="n">
        <v>2.79</v>
      </c>
      <c r="R129" s="17" t="n">
        <f aca="false">AVERAGE(O129:Q129)</f>
        <v>2.69</v>
      </c>
      <c r="S129" s="17" t="n">
        <f aca="false">STDEV(O129:Q129)</f>
        <v>0.147986485869487</v>
      </c>
      <c r="T129" s="17" t="n">
        <v>3.12</v>
      </c>
      <c r="U129" s="17" t="n">
        <v>3.24</v>
      </c>
      <c r="V129" s="17" t="n">
        <v>3.14</v>
      </c>
      <c r="W129" s="17" t="n">
        <f aca="false">AVERAGE(T129:V129)</f>
        <v>3.16666666666667</v>
      </c>
      <c r="X129" s="17" t="n">
        <f aca="false">STDEV(T129:V129)</f>
        <v>0.0642910050732864</v>
      </c>
      <c r="Y129" s="17" t="n">
        <v>2.79</v>
      </c>
      <c r="Z129" s="17" t="n">
        <v>2.74</v>
      </c>
      <c r="AA129" s="17" t="n">
        <v>2.44</v>
      </c>
      <c r="AB129" s="17" t="n">
        <f aca="false">AVERAGE(Y129:AA129)</f>
        <v>2.65666666666667</v>
      </c>
      <c r="AC129" s="17" t="n">
        <f aca="false">STDEV(Y129:AA129)</f>
        <v>0.189296944860009</v>
      </c>
      <c r="AD129" s="17" t="n">
        <v>3.19</v>
      </c>
      <c r="AE129" s="17" t="n">
        <v>3.33</v>
      </c>
      <c r="AF129" s="17" t="n">
        <v>3.4</v>
      </c>
      <c r="AG129" s="17" t="n">
        <f aca="false">AVERAGE(AD129:AF129)</f>
        <v>3.30666666666667</v>
      </c>
      <c r="AH129" s="17" t="n">
        <f aca="false">STDEV(AD129:AF129)</f>
        <v>0.106926766215636</v>
      </c>
      <c r="AI129" s="17" t="n">
        <v>1.35</v>
      </c>
      <c r="AJ129" s="17" t="n">
        <v>1.53</v>
      </c>
      <c r="AK129" s="17" t="n">
        <v>1.57</v>
      </c>
      <c r="AL129" s="17" t="n">
        <f aca="false">AVERAGE(AI129:AK129)</f>
        <v>1.48333333333333</v>
      </c>
      <c r="AM129" s="17" t="n">
        <f aca="false">STDEV(AI129:AK129)</f>
        <v>0.117189305541646</v>
      </c>
      <c r="AN129" s="17" t="n">
        <v>1.85</v>
      </c>
      <c r="AO129" s="17" t="n">
        <v>1.93</v>
      </c>
      <c r="AP129" s="17" t="n">
        <v>1.71</v>
      </c>
      <c r="AQ129" s="17" t="n">
        <f aca="false">AVERAGE(AN129:AP129)</f>
        <v>1.83</v>
      </c>
      <c r="AR129" s="17" t="n">
        <f aca="false">STDEV(AN129:AP129)</f>
        <v>0.1113552872566</v>
      </c>
      <c r="AS129" s="17" t="n">
        <v>2.36</v>
      </c>
      <c r="AT129" s="17" t="n">
        <v>2.69</v>
      </c>
      <c r="AU129" s="17" t="n">
        <v>2.51</v>
      </c>
      <c r="AV129" s="17" t="n">
        <f aca="false">AVERAGE(AS129:AU129)</f>
        <v>2.52</v>
      </c>
      <c r="AW129" s="17" t="n">
        <f aca="false">STDEV(AS129:AU129)</f>
        <v>0.165227116418583</v>
      </c>
      <c r="AX129" s="17" t="n">
        <v>1.34</v>
      </c>
      <c r="AY129" s="17" t="n">
        <v>1.52</v>
      </c>
      <c r="AZ129" s="17" t="n">
        <v>1.46</v>
      </c>
      <c r="BA129" s="19" t="n">
        <f aca="false">AVERAGE(AX129:AZ129)</f>
        <v>1.44</v>
      </c>
      <c r="BB129" s="17" t="n">
        <f aca="false">STDEV(AX129:AZ129)</f>
        <v>0.0916515138991168</v>
      </c>
      <c r="BC129" s="17" t="n">
        <v>1.48</v>
      </c>
      <c r="BD129" s="17" t="n">
        <v>1.55</v>
      </c>
      <c r="BE129" s="17" t="n">
        <v>1.22</v>
      </c>
      <c r="BF129" s="17" t="n">
        <f aca="false">AVERAGE(BC129:BE129)</f>
        <v>1.41666666666667</v>
      </c>
      <c r="BG129" s="17" t="n">
        <f aca="false">STDEV(BC129:BE129)</f>
        <v>0.173877351409933</v>
      </c>
      <c r="BH129" s="17" t="n">
        <v>2.41</v>
      </c>
      <c r="BI129" s="17" t="n">
        <v>2.57</v>
      </c>
      <c r="BJ129" s="17" t="n">
        <v>2.47</v>
      </c>
      <c r="BK129" s="17" t="n">
        <f aca="false">AVERAGE(BH129:BJ129)</f>
        <v>2.48333333333333</v>
      </c>
      <c r="BL129" s="17" t="n">
        <f aca="false">STDEV(BH129:BJ129)</f>
        <v>0.0808290376865474</v>
      </c>
      <c r="BM129" s="17" t="n">
        <v>1.18</v>
      </c>
      <c r="BN129" s="17" t="n">
        <v>1.24</v>
      </c>
      <c r="BO129" s="17" t="n">
        <v>1.2</v>
      </c>
      <c r="BP129" s="17" t="n">
        <f aca="false">AVERAGE(BM129:BO129)</f>
        <v>1.20666666666667</v>
      </c>
      <c r="BQ129" s="17" t="n">
        <f aca="false">STDEV(BM129:BO129)</f>
        <v>0.030550504633039</v>
      </c>
      <c r="BR129" s="17" t="n">
        <v>1.5</v>
      </c>
      <c r="BS129" s="17" t="n">
        <v>1.51</v>
      </c>
      <c r="BT129" s="17" t="n">
        <v>1.36</v>
      </c>
      <c r="BU129" s="17" t="n">
        <f aca="false">AVERAGE(BR129:BT129)</f>
        <v>1.45666666666667</v>
      </c>
      <c r="BV129" s="17" t="n">
        <f aca="false">STDEV(BR129:BT129)</f>
        <v>0.0838649708360608</v>
      </c>
      <c r="BW129" s="17" t="n">
        <v>1.48</v>
      </c>
      <c r="BX129" s="17" t="n">
        <v>1.56</v>
      </c>
      <c r="BY129" s="17" t="n">
        <v>1.48</v>
      </c>
      <c r="BZ129" s="17" t="n">
        <f aca="false">AVERAGE(BW129:BY129)</f>
        <v>1.50666666666667</v>
      </c>
      <c r="CA129" s="17" t="n">
        <f aca="false">STDEV(BW129:BY129)</f>
        <v>0.0461880215351701</v>
      </c>
      <c r="CB129" s="17" t="n">
        <v>0.16</v>
      </c>
      <c r="CC129" s="17" t="n">
        <v>0.19</v>
      </c>
      <c r="CD129" s="17" t="n">
        <v>0.16</v>
      </c>
      <c r="CE129" s="17" t="n">
        <f aca="false">AVERAGE(CB129:CD129)</f>
        <v>0.17</v>
      </c>
      <c r="CF129" s="17" t="n">
        <f aca="false">STDEV(CB129:CD129)</f>
        <v>0.0173205080756888</v>
      </c>
      <c r="CG129" s="17" t="n">
        <v>0.26</v>
      </c>
      <c r="CH129" s="17" t="n">
        <v>0.26</v>
      </c>
      <c r="CI129" s="17" t="n">
        <v>0.22</v>
      </c>
      <c r="CJ129" s="17" t="n">
        <f aca="false">AVERAGE(CG129:CI129)</f>
        <v>0.246666666666667</v>
      </c>
      <c r="CK129" s="17" t="n">
        <f aca="false">STDEV(CG129:CI129)</f>
        <v>0.023094010767585</v>
      </c>
      <c r="CL129" s="17" t="n">
        <v>0.22</v>
      </c>
      <c r="CM129" s="17" t="n">
        <v>0.25</v>
      </c>
      <c r="CN129" s="17" t="n">
        <v>0.22</v>
      </c>
      <c r="CO129" s="20" t="n">
        <f aca="false">AVERAGE(CL129:CN129)</f>
        <v>0.23</v>
      </c>
      <c r="CP129" s="20" t="n">
        <f aca="false">STDEV(CL129:CN129)</f>
        <v>0.0173205080756888</v>
      </c>
      <c r="CQ129" s="17" t="n">
        <v>5.35</v>
      </c>
      <c r="CR129" s="17" t="n">
        <v>6.21</v>
      </c>
      <c r="CS129" s="20" t="n">
        <v>5.94</v>
      </c>
      <c r="CT129" s="17" t="n">
        <f aca="false">AVERAGE(CQ129:CS129)</f>
        <v>5.83333333333333</v>
      </c>
      <c r="CU129" s="17" t="n">
        <f aca="false">STDEV(CQ129:CS129)</f>
        <v>0.439810565281615</v>
      </c>
      <c r="CV129" s="17" t="n">
        <v>5.52</v>
      </c>
      <c r="CW129" s="17" t="n">
        <v>5.35</v>
      </c>
      <c r="CX129" s="17" t="n">
        <v>4.87</v>
      </c>
      <c r="CY129" s="17" t="n">
        <f aca="false">AVERAGE(CV129:CX129)</f>
        <v>5.24666666666667</v>
      </c>
      <c r="CZ129" s="17" t="n">
        <f aca="false">STDEV(CV129:CX129)</f>
        <v>0.337095436535906</v>
      </c>
      <c r="DA129" s="17" t="n">
        <v>7.54</v>
      </c>
      <c r="DB129" s="17" t="n">
        <v>7.92</v>
      </c>
      <c r="DC129" s="17" t="n">
        <v>7.61</v>
      </c>
      <c r="DD129" s="17" t="n">
        <f aca="false">AVERAGE(DA129:DC129)</f>
        <v>7.69</v>
      </c>
      <c r="DE129" s="17" t="n">
        <f aca="false">STDEV(DA129:DC129)</f>
        <v>0.202237484161567</v>
      </c>
      <c r="DF129" s="17" t="n">
        <v>4.02</v>
      </c>
      <c r="DG129" s="17" t="n">
        <v>4.21</v>
      </c>
      <c r="DH129" s="18" t="n">
        <v>4.14</v>
      </c>
      <c r="DI129" s="17" t="n">
        <f aca="false">AVERAGE(DF129:DH129)</f>
        <v>4.12333333333333</v>
      </c>
      <c r="DJ129" s="17" t="n">
        <f aca="false">STDEV(DF129:DH129)</f>
        <v>0.0960902353693307</v>
      </c>
      <c r="DK129" s="17" t="n">
        <v>4.08</v>
      </c>
      <c r="DL129" s="17" t="n">
        <v>4.1</v>
      </c>
      <c r="DM129" s="17" t="n">
        <v>3.66</v>
      </c>
      <c r="DN129" s="17" t="n">
        <f aca="false">AVERAGE(DK129:DM129)</f>
        <v>3.94666666666667</v>
      </c>
      <c r="DO129" s="17" t="n">
        <f aca="false">STDEV(DK129:DM129)</f>
        <v>0.248461935381123</v>
      </c>
      <c r="DP129" s="17" t="n">
        <v>4.73</v>
      </c>
      <c r="DQ129" s="17" t="n">
        <v>4.96</v>
      </c>
      <c r="DR129" s="17" t="n">
        <v>4.95</v>
      </c>
      <c r="DS129" s="17" t="n">
        <f aca="false">AVERAGE(DP129:DR129)</f>
        <v>4.88</v>
      </c>
      <c r="DT129" s="17" t="n">
        <f aca="false">STDEV(DP129:DR129)</f>
        <v>0.13</v>
      </c>
      <c r="DU129" s="17" t="n">
        <v>4.1</v>
      </c>
      <c r="DV129" s="17" t="n">
        <v>4.55</v>
      </c>
      <c r="DW129" s="17" t="n">
        <v>4.42</v>
      </c>
      <c r="DX129" s="17" t="n">
        <f aca="false">AVERAGE(DU129:DW129)</f>
        <v>4.35666666666667</v>
      </c>
      <c r="DY129" s="17" t="n">
        <f aca="false">STDEV(DU129:DW129)</f>
        <v>0.231588715902423</v>
      </c>
      <c r="DZ129" s="17" t="n">
        <v>4.69</v>
      </c>
      <c r="EA129" s="17" t="n">
        <v>4.76</v>
      </c>
      <c r="EB129" s="17" t="n">
        <v>4.26</v>
      </c>
      <c r="EC129" s="17" t="n">
        <f aca="false">AVERAGE(DZ129:EB129)</f>
        <v>4.57</v>
      </c>
      <c r="ED129" s="17" t="n">
        <f aca="false">STDEV(DZ129:EB129)</f>
        <v>0.270739727413618</v>
      </c>
      <c r="EE129" s="17" t="n">
        <v>5.28</v>
      </c>
      <c r="EF129" s="17" t="n">
        <v>5.61</v>
      </c>
      <c r="EG129" s="17" t="n">
        <v>5.51</v>
      </c>
      <c r="EH129" s="17" t="n">
        <f aca="false">AVERAGE(EE129:EG129)</f>
        <v>5.46666666666667</v>
      </c>
      <c r="EI129" s="17" t="n">
        <f aca="false">STDEV(EE129:EG129)</f>
        <v>0.169213868619961</v>
      </c>
      <c r="EJ129" s="17" t="n">
        <v>4.03</v>
      </c>
      <c r="EK129" s="17" t="n">
        <v>4.22</v>
      </c>
      <c r="EL129" s="17" t="n">
        <v>4.18</v>
      </c>
      <c r="EM129" s="17" t="n">
        <f aca="false">AVERAGE(EJ129:EL129)</f>
        <v>4.14333333333333</v>
      </c>
      <c r="EN129" s="17" t="n">
        <f aca="false">STDEV(EJ129:EL129)</f>
        <v>0.100166528008778</v>
      </c>
      <c r="EO129" s="17" t="n">
        <v>4.39</v>
      </c>
      <c r="EP129" s="17" t="n">
        <v>4.41</v>
      </c>
      <c r="EQ129" s="17" t="n">
        <v>4.07</v>
      </c>
      <c r="ER129" s="17" t="n">
        <f aca="false">AVERAGE(EO129:EQ129)</f>
        <v>4.29</v>
      </c>
      <c r="ES129" s="17" t="n">
        <f aca="false">STDEV(EO129:EQ129)</f>
        <v>0.190787840283389</v>
      </c>
      <c r="ET129" s="17" t="n">
        <v>4.6</v>
      </c>
      <c r="EU129" s="17" t="n">
        <v>4.9</v>
      </c>
      <c r="EV129" s="17" t="n">
        <v>4.74</v>
      </c>
      <c r="EW129" s="17" t="n">
        <f aca="false">AVERAGE(ET129:EV129)</f>
        <v>4.74666666666667</v>
      </c>
      <c r="EX129" s="18" t="n">
        <f aca="false">STDEV(ET129:EV129)</f>
        <v>0.150111069989303</v>
      </c>
    </row>
    <row r="130" customFormat="false" ht="15.75" hidden="false" customHeight="false" outlineLevel="0" collapsed="false">
      <c r="A130" s="14" t="n">
        <v>340</v>
      </c>
      <c r="B130" s="15" t="s">
        <v>181</v>
      </c>
      <c r="C130" s="16" t="s">
        <v>24</v>
      </c>
      <c r="D130" s="15" t="s">
        <v>46</v>
      </c>
      <c r="E130" s="17" t="n">
        <v>0.86</v>
      </c>
      <c r="F130" s="17" t="n">
        <v>0.95</v>
      </c>
      <c r="G130" s="17" t="n">
        <v>1.05</v>
      </c>
      <c r="H130" s="17" t="n">
        <f aca="false">AVERAGE(E130:G130)</f>
        <v>0.953333333333333</v>
      </c>
      <c r="I130" s="17" t="n">
        <f aca="false">STDEV(E130:G130)</f>
        <v>0.0950438495292217</v>
      </c>
      <c r="J130" s="17" t="n">
        <v>0.44</v>
      </c>
      <c r="K130" s="17" t="n">
        <v>0.39</v>
      </c>
      <c r="L130" s="17" t="n">
        <v>0.47</v>
      </c>
      <c r="M130" s="17" t="n">
        <f aca="false">AVERAGE(J130:L130)</f>
        <v>0.433333333333333</v>
      </c>
      <c r="N130" s="18" t="n">
        <f aca="false">STDEV(J130:L130)</f>
        <v>0.0404145188432738</v>
      </c>
      <c r="O130" s="17" t="n">
        <v>1.13</v>
      </c>
      <c r="P130" s="17" t="n">
        <v>0.96</v>
      </c>
      <c r="Q130" s="17" t="n">
        <v>1.01</v>
      </c>
      <c r="R130" s="17" t="n">
        <f aca="false">AVERAGE(O130:Q130)</f>
        <v>1.03333333333333</v>
      </c>
      <c r="S130" s="17" t="n">
        <f aca="false">STDEV(O130:Q130)</f>
        <v>0.087368949480541</v>
      </c>
      <c r="T130" s="17" t="n">
        <v>3.02</v>
      </c>
      <c r="U130" s="17" t="n">
        <v>3.12</v>
      </c>
      <c r="V130" s="17" t="n">
        <v>3.16</v>
      </c>
      <c r="W130" s="17" t="n">
        <f aca="false">AVERAGE(T130:V130)</f>
        <v>3.1</v>
      </c>
      <c r="X130" s="17" t="n">
        <f aca="false">STDEV(T130:V130)</f>
        <v>0.0721110255092799</v>
      </c>
      <c r="Y130" s="17" t="n">
        <v>2.18</v>
      </c>
      <c r="Z130" s="17" t="n">
        <v>2.16</v>
      </c>
      <c r="AA130" s="17" t="n">
        <v>2.49</v>
      </c>
      <c r="AB130" s="17" t="n">
        <f aca="false">AVERAGE(Y130:AA130)</f>
        <v>2.27666666666667</v>
      </c>
      <c r="AC130" s="17" t="n">
        <f aca="false">STDEV(Y130:AA130)</f>
        <v>0.185022521151706</v>
      </c>
      <c r="AD130" s="17" t="n">
        <v>2.55</v>
      </c>
      <c r="AE130" s="17" t="n">
        <v>2.44</v>
      </c>
      <c r="AF130" s="17" t="n">
        <v>2.4</v>
      </c>
      <c r="AG130" s="17" t="n">
        <f aca="false">AVERAGE(AD130:AF130)</f>
        <v>2.46333333333333</v>
      </c>
      <c r="AH130" s="17" t="n">
        <f aca="false">STDEV(AD130:AF130)</f>
        <v>0.0776745346515402</v>
      </c>
      <c r="AI130" s="17" t="n">
        <v>2.26</v>
      </c>
      <c r="AJ130" s="17" t="n">
        <v>2.45</v>
      </c>
      <c r="AK130" s="17" t="n">
        <v>2.41</v>
      </c>
      <c r="AL130" s="17" t="n">
        <f aca="false">AVERAGE(AI130:AK130)</f>
        <v>2.37333333333333</v>
      </c>
      <c r="AM130" s="17" t="n">
        <f aca="false">STDEV(AI130:AK130)</f>
        <v>0.100166528008778</v>
      </c>
      <c r="AN130" s="17" t="n">
        <v>2.58</v>
      </c>
      <c r="AO130" s="17" t="n">
        <v>2.53</v>
      </c>
      <c r="AP130" s="17" t="n">
        <v>2.81</v>
      </c>
      <c r="AQ130" s="17" t="n">
        <f aca="false">AVERAGE(AN130:AP130)</f>
        <v>2.64</v>
      </c>
      <c r="AR130" s="17" t="n">
        <f aca="false">STDEV(AN130:AP130)</f>
        <v>0.149331845230681</v>
      </c>
      <c r="AS130" s="17" t="n">
        <v>2.63</v>
      </c>
      <c r="AT130" s="17" t="n">
        <v>2.39</v>
      </c>
      <c r="AU130" s="17" t="n">
        <v>2.47</v>
      </c>
      <c r="AV130" s="17" t="n">
        <f aca="false">AVERAGE(AS130:AU130)</f>
        <v>2.49666666666667</v>
      </c>
      <c r="AW130" s="17" t="n">
        <f aca="false">STDEV(AS130:AU130)</f>
        <v>0.122202018532156</v>
      </c>
      <c r="AX130" s="17" t="n">
        <v>2.09</v>
      </c>
      <c r="AY130" s="17" t="n">
        <v>2.35</v>
      </c>
      <c r="AZ130" s="17" t="n">
        <v>2.22</v>
      </c>
      <c r="BA130" s="19" t="n">
        <f aca="false">AVERAGE(AX130:AZ130)</f>
        <v>2.22</v>
      </c>
      <c r="BB130" s="17" t="n">
        <f aca="false">STDEV(AX130:AZ130)</f>
        <v>0.13</v>
      </c>
      <c r="BC130" s="17" t="n">
        <v>2.31</v>
      </c>
      <c r="BD130" s="17" t="n">
        <v>2.24</v>
      </c>
      <c r="BE130" s="17" t="n">
        <v>2.53</v>
      </c>
      <c r="BF130" s="17" t="n">
        <f aca="false">AVERAGE(BC130:BE130)</f>
        <v>2.36</v>
      </c>
      <c r="BG130" s="17" t="n">
        <f aca="false">STDEV(BC130:BE130)</f>
        <v>0.151327459504215</v>
      </c>
      <c r="BH130" s="17" t="n">
        <v>2.33</v>
      </c>
      <c r="BI130" s="17" t="n">
        <v>2.3</v>
      </c>
      <c r="BJ130" s="17" t="n">
        <v>2.34</v>
      </c>
      <c r="BK130" s="17" t="n">
        <f aca="false">AVERAGE(BH130:BJ130)</f>
        <v>2.32333333333333</v>
      </c>
      <c r="BL130" s="17" t="n">
        <f aca="false">STDEV(BH130:BJ130)</f>
        <v>0.0208166599946614</v>
      </c>
      <c r="BM130" s="17" t="n">
        <v>1.36</v>
      </c>
      <c r="BN130" s="17" t="n">
        <v>1.4</v>
      </c>
      <c r="BO130" s="17" t="n">
        <v>1.31</v>
      </c>
      <c r="BP130" s="17" t="n">
        <f aca="false">AVERAGE(BM130:BO130)</f>
        <v>1.35666666666667</v>
      </c>
      <c r="BQ130" s="17" t="n">
        <f aca="false">STDEV(BM130:BO130)</f>
        <v>0.0450924975282289</v>
      </c>
      <c r="BR130" s="17" t="n">
        <v>1.55</v>
      </c>
      <c r="BS130" s="17" t="n">
        <v>1.56</v>
      </c>
      <c r="BT130" s="17" t="n">
        <v>1.67</v>
      </c>
      <c r="BU130" s="17" t="n">
        <f aca="false">AVERAGE(BR130:BT130)</f>
        <v>1.59333333333333</v>
      </c>
      <c r="BV130" s="17" t="n">
        <f aca="false">STDEV(BR130:BT130)</f>
        <v>0.0665832811847939</v>
      </c>
      <c r="BW130" s="17" t="n">
        <v>1.5</v>
      </c>
      <c r="BX130" s="17" t="n">
        <v>1.45</v>
      </c>
      <c r="BY130" s="17" t="n">
        <v>1.46</v>
      </c>
      <c r="BZ130" s="17" t="n">
        <f aca="false">AVERAGE(BW130:BY130)</f>
        <v>1.47</v>
      </c>
      <c r="CA130" s="17" t="n">
        <f aca="false">STDEV(BW130:BY130)</f>
        <v>0.0264575131106459</v>
      </c>
      <c r="CB130" s="17" t="n">
        <v>0.27</v>
      </c>
      <c r="CC130" s="17" t="n">
        <v>0.31</v>
      </c>
      <c r="CD130" s="17" t="n">
        <v>0.28</v>
      </c>
      <c r="CE130" s="17" t="n">
        <f aca="false">AVERAGE(CB130:CD130)</f>
        <v>0.286666666666667</v>
      </c>
      <c r="CF130" s="17" t="n">
        <f aca="false">STDEV(CB130:CD130)</f>
        <v>0.0208166599946613</v>
      </c>
      <c r="CG130" s="17" t="n">
        <v>0.3</v>
      </c>
      <c r="CH130" s="17" t="n">
        <v>0.3</v>
      </c>
      <c r="CI130" s="17" t="n">
        <v>0.31</v>
      </c>
      <c r="CJ130" s="17" t="n">
        <f aca="false">AVERAGE(CG130:CI130)</f>
        <v>0.303333333333333</v>
      </c>
      <c r="CK130" s="17" t="n">
        <f aca="false">STDEV(CG130:CI130)</f>
        <v>0.00577350269189626</v>
      </c>
      <c r="CL130" s="17" t="n">
        <v>0.26</v>
      </c>
      <c r="CM130" s="17" t="n">
        <v>0.24</v>
      </c>
      <c r="CN130" s="17" t="n">
        <v>0.26</v>
      </c>
      <c r="CO130" s="20" t="n">
        <f aca="false">AVERAGE(CL130:CN130)</f>
        <v>0.253333333333333</v>
      </c>
      <c r="CP130" s="20" t="n">
        <f aca="false">STDEV(CL130:CN130)</f>
        <v>0.0115470053837925</v>
      </c>
      <c r="CQ130" s="17" t="n">
        <v>10.46</v>
      </c>
      <c r="CR130" s="17" t="n">
        <v>10.99</v>
      </c>
      <c r="CS130" s="20" t="n">
        <v>11.02</v>
      </c>
      <c r="CT130" s="17" t="n">
        <f aca="false">AVERAGE(CQ130:CS130)</f>
        <v>10.8233333333333</v>
      </c>
      <c r="CU130" s="17" t="n">
        <f aca="false">STDEV(CQ130:CS130)</f>
        <v>0.315013227235513</v>
      </c>
      <c r="CV130" s="17" t="n">
        <v>7.32</v>
      </c>
      <c r="CW130" s="17" t="n">
        <v>7.45</v>
      </c>
      <c r="CX130" s="17" t="n">
        <v>7.93</v>
      </c>
      <c r="CY130" s="17" t="n">
        <f aca="false">AVERAGE(CV130:CX130)</f>
        <v>7.56666666666667</v>
      </c>
      <c r="CZ130" s="17" t="n">
        <f aca="false">STDEV(CV130:CX130)</f>
        <v>0.321299444962691</v>
      </c>
      <c r="DA130" s="17" t="n">
        <v>7.84</v>
      </c>
      <c r="DB130" s="17" t="n">
        <v>7.06</v>
      </c>
      <c r="DC130" s="17" t="n">
        <v>7.17</v>
      </c>
      <c r="DD130" s="17" t="n">
        <f aca="false">AVERAGE(DA130:DC130)</f>
        <v>7.35666666666667</v>
      </c>
      <c r="DE130" s="17" t="n">
        <f aca="false">STDEV(DA130:DC130)</f>
        <v>0.422176898152106</v>
      </c>
      <c r="DF130" s="17" t="n">
        <v>4.72</v>
      </c>
      <c r="DG130" s="17" t="n">
        <v>4.92</v>
      </c>
      <c r="DH130" s="18" t="n">
        <v>4.93</v>
      </c>
      <c r="DI130" s="17" t="n">
        <f aca="false">AVERAGE(DF130:DH130)</f>
        <v>4.85666666666667</v>
      </c>
      <c r="DJ130" s="17" t="n">
        <f aca="false">STDEV(DF130:DH130)</f>
        <v>0.118462370959446</v>
      </c>
      <c r="DK130" s="17" t="n">
        <v>4.38</v>
      </c>
      <c r="DL130" s="17" t="n">
        <v>4.38</v>
      </c>
      <c r="DM130" s="17" t="n">
        <v>4.72</v>
      </c>
      <c r="DN130" s="17" t="n">
        <f aca="false">AVERAGE(DK130:DM130)</f>
        <v>4.49333333333333</v>
      </c>
      <c r="DO130" s="17" t="n">
        <f aca="false">STDEV(DK130:DM130)</f>
        <v>0.196299091524473</v>
      </c>
      <c r="DP130" s="17" t="n">
        <v>4.49</v>
      </c>
      <c r="DQ130" s="17" t="n">
        <v>4.29</v>
      </c>
      <c r="DR130" s="17" t="n">
        <v>4.49</v>
      </c>
      <c r="DS130" s="17" t="n">
        <f aca="false">AVERAGE(DP130:DR130)</f>
        <v>4.42333333333333</v>
      </c>
      <c r="DT130" s="17" t="n">
        <f aca="false">STDEV(DP130:DR130)</f>
        <v>0.115470053837925</v>
      </c>
      <c r="DU130" s="17" t="n">
        <v>5</v>
      </c>
      <c r="DV130" s="17" t="n">
        <v>5.31</v>
      </c>
      <c r="DW130" s="17" t="n">
        <v>5.11</v>
      </c>
      <c r="DX130" s="17" t="n">
        <f aca="false">AVERAGE(DU130:DW130)</f>
        <v>5.14</v>
      </c>
      <c r="DY130" s="17" t="n">
        <f aca="false">STDEV(DU130:DW130)</f>
        <v>0.157162336455017</v>
      </c>
      <c r="DZ130" s="17" t="n">
        <v>4.82</v>
      </c>
      <c r="EA130" s="17" t="n">
        <v>4.87</v>
      </c>
      <c r="EB130" s="17" t="n">
        <v>5.38</v>
      </c>
      <c r="EC130" s="17" t="n">
        <f aca="false">AVERAGE(DZ130:EB130)</f>
        <v>5.02333333333333</v>
      </c>
      <c r="ED130" s="17" t="n">
        <f aca="false">STDEV(DZ130:EB130)</f>
        <v>0.309892454463372</v>
      </c>
      <c r="EE130" s="17" t="n">
        <v>4.74</v>
      </c>
      <c r="EF130" s="17" t="n">
        <v>4.38</v>
      </c>
      <c r="EG130" s="17" t="n">
        <v>4.51</v>
      </c>
      <c r="EH130" s="17" t="n">
        <f aca="false">AVERAGE(EE130:EG130)</f>
        <v>4.54333333333333</v>
      </c>
      <c r="EI130" s="17" t="n">
        <f aca="false">STDEV(EE130:EG130)</f>
        <v>0.182300118851671</v>
      </c>
      <c r="EJ130" s="17" t="n">
        <v>4.01</v>
      </c>
      <c r="EK130" s="17" t="n">
        <v>4.16</v>
      </c>
      <c r="EL130" s="17" t="n">
        <v>3.94</v>
      </c>
      <c r="EM130" s="17" t="n">
        <f aca="false">AVERAGE(EJ130:EL130)</f>
        <v>4.03666666666667</v>
      </c>
      <c r="EN130" s="17" t="n">
        <f aca="false">STDEV(EJ130:EL130)</f>
        <v>0.112398102000583</v>
      </c>
      <c r="EO130" s="17" t="n">
        <v>4.12</v>
      </c>
      <c r="EP130" s="17" t="n">
        <v>4.12</v>
      </c>
      <c r="EQ130" s="17" t="n">
        <v>4.53</v>
      </c>
      <c r="ER130" s="17" t="n">
        <f aca="false">AVERAGE(EO130:EQ130)</f>
        <v>4.25666666666667</v>
      </c>
      <c r="ES130" s="17" t="n">
        <f aca="false">STDEV(EO130:EQ130)</f>
        <v>0.236713610367747</v>
      </c>
      <c r="ET130" s="17" t="n">
        <v>4.13</v>
      </c>
      <c r="EU130" s="17" t="n">
        <v>3.93</v>
      </c>
      <c r="EV130" s="17" t="n">
        <v>4.03</v>
      </c>
      <c r="EW130" s="17" t="n">
        <f aca="false">AVERAGE(ET130:EV130)</f>
        <v>4.03</v>
      </c>
      <c r="EX130" s="18" t="n">
        <f aca="false">STDEV(ET130:EV130)</f>
        <v>0.0999999999999999</v>
      </c>
    </row>
    <row r="131" customFormat="false" ht="15.75" hidden="false" customHeight="false" outlineLevel="0" collapsed="false">
      <c r="A131" s="14" t="n">
        <v>342</v>
      </c>
      <c r="B131" s="15" t="s">
        <v>182</v>
      </c>
      <c r="C131" s="16" t="s">
        <v>44</v>
      </c>
      <c r="D131" s="15" t="s">
        <v>46</v>
      </c>
      <c r="E131" s="17" t="n">
        <v>2.41</v>
      </c>
      <c r="F131" s="17" t="n">
        <v>2.17</v>
      </c>
      <c r="G131" s="17" t="n">
        <v>2.04</v>
      </c>
      <c r="H131" s="17" t="n">
        <f aca="false">AVERAGE(E131:G131)</f>
        <v>2.20666666666667</v>
      </c>
      <c r="I131" s="17" t="n">
        <f aca="false">STDEV(E131:G131)</f>
        <v>0.187705443004015</v>
      </c>
      <c r="J131" s="17" t="n">
        <v>1.07</v>
      </c>
      <c r="K131" s="17" t="n">
        <v>1.29</v>
      </c>
      <c r="L131" s="17" t="n">
        <v>1.22</v>
      </c>
      <c r="M131" s="17" t="n">
        <f aca="false">AVERAGE(J131:L131)</f>
        <v>1.19333333333333</v>
      </c>
      <c r="N131" s="18" t="n">
        <f aca="false">STDEV(J131:L131)</f>
        <v>0.112398102000582</v>
      </c>
      <c r="O131" s="17" t="n">
        <v>1.38</v>
      </c>
      <c r="P131" s="17" t="n">
        <v>1.47</v>
      </c>
      <c r="Q131" s="17" t="n">
        <v>1.68</v>
      </c>
      <c r="R131" s="17" t="n">
        <f aca="false">AVERAGE(O131:Q131)</f>
        <v>1.51</v>
      </c>
      <c r="S131" s="17" t="n">
        <f aca="false">STDEV(O131:Q131)</f>
        <v>0.153948043183407</v>
      </c>
      <c r="T131" s="17" t="n">
        <v>2.28</v>
      </c>
      <c r="U131" s="17" t="n">
        <v>2.08</v>
      </c>
      <c r="V131" s="17" t="n">
        <v>2.12</v>
      </c>
      <c r="W131" s="17" t="n">
        <f aca="false">AVERAGE(T131:V131)</f>
        <v>2.16</v>
      </c>
      <c r="X131" s="17" t="n">
        <f aca="false">STDEV(T131:V131)</f>
        <v>0.105830052442583</v>
      </c>
      <c r="Y131" s="17" t="n">
        <v>2.25</v>
      </c>
      <c r="Z131" s="17" t="n">
        <v>2.41</v>
      </c>
      <c r="AA131" s="17" t="n">
        <v>2.26</v>
      </c>
      <c r="AB131" s="17" t="n">
        <f aca="false">AVERAGE(Y131:AA131)</f>
        <v>2.30666666666667</v>
      </c>
      <c r="AC131" s="17" t="n">
        <f aca="false">STDEV(Y131:AA131)</f>
        <v>0.0896288643983252</v>
      </c>
      <c r="AD131" s="17" t="n">
        <v>2.04</v>
      </c>
      <c r="AE131" s="17" t="n">
        <v>2.16</v>
      </c>
      <c r="AF131" s="17" t="n">
        <v>2.29</v>
      </c>
      <c r="AG131" s="17" t="n">
        <f aca="false">AVERAGE(AD131:AF131)</f>
        <v>2.16333333333333</v>
      </c>
      <c r="AH131" s="17" t="n">
        <f aca="false">STDEV(AD131:AF131)</f>
        <v>0.125033328890074</v>
      </c>
      <c r="AI131" s="17" t="n">
        <v>1.78</v>
      </c>
      <c r="AJ131" s="17" t="n">
        <v>1.73</v>
      </c>
      <c r="AK131" s="17" t="n">
        <v>1.74</v>
      </c>
      <c r="AL131" s="17" t="n">
        <f aca="false">AVERAGE(AI131:AK131)</f>
        <v>1.75</v>
      </c>
      <c r="AM131" s="17" t="n">
        <f aca="false">STDEV(AI131:AK131)</f>
        <v>0.0264575131106459</v>
      </c>
      <c r="AN131" s="17" t="n">
        <v>2.04</v>
      </c>
      <c r="AO131" s="17" t="n">
        <v>2.24</v>
      </c>
      <c r="AP131" s="17" t="n">
        <v>2.06</v>
      </c>
      <c r="AQ131" s="17" t="n">
        <f aca="false">AVERAGE(AN131:AP131)</f>
        <v>2.11333333333333</v>
      </c>
      <c r="AR131" s="17" t="n">
        <f aca="false">STDEV(AN131:AP131)</f>
        <v>0.110151410945722</v>
      </c>
      <c r="AS131" s="17" t="n">
        <v>2.2</v>
      </c>
      <c r="AT131" s="17" t="n">
        <v>2.17</v>
      </c>
      <c r="AU131" s="17" t="n">
        <v>2.27</v>
      </c>
      <c r="AV131" s="17" t="n">
        <f aca="false">AVERAGE(AS131:AU131)</f>
        <v>2.21333333333333</v>
      </c>
      <c r="AW131" s="17" t="n">
        <f aca="false">STDEV(AS131:AU131)</f>
        <v>0.0513160143944689</v>
      </c>
      <c r="AX131" s="17" t="n">
        <v>0.95</v>
      </c>
      <c r="AY131" s="17" t="n">
        <v>0.83</v>
      </c>
      <c r="AZ131" s="17" t="n">
        <v>0.7</v>
      </c>
      <c r="BA131" s="19" t="n">
        <f aca="false">AVERAGE(AX131:AZ131)</f>
        <v>0.826666666666667</v>
      </c>
      <c r="BB131" s="17" t="n">
        <f aca="false">STDEV(AX131:AZ131)</f>
        <v>0.125033328890074</v>
      </c>
      <c r="BC131" s="17" t="n">
        <v>1.28</v>
      </c>
      <c r="BD131" s="17" t="n">
        <v>1.4</v>
      </c>
      <c r="BE131" s="17" t="n">
        <v>1.37</v>
      </c>
      <c r="BF131" s="17" t="n">
        <f aca="false">AVERAGE(BC131:BE131)</f>
        <v>1.35</v>
      </c>
      <c r="BG131" s="17" t="n">
        <f aca="false">STDEV(BC131:BE131)</f>
        <v>0.0624499799839839</v>
      </c>
      <c r="BH131" s="17" t="n">
        <v>1.09</v>
      </c>
      <c r="BI131" s="17" t="n">
        <v>1.18</v>
      </c>
      <c r="BJ131" s="17" t="n">
        <v>1.32</v>
      </c>
      <c r="BK131" s="17" t="n">
        <f aca="false">AVERAGE(BH131:BJ131)</f>
        <v>1.19666666666667</v>
      </c>
      <c r="BL131" s="17" t="n">
        <f aca="false">STDEV(BH131:BJ131)</f>
        <v>0.115902257671425</v>
      </c>
      <c r="BM131" s="17" t="n">
        <v>1.12</v>
      </c>
      <c r="BN131" s="17" t="n">
        <v>1.05</v>
      </c>
      <c r="BO131" s="17" t="n">
        <v>1.13</v>
      </c>
      <c r="BP131" s="17" t="n">
        <f aca="false">AVERAGE(BM131:BO131)</f>
        <v>1.1</v>
      </c>
      <c r="BQ131" s="17" t="n">
        <f aca="false">STDEV(BM131:BO131)</f>
        <v>0.0435889894354067</v>
      </c>
      <c r="BR131" s="17" t="n">
        <v>1.41</v>
      </c>
      <c r="BS131" s="17" t="n">
        <v>1.48</v>
      </c>
      <c r="BT131" s="17" t="n">
        <v>1.39</v>
      </c>
      <c r="BU131" s="17" t="n">
        <f aca="false">AVERAGE(BR131:BT131)</f>
        <v>1.42666666666667</v>
      </c>
      <c r="BV131" s="17" t="n">
        <f aca="false">STDEV(BR131:BT131)</f>
        <v>0.0472581562625261</v>
      </c>
      <c r="BW131" s="17" t="n">
        <v>1.41</v>
      </c>
      <c r="BX131" s="17" t="n">
        <v>1.44</v>
      </c>
      <c r="BY131" s="17" t="n">
        <v>1.51</v>
      </c>
      <c r="BZ131" s="17" t="n">
        <f aca="false">AVERAGE(BW131:BY131)</f>
        <v>1.45333333333333</v>
      </c>
      <c r="CA131" s="17" t="n">
        <f aca="false">STDEV(BW131:BY131)</f>
        <v>0.0513160143944689</v>
      </c>
      <c r="CB131" s="17" t="n">
        <v>0.12</v>
      </c>
      <c r="CC131" s="17" t="n">
        <v>0.12</v>
      </c>
      <c r="CD131" s="17" t="n">
        <v>0.12</v>
      </c>
      <c r="CE131" s="17" t="n">
        <f aca="false">AVERAGE(CB131:CD131)</f>
        <v>0.12</v>
      </c>
      <c r="CF131" s="17" t="n">
        <f aca="false">STDEV(CB131:CD131)</f>
        <v>0</v>
      </c>
      <c r="CG131" s="17" t="n">
        <v>0.13</v>
      </c>
      <c r="CH131" s="17" t="n">
        <v>0.15</v>
      </c>
      <c r="CI131" s="17" t="n">
        <v>0.13</v>
      </c>
      <c r="CJ131" s="17" t="n">
        <f aca="false">AVERAGE(CG131:CI131)</f>
        <v>0.136666666666667</v>
      </c>
      <c r="CK131" s="17" t="n">
        <f aca="false">STDEV(CG131:CI131)</f>
        <v>0.0115470053837925</v>
      </c>
      <c r="CL131" s="17" t="n">
        <v>0.13</v>
      </c>
      <c r="CM131" s="17" t="n">
        <v>0.12</v>
      </c>
      <c r="CN131" s="17" t="n">
        <v>0.13</v>
      </c>
      <c r="CO131" s="20" t="n">
        <f aca="false">AVERAGE(CL131:CN131)</f>
        <v>0.126666666666667</v>
      </c>
      <c r="CP131" s="20" t="n">
        <f aca="false">STDEV(CL131:CN131)</f>
        <v>0.00577350269189626</v>
      </c>
      <c r="CQ131" s="17" t="n">
        <v>7.53</v>
      </c>
      <c r="CR131" s="17" t="n">
        <v>6.75</v>
      </c>
      <c r="CS131" s="20" t="n">
        <v>6.9</v>
      </c>
      <c r="CT131" s="17" t="n">
        <f aca="false">AVERAGE(CQ131:CS131)</f>
        <v>7.06</v>
      </c>
      <c r="CU131" s="17" t="n">
        <f aca="false">STDEV(CQ131:CS131)</f>
        <v>0.413884041731498</v>
      </c>
      <c r="CV131" s="17" t="n">
        <v>7.28</v>
      </c>
      <c r="CW131" s="17" t="n">
        <v>7.95</v>
      </c>
      <c r="CX131" s="17" t="n">
        <v>7.74</v>
      </c>
      <c r="CY131" s="17" t="n">
        <f aca="false">AVERAGE(CV131:CX131)</f>
        <v>7.65666666666667</v>
      </c>
      <c r="CZ131" s="17" t="n">
        <f aca="false">STDEV(CV131:CX131)</f>
        <v>0.342685472895093</v>
      </c>
      <c r="DA131" s="17" t="n">
        <v>7.85</v>
      </c>
      <c r="DB131" s="17" t="n">
        <v>7.86</v>
      </c>
      <c r="DC131" s="17" t="n">
        <v>8.46</v>
      </c>
      <c r="DD131" s="17" t="n">
        <f aca="false">AVERAGE(DA131:DC131)</f>
        <v>8.05666666666667</v>
      </c>
      <c r="DE131" s="17" t="n">
        <f aca="false">STDEV(DA131:DC131)</f>
        <v>0.349332697200439</v>
      </c>
      <c r="DF131" s="17" t="n">
        <v>4.33</v>
      </c>
      <c r="DG131" s="17" t="n">
        <v>4.11</v>
      </c>
      <c r="DH131" s="18" t="n">
        <v>4.07</v>
      </c>
      <c r="DI131" s="17" t="n">
        <f aca="false">AVERAGE(DF131:DH131)</f>
        <v>4.17</v>
      </c>
      <c r="DJ131" s="17" t="n">
        <f aca="false">STDEV(DF131:DH131)</f>
        <v>0.14</v>
      </c>
      <c r="DK131" s="17" t="n">
        <v>4.75</v>
      </c>
      <c r="DL131" s="17" t="n">
        <v>5.06</v>
      </c>
      <c r="DM131" s="17" t="n">
        <v>4.85</v>
      </c>
      <c r="DN131" s="17" t="n">
        <f aca="false">AVERAGE(DK131:DM131)</f>
        <v>4.88666666666667</v>
      </c>
      <c r="DO131" s="17" t="n">
        <f aca="false">STDEV(DK131:DM131)</f>
        <v>0.158219257150744</v>
      </c>
      <c r="DP131" s="17" t="n">
        <v>4.68</v>
      </c>
      <c r="DQ131" s="17" t="n">
        <v>4.69</v>
      </c>
      <c r="DR131" s="17" t="n">
        <v>5.17</v>
      </c>
      <c r="DS131" s="17" t="n">
        <f aca="false">AVERAGE(DP131:DR131)</f>
        <v>4.84666666666667</v>
      </c>
      <c r="DT131" s="17" t="n">
        <f aca="false">STDEV(DP131:DR131)</f>
        <v>0.280059517483933</v>
      </c>
      <c r="DU131" s="17" t="n">
        <v>3.36</v>
      </c>
      <c r="DV131" s="17" t="n">
        <v>3.16</v>
      </c>
      <c r="DW131" s="17" t="n">
        <v>3.19</v>
      </c>
      <c r="DX131" s="17" t="n">
        <f aca="false">AVERAGE(DU131:DW131)</f>
        <v>3.23666666666667</v>
      </c>
      <c r="DY131" s="17" t="n">
        <f aca="false">STDEV(DU131:DW131)</f>
        <v>0.107857931249089</v>
      </c>
      <c r="DZ131" s="17" t="n">
        <v>3.86</v>
      </c>
      <c r="EA131" s="17" t="n">
        <v>4.23</v>
      </c>
      <c r="EB131" s="17" t="n">
        <v>4.19</v>
      </c>
      <c r="EC131" s="17" t="n">
        <f aca="false">AVERAGE(DZ131:EB131)</f>
        <v>4.09333333333333</v>
      </c>
      <c r="ED131" s="17" t="n">
        <f aca="false">STDEV(DZ131:EB131)</f>
        <v>0.203059925473574</v>
      </c>
      <c r="EE131" s="17" t="n">
        <v>3.74</v>
      </c>
      <c r="EF131" s="17" t="n">
        <v>3.76</v>
      </c>
      <c r="EG131" s="17" t="n">
        <v>4.1</v>
      </c>
      <c r="EH131" s="17" t="n">
        <f aca="false">AVERAGE(EE131:EG131)</f>
        <v>3.86666666666667</v>
      </c>
      <c r="EI131" s="17" t="n">
        <f aca="false">STDEV(EE131:EG131)</f>
        <v>0.202319878739913</v>
      </c>
      <c r="EJ131" s="17" t="n">
        <v>3.34</v>
      </c>
      <c r="EK131" s="17" t="n">
        <v>3.25</v>
      </c>
      <c r="EL131" s="17" t="n">
        <v>3.29</v>
      </c>
      <c r="EM131" s="17" t="n">
        <f aca="false">AVERAGE(EJ131:EL131)</f>
        <v>3.29333333333333</v>
      </c>
      <c r="EN131" s="17" t="n">
        <f aca="false">STDEV(EJ131:EL131)</f>
        <v>0.0450924975282289</v>
      </c>
      <c r="EO131" s="17" t="n">
        <v>3.67</v>
      </c>
      <c r="EP131" s="17" t="n">
        <v>3.87</v>
      </c>
      <c r="EQ131" s="17" t="n">
        <v>3.56</v>
      </c>
      <c r="ER131" s="17" t="n">
        <f aca="false">AVERAGE(EO131:EQ131)</f>
        <v>3.7</v>
      </c>
      <c r="ES131" s="17" t="n">
        <f aca="false">STDEV(EO131:EQ131)</f>
        <v>0.157162336455017</v>
      </c>
      <c r="ET131" s="17" t="n">
        <v>3.44</v>
      </c>
      <c r="EU131" s="17" t="n">
        <v>3.38</v>
      </c>
      <c r="EV131" s="17" t="n">
        <v>3.63</v>
      </c>
      <c r="EW131" s="17" t="n">
        <f aca="false">AVERAGE(ET131:EV131)</f>
        <v>3.48333333333333</v>
      </c>
      <c r="EX131" s="18" t="n">
        <f aca="false">STDEV(ET131:EV131)</f>
        <v>0.130511813003013</v>
      </c>
    </row>
    <row r="132" customFormat="false" ht="15.75" hidden="false" customHeight="false" outlineLevel="0" collapsed="false">
      <c r="A132" s="14" t="n">
        <v>343</v>
      </c>
      <c r="B132" s="15" t="s">
        <v>183</v>
      </c>
      <c r="C132" s="16" t="s">
        <v>34</v>
      </c>
      <c r="D132" s="15" t="s">
        <v>35</v>
      </c>
      <c r="E132" s="17" t="n">
        <v>0.49</v>
      </c>
      <c r="F132" s="17" t="n">
        <v>0.61</v>
      </c>
      <c r="G132" s="17" t="n">
        <v>0.5</v>
      </c>
      <c r="H132" s="17" t="n">
        <f aca="false">AVERAGE(E132:G132)</f>
        <v>0.533333333333333</v>
      </c>
      <c r="I132" s="17" t="n">
        <f aca="false">STDEV(E132:G132)</f>
        <v>0.0665832811847939</v>
      </c>
      <c r="J132" s="17" t="n">
        <v>0</v>
      </c>
      <c r="K132" s="17" t="n">
        <v>0</v>
      </c>
      <c r="L132" s="17" t="n">
        <v>0</v>
      </c>
      <c r="M132" s="17" t="n">
        <f aca="false">AVERAGE(J132:L132)</f>
        <v>0</v>
      </c>
      <c r="N132" s="18" t="n">
        <f aca="false">STDEV(J132:L132)</f>
        <v>0</v>
      </c>
      <c r="O132" s="17" t="n">
        <v>0</v>
      </c>
      <c r="P132" s="17" t="n">
        <v>0</v>
      </c>
      <c r="Q132" s="17" t="n">
        <v>0</v>
      </c>
      <c r="R132" s="17" t="n">
        <f aca="false">AVERAGE(O132:Q132)</f>
        <v>0</v>
      </c>
      <c r="S132" s="17" t="n">
        <f aca="false">STDEV(O132:Q132)</f>
        <v>0</v>
      </c>
      <c r="T132" s="17" t="n">
        <v>0.09</v>
      </c>
      <c r="U132" s="17" t="n">
        <v>0.11</v>
      </c>
      <c r="V132" s="17" t="n">
        <v>0.09</v>
      </c>
      <c r="W132" s="17" t="n">
        <f aca="false">AVERAGE(T132:V132)</f>
        <v>0.0966666666666667</v>
      </c>
      <c r="X132" s="17" t="n">
        <f aca="false">STDEV(T132:V132)</f>
        <v>0.0115470053837925</v>
      </c>
      <c r="Y132" s="17" t="n">
        <v>0.09</v>
      </c>
      <c r="Z132" s="17" t="n">
        <v>0.09</v>
      </c>
      <c r="AA132" s="17" t="n">
        <v>0.1</v>
      </c>
      <c r="AB132" s="17" t="n">
        <f aca="false">AVERAGE(Y132:AA132)</f>
        <v>0.0933333333333333</v>
      </c>
      <c r="AC132" s="17" t="n">
        <f aca="false">STDEV(Y132:AA132)</f>
        <v>0.00577350269189626</v>
      </c>
      <c r="AD132" s="17" t="n">
        <v>0.09</v>
      </c>
      <c r="AE132" s="17" t="n">
        <v>0.1</v>
      </c>
      <c r="AF132" s="17" t="n">
        <v>0.12</v>
      </c>
      <c r="AG132" s="17" t="n">
        <f aca="false">AVERAGE(AD132:AF132)</f>
        <v>0.103333333333333</v>
      </c>
      <c r="AH132" s="17" t="n">
        <f aca="false">STDEV(AD132:AF132)</f>
        <v>0.0152752523165195</v>
      </c>
      <c r="AI132" s="17" t="n">
        <v>1.08</v>
      </c>
      <c r="AJ132" s="17" t="n">
        <v>1.08</v>
      </c>
      <c r="AK132" s="17" t="n">
        <v>1.08</v>
      </c>
      <c r="AL132" s="17" t="n">
        <f aca="false">AVERAGE(AI132:AK132)</f>
        <v>1.08</v>
      </c>
      <c r="AM132" s="17" t="n">
        <f aca="false">STDEV(AI132:AK132)</f>
        <v>0</v>
      </c>
      <c r="AN132" s="17" t="n">
        <v>2.63</v>
      </c>
      <c r="AO132" s="17" t="n">
        <v>2.45</v>
      </c>
      <c r="AP132" s="17" t="n">
        <v>2.6</v>
      </c>
      <c r="AQ132" s="17" t="n">
        <f aca="false">AVERAGE(AN132:AP132)</f>
        <v>2.56</v>
      </c>
      <c r="AR132" s="17" t="n">
        <f aca="false">STDEV(AN132:AP132)</f>
        <v>0.0964365076099294</v>
      </c>
      <c r="AS132" s="17" t="n">
        <v>1.85</v>
      </c>
      <c r="AT132" s="17" t="n">
        <v>2.03</v>
      </c>
      <c r="AU132" s="17" t="n">
        <v>2.07</v>
      </c>
      <c r="AV132" s="17" t="n">
        <f aca="false">AVERAGE(AS132:AU132)</f>
        <v>1.98333333333333</v>
      </c>
      <c r="AW132" s="17" t="n">
        <f aca="false">STDEV(AS132:AU132)</f>
        <v>0.117189305541646</v>
      </c>
      <c r="AX132" s="17" t="n">
        <v>0.78</v>
      </c>
      <c r="AY132" s="17" t="n">
        <v>0.82</v>
      </c>
      <c r="AZ132" s="17" t="n">
        <v>0.81</v>
      </c>
      <c r="BA132" s="19" t="n">
        <f aca="false">AVERAGE(AX132:AZ132)</f>
        <v>0.803333333333333</v>
      </c>
      <c r="BB132" s="17" t="n">
        <f aca="false">STDEV(AX132:AZ132)</f>
        <v>0.0208166599946613</v>
      </c>
      <c r="BC132" s="17" t="n">
        <v>0.4</v>
      </c>
      <c r="BD132" s="17" t="n">
        <v>0.4</v>
      </c>
      <c r="BE132" s="17" t="n">
        <v>0.4</v>
      </c>
      <c r="BF132" s="17" t="n">
        <f aca="false">AVERAGE(BC132:BE132)</f>
        <v>0.4</v>
      </c>
      <c r="BG132" s="17" t="n">
        <f aca="false">STDEV(BC132:BE132)</f>
        <v>0</v>
      </c>
      <c r="BH132" s="17" t="n">
        <v>0.4</v>
      </c>
      <c r="BI132" s="17" t="n">
        <v>0.4</v>
      </c>
      <c r="BJ132" s="17" t="n">
        <v>0.4</v>
      </c>
      <c r="BK132" s="17" t="n">
        <f aca="false">AVERAGE(BH132:BJ132)</f>
        <v>0.4</v>
      </c>
      <c r="BL132" s="17" t="n">
        <f aca="false">STDEV(BH132:BJ132)</f>
        <v>0</v>
      </c>
      <c r="BM132" s="17" t="n">
        <v>2.48</v>
      </c>
      <c r="BN132" s="17" t="n">
        <v>2.59</v>
      </c>
      <c r="BO132" s="17" t="n">
        <v>2.51</v>
      </c>
      <c r="BP132" s="17" t="n">
        <f aca="false">AVERAGE(BM132:BO132)</f>
        <v>2.52666666666667</v>
      </c>
      <c r="BQ132" s="17" t="n">
        <f aca="false">STDEV(BM132:BO132)</f>
        <v>0.0568624070307732</v>
      </c>
      <c r="BR132" s="17" t="n">
        <v>3.16</v>
      </c>
      <c r="BS132" s="17" t="n">
        <v>3.09</v>
      </c>
      <c r="BT132" s="17" t="n">
        <v>3.16</v>
      </c>
      <c r="BU132" s="17" t="n">
        <f aca="false">AVERAGE(BR132:BT132)</f>
        <v>3.13666666666667</v>
      </c>
      <c r="BV132" s="17" t="n">
        <f aca="false">STDEV(BR132:BT132)</f>
        <v>0.040414518843274</v>
      </c>
      <c r="BW132" s="17" t="n">
        <v>2.83</v>
      </c>
      <c r="BX132" s="17" t="n">
        <v>2.91</v>
      </c>
      <c r="BY132" s="17" t="n">
        <v>2.89</v>
      </c>
      <c r="BZ132" s="17" t="n">
        <f aca="false">AVERAGE(BW132:BY132)</f>
        <v>2.87666666666667</v>
      </c>
      <c r="CA132" s="17" t="n">
        <f aca="false">STDEV(BW132:BY132)</f>
        <v>0.0416333199893227</v>
      </c>
      <c r="CB132" s="17" t="n">
        <v>0.1</v>
      </c>
      <c r="CC132" s="17" t="n">
        <v>0.11</v>
      </c>
      <c r="CD132" s="17" t="n">
        <v>0.1</v>
      </c>
      <c r="CE132" s="17" t="n">
        <f aca="false">AVERAGE(CB132:CD132)</f>
        <v>0.103333333333333</v>
      </c>
      <c r="CF132" s="17" t="n">
        <f aca="false">STDEV(CB132:CD132)</f>
        <v>0.00577350269189625</v>
      </c>
      <c r="CG132" s="17" t="n">
        <v>0.11</v>
      </c>
      <c r="CH132" s="17" t="n">
        <v>0.09</v>
      </c>
      <c r="CI132" s="17" t="n">
        <v>0.11</v>
      </c>
      <c r="CJ132" s="17" t="n">
        <f aca="false">AVERAGE(CG132:CI132)</f>
        <v>0.103333333333333</v>
      </c>
      <c r="CK132" s="17" t="n">
        <f aca="false">STDEV(CG132:CI132)</f>
        <v>0.0115470053837925</v>
      </c>
      <c r="CL132" s="17" t="n">
        <v>0.1</v>
      </c>
      <c r="CM132" s="17" t="n">
        <v>0.1</v>
      </c>
      <c r="CN132" s="17" t="n">
        <v>0.11</v>
      </c>
      <c r="CO132" s="20" t="n">
        <f aca="false">AVERAGE(CL132:CN132)</f>
        <v>0.103333333333333</v>
      </c>
      <c r="CP132" s="20" t="n">
        <f aca="false">STDEV(CL132:CN132)</f>
        <v>0.00577350269189625</v>
      </c>
      <c r="CQ132" s="17" t="n">
        <v>4.67</v>
      </c>
      <c r="CR132" s="17" t="n">
        <v>5.06</v>
      </c>
      <c r="CS132" s="20" t="n">
        <v>4.5</v>
      </c>
      <c r="CT132" s="17" t="n">
        <f aca="false">AVERAGE(CQ132:CS132)</f>
        <v>4.74333333333333</v>
      </c>
      <c r="CU132" s="17" t="n">
        <f aca="false">STDEV(CQ132:CS132)</f>
        <v>0.287112057101985</v>
      </c>
      <c r="CV132" s="17" t="n">
        <v>3.42</v>
      </c>
      <c r="CW132" s="17" t="n">
        <v>3.42</v>
      </c>
      <c r="CX132" s="17" t="n">
        <v>3.42</v>
      </c>
      <c r="CY132" s="17" t="n">
        <f aca="false">AVERAGE(CV132:CX132)</f>
        <v>3.42</v>
      </c>
      <c r="CZ132" s="17" t="n">
        <f aca="false">STDEV(CV132:CX132)</f>
        <v>0</v>
      </c>
      <c r="DA132" s="17" t="n">
        <v>3.29</v>
      </c>
      <c r="DB132" s="17" t="n">
        <v>3.75</v>
      </c>
      <c r="DC132" s="17" t="n">
        <v>3.99</v>
      </c>
      <c r="DD132" s="17" t="n">
        <f aca="false">AVERAGE(DA132:DC132)</f>
        <v>3.67666666666667</v>
      </c>
      <c r="DE132" s="17" t="n">
        <f aca="false">STDEV(DA132:DC132)</f>
        <v>0.355715241918776</v>
      </c>
      <c r="DF132" s="17" t="n">
        <v>8.5</v>
      </c>
      <c r="DG132" s="17" t="n">
        <v>8.94</v>
      </c>
      <c r="DH132" s="18" t="n">
        <v>8.55</v>
      </c>
      <c r="DI132" s="17" t="n">
        <f aca="false">AVERAGE(DF132:DH132)</f>
        <v>8.66333333333333</v>
      </c>
      <c r="DJ132" s="17" t="n">
        <f aca="false">STDEV(DF132:DH132)</f>
        <v>0.240901086202062</v>
      </c>
      <c r="DK132" s="17" t="n">
        <v>6.49</v>
      </c>
      <c r="DL132" s="17" t="n">
        <v>6.22</v>
      </c>
      <c r="DM132" s="17" t="n">
        <v>6.67</v>
      </c>
      <c r="DN132" s="17" t="n">
        <f aca="false">AVERAGE(DK132:DM132)</f>
        <v>6.46</v>
      </c>
      <c r="DO132" s="17" t="n">
        <f aca="false">STDEV(DK132:DM132)</f>
        <v>0.226495033058123</v>
      </c>
      <c r="DP132" s="17" t="n">
        <v>6.47</v>
      </c>
      <c r="DQ132" s="17" t="n">
        <v>6.94</v>
      </c>
      <c r="DR132" s="17" t="n">
        <v>6.75</v>
      </c>
      <c r="DS132" s="17" t="n">
        <f aca="false">AVERAGE(DP132:DR132)</f>
        <v>6.72</v>
      </c>
      <c r="DT132" s="17" t="n">
        <f aca="false">STDEV(DP132:DR132)</f>
        <v>0.236431808350738</v>
      </c>
      <c r="DU132" s="17" t="n">
        <v>1.99</v>
      </c>
      <c r="DV132" s="17" t="n">
        <v>2.01</v>
      </c>
      <c r="DW132" s="17" t="n">
        <v>1.97</v>
      </c>
      <c r="DX132" s="17" t="n">
        <f aca="false">AVERAGE(DU132:DW132)</f>
        <v>1.99</v>
      </c>
      <c r="DY132" s="17" t="n">
        <f aca="false">STDEV(DU132:DW132)</f>
        <v>0.0199999999999999</v>
      </c>
      <c r="DZ132" s="17" t="n">
        <v>2.16</v>
      </c>
      <c r="EA132" s="17" t="n">
        <v>2.03</v>
      </c>
      <c r="EB132" s="17" t="n">
        <v>1.98</v>
      </c>
      <c r="EC132" s="17" t="n">
        <f aca="false">AVERAGE(DZ132:EB132)</f>
        <v>2.05666666666667</v>
      </c>
      <c r="ED132" s="17" t="n">
        <f aca="false">STDEV(DZ132:EB132)</f>
        <v>0.0929157324317758</v>
      </c>
      <c r="EE132" s="17" t="n">
        <v>2.06</v>
      </c>
      <c r="EF132" s="17" t="n">
        <v>2.17</v>
      </c>
      <c r="EG132" s="17" t="n">
        <v>1.95</v>
      </c>
      <c r="EH132" s="17" t="n">
        <f aca="false">AVERAGE(EE132:EG132)</f>
        <v>2.06</v>
      </c>
      <c r="EI132" s="17" t="n">
        <f aca="false">STDEV(EE132:EG132)</f>
        <v>0.11</v>
      </c>
      <c r="EJ132" s="17" t="n">
        <v>3.02</v>
      </c>
      <c r="EK132" s="17" t="n">
        <v>3.15</v>
      </c>
      <c r="EL132" s="17" t="n">
        <v>3.12</v>
      </c>
      <c r="EM132" s="17" t="n">
        <f aca="false">AVERAGE(EJ132:EL132)</f>
        <v>3.09666666666667</v>
      </c>
      <c r="EN132" s="17" t="n">
        <f aca="false">STDEV(EJ132:EL132)</f>
        <v>0.0680685928555404</v>
      </c>
      <c r="EO132" s="17" t="n">
        <v>3.21</v>
      </c>
      <c r="EP132" s="17" t="n">
        <v>3.08</v>
      </c>
      <c r="EQ132" s="17" t="n">
        <v>3.14</v>
      </c>
      <c r="ER132" s="17" t="n">
        <f aca="false">AVERAGE(EO132:EQ132)</f>
        <v>3.14333333333333</v>
      </c>
      <c r="ES132" s="17" t="n">
        <f aca="false">STDEV(EO132:EQ132)</f>
        <v>0.0650640709864771</v>
      </c>
      <c r="ET132" s="17" t="n">
        <v>3.08</v>
      </c>
      <c r="EU132" s="17" t="n">
        <v>3.26</v>
      </c>
      <c r="EV132" s="17" t="n">
        <v>3.04</v>
      </c>
      <c r="EW132" s="17" t="n">
        <f aca="false">AVERAGE(ET132:EV132)</f>
        <v>3.12666666666667</v>
      </c>
      <c r="EX132" s="18" t="n">
        <f aca="false">STDEV(ET132:EV132)</f>
        <v>0.117189305541646</v>
      </c>
    </row>
    <row r="133" customFormat="false" ht="15.75" hidden="false" customHeight="false" outlineLevel="0" collapsed="false">
      <c r="A133" s="14" t="n">
        <v>344</v>
      </c>
      <c r="B133" s="15" t="s">
        <v>184</v>
      </c>
      <c r="C133" s="16" t="s">
        <v>55</v>
      </c>
      <c r="D133" s="15" t="s">
        <v>46</v>
      </c>
      <c r="E133" s="17" t="n">
        <v>2.76</v>
      </c>
      <c r="F133" s="17" t="n">
        <v>2.68</v>
      </c>
      <c r="G133" s="17" t="n">
        <v>2.58</v>
      </c>
      <c r="H133" s="17" t="n">
        <f aca="false">AVERAGE(E133:G133)</f>
        <v>2.67333333333333</v>
      </c>
      <c r="I133" s="17" t="n">
        <f aca="false">STDEV(E133:G133)</f>
        <v>0.0901849950564578</v>
      </c>
      <c r="J133" s="17" t="n">
        <v>1.02</v>
      </c>
      <c r="K133" s="17" t="n">
        <v>1.13</v>
      </c>
      <c r="L133" s="17" t="n">
        <v>1.13</v>
      </c>
      <c r="M133" s="17" t="n">
        <f aca="false">AVERAGE(J133:L133)</f>
        <v>1.09333333333333</v>
      </c>
      <c r="N133" s="18" t="n">
        <f aca="false">STDEV(J133:L133)</f>
        <v>0.0635085296108588</v>
      </c>
      <c r="O133" s="17" t="n">
        <v>2.99</v>
      </c>
      <c r="P133" s="17" t="n">
        <v>3.06</v>
      </c>
      <c r="Q133" s="17" t="n">
        <v>2.43</v>
      </c>
      <c r="R133" s="17" t="n">
        <f aca="false">AVERAGE(O133:Q133)</f>
        <v>2.82666666666667</v>
      </c>
      <c r="S133" s="17" t="n">
        <f aca="false">STDEV(O133:Q133)</f>
        <v>0.345301800362137</v>
      </c>
      <c r="T133" s="17" t="n">
        <v>2.68</v>
      </c>
      <c r="U133" s="17" t="n">
        <v>2.78</v>
      </c>
      <c r="V133" s="17" t="n">
        <v>2.53</v>
      </c>
      <c r="W133" s="17" t="n">
        <f aca="false">AVERAGE(T133:V133)</f>
        <v>2.66333333333333</v>
      </c>
      <c r="X133" s="17" t="n">
        <f aca="false">STDEV(T133:V133)</f>
        <v>0.125830573921179</v>
      </c>
      <c r="Y133" s="17" t="n">
        <v>2.06</v>
      </c>
      <c r="Z133" s="17" t="n">
        <v>2.19</v>
      </c>
      <c r="AA133" s="17" t="n">
        <v>1.93</v>
      </c>
      <c r="AB133" s="17" t="n">
        <f aca="false">AVERAGE(Y133:AA133)</f>
        <v>2.06</v>
      </c>
      <c r="AC133" s="17" t="n">
        <f aca="false">STDEV(Y133:AA133)</f>
        <v>0.13</v>
      </c>
      <c r="AD133" s="17" t="n">
        <v>3.48</v>
      </c>
      <c r="AE133" s="17" t="n">
        <v>3.39</v>
      </c>
      <c r="AF133" s="17" t="n">
        <v>3.29</v>
      </c>
      <c r="AG133" s="17" t="n">
        <f aca="false">AVERAGE(AD133:AF133)</f>
        <v>3.38666666666667</v>
      </c>
      <c r="AH133" s="17" t="n">
        <f aca="false">STDEV(AD133:AF133)</f>
        <v>0.0950438495292217</v>
      </c>
      <c r="AI133" s="17" t="n">
        <v>1.44</v>
      </c>
      <c r="AJ133" s="17" t="n">
        <v>1.42</v>
      </c>
      <c r="AK133" s="17" t="n">
        <v>1.29</v>
      </c>
      <c r="AL133" s="17" t="n">
        <f aca="false">AVERAGE(AI133:AK133)</f>
        <v>1.38333333333333</v>
      </c>
      <c r="AM133" s="17" t="n">
        <f aca="false">STDEV(AI133:AK133)</f>
        <v>0.0814452781524707</v>
      </c>
      <c r="AN133" s="17" t="n">
        <v>1.36</v>
      </c>
      <c r="AO133" s="17" t="n">
        <v>1.41</v>
      </c>
      <c r="AP133" s="17" t="n">
        <v>1.36</v>
      </c>
      <c r="AQ133" s="17" t="n">
        <f aca="false">AVERAGE(AN133:AP133)</f>
        <v>1.37666666666667</v>
      </c>
      <c r="AR133" s="17" t="n">
        <f aca="false">STDEV(AN133:AP133)</f>
        <v>0.0288675134594812</v>
      </c>
      <c r="AS133" s="17" t="n">
        <v>1.45</v>
      </c>
      <c r="AT133" s="17" t="n">
        <v>1.49</v>
      </c>
      <c r="AU133" s="17" t="n">
        <v>1.27</v>
      </c>
      <c r="AV133" s="17" t="n">
        <f aca="false">AVERAGE(AS133:AU133)</f>
        <v>1.40333333333333</v>
      </c>
      <c r="AW133" s="17" t="n">
        <f aca="false">STDEV(AS133:AU133)</f>
        <v>0.117189305541646</v>
      </c>
      <c r="AX133" s="17" t="n">
        <v>1.86</v>
      </c>
      <c r="AY133" s="17" t="n">
        <v>1.92</v>
      </c>
      <c r="AZ133" s="17" t="n">
        <v>1.6</v>
      </c>
      <c r="BA133" s="19" t="n">
        <f aca="false">AVERAGE(AX133:AZ133)</f>
        <v>1.79333333333333</v>
      </c>
      <c r="BB133" s="17" t="n">
        <f aca="false">STDEV(AX133:AZ133)</f>
        <v>0.170098010962308</v>
      </c>
      <c r="BC133" s="17" t="n">
        <v>0.72</v>
      </c>
      <c r="BD133" s="17" t="n">
        <v>0.76</v>
      </c>
      <c r="BE133" s="17" t="n">
        <v>0.75</v>
      </c>
      <c r="BF133" s="17" t="n">
        <f aca="false">AVERAGE(BC133:BE133)</f>
        <v>0.743333333333333</v>
      </c>
      <c r="BG133" s="17" t="n">
        <f aca="false">STDEV(BC133:BE133)</f>
        <v>0.0208166599946613</v>
      </c>
      <c r="BH133" s="17" t="n">
        <v>0.4</v>
      </c>
      <c r="BI133" s="17" t="n">
        <v>0.4</v>
      </c>
      <c r="BJ133" s="17" t="n">
        <v>0.4</v>
      </c>
      <c r="BK133" s="17" t="n">
        <f aca="false">AVERAGE(BH133:BJ133)</f>
        <v>0.4</v>
      </c>
      <c r="BL133" s="17" t="n">
        <f aca="false">STDEV(BH133:BJ133)</f>
        <v>0</v>
      </c>
      <c r="BM133" s="17" t="n">
        <v>0.93</v>
      </c>
      <c r="BN133" s="17" t="n">
        <v>0.95</v>
      </c>
      <c r="BO133" s="17" t="n">
        <v>0.87</v>
      </c>
      <c r="BP133" s="17" t="n">
        <f aca="false">AVERAGE(BM133:BO133)</f>
        <v>0.916666666666667</v>
      </c>
      <c r="BQ133" s="17" t="n">
        <f aca="false">STDEV(BM133:BO133)</f>
        <v>0.0416333199893227</v>
      </c>
      <c r="BR133" s="17" t="n">
        <v>0.9</v>
      </c>
      <c r="BS133" s="17" t="n">
        <v>0.93</v>
      </c>
      <c r="BT133" s="17" t="n">
        <v>0.87</v>
      </c>
      <c r="BU133" s="17" t="n">
        <f aca="false">AVERAGE(BR133:BT133)</f>
        <v>0.9</v>
      </c>
      <c r="BV133" s="17" t="n">
        <f aca="false">STDEV(BR133:BT133)</f>
        <v>0.03</v>
      </c>
      <c r="BW133" s="17" t="n">
        <v>0.92</v>
      </c>
      <c r="BX133" s="17" t="n">
        <v>0.92</v>
      </c>
      <c r="BY133" s="17" t="n">
        <v>0.94</v>
      </c>
      <c r="BZ133" s="17" t="n">
        <f aca="false">AVERAGE(BW133:BY133)</f>
        <v>0.926666666666667</v>
      </c>
      <c r="CA133" s="17" t="n">
        <f aca="false">STDEV(BW133:BY133)</f>
        <v>0.0115470053837925</v>
      </c>
      <c r="CB133" s="17" t="n">
        <v>0.13</v>
      </c>
      <c r="CC133" s="17" t="n">
        <v>0.13</v>
      </c>
      <c r="CD133" s="17" t="n">
        <v>0.11</v>
      </c>
      <c r="CE133" s="17" t="n">
        <f aca="false">AVERAGE(CB133:CD133)</f>
        <v>0.123333333333333</v>
      </c>
      <c r="CF133" s="17" t="n">
        <f aca="false">STDEV(CB133:CD133)</f>
        <v>0.0115470053837925</v>
      </c>
      <c r="CG133" s="17" t="n">
        <v>0.11</v>
      </c>
      <c r="CH133" s="17" t="n">
        <v>0.11</v>
      </c>
      <c r="CI133" s="17" t="n">
        <v>0.13</v>
      </c>
      <c r="CJ133" s="17" t="n">
        <f aca="false">AVERAGE(CG133:CI133)</f>
        <v>0.116666666666667</v>
      </c>
      <c r="CK133" s="17" t="n">
        <f aca="false">STDEV(CG133:CI133)</f>
        <v>0.0115470053837925</v>
      </c>
      <c r="CL133" s="17" t="n">
        <v>0.1</v>
      </c>
      <c r="CM133" s="17" t="n">
        <v>0.11</v>
      </c>
      <c r="CN133" s="17" t="n">
        <v>0.09</v>
      </c>
      <c r="CO133" s="20" t="n">
        <f aca="false">AVERAGE(CL133:CN133)</f>
        <v>0.1</v>
      </c>
      <c r="CP133" s="20" t="n">
        <f aca="false">STDEV(CL133:CN133)</f>
        <v>0.01</v>
      </c>
      <c r="CQ133" s="17" t="n">
        <v>4.02</v>
      </c>
      <c r="CR133" s="17" t="n">
        <v>4.02</v>
      </c>
      <c r="CS133" s="20" t="n">
        <v>3.61</v>
      </c>
      <c r="CT133" s="17" t="n">
        <f aca="false">AVERAGE(CQ133:CS133)</f>
        <v>3.88333333333333</v>
      </c>
      <c r="CU133" s="17" t="n">
        <f aca="false">STDEV(CQ133:CS133)</f>
        <v>0.236713610367746</v>
      </c>
      <c r="CV133" s="17" t="n">
        <v>4.03</v>
      </c>
      <c r="CW133" s="17" t="n">
        <v>4.32</v>
      </c>
      <c r="CX133" s="17" t="n">
        <v>3.99</v>
      </c>
      <c r="CY133" s="17" t="n">
        <f aca="false">AVERAGE(CV133:CX133)</f>
        <v>4.11333333333333</v>
      </c>
      <c r="CZ133" s="17" t="n">
        <f aca="false">STDEV(CV133:CX133)</f>
        <v>0.180092568789868</v>
      </c>
      <c r="DA133" s="17" t="n">
        <v>4.44</v>
      </c>
      <c r="DB133" s="17" t="n">
        <v>4.41</v>
      </c>
      <c r="DC133" s="17" t="n">
        <v>4.32</v>
      </c>
      <c r="DD133" s="17" t="n">
        <f aca="false">AVERAGE(DA133:DC133)</f>
        <v>4.39</v>
      </c>
      <c r="DE133" s="17" t="n">
        <f aca="false">STDEV(DA133:DC133)</f>
        <v>0.062449979983984</v>
      </c>
      <c r="DF133" s="17" t="n">
        <v>3.45</v>
      </c>
      <c r="DG133" s="17" t="n">
        <v>3.3</v>
      </c>
      <c r="DH133" s="18" t="n">
        <v>3.13</v>
      </c>
      <c r="DI133" s="17" t="n">
        <f aca="false">AVERAGE(DF133:DH133)</f>
        <v>3.29333333333333</v>
      </c>
      <c r="DJ133" s="17" t="n">
        <f aca="false">STDEV(DF133:DH133)</f>
        <v>0.160104132780305</v>
      </c>
      <c r="DK133" s="17" t="n">
        <v>3.14</v>
      </c>
      <c r="DL133" s="17" t="n">
        <v>3.31</v>
      </c>
      <c r="DM133" s="17" t="n">
        <v>3.13</v>
      </c>
      <c r="DN133" s="17" t="n">
        <f aca="false">AVERAGE(DK133:DM133)</f>
        <v>3.19333333333333</v>
      </c>
      <c r="DO133" s="17" t="n">
        <f aca="false">STDEV(DK133:DM133)</f>
        <v>0.101159939369957</v>
      </c>
      <c r="DP133" s="17" t="n">
        <v>3.53</v>
      </c>
      <c r="DQ133" s="17" t="n">
        <v>3.56</v>
      </c>
      <c r="DR133" s="17" t="n">
        <v>3.13</v>
      </c>
      <c r="DS133" s="17" t="n">
        <f aca="false">AVERAGE(DP133:DR133)</f>
        <v>3.40666666666667</v>
      </c>
      <c r="DT133" s="17" t="n">
        <f aca="false">STDEV(DP133:DR133)</f>
        <v>0.240069434400411</v>
      </c>
      <c r="DU133" s="17" t="n">
        <v>2.76</v>
      </c>
      <c r="DV133" s="17" t="n">
        <v>2.86</v>
      </c>
      <c r="DW133" s="17" t="n">
        <v>2.47</v>
      </c>
      <c r="DX133" s="17" t="n">
        <f aca="false">AVERAGE(DU133:DW133)</f>
        <v>2.69666666666667</v>
      </c>
      <c r="DY133" s="17" t="n">
        <f aca="false">STDEV(DU133:DW133)</f>
        <v>0.202566861389846</v>
      </c>
      <c r="DZ133" s="17" t="n">
        <v>3.16</v>
      </c>
      <c r="EA133" s="17" t="n">
        <v>3.25</v>
      </c>
      <c r="EB133" s="17" t="n">
        <v>3.07</v>
      </c>
      <c r="EC133" s="17" t="n">
        <f aca="false">AVERAGE(DZ133:EB133)</f>
        <v>3.16</v>
      </c>
      <c r="ED133" s="17" t="n">
        <f aca="false">STDEV(DZ133:EB133)</f>
        <v>0.0900000000000001</v>
      </c>
      <c r="EE133" s="17" t="n">
        <v>3.35</v>
      </c>
      <c r="EF133" s="17" t="n">
        <v>3.35</v>
      </c>
      <c r="EG133" s="17" t="n">
        <v>3.22</v>
      </c>
      <c r="EH133" s="17" t="n">
        <f aca="false">AVERAGE(EE133:EG133)</f>
        <v>3.30666666666667</v>
      </c>
      <c r="EI133" s="17" t="n">
        <f aca="false">STDEV(EE133:EG133)</f>
        <v>0.0750555349946513</v>
      </c>
      <c r="EJ133" s="17" t="n">
        <v>3.29</v>
      </c>
      <c r="EK133" s="17" t="n">
        <v>3.28</v>
      </c>
      <c r="EL133" s="17" t="n">
        <v>3.13</v>
      </c>
      <c r="EM133" s="17" t="n">
        <f aca="false">AVERAGE(EJ133:EL133)</f>
        <v>3.23333333333333</v>
      </c>
      <c r="EN133" s="17" t="n">
        <f aca="false">STDEV(EJ133:EL133)</f>
        <v>0.089628864398325</v>
      </c>
      <c r="EO133" s="17" t="n">
        <v>3.06</v>
      </c>
      <c r="EP133" s="17" t="n">
        <v>3.26</v>
      </c>
      <c r="EQ133" s="17" t="n">
        <v>3.15</v>
      </c>
      <c r="ER133" s="17" t="n">
        <f aca="false">AVERAGE(EO133:EQ133)</f>
        <v>3.15666666666667</v>
      </c>
      <c r="ES133" s="17" t="n">
        <f aca="false">STDEV(EO133:EQ133)</f>
        <v>0.100166528008778</v>
      </c>
      <c r="ET133" s="17" t="n">
        <v>3.35</v>
      </c>
      <c r="EU133" s="17" t="n">
        <v>3.37</v>
      </c>
      <c r="EV133" s="17" t="n">
        <v>3.29</v>
      </c>
      <c r="EW133" s="17" t="n">
        <f aca="false">AVERAGE(ET133:EV133)</f>
        <v>3.33666666666667</v>
      </c>
      <c r="EX133" s="18" t="n">
        <f aca="false">STDEV(ET133:EV133)</f>
        <v>0.0416333199893227</v>
      </c>
    </row>
    <row r="134" customFormat="false" ht="15.75" hidden="false" customHeight="false" outlineLevel="0" collapsed="false">
      <c r="A134" s="14" t="n">
        <v>345</v>
      </c>
      <c r="B134" s="15" t="s">
        <v>185</v>
      </c>
      <c r="C134" s="16" t="s">
        <v>24</v>
      </c>
      <c r="D134" s="15" t="s">
        <v>46</v>
      </c>
      <c r="E134" s="17" t="n">
        <v>1.28</v>
      </c>
      <c r="F134" s="17" t="n">
        <v>1.47</v>
      </c>
      <c r="G134" s="17" t="n">
        <v>1.39</v>
      </c>
      <c r="H134" s="17" t="n">
        <f aca="false">AVERAGE(E134:G134)</f>
        <v>1.38</v>
      </c>
      <c r="I134" s="17" t="n">
        <f aca="false">STDEV(E134:G134)</f>
        <v>0.0953939201416945</v>
      </c>
      <c r="J134" s="17" t="n">
        <v>0.59</v>
      </c>
      <c r="K134" s="17" t="n">
        <v>0.56</v>
      </c>
      <c r="L134" s="17" t="n">
        <v>0.36</v>
      </c>
      <c r="M134" s="17" t="n">
        <f aca="false">AVERAGE(J134:L134)</f>
        <v>0.503333333333333</v>
      </c>
      <c r="N134" s="18" t="n">
        <f aca="false">STDEV(J134:L134)</f>
        <v>0.125033328890074</v>
      </c>
      <c r="O134" s="17" t="n">
        <v>2.41</v>
      </c>
      <c r="P134" s="17" t="n">
        <v>2.14</v>
      </c>
      <c r="Q134" s="17" t="n">
        <v>2.28</v>
      </c>
      <c r="R134" s="17" t="n">
        <f aca="false">AVERAGE(O134:Q134)</f>
        <v>2.27666666666667</v>
      </c>
      <c r="S134" s="17" t="n">
        <f aca="false">STDEV(O134:Q134)</f>
        <v>0.135030860670194</v>
      </c>
      <c r="T134" s="17" t="n">
        <v>2.63</v>
      </c>
      <c r="U134" s="17" t="n">
        <v>2.86</v>
      </c>
      <c r="V134" s="17" t="n">
        <v>2.87</v>
      </c>
      <c r="W134" s="17" t="n">
        <f aca="false">AVERAGE(T134:V134)</f>
        <v>2.78666666666667</v>
      </c>
      <c r="X134" s="17" t="n">
        <f aca="false">STDEV(T134:V134)</f>
        <v>0.135769412362775</v>
      </c>
      <c r="Y134" s="17" t="n">
        <v>2.78</v>
      </c>
      <c r="Z134" s="17" t="n">
        <v>2.78</v>
      </c>
      <c r="AA134" s="17" t="n">
        <v>2.47</v>
      </c>
      <c r="AB134" s="17" t="n">
        <f aca="false">AVERAGE(Y134:AA134)</f>
        <v>2.67666666666667</v>
      </c>
      <c r="AC134" s="17" t="n">
        <f aca="false">STDEV(Y134:AA134)</f>
        <v>0.178978583448784</v>
      </c>
      <c r="AD134" s="17" t="n">
        <v>2.89</v>
      </c>
      <c r="AE134" s="17" t="n">
        <v>2.93</v>
      </c>
      <c r="AF134" s="17" t="n">
        <v>3.17</v>
      </c>
      <c r="AG134" s="17" t="n">
        <f aca="false">AVERAGE(AD134:AF134)</f>
        <v>2.99666666666667</v>
      </c>
      <c r="AH134" s="17" t="n">
        <f aca="false">STDEV(AD134:AF134)</f>
        <v>0.151437555888007</v>
      </c>
      <c r="AI134" s="17" t="n">
        <v>1.85</v>
      </c>
      <c r="AJ134" s="17" t="n">
        <v>2.06</v>
      </c>
      <c r="AK134" s="17" t="n">
        <v>1.89</v>
      </c>
      <c r="AL134" s="17" t="n">
        <f aca="false">AVERAGE(AI134:AK134)</f>
        <v>1.93333333333333</v>
      </c>
      <c r="AM134" s="17" t="n">
        <f aca="false">STDEV(AI134:AK134)</f>
        <v>0.111504857891185</v>
      </c>
      <c r="AN134" s="17" t="n">
        <v>2.97</v>
      </c>
      <c r="AO134" s="17" t="n">
        <v>3.06</v>
      </c>
      <c r="AP134" s="17" t="n">
        <v>2.88</v>
      </c>
      <c r="AQ134" s="17" t="n">
        <f aca="false">AVERAGE(AN134:AP134)</f>
        <v>2.97</v>
      </c>
      <c r="AR134" s="17" t="n">
        <f aca="false">STDEV(AN134:AP134)</f>
        <v>0.0900000000000001</v>
      </c>
      <c r="AS134" s="17" t="n">
        <v>3.07</v>
      </c>
      <c r="AT134" s="17" t="n">
        <v>2.99</v>
      </c>
      <c r="AU134" s="17" t="n">
        <v>3.16</v>
      </c>
      <c r="AV134" s="17" t="n">
        <f aca="false">AVERAGE(AS134:AU134)</f>
        <v>3.07333333333333</v>
      </c>
      <c r="AW134" s="17" t="n">
        <f aca="false">STDEV(AS134:AU134)</f>
        <v>0.0850490054811538</v>
      </c>
      <c r="AX134" s="17" t="n">
        <v>2.06</v>
      </c>
      <c r="AY134" s="17" t="n">
        <v>2.25</v>
      </c>
      <c r="AZ134" s="17" t="n">
        <v>2.05</v>
      </c>
      <c r="BA134" s="19" t="n">
        <f aca="false">AVERAGE(AX134:AZ134)</f>
        <v>2.12</v>
      </c>
      <c r="BB134" s="17" t="n">
        <f aca="false">STDEV(AX134:AZ134)</f>
        <v>0.112694276695846</v>
      </c>
      <c r="BC134" s="17" t="n">
        <v>2.23</v>
      </c>
      <c r="BD134" s="17" t="n">
        <v>2.19</v>
      </c>
      <c r="BE134" s="17" t="n">
        <v>2.07</v>
      </c>
      <c r="BF134" s="17" t="n">
        <f aca="false">AVERAGE(BC134:BE134)</f>
        <v>2.16333333333333</v>
      </c>
      <c r="BG134" s="17" t="n">
        <f aca="false">STDEV(BC134:BE134)</f>
        <v>0.0832666399786454</v>
      </c>
      <c r="BH134" s="17" t="n">
        <v>3</v>
      </c>
      <c r="BI134" s="17" t="n">
        <v>3.18</v>
      </c>
      <c r="BJ134" s="17" t="n">
        <v>3.67</v>
      </c>
      <c r="BK134" s="17" t="n">
        <f aca="false">AVERAGE(BH134:BJ134)</f>
        <v>3.28333333333333</v>
      </c>
      <c r="BL134" s="17" t="n">
        <f aca="false">STDEV(BH134:BJ134)</f>
        <v>0.346746785613556</v>
      </c>
      <c r="BM134" s="17" t="n">
        <v>0.88</v>
      </c>
      <c r="BN134" s="17" t="n">
        <v>0.92</v>
      </c>
      <c r="BO134" s="17" t="n">
        <v>0.86</v>
      </c>
      <c r="BP134" s="17" t="n">
        <f aca="false">AVERAGE(BM134:BO134)</f>
        <v>0.886666666666667</v>
      </c>
      <c r="BQ134" s="17" t="n">
        <f aca="false">STDEV(BM134:BO134)</f>
        <v>0.030550504633039</v>
      </c>
      <c r="BR134" s="17" t="n">
        <v>1.11</v>
      </c>
      <c r="BS134" s="17" t="n">
        <v>1.12</v>
      </c>
      <c r="BT134" s="17" t="n">
        <v>1.03</v>
      </c>
      <c r="BU134" s="17" t="n">
        <f aca="false">AVERAGE(BR134:BT134)</f>
        <v>1.08666666666667</v>
      </c>
      <c r="BV134" s="17" t="n">
        <f aca="false">STDEV(BR134:BT134)</f>
        <v>0.0493288286231625</v>
      </c>
      <c r="BW134" s="17" t="n">
        <v>1.01</v>
      </c>
      <c r="BX134" s="17" t="n">
        <v>1.03</v>
      </c>
      <c r="BY134" s="17" t="n">
        <v>1.09</v>
      </c>
      <c r="BZ134" s="17" t="n">
        <f aca="false">AVERAGE(BW134:BY134)</f>
        <v>1.04333333333333</v>
      </c>
      <c r="CA134" s="17" t="n">
        <f aca="false">STDEV(BW134:BY134)</f>
        <v>0.0416333199893227</v>
      </c>
      <c r="CB134" s="17" t="n">
        <v>0.12</v>
      </c>
      <c r="CC134" s="17" t="n">
        <v>0.14</v>
      </c>
      <c r="CD134" s="17" t="n">
        <v>0.11</v>
      </c>
      <c r="CE134" s="17" t="n">
        <f aca="false">AVERAGE(CB134:CD134)</f>
        <v>0.123333333333333</v>
      </c>
      <c r="CF134" s="17" t="n">
        <f aca="false">STDEV(CB134:CD134)</f>
        <v>0.0152752523165195</v>
      </c>
      <c r="CG134" s="17" t="n">
        <v>0.16</v>
      </c>
      <c r="CH134" s="17" t="n">
        <v>0.17</v>
      </c>
      <c r="CI134" s="17" t="n">
        <v>0.14</v>
      </c>
      <c r="CJ134" s="17" t="n">
        <f aca="false">AVERAGE(CG134:CI134)</f>
        <v>0.156666666666667</v>
      </c>
      <c r="CK134" s="17" t="n">
        <f aca="false">STDEV(CG134:CI134)</f>
        <v>0.0152752523165195</v>
      </c>
      <c r="CL134" s="17" t="n">
        <v>0.15</v>
      </c>
      <c r="CM134" s="17" t="n">
        <v>0.15</v>
      </c>
      <c r="CN134" s="17" t="n">
        <v>0.17</v>
      </c>
      <c r="CO134" s="20" t="n">
        <f aca="false">AVERAGE(CL134:CN134)</f>
        <v>0.156666666666667</v>
      </c>
      <c r="CP134" s="20" t="n">
        <f aca="false">STDEV(CL134:CN134)</f>
        <v>0.0115470053837925</v>
      </c>
      <c r="CQ134" s="17" t="n">
        <v>12.95</v>
      </c>
      <c r="CR134" s="17" t="n">
        <v>13.96</v>
      </c>
      <c r="CS134" s="20" t="n">
        <v>13.63</v>
      </c>
      <c r="CT134" s="17" t="n">
        <f aca="false">AVERAGE(CQ134:CS134)</f>
        <v>13.5133333333333</v>
      </c>
      <c r="CU134" s="17" t="n">
        <f aca="false">STDEV(CQ134:CS134)</f>
        <v>0.515008090551337</v>
      </c>
      <c r="CV134" s="17" t="n">
        <v>9.14</v>
      </c>
      <c r="CW134" s="17" t="n">
        <v>9.08</v>
      </c>
      <c r="CX134" s="17" t="n">
        <v>8.46</v>
      </c>
      <c r="CY134" s="17" t="n">
        <f aca="false">AVERAGE(CV134:CX134)</f>
        <v>8.89333333333333</v>
      </c>
      <c r="CZ134" s="17" t="n">
        <f aca="false">STDEV(CV134:CX134)</f>
        <v>0.376474877426546</v>
      </c>
      <c r="DA134" s="17" t="n">
        <v>10.41</v>
      </c>
      <c r="DB134" s="17" t="n">
        <v>10.58</v>
      </c>
      <c r="DC134" s="17" t="n">
        <v>11.09</v>
      </c>
      <c r="DD134" s="17" t="n">
        <f aca="false">AVERAGE(DA134:DC134)</f>
        <v>10.6933333333333</v>
      </c>
      <c r="DE134" s="17" t="n">
        <f aca="false">STDEV(DA134:DC134)</f>
        <v>0.353883219909242</v>
      </c>
      <c r="DF134" s="17" t="n">
        <v>5.69</v>
      </c>
      <c r="DG134" s="17" t="n">
        <v>6.05</v>
      </c>
      <c r="DH134" s="18" t="n">
        <v>5.92</v>
      </c>
      <c r="DI134" s="17" t="n">
        <f aca="false">AVERAGE(DF134:DH134)</f>
        <v>5.88666666666667</v>
      </c>
      <c r="DJ134" s="17" t="n">
        <f aca="false">STDEV(DF134:DH134)</f>
        <v>0.182300118851671</v>
      </c>
      <c r="DK134" s="17" t="n">
        <v>6.8</v>
      </c>
      <c r="DL134" s="17" t="n">
        <v>6.79</v>
      </c>
      <c r="DM134" s="17" t="n">
        <v>6.09</v>
      </c>
      <c r="DN134" s="17" t="n">
        <f aca="false">AVERAGE(DK134:DM134)</f>
        <v>6.56</v>
      </c>
      <c r="DO134" s="17" t="n">
        <f aca="false">STDEV(DK134:DM134)</f>
        <v>0.407062648740952</v>
      </c>
      <c r="DP134" s="17" t="n">
        <v>5.83</v>
      </c>
      <c r="DQ134" s="17" t="n">
        <v>5.93</v>
      </c>
      <c r="DR134" s="17" t="n">
        <v>6.36</v>
      </c>
      <c r="DS134" s="17" t="n">
        <f aca="false">AVERAGE(DP134:DR134)</f>
        <v>6.04</v>
      </c>
      <c r="DT134" s="17" t="n">
        <f aca="false">STDEV(DP134:DR134)</f>
        <v>0.281602556806575</v>
      </c>
      <c r="DU134" s="17" t="n">
        <v>4.06</v>
      </c>
      <c r="DV134" s="17" t="n">
        <v>4.52</v>
      </c>
      <c r="DW134" s="17" t="n">
        <v>4.02</v>
      </c>
      <c r="DX134" s="17" t="n">
        <f aca="false">AVERAGE(DU134:DW134)</f>
        <v>4.2</v>
      </c>
      <c r="DY134" s="17" t="n">
        <f aca="false">STDEV(DU134:DW134)</f>
        <v>0.277848879788996</v>
      </c>
      <c r="DZ134" s="17" t="n">
        <v>3.17</v>
      </c>
      <c r="EA134" s="17" t="n">
        <v>3.18</v>
      </c>
      <c r="EB134" s="17" t="n">
        <v>3.01</v>
      </c>
      <c r="EC134" s="17" t="n">
        <f aca="false">AVERAGE(DZ134:EB134)</f>
        <v>3.12</v>
      </c>
      <c r="ED134" s="17" t="n">
        <f aca="false">STDEV(DZ134:EB134)</f>
        <v>0.0953939201416947</v>
      </c>
      <c r="EE134" s="17" t="n">
        <v>3.83</v>
      </c>
      <c r="EF134" s="17" t="n">
        <v>3.71</v>
      </c>
      <c r="EG134" s="17" t="n">
        <v>4</v>
      </c>
      <c r="EH134" s="17" t="n">
        <f aca="false">AVERAGE(EE134:EG134)</f>
        <v>3.84666666666667</v>
      </c>
      <c r="EI134" s="17" t="n">
        <f aca="false">STDEV(EE134:EG134)</f>
        <v>0.145716619962629</v>
      </c>
      <c r="EJ134" s="17" t="n">
        <v>3.68</v>
      </c>
      <c r="EK134" s="17" t="n">
        <v>3.74</v>
      </c>
      <c r="EL134" s="17" t="n">
        <v>3.79</v>
      </c>
      <c r="EM134" s="17" t="n">
        <f aca="false">AVERAGE(EJ134:EL134)</f>
        <v>3.73666666666667</v>
      </c>
      <c r="EN134" s="17" t="n">
        <f aca="false">STDEV(EJ134:EL134)</f>
        <v>0.055075705472861</v>
      </c>
      <c r="EO134" s="17" t="n">
        <v>3.99</v>
      </c>
      <c r="EP134" s="17" t="n">
        <v>3.97</v>
      </c>
      <c r="EQ134" s="17" t="n">
        <v>3.79</v>
      </c>
      <c r="ER134" s="17" t="n">
        <f aca="false">AVERAGE(EO134:EQ134)</f>
        <v>3.91666666666667</v>
      </c>
      <c r="ES134" s="17" t="n">
        <f aca="false">STDEV(EO134:EQ134)</f>
        <v>0.110151410945722</v>
      </c>
      <c r="ET134" s="17" t="n">
        <v>3.8</v>
      </c>
      <c r="EU134" s="17" t="n">
        <v>3.78</v>
      </c>
      <c r="EV134" s="17" t="n">
        <v>4.07</v>
      </c>
      <c r="EW134" s="17" t="n">
        <f aca="false">AVERAGE(ET134:EV134)</f>
        <v>3.88333333333333</v>
      </c>
      <c r="EX134" s="18" t="n">
        <f aca="false">STDEV(ET134:EV134)</f>
        <v>0.161967074843418</v>
      </c>
    </row>
    <row r="135" customFormat="false" ht="15.75" hidden="false" customHeight="false" outlineLevel="0" collapsed="false">
      <c r="A135" s="14" t="n">
        <v>347</v>
      </c>
      <c r="B135" s="15" t="s">
        <v>186</v>
      </c>
      <c r="C135" s="16" t="s">
        <v>44</v>
      </c>
      <c r="D135" s="15" t="s">
        <v>37</v>
      </c>
      <c r="E135" s="17" t="n">
        <v>2.87</v>
      </c>
      <c r="F135" s="17" t="n">
        <v>2.76</v>
      </c>
      <c r="G135" s="17" t="n">
        <v>3.08</v>
      </c>
      <c r="H135" s="17" t="n">
        <f aca="false">AVERAGE(E135:G135)</f>
        <v>2.90333333333333</v>
      </c>
      <c r="I135" s="17" t="n">
        <f aca="false">STDEV(E135:G135)</f>
        <v>0.162583311976763</v>
      </c>
      <c r="J135" s="17" t="n">
        <v>1.49</v>
      </c>
      <c r="K135" s="17" t="n">
        <v>1.48</v>
      </c>
      <c r="L135" s="17" t="n">
        <v>1.83</v>
      </c>
      <c r="M135" s="17" t="n">
        <f aca="false">AVERAGE(J135:L135)</f>
        <v>1.6</v>
      </c>
      <c r="N135" s="18" t="n">
        <f aca="false">STDEV(J135:L135)</f>
        <v>0.199248588451713</v>
      </c>
      <c r="O135" s="17" t="n">
        <v>3.12</v>
      </c>
      <c r="P135" s="17" t="n">
        <v>2.95</v>
      </c>
      <c r="Q135" s="17" t="n">
        <v>3.11</v>
      </c>
      <c r="R135" s="17" t="n">
        <f aca="false">AVERAGE(O135:Q135)</f>
        <v>3.06</v>
      </c>
      <c r="S135" s="17" t="n">
        <f aca="false">STDEV(O135:Q135)</f>
        <v>0.0953939201416945</v>
      </c>
      <c r="T135" s="17" t="n">
        <v>3.72</v>
      </c>
      <c r="U135" s="17" t="n">
        <v>3.9</v>
      </c>
      <c r="V135" s="17" t="n">
        <v>4.13</v>
      </c>
      <c r="W135" s="17" t="n">
        <f aca="false">AVERAGE(T135:V135)</f>
        <v>3.91666666666667</v>
      </c>
      <c r="X135" s="17" t="n">
        <f aca="false">STDEV(T135:V135)</f>
        <v>0.205507501890645</v>
      </c>
      <c r="Y135" s="17" t="n">
        <v>2.87</v>
      </c>
      <c r="Z135" s="17" t="n">
        <v>2.73</v>
      </c>
      <c r="AA135" s="17" t="n">
        <v>3.24</v>
      </c>
      <c r="AB135" s="17" t="n">
        <f aca="false">AVERAGE(Y135:AA135)</f>
        <v>2.94666666666667</v>
      </c>
      <c r="AC135" s="17" t="n">
        <f aca="false">STDEV(Y135:AA135)</f>
        <v>0.263502055652956</v>
      </c>
      <c r="AD135" s="17" t="n">
        <v>4.72</v>
      </c>
      <c r="AE135" s="17" t="n">
        <v>4.46</v>
      </c>
      <c r="AF135" s="17" t="n">
        <v>4.79</v>
      </c>
      <c r="AG135" s="17" t="n">
        <f aca="false">AVERAGE(AD135:AF135)</f>
        <v>4.65666666666667</v>
      </c>
      <c r="AH135" s="17" t="n">
        <f aca="false">STDEV(AD135:AF135)</f>
        <v>0.173877351409933</v>
      </c>
      <c r="AI135" s="17" t="n">
        <v>2.07</v>
      </c>
      <c r="AJ135" s="17" t="n">
        <v>2.14</v>
      </c>
      <c r="AK135" s="17" t="n">
        <v>2.35</v>
      </c>
      <c r="AL135" s="17" t="n">
        <f aca="false">AVERAGE(AI135:AK135)</f>
        <v>2.18666666666667</v>
      </c>
      <c r="AM135" s="17" t="n">
        <f aca="false">STDEV(AI135:AK135)</f>
        <v>0.145716619962629</v>
      </c>
      <c r="AN135" s="17" t="n">
        <v>2.05</v>
      </c>
      <c r="AO135" s="17" t="n">
        <v>2.05</v>
      </c>
      <c r="AP135" s="17" t="n">
        <v>2.23</v>
      </c>
      <c r="AQ135" s="17" t="n">
        <f aca="false">AVERAGE(AN135:AP135)</f>
        <v>2.11</v>
      </c>
      <c r="AR135" s="17" t="n">
        <f aca="false">STDEV(AN135:AP135)</f>
        <v>0.103923048454133</v>
      </c>
      <c r="AS135" s="17" t="n">
        <v>2.65</v>
      </c>
      <c r="AT135" s="17" t="n">
        <v>2.39</v>
      </c>
      <c r="AU135" s="17" t="n">
        <v>2.72</v>
      </c>
      <c r="AV135" s="17" t="n">
        <f aca="false">AVERAGE(AS135:AU135)</f>
        <v>2.58666666666667</v>
      </c>
      <c r="AW135" s="17" t="n">
        <f aca="false">STDEV(AS135:AU135)</f>
        <v>0.173877351409933</v>
      </c>
      <c r="AX135" s="17" t="n">
        <v>1.93</v>
      </c>
      <c r="AY135" s="17" t="n">
        <v>1.84</v>
      </c>
      <c r="AZ135" s="17" t="n">
        <v>2.07</v>
      </c>
      <c r="BA135" s="19" t="n">
        <f aca="false">AVERAGE(AX135:AZ135)</f>
        <v>1.94666666666667</v>
      </c>
      <c r="BB135" s="17" t="n">
        <f aca="false">STDEV(AX135:AZ135)</f>
        <v>0.115902257671425</v>
      </c>
      <c r="BC135" s="17" t="n">
        <v>1.71</v>
      </c>
      <c r="BD135" s="17" t="n">
        <v>1.68</v>
      </c>
      <c r="BE135" s="17" t="n">
        <v>1.89</v>
      </c>
      <c r="BF135" s="17" t="n">
        <f aca="false">AVERAGE(BC135:BE135)</f>
        <v>1.76</v>
      </c>
      <c r="BG135" s="17" t="n">
        <f aca="false">STDEV(BC135:BE135)</f>
        <v>0.113578166916005</v>
      </c>
      <c r="BH135" s="17" t="n">
        <v>2.76</v>
      </c>
      <c r="BI135" s="17" t="n">
        <v>2.54</v>
      </c>
      <c r="BJ135" s="17" t="n">
        <v>2.76</v>
      </c>
      <c r="BK135" s="17" t="n">
        <f aca="false">AVERAGE(BH135:BJ135)</f>
        <v>2.68666666666667</v>
      </c>
      <c r="BL135" s="17" t="n">
        <f aca="false">STDEV(BH135:BJ135)</f>
        <v>0.127017059221718</v>
      </c>
      <c r="BM135" s="17" t="n">
        <v>1.54</v>
      </c>
      <c r="BN135" s="17" t="n">
        <v>1.53</v>
      </c>
      <c r="BO135" s="17" t="n">
        <v>1.63</v>
      </c>
      <c r="BP135" s="17" t="n">
        <f aca="false">AVERAGE(BM135:BO135)</f>
        <v>1.56666666666667</v>
      </c>
      <c r="BQ135" s="17" t="n">
        <f aca="false">STDEV(BM135:BO135)</f>
        <v>0.0550757054728609</v>
      </c>
      <c r="BR135" s="17" t="n">
        <v>1.45</v>
      </c>
      <c r="BS135" s="17" t="n">
        <v>1.47</v>
      </c>
      <c r="BT135" s="17" t="n">
        <v>1.53</v>
      </c>
      <c r="BU135" s="17" t="n">
        <f aca="false">AVERAGE(BR135:BT135)</f>
        <v>1.48333333333333</v>
      </c>
      <c r="BV135" s="17" t="n">
        <f aca="false">STDEV(BR135:BT135)</f>
        <v>0.0416333199893227</v>
      </c>
      <c r="BW135" s="17" t="n">
        <v>1.66</v>
      </c>
      <c r="BX135" s="17" t="n">
        <v>1.6</v>
      </c>
      <c r="BY135" s="17" t="n">
        <v>1.58</v>
      </c>
      <c r="BZ135" s="17" t="n">
        <f aca="false">AVERAGE(BW135:BY135)</f>
        <v>1.61333333333333</v>
      </c>
      <c r="CA135" s="17" t="n">
        <f aca="false">STDEV(BW135:BY135)</f>
        <v>0.0416333199893226</v>
      </c>
      <c r="CB135" s="17" t="n">
        <v>0.28</v>
      </c>
      <c r="CC135" s="17" t="n">
        <v>0.29</v>
      </c>
      <c r="CD135" s="17" t="n">
        <v>0.32</v>
      </c>
      <c r="CE135" s="17" t="n">
        <f aca="false">AVERAGE(CB135:CD135)</f>
        <v>0.296666666666667</v>
      </c>
      <c r="CF135" s="17" t="n">
        <f aca="false">STDEV(CB135:CD135)</f>
        <v>0.0208166599946613</v>
      </c>
      <c r="CG135" s="17" t="n">
        <v>0.28</v>
      </c>
      <c r="CH135" s="17" t="n">
        <v>0.28</v>
      </c>
      <c r="CI135" s="17" t="n">
        <v>0.32</v>
      </c>
      <c r="CJ135" s="17" t="n">
        <f aca="false">AVERAGE(CG135:CI135)</f>
        <v>0.293333333333333</v>
      </c>
      <c r="CK135" s="17" t="n">
        <f aca="false">STDEV(CG135:CI135)</f>
        <v>0.023094010767585</v>
      </c>
      <c r="CL135" s="17" t="n">
        <v>0.36</v>
      </c>
      <c r="CM135" s="17" t="n">
        <v>0.32</v>
      </c>
      <c r="CN135" s="17" t="n">
        <v>0.31</v>
      </c>
      <c r="CO135" s="20" t="n">
        <f aca="false">AVERAGE(CL135:CN135)</f>
        <v>0.33</v>
      </c>
      <c r="CP135" s="20" t="n">
        <f aca="false">STDEV(CL135:CN135)</f>
        <v>0.0264575131106459</v>
      </c>
      <c r="CQ135" s="17" t="n">
        <v>7.06</v>
      </c>
      <c r="CR135" s="17" t="n">
        <v>7.09</v>
      </c>
      <c r="CS135" s="20" t="n">
        <v>7.84</v>
      </c>
      <c r="CT135" s="17" t="n">
        <f aca="false">AVERAGE(CQ135:CS135)</f>
        <v>7.33</v>
      </c>
      <c r="CU135" s="17" t="n">
        <f aca="false">STDEV(CQ135:CS135)</f>
        <v>0.441927595879687</v>
      </c>
      <c r="CV135" s="17" t="n">
        <v>5.12</v>
      </c>
      <c r="CW135" s="17" t="n">
        <v>5.22</v>
      </c>
      <c r="CX135" s="17" t="n">
        <v>5.72</v>
      </c>
      <c r="CY135" s="17" t="n">
        <f aca="false">AVERAGE(CV135:CX135)</f>
        <v>5.35333333333333</v>
      </c>
      <c r="CZ135" s="17" t="n">
        <f aca="false">STDEV(CV135:CX135)</f>
        <v>0.321455025366432</v>
      </c>
      <c r="DA135" s="17" t="n">
        <v>7.65</v>
      </c>
      <c r="DB135" s="17" t="n">
        <v>7.29</v>
      </c>
      <c r="DC135" s="17" t="n">
        <v>7.11</v>
      </c>
      <c r="DD135" s="17" t="n">
        <f aca="false">AVERAGE(DA135:DC135)</f>
        <v>7.35</v>
      </c>
      <c r="DE135" s="17" t="n">
        <f aca="false">STDEV(DA135:DC135)</f>
        <v>0.27495454169735</v>
      </c>
      <c r="DF135" s="17" t="n">
        <v>4.74</v>
      </c>
      <c r="DG135" s="17" t="n">
        <v>4.66</v>
      </c>
      <c r="DH135" s="18" t="n">
        <v>5.2</v>
      </c>
      <c r="DI135" s="17" t="n">
        <f aca="false">AVERAGE(DF135:DH135)</f>
        <v>4.86666666666667</v>
      </c>
      <c r="DJ135" s="17" t="n">
        <f aca="false">STDEV(DF135:DH135)</f>
        <v>0.291433239925259</v>
      </c>
      <c r="DK135" s="17" t="n">
        <v>3.92</v>
      </c>
      <c r="DL135" s="17" t="n">
        <v>3.86</v>
      </c>
      <c r="DM135" s="17" t="n">
        <v>4.27</v>
      </c>
      <c r="DN135" s="17" t="n">
        <f aca="false">AVERAGE(DK135:DM135)</f>
        <v>4.01666666666667</v>
      </c>
      <c r="DO135" s="17" t="n">
        <f aca="false">STDEV(DK135:DM135)</f>
        <v>0.221434715736565</v>
      </c>
      <c r="DP135" s="17" t="n">
        <v>4.96</v>
      </c>
      <c r="DQ135" s="17" t="n">
        <v>4.71</v>
      </c>
      <c r="DR135" s="17" t="n">
        <v>4.76</v>
      </c>
      <c r="DS135" s="17" t="n">
        <f aca="false">AVERAGE(DP135:DR135)</f>
        <v>4.81</v>
      </c>
      <c r="DT135" s="17" t="n">
        <f aca="false">STDEV(DP135:DR135)</f>
        <v>0.13228756555323</v>
      </c>
      <c r="DU135" s="17" t="n">
        <v>4.96</v>
      </c>
      <c r="DV135" s="17" t="n">
        <v>5.09</v>
      </c>
      <c r="DW135" s="17" t="n">
        <v>5.18</v>
      </c>
      <c r="DX135" s="17" t="n">
        <f aca="false">AVERAGE(DU135:DW135)</f>
        <v>5.07666666666667</v>
      </c>
      <c r="DY135" s="17" t="n">
        <f aca="false">STDEV(DU135:DW135)</f>
        <v>0.11060440015358</v>
      </c>
      <c r="DZ135" s="17" t="n">
        <v>4.22</v>
      </c>
      <c r="EA135" s="17" t="n">
        <v>4.14</v>
      </c>
      <c r="EB135" s="17" t="n">
        <v>4.57</v>
      </c>
      <c r="EC135" s="17" t="n">
        <f aca="false">AVERAGE(DZ135:EB135)</f>
        <v>4.31</v>
      </c>
      <c r="ED135" s="17" t="n">
        <f aca="false">STDEV(DZ135:EB135)</f>
        <v>0.228691932520586</v>
      </c>
      <c r="EE135" s="17" t="n">
        <v>5.01</v>
      </c>
      <c r="EF135" s="17" t="n">
        <v>4.7</v>
      </c>
      <c r="EG135" s="17" t="n">
        <v>4.8</v>
      </c>
      <c r="EH135" s="17" t="n">
        <f aca="false">AVERAGE(EE135:EG135)</f>
        <v>4.83666666666667</v>
      </c>
      <c r="EI135" s="17" t="n">
        <f aca="false">STDEV(EE135:EG135)</f>
        <v>0.158219257150744</v>
      </c>
      <c r="EJ135" s="17" t="n">
        <v>4.53</v>
      </c>
      <c r="EK135" s="17" t="n">
        <v>4.63</v>
      </c>
      <c r="EL135" s="17" t="n">
        <v>4.79</v>
      </c>
      <c r="EM135" s="17" t="n">
        <f aca="false">AVERAGE(EJ135:EL135)</f>
        <v>4.65</v>
      </c>
      <c r="EN135" s="17" t="n">
        <f aca="false">STDEV(EJ135:EL135)</f>
        <v>0.13114877048604</v>
      </c>
      <c r="EO135" s="17" t="n">
        <v>4.08</v>
      </c>
      <c r="EP135" s="17" t="n">
        <v>4.09</v>
      </c>
      <c r="EQ135" s="17" t="n">
        <v>4.27</v>
      </c>
      <c r="ER135" s="17" t="n">
        <f aca="false">AVERAGE(EO135:EQ135)</f>
        <v>4.14666666666667</v>
      </c>
      <c r="ES135" s="17" t="n">
        <f aca="false">STDEV(EO135:EQ135)</f>
        <v>0.106926766215636</v>
      </c>
      <c r="ET135" s="17" t="n">
        <v>4.55</v>
      </c>
      <c r="EU135" s="17" t="n">
        <v>4.22</v>
      </c>
      <c r="EV135" s="17" t="n">
        <v>4.52</v>
      </c>
      <c r="EW135" s="17" t="n">
        <f aca="false">AVERAGE(ET135:EV135)</f>
        <v>4.43</v>
      </c>
      <c r="EX135" s="18" t="n">
        <f aca="false">STDEV(ET135:EV135)</f>
        <v>0.182482875908947</v>
      </c>
    </row>
    <row r="136" customFormat="false" ht="15.75" hidden="false" customHeight="false" outlineLevel="0" collapsed="false">
      <c r="A136" s="14" t="n">
        <v>348</v>
      </c>
      <c r="B136" s="15" t="s">
        <v>187</v>
      </c>
      <c r="C136" s="16" t="s">
        <v>55</v>
      </c>
      <c r="D136" s="21" t="s">
        <v>170</v>
      </c>
      <c r="E136" s="22" t="n">
        <v>3.25</v>
      </c>
      <c r="F136" s="17" t="n">
        <v>3.28</v>
      </c>
      <c r="G136" s="17" t="n">
        <v>3.57</v>
      </c>
      <c r="H136" s="17" t="n">
        <f aca="false">AVERAGE(E136:G136)</f>
        <v>3.36666666666667</v>
      </c>
      <c r="I136" s="17" t="n">
        <f aca="false">STDEV(E136:G136)</f>
        <v>0.176729548557487</v>
      </c>
      <c r="J136" s="17" t="n">
        <v>1.28</v>
      </c>
      <c r="K136" s="17" t="n">
        <v>1.28</v>
      </c>
      <c r="L136" s="17" t="n">
        <v>0.85</v>
      </c>
      <c r="M136" s="17" t="n">
        <f aca="false">AVERAGE(J136:L136)</f>
        <v>1.13666666666667</v>
      </c>
      <c r="N136" s="18" t="n">
        <f aca="false">STDEV(J136:L136)</f>
        <v>0.248260615751539</v>
      </c>
      <c r="O136" s="17" t="n">
        <v>2.98</v>
      </c>
      <c r="P136" s="17" t="n">
        <v>2.97</v>
      </c>
      <c r="Q136" s="17" t="n">
        <v>2.66</v>
      </c>
      <c r="R136" s="17" t="n">
        <f aca="false">AVERAGE(O136:Q136)</f>
        <v>2.87</v>
      </c>
      <c r="S136" s="17" t="n">
        <f aca="false">STDEV(O136:Q136)</f>
        <v>0.181934053986603</v>
      </c>
      <c r="T136" s="22" t="n">
        <v>2.34</v>
      </c>
      <c r="U136" s="17" t="n">
        <v>2.42</v>
      </c>
      <c r="V136" s="17" t="n">
        <v>2.67</v>
      </c>
      <c r="W136" s="17" t="n">
        <f aca="false">AVERAGE(T136:V136)</f>
        <v>2.47666666666667</v>
      </c>
      <c r="X136" s="17" t="n">
        <f aca="false">STDEV(T136:V136)</f>
        <v>0.172143351115671</v>
      </c>
      <c r="Y136" s="17" t="n">
        <v>3.42</v>
      </c>
      <c r="Z136" s="17" t="n">
        <v>3.49</v>
      </c>
      <c r="AA136" s="17" t="n">
        <v>3.32</v>
      </c>
      <c r="AB136" s="17" t="n">
        <f aca="false">AVERAGE(Y136:AA136)</f>
        <v>3.41</v>
      </c>
      <c r="AC136" s="17" t="n">
        <f aca="false">STDEV(Y136:AA136)</f>
        <v>0.0854400374531755</v>
      </c>
      <c r="AD136" s="17" t="n">
        <v>3.05</v>
      </c>
      <c r="AE136" s="17" t="n">
        <v>3.02</v>
      </c>
      <c r="AF136" s="17" t="n">
        <v>2.87</v>
      </c>
      <c r="AG136" s="17" t="n">
        <f aca="false">AVERAGE(AD136:AF136)</f>
        <v>2.98</v>
      </c>
      <c r="AH136" s="17" t="n">
        <f aca="false">STDEV(AD136:AF136)</f>
        <v>0.0964365076099294</v>
      </c>
      <c r="AI136" s="22" t="n">
        <v>1.68</v>
      </c>
      <c r="AJ136" s="17" t="n">
        <v>1.74</v>
      </c>
      <c r="AK136" s="17" t="n">
        <v>1.88</v>
      </c>
      <c r="AL136" s="17" t="n">
        <f aca="false">AVERAGE(AI136:AK136)</f>
        <v>1.76666666666667</v>
      </c>
      <c r="AM136" s="17" t="n">
        <f aca="false">STDEV(AI136:AK136)</f>
        <v>0.102632028788938</v>
      </c>
      <c r="AN136" s="17" t="n">
        <v>3.18</v>
      </c>
      <c r="AO136" s="17" t="n">
        <v>3.14</v>
      </c>
      <c r="AP136" s="17" t="n">
        <v>3.01</v>
      </c>
      <c r="AQ136" s="17" t="n">
        <f aca="false">AVERAGE(AN136:AP136)</f>
        <v>3.11</v>
      </c>
      <c r="AR136" s="17" t="n">
        <f aca="false">STDEV(AN136:AP136)</f>
        <v>0.0888819441731561</v>
      </c>
      <c r="AS136" s="17" t="n">
        <v>2.74</v>
      </c>
      <c r="AT136" s="17" t="n">
        <v>2.8</v>
      </c>
      <c r="AU136" s="17" t="n">
        <v>2.5</v>
      </c>
      <c r="AV136" s="17" t="n">
        <f aca="false">AVERAGE(AS136:AU136)</f>
        <v>2.68</v>
      </c>
      <c r="AW136" s="17" t="n">
        <f aca="false">STDEV(AS136:AU136)</f>
        <v>0.158745078663875</v>
      </c>
      <c r="AX136" s="22" t="n">
        <v>2.24</v>
      </c>
      <c r="AY136" s="17" t="n">
        <v>2.19</v>
      </c>
      <c r="AZ136" s="17" t="n">
        <v>2.45</v>
      </c>
      <c r="BA136" s="19" t="n">
        <f aca="false">AVERAGE(AX136:AZ136)</f>
        <v>2.29333333333333</v>
      </c>
      <c r="BB136" s="17" t="n">
        <f aca="false">STDEV(AX136:AZ136)</f>
        <v>0.137961347243833</v>
      </c>
      <c r="BC136" s="17" t="n">
        <v>3.23</v>
      </c>
      <c r="BD136" s="17" t="n">
        <v>3.26</v>
      </c>
      <c r="BE136" s="17" t="n">
        <v>2.89</v>
      </c>
      <c r="BF136" s="17" t="n">
        <f aca="false">AVERAGE(BC136:BE136)</f>
        <v>3.12666666666667</v>
      </c>
      <c r="BG136" s="17" t="n">
        <f aca="false">STDEV(BC136:BE136)</f>
        <v>0.205507501890645</v>
      </c>
      <c r="BH136" s="17" t="n">
        <v>3.23</v>
      </c>
      <c r="BI136" s="17" t="n">
        <v>3.15</v>
      </c>
      <c r="BJ136" s="17" t="n">
        <v>2.94</v>
      </c>
      <c r="BK136" s="17" t="n">
        <f aca="false">AVERAGE(BH136:BJ136)</f>
        <v>3.10666666666667</v>
      </c>
      <c r="BL136" s="17" t="n">
        <f aca="false">STDEV(BH136:BJ136)</f>
        <v>0.149777612924406</v>
      </c>
      <c r="BM136" s="22" t="n">
        <v>0.97</v>
      </c>
      <c r="BN136" s="17" t="n">
        <v>0.96</v>
      </c>
      <c r="BO136" s="17" t="n">
        <v>1.02</v>
      </c>
      <c r="BP136" s="17" t="n">
        <f aca="false">AVERAGE(BM136:BO136)</f>
        <v>0.983333333333333</v>
      </c>
      <c r="BQ136" s="17" t="n">
        <f aca="false">STDEV(BM136:BO136)</f>
        <v>0.0321455025366432</v>
      </c>
      <c r="BR136" s="17" t="n">
        <v>1.21</v>
      </c>
      <c r="BS136" s="17" t="n">
        <v>1.23</v>
      </c>
      <c r="BT136" s="17" t="n">
        <v>1.1</v>
      </c>
      <c r="BU136" s="17" t="n">
        <f aca="false">AVERAGE(BR136:BT136)</f>
        <v>1.18</v>
      </c>
      <c r="BV136" s="17" t="n">
        <f aca="false">STDEV(BR136:BT136)</f>
        <v>0.0699999999999999</v>
      </c>
      <c r="BW136" s="17" t="n">
        <v>0.98</v>
      </c>
      <c r="BX136" s="17" t="n">
        <v>0.99</v>
      </c>
      <c r="BY136" s="17" t="n">
        <v>0.92</v>
      </c>
      <c r="BZ136" s="17" t="n">
        <f aca="false">AVERAGE(BW136:BY136)</f>
        <v>0.963333333333333</v>
      </c>
      <c r="CA136" s="17" t="n">
        <f aca="false">STDEV(BW136:BY136)</f>
        <v>0.0378593889720018</v>
      </c>
      <c r="CB136" s="22" t="n">
        <v>0.11</v>
      </c>
      <c r="CC136" s="17" t="n">
        <v>0.11</v>
      </c>
      <c r="CD136" s="17" t="n">
        <v>0.1</v>
      </c>
      <c r="CE136" s="17" t="n">
        <f aca="false">AVERAGE(CB136:CD136)</f>
        <v>0.106666666666667</v>
      </c>
      <c r="CF136" s="17" t="n">
        <f aca="false">STDEV(CB136:CD136)</f>
        <v>0.00577350269189625</v>
      </c>
      <c r="CG136" s="17" t="n">
        <v>0.19</v>
      </c>
      <c r="CH136" s="17" t="n">
        <v>0.19</v>
      </c>
      <c r="CI136" s="17" t="n">
        <v>0.2</v>
      </c>
      <c r="CJ136" s="17" t="n">
        <f aca="false">AVERAGE(CG136:CI136)</f>
        <v>0.193333333333333</v>
      </c>
      <c r="CK136" s="17" t="n">
        <f aca="false">STDEV(CG136:CI136)</f>
        <v>0.00577350269189626</v>
      </c>
      <c r="CL136" s="17" t="n">
        <v>0.14</v>
      </c>
      <c r="CM136" s="17" t="n">
        <v>0.14</v>
      </c>
      <c r="CN136" s="17" t="n">
        <v>0.12</v>
      </c>
      <c r="CO136" s="20" t="n">
        <f aca="false">AVERAGE(CL136:CN136)</f>
        <v>0.133333333333333</v>
      </c>
      <c r="CP136" s="20" t="n">
        <f aca="false">STDEV(CL136:CN136)</f>
        <v>0.0115470053837925</v>
      </c>
      <c r="CQ136" s="22" t="n">
        <v>9.36</v>
      </c>
      <c r="CR136" s="17" t="n">
        <v>9.41</v>
      </c>
      <c r="CS136" s="20" t="n">
        <v>9.6</v>
      </c>
      <c r="CT136" s="17" t="n">
        <f aca="false">AVERAGE(CQ136:CS136)</f>
        <v>9.45666666666667</v>
      </c>
      <c r="CU136" s="17" t="n">
        <f aca="false">STDEV(CQ136:CS136)</f>
        <v>0.126622799421484</v>
      </c>
      <c r="CV136" s="17" t="n">
        <v>9.21</v>
      </c>
      <c r="CW136" s="17" t="n">
        <v>8.9</v>
      </c>
      <c r="CX136" s="17" t="n">
        <v>8.16</v>
      </c>
      <c r="CY136" s="17" t="n">
        <f aca="false">AVERAGE(CV136:CX136)</f>
        <v>8.75666666666667</v>
      </c>
      <c r="CZ136" s="17" t="n">
        <f aca="false">STDEV(CV136:CX136)</f>
        <v>0.53947505348564</v>
      </c>
      <c r="DA136" s="17" t="n">
        <v>9.41</v>
      </c>
      <c r="DB136" s="17" t="n">
        <v>9.35</v>
      </c>
      <c r="DC136" s="17" t="n">
        <v>9.69</v>
      </c>
      <c r="DD136" s="17" t="n">
        <f aca="false">AVERAGE(DA136:DC136)</f>
        <v>9.48333333333333</v>
      </c>
      <c r="DE136" s="17" t="n">
        <f aca="false">STDEV(DA136:DC136)</f>
        <v>0.181475434517549</v>
      </c>
      <c r="DF136" s="22" t="n">
        <v>4.56</v>
      </c>
      <c r="DG136" s="17" t="n">
        <v>4.68</v>
      </c>
      <c r="DH136" s="18" t="n">
        <v>4.83</v>
      </c>
      <c r="DI136" s="17" t="n">
        <f aca="false">AVERAGE(DF136:DH136)</f>
        <v>4.69</v>
      </c>
      <c r="DJ136" s="17" t="n">
        <f aca="false">STDEV(DF136:DH136)</f>
        <v>0.135277492584687</v>
      </c>
      <c r="DK136" s="17" t="n">
        <v>5.41</v>
      </c>
      <c r="DL136" s="17" t="n">
        <v>5.41</v>
      </c>
      <c r="DM136" s="17" t="n">
        <v>5</v>
      </c>
      <c r="DN136" s="17" t="n">
        <f aca="false">AVERAGE(DK136:DM136)</f>
        <v>5.27333333333333</v>
      </c>
      <c r="DO136" s="17" t="n">
        <f aca="false">STDEV(DK136:DM136)</f>
        <v>0.236713610367747</v>
      </c>
      <c r="DP136" s="17" t="n">
        <v>5</v>
      </c>
      <c r="DQ136" s="17" t="n">
        <v>5.04</v>
      </c>
      <c r="DR136" s="17" t="n">
        <v>4.89</v>
      </c>
      <c r="DS136" s="17" t="n">
        <f aca="false">AVERAGE(DP136:DR136)</f>
        <v>4.97666666666667</v>
      </c>
      <c r="DT136" s="17" t="n">
        <f aca="false">STDEV(DP136:DR136)</f>
        <v>0.0776745346515405</v>
      </c>
      <c r="DU136" s="22" t="n">
        <v>2.85</v>
      </c>
      <c r="DV136" s="17" t="n">
        <v>3.04</v>
      </c>
      <c r="DW136" s="17" t="n">
        <v>2.84</v>
      </c>
      <c r="DX136" s="17" t="n">
        <f aca="false">AVERAGE(DU136:DW136)</f>
        <v>2.91</v>
      </c>
      <c r="DY136" s="17" t="n">
        <f aca="false">STDEV(DU136:DW136)</f>
        <v>0.112694276695846</v>
      </c>
      <c r="DZ136" s="17" t="n">
        <v>3.96</v>
      </c>
      <c r="EA136" s="17" t="n">
        <v>3.97</v>
      </c>
      <c r="EB136" s="17" t="n">
        <v>3.53</v>
      </c>
      <c r="EC136" s="17" t="n">
        <f aca="false">AVERAGE(DZ136:EB136)</f>
        <v>3.82</v>
      </c>
      <c r="ED136" s="17" t="n">
        <f aca="false">STDEV(DZ136:EB136)</f>
        <v>0.25119713374161</v>
      </c>
      <c r="EE136" s="17" t="n">
        <v>3.27</v>
      </c>
      <c r="EF136" s="17" t="n">
        <v>3.27</v>
      </c>
      <c r="EG136" s="17" t="n">
        <v>2.84</v>
      </c>
      <c r="EH136" s="17" t="n">
        <f aca="false">AVERAGE(EE136:EG136)</f>
        <v>3.12666666666667</v>
      </c>
      <c r="EI136" s="17" t="n">
        <f aca="false">STDEV(EE136:EG136)</f>
        <v>0.248260615751539</v>
      </c>
      <c r="EJ136" s="22" t="n">
        <v>3.22</v>
      </c>
      <c r="EK136" s="17" t="n">
        <v>3.21</v>
      </c>
      <c r="EL136" s="17" t="n">
        <v>3.39</v>
      </c>
      <c r="EM136" s="17" t="n">
        <f aca="false">AVERAGE(EJ136:EL136)</f>
        <v>3.27333333333333</v>
      </c>
      <c r="EN136" s="17" t="n">
        <f aca="false">STDEV(EJ136:EL136)</f>
        <v>0.101159939369957</v>
      </c>
      <c r="EO136" s="17" t="n">
        <v>3.74</v>
      </c>
      <c r="EP136" s="17" t="n">
        <v>3.75</v>
      </c>
      <c r="EQ136" s="17" t="n">
        <v>3.66</v>
      </c>
      <c r="ER136" s="17" t="n">
        <f aca="false">AVERAGE(EO136:EQ136)</f>
        <v>3.71666666666667</v>
      </c>
      <c r="ES136" s="17" t="n">
        <f aca="false">STDEV(EO136:EQ136)</f>
        <v>0.0493288286231624</v>
      </c>
      <c r="ET136" s="17" t="n">
        <v>3.37</v>
      </c>
      <c r="EU136" s="17" t="n">
        <v>3.45</v>
      </c>
      <c r="EV136" s="17" t="n">
        <v>3.24</v>
      </c>
      <c r="EW136" s="17" t="n">
        <f aca="false">AVERAGE(ET136:EV136)</f>
        <v>3.35333333333333</v>
      </c>
      <c r="EX136" s="18" t="n">
        <f aca="false">STDEV(ET136:EV136)</f>
        <v>0.105987420637231</v>
      </c>
    </row>
    <row r="137" customFormat="false" ht="15.75" hidden="false" customHeight="false" outlineLevel="0" collapsed="false">
      <c r="A137" s="14" t="n">
        <v>349</v>
      </c>
      <c r="B137" s="15" t="s">
        <v>188</v>
      </c>
      <c r="C137" s="16" t="s">
        <v>55</v>
      </c>
      <c r="D137" s="15" t="s">
        <v>170</v>
      </c>
      <c r="E137" s="17" t="n">
        <v>2.99</v>
      </c>
      <c r="F137" s="17" t="n">
        <v>2.69</v>
      </c>
      <c r="G137" s="17" t="n">
        <v>3</v>
      </c>
      <c r="H137" s="17" t="n">
        <f aca="false">AVERAGE(E137:G137)</f>
        <v>2.89333333333333</v>
      </c>
      <c r="I137" s="17" t="n">
        <f aca="false">STDEV(E137:G137)</f>
        <v>0.176162803489651</v>
      </c>
      <c r="J137" s="17" t="n">
        <v>1.87</v>
      </c>
      <c r="K137" s="17" t="n">
        <v>1.93</v>
      </c>
      <c r="L137" s="17" t="n">
        <v>2.18</v>
      </c>
      <c r="M137" s="17" t="n">
        <f aca="false">AVERAGE(J137:L137)</f>
        <v>1.99333333333333</v>
      </c>
      <c r="N137" s="18" t="n">
        <f aca="false">STDEV(J137:L137)</f>
        <v>0.164418166068514</v>
      </c>
      <c r="O137" s="17" t="n">
        <v>2.33</v>
      </c>
      <c r="P137" s="17" t="n">
        <v>2.54</v>
      </c>
      <c r="Q137" s="17" t="n">
        <v>2.48</v>
      </c>
      <c r="R137" s="17" t="n">
        <f aca="false">AVERAGE(O137:Q137)</f>
        <v>2.45</v>
      </c>
      <c r="S137" s="17" t="n">
        <f aca="false">STDEV(O137:Q137)</f>
        <v>0.10816653826392</v>
      </c>
      <c r="T137" s="17" t="n">
        <v>3.4</v>
      </c>
      <c r="U137" s="17" t="n">
        <v>3.36</v>
      </c>
      <c r="V137" s="17" t="n">
        <v>3.4</v>
      </c>
      <c r="W137" s="17" t="n">
        <f aca="false">AVERAGE(T137:V137)</f>
        <v>3.38666666666667</v>
      </c>
      <c r="X137" s="17" t="n">
        <f aca="false">STDEV(T137:V137)</f>
        <v>0.0230940107675851</v>
      </c>
      <c r="Y137" s="17" t="n">
        <v>2.69</v>
      </c>
      <c r="Z137" s="17" t="n">
        <v>2.63</v>
      </c>
      <c r="AA137" s="17" t="n">
        <v>2.81</v>
      </c>
      <c r="AB137" s="17" t="n">
        <f aca="false">AVERAGE(Y137:AA137)</f>
        <v>2.71</v>
      </c>
      <c r="AC137" s="17" t="n">
        <f aca="false">STDEV(Y137:AA137)</f>
        <v>0.0916515138991169</v>
      </c>
      <c r="AD137" s="17" t="n">
        <v>2.74</v>
      </c>
      <c r="AE137" s="17" t="n">
        <v>2.93</v>
      </c>
      <c r="AF137" s="17" t="n">
        <v>2.87</v>
      </c>
      <c r="AG137" s="17" t="n">
        <f aca="false">AVERAGE(AD137:AF137)</f>
        <v>2.84666666666667</v>
      </c>
      <c r="AH137" s="17" t="n">
        <f aca="false">STDEV(AD137:AF137)</f>
        <v>0.0971253485622231</v>
      </c>
      <c r="AI137" s="17" t="n">
        <v>3.16</v>
      </c>
      <c r="AJ137" s="17" t="n">
        <v>3.01</v>
      </c>
      <c r="AK137" s="17" t="n">
        <v>3.11</v>
      </c>
      <c r="AL137" s="17" t="n">
        <f aca="false">AVERAGE(AI137:AK137)</f>
        <v>3.09333333333333</v>
      </c>
      <c r="AM137" s="17" t="n">
        <f aca="false">STDEV(AI137:AK137)</f>
        <v>0.0763762615825975</v>
      </c>
      <c r="AN137" s="17" t="n">
        <v>3.25</v>
      </c>
      <c r="AO137" s="17" t="n">
        <v>3.25</v>
      </c>
      <c r="AP137" s="17" t="n">
        <v>3.8</v>
      </c>
      <c r="AQ137" s="17" t="n">
        <f aca="false">AVERAGE(AN137:AP137)</f>
        <v>3.43333333333333</v>
      </c>
      <c r="AR137" s="17" t="n">
        <f aca="false">STDEV(AN137:AP137)</f>
        <v>0.317542648054294</v>
      </c>
      <c r="AS137" s="17" t="n">
        <v>3.24</v>
      </c>
      <c r="AT137" s="17" t="n">
        <v>3.56</v>
      </c>
      <c r="AU137" s="17" t="n">
        <v>3.21</v>
      </c>
      <c r="AV137" s="17" t="n">
        <f aca="false">AVERAGE(AS137:AU137)</f>
        <v>3.33666666666667</v>
      </c>
      <c r="AW137" s="17" t="n">
        <f aca="false">STDEV(AS137:AU137)</f>
        <v>0.193993127026019</v>
      </c>
      <c r="AX137" s="17" t="n">
        <v>5.01</v>
      </c>
      <c r="AY137" s="17" t="n">
        <v>4.73</v>
      </c>
      <c r="AZ137" s="17" t="n">
        <v>4.79</v>
      </c>
      <c r="BA137" s="19" t="n">
        <f aca="false">AVERAGE(AX137:AZ137)</f>
        <v>4.84333333333333</v>
      </c>
      <c r="BB137" s="17" t="n">
        <f aca="false">STDEV(AX137:AZ137)</f>
        <v>0.14742229591664</v>
      </c>
      <c r="BC137" s="17" t="n">
        <v>4.24</v>
      </c>
      <c r="BD137" s="17" t="n">
        <v>4.34</v>
      </c>
      <c r="BE137" s="17" t="n">
        <v>4.73</v>
      </c>
      <c r="BF137" s="17" t="n">
        <f aca="false">AVERAGE(BC137:BE137)</f>
        <v>4.43666666666667</v>
      </c>
      <c r="BG137" s="17" t="n">
        <f aca="false">STDEV(BC137:BE137)</f>
        <v>0.258907963055085</v>
      </c>
      <c r="BH137" s="17" t="n">
        <v>4.03</v>
      </c>
      <c r="BI137" s="17" t="n">
        <v>4.32</v>
      </c>
      <c r="BJ137" s="17" t="n">
        <v>4.21</v>
      </c>
      <c r="BK137" s="17" t="n">
        <f aca="false">AVERAGE(BH137:BJ137)</f>
        <v>4.18666666666667</v>
      </c>
      <c r="BL137" s="17" t="n">
        <f aca="false">STDEV(BH137:BJ137)</f>
        <v>0.146401275039985</v>
      </c>
      <c r="BM137" s="17" t="n">
        <v>1.39</v>
      </c>
      <c r="BN137" s="17" t="n">
        <v>1.33</v>
      </c>
      <c r="BO137" s="17" t="n">
        <v>1.35</v>
      </c>
      <c r="BP137" s="17" t="n">
        <f aca="false">AVERAGE(BM137:BO137)</f>
        <v>1.35666666666667</v>
      </c>
      <c r="BQ137" s="17" t="n">
        <f aca="false">STDEV(BM137:BO137)</f>
        <v>0.0305505046330388</v>
      </c>
      <c r="BR137" s="17" t="n">
        <v>1.4</v>
      </c>
      <c r="BS137" s="17" t="n">
        <v>1.44</v>
      </c>
      <c r="BT137" s="17" t="n">
        <v>1.47</v>
      </c>
      <c r="BU137" s="17" t="n">
        <f aca="false">AVERAGE(BR137:BT137)</f>
        <v>1.43666666666667</v>
      </c>
      <c r="BV137" s="17" t="n">
        <f aca="false">STDEV(BR137:BT137)</f>
        <v>0.0351188458428425</v>
      </c>
      <c r="BW137" s="17" t="n">
        <v>1.13</v>
      </c>
      <c r="BX137" s="17" t="n">
        <v>1.18</v>
      </c>
      <c r="BY137" s="17" t="n">
        <v>1.14</v>
      </c>
      <c r="BZ137" s="17" t="n">
        <f aca="false">AVERAGE(BW137:BY137)</f>
        <v>1.15</v>
      </c>
      <c r="CA137" s="17" t="n">
        <f aca="false">STDEV(BW137:BY137)</f>
        <v>0.0264575131106459</v>
      </c>
      <c r="CB137" s="17" t="n">
        <v>0.22</v>
      </c>
      <c r="CC137" s="17" t="n">
        <v>0.19</v>
      </c>
      <c r="CD137" s="17" t="n">
        <v>0.18</v>
      </c>
      <c r="CE137" s="17" t="n">
        <f aca="false">AVERAGE(CB137:CD137)</f>
        <v>0.196666666666667</v>
      </c>
      <c r="CF137" s="17" t="n">
        <f aca="false">STDEV(CB137:CD137)</f>
        <v>0.0208166599946613</v>
      </c>
      <c r="CG137" s="17" t="n">
        <v>0.28</v>
      </c>
      <c r="CH137" s="17" t="n">
        <v>0.27</v>
      </c>
      <c r="CI137" s="17" t="n">
        <v>0.32</v>
      </c>
      <c r="CJ137" s="17" t="n">
        <f aca="false">AVERAGE(CG137:CI137)</f>
        <v>0.29</v>
      </c>
      <c r="CK137" s="17" t="n">
        <f aca="false">STDEV(CG137:CI137)</f>
        <v>0.0264575131106459</v>
      </c>
      <c r="CL137" s="17" t="n">
        <v>0.2</v>
      </c>
      <c r="CM137" s="17" t="n">
        <v>0.23</v>
      </c>
      <c r="CN137" s="17" t="n">
        <v>0.21</v>
      </c>
      <c r="CO137" s="20" t="n">
        <f aca="false">AVERAGE(CL137:CN137)</f>
        <v>0.213333333333333</v>
      </c>
      <c r="CP137" s="20" t="n">
        <f aca="false">STDEV(CL137:CN137)</f>
        <v>0.0152752523165195</v>
      </c>
      <c r="CQ137" s="17" t="n">
        <v>11.25</v>
      </c>
      <c r="CR137" s="17" t="n">
        <v>10.66</v>
      </c>
      <c r="CS137" s="20" t="n">
        <v>11.58</v>
      </c>
      <c r="CT137" s="17" t="n">
        <f aca="false">AVERAGE(CQ137:CS137)</f>
        <v>11.1633333333333</v>
      </c>
      <c r="CU137" s="17" t="n">
        <f aca="false">STDEV(CQ137:CS137)</f>
        <v>0.466082968293557</v>
      </c>
      <c r="CV137" s="17" t="n">
        <v>8.43</v>
      </c>
      <c r="CW137" s="17" t="n">
        <v>8.49</v>
      </c>
      <c r="CX137" s="17" t="n">
        <v>9.24</v>
      </c>
      <c r="CY137" s="17" t="n">
        <f aca="false">AVERAGE(CV137:CX137)</f>
        <v>8.72</v>
      </c>
      <c r="CZ137" s="17" t="n">
        <f aca="false">STDEV(CV137:CX137)</f>
        <v>0.45133136385587</v>
      </c>
      <c r="DA137" s="17" t="n">
        <v>8.33</v>
      </c>
      <c r="DB137" s="17" t="n">
        <v>8.87</v>
      </c>
      <c r="DC137" s="17" t="n">
        <v>8.79</v>
      </c>
      <c r="DD137" s="17" t="n">
        <f aca="false">AVERAGE(DA137:DC137)</f>
        <v>8.66333333333333</v>
      </c>
      <c r="DE137" s="17" t="n">
        <f aca="false">STDEV(DA137:DC137)</f>
        <v>0.291433239925258</v>
      </c>
      <c r="DF137" s="17" t="n">
        <v>5.76</v>
      </c>
      <c r="DG137" s="17" t="n">
        <v>5.41</v>
      </c>
      <c r="DH137" s="18" t="n">
        <v>5.6</v>
      </c>
      <c r="DI137" s="17" t="n">
        <f aca="false">AVERAGE(DF137:DH137)</f>
        <v>5.59</v>
      </c>
      <c r="DJ137" s="17" t="n">
        <f aca="false">STDEV(DF137:DH137)</f>
        <v>0.175214154679352</v>
      </c>
      <c r="DK137" s="17" t="n">
        <v>4.75</v>
      </c>
      <c r="DL137" s="17" t="n">
        <v>4.75</v>
      </c>
      <c r="DM137" s="17" t="n">
        <v>5.38</v>
      </c>
      <c r="DN137" s="17" t="n">
        <f aca="false">AVERAGE(DK137:DM137)</f>
        <v>4.96</v>
      </c>
      <c r="DO137" s="17" t="n">
        <f aca="false">STDEV(DK137:DM137)</f>
        <v>0.363730669589464</v>
      </c>
      <c r="DP137" s="17" t="n">
        <v>4.86</v>
      </c>
      <c r="DQ137" s="17" t="n">
        <v>5.21</v>
      </c>
      <c r="DR137" s="17" t="n">
        <v>5.08</v>
      </c>
      <c r="DS137" s="17" t="n">
        <f aca="false">AVERAGE(DP137:DR137)</f>
        <v>5.05</v>
      </c>
      <c r="DT137" s="17" t="n">
        <f aca="false">STDEV(DP137:DR137)</f>
        <v>0.176918060129541</v>
      </c>
      <c r="DU137" s="17" t="n">
        <v>3.61</v>
      </c>
      <c r="DV137" s="17" t="n">
        <v>3.62</v>
      </c>
      <c r="DW137" s="17" t="n">
        <v>3.41</v>
      </c>
      <c r="DX137" s="17" t="n">
        <f aca="false">AVERAGE(DU137:DW137)</f>
        <v>3.54666666666667</v>
      </c>
      <c r="DY137" s="17" t="n">
        <f aca="false">STDEV(DU137:DW137)</f>
        <v>0.118462370959446</v>
      </c>
      <c r="DZ137" s="17" t="n">
        <v>4.09</v>
      </c>
      <c r="EA137" s="17" t="n">
        <v>4.08</v>
      </c>
      <c r="EB137" s="17" t="n">
        <v>4.55</v>
      </c>
      <c r="EC137" s="17" t="n">
        <f aca="false">AVERAGE(DZ137:EB137)</f>
        <v>4.24</v>
      </c>
      <c r="ED137" s="17" t="n">
        <f aca="false">STDEV(DZ137:EB137)</f>
        <v>0.268514431641951</v>
      </c>
      <c r="EE137" s="17" t="n">
        <v>3.45</v>
      </c>
      <c r="EF137" s="17" t="n">
        <v>3.68</v>
      </c>
      <c r="EG137" s="17" t="n">
        <v>3.4</v>
      </c>
      <c r="EH137" s="17" t="n">
        <f aca="false">AVERAGE(EE137:EG137)</f>
        <v>3.51</v>
      </c>
      <c r="EI137" s="17" t="n">
        <f aca="false">STDEV(EE137:EG137)</f>
        <v>0.149331845230681</v>
      </c>
      <c r="EJ137" s="17" t="n">
        <v>3.74</v>
      </c>
      <c r="EK137" s="17" t="n">
        <v>3.54</v>
      </c>
      <c r="EL137" s="17" t="n">
        <v>3.68</v>
      </c>
      <c r="EM137" s="17" t="n">
        <f aca="false">AVERAGE(EJ137:EL137)</f>
        <v>3.65333333333333</v>
      </c>
      <c r="EN137" s="17" t="n">
        <f aca="false">STDEV(EJ137:EL137)</f>
        <v>0.102632028788938</v>
      </c>
      <c r="EO137" s="17" t="n">
        <v>4.07</v>
      </c>
      <c r="EP137" s="17" t="n">
        <v>4.02</v>
      </c>
      <c r="EQ137" s="17" t="n">
        <v>4.21</v>
      </c>
      <c r="ER137" s="17" t="n">
        <f aca="false">AVERAGE(EO137:EQ137)</f>
        <v>4.1</v>
      </c>
      <c r="ES137" s="17" t="n">
        <f aca="false">STDEV(EO137:EQ137)</f>
        <v>0.0984885780179612</v>
      </c>
      <c r="ET137" s="17" t="n">
        <v>3.52</v>
      </c>
      <c r="EU137" s="17" t="n">
        <v>3.76</v>
      </c>
      <c r="EV137" s="17" t="n">
        <v>3.62</v>
      </c>
      <c r="EW137" s="17" t="n">
        <f aca="false">AVERAGE(ET137:EV137)</f>
        <v>3.63333333333333</v>
      </c>
      <c r="EX137" s="18" t="n">
        <f aca="false">STDEV(ET137:EV137)</f>
        <v>0.120554275466834</v>
      </c>
    </row>
    <row r="138" customFormat="false" ht="15.75" hidden="false" customHeight="false" outlineLevel="0" collapsed="false">
      <c r="A138" s="14" t="n">
        <v>350</v>
      </c>
      <c r="B138" s="15" t="s">
        <v>189</v>
      </c>
      <c r="C138" s="16" t="s">
        <v>24</v>
      </c>
      <c r="D138" s="15" t="s">
        <v>46</v>
      </c>
      <c r="E138" s="17" t="n">
        <v>1.32</v>
      </c>
      <c r="F138" s="17" t="n">
        <v>1.49</v>
      </c>
      <c r="G138" s="17" t="n">
        <v>1.51</v>
      </c>
      <c r="H138" s="17" t="n">
        <f aca="false">AVERAGE(E138:G138)</f>
        <v>1.44</v>
      </c>
      <c r="I138" s="17" t="n">
        <f aca="false">STDEV(E138:G138)</f>
        <v>0.104403065089105</v>
      </c>
      <c r="J138" s="17" t="n">
        <v>0.89</v>
      </c>
      <c r="K138" s="17" t="n">
        <v>0.86</v>
      </c>
      <c r="L138" s="17" t="n">
        <v>0.7</v>
      </c>
      <c r="M138" s="17" t="n">
        <f aca="false">AVERAGE(J138:L138)</f>
        <v>0.816666666666667</v>
      </c>
      <c r="N138" s="18" t="n">
        <f aca="false">STDEV(J138:L138)</f>
        <v>0.102143689640297</v>
      </c>
      <c r="O138" s="17" t="n">
        <v>1.63</v>
      </c>
      <c r="P138" s="17" t="n">
        <v>1.37</v>
      </c>
      <c r="Q138" s="17" t="n">
        <v>1.64</v>
      </c>
      <c r="R138" s="17" t="n">
        <f aca="false">AVERAGE(O138:Q138)</f>
        <v>1.54666666666667</v>
      </c>
      <c r="S138" s="17" t="n">
        <f aca="false">STDEV(O138:Q138)</f>
        <v>0.153079500042734</v>
      </c>
      <c r="T138" s="17" t="n">
        <v>3.64</v>
      </c>
      <c r="U138" s="17" t="n">
        <v>3.93</v>
      </c>
      <c r="V138" s="17" t="n">
        <v>3.85</v>
      </c>
      <c r="W138" s="17" t="n">
        <f aca="false">AVERAGE(T138:V138)</f>
        <v>3.80666666666667</v>
      </c>
      <c r="X138" s="17" t="n">
        <f aca="false">STDEV(T138:V138)</f>
        <v>0.149777612924406</v>
      </c>
      <c r="Y138" s="17" t="n">
        <v>2.68</v>
      </c>
      <c r="Z138" s="17" t="n">
        <v>2.78</v>
      </c>
      <c r="AA138" s="17" t="n">
        <v>2.62</v>
      </c>
      <c r="AB138" s="17" t="n">
        <f aca="false">AVERAGE(Y138:AA138)</f>
        <v>2.69333333333333</v>
      </c>
      <c r="AC138" s="17" t="n">
        <f aca="false">STDEV(Y138:AA138)</f>
        <v>0.0808290376865474</v>
      </c>
      <c r="AD138" s="17" t="n">
        <v>3.06</v>
      </c>
      <c r="AE138" s="17" t="n">
        <v>2.93</v>
      </c>
      <c r="AF138" s="17" t="n">
        <v>3.01</v>
      </c>
      <c r="AG138" s="17" t="n">
        <f aca="false">AVERAGE(AD138:AF138)</f>
        <v>3</v>
      </c>
      <c r="AH138" s="17" t="n">
        <f aca="false">STDEV(AD138:AF138)</f>
        <v>0.0655743852430199</v>
      </c>
      <c r="AI138" s="17" t="n">
        <v>2.05</v>
      </c>
      <c r="AJ138" s="17" t="n">
        <v>2.27</v>
      </c>
      <c r="AK138" s="17" t="n">
        <v>2.18</v>
      </c>
      <c r="AL138" s="17" t="n">
        <f aca="false">AVERAGE(AI138:AK138)</f>
        <v>2.16666666666667</v>
      </c>
      <c r="AM138" s="17" t="n">
        <f aca="false">STDEV(AI138:AK138)</f>
        <v>0.110604400153581</v>
      </c>
      <c r="AN138" s="17" t="n">
        <v>2.94</v>
      </c>
      <c r="AO138" s="17" t="n">
        <v>2.97</v>
      </c>
      <c r="AP138" s="17" t="n">
        <v>2.71</v>
      </c>
      <c r="AQ138" s="17" t="n">
        <f aca="false">AVERAGE(AN138:AP138)</f>
        <v>2.87333333333333</v>
      </c>
      <c r="AR138" s="17" t="n">
        <f aca="false">STDEV(AN138:AP138)</f>
        <v>0.142243921955679</v>
      </c>
      <c r="AS138" s="17" t="n">
        <v>2.93</v>
      </c>
      <c r="AT138" s="17" t="n">
        <v>2.85</v>
      </c>
      <c r="AU138" s="17" t="n">
        <v>2.94</v>
      </c>
      <c r="AV138" s="17" t="n">
        <f aca="false">AVERAGE(AS138:AU138)</f>
        <v>2.90666666666667</v>
      </c>
      <c r="AW138" s="17" t="n">
        <f aca="false">STDEV(AS138:AU138)</f>
        <v>0.0493288286231624</v>
      </c>
      <c r="AX138" s="17" t="n">
        <v>2.39</v>
      </c>
      <c r="AY138" s="17" t="n">
        <v>2.67</v>
      </c>
      <c r="AZ138" s="17" t="n">
        <v>2.49</v>
      </c>
      <c r="BA138" s="19" t="n">
        <f aca="false">AVERAGE(AX138:AZ138)</f>
        <v>2.51666666666667</v>
      </c>
      <c r="BB138" s="17" t="n">
        <f aca="false">STDEV(AX138:AZ138)</f>
        <v>0.141891977691952</v>
      </c>
      <c r="BC138" s="17" t="n">
        <v>3.3</v>
      </c>
      <c r="BD138" s="17" t="n">
        <v>3.29</v>
      </c>
      <c r="BE138" s="17" t="n">
        <v>2.97</v>
      </c>
      <c r="BF138" s="17" t="n">
        <f aca="false">AVERAGE(BC138:BE138)</f>
        <v>3.18666666666667</v>
      </c>
      <c r="BG138" s="17" t="n">
        <f aca="false">STDEV(BC138:BE138)</f>
        <v>0.187705443004014</v>
      </c>
      <c r="BH138" s="17" t="n">
        <v>3.46</v>
      </c>
      <c r="BI138" s="17" t="n">
        <v>3.09</v>
      </c>
      <c r="BJ138" s="17" t="n">
        <v>3.49</v>
      </c>
      <c r="BK138" s="17" t="n">
        <f aca="false">AVERAGE(BH138:BJ138)</f>
        <v>3.34666666666667</v>
      </c>
      <c r="BL138" s="17" t="n">
        <f aca="false">STDEV(BH138:BJ138)</f>
        <v>0.222785397486759</v>
      </c>
      <c r="BM138" s="17" t="n">
        <v>1.08</v>
      </c>
      <c r="BN138" s="17" t="n">
        <v>1.14</v>
      </c>
      <c r="BO138" s="17" t="n">
        <v>1.12</v>
      </c>
      <c r="BP138" s="17" t="n">
        <f aca="false">AVERAGE(BM138:BO138)</f>
        <v>1.11333333333333</v>
      </c>
      <c r="BQ138" s="17" t="n">
        <f aca="false">STDEV(BM138:BO138)</f>
        <v>0.0305505046330389</v>
      </c>
      <c r="BR138" s="17" t="n">
        <v>1.3</v>
      </c>
      <c r="BS138" s="17" t="n">
        <v>1.31</v>
      </c>
      <c r="BT138" s="17" t="n">
        <v>1.23</v>
      </c>
      <c r="BU138" s="17" t="n">
        <f aca="false">AVERAGE(BR138:BT138)</f>
        <v>1.28</v>
      </c>
      <c r="BV138" s="17" t="n">
        <f aca="false">STDEV(BR138:BT138)</f>
        <v>0.0435889894354068</v>
      </c>
      <c r="BW138" s="17" t="n">
        <v>1.28</v>
      </c>
      <c r="BX138" s="17" t="n">
        <v>1.25</v>
      </c>
      <c r="BY138" s="17" t="n">
        <v>1.21</v>
      </c>
      <c r="BZ138" s="17" t="n">
        <f aca="false">AVERAGE(BW138:BY138)</f>
        <v>1.24666666666667</v>
      </c>
      <c r="CA138" s="17" t="n">
        <f aca="false">STDEV(BW138:BY138)</f>
        <v>0.0351188458428425</v>
      </c>
      <c r="CB138" s="17" t="n">
        <v>0.17</v>
      </c>
      <c r="CC138" s="17" t="n">
        <v>0.2</v>
      </c>
      <c r="CD138" s="17" t="n">
        <v>0.16</v>
      </c>
      <c r="CE138" s="17" t="n">
        <f aca="false">AVERAGE(CB138:CD138)</f>
        <v>0.176666666666667</v>
      </c>
      <c r="CF138" s="17" t="n">
        <f aca="false">STDEV(CB138:CD138)</f>
        <v>0.0208166599946613</v>
      </c>
      <c r="CG138" s="17" t="n">
        <v>0.22</v>
      </c>
      <c r="CH138" s="17" t="n">
        <v>0.22</v>
      </c>
      <c r="CI138" s="17" t="n">
        <v>0.19</v>
      </c>
      <c r="CJ138" s="17" t="n">
        <f aca="false">AVERAGE(CG138:CI138)</f>
        <v>0.21</v>
      </c>
      <c r="CK138" s="17" t="n">
        <f aca="false">STDEV(CG138:CI138)</f>
        <v>0.0173205080756888</v>
      </c>
      <c r="CL138" s="17" t="n">
        <v>0.19</v>
      </c>
      <c r="CM138" s="17" t="n">
        <v>0.18</v>
      </c>
      <c r="CN138" s="17" t="n">
        <v>0.19</v>
      </c>
      <c r="CO138" s="20" t="n">
        <f aca="false">AVERAGE(CL138:CN138)</f>
        <v>0.186666666666667</v>
      </c>
      <c r="CP138" s="20" t="n">
        <f aca="false">STDEV(CL138:CN138)</f>
        <v>0.00577350269189626</v>
      </c>
      <c r="CQ138" s="17" t="n">
        <v>13.56</v>
      </c>
      <c r="CR138" s="17" t="n">
        <v>14.38</v>
      </c>
      <c r="CS138" s="20" t="n">
        <v>14.06</v>
      </c>
      <c r="CT138" s="17" t="n">
        <f aca="false">AVERAGE(CQ138:CS138)</f>
        <v>14</v>
      </c>
      <c r="CU138" s="17" t="n">
        <f aca="false">STDEV(CQ138:CS138)</f>
        <v>0.413279566395437</v>
      </c>
      <c r="CV138" s="17" t="n">
        <v>9.35</v>
      </c>
      <c r="CW138" s="17" t="n">
        <v>9.75</v>
      </c>
      <c r="CX138" s="17" t="n">
        <v>9.21</v>
      </c>
      <c r="CY138" s="17" t="n">
        <f aca="false">AVERAGE(CV138:CX138)</f>
        <v>9.43666666666667</v>
      </c>
      <c r="CZ138" s="17" t="n">
        <f aca="false">STDEV(CV138:CX138)</f>
        <v>0.280237994093116</v>
      </c>
      <c r="DA138" s="17" t="n">
        <v>9.41</v>
      </c>
      <c r="DB138" s="17" t="n">
        <v>9.07</v>
      </c>
      <c r="DC138" s="17" t="n">
        <v>9.64</v>
      </c>
      <c r="DD138" s="17" t="n">
        <f aca="false">AVERAGE(DA138:DC138)</f>
        <v>9.37333333333333</v>
      </c>
      <c r="DE138" s="17" t="n">
        <f aca="false">STDEV(DA138:DC138)</f>
        <v>0.286763549520042</v>
      </c>
      <c r="DF138" s="17" t="n">
        <v>5.74</v>
      </c>
      <c r="DG138" s="17" t="n">
        <v>6.24</v>
      </c>
      <c r="DH138" s="18" t="n">
        <v>5.85</v>
      </c>
      <c r="DI138" s="17" t="n">
        <f aca="false">AVERAGE(DF138:DH138)</f>
        <v>5.94333333333333</v>
      </c>
      <c r="DJ138" s="17" t="n">
        <f aca="false">STDEV(DF138:DH138)</f>
        <v>0.262741951985848</v>
      </c>
      <c r="DK138" s="17" t="n">
        <v>5.48</v>
      </c>
      <c r="DL138" s="17" t="n">
        <v>5.42</v>
      </c>
      <c r="DM138" s="17" t="n">
        <v>4.99</v>
      </c>
      <c r="DN138" s="17" t="n">
        <f aca="false">AVERAGE(DK138:DM138)</f>
        <v>5.29666666666667</v>
      </c>
      <c r="DO138" s="17" t="n">
        <f aca="false">STDEV(DK138:DM138)</f>
        <v>0.267270150472015</v>
      </c>
      <c r="DP138" s="17" t="n">
        <v>5.36</v>
      </c>
      <c r="DQ138" s="17" t="n">
        <v>5.12</v>
      </c>
      <c r="DR138" s="17" t="n">
        <v>5.3</v>
      </c>
      <c r="DS138" s="17" t="n">
        <f aca="false">AVERAGE(DP138:DR138)</f>
        <v>5.26</v>
      </c>
      <c r="DT138" s="17" t="n">
        <f aca="false">STDEV(DP138:DR138)</f>
        <v>0.124899959967968</v>
      </c>
      <c r="DU138" s="17" t="n">
        <v>6.01</v>
      </c>
      <c r="DV138" s="17" t="n">
        <v>6.42</v>
      </c>
      <c r="DW138" s="17" t="n">
        <v>6.21</v>
      </c>
      <c r="DX138" s="17" t="n">
        <f aca="false">AVERAGE(DU138:DW138)</f>
        <v>6.21333333333333</v>
      </c>
      <c r="DY138" s="17" t="n">
        <f aca="false">STDEV(DU138:DW138)</f>
        <v>0.205020324195757</v>
      </c>
      <c r="DZ138" s="17" t="n">
        <v>4.5</v>
      </c>
      <c r="EA138" s="17" t="n">
        <v>4.43</v>
      </c>
      <c r="EB138" s="17" t="n">
        <v>4.19</v>
      </c>
      <c r="EC138" s="17" t="n">
        <f aca="false">AVERAGE(DZ138:EB138)</f>
        <v>4.37333333333333</v>
      </c>
      <c r="ED138" s="17" t="n">
        <f aca="false">STDEV(DZ138:EB138)</f>
        <v>0.162583311976762</v>
      </c>
      <c r="EE138" s="17" t="n">
        <v>4.58</v>
      </c>
      <c r="EF138" s="17" t="n">
        <v>4.26</v>
      </c>
      <c r="EG138" s="17" t="n">
        <v>4.62</v>
      </c>
      <c r="EH138" s="17" t="n">
        <f aca="false">AVERAGE(EE138:EG138)</f>
        <v>4.48666666666667</v>
      </c>
      <c r="EI138" s="17" t="n">
        <f aca="false">STDEV(EE138:EG138)</f>
        <v>0.19731531449265</v>
      </c>
      <c r="EJ138" s="17" t="n">
        <v>4.35</v>
      </c>
      <c r="EK138" s="17" t="n">
        <v>4.57</v>
      </c>
      <c r="EL138" s="17" t="n">
        <v>4.38</v>
      </c>
      <c r="EM138" s="17" t="n">
        <f aca="false">AVERAGE(EJ138:EL138)</f>
        <v>4.43333333333333</v>
      </c>
      <c r="EN138" s="17" t="n">
        <f aca="false">STDEV(EJ138:EL138)</f>
        <v>0.119303534454489</v>
      </c>
      <c r="EO138" s="17" t="n">
        <v>4.21</v>
      </c>
      <c r="EP138" s="17" t="n">
        <v>4.26</v>
      </c>
      <c r="EQ138" s="17" t="n">
        <v>4.18</v>
      </c>
      <c r="ER138" s="17" t="n">
        <f aca="false">AVERAGE(EO138:EQ138)</f>
        <v>4.21666666666667</v>
      </c>
      <c r="ES138" s="17" t="n">
        <f aca="false">STDEV(EO138:EQ138)</f>
        <v>0.0404145188432738</v>
      </c>
      <c r="ET138" s="17" t="n">
        <v>4.06</v>
      </c>
      <c r="EU138" s="17" t="n">
        <v>3.93</v>
      </c>
      <c r="EV138" s="17" t="n">
        <v>4.02</v>
      </c>
      <c r="EW138" s="17" t="n">
        <f aca="false">AVERAGE(ET138:EV138)</f>
        <v>4.00333333333333</v>
      </c>
      <c r="EX138" s="18" t="n">
        <f aca="false">STDEV(ET138:EV138)</f>
        <v>0.0665832811847936</v>
      </c>
    </row>
    <row r="139" customFormat="false" ht="15.75" hidden="false" customHeight="false" outlineLevel="0" collapsed="false">
      <c r="A139" s="14" t="n">
        <v>352</v>
      </c>
      <c r="B139" s="15" t="s">
        <v>190</v>
      </c>
      <c r="C139" s="16" t="s">
        <v>24</v>
      </c>
      <c r="D139" s="15" t="s">
        <v>46</v>
      </c>
      <c r="E139" s="17" t="n">
        <v>1.78</v>
      </c>
      <c r="F139" s="17" t="n">
        <v>1.52</v>
      </c>
      <c r="G139" s="17" t="n">
        <v>1.57</v>
      </c>
      <c r="H139" s="17" t="n">
        <f aca="false">AVERAGE(E139:G139)</f>
        <v>1.62333333333333</v>
      </c>
      <c r="I139" s="17" t="n">
        <f aca="false">STDEV(E139:G139)</f>
        <v>0.137961347243833</v>
      </c>
      <c r="J139" s="17" t="n">
        <v>0.31</v>
      </c>
      <c r="K139" s="17" t="n">
        <v>0.38</v>
      </c>
      <c r="L139" s="17" t="n">
        <v>0.38</v>
      </c>
      <c r="M139" s="17" t="n">
        <f aca="false">AVERAGE(J139:L139)</f>
        <v>0.356666666666667</v>
      </c>
      <c r="N139" s="18" t="n">
        <f aca="false">STDEV(J139:L139)</f>
        <v>0.0404145188432738</v>
      </c>
      <c r="O139" s="17" t="n">
        <v>1.4</v>
      </c>
      <c r="P139" s="17" t="n">
        <v>1.46</v>
      </c>
      <c r="Q139" s="17" t="n">
        <v>1.39</v>
      </c>
      <c r="R139" s="17" t="n">
        <f aca="false">AVERAGE(O139:Q139)</f>
        <v>1.41666666666667</v>
      </c>
      <c r="S139" s="17" t="n">
        <f aca="false">STDEV(O139:Q139)</f>
        <v>0.0378593889720019</v>
      </c>
      <c r="T139" s="17" t="n">
        <v>2.54</v>
      </c>
      <c r="U139" s="17" t="n">
        <v>2.49</v>
      </c>
      <c r="V139" s="17" t="n">
        <v>2.43</v>
      </c>
      <c r="W139" s="17" t="n">
        <f aca="false">AVERAGE(T139:V139)</f>
        <v>2.48666666666667</v>
      </c>
      <c r="X139" s="17" t="n">
        <f aca="false">STDEV(T139:V139)</f>
        <v>0.055075705472861</v>
      </c>
      <c r="Y139" s="17" t="n">
        <v>2.28</v>
      </c>
      <c r="Z139" s="17" t="n">
        <v>2.33</v>
      </c>
      <c r="AA139" s="17" t="n">
        <v>2.22</v>
      </c>
      <c r="AB139" s="17" t="n">
        <f aca="false">AVERAGE(Y139:AA139)</f>
        <v>2.27666666666667</v>
      </c>
      <c r="AC139" s="17" t="n">
        <f aca="false">STDEV(Y139:AA139)</f>
        <v>0.055075705472861</v>
      </c>
      <c r="AD139" s="17" t="n">
        <v>3.02</v>
      </c>
      <c r="AE139" s="17" t="n">
        <v>3.11</v>
      </c>
      <c r="AF139" s="17" t="n">
        <v>3.08</v>
      </c>
      <c r="AG139" s="17" t="n">
        <f aca="false">AVERAGE(AD139:AF139)</f>
        <v>3.07</v>
      </c>
      <c r="AH139" s="17" t="n">
        <f aca="false">STDEV(AD139:AF139)</f>
        <v>0.0458257569495583</v>
      </c>
      <c r="AI139" s="17" t="n">
        <v>2.58</v>
      </c>
      <c r="AJ139" s="17" t="n">
        <v>2.41</v>
      </c>
      <c r="AK139" s="17" t="n">
        <v>2.38</v>
      </c>
      <c r="AL139" s="17" t="n">
        <f aca="false">AVERAGE(AI139:AK139)</f>
        <v>2.45666666666667</v>
      </c>
      <c r="AM139" s="17" t="n">
        <f aca="false">STDEV(AI139:AK139)</f>
        <v>0.10785793124909</v>
      </c>
      <c r="AN139" s="17" t="n">
        <v>3.59</v>
      </c>
      <c r="AO139" s="17" t="n">
        <v>3.74</v>
      </c>
      <c r="AP139" s="17" t="n">
        <v>3.77</v>
      </c>
      <c r="AQ139" s="17" t="n">
        <f aca="false">AVERAGE(AN139:AP139)</f>
        <v>3.7</v>
      </c>
      <c r="AR139" s="17" t="n">
        <f aca="false">STDEV(AN139:AP139)</f>
        <v>0.0964365076099297</v>
      </c>
      <c r="AS139" s="17" t="n">
        <v>2.96</v>
      </c>
      <c r="AT139" s="17" t="n">
        <v>3.16</v>
      </c>
      <c r="AU139" s="17" t="n">
        <v>3.18</v>
      </c>
      <c r="AV139" s="17" t="n">
        <f aca="false">AVERAGE(AS139:AU139)</f>
        <v>3.1</v>
      </c>
      <c r="AW139" s="17" t="n">
        <f aca="false">STDEV(AS139:AU139)</f>
        <v>0.121655250605965</v>
      </c>
      <c r="AX139" s="17" t="n">
        <v>2.55</v>
      </c>
      <c r="AY139" s="17" t="n">
        <v>2.37</v>
      </c>
      <c r="AZ139" s="17" t="n">
        <v>2.47</v>
      </c>
      <c r="BA139" s="19" t="n">
        <f aca="false">AVERAGE(AX139:AZ139)</f>
        <v>2.46333333333333</v>
      </c>
      <c r="BB139" s="17" t="n">
        <f aca="false">STDEV(AX139:AZ139)</f>
        <v>0.0901849950564578</v>
      </c>
      <c r="BC139" s="17" t="n">
        <v>4.16</v>
      </c>
      <c r="BD139" s="17" t="n">
        <v>4.52</v>
      </c>
      <c r="BE139" s="17" t="n">
        <v>4.44</v>
      </c>
      <c r="BF139" s="17" t="n">
        <f aca="false">AVERAGE(BC139:BE139)</f>
        <v>4.37333333333333</v>
      </c>
      <c r="BG139" s="17" t="n">
        <f aca="false">STDEV(BC139:BE139)</f>
        <v>0.189032625050104</v>
      </c>
      <c r="BH139" s="17" t="n">
        <v>3.82</v>
      </c>
      <c r="BI139" s="17" t="n">
        <v>4.05</v>
      </c>
      <c r="BJ139" s="17" t="n">
        <v>3.98</v>
      </c>
      <c r="BK139" s="17" t="n">
        <f aca="false">AVERAGE(BH139:BJ139)</f>
        <v>3.95</v>
      </c>
      <c r="BL139" s="17" t="n">
        <f aca="false">STDEV(BH139:BJ139)</f>
        <v>0.117898261225516</v>
      </c>
      <c r="BM139" s="17" t="n">
        <v>1.03</v>
      </c>
      <c r="BN139" s="17" t="n">
        <v>0.99</v>
      </c>
      <c r="BO139" s="17" t="n">
        <v>1.02</v>
      </c>
      <c r="BP139" s="17" t="n">
        <f aca="false">AVERAGE(BM139:BO139)</f>
        <v>1.01333333333333</v>
      </c>
      <c r="BQ139" s="17" t="n">
        <f aca="false">STDEV(BM139:BO139)</f>
        <v>0.0208166599946613</v>
      </c>
      <c r="BR139" s="17" t="n">
        <v>1.2</v>
      </c>
      <c r="BS139" s="17" t="n">
        <v>1.27</v>
      </c>
      <c r="BT139" s="17" t="n">
        <v>1.26</v>
      </c>
      <c r="BU139" s="17" t="n">
        <f aca="false">AVERAGE(BR139:BT139)</f>
        <v>1.24333333333333</v>
      </c>
      <c r="BV139" s="17" t="n">
        <f aca="false">STDEV(BR139:BT139)</f>
        <v>0.0378593889720019</v>
      </c>
      <c r="BW139" s="17" t="n">
        <v>1.05</v>
      </c>
      <c r="BX139" s="17" t="n">
        <v>1.12</v>
      </c>
      <c r="BY139" s="17" t="n">
        <v>1.05</v>
      </c>
      <c r="BZ139" s="17" t="n">
        <f aca="false">AVERAGE(BW139:BY139)</f>
        <v>1.07333333333333</v>
      </c>
      <c r="CA139" s="17" t="n">
        <f aca="false">STDEV(BW139:BY139)</f>
        <v>0.0404145188432738</v>
      </c>
      <c r="CB139" s="17" t="n">
        <v>0.17</v>
      </c>
      <c r="CC139" s="17" t="n">
        <v>0.17</v>
      </c>
      <c r="CD139" s="17" t="n">
        <v>0.16</v>
      </c>
      <c r="CE139" s="17" t="n">
        <f aca="false">AVERAGE(CB139:CD139)</f>
        <v>0.166666666666667</v>
      </c>
      <c r="CF139" s="17" t="n">
        <f aca="false">STDEV(CB139:CD139)</f>
        <v>0.00577350269189626</v>
      </c>
      <c r="CG139" s="17" t="n">
        <v>0.29</v>
      </c>
      <c r="CH139" s="17" t="n">
        <v>0.3</v>
      </c>
      <c r="CI139" s="17" t="n">
        <v>0.28</v>
      </c>
      <c r="CJ139" s="17" t="n">
        <f aca="false">AVERAGE(CG139:CI139)</f>
        <v>0.29</v>
      </c>
      <c r="CK139" s="17" t="n">
        <f aca="false">STDEV(CG139:CI139)</f>
        <v>0.00999999999999998</v>
      </c>
      <c r="CL139" s="17" t="n">
        <v>0.18</v>
      </c>
      <c r="CM139" s="17" t="n">
        <v>0.18</v>
      </c>
      <c r="CN139" s="17" t="n">
        <v>0.18</v>
      </c>
      <c r="CO139" s="20" t="n">
        <f aca="false">AVERAGE(CL139:CN139)</f>
        <v>0.18</v>
      </c>
      <c r="CP139" s="20" t="n">
        <f aca="false">STDEV(CL139:CN139)</f>
        <v>0</v>
      </c>
      <c r="CQ139" s="17" t="n">
        <v>8.68</v>
      </c>
      <c r="CR139" s="17" t="n">
        <v>8.38</v>
      </c>
      <c r="CS139" s="20" t="n">
        <v>8.63</v>
      </c>
      <c r="CT139" s="17" t="n">
        <f aca="false">AVERAGE(CQ139:CS139)</f>
        <v>8.56333333333333</v>
      </c>
      <c r="CU139" s="17" t="n">
        <f aca="false">STDEV(CQ139:CS139)</f>
        <v>0.160727512683216</v>
      </c>
      <c r="CV139" s="17" t="n">
        <v>8.41</v>
      </c>
      <c r="CW139" s="17" t="n">
        <v>9.02</v>
      </c>
      <c r="CX139" s="17" t="n">
        <v>9.02</v>
      </c>
      <c r="CY139" s="17" t="n">
        <f aca="false">AVERAGE(CV139:CX139)</f>
        <v>8.81666666666667</v>
      </c>
      <c r="CZ139" s="17" t="n">
        <f aca="false">STDEV(CV139:CX139)</f>
        <v>0.352183664205671</v>
      </c>
      <c r="DA139" s="17" t="n">
        <v>8.22</v>
      </c>
      <c r="DB139" s="17" t="n">
        <v>8.53</v>
      </c>
      <c r="DC139" s="17" t="n">
        <v>8.53</v>
      </c>
      <c r="DD139" s="17" t="n">
        <f aca="false">AVERAGE(DA139:DC139)</f>
        <v>8.42666666666667</v>
      </c>
      <c r="DE139" s="17" t="n">
        <f aca="false">STDEV(DA139:DC139)</f>
        <v>0.178978583448783</v>
      </c>
      <c r="DF139" s="17" t="n">
        <v>5.29</v>
      </c>
      <c r="DG139" s="17" t="n">
        <v>4.9</v>
      </c>
      <c r="DH139" s="18" t="n">
        <v>5.06</v>
      </c>
      <c r="DI139" s="17" t="n">
        <f aca="false">AVERAGE(DF139:DH139)</f>
        <v>5.08333333333333</v>
      </c>
      <c r="DJ139" s="17" t="n">
        <f aca="false">STDEV(DF139:DH139)</f>
        <v>0.196044212700435</v>
      </c>
      <c r="DK139" s="17" t="n">
        <v>4.85</v>
      </c>
      <c r="DL139" s="17" t="n">
        <v>5.23</v>
      </c>
      <c r="DM139" s="17" t="n">
        <v>4.99</v>
      </c>
      <c r="DN139" s="17" t="n">
        <f aca="false">AVERAGE(DK139:DM139)</f>
        <v>5.02333333333333</v>
      </c>
      <c r="DO139" s="17" t="n">
        <f aca="false">STDEV(DK139:DM139)</f>
        <v>0.192180470738661</v>
      </c>
      <c r="DP139" s="17" t="n">
        <v>4.63</v>
      </c>
      <c r="DQ139" s="17" t="n">
        <v>4.78</v>
      </c>
      <c r="DR139" s="17" t="n">
        <v>4.65</v>
      </c>
      <c r="DS139" s="17" t="n">
        <f aca="false">AVERAGE(DP139:DR139)</f>
        <v>4.68666666666667</v>
      </c>
      <c r="DT139" s="17" t="n">
        <f aca="false">STDEV(DP139:DR139)</f>
        <v>0.0814452781524709</v>
      </c>
      <c r="DU139" s="17" t="n">
        <v>3.08</v>
      </c>
      <c r="DV139" s="17" t="n">
        <v>2.94</v>
      </c>
      <c r="DW139" s="17" t="n">
        <v>3.02</v>
      </c>
      <c r="DX139" s="17" t="n">
        <f aca="false">AVERAGE(DU139:DW139)</f>
        <v>3.01333333333333</v>
      </c>
      <c r="DY139" s="17" t="n">
        <f aca="false">STDEV(DU139:DW139)</f>
        <v>0.070237691685685</v>
      </c>
      <c r="DZ139" s="17" t="n">
        <v>3.54</v>
      </c>
      <c r="EA139" s="17" t="n">
        <v>3.79</v>
      </c>
      <c r="EB139" s="17" t="n">
        <v>3.46</v>
      </c>
      <c r="EC139" s="17" t="n">
        <f aca="false">AVERAGE(DZ139:EB139)</f>
        <v>3.59666666666667</v>
      </c>
      <c r="ED139" s="17" t="n">
        <f aca="false">STDEV(DZ139:EB139)</f>
        <v>0.172143351115671</v>
      </c>
      <c r="EE139" s="17" t="n">
        <v>2.81</v>
      </c>
      <c r="EF139" s="17" t="n">
        <v>3</v>
      </c>
      <c r="EG139" s="17" t="n">
        <v>2.86</v>
      </c>
      <c r="EH139" s="17" t="n">
        <f aca="false">AVERAGE(EE139:EG139)</f>
        <v>2.89</v>
      </c>
      <c r="EI139" s="17" t="n">
        <f aca="false">STDEV(EE139:EG139)</f>
        <v>0.098488578017961</v>
      </c>
      <c r="EJ139" s="17" t="n">
        <v>3.59</v>
      </c>
      <c r="EK139" s="17" t="n">
        <v>3.46</v>
      </c>
      <c r="EL139" s="17" t="n">
        <v>3.48</v>
      </c>
      <c r="EM139" s="17" t="n">
        <f aca="false">AVERAGE(EJ139:EL139)</f>
        <v>3.51</v>
      </c>
      <c r="EN139" s="17" t="n">
        <f aca="false">STDEV(EJ139:EL139)</f>
        <v>0.0699999999999999</v>
      </c>
      <c r="EO139" s="17" t="n">
        <v>3.63</v>
      </c>
      <c r="EP139" s="17" t="n">
        <v>3.71</v>
      </c>
      <c r="EQ139" s="17" t="n">
        <v>3.63</v>
      </c>
      <c r="ER139" s="17" t="n">
        <f aca="false">AVERAGE(EO139:EQ139)</f>
        <v>3.65666666666667</v>
      </c>
      <c r="ES139" s="17" t="n">
        <f aca="false">STDEV(EO139:EQ139)</f>
        <v>0.0461880215351701</v>
      </c>
      <c r="ET139" s="17" t="n">
        <v>3.26</v>
      </c>
      <c r="EU139" s="17" t="n">
        <v>3.41</v>
      </c>
      <c r="EV139" s="17" t="n">
        <v>3.29</v>
      </c>
      <c r="EW139" s="17" t="n">
        <f aca="false">AVERAGE(ET139:EV139)</f>
        <v>3.32</v>
      </c>
      <c r="EX139" s="18" t="n">
        <f aca="false">STDEV(ET139:EV139)</f>
        <v>0.0793725393319379</v>
      </c>
    </row>
    <row r="140" customFormat="false" ht="15.75" hidden="false" customHeight="false" outlineLevel="0" collapsed="false">
      <c r="A140" s="14" t="n">
        <v>354</v>
      </c>
      <c r="B140" s="15" t="s">
        <v>191</v>
      </c>
      <c r="C140" s="16" t="s">
        <v>24</v>
      </c>
      <c r="D140" s="15" t="s">
        <v>27</v>
      </c>
      <c r="E140" s="17" t="n">
        <v>0.49</v>
      </c>
      <c r="F140" s="17" t="n">
        <v>0.61</v>
      </c>
      <c r="G140" s="17" t="n">
        <v>0.84</v>
      </c>
      <c r="H140" s="17" t="n">
        <f aca="false">AVERAGE(E140:G140)</f>
        <v>0.646666666666667</v>
      </c>
      <c r="I140" s="17" t="n">
        <f aca="false">STDEV(E140:G140)</f>
        <v>0.177857620959388</v>
      </c>
      <c r="J140" s="17" t="n">
        <v>0.81</v>
      </c>
      <c r="K140" s="17" t="n">
        <v>0.79</v>
      </c>
      <c r="L140" s="17" t="n">
        <v>0.74</v>
      </c>
      <c r="M140" s="17" t="n">
        <f aca="false">AVERAGE(J140:L140)</f>
        <v>0.78</v>
      </c>
      <c r="N140" s="18" t="n">
        <f aca="false">STDEV(J140:L140)</f>
        <v>0.0360555127546399</v>
      </c>
      <c r="O140" s="17" t="n">
        <v>1.65</v>
      </c>
      <c r="P140" s="17" t="n">
        <v>1.63</v>
      </c>
      <c r="Q140" s="17" t="n">
        <v>1.98</v>
      </c>
      <c r="R140" s="17" t="n">
        <f aca="false">AVERAGE(O140:Q140)</f>
        <v>1.75333333333333</v>
      </c>
      <c r="S140" s="17" t="n">
        <f aca="false">STDEV(O140:Q140)</f>
        <v>0.196553639837408</v>
      </c>
      <c r="T140" s="17" t="n">
        <v>2.85</v>
      </c>
      <c r="U140" s="17" t="n">
        <v>2.93</v>
      </c>
      <c r="V140" s="17" t="n">
        <v>3.05</v>
      </c>
      <c r="W140" s="17" t="n">
        <f aca="false">AVERAGE(T140:V140)</f>
        <v>2.94333333333333</v>
      </c>
      <c r="X140" s="17" t="n">
        <f aca="false">STDEV(T140:V140)</f>
        <v>0.100664459136943</v>
      </c>
      <c r="Y140" s="17" t="n">
        <v>2.63</v>
      </c>
      <c r="Z140" s="17" t="n">
        <v>2.69</v>
      </c>
      <c r="AA140" s="17" t="n">
        <v>2.41</v>
      </c>
      <c r="AB140" s="17" t="n">
        <f aca="false">AVERAGE(Y140:AA140)</f>
        <v>2.57666666666667</v>
      </c>
      <c r="AC140" s="17" t="n">
        <f aca="false">STDEV(Y140:AA140)</f>
        <v>0.14742229591664</v>
      </c>
      <c r="AD140" s="17" t="n">
        <v>2.82</v>
      </c>
      <c r="AE140" s="17" t="n">
        <v>2.74</v>
      </c>
      <c r="AF140" s="17" t="n">
        <v>2.91</v>
      </c>
      <c r="AG140" s="17" t="n">
        <f aca="false">AVERAGE(AD140:AF140)</f>
        <v>2.82333333333333</v>
      </c>
      <c r="AH140" s="17" t="n">
        <f aca="false">STDEV(AD140:AF140)</f>
        <v>0.0850490054811538</v>
      </c>
      <c r="AI140" s="17" t="n">
        <v>1.43</v>
      </c>
      <c r="AJ140" s="17" t="n">
        <v>1.48</v>
      </c>
      <c r="AK140" s="17" t="n">
        <v>1.63</v>
      </c>
      <c r="AL140" s="17" t="n">
        <f aca="false">AVERAGE(AI140:AK140)</f>
        <v>1.51333333333333</v>
      </c>
      <c r="AM140" s="17" t="n">
        <f aca="false">STDEV(AI140:AK140)</f>
        <v>0.104083299973307</v>
      </c>
      <c r="AN140" s="17" t="n">
        <v>2.43</v>
      </c>
      <c r="AO140" s="17" t="n">
        <v>2.46</v>
      </c>
      <c r="AP140" s="17" t="n">
        <v>2.09</v>
      </c>
      <c r="AQ140" s="17" t="n">
        <f aca="false">AVERAGE(AN140:AP140)</f>
        <v>2.32666666666667</v>
      </c>
      <c r="AR140" s="17" t="n">
        <f aca="false">STDEV(AN140:AP140)</f>
        <v>0.205507501890645</v>
      </c>
      <c r="AS140" s="17" t="n">
        <v>3.05</v>
      </c>
      <c r="AT140" s="17" t="n">
        <v>3.03</v>
      </c>
      <c r="AU140" s="17" t="n">
        <v>3.33</v>
      </c>
      <c r="AV140" s="17" t="n">
        <f aca="false">AVERAGE(AS140:AU140)</f>
        <v>3.13666666666667</v>
      </c>
      <c r="AW140" s="17" t="n">
        <f aca="false">STDEV(AS140:AU140)</f>
        <v>0.167729941672122</v>
      </c>
      <c r="AX140" s="17" t="n">
        <v>1.03</v>
      </c>
      <c r="AY140" s="17" t="n">
        <v>1.05</v>
      </c>
      <c r="AZ140" s="17" t="n">
        <v>1.16</v>
      </c>
      <c r="BA140" s="19" t="n">
        <f aca="false">AVERAGE(AX140:AZ140)</f>
        <v>1.08</v>
      </c>
      <c r="BB140" s="17" t="n">
        <f aca="false">STDEV(AX140:AZ140)</f>
        <v>0.0699999999999999</v>
      </c>
      <c r="BC140" s="17" t="n">
        <v>2.28</v>
      </c>
      <c r="BD140" s="17" t="n">
        <v>2.29</v>
      </c>
      <c r="BE140" s="17" t="n">
        <v>2.08</v>
      </c>
      <c r="BF140" s="17" t="n">
        <f aca="false">AVERAGE(BC140:BE140)</f>
        <v>2.21666666666667</v>
      </c>
      <c r="BG140" s="17" t="n">
        <f aca="false">STDEV(BC140:BE140)</f>
        <v>0.118462370959446</v>
      </c>
      <c r="BH140" s="17" t="n">
        <v>2.75</v>
      </c>
      <c r="BI140" s="17" t="n">
        <v>2.71</v>
      </c>
      <c r="BJ140" s="17" t="n">
        <v>3.07</v>
      </c>
      <c r="BK140" s="17" t="n">
        <f aca="false">AVERAGE(BH140:BJ140)</f>
        <v>2.84333333333333</v>
      </c>
      <c r="BL140" s="17" t="n">
        <f aca="false">STDEV(BH140:BJ140)</f>
        <v>0.19731531449265</v>
      </c>
      <c r="BM140" s="17" t="n">
        <v>0.83</v>
      </c>
      <c r="BN140" s="17" t="n">
        <v>0.83</v>
      </c>
      <c r="BO140" s="17" t="n">
        <v>0.83</v>
      </c>
      <c r="BP140" s="17" t="n">
        <f aca="false">AVERAGE(BM140:BO140)</f>
        <v>0.83</v>
      </c>
      <c r="BQ140" s="17" t="n">
        <f aca="false">STDEV(BM140:BO140)</f>
        <v>0</v>
      </c>
      <c r="BR140" s="17" t="n">
        <v>0.97</v>
      </c>
      <c r="BS140" s="17" t="n">
        <v>1.02</v>
      </c>
      <c r="BT140" s="17" t="n">
        <v>0.94</v>
      </c>
      <c r="BU140" s="17" t="n">
        <f aca="false">AVERAGE(BR140:BT140)</f>
        <v>0.976666666666667</v>
      </c>
      <c r="BV140" s="17" t="n">
        <f aca="false">STDEV(BR140:BT140)</f>
        <v>0.0404145188432738</v>
      </c>
      <c r="BW140" s="17" t="n">
        <v>1.14</v>
      </c>
      <c r="BX140" s="17" t="n">
        <v>1.14</v>
      </c>
      <c r="BY140" s="17" t="n">
        <v>1.19</v>
      </c>
      <c r="BZ140" s="17" t="n">
        <f aca="false">AVERAGE(BW140:BY140)</f>
        <v>1.15666666666667</v>
      </c>
      <c r="CA140" s="17" t="n">
        <f aca="false">STDEV(BW140:BY140)</f>
        <v>0.0288675134594813</v>
      </c>
      <c r="CB140" s="17" t="n">
        <v>0.09</v>
      </c>
      <c r="CC140" s="17" t="n">
        <v>0.09</v>
      </c>
      <c r="CD140" s="17" t="n">
        <v>0.09</v>
      </c>
      <c r="CE140" s="17" t="n">
        <f aca="false">AVERAGE(CB140:CD140)</f>
        <v>0.09</v>
      </c>
      <c r="CF140" s="17" t="n">
        <f aca="false">STDEV(CB140:CD140)</f>
        <v>0</v>
      </c>
      <c r="CG140" s="17" t="n">
        <v>0.14</v>
      </c>
      <c r="CH140" s="17" t="n">
        <v>0.15</v>
      </c>
      <c r="CI140" s="17" t="n">
        <v>0.13</v>
      </c>
      <c r="CJ140" s="17" t="n">
        <f aca="false">AVERAGE(CG140:CI140)</f>
        <v>0.14</v>
      </c>
      <c r="CK140" s="17" t="n">
        <f aca="false">STDEV(CG140:CI140)</f>
        <v>0.01</v>
      </c>
      <c r="CL140" s="17" t="n">
        <v>0.16</v>
      </c>
      <c r="CM140" s="17" t="n">
        <v>0.15</v>
      </c>
      <c r="CN140" s="17" t="n">
        <v>0.17</v>
      </c>
      <c r="CO140" s="20" t="n">
        <f aca="false">AVERAGE(CL140:CN140)</f>
        <v>0.16</v>
      </c>
      <c r="CP140" s="20" t="n">
        <f aca="false">STDEV(CL140:CN140)</f>
        <v>0.01</v>
      </c>
      <c r="CQ140" s="17" t="n">
        <v>11.29</v>
      </c>
      <c r="CR140" s="17" t="n">
        <v>12</v>
      </c>
      <c r="CS140" s="20" t="n">
        <v>12.42</v>
      </c>
      <c r="CT140" s="17" t="n">
        <f aca="false">AVERAGE(CQ140:CS140)</f>
        <v>11.9033333333333</v>
      </c>
      <c r="CU140" s="17" t="n">
        <f aca="false">STDEV(CQ140:CS140)</f>
        <v>0.571168393149808</v>
      </c>
      <c r="CV140" s="17" t="n">
        <v>11.59</v>
      </c>
      <c r="CW140" s="17" t="n">
        <v>11.63</v>
      </c>
      <c r="CX140" s="17" t="n">
        <v>10.84</v>
      </c>
      <c r="CY140" s="17" t="n">
        <f aca="false">AVERAGE(CV140:CX140)</f>
        <v>11.3533333333333</v>
      </c>
      <c r="CZ140" s="17" t="n">
        <f aca="false">STDEV(CV140:CX140)</f>
        <v>0.445009363197375</v>
      </c>
      <c r="DA140" s="17" t="n">
        <v>8.91</v>
      </c>
      <c r="DB140" s="17" t="n">
        <v>8.84</v>
      </c>
      <c r="DC140" s="17" t="n">
        <v>9.25</v>
      </c>
      <c r="DD140" s="17" t="n">
        <f aca="false">AVERAGE(DA140:DC140)</f>
        <v>9</v>
      </c>
      <c r="DE140" s="17" t="n">
        <f aca="false">STDEV(DA140:DC140)</f>
        <v>0.219317121994613</v>
      </c>
      <c r="DF140" s="17" t="n">
        <v>6.52</v>
      </c>
      <c r="DG140" s="17" t="n">
        <v>6.44</v>
      </c>
      <c r="DH140" s="18" t="n">
        <v>6.97</v>
      </c>
      <c r="DI140" s="17" t="n">
        <f aca="false">AVERAGE(DF140:DH140)</f>
        <v>6.64333333333333</v>
      </c>
      <c r="DJ140" s="17" t="n">
        <f aca="false">STDEV(DF140:DH140)</f>
        <v>0.285715476187996</v>
      </c>
      <c r="DK140" s="17" t="n">
        <v>6.03</v>
      </c>
      <c r="DL140" s="17" t="n">
        <v>5.93</v>
      </c>
      <c r="DM140" s="17" t="n">
        <v>5.54</v>
      </c>
      <c r="DN140" s="17" t="n">
        <f aca="false">AVERAGE(DK140:DM140)</f>
        <v>5.83333333333333</v>
      </c>
      <c r="DO140" s="17" t="n">
        <f aca="false">STDEV(DK140:DM140)</f>
        <v>0.258907963055085</v>
      </c>
      <c r="DP140" s="17" t="n">
        <v>5.37</v>
      </c>
      <c r="DQ140" s="17" t="n">
        <v>5.49</v>
      </c>
      <c r="DR140" s="17" t="n">
        <v>5.81</v>
      </c>
      <c r="DS140" s="17" t="n">
        <f aca="false">AVERAGE(DP140:DR140)</f>
        <v>5.55666666666667</v>
      </c>
      <c r="DT140" s="17" t="n">
        <f aca="false">STDEV(DP140:DR140)</f>
        <v>0.227449628123093</v>
      </c>
      <c r="DU140" s="17" t="n">
        <v>3.17</v>
      </c>
      <c r="DV140" s="17" t="n">
        <v>3.17</v>
      </c>
      <c r="DW140" s="17" t="n">
        <v>3.41</v>
      </c>
      <c r="DX140" s="17" t="n">
        <f aca="false">AVERAGE(DU140:DW140)</f>
        <v>3.25</v>
      </c>
      <c r="DY140" s="17" t="n">
        <f aca="false">STDEV(DU140:DW140)</f>
        <v>0.13856406460551</v>
      </c>
      <c r="DZ140" s="17" t="n">
        <v>3.76</v>
      </c>
      <c r="EA140" s="17" t="n">
        <v>3.74</v>
      </c>
      <c r="EB140" s="17" t="n">
        <v>3.55</v>
      </c>
      <c r="EC140" s="17" t="n">
        <f aca="false">AVERAGE(DZ140:EB140)</f>
        <v>3.68333333333333</v>
      </c>
      <c r="ED140" s="17" t="n">
        <f aca="false">STDEV(DZ140:EB140)</f>
        <v>0.115902257671425</v>
      </c>
      <c r="EE140" s="17" t="n">
        <v>3.35</v>
      </c>
      <c r="EF140" s="17" t="n">
        <v>3.17</v>
      </c>
      <c r="EG140" s="17" t="n">
        <v>3.74</v>
      </c>
      <c r="EH140" s="17" t="n">
        <f aca="false">AVERAGE(EE140:EG140)</f>
        <v>3.42</v>
      </c>
      <c r="EI140" s="17" t="n">
        <f aca="false">STDEV(EE140:EG140)</f>
        <v>0.291376045686669</v>
      </c>
      <c r="EJ140" s="17" t="n">
        <v>3.57</v>
      </c>
      <c r="EK140" s="17" t="n">
        <v>3.59</v>
      </c>
      <c r="EL140" s="17" t="n">
        <v>3.71</v>
      </c>
      <c r="EM140" s="17" t="n">
        <f aca="false">AVERAGE(EJ140:EL140)</f>
        <v>3.62333333333333</v>
      </c>
      <c r="EN140" s="17" t="n">
        <f aca="false">STDEV(EJ140:EL140)</f>
        <v>0.0757187779440037</v>
      </c>
      <c r="EO140" s="17" t="n">
        <v>3.75</v>
      </c>
      <c r="EP140" s="17" t="n">
        <v>3.73</v>
      </c>
      <c r="EQ140" s="17" t="n">
        <v>3.6</v>
      </c>
      <c r="ER140" s="17" t="n">
        <f aca="false">AVERAGE(EO140:EQ140)</f>
        <v>3.69333333333333</v>
      </c>
      <c r="ES140" s="17" t="n">
        <f aca="false">STDEV(EO140:EQ140)</f>
        <v>0.0814452781524707</v>
      </c>
      <c r="ET140" s="17" t="n">
        <v>3.62</v>
      </c>
      <c r="EU140" s="17" t="n">
        <v>3.67</v>
      </c>
      <c r="EV140" s="17" t="n">
        <v>3.86</v>
      </c>
      <c r="EW140" s="17" t="n">
        <f aca="false">AVERAGE(ET140:EV140)</f>
        <v>3.71666666666667</v>
      </c>
      <c r="EX140" s="18" t="n">
        <f aca="false">STDEV(ET140:EV140)</f>
        <v>0.126622799421484</v>
      </c>
    </row>
    <row r="141" customFormat="false" ht="15.75" hidden="false" customHeight="false" outlineLevel="0" collapsed="false">
      <c r="A141" s="14" t="n">
        <v>355</v>
      </c>
      <c r="B141" s="15" t="s">
        <v>192</v>
      </c>
      <c r="C141" s="16" t="s">
        <v>24</v>
      </c>
      <c r="D141" s="15" t="s">
        <v>46</v>
      </c>
      <c r="E141" s="17" t="n">
        <v>1.44</v>
      </c>
      <c r="F141" s="17" t="n">
        <v>1.52</v>
      </c>
      <c r="G141" s="17" t="n">
        <v>1.41</v>
      </c>
      <c r="H141" s="17" t="n">
        <f aca="false">AVERAGE(E141:G141)</f>
        <v>1.45666666666667</v>
      </c>
      <c r="I141" s="17" t="n">
        <f aca="false">STDEV(E141:G141)</f>
        <v>0.0568624070307733</v>
      </c>
      <c r="J141" s="17" t="n">
        <v>0.73</v>
      </c>
      <c r="K141" s="17" t="n">
        <v>0.73</v>
      </c>
      <c r="L141" s="17" t="n">
        <v>0.84</v>
      </c>
      <c r="M141" s="17" t="n">
        <f aca="false">AVERAGE(J141:L141)</f>
        <v>0.766666666666667</v>
      </c>
      <c r="N141" s="18" t="n">
        <f aca="false">STDEV(J141:L141)</f>
        <v>0.0635085296108588</v>
      </c>
      <c r="O141" s="17" t="n">
        <v>1.72</v>
      </c>
      <c r="P141" s="17" t="n">
        <v>1.86</v>
      </c>
      <c r="Q141" s="17" t="n">
        <v>2</v>
      </c>
      <c r="R141" s="17" t="n">
        <f aca="false">AVERAGE(O141:Q141)</f>
        <v>1.86</v>
      </c>
      <c r="S141" s="17" t="n">
        <f aca="false">STDEV(O141:Q141)</f>
        <v>0.14</v>
      </c>
      <c r="T141" s="17" t="n">
        <v>3.21</v>
      </c>
      <c r="U141" s="17" t="n">
        <v>3.34</v>
      </c>
      <c r="V141" s="17" t="n">
        <v>3.26</v>
      </c>
      <c r="W141" s="17" t="n">
        <f aca="false">AVERAGE(T141:V141)</f>
        <v>3.27</v>
      </c>
      <c r="X141" s="17" t="n">
        <f aca="false">STDEV(T141:V141)</f>
        <v>0.06557438524302</v>
      </c>
      <c r="Y141" s="17" t="n">
        <v>2.69</v>
      </c>
      <c r="Z141" s="17" t="n">
        <v>2.72</v>
      </c>
      <c r="AA141" s="17" t="n">
        <v>2.84</v>
      </c>
      <c r="AB141" s="17" t="n">
        <f aca="false">AVERAGE(Y141:AA141)</f>
        <v>2.75</v>
      </c>
      <c r="AC141" s="17" t="n">
        <f aca="false">STDEV(Y141:AA141)</f>
        <v>0.0793725393319376</v>
      </c>
      <c r="AD141" s="17" t="n">
        <v>3.18</v>
      </c>
      <c r="AE141" s="17" t="n">
        <v>3.42</v>
      </c>
      <c r="AF141" s="17" t="n">
        <v>3.29</v>
      </c>
      <c r="AG141" s="17" t="n">
        <f aca="false">AVERAGE(AD141:AF141)</f>
        <v>3.29666666666667</v>
      </c>
      <c r="AH141" s="17" t="n">
        <f aca="false">STDEV(AD141:AF141)</f>
        <v>0.120138808606267</v>
      </c>
      <c r="AI141" s="17" t="n">
        <v>2.24</v>
      </c>
      <c r="AJ141" s="17" t="n">
        <v>2.58</v>
      </c>
      <c r="AK141" s="17" t="n">
        <v>2.38</v>
      </c>
      <c r="AL141" s="17" t="n">
        <f aca="false">AVERAGE(AI141:AK141)</f>
        <v>2.4</v>
      </c>
      <c r="AM141" s="17" t="n">
        <f aca="false">STDEV(AI141:AK141)</f>
        <v>0.170880074906351</v>
      </c>
      <c r="AN141" s="17" t="n">
        <v>2.72</v>
      </c>
      <c r="AO141" s="17" t="n">
        <v>2.75</v>
      </c>
      <c r="AP141" s="17" t="n">
        <v>3</v>
      </c>
      <c r="AQ141" s="17" t="n">
        <f aca="false">AVERAGE(AN141:AP141)</f>
        <v>2.82333333333333</v>
      </c>
      <c r="AR141" s="17" t="n">
        <f aca="false">STDEV(AN141:AP141)</f>
        <v>0.153731367434669</v>
      </c>
      <c r="AS141" s="17" t="n">
        <v>3.29</v>
      </c>
      <c r="AT141" s="17" t="n">
        <v>3.65</v>
      </c>
      <c r="AU141" s="17" t="n">
        <v>3.32</v>
      </c>
      <c r="AV141" s="17" t="n">
        <f aca="false">AVERAGE(AS141:AU141)</f>
        <v>3.42</v>
      </c>
      <c r="AW141" s="17" t="n">
        <f aca="false">STDEV(AS141:AU141)</f>
        <v>0.199749843554382</v>
      </c>
      <c r="AX141" s="17" t="n">
        <v>3.33</v>
      </c>
      <c r="AY141" s="17" t="n">
        <v>3.75</v>
      </c>
      <c r="AZ141" s="17" t="n">
        <v>3.51</v>
      </c>
      <c r="BA141" s="19" t="n">
        <f aca="false">AVERAGE(AX141:AZ141)</f>
        <v>3.53</v>
      </c>
      <c r="BB141" s="17" t="n">
        <f aca="false">STDEV(AX141:AZ141)</f>
        <v>0.210713075057055</v>
      </c>
      <c r="BC141" s="17" t="n">
        <v>3.69</v>
      </c>
      <c r="BD141" s="17" t="n">
        <v>3.6</v>
      </c>
      <c r="BE141" s="17" t="n">
        <v>4.02</v>
      </c>
      <c r="BF141" s="17" t="n">
        <f aca="false">AVERAGE(BC141:BE141)</f>
        <v>3.77</v>
      </c>
      <c r="BG141" s="17" t="n">
        <f aca="false">STDEV(BC141:BE141)</f>
        <v>0.22113344387496</v>
      </c>
      <c r="BH141" s="17" t="n">
        <v>3.4</v>
      </c>
      <c r="BI141" s="17" t="n">
        <v>3.56</v>
      </c>
      <c r="BJ141" s="17" t="n">
        <v>3.51</v>
      </c>
      <c r="BK141" s="17" t="n">
        <f aca="false">AVERAGE(BH141:BJ141)</f>
        <v>3.49</v>
      </c>
      <c r="BL141" s="17" t="n">
        <f aca="false">STDEV(BH141:BJ141)</f>
        <v>0.0818535277187246</v>
      </c>
      <c r="BM141" s="17" t="n">
        <v>1.01</v>
      </c>
      <c r="BN141" s="17" t="n">
        <v>1.06</v>
      </c>
      <c r="BO141" s="17" t="n">
        <v>1.01</v>
      </c>
      <c r="BP141" s="17" t="n">
        <f aca="false">AVERAGE(BM141:BO141)</f>
        <v>1.02666666666667</v>
      </c>
      <c r="BQ141" s="17" t="n">
        <f aca="false">STDEV(BM141:BO141)</f>
        <v>0.0288675134594813</v>
      </c>
      <c r="BR141" s="17" t="n">
        <v>1</v>
      </c>
      <c r="BS141" s="17" t="n">
        <v>0.99</v>
      </c>
      <c r="BT141" s="17" t="n">
        <v>1.08</v>
      </c>
      <c r="BU141" s="17" t="n">
        <f aca="false">AVERAGE(BR141:BT141)</f>
        <v>1.02333333333333</v>
      </c>
      <c r="BV141" s="17" t="n">
        <f aca="false">STDEV(BR141:BT141)</f>
        <v>0.0493288286231625</v>
      </c>
      <c r="BW141" s="17" t="n">
        <v>1.08</v>
      </c>
      <c r="BX141" s="17" t="n">
        <v>1.14</v>
      </c>
      <c r="BY141" s="17" t="n">
        <v>1.1</v>
      </c>
      <c r="BZ141" s="17" t="n">
        <f aca="false">AVERAGE(BW141:BY141)</f>
        <v>1.10666666666667</v>
      </c>
      <c r="CA141" s="17" t="n">
        <f aca="false">STDEV(BW141:BY141)</f>
        <v>0.0305505046330388</v>
      </c>
      <c r="CB141" s="17" t="n">
        <v>0.16</v>
      </c>
      <c r="CC141" s="17" t="n">
        <v>0.19</v>
      </c>
      <c r="CD141" s="17" t="n">
        <v>0.16</v>
      </c>
      <c r="CE141" s="17" t="n">
        <f aca="false">AVERAGE(CB141:CD141)</f>
        <v>0.17</v>
      </c>
      <c r="CF141" s="17" t="n">
        <f aca="false">STDEV(CB141:CD141)</f>
        <v>0.0173205080756888</v>
      </c>
      <c r="CG141" s="17" t="n">
        <v>0.19</v>
      </c>
      <c r="CH141" s="17" t="n">
        <v>0.18</v>
      </c>
      <c r="CI141" s="17" t="n">
        <v>0.21</v>
      </c>
      <c r="CJ141" s="17" t="n">
        <f aca="false">AVERAGE(CG141:CI141)</f>
        <v>0.193333333333333</v>
      </c>
      <c r="CK141" s="17" t="n">
        <f aca="false">STDEV(CG141:CI141)</f>
        <v>0.0152752523165195</v>
      </c>
      <c r="CL141" s="17" t="n">
        <v>0.18</v>
      </c>
      <c r="CM141" s="17" t="n">
        <v>0.2</v>
      </c>
      <c r="CN141" s="17" t="n">
        <v>0.2</v>
      </c>
      <c r="CO141" s="20" t="n">
        <f aca="false">AVERAGE(CL141:CN141)</f>
        <v>0.193333333333333</v>
      </c>
      <c r="CP141" s="20" t="n">
        <f aca="false">STDEV(CL141:CN141)</f>
        <v>0.0115470053837925</v>
      </c>
      <c r="CQ141" s="17" t="n">
        <v>12.98</v>
      </c>
      <c r="CR141" s="17" t="n">
        <v>13.85</v>
      </c>
      <c r="CS141" s="20" t="n">
        <v>14.52</v>
      </c>
      <c r="CT141" s="17" t="n">
        <f aca="false">AVERAGE(CQ141:CS141)</f>
        <v>13.7833333333333</v>
      </c>
      <c r="CU141" s="17" t="n">
        <f aca="false">STDEV(CQ141:CS141)</f>
        <v>0.77216146843347</v>
      </c>
      <c r="CV141" s="17" t="n">
        <v>9.89</v>
      </c>
      <c r="CW141" s="17" t="n">
        <v>9.96</v>
      </c>
      <c r="CX141" s="17" t="n">
        <v>10.71</v>
      </c>
      <c r="CY141" s="17" t="n">
        <f aca="false">AVERAGE(CV141:CX141)</f>
        <v>10.1866666666667</v>
      </c>
      <c r="CZ141" s="17" t="n">
        <f aca="false">STDEV(CV141:CX141)</f>
        <v>0.454569393309023</v>
      </c>
      <c r="DA141" s="17" t="n">
        <v>9.02</v>
      </c>
      <c r="DB141" s="17" t="n">
        <v>9.41</v>
      </c>
      <c r="DC141" s="17" t="n">
        <v>9.54</v>
      </c>
      <c r="DD141" s="17" t="n">
        <f aca="false">AVERAGE(DA141:DC141)</f>
        <v>9.32333333333333</v>
      </c>
      <c r="DE141" s="17" t="n">
        <f aca="false">STDEV(DA141:DC141)</f>
        <v>0.270616579930597</v>
      </c>
      <c r="DF141" s="17" t="n">
        <v>5.36</v>
      </c>
      <c r="DG141" s="17" t="n">
        <v>5.54</v>
      </c>
      <c r="DH141" s="18" t="n">
        <v>5.22</v>
      </c>
      <c r="DI141" s="17" t="n">
        <f aca="false">AVERAGE(DF141:DH141)</f>
        <v>5.37333333333333</v>
      </c>
      <c r="DJ141" s="17" t="n">
        <f aca="false">STDEV(DF141:DH141)</f>
        <v>0.160416125540213</v>
      </c>
      <c r="DK141" s="17" t="n">
        <v>4.6</v>
      </c>
      <c r="DL141" s="17" t="n">
        <v>4.52</v>
      </c>
      <c r="DM141" s="17" t="n">
        <v>4.96</v>
      </c>
      <c r="DN141" s="17" t="n">
        <f aca="false">AVERAGE(DK141:DM141)</f>
        <v>4.69333333333333</v>
      </c>
      <c r="DO141" s="17" t="n">
        <f aca="false">STDEV(DK141:DM141)</f>
        <v>0.234378611083293</v>
      </c>
      <c r="DP141" s="17" t="n">
        <v>5.17</v>
      </c>
      <c r="DQ141" s="17" t="n">
        <v>5.47</v>
      </c>
      <c r="DR141" s="17" t="n">
        <v>5.31</v>
      </c>
      <c r="DS141" s="17" t="n">
        <f aca="false">AVERAGE(DP141:DR141)</f>
        <v>5.31666666666667</v>
      </c>
      <c r="DT141" s="17" t="n">
        <f aca="false">STDEV(DP141:DR141)</f>
        <v>0.150111069989303</v>
      </c>
      <c r="DU141" s="17" t="n">
        <v>3.77</v>
      </c>
      <c r="DV141" s="17" t="n">
        <v>4.07</v>
      </c>
      <c r="DW141" s="17" t="n">
        <v>4.11</v>
      </c>
      <c r="DX141" s="17" t="n">
        <f aca="false">AVERAGE(DU141:DW141)</f>
        <v>3.98333333333333</v>
      </c>
      <c r="DY141" s="17" t="n">
        <f aca="false">STDEV(DU141:DW141)</f>
        <v>0.185831464863552</v>
      </c>
      <c r="DZ141" s="17" t="n">
        <v>3.52</v>
      </c>
      <c r="EA141" s="17" t="n">
        <v>3.54</v>
      </c>
      <c r="EB141" s="17" t="n">
        <v>3.73</v>
      </c>
      <c r="EC141" s="17" t="n">
        <f aca="false">AVERAGE(DZ141:EB141)</f>
        <v>3.59666666666667</v>
      </c>
      <c r="ED141" s="17" t="n">
        <f aca="false">STDEV(DZ141:EB141)</f>
        <v>0.115902257671425</v>
      </c>
      <c r="EE141" s="17" t="n">
        <v>3.19</v>
      </c>
      <c r="EF141" s="17" t="n">
        <v>3.28</v>
      </c>
      <c r="EG141" s="17" t="n">
        <v>3.25</v>
      </c>
      <c r="EH141" s="17" t="n">
        <f aca="false">AVERAGE(EE141:EG141)</f>
        <v>3.24</v>
      </c>
      <c r="EI141" s="17" t="n">
        <f aca="false">STDEV(EE141:EG141)</f>
        <v>0.0458257569495583</v>
      </c>
      <c r="EJ141" s="17" t="n">
        <v>3.46</v>
      </c>
      <c r="EK141" s="17" t="n">
        <v>3.59</v>
      </c>
      <c r="EL141" s="17" t="n">
        <v>3.65</v>
      </c>
      <c r="EM141" s="17" t="n">
        <f aca="false">AVERAGE(EJ141:EL141)</f>
        <v>3.56666666666667</v>
      </c>
      <c r="EN141" s="17" t="n">
        <f aca="false">STDEV(EJ141:EL141)</f>
        <v>0.0971253485622231</v>
      </c>
      <c r="EO141" s="17" t="n">
        <v>3.47</v>
      </c>
      <c r="EP141" s="17" t="n">
        <v>3.41</v>
      </c>
      <c r="EQ141" s="17" t="n">
        <v>3.61</v>
      </c>
      <c r="ER141" s="17" t="n">
        <f aca="false">AVERAGE(EO141:EQ141)</f>
        <v>3.49666666666667</v>
      </c>
      <c r="ES141" s="17" t="n">
        <f aca="false">STDEV(EO141:EQ141)</f>
        <v>0.102632028788938</v>
      </c>
      <c r="ET141" s="17" t="n">
        <v>3.47</v>
      </c>
      <c r="EU141" s="17" t="n">
        <v>3.6</v>
      </c>
      <c r="EV141" s="17" t="n">
        <v>3.61</v>
      </c>
      <c r="EW141" s="17" t="n">
        <f aca="false">AVERAGE(ET141:EV141)</f>
        <v>3.56</v>
      </c>
      <c r="EX141" s="18" t="n">
        <f aca="false">STDEV(ET141:EV141)</f>
        <v>0.0781024967590664</v>
      </c>
    </row>
    <row r="142" customFormat="false" ht="15.75" hidden="false" customHeight="false" outlineLevel="0" collapsed="false">
      <c r="A142" s="14" t="n">
        <v>357</v>
      </c>
      <c r="B142" s="15" t="s">
        <v>193</v>
      </c>
      <c r="C142" s="16" t="s">
        <v>24</v>
      </c>
      <c r="D142" s="15" t="s">
        <v>194</v>
      </c>
      <c r="E142" s="17" t="n">
        <v>1.53</v>
      </c>
      <c r="F142" s="17" t="n">
        <v>1.74</v>
      </c>
      <c r="G142" s="17" t="n">
        <v>1.7</v>
      </c>
      <c r="H142" s="17" t="n">
        <f aca="false">AVERAGE(E142:G142)</f>
        <v>1.65666666666667</v>
      </c>
      <c r="I142" s="17" t="n">
        <f aca="false">STDEV(E142:G142)</f>
        <v>0.111504857891185</v>
      </c>
      <c r="J142" s="17" t="n">
        <v>0.54</v>
      </c>
      <c r="K142" s="17" t="n">
        <v>0.64</v>
      </c>
      <c r="L142" s="17" t="n">
        <v>0.64</v>
      </c>
      <c r="M142" s="17" t="n">
        <f aca="false">AVERAGE(J142:L142)</f>
        <v>0.606666666666667</v>
      </c>
      <c r="N142" s="18" t="n">
        <f aca="false">STDEV(J142:L142)</f>
        <v>0.0577350269189626</v>
      </c>
      <c r="O142" s="17" t="n">
        <v>1.14</v>
      </c>
      <c r="P142" s="17" t="n">
        <v>1</v>
      </c>
      <c r="Q142" s="17" t="n">
        <v>1.08</v>
      </c>
      <c r="R142" s="17" t="n">
        <f aca="false">AVERAGE(O142:Q142)</f>
        <v>1.07333333333333</v>
      </c>
      <c r="S142" s="17" t="n">
        <f aca="false">STDEV(O142:Q142)</f>
        <v>0.0702376916856849</v>
      </c>
      <c r="T142" s="17" t="n">
        <v>2.71</v>
      </c>
      <c r="U142" s="17" t="n">
        <v>2.75</v>
      </c>
      <c r="V142" s="17" t="n">
        <v>2.72</v>
      </c>
      <c r="W142" s="17" t="n">
        <f aca="false">AVERAGE(T142:V142)</f>
        <v>2.72666666666667</v>
      </c>
      <c r="X142" s="17" t="n">
        <f aca="false">STDEV(T142:V142)</f>
        <v>0.0208166599946613</v>
      </c>
      <c r="Y142" s="17" t="n">
        <v>2.86</v>
      </c>
      <c r="Z142" s="17" t="n">
        <v>3.04</v>
      </c>
      <c r="AA142" s="17" t="n">
        <v>3.03</v>
      </c>
      <c r="AB142" s="17" t="n">
        <f aca="false">AVERAGE(Y142:AA142)</f>
        <v>2.97666666666667</v>
      </c>
      <c r="AC142" s="17" t="n">
        <f aca="false">STDEV(Y142:AA142)</f>
        <v>0.101159939369957</v>
      </c>
      <c r="AD142" s="17" t="n">
        <v>2.95</v>
      </c>
      <c r="AE142" s="17" t="n">
        <v>2.77</v>
      </c>
      <c r="AF142" s="17" t="n">
        <v>2.74</v>
      </c>
      <c r="AG142" s="17" t="n">
        <f aca="false">AVERAGE(AD142:AF142)</f>
        <v>2.82</v>
      </c>
      <c r="AH142" s="17" t="n">
        <f aca="false">STDEV(AD142:AF142)</f>
        <v>0.113578166916006</v>
      </c>
      <c r="AI142" s="17" t="n">
        <v>2.39</v>
      </c>
      <c r="AJ142" s="17" t="n">
        <v>2.64</v>
      </c>
      <c r="AK142" s="17" t="n">
        <v>2.75</v>
      </c>
      <c r="AL142" s="17" t="n">
        <f aca="false">AVERAGE(AI142:AK142)</f>
        <v>2.59333333333333</v>
      </c>
      <c r="AM142" s="17" t="n">
        <f aca="false">STDEV(AI142:AK142)</f>
        <v>0.184481254693623</v>
      </c>
      <c r="AN142" s="17" t="n">
        <v>3.25</v>
      </c>
      <c r="AO142" s="17" t="n">
        <v>3.46</v>
      </c>
      <c r="AP142" s="17" t="n">
        <v>3.27</v>
      </c>
      <c r="AQ142" s="17" t="n">
        <f aca="false">AVERAGE(AN142:AP142)</f>
        <v>3.32666666666667</v>
      </c>
      <c r="AR142" s="17" t="n">
        <f aca="false">STDEV(AN142:AP142)</f>
        <v>0.115902257671425</v>
      </c>
      <c r="AS142" s="17" t="n">
        <v>3.06</v>
      </c>
      <c r="AT142" s="17" t="n">
        <v>2.89</v>
      </c>
      <c r="AU142" s="17" t="n">
        <v>3</v>
      </c>
      <c r="AV142" s="17" t="n">
        <f aca="false">AVERAGE(AS142:AU142)</f>
        <v>2.98333333333333</v>
      </c>
      <c r="AW142" s="17" t="n">
        <f aca="false">STDEV(AS142:AU142)</f>
        <v>0.086216781042517</v>
      </c>
      <c r="AX142" s="17" t="n">
        <v>2.19</v>
      </c>
      <c r="AY142" s="17" t="n">
        <v>2.35</v>
      </c>
      <c r="AZ142" s="17" t="n">
        <v>2.17</v>
      </c>
      <c r="BA142" s="19" t="n">
        <f aca="false">AVERAGE(AX142:AZ142)</f>
        <v>2.23666666666667</v>
      </c>
      <c r="BB142" s="17" t="n">
        <f aca="false">STDEV(AX142:AZ142)</f>
        <v>0.098657657246325</v>
      </c>
      <c r="BC142" s="17" t="n">
        <v>3.03</v>
      </c>
      <c r="BD142" s="17" t="n">
        <v>3.2</v>
      </c>
      <c r="BE142" s="17" t="n">
        <v>3.02</v>
      </c>
      <c r="BF142" s="17" t="n">
        <f aca="false">AVERAGE(BC142:BE142)</f>
        <v>3.08333333333333</v>
      </c>
      <c r="BG142" s="17" t="n">
        <f aca="false">STDEV(BC142:BE142)</f>
        <v>0.101159939369957</v>
      </c>
      <c r="BH142" s="17" t="n">
        <v>2.41</v>
      </c>
      <c r="BI142" s="17" t="n">
        <v>2.28</v>
      </c>
      <c r="BJ142" s="17" t="n">
        <v>2.41</v>
      </c>
      <c r="BK142" s="17" t="n">
        <f aca="false">AVERAGE(BH142:BJ142)</f>
        <v>2.36666666666667</v>
      </c>
      <c r="BL142" s="17" t="n">
        <f aca="false">STDEV(BH142:BJ142)</f>
        <v>0.0750555349946516</v>
      </c>
      <c r="BM142" s="17" t="n">
        <v>1.03</v>
      </c>
      <c r="BN142" s="17" t="n">
        <v>1.04</v>
      </c>
      <c r="BO142" s="17" t="n">
        <v>1.02</v>
      </c>
      <c r="BP142" s="17" t="n">
        <f aca="false">AVERAGE(BM142:BO142)</f>
        <v>1.03</v>
      </c>
      <c r="BQ142" s="17" t="n">
        <f aca="false">STDEV(BM142:BO142)</f>
        <v>0.01</v>
      </c>
      <c r="BR142" s="17" t="n">
        <v>1.17</v>
      </c>
      <c r="BS142" s="17" t="n">
        <v>1.24</v>
      </c>
      <c r="BT142" s="17" t="n">
        <v>1.19</v>
      </c>
      <c r="BU142" s="17" t="n">
        <f aca="false">AVERAGE(BR142:BT142)</f>
        <v>1.2</v>
      </c>
      <c r="BV142" s="17" t="n">
        <f aca="false">STDEV(BR142:BT142)</f>
        <v>0.0360555127546399</v>
      </c>
      <c r="BW142" s="17" t="n">
        <v>1.16</v>
      </c>
      <c r="BX142" s="17" t="n">
        <v>1.08</v>
      </c>
      <c r="BY142" s="17" t="n">
        <v>1.12</v>
      </c>
      <c r="BZ142" s="17" t="n">
        <f aca="false">AVERAGE(BW142:BY142)</f>
        <v>1.12</v>
      </c>
      <c r="CA142" s="17" t="n">
        <f aca="false">STDEV(BW142:BY142)</f>
        <v>0.0399999999999999</v>
      </c>
      <c r="CB142" s="17" t="n">
        <v>0.17</v>
      </c>
      <c r="CC142" s="17" t="n">
        <v>0.18</v>
      </c>
      <c r="CD142" s="17" t="n">
        <v>0.17</v>
      </c>
      <c r="CE142" s="17" t="n">
        <f aca="false">AVERAGE(CB142:CD142)</f>
        <v>0.173333333333333</v>
      </c>
      <c r="CF142" s="17" t="n">
        <f aca="false">STDEV(CB142:CD142)</f>
        <v>0.00577350269189625</v>
      </c>
      <c r="CG142" s="17" t="n">
        <v>0.17</v>
      </c>
      <c r="CH142" s="17" t="n">
        <v>0.2</v>
      </c>
      <c r="CI142" s="17" t="n">
        <v>0.2</v>
      </c>
      <c r="CJ142" s="17" t="n">
        <f aca="false">AVERAGE(CG142:CI142)</f>
        <v>0.19</v>
      </c>
      <c r="CK142" s="17" t="n">
        <f aca="false">STDEV(CG142:CI142)</f>
        <v>0.0173205080756888</v>
      </c>
      <c r="CL142" s="17" t="n">
        <v>0.14</v>
      </c>
      <c r="CM142" s="17" t="n">
        <v>0.13</v>
      </c>
      <c r="CN142" s="17" t="n">
        <v>0.15</v>
      </c>
      <c r="CO142" s="20" t="n">
        <f aca="false">AVERAGE(CL142:CN142)</f>
        <v>0.14</v>
      </c>
      <c r="CP142" s="20" t="n">
        <f aca="false">STDEV(CL142:CN142)</f>
        <v>0.01</v>
      </c>
      <c r="CQ142" s="17" t="n">
        <v>7.95</v>
      </c>
      <c r="CR142" s="17" t="n">
        <v>8.86</v>
      </c>
      <c r="CS142" s="20" t="n">
        <v>9.18</v>
      </c>
      <c r="CT142" s="17" t="n">
        <f aca="false">AVERAGE(CQ142:CS142)</f>
        <v>8.66333333333333</v>
      </c>
      <c r="CU142" s="17" t="n">
        <f aca="false">STDEV(CQ142:CS142)</f>
        <v>0.638148363104798</v>
      </c>
      <c r="CV142" s="17" t="n">
        <v>8.54</v>
      </c>
      <c r="CW142" s="17" t="n">
        <v>9.01</v>
      </c>
      <c r="CX142" s="17" t="n">
        <v>9</v>
      </c>
      <c r="CY142" s="17" t="n">
        <f aca="false">AVERAGE(CV142:CX142)</f>
        <v>8.85</v>
      </c>
      <c r="CZ142" s="17" t="n">
        <f aca="false">STDEV(CV142:CX142)</f>
        <v>0.268514431641952</v>
      </c>
      <c r="DA142" s="17" t="n">
        <v>7.69</v>
      </c>
      <c r="DB142" s="17" t="n">
        <v>7.58</v>
      </c>
      <c r="DC142" s="17" t="n">
        <v>7.52</v>
      </c>
      <c r="DD142" s="17" t="n">
        <f aca="false">AVERAGE(DA142:DC142)</f>
        <v>7.59666666666667</v>
      </c>
      <c r="DE142" s="17" t="n">
        <f aca="false">STDEV(DA142:DC142)</f>
        <v>0.0862167810425175</v>
      </c>
      <c r="DF142" s="17" t="n">
        <v>5.05</v>
      </c>
      <c r="DG142" s="17" t="n">
        <v>5.29</v>
      </c>
      <c r="DH142" s="18" t="n">
        <v>5.02</v>
      </c>
      <c r="DI142" s="17" t="n">
        <f aca="false">AVERAGE(DF142:DH142)</f>
        <v>5.12</v>
      </c>
      <c r="DJ142" s="17" t="n">
        <f aca="false">STDEV(DF142:DH142)</f>
        <v>0.147986485869488</v>
      </c>
      <c r="DK142" s="17" t="n">
        <v>5.37</v>
      </c>
      <c r="DL142" s="17" t="n">
        <v>5.68</v>
      </c>
      <c r="DM142" s="17" t="n">
        <v>5.58</v>
      </c>
      <c r="DN142" s="17" t="n">
        <f aca="false">AVERAGE(DK142:DM142)</f>
        <v>5.54333333333333</v>
      </c>
      <c r="DO142" s="17" t="n">
        <f aca="false">STDEV(DK142:DM142)</f>
        <v>0.158219257150744</v>
      </c>
      <c r="DP142" s="17" t="n">
        <v>5.42</v>
      </c>
      <c r="DQ142" s="17" t="n">
        <v>5.27</v>
      </c>
      <c r="DR142" s="17" t="n">
        <v>5.38</v>
      </c>
      <c r="DS142" s="17" t="n">
        <f aca="false">AVERAGE(DP142:DR142)</f>
        <v>5.35666666666667</v>
      </c>
      <c r="DT142" s="17" t="n">
        <f aca="false">STDEV(DP142:DR142)</f>
        <v>0.0776745346515405</v>
      </c>
      <c r="DU142" s="17" t="n">
        <v>3.06</v>
      </c>
      <c r="DV142" s="17" t="n">
        <v>3.29</v>
      </c>
      <c r="DW142" s="17" t="n">
        <v>3.12</v>
      </c>
      <c r="DX142" s="17" t="n">
        <f aca="false">AVERAGE(DU142:DW142)</f>
        <v>3.15666666666667</v>
      </c>
      <c r="DY142" s="17" t="n">
        <f aca="false">STDEV(DU142:DW142)</f>
        <v>0.119303534454489</v>
      </c>
      <c r="DZ142" s="17" t="n">
        <v>3.59</v>
      </c>
      <c r="EA142" s="17" t="n">
        <v>3.79</v>
      </c>
      <c r="EB142" s="17" t="n">
        <v>3.5</v>
      </c>
      <c r="EC142" s="17" t="n">
        <f aca="false">AVERAGE(DZ142:EB142)</f>
        <v>3.62666666666667</v>
      </c>
      <c r="ED142" s="17" t="n">
        <f aca="false">STDEV(DZ142:EB142)</f>
        <v>0.148436293854749</v>
      </c>
      <c r="EE142" s="17" t="n">
        <v>3.38</v>
      </c>
      <c r="EF142" s="17" t="n">
        <v>3.22</v>
      </c>
      <c r="EG142" s="17" t="n">
        <v>3.14</v>
      </c>
      <c r="EH142" s="17" t="n">
        <f aca="false">AVERAGE(EE142:EG142)</f>
        <v>3.24666666666667</v>
      </c>
      <c r="EI142" s="17" t="n">
        <f aca="false">STDEV(EE142:EG142)</f>
        <v>0.122202018532156</v>
      </c>
      <c r="EJ142" s="17" t="n">
        <v>3.55</v>
      </c>
      <c r="EK142" s="17" t="n">
        <v>3.67</v>
      </c>
      <c r="EL142" s="17" t="n">
        <v>3.43</v>
      </c>
      <c r="EM142" s="17" t="n">
        <f aca="false">AVERAGE(EJ142:EL142)</f>
        <v>3.55</v>
      </c>
      <c r="EN142" s="17" t="n">
        <f aca="false">STDEV(EJ142:EL142)</f>
        <v>0.12</v>
      </c>
      <c r="EO142" s="17" t="n">
        <v>3.72</v>
      </c>
      <c r="EP142" s="17" t="n">
        <v>3.94</v>
      </c>
      <c r="EQ142" s="17" t="n">
        <v>3.89</v>
      </c>
      <c r="ER142" s="17" t="n">
        <f aca="false">AVERAGE(EO142:EQ142)</f>
        <v>3.85</v>
      </c>
      <c r="ES142" s="17" t="n">
        <f aca="false">STDEV(EO142:EQ142)</f>
        <v>0.115325625946708</v>
      </c>
      <c r="ET142" s="17" t="n">
        <v>3.81</v>
      </c>
      <c r="EU142" s="17" t="n">
        <v>3.72</v>
      </c>
      <c r="EV142" s="17" t="n">
        <v>3.82</v>
      </c>
      <c r="EW142" s="17" t="n">
        <f aca="false">AVERAGE(ET142:EV142)</f>
        <v>3.78333333333333</v>
      </c>
      <c r="EX142" s="18" t="n">
        <f aca="false">STDEV(ET142:EV142)</f>
        <v>0.0550757054728609</v>
      </c>
    </row>
    <row r="143" customFormat="false" ht="15.75" hidden="false" customHeight="false" outlineLevel="0" collapsed="false">
      <c r="A143" s="14" t="n">
        <v>359</v>
      </c>
      <c r="B143" s="15" t="s">
        <v>195</v>
      </c>
      <c r="C143" s="16" t="s">
        <v>34</v>
      </c>
      <c r="D143" s="15" t="s">
        <v>35</v>
      </c>
      <c r="E143" s="17" t="n">
        <v>2.07</v>
      </c>
      <c r="F143" s="17" t="n">
        <v>1.85</v>
      </c>
      <c r="G143" s="17" t="n">
        <v>1.86</v>
      </c>
      <c r="H143" s="17" t="n">
        <f aca="false">AVERAGE(E143:G143)</f>
        <v>1.92666666666667</v>
      </c>
      <c r="I143" s="17" t="n">
        <f aca="false">STDEV(E143:G143)</f>
        <v>0.124230967690561</v>
      </c>
      <c r="J143" s="17" t="n">
        <v>1.14</v>
      </c>
      <c r="K143" s="17" t="n">
        <v>1.05</v>
      </c>
      <c r="L143" s="17" t="n">
        <v>1.15</v>
      </c>
      <c r="M143" s="17" t="n">
        <f aca="false">AVERAGE(J143:L143)</f>
        <v>1.11333333333333</v>
      </c>
      <c r="N143" s="18" t="n">
        <f aca="false">STDEV(J143:L143)</f>
        <v>0.055075705472861</v>
      </c>
      <c r="O143" s="17" t="n">
        <v>1.68</v>
      </c>
      <c r="P143" s="17" t="n">
        <v>1.72</v>
      </c>
      <c r="Q143" s="17" t="n">
        <v>2.04</v>
      </c>
      <c r="R143" s="17" t="n">
        <f aca="false">AVERAGE(O143:Q143)</f>
        <v>1.81333333333333</v>
      </c>
      <c r="S143" s="17" t="n">
        <f aca="false">STDEV(O143:Q143)</f>
        <v>0.19731531449265</v>
      </c>
      <c r="T143" s="17" t="n">
        <v>3.36</v>
      </c>
      <c r="U143" s="17" t="n">
        <v>3.25</v>
      </c>
      <c r="V143" s="17" t="n">
        <v>3.09</v>
      </c>
      <c r="W143" s="17" t="n">
        <f aca="false">AVERAGE(T143:V143)</f>
        <v>3.23333333333333</v>
      </c>
      <c r="X143" s="17" t="n">
        <f aca="false">STDEV(T143:V143)</f>
        <v>0.135769412362775</v>
      </c>
      <c r="Y143" s="17" t="n">
        <v>2.54</v>
      </c>
      <c r="Z143" s="17" t="n">
        <v>2.33</v>
      </c>
      <c r="AA143" s="17" t="n">
        <v>2.4</v>
      </c>
      <c r="AB143" s="17" t="n">
        <f aca="false">AVERAGE(Y143:AA143)</f>
        <v>2.42333333333333</v>
      </c>
      <c r="AC143" s="17" t="n">
        <f aca="false">STDEV(Y143:AA143)</f>
        <v>0.106926766215636</v>
      </c>
      <c r="AD143" s="17" t="n">
        <v>3.28</v>
      </c>
      <c r="AE143" s="17" t="n">
        <v>3.29</v>
      </c>
      <c r="AF143" s="17" t="n">
        <v>3.65</v>
      </c>
      <c r="AG143" s="17" t="n">
        <f aca="false">AVERAGE(AD143:AF143)</f>
        <v>3.40666666666667</v>
      </c>
      <c r="AH143" s="17" t="n">
        <f aca="false">STDEV(AD143:AF143)</f>
        <v>0.210792156716832</v>
      </c>
      <c r="AI143" s="17" t="n">
        <v>2.08</v>
      </c>
      <c r="AJ143" s="17" t="n">
        <v>1.98</v>
      </c>
      <c r="AK143" s="17" t="n">
        <v>1.94</v>
      </c>
      <c r="AL143" s="17" t="n">
        <f aca="false">AVERAGE(AI143:AK143)</f>
        <v>2</v>
      </c>
      <c r="AM143" s="17" t="n">
        <f aca="false">STDEV(AI143:AK143)</f>
        <v>0.0721110255092799</v>
      </c>
      <c r="AN143" s="17" t="n">
        <v>2.44</v>
      </c>
      <c r="AO143" s="17" t="n">
        <v>2.35</v>
      </c>
      <c r="AP143" s="17" t="n">
        <v>2.45</v>
      </c>
      <c r="AQ143" s="17" t="n">
        <f aca="false">AVERAGE(AN143:AP143)</f>
        <v>2.41333333333333</v>
      </c>
      <c r="AR143" s="17" t="n">
        <f aca="false">STDEV(AN143:AP143)</f>
        <v>0.055075705472861</v>
      </c>
      <c r="AS143" s="17" t="n">
        <v>2.74</v>
      </c>
      <c r="AT143" s="17" t="n">
        <v>2.82</v>
      </c>
      <c r="AU143" s="17" t="n">
        <v>3.12</v>
      </c>
      <c r="AV143" s="17" t="n">
        <f aca="false">AVERAGE(AS143:AU143)</f>
        <v>2.89333333333333</v>
      </c>
      <c r="AW143" s="17" t="n">
        <f aca="false">STDEV(AS143:AU143)</f>
        <v>0.200333056017556</v>
      </c>
      <c r="AX143" s="17" t="n">
        <v>1.79</v>
      </c>
      <c r="AY143" s="17" t="n">
        <v>1.65</v>
      </c>
      <c r="AZ143" s="17" t="n">
        <v>1.89</v>
      </c>
      <c r="BA143" s="19" t="n">
        <f aca="false">AVERAGE(AX143:AZ143)</f>
        <v>1.77666666666667</v>
      </c>
      <c r="BB143" s="17" t="n">
        <f aca="false">STDEV(AX143:AZ143)</f>
        <v>0.120554275466834</v>
      </c>
      <c r="BC143" s="17" t="n">
        <v>2.28</v>
      </c>
      <c r="BD143" s="17" t="n">
        <v>2.14</v>
      </c>
      <c r="BE143" s="17" t="n">
        <v>2.25</v>
      </c>
      <c r="BF143" s="17" t="n">
        <f aca="false">AVERAGE(BC143:BE143)</f>
        <v>2.22333333333333</v>
      </c>
      <c r="BG143" s="17" t="n">
        <f aca="false">STDEV(BC143:BE143)</f>
        <v>0.0737111479583198</v>
      </c>
      <c r="BH143" s="17" t="n">
        <v>2.33</v>
      </c>
      <c r="BI143" s="17" t="n">
        <v>2.29</v>
      </c>
      <c r="BJ143" s="17" t="n">
        <v>2.61</v>
      </c>
      <c r="BK143" s="17" t="n">
        <f aca="false">AVERAGE(BH143:BJ143)</f>
        <v>2.41</v>
      </c>
      <c r="BL143" s="17" t="n">
        <f aca="false">STDEV(BH143:BJ143)</f>
        <v>0.174355957741627</v>
      </c>
      <c r="BM143" s="17" t="n">
        <v>0.99</v>
      </c>
      <c r="BN143" s="17" t="n">
        <v>0.99</v>
      </c>
      <c r="BO143" s="17" t="n">
        <v>0.98</v>
      </c>
      <c r="BP143" s="17" t="n">
        <f aca="false">AVERAGE(BM143:BO143)</f>
        <v>0.986666666666667</v>
      </c>
      <c r="BQ143" s="17" t="n">
        <f aca="false">STDEV(BM143:BO143)</f>
        <v>0.00577350269189626</v>
      </c>
      <c r="BR143" s="17" t="n">
        <v>1.02</v>
      </c>
      <c r="BS143" s="17" t="n">
        <v>0.98</v>
      </c>
      <c r="BT143" s="17" t="n">
        <v>0.98</v>
      </c>
      <c r="BU143" s="17" t="n">
        <f aca="false">AVERAGE(BR143:BT143)</f>
        <v>0.993333333333333</v>
      </c>
      <c r="BV143" s="17" t="n">
        <f aca="false">STDEV(BR143:BT143)</f>
        <v>0.0230940107675851</v>
      </c>
      <c r="BW143" s="17" t="n">
        <v>1.09</v>
      </c>
      <c r="BX143" s="17" t="n">
        <v>1.09</v>
      </c>
      <c r="BY143" s="17" t="n">
        <v>1.19</v>
      </c>
      <c r="BZ143" s="17" t="n">
        <f aca="false">AVERAGE(BW143:BY143)</f>
        <v>1.12333333333333</v>
      </c>
      <c r="CA143" s="17" t="n">
        <f aca="false">STDEV(BW143:BY143)</f>
        <v>0.0577350269189625</v>
      </c>
      <c r="CB143" s="17" t="n">
        <v>0.15</v>
      </c>
      <c r="CC143" s="17" t="n">
        <v>0.13</v>
      </c>
      <c r="CD143" s="17" t="n">
        <v>0.13</v>
      </c>
      <c r="CE143" s="17" t="n">
        <f aca="false">AVERAGE(CB143:CD143)</f>
        <v>0.136666666666667</v>
      </c>
      <c r="CF143" s="17" t="n">
        <f aca="false">STDEV(CB143:CD143)</f>
        <v>0.0115470053837925</v>
      </c>
      <c r="CG143" s="17" t="n">
        <v>0.16</v>
      </c>
      <c r="CH143" s="17" t="n">
        <v>0.14</v>
      </c>
      <c r="CI143" s="17" t="n">
        <v>0.14</v>
      </c>
      <c r="CJ143" s="17" t="n">
        <f aca="false">AVERAGE(CG143:CI143)</f>
        <v>0.146666666666667</v>
      </c>
      <c r="CK143" s="17" t="n">
        <f aca="false">STDEV(CG143:CI143)</f>
        <v>0.0115470053837925</v>
      </c>
      <c r="CL143" s="17" t="n">
        <v>0.13</v>
      </c>
      <c r="CM143" s="17" t="n">
        <v>0.12</v>
      </c>
      <c r="CN143" s="17" t="n">
        <v>0.14</v>
      </c>
      <c r="CO143" s="20" t="n">
        <f aca="false">AVERAGE(CL143:CN143)</f>
        <v>0.13</v>
      </c>
      <c r="CP143" s="20" t="n">
        <f aca="false">STDEV(CL143:CN143)</f>
        <v>0.01</v>
      </c>
      <c r="CQ143" s="17" t="n">
        <v>11.98</v>
      </c>
      <c r="CR143" s="17" t="n">
        <v>11.21</v>
      </c>
      <c r="CS143" s="20" t="n">
        <v>10.7</v>
      </c>
      <c r="CT143" s="17" t="n">
        <f aca="false">AVERAGE(CQ143:CS143)</f>
        <v>11.2966666666667</v>
      </c>
      <c r="CU143" s="17" t="n">
        <f aca="false">STDEV(CQ143:CS143)</f>
        <v>0.644386012676667</v>
      </c>
      <c r="CV143" s="17" t="n">
        <v>11.05</v>
      </c>
      <c r="CW143" s="17" t="n">
        <v>10.26</v>
      </c>
      <c r="CX143" s="17" t="n">
        <v>10.77</v>
      </c>
      <c r="CY143" s="17" t="n">
        <f aca="false">AVERAGE(CV143:CX143)</f>
        <v>10.6933333333333</v>
      </c>
      <c r="CZ143" s="17" t="n">
        <f aca="false">STDEV(CV143:CX143)</f>
        <v>0.400541300409001</v>
      </c>
      <c r="DA143" s="17" t="n">
        <v>10.54</v>
      </c>
      <c r="DB143" s="17" t="n">
        <v>10.53</v>
      </c>
      <c r="DC143" s="17" t="n">
        <v>11.57</v>
      </c>
      <c r="DD143" s="17" t="n">
        <f aca="false">AVERAGE(DA143:DC143)</f>
        <v>10.88</v>
      </c>
      <c r="DE143" s="17" t="n">
        <f aca="false">STDEV(DA143:DC143)</f>
        <v>0.597578446733147</v>
      </c>
      <c r="DF143" s="17" t="n">
        <v>6.2</v>
      </c>
      <c r="DG143" s="17" t="n">
        <v>5.86</v>
      </c>
      <c r="DH143" s="18" t="n">
        <v>5.82</v>
      </c>
      <c r="DI143" s="17" t="n">
        <f aca="false">AVERAGE(DF143:DH143)</f>
        <v>5.96</v>
      </c>
      <c r="DJ143" s="17" t="n">
        <f aca="false">STDEV(DF143:DH143)</f>
        <v>0.208806130178211</v>
      </c>
      <c r="DK143" s="17" t="n">
        <v>5.98</v>
      </c>
      <c r="DL143" s="17" t="n">
        <v>5.7</v>
      </c>
      <c r="DM143" s="17" t="n">
        <v>5.48</v>
      </c>
      <c r="DN143" s="17" t="n">
        <f aca="false">AVERAGE(DK143:DM143)</f>
        <v>5.72</v>
      </c>
      <c r="DO143" s="17" t="n">
        <f aca="false">STDEV(DK143:DM143)</f>
        <v>0.250599281722833</v>
      </c>
      <c r="DP143" s="17" t="n">
        <v>6.89</v>
      </c>
      <c r="DQ143" s="17" t="n">
        <v>7.01</v>
      </c>
      <c r="DR143" s="17" t="n">
        <v>7.49</v>
      </c>
      <c r="DS143" s="17" t="n">
        <f aca="false">AVERAGE(DP143:DR143)</f>
        <v>7.13</v>
      </c>
      <c r="DT143" s="17" t="n">
        <f aca="false">STDEV(DP143:DR143)</f>
        <v>0.317490157327751</v>
      </c>
      <c r="DU143" s="17" t="n">
        <v>3.69</v>
      </c>
      <c r="DV143" s="17" t="n">
        <v>3.42</v>
      </c>
      <c r="DW143" s="17" t="n">
        <v>3.63</v>
      </c>
      <c r="DX143" s="17" t="n">
        <f aca="false">AVERAGE(DU143:DW143)</f>
        <v>3.58</v>
      </c>
      <c r="DY143" s="17" t="n">
        <f aca="false">STDEV(DU143:DW143)</f>
        <v>0.141774468787578</v>
      </c>
      <c r="DZ143" s="17" t="n">
        <v>3.67</v>
      </c>
      <c r="EA143" s="17" t="n">
        <v>3.42</v>
      </c>
      <c r="EB143" s="17" t="n">
        <v>3.42</v>
      </c>
      <c r="EC143" s="17" t="n">
        <f aca="false">AVERAGE(DZ143:EB143)</f>
        <v>3.50333333333333</v>
      </c>
      <c r="ED143" s="17" t="n">
        <f aca="false">STDEV(DZ143:EB143)</f>
        <v>0.144337567297406</v>
      </c>
      <c r="EE143" s="17" t="n">
        <v>3.47</v>
      </c>
      <c r="EF143" s="17" t="n">
        <v>3.45</v>
      </c>
      <c r="EG143" s="17" t="n">
        <v>3.85</v>
      </c>
      <c r="EH143" s="17" t="n">
        <f aca="false">AVERAGE(EE143:EG143)</f>
        <v>3.59</v>
      </c>
      <c r="EI143" s="17" t="n">
        <f aca="false">STDEV(EE143:EG143)</f>
        <v>0.225388553391693</v>
      </c>
      <c r="EJ143" s="17" t="n">
        <v>3.74</v>
      </c>
      <c r="EK143" s="17" t="n">
        <v>3.68</v>
      </c>
      <c r="EL143" s="17" t="n">
        <v>3.67</v>
      </c>
      <c r="EM143" s="17" t="n">
        <f aca="false">AVERAGE(EJ143:EL143)</f>
        <v>3.69666666666667</v>
      </c>
      <c r="EN143" s="17" t="n">
        <f aca="false">STDEV(EJ143:EL143)</f>
        <v>0.0378593889720019</v>
      </c>
      <c r="EO143" s="17" t="n">
        <v>3.73</v>
      </c>
      <c r="EP143" s="17" t="n">
        <v>3.59</v>
      </c>
      <c r="EQ143" s="17" t="n">
        <v>3.54</v>
      </c>
      <c r="ER143" s="17" t="n">
        <f aca="false">AVERAGE(EO143:EQ143)</f>
        <v>3.62</v>
      </c>
      <c r="ES143" s="17" t="n">
        <f aca="false">STDEV(EO143:EQ143)</f>
        <v>0.098488578017961</v>
      </c>
      <c r="ET143" s="17" t="n">
        <v>3.89</v>
      </c>
      <c r="EU143" s="17" t="n">
        <v>3.85</v>
      </c>
      <c r="EV143" s="17" t="n">
        <v>4.23</v>
      </c>
      <c r="EW143" s="17" t="n">
        <f aca="false">AVERAGE(ET143:EV143)</f>
        <v>3.99</v>
      </c>
      <c r="EX143" s="18" t="n">
        <f aca="false">STDEV(ET143:EV143)</f>
        <v>0.208806130178211</v>
      </c>
    </row>
    <row r="144" customFormat="false" ht="15.75" hidden="false" customHeight="false" outlineLevel="0" collapsed="false">
      <c r="A144" s="14" t="n">
        <v>361</v>
      </c>
      <c r="B144" s="15" t="s">
        <v>196</v>
      </c>
      <c r="C144" s="16" t="s">
        <v>24</v>
      </c>
      <c r="D144" s="15" t="s">
        <v>35</v>
      </c>
      <c r="E144" s="17" t="n">
        <v>1.87</v>
      </c>
      <c r="F144" s="17" t="n">
        <v>1.86</v>
      </c>
      <c r="G144" s="17" t="n">
        <v>2.13</v>
      </c>
      <c r="H144" s="17" t="n">
        <f aca="false">AVERAGE(E144:G144)</f>
        <v>1.95333333333333</v>
      </c>
      <c r="I144" s="17" t="n">
        <f aca="false">STDEV(E144:G144)</f>
        <v>0.153079500042734</v>
      </c>
      <c r="J144" s="17" t="n">
        <v>0.98</v>
      </c>
      <c r="K144" s="17" t="n">
        <v>0.96</v>
      </c>
      <c r="L144" s="17" t="n">
        <v>1.15</v>
      </c>
      <c r="M144" s="17" t="n">
        <f aca="false">AVERAGE(J144:L144)</f>
        <v>1.03</v>
      </c>
      <c r="N144" s="18" t="n">
        <f aca="false">STDEV(J144:L144)</f>
        <v>0.104403065089105</v>
      </c>
      <c r="O144" s="17" t="n">
        <v>1.95</v>
      </c>
      <c r="P144" s="17" t="n">
        <v>1.93</v>
      </c>
      <c r="Q144" s="17" t="n">
        <v>1.65</v>
      </c>
      <c r="R144" s="17" t="n">
        <f aca="false">AVERAGE(O144:Q144)</f>
        <v>1.84333333333333</v>
      </c>
      <c r="S144" s="17" t="n">
        <f aca="false">STDEV(O144:Q144)</f>
        <v>0.167729941672122</v>
      </c>
      <c r="T144" s="17" t="n">
        <v>2.36</v>
      </c>
      <c r="U144" s="17" t="n">
        <v>2.53</v>
      </c>
      <c r="V144" s="17" t="n">
        <v>2.48</v>
      </c>
      <c r="W144" s="17" t="n">
        <f aca="false">AVERAGE(T144:V144)</f>
        <v>2.45666666666667</v>
      </c>
      <c r="X144" s="17" t="n">
        <f aca="false">STDEV(T144:V144)</f>
        <v>0.087368949480541</v>
      </c>
      <c r="Y144" s="17" t="n">
        <v>2.18</v>
      </c>
      <c r="Z144" s="17" t="n">
        <v>2.18</v>
      </c>
      <c r="AA144" s="17" t="n">
        <v>2.51</v>
      </c>
      <c r="AB144" s="17" t="n">
        <f aca="false">AVERAGE(Y144:AA144)</f>
        <v>2.29</v>
      </c>
      <c r="AC144" s="17" t="n">
        <f aca="false">STDEV(Y144:AA144)</f>
        <v>0.190525588832576</v>
      </c>
      <c r="AD144" s="17" t="n">
        <v>2.63</v>
      </c>
      <c r="AE144" s="17" t="n">
        <v>2.63</v>
      </c>
      <c r="AF144" s="17" t="n">
        <v>2.34</v>
      </c>
      <c r="AG144" s="17" t="n">
        <f aca="false">AVERAGE(AD144:AF144)</f>
        <v>2.53333333333333</v>
      </c>
      <c r="AH144" s="17" t="n">
        <f aca="false">STDEV(AD144:AF144)</f>
        <v>0.167431578064991</v>
      </c>
      <c r="AI144" s="17" t="n">
        <v>2.53</v>
      </c>
      <c r="AJ144" s="17" t="n">
        <v>2.86</v>
      </c>
      <c r="AK144" s="17" t="n">
        <v>2.57</v>
      </c>
      <c r="AL144" s="17" t="n">
        <f aca="false">AVERAGE(AI144:AK144)</f>
        <v>2.65333333333333</v>
      </c>
      <c r="AM144" s="17" t="n">
        <f aca="false">STDEV(AI144:AK144)</f>
        <v>0.180092568789868</v>
      </c>
      <c r="AN144" s="17" t="n">
        <v>3.14</v>
      </c>
      <c r="AO144" s="17" t="n">
        <v>3.02</v>
      </c>
      <c r="AP144" s="17" t="n">
        <v>3.42</v>
      </c>
      <c r="AQ144" s="17" t="n">
        <f aca="false">AVERAGE(AN144:AP144)</f>
        <v>3.19333333333333</v>
      </c>
      <c r="AR144" s="17" t="n">
        <f aca="false">STDEV(AN144:AP144)</f>
        <v>0.205264057577875</v>
      </c>
      <c r="AS144" s="17" t="n">
        <v>3.04</v>
      </c>
      <c r="AT144" s="17" t="n">
        <v>3.09</v>
      </c>
      <c r="AU144" s="17" t="n">
        <v>2.7</v>
      </c>
      <c r="AV144" s="17" t="n">
        <f aca="false">AVERAGE(AS144:AU144)</f>
        <v>2.94333333333333</v>
      </c>
      <c r="AW144" s="17" t="n">
        <f aca="false">STDEV(AS144:AU144)</f>
        <v>0.21221058723196</v>
      </c>
      <c r="AX144" s="17" t="n">
        <v>2.28</v>
      </c>
      <c r="AY144" s="17" t="n">
        <v>2.48</v>
      </c>
      <c r="AZ144" s="17" t="n">
        <v>2.41</v>
      </c>
      <c r="BA144" s="19" t="n">
        <f aca="false">AVERAGE(AX144:AZ144)</f>
        <v>2.39</v>
      </c>
      <c r="BB144" s="17" t="n">
        <f aca="false">STDEV(AX144:AZ144)</f>
        <v>0.101488915650922</v>
      </c>
      <c r="BC144" s="17" t="n">
        <v>2.46</v>
      </c>
      <c r="BD144" s="17" t="n">
        <v>2.45</v>
      </c>
      <c r="BE144" s="17" t="n">
        <v>2.78</v>
      </c>
      <c r="BF144" s="17" t="n">
        <f aca="false">AVERAGE(BC144:BE144)</f>
        <v>2.56333333333333</v>
      </c>
      <c r="BG144" s="17" t="n">
        <f aca="false">STDEV(BC144:BE144)</f>
        <v>0.187705443004014</v>
      </c>
      <c r="BH144" s="17" t="n">
        <v>1.99</v>
      </c>
      <c r="BI144" s="17" t="n">
        <v>2.01</v>
      </c>
      <c r="BJ144" s="17" t="n">
        <v>1.86</v>
      </c>
      <c r="BK144" s="17" t="n">
        <f aca="false">AVERAGE(BH144:BJ144)</f>
        <v>1.95333333333333</v>
      </c>
      <c r="BL144" s="17" t="n">
        <f aca="false">STDEV(BH144:BJ144)</f>
        <v>0.0814452781524706</v>
      </c>
      <c r="BM144" s="17" t="n">
        <v>1.08</v>
      </c>
      <c r="BN144" s="17" t="n">
        <v>1.1</v>
      </c>
      <c r="BO144" s="17" t="n">
        <v>1.09</v>
      </c>
      <c r="BP144" s="17" t="n">
        <f aca="false">AVERAGE(BM144:BO144)</f>
        <v>1.09</v>
      </c>
      <c r="BQ144" s="17" t="n">
        <f aca="false">STDEV(BM144:BO144)</f>
        <v>0.01</v>
      </c>
      <c r="BR144" s="17" t="n">
        <v>1.15</v>
      </c>
      <c r="BS144" s="17" t="n">
        <v>1.19</v>
      </c>
      <c r="BT144" s="17" t="n">
        <v>1.24</v>
      </c>
      <c r="BU144" s="17" t="n">
        <f aca="false">AVERAGE(BR144:BT144)</f>
        <v>1.19333333333333</v>
      </c>
      <c r="BV144" s="17" t="n">
        <f aca="false">STDEV(BR144:BT144)</f>
        <v>0.045092497528229</v>
      </c>
      <c r="BW144" s="17" t="n">
        <v>1.2</v>
      </c>
      <c r="BX144" s="17" t="n">
        <v>1.2</v>
      </c>
      <c r="BY144" s="17" t="n">
        <v>1.12</v>
      </c>
      <c r="BZ144" s="17" t="n">
        <f aca="false">AVERAGE(BW144:BY144)</f>
        <v>1.17333333333333</v>
      </c>
      <c r="CA144" s="17" t="n">
        <f aca="false">STDEV(BW144:BY144)</f>
        <v>0.04618802153517</v>
      </c>
      <c r="CB144" s="17" t="n">
        <v>0.17</v>
      </c>
      <c r="CC144" s="17" t="n">
        <v>0.19</v>
      </c>
      <c r="CD144" s="17" t="n">
        <v>0.15</v>
      </c>
      <c r="CE144" s="17" t="n">
        <f aca="false">AVERAGE(CB144:CD144)</f>
        <v>0.17</v>
      </c>
      <c r="CF144" s="17" t="n">
        <f aca="false">STDEV(CB144:CD144)</f>
        <v>0.02</v>
      </c>
      <c r="CG144" s="17" t="n">
        <v>0.17</v>
      </c>
      <c r="CH144" s="17" t="n">
        <v>0.17</v>
      </c>
      <c r="CI144" s="17" t="n">
        <v>0.19</v>
      </c>
      <c r="CJ144" s="17" t="n">
        <f aca="false">AVERAGE(CG144:CI144)</f>
        <v>0.176666666666667</v>
      </c>
      <c r="CK144" s="17" t="n">
        <f aca="false">STDEV(CG144:CI144)</f>
        <v>0.0115470053837925</v>
      </c>
      <c r="CL144" s="17" t="n">
        <v>0.14</v>
      </c>
      <c r="CM144" s="17" t="n">
        <v>0.14</v>
      </c>
      <c r="CN144" s="17" t="n">
        <v>0.14</v>
      </c>
      <c r="CO144" s="20" t="n">
        <f aca="false">AVERAGE(CL144:CN144)</f>
        <v>0.14</v>
      </c>
      <c r="CP144" s="20" t="n">
        <f aca="false">STDEV(CL144:CN144)</f>
        <v>0</v>
      </c>
      <c r="CQ144" s="17" t="n">
        <v>10.35</v>
      </c>
      <c r="CR144" s="17" t="n">
        <v>11.06</v>
      </c>
      <c r="CS144" s="20" t="n">
        <v>10.45</v>
      </c>
      <c r="CT144" s="17" t="n">
        <f aca="false">AVERAGE(CQ144:CS144)</f>
        <v>10.62</v>
      </c>
      <c r="CU144" s="17" t="n">
        <f aca="false">STDEV(CQ144:CS144)</f>
        <v>0.384317577011513</v>
      </c>
      <c r="CV144" s="17" t="n">
        <v>8.41</v>
      </c>
      <c r="CW144" s="17" t="n">
        <v>8.54</v>
      </c>
      <c r="CX144" s="17" t="n">
        <v>9.55</v>
      </c>
      <c r="CY144" s="17" t="n">
        <f aca="false">AVERAGE(CV144:CX144)</f>
        <v>8.83333333333333</v>
      </c>
      <c r="CZ144" s="17" t="n">
        <f aca="false">STDEV(CV144:CX144)</f>
        <v>0.62404593847996</v>
      </c>
      <c r="DA144" s="17" t="n">
        <v>8</v>
      </c>
      <c r="DB144" s="17" t="n">
        <v>7.77</v>
      </c>
      <c r="DC144" s="17" t="n">
        <v>7.01</v>
      </c>
      <c r="DD144" s="17" t="n">
        <f aca="false">AVERAGE(DA144:DC144)</f>
        <v>7.59333333333333</v>
      </c>
      <c r="DE144" s="17" t="n">
        <f aca="false">STDEV(DA144:DC144)</f>
        <v>0.518105523357292</v>
      </c>
      <c r="DF144" s="17" t="n">
        <v>5.47</v>
      </c>
      <c r="DG144" s="17" t="n">
        <v>5.84</v>
      </c>
      <c r="DH144" s="18" t="n">
        <v>5.7</v>
      </c>
      <c r="DI144" s="17" t="n">
        <f aca="false">AVERAGE(DF144:DH144)</f>
        <v>5.67</v>
      </c>
      <c r="DJ144" s="17" t="n">
        <f aca="false">STDEV(DF144:DH144)</f>
        <v>0.186815416922694</v>
      </c>
      <c r="DK144" s="17" t="n">
        <v>5.29</v>
      </c>
      <c r="DL144" s="17" t="n">
        <v>5.23</v>
      </c>
      <c r="DM144" s="17" t="n">
        <v>5.88</v>
      </c>
      <c r="DN144" s="17" t="n">
        <f aca="false">AVERAGE(DK144:DM144)</f>
        <v>5.46666666666667</v>
      </c>
      <c r="DO144" s="17" t="n">
        <f aca="false">STDEV(DK144:DM144)</f>
        <v>0.359212100761282</v>
      </c>
      <c r="DP144" s="17" t="n">
        <v>5.86</v>
      </c>
      <c r="DQ144" s="17" t="n">
        <v>5.83</v>
      </c>
      <c r="DR144" s="17" t="n">
        <v>5.39</v>
      </c>
      <c r="DS144" s="17" t="n">
        <f aca="false">AVERAGE(DP144:DR144)</f>
        <v>5.69333333333333</v>
      </c>
      <c r="DT144" s="17" t="n">
        <f aca="false">STDEV(DP144:DR144)</f>
        <v>0.263122278291545</v>
      </c>
      <c r="DU144" s="17" t="n">
        <v>3.47</v>
      </c>
      <c r="DV144" s="17" t="n">
        <v>3.67</v>
      </c>
      <c r="DW144" s="17" t="n">
        <v>3.61</v>
      </c>
      <c r="DX144" s="17" t="n">
        <f aca="false">AVERAGE(DU144:DW144)</f>
        <v>3.58333333333333</v>
      </c>
      <c r="DY144" s="17" t="n">
        <f aca="false">STDEV(DU144:DW144)</f>
        <v>0.102632028788938</v>
      </c>
      <c r="DZ144" s="17" t="n">
        <v>3.51</v>
      </c>
      <c r="EA144" s="17" t="n">
        <v>3.47</v>
      </c>
      <c r="EB144" s="17" t="n">
        <v>3.93</v>
      </c>
      <c r="EC144" s="17" t="n">
        <f aca="false">AVERAGE(DZ144:EB144)</f>
        <v>3.63666666666667</v>
      </c>
      <c r="ED144" s="17" t="n">
        <f aca="false">STDEV(DZ144:EB144)</f>
        <v>0.254820198048219</v>
      </c>
      <c r="EE144" s="17" t="n">
        <v>3.27</v>
      </c>
      <c r="EF144" s="17" t="n">
        <v>3.27</v>
      </c>
      <c r="EG144" s="17" t="n">
        <v>2.83</v>
      </c>
      <c r="EH144" s="17" t="n">
        <f aca="false">AVERAGE(EE144:EG144)</f>
        <v>3.12333333333333</v>
      </c>
      <c r="EI144" s="17" t="n">
        <f aca="false">STDEV(EE144:EG144)</f>
        <v>0.254034118443435</v>
      </c>
      <c r="EJ144" s="17" t="n">
        <v>3.52</v>
      </c>
      <c r="EK144" s="17" t="n">
        <v>3.64</v>
      </c>
      <c r="EL144" s="17" t="n">
        <v>3.52</v>
      </c>
      <c r="EM144" s="17" t="n">
        <f aca="false">AVERAGE(EJ144:EL144)</f>
        <v>3.56</v>
      </c>
      <c r="EN144" s="17" t="n">
        <f aca="false">STDEV(EJ144:EL144)</f>
        <v>0.0692820323027552</v>
      </c>
      <c r="EO144" s="17" t="n">
        <v>3.8</v>
      </c>
      <c r="EP144" s="17" t="n">
        <v>3.74</v>
      </c>
      <c r="EQ144" s="17" t="n">
        <v>3.9</v>
      </c>
      <c r="ER144" s="17" t="n">
        <f aca="false">AVERAGE(EO144:EQ144)</f>
        <v>3.81333333333333</v>
      </c>
      <c r="ES144" s="17" t="n">
        <f aca="false">STDEV(EO144:EQ144)</f>
        <v>0.0808290376865475</v>
      </c>
      <c r="ET144" s="17" t="n">
        <v>3.8</v>
      </c>
      <c r="EU144" s="17" t="n">
        <v>3.82</v>
      </c>
      <c r="EV144" s="17" t="n">
        <v>3.57</v>
      </c>
      <c r="EW144" s="17" t="n">
        <f aca="false">AVERAGE(ET144:EV144)</f>
        <v>3.73</v>
      </c>
      <c r="EX144" s="18" t="n">
        <f aca="false">STDEV(ET144:EV144)</f>
        <v>0.138924439894498</v>
      </c>
    </row>
    <row r="145" customFormat="false" ht="15.75" hidden="false" customHeight="false" outlineLevel="0" collapsed="false">
      <c r="A145" s="14" t="n">
        <v>362</v>
      </c>
      <c r="B145" s="15" t="s">
        <v>197</v>
      </c>
      <c r="C145" s="16" t="s">
        <v>24</v>
      </c>
      <c r="D145" s="15" t="s">
        <v>67</v>
      </c>
      <c r="E145" s="17" t="n">
        <v>1.4</v>
      </c>
      <c r="F145" s="17" t="n">
        <v>1.44</v>
      </c>
      <c r="G145" s="17" t="n">
        <v>1.24</v>
      </c>
      <c r="H145" s="17" t="n">
        <f aca="false">AVERAGE(E145:G145)</f>
        <v>1.36</v>
      </c>
      <c r="I145" s="17" t="n">
        <f aca="false">STDEV(E145:G145)</f>
        <v>0.105830052442584</v>
      </c>
      <c r="J145" s="17" t="n">
        <v>0.95</v>
      </c>
      <c r="K145" s="17" t="n">
        <v>0.93</v>
      </c>
      <c r="L145" s="17" t="n">
        <v>0.74</v>
      </c>
      <c r="M145" s="17" t="n">
        <f aca="false">AVERAGE(J145:L145)</f>
        <v>0.873333333333333</v>
      </c>
      <c r="N145" s="18" t="n">
        <f aca="false">STDEV(J145:L145)</f>
        <v>0.115902257671425</v>
      </c>
      <c r="O145" s="17" t="n">
        <v>2.24</v>
      </c>
      <c r="P145" s="17" t="n">
        <v>2.55</v>
      </c>
      <c r="Q145" s="17" t="n">
        <v>2.41</v>
      </c>
      <c r="R145" s="17" t="n">
        <f aca="false">AVERAGE(O145:Q145)</f>
        <v>2.4</v>
      </c>
      <c r="S145" s="17" t="n">
        <f aca="false">STDEV(O145:Q145)</f>
        <v>0.1552417469626</v>
      </c>
      <c r="T145" s="17" t="n">
        <v>2.28</v>
      </c>
      <c r="U145" s="17" t="n">
        <v>2.22</v>
      </c>
      <c r="V145" s="17" t="n">
        <v>2.16</v>
      </c>
      <c r="W145" s="17" t="n">
        <f aca="false">AVERAGE(T145:V145)</f>
        <v>2.22</v>
      </c>
      <c r="X145" s="17" t="n">
        <f aca="false">STDEV(T145:V145)</f>
        <v>0.0599999999999998</v>
      </c>
      <c r="Y145" s="17" t="n">
        <v>2.34</v>
      </c>
      <c r="Z145" s="17" t="n">
        <v>2.3</v>
      </c>
      <c r="AA145" s="17" t="n">
        <v>2.22</v>
      </c>
      <c r="AB145" s="17" t="n">
        <f aca="false">AVERAGE(Y145:AA145)</f>
        <v>2.28666666666667</v>
      </c>
      <c r="AC145" s="17" t="n">
        <f aca="false">STDEV(Y145:AA145)</f>
        <v>0.0611010092660777</v>
      </c>
      <c r="AD145" s="17" t="n">
        <v>2.74</v>
      </c>
      <c r="AE145" s="17" t="n">
        <v>2.98</v>
      </c>
      <c r="AF145" s="17" t="n">
        <v>2.84</v>
      </c>
      <c r="AG145" s="17" t="n">
        <f aca="false">AVERAGE(AD145:AF145)</f>
        <v>2.85333333333333</v>
      </c>
      <c r="AH145" s="17" t="n">
        <f aca="false">STDEV(AD145:AF145)</f>
        <v>0.120554275466834</v>
      </c>
      <c r="AI145" s="17" t="n">
        <v>2.8</v>
      </c>
      <c r="AJ145" s="17" t="n">
        <v>2.74</v>
      </c>
      <c r="AK145" s="17" t="n">
        <v>2.52</v>
      </c>
      <c r="AL145" s="17" t="n">
        <f aca="false">AVERAGE(AI145:AK145)</f>
        <v>2.68666666666667</v>
      </c>
      <c r="AM145" s="17" t="n">
        <f aca="false">STDEV(AI145:AK145)</f>
        <v>0.14742229591664</v>
      </c>
      <c r="AN145" s="17" t="n">
        <v>3.14</v>
      </c>
      <c r="AO145" s="17" t="n">
        <v>3.14</v>
      </c>
      <c r="AP145" s="17" t="n">
        <v>2.89</v>
      </c>
      <c r="AQ145" s="17" t="n">
        <f aca="false">AVERAGE(AN145:AP145)</f>
        <v>3.05666666666667</v>
      </c>
      <c r="AR145" s="17" t="n">
        <f aca="false">STDEV(AN145:AP145)</f>
        <v>0.144337567297406</v>
      </c>
      <c r="AS145" s="17" t="n">
        <v>2.65</v>
      </c>
      <c r="AT145" s="17" t="n">
        <v>2.84</v>
      </c>
      <c r="AU145" s="17" t="n">
        <v>2.64</v>
      </c>
      <c r="AV145" s="17" t="n">
        <f aca="false">AVERAGE(AS145:AU145)</f>
        <v>2.71</v>
      </c>
      <c r="AW145" s="17" t="n">
        <f aca="false">STDEV(AS145:AU145)</f>
        <v>0.112694276695846</v>
      </c>
      <c r="AX145" s="17" t="n">
        <v>2.62</v>
      </c>
      <c r="AY145" s="17" t="n">
        <v>2.69</v>
      </c>
      <c r="AZ145" s="17" t="n">
        <v>2.4</v>
      </c>
      <c r="BA145" s="19" t="n">
        <f aca="false">AVERAGE(AX145:AZ145)</f>
        <v>2.57</v>
      </c>
      <c r="BB145" s="17" t="n">
        <f aca="false">STDEV(AX145:AZ145)</f>
        <v>0.151327459504216</v>
      </c>
      <c r="BC145" s="17" t="n">
        <v>1.9</v>
      </c>
      <c r="BD145" s="17" t="n">
        <v>1.95</v>
      </c>
      <c r="BE145" s="17" t="n">
        <v>1.81</v>
      </c>
      <c r="BF145" s="17" t="n">
        <f aca="false">AVERAGE(BC145:BE145)</f>
        <v>1.88666666666667</v>
      </c>
      <c r="BG145" s="17" t="n">
        <f aca="false">STDEV(BC145:BE145)</f>
        <v>0.0709459888459758</v>
      </c>
      <c r="BH145" s="17" t="n">
        <v>2.3</v>
      </c>
      <c r="BI145" s="17" t="n">
        <v>2.46</v>
      </c>
      <c r="BJ145" s="17" t="n">
        <v>2.32</v>
      </c>
      <c r="BK145" s="17" t="n">
        <f aca="false">AVERAGE(BH145:BJ145)</f>
        <v>2.36</v>
      </c>
      <c r="BL145" s="17" t="n">
        <f aca="false">STDEV(BH145:BJ145)</f>
        <v>0.0871779788708136</v>
      </c>
      <c r="BM145" s="17" t="n">
        <v>1.58</v>
      </c>
      <c r="BN145" s="17" t="n">
        <v>1.58</v>
      </c>
      <c r="BO145" s="17" t="n">
        <v>1.46</v>
      </c>
      <c r="BP145" s="17" t="n">
        <f aca="false">AVERAGE(BM145:BO145)</f>
        <v>1.54</v>
      </c>
      <c r="BQ145" s="17" t="n">
        <f aca="false">STDEV(BM145:BO145)</f>
        <v>0.0692820323027552</v>
      </c>
      <c r="BR145" s="17" t="n">
        <v>1.65</v>
      </c>
      <c r="BS145" s="17" t="n">
        <v>1.68</v>
      </c>
      <c r="BT145" s="17" t="n">
        <v>1.53</v>
      </c>
      <c r="BU145" s="17" t="n">
        <f aca="false">AVERAGE(BR145:BT145)</f>
        <v>1.62</v>
      </c>
      <c r="BV145" s="17" t="n">
        <f aca="false">STDEV(BR145:BT145)</f>
        <v>0.0793725393319377</v>
      </c>
      <c r="BW145" s="17" t="n">
        <v>1.39</v>
      </c>
      <c r="BX145" s="17" t="n">
        <v>1.46</v>
      </c>
      <c r="BY145" s="17" t="n">
        <v>1.48</v>
      </c>
      <c r="BZ145" s="17" t="n">
        <f aca="false">AVERAGE(BW145:BY145)</f>
        <v>1.44333333333333</v>
      </c>
      <c r="CA145" s="17" t="n">
        <f aca="false">STDEV(BW145:BY145)</f>
        <v>0.0472581562625261</v>
      </c>
      <c r="CB145" s="17" t="n">
        <v>0.3</v>
      </c>
      <c r="CC145" s="17" t="n">
        <v>0.32</v>
      </c>
      <c r="CD145" s="17" t="n">
        <v>0.29</v>
      </c>
      <c r="CE145" s="17" t="n">
        <f aca="false">AVERAGE(CB145:CD145)</f>
        <v>0.303333333333333</v>
      </c>
      <c r="CF145" s="17" t="n">
        <f aca="false">STDEV(CB145:CD145)</f>
        <v>0.0152752523165195</v>
      </c>
      <c r="CG145" s="17" t="n">
        <v>0.27</v>
      </c>
      <c r="CH145" s="17" t="n">
        <v>0.28</v>
      </c>
      <c r="CI145" s="17" t="n">
        <v>0.26</v>
      </c>
      <c r="CJ145" s="17" t="n">
        <f aca="false">AVERAGE(CG145:CI145)</f>
        <v>0.27</v>
      </c>
      <c r="CK145" s="17" t="n">
        <f aca="false">STDEV(CG145:CI145)</f>
        <v>0.01</v>
      </c>
      <c r="CL145" s="17" t="n">
        <v>0.27</v>
      </c>
      <c r="CM145" s="17" t="n">
        <v>0.28</v>
      </c>
      <c r="CN145" s="17" t="n">
        <v>0.25</v>
      </c>
      <c r="CO145" s="20" t="n">
        <f aca="false">AVERAGE(CL145:CN145)</f>
        <v>0.266666666666667</v>
      </c>
      <c r="CP145" s="20" t="n">
        <f aca="false">STDEV(CL145:CN145)</f>
        <v>0.0152752523165195</v>
      </c>
      <c r="CQ145" s="17" t="n">
        <v>6.52</v>
      </c>
      <c r="CR145" s="17" t="n">
        <v>6.44</v>
      </c>
      <c r="CS145" s="20" t="n">
        <v>6.25</v>
      </c>
      <c r="CT145" s="17" t="n">
        <f aca="false">AVERAGE(CQ145:CS145)</f>
        <v>6.40333333333333</v>
      </c>
      <c r="CU145" s="17" t="n">
        <f aca="false">STDEV(CQ145:CS145)</f>
        <v>0.138684293751431</v>
      </c>
      <c r="CV145" s="17" t="n">
        <v>5.86</v>
      </c>
      <c r="CW145" s="17" t="n">
        <v>5.62</v>
      </c>
      <c r="CX145" s="17" t="n">
        <v>5.15</v>
      </c>
      <c r="CY145" s="17" t="n">
        <f aca="false">AVERAGE(CV145:CX145)</f>
        <v>5.54333333333333</v>
      </c>
      <c r="CZ145" s="17" t="n">
        <f aca="false">STDEV(CV145:CX145)</f>
        <v>0.361155552820849</v>
      </c>
      <c r="DA145" s="17" t="n">
        <v>6.21</v>
      </c>
      <c r="DB145" s="17" t="n">
        <v>6.85</v>
      </c>
      <c r="DC145" s="17" t="n">
        <v>6.02</v>
      </c>
      <c r="DD145" s="17" t="n">
        <f aca="false">AVERAGE(DA145:DC145)</f>
        <v>6.36</v>
      </c>
      <c r="DE145" s="17" t="n">
        <f aca="false">STDEV(DA145:DC145)</f>
        <v>0.434856298103178</v>
      </c>
      <c r="DF145" s="17" t="n">
        <v>4.74</v>
      </c>
      <c r="DG145" s="17" t="n">
        <v>4.7</v>
      </c>
      <c r="DH145" s="18" t="n">
        <v>4.22</v>
      </c>
      <c r="DI145" s="17" t="n">
        <f aca="false">AVERAGE(DF145:DH145)</f>
        <v>4.55333333333333</v>
      </c>
      <c r="DJ145" s="17" t="n">
        <f aca="false">STDEV(DF145:DH145)</f>
        <v>0.28936712552281</v>
      </c>
      <c r="DK145" s="17" t="n">
        <v>4.85</v>
      </c>
      <c r="DL145" s="17" t="n">
        <v>4.76</v>
      </c>
      <c r="DM145" s="17" t="n">
        <v>4.46</v>
      </c>
      <c r="DN145" s="17" t="n">
        <f aca="false">AVERAGE(DK145:DM145)</f>
        <v>4.69</v>
      </c>
      <c r="DO145" s="17" t="n">
        <f aca="false">STDEV(DK145:DM145)</f>
        <v>0.204205778566621</v>
      </c>
      <c r="DP145" s="17" t="n">
        <v>4.43</v>
      </c>
      <c r="DQ145" s="17" t="n">
        <v>4.7</v>
      </c>
      <c r="DR145" s="17" t="n">
        <v>4.41</v>
      </c>
      <c r="DS145" s="17" t="n">
        <f aca="false">AVERAGE(DP145:DR145)</f>
        <v>4.51333333333333</v>
      </c>
      <c r="DT145" s="17" t="n">
        <f aca="false">STDEV(DP145:DR145)</f>
        <v>0.161967074843418</v>
      </c>
      <c r="DU145" s="17" t="n">
        <v>5.22</v>
      </c>
      <c r="DV145" s="17" t="n">
        <v>5.3</v>
      </c>
      <c r="DW145" s="17" t="n">
        <v>4.82</v>
      </c>
      <c r="DX145" s="17" t="n">
        <f aca="false">AVERAGE(DU145:DW145)</f>
        <v>5.11333333333333</v>
      </c>
      <c r="DY145" s="17" t="n">
        <f aca="false">STDEV(DU145:DW145)</f>
        <v>0.257164020293145</v>
      </c>
      <c r="DZ145" s="17" t="n">
        <v>4.04</v>
      </c>
      <c r="EA145" s="17" t="n">
        <v>4.18</v>
      </c>
      <c r="EB145" s="17" t="n">
        <v>3.87</v>
      </c>
      <c r="EC145" s="17" t="n">
        <f aca="false">AVERAGE(DZ145:EB145)</f>
        <v>4.03</v>
      </c>
      <c r="ED145" s="17" t="n">
        <f aca="false">STDEV(DZ145:EB145)</f>
        <v>0.1552417469626</v>
      </c>
      <c r="EE145" s="17" t="n">
        <v>4.32</v>
      </c>
      <c r="EF145" s="17" t="n">
        <v>4.52</v>
      </c>
      <c r="EG145" s="17" t="n">
        <v>4.23</v>
      </c>
      <c r="EH145" s="17" t="n">
        <f aca="false">AVERAGE(EE145:EG145)</f>
        <v>4.35666666666667</v>
      </c>
      <c r="EI145" s="17" t="n">
        <f aca="false">STDEV(EE145:EG145)</f>
        <v>0.148436293854748</v>
      </c>
      <c r="EJ145" s="17" t="n">
        <v>4.86</v>
      </c>
      <c r="EK145" s="17" t="n">
        <v>4.86</v>
      </c>
      <c r="EL145" s="17" t="n">
        <v>4.58</v>
      </c>
      <c r="EM145" s="17" t="n">
        <f aca="false">AVERAGE(EJ145:EL145)</f>
        <v>4.76666666666667</v>
      </c>
      <c r="EN145" s="17" t="n">
        <f aca="false">STDEV(EJ145:EL145)</f>
        <v>0.161658075373095</v>
      </c>
      <c r="EO145" s="17" t="n">
        <v>4.69</v>
      </c>
      <c r="EP145" s="17" t="n">
        <v>4.78</v>
      </c>
      <c r="EQ145" s="17" t="n">
        <v>4.43</v>
      </c>
      <c r="ER145" s="17" t="n">
        <f aca="false">AVERAGE(EO145:EQ145)</f>
        <v>4.63333333333333</v>
      </c>
      <c r="ES145" s="17" t="n">
        <f aca="false">STDEV(EO145:EQ145)</f>
        <v>0.181750745069541</v>
      </c>
      <c r="ET145" s="17" t="n">
        <v>4.16</v>
      </c>
      <c r="EU145" s="17" t="n">
        <v>4.39</v>
      </c>
      <c r="EV145" s="17" t="n">
        <v>4.22</v>
      </c>
      <c r="EW145" s="17" t="n">
        <f aca="false">AVERAGE(ET145:EV145)</f>
        <v>4.25666666666667</v>
      </c>
      <c r="EX145" s="18" t="n">
        <f aca="false">STDEV(ET145:EV145)</f>
        <v>0.119303534454488</v>
      </c>
    </row>
    <row r="146" customFormat="false" ht="15.75" hidden="false" customHeight="false" outlineLevel="0" collapsed="false">
      <c r="A146" s="14" t="n">
        <v>364</v>
      </c>
      <c r="B146" s="15" t="s">
        <v>198</v>
      </c>
      <c r="C146" s="16" t="s">
        <v>44</v>
      </c>
      <c r="D146" s="15" t="s">
        <v>37</v>
      </c>
      <c r="E146" s="17" t="n">
        <v>2.33</v>
      </c>
      <c r="F146" s="17" t="n">
        <v>2.45</v>
      </c>
      <c r="G146" s="17" t="n">
        <v>2.36</v>
      </c>
      <c r="H146" s="17" t="n">
        <f aca="false">AVERAGE(E146:G146)</f>
        <v>2.38</v>
      </c>
      <c r="I146" s="17" t="n">
        <f aca="false">STDEV(E146:G146)</f>
        <v>0.0624499799839841</v>
      </c>
      <c r="J146" s="17" t="n">
        <v>1.58</v>
      </c>
      <c r="K146" s="17" t="n">
        <v>1.73</v>
      </c>
      <c r="L146" s="17" t="n">
        <v>1.75</v>
      </c>
      <c r="M146" s="17" t="n">
        <f aca="false">AVERAGE(J146:L146)</f>
        <v>1.68666666666667</v>
      </c>
      <c r="N146" s="18" t="n">
        <f aca="false">STDEV(J146:L146)</f>
        <v>0.0929157324317756</v>
      </c>
      <c r="O146" s="17" t="n">
        <v>3.36</v>
      </c>
      <c r="P146" s="17" t="n">
        <v>3.12</v>
      </c>
      <c r="Q146" s="17" t="n">
        <v>3.49</v>
      </c>
      <c r="R146" s="17" t="n">
        <f aca="false">AVERAGE(O146:Q146)</f>
        <v>3.32333333333333</v>
      </c>
      <c r="S146" s="17" t="n">
        <f aca="false">STDEV(O146:Q146)</f>
        <v>0.187705443004015</v>
      </c>
      <c r="T146" s="17" t="n">
        <v>3.45</v>
      </c>
      <c r="U146" s="17" t="n">
        <v>3.69</v>
      </c>
      <c r="V146" s="17" t="n">
        <v>3.51</v>
      </c>
      <c r="W146" s="17" t="n">
        <f aca="false">AVERAGE(T146:V146)</f>
        <v>3.55</v>
      </c>
      <c r="X146" s="17" t="n">
        <f aca="false">STDEV(T146:V146)</f>
        <v>0.124899959967968</v>
      </c>
      <c r="Y146" s="17" t="n">
        <v>3.01</v>
      </c>
      <c r="Z146" s="17" t="n">
        <v>3.05</v>
      </c>
      <c r="AA146" s="17" t="n">
        <v>3.09</v>
      </c>
      <c r="AB146" s="17" t="n">
        <f aca="false">AVERAGE(Y146:AA146)</f>
        <v>3.05</v>
      </c>
      <c r="AC146" s="17" t="n">
        <f aca="false">STDEV(Y146:AA146)</f>
        <v>0.04</v>
      </c>
      <c r="AD146" s="17" t="n">
        <v>3.61</v>
      </c>
      <c r="AE146" s="17" t="n">
        <v>3.54</v>
      </c>
      <c r="AF146" s="17" t="n">
        <v>3.8</v>
      </c>
      <c r="AG146" s="17" t="n">
        <f aca="false">AVERAGE(AD146:AF146)</f>
        <v>3.65</v>
      </c>
      <c r="AH146" s="17" t="n">
        <f aca="false">STDEV(AD146:AF146)</f>
        <v>0.134536240470737</v>
      </c>
      <c r="AI146" s="17" t="n">
        <v>3.3</v>
      </c>
      <c r="AJ146" s="17" t="n">
        <v>3.54</v>
      </c>
      <c r="AK146" s="17" t="n">
        <v>3.21</v>
      </c>
      <c r="AL146" s="17" t="n">
        <f aca="false">AVERAGE(AI146:AK146)</f>
        <v>3.35</v>
      </c>
      <c r="AM146" s="17" t="n">
        <f aca="false">STDEV(AI146:AK146)</f>
        <v>0.17058722109232</v>
      </c>
      <c r="AN146" s="17" t="n">
        <v>1.46</v>
      </c>
      <c r="AO146" s="17" t="n">
        <v>1.67</v>
      </c>
      <c r="AP146" s="17" t="n">
        <v>1.38</v>
      </c>
      <c r="AQ146" s="17" t="n">
        <f aca="false">AVERAGE(AN146:AP146)</f>
        <v>1.50333333333333</v>
      </c>
      <c r="AR146" s="17" t="n">
        <f aca="false">STDEV(AN146:AP146)</f>
        <v>0.149777612924407</v>
      </c>
      <c r="AS146" s="17" t="n">
        <v>1.75</v>
      </c>
      <c r="AT146" s="17" t="n">
        <v>1.79</v>
      </c>
      <c r="AU146" s="17" t="n">
        <v>2.04</v>
      </c>
      <c r="AV146" s="17" t="n">
        <f aca="false">AVERAGE(AS146:AU146)</f>
        <v>1.86</v>
      </c>
      <c r="AW146" s="17" t="n">
        <f aca="false">STDEV(AS146:AU146)</f>
        <v>0.157162336455017</v>
      </c>
      <c r="AX146" s="17" t="n">
        <v>1.28</v>
      </c>
      <c r="AY146" s="17" t="n">
        <v>1.33</v>
      </c>
      <c r="AZ146" s="17" t="n">
        <v>1.32</v>
      </c>
      <c r="BA146" s="19" t="n">
        <f aca="false">AVERAGE(AX146:AZ146)</f>
        <v>1.31</v>
      </c>
      <c r="BB146" s="17" t="n">
        <f aca="false">STDEV(AX146:AZ146)</f>
        <v>0.0264575131106459</v>
      </c>
      <c r="BC146" s="17" t="n">
        <v>0.94</v>
      </c>
      <c r="BD146" s="17" t="n">
        <v>1.05</v>
      </c>
      <c r="BE146" s="17" t="n">
        <v>0.95</v>
      </c>
      <c r="BF146" s="17" t="n">
        <f aca="false">AVERAGE(BC146:BE146)</f>
        <v>0.98</v>
      </c>
      <c r="BG146" s="17" t="n">
        <f aca="false">STDEV(BC146:BE146)</f>
        <v>0.0608276253029823</v>
      </c>
      <c r="BH146" s="17" t="n">
        <v>1.24</v>
      </c>
      <c r="BI146" s="17" t="n">
        <v>1.35</v>
      </c>
      <c r="BJ146" s="17" t="n">
        <v>1.57</v>
      </c>
      <c r="BK146" s="17" t="n">
        <f aca="false">AVERAGE(BH146:BJ146)</f>
        <v>1.38666666666667</v>
      </c>
      <c r="BL146" s="17" t="n">
        <f aca="false">STDEV(BH146:BJ146)</f>
        <v>0.168027775481714</v>
      </c>
      <c r="BM146" s="17" t="n">
        <v>1.53</v>
      </c>
      <c r="BN146" s="17" t="n">
        <v>1.58</v>
      </c>
      <c r="BO146" s="17" t="n">
        <v>1.63</v>
      </c>
      <c r="BP146" s="17" t="n">
        <f aca="false">AVERAGE(BM146:BO146)</f>
        <v>1.58</v>
      </c>
      <c r="BQ146" s="17" t="n">
        <f aca="false">STDEV(BM146:BO146)</f>
        <v>0.0499999999999999</v>
      </c>
      <c r="BR146" s="17" t="n">
        <v>1.64</v>
      </c>
      <c r="BS146" s="17" t="n">
        <v>1.71</v>
      </c>
      <c r="BT146" s="17" t="n">
        <v>1.7</v>
      </c>
      <c r="BU146" s="17" t="n">
        <f aca="false">AVERAGE(BR146:BT146)</f>
        <v>1.68333333333333</v>
      </c>
      <c r="BV146" s="17" t="n">
        <f aca="false">STDEV(BR146:BT146)</f>
        <v>0.0378593889720019</v>
      </c>
      <c r="BW146" s="17" t="n">
        <v>1.51</v>
      </c>
      <c r="BX146" s="17" t="n">
        <v>1.53</v>
      </c>
      <c r="BY146" s="17" t="n">
        <v>1.61</v>
      </c>
      <c r="BZ146" s="17" t="n">
        <f aca="false">AVERAGE(BW146:BY146)</f>
        <v>1.55</v>
      </c>
      <c r="CA146" s="17" t="n">
        <f aca="false">STDEV(BW146:BY146)</f>
        <v>0.0529150262212919</v>
      </c>
      <c r="CB146" s="17" t="n">
        <v>0.22</v>
      </c>
      <c r="CC146" s="17" t="n">
        <v>0.25</v>
      </c>
      <c r="CD146" s="17" t="n">
        <v>0.22</v>
      </c>
      <c r="CE146" s="17" t="n">
        <f aca="false">AVERAGE(CB146:CD146)</f>
        <v>0.23</v>
      </c>
      <c r="CF146" s="17" t="n">
        <f aca="false">STDEV(CB146:CD146)</f>
        <v>0.0173205080756888</v>
      </c>
      <c r="CG146" s="17" t="n">
        <v>0.2</v>
      </c>
      <c r="CH146" s="17" t="n">
        <v>0.22</v>
      </c>
      <c r="CI146" s="17" t="n">
        <v>0.24</v>
      </c>
      <c r="CJ146" s="17" t="n">
        <f aca="false">AVERAGE(CG146:CI146)</f>
        <v>0.22</v>
      </c>
      <c r="CK146" s="17" t="n">
        <f aca="false">STDEV(CG146:CI146)</f>
        <v>0.02</v>
      </c>
      <c r="CL146" s="17" t="n">
        <v>0.19</v>
      </c>
      <c r="CM146" s="17" t="n">
        <v>0.19</v>
      </c>
      <c r="CN146" s="17" t="n">
        <v>0.22</v>
      </c>
      <c r="CO146" s="20" t="n">
        <f aca="false">AVERAGE(CL146:CN146)</f>
        <v>0.2</v>
      </c>
      <c r="CP146" s="20" t="n">
        <f aca="false">STDEV(CL146:CN146)</f>
        <v>0.0173205080756888</v>
      </c>
      <c r="CQ146" s="17" t="n">
        <v>6.65</v>
      </c>
      <c r="CR146" s="17" t="n">
        <v>6.95</v>
      </c>
      <c r="CS146" s="20" t="n">
        <v>6.35</v>
      </c>
      <c r="CT146" s="17" t="n">
        <f aca="false">AVERAGE(CQ146:CS146)</f>
        <v>6.65</v>
      </c>
      <c r="CU146" s="17" t="n">
        <f aca="false">STDEV(CQ146:CS146)</f>
        <v>0.3</v>
      </c>
      <c r="CV146" s="17" t="n">
        <v>4.98</v>
      </c>
      <c r="CW146" s="17" t="n">
        <v>5.34</v>
      </c>
      <c r="CX146" s="17" t="n">
        <v>5.27</v>
      </c>
      <c r="CY146" s="17" t="n">
        <f aca="false">AVERAGE(CV146:CX146)</f>
        <v>5.19666666666667</v>
      </c>
      <c r="CZ146" s="17" t="n">
        <f aca="false">STDEV(CV146:CX146)</f>
        <v>0.190875177362938</v>
      </c>
      <c r="DA146" s="17" t="n">
        <v>5.96</v>
      </c>
      <c r="DB146" s="17" t="n">
        <v>6.01</v>
      </c>
      <c r="DC146" s="17" t="n">
        <v>6.44</v>
      </c>
      <c r="DD146" s="17" t="n">
        <f aca="false">AVERAGE(DA146:DC146)</f>
        <v>6.13666666666667</v>
      </c>
      <c r="DE146" s="17" t="n">
        <f aca="false">STDEV(DA146:DC146)</f>
        <v>0.263881286440197</v>
      </c>
      <c r="DF146" s="17" t="n">
        <v>4.19</v>
      </c>
      <c r="DG146" s="17" t="n">
        <v>4.39</v>
      </c>
      <c r="DH146" s="18" t="n">
        <v>4.26</v>
      </c>
      <c r="DI146" s="17" t="n">
        <f aca="false">AVERAGE(DF146:DH146)</f>
        <v>4.28</v>
      </c>
      <c r="DJ146" s="17" t="n">
        <f aca="false">STDEV(DF146:DH146)</f>
        <v>0.101488915650922</v>
      </c>
      <c r="DK146" s="17" t="n">
        <v>3.66</v>
      </c>
      <c r="DL146" s="17" t="n">
        <v>3.94</v>
      </c>
      <c r="DM146" s="17" t="n">
        <v>3.69</v>
      </c>
      <c r="DN146" s="17" t="n">
        <f aca="false">AVERAGE(DK146:DM146)</f>
        <v>3.76333333333333</v>
      </c>
      <c r="DO146" s="17" t="n">
        <f aca="false">STDEV(DK146:DM146)</f>
        <v>0.153731367434669</v>
      </c>
      <c r="DP146" s="17" t="n">
        <v>4.35</v>
      </c>
      <c r="DQ146" s="17" t="n">
        <v>4.33</v>
      </c>
      <c r="DR146" s="17" t="n">
        <v>4.57</v>
      </c>
      <c r="DS146" s="17" t="n">
        <f aca="false">AVERAGE(DP146:DR146)</f>
        <v>4.41666666666667</v>
      </c>
      <c r="DT146" s="17" t="n">
        <f aca="false">STDEV(DP146:DR146)</f>
        <v>0.133166562369588</v>
      </c>
      <c r="DU146" s="17" t="n">
        <v>6.69</v>
      </c>
      <c r="DV146" s="17" t="n">
        <v>6.93</v>
      </c>
      <c r="DW146" s="17" t="n">
        <v>7.02</v>
      </c>
      <c r="DX146" s="17" t="n">
        <f aca="false">AVERAGE(DU146:DW146)</f>
        <v>6.88</v>
      </c>
      <c r="DY146" s="17" t="n">
        <f aca="false">STDEV(DU146:DW146)</f>
        <v>0.170587221092319</v>
      </c>
      <c r="DZ146" s="17" t="n">
        <v>6.55</v>
      </c>
      <c r="EA146" s="17" t="n">
        <v>6.87</v>
      </c>
      <c r="EB146" s="17" t="n">
        <v>6.69</v>
      </c>
      <c r="EC146" s="17" t="n">
        <f aca="false">AVERAGE(DZ146:EB146)</f>
        <v>6.70333333333333</v>
      </c>
      <c r="ED146" s="17" t="n">
        <f aca="false">STDEV(DZ146:EB146)</f>
        <v>0.160416125540213</v>
      </c>
      <c r="EE146" s="17" t="n">
        <v>6</v>
      </c>
      <c r="EF146" s="17" t="n">
        <v>5.97</v>
      </c>
      <c r="EG146" s="17" t="n">
        <v>6.21</v>
      </c>
      <c r="EH146" s="17" t="n">
        <f aca="false">AVERAGE(EE146:EG146)</f>
        <v>6.06</v>
      </c>
      <c r="EI146" s="17" t="n">
        <f aca="false">STDEV(EE146:EG146)</f>
        <v>0.13076696830622</v>
      </c>
      <c r="EJ146" s="17" t="n">
        <v>4.67</v>
      </c>
      <c r="EK146" s="17" t="n">
        <v>4.76</v>
      </c>
      <c r="EL146" s="17" t="n">
        <v>4.7</v>
      </c>
      <c r="EM146" s="17" t="n">
        <f aca="false">AVERAGE(EJ146:EL146)</f>
        <v>4.71</v>
      </c>
      <c r="EN146" s="17" t="n">
        <f aca="false">STDEV(EJ146:EL146)</f>
        <v>0.0458257569495583</v>
      </c>
      <c r="EO146" s="17" t="n">
        <v>4.32</v>
      </c>
      <c r="EP146" s="17" t="n">
        <v>4.51</v>
      </c>
      <c r="EQ146" s="17" t="n">
        <v>4.45</v>
      </c>
      <c r="ER146" s="17" t="n">
        <f aca="false">AVERAGE(EO146:EQ146)</f>
        <v>4.42666666666667</v>
      </c>
      <c r="ES146" s="17" t="n">
        <f aca="false">STDEV(EO146:EQ146)</f>
        <v>0.0971253485622229</v>
      </c>
      <c r="ET146" s="17" t="n">
        <v>4.84</v>
      </c>
      <c r="EU146" s="17" t="n">
        <v>4.86</v>
      </c>
      <c r="EV146" s="17" t="n">
        <v>5.18</v>
      </c>
      <c r="EW146" s="17" t="n">
        <f aca="false">AVERAGE(ET146:EV146)</f>
        <v>4.96</v>
      </c>
      <c r="EX146" s="18" t="n">
        <f aca="false">STDEV(ET146:EV146)</f>
        <v>0.190787840283389</v>
      </c>
    </row>
    <row r="147" customFormat="false" ht="15.75" hidden="false" customHeight="false" outlineLevel="0" collapsed="false">
      <c r="A147" s="14" t="n">
        <v>365</v>
      </c>
      <c r="B147" s="15" t="s">
        <v>199</v>
      </c>
      <c r="C147" s="16" t="s">
        <v>24</v>
      </c>
      <c r="D147" s="15" t="s">
        <v>30</v>
      </c>
      <c r="E147" s="17" t="n">
        <v>3.1</v>
      </c>
      <c r="F147" s="17" t="n">
        <v>3.08</v>
      </c>
      <c r="G147" s="17" t="n">
        <v>3.18</v>
      </c>
      <c r="H147" s="17" t="n">
        <f aca="false">AVERAGE(E147:G147)</f>
        <v>3.12</v>
      </c>
      <c r="I147" s="17" t="n">
        <f aca="false">STDEV(E147:G147)</f>
        <v>0.0529150262212919</v>
      </c>
      <c r="J147" s="17" t="n">
        <v>0.95</v>
      </c>
      <c r="K147" s="17" t="n">
        <v>0.75</v>
      </c>
      <c r="L147" s="17" t="n">
        <v>0.87</v>
      </c>
      <c r="M147" s="17" t="n">
        <f aca="false">AVERAGE(J147:L147)</f>
        <v>0.856666666666667</v>
      </c>
      <c r="N147" s="18" t="n">
        <f aca="false">STDEV(J147:L147)</f>
        <v>0.100664459136943</v>
      </c>
      <c r="O147" s="17" t="n">
        <v>2.46</v>
      </c>
      <c r="P147" s="17" t="n">
        <v>2.39</v>
      </c>
      <c r="Q147" s="17" t="n">
        <v>2.22</v>
      </c>
      <c r="R147" s="17" t="n">
        <f aca="false">AVERAGE(O147:Q147)</f>
        <v>2.35666666666667</v>
      </c>
      <c r="S147" s="17" t="n">
        <f aca="false">STDEV(O147:Q147)</f>
        <v>0.123423390543824</v>
      </c>
      <c r="T147" s="17" t="n">
        <v>3.21</v>
      </c>
      <c r="U147" s="17" t="n">
        <v>3.22</v>
      </c>
      <c r="V147" s="17" t="n">
        <v>3.32</v>
      </c>
      <c r="W147" s="17" t="n">
        <f aca="false">AVERAGE(T147:V147)</f>
        <v>3.25</v>
      </c>
      <c r="X147" s="17" t="n">
        <f aca="false">STDEV(T147:V147)</f>
        <v>0.0608276253029821</v>
      </c>
      <c r="Y147" s="17" t="n">
        <v>2.79</v>
      </c>
      <c r="Z147" s="17" t="n">
        <v>2.66</v>
      </c>
      <c r="AA147" s="17" t="n">
        <v>2.69</v>
      </c>
      <c r="AB147" s="17" t="n">
        <f aca="false">AVERAGE(Y147:AA147)</f>
        <v>2.71333333333333</v>
      </c>
      <c r="AC147" s="17" t="n">
        <f aca="false">STDEV(Y147:AA147)</f>
        <v>0.0680685928555404</v>
      </c>
      <c r="AD147" s="17" t="n">
        <v>3.04</v>
      </c>
      <c r="AE147" s="17" t="n">
        <v>3.09</v>
      </c>
      <c r="AF147" s="17" t="n">
        <v>2.71</v>
      </c>
      <c r="AG147" s="17" t="n">
        <f aca="false">AVERAGE(AD147:AF147)</f>
        <v>2.94666666666667</v>
      </c>
      <c r="AH147" s="17" t="n">
        <f aca="false">STDEV(AD147:AF147)</f>
        <v>0.206478408879314</v>
      </c>
      <c r="AI147" s="17" t="n">
        <v>2.56</v>
      </c>
      <c r="AJ147" s="17" t="n">
        <v>2.48</v>
      </c>
      <c r="AK147" s="17" t="n">
        <v>2.8</v>
      </c>
      <c r="AL147" s="17" t="n">
        <f aca="false">AVERAGE(AI147:AK147)</f>
        <v>2.61333333333333</v>
      </c>
      <c r="AM147" s="17" t="n">
        <f aca="false">STDEV(AI147:AK147)</f>
        <v>0.166533279957291</v>
      </c>
      <c r="AN147" s="17" t="n">
        <v>3.41</v>
      </c>
      <c r="AO147" s="17" t="n">
        <v>3.09</v>
      </c>
      <c r="AP147" s="17" t="n">
        <v>3.53</v>
      </c>
      <c r="AQ147" s="17" t="n">
        <f aca="false">AVERAGE(AN147:AP147)</f>
        <v>3.34333333333333</v>
      </c>
      <c r="AR147" s="17" t="n">
        <f aca="false">STDEV(AN147:AP147)</f>
        <v>0.227449628123093</v>
      </c>
      <c r="AS147" s="17" t="n">
        <v>3.26</v>
      </c>
      <c r="AT147" s="17" t="n">
        <v>3.29</v>
      </c>
      <c r="AU147" s="17" t="n">
        <v>2.99</v>
      </c>
      <c r="AV147" s="17" t="n">
        <f aca="false">AVERAGE(AS147:AU147)</f>
        <v>3.18</v>
      </c>
      <c r="AW147" s="17" t="n">
        <f aca="false">STDEV(AS147:AU147)</f>
        <v>0.165227116418583</v>
      </c>
      <c r="AX147" s="17" t="n">
        <v>2.19</v>
      </c>
      <c r="AY147" s="17" t="n">
        <v>2.17</v>
      </c>
      <c r="AZ147" s="17" t="n">
        <v>2.45</v>
      </c>
      <c r="BA147" s="19" t="n">
        <f aca="false">AVERAGE(AX147:AZ147)</f>
        <v>2.27</v>
      </c>
      <c r="BB147" s="17" t="n">
        <f aca="false">STDEV(AX147:AZ147)</f>
        <v>0.156204993518133</v>
      </c>
      <c r="BC147" s="17" t="n">
        <v>3.16</v>
      </c>
      <c r="BD147" s="17" t="n">
        <v>3.05</v>
      </c>
      <c r="BE147" s="17" t="n">
        <v>3.13</v>
      </c>
      <c r="BF147" s="17" t="n">
        <f aca="false">AVERAGE(BC147:BE147)</f>
        <v>3.11333333333333</v>
      </c>
      <c r="BG147" s="17" t="n">
        <f aca="false">STDEV(BC147:BE147)</f>
        <v>0.0568624070307734</v>
      </c>
      <c r="BH147" s="17" t="n">
        <v>3.21</v>
      </c>
      <c r="BI147" s="17" t="n">
        <v>3.21</v>
      </c>
      <c r="BJ147" s="17" t="n">
        <v>2.92</v>
      </c>
      <c r="BK147" s="17" t="n">
        <f aca="false">AVERAGE(BH147:BJ147)</f>
        <v>3.11333333333333</v>
      </c>
      <c r="BL147" s="17" t="n">
        <f aca="false">STDEV(BH147:BJ147)</f>
        <v>0.167431578064991</v>
      </c>
      <c r="BM147" s="17" t="n">
        <v>1.05</v>
      </c>
      <c r="BN147" s="17" t="n">
        <v>1.05</v>
      </c>
      <c r="BO147" s="17" t="n">
        <v>1.11</v>
      </c>
      <c r="BP147" s="17" t="n">
        <f aca="false">AVERAGE(BM147:BO147)</f>
        <v>1.07</v>
      </c>
      <c r="BQ147" s="17" t="n">
        <f aca="false">STDEV(BM147:BO147)</f>
        <v>0.0346410161513776</v>
      </c>
      <c r="BR147" s="17" t="n">
        <v>1.19</v>
      </c>
      <c r="BS147" s="17" t="n">
        <v>1.15</v>
      </c>
      <c r="BT147" s="17" t="n">
        <v>1.15</v>
      </c>
      <c r="BU147" s="17" t="n">
        <f aca="false">AVERAGE(BR147:BT147)</f>
        <v>1.16333333333333</v>
      </c>
      <c r="BV147" s="17" t="n">
        <f aca="false">STDEV(BR147:BT147)</f>
        <v>0.0230940107675851</v>
      </c>
      <c r="BW147" s="17" t="n">
        <v>1.2</v>
      </c>
      <c r="BX147" s="17" t="n">
        <v>1.21</v>
      </c>
      <c r="BY147" s="17" t="n">
        <v>1.1</v>
      </c>
      <c r="BZ147" s="17" t="n">
        <f aca="false">AVERAGE(BW147:BY147)</f>
        <v>1.17</v>
      </c>
      <c r="CA147" s="17" t="n">
        <f aca="false">STDEV(BW147:BY147)</f>
        <v>0.0608276253029821</v>
      </c>
      <c r="CB147" s="17" t="n">
        <v>0.16</v>
      </c>
      <c r="CC147" s="17" t="n">
        <v>0.15</v>
      </c>
      <c r="CD147" s="17" t="n">
        <v>0.16</v>
      </c>
      <c r="CE147" s="17" t="n">
        <f aca="false">AVERAGE(CB147:CD147)</f>
        <v>0.156666666666667</v>
      </c>
      <c r="CF147" s="17" t="n">
        <f aca="false">STDEV(CB147:CD147)</f>
        <v>0.00577350269189626</v>
      </c>
      <c r="CG147" s="17" t="n">
        <v>0.18</v>
      </c>
      <c r="CH147" s="17" t="n">
        <v>0.17</v>
      </c>
      <c r="CI147" s="17" t="n">
        <v>0.19</v>
      </c>
      <c r="CJ147" s="17" t="n">
        <f aca="false">AVERAGE(CG147:CI147)</f>
        <v>0.18</v>
      </c>
      <c r="CK147" s="17" t="n">
        <f aca="false">STDEV(CG147:CI147)</f>
        <v>0.01</v>
      </c>
      <c r="CL147" s="17" t="n">
        <v>0.2</v>
      </c>
      <c r="CM147" s="17" t="n">
        <v>0.2</v>
      </c>
      <c r="CN147" s="17" t="n">
        <v>0.18</v>
      </c>
      <c r="CO147" s="20" t="n">
        <f aca="false">AVERAGE(CL147:CN147)</f>
        <v>0.193333333333333</v>
      </c>
      <c r="CP147" s="20" t="n">
        <f aca="false">STDEV(CL147:CN147)</f>
        <v>0.0115470053837925</v>
      </c>
      <c r="CQ147" s="17" t="n">
        <v>8.34</v>
      </c>
      <c r="CR147" s="17" t="n">
        <v>8.26</v>
      </c>
      <c r="CS147" s="20" t="n">
        <v>9.33</v>
      </c>
      <c r="CT147" s="17" t="n">
        <f aca="false">AVERAGE(CQ147:CS147)</f>
        <v>8.64333333333333</v>
      </c>
      <c r="CU147" s="17" t="n">
        <f aca="false">STDEV(CQ147:CS147)</f>
        <v>0.596014541209637</v>
      </c>
      <c r="CV147" s="17" t="n">
        <v>8.43</v>
      </c>
      <c r="CW147" s="17" t="n">
        <v>8.06</v>
      </c>
      <c r="CX147" s="17" t="n">
        <v>8.23</v>
      </c>
      <c r="CY147" s="17" t="n">
        <f aca="false">AVERAGE(CV147:CX147)</f>
        <v>8.24</v>
      </c>
      <c r="CZ147" s="17" t="n">
        <f aca="false">STDEV(CV147:CX147)</f>
        <v>0.185202591774521</v>
      </c>
      <c r="DA147" s="17" t="n">
        <v>6.93</v>
      </c>
      <c r="DB147" s="17" t="n">
        <v>6.89</v>
      </c>
      <c r="DC147" s="17" t="n">
        <v>6.79</v>
      </c>
      <c r="DD147" s="17" t="n">
        <f aca="false">AVERAGE(DA147:DC147)</f>
        <v>6.87</v>
      </c>
      <c r="DE147" s="17" t="n">
        <f aca="false">STDEV(DA147:DC147)</f>
        <v>0.0721110255092796</v>
      </c>
      <c r="DF147" s="17" t="n">
        <v>5.26</v>
      </c>
      <c r="DG147" s="17" t="n">
        <v>5.42</v>
      </c>
      <c r="DH147" s="18" t="n">
        <v>6.07</v>
      </c>
      <c r="DI147" s="17" t="n">
        <f aca="false">AVERAGE(DF147:DH147)</f>
        <v>5.58333333333333</v>
      </c>
      <c r="DJ147" s="17" t="n">
        <f aca="false">STDEV(DF147:DH147)</f>
        <v>0.428991064398005</v>
      </c>
      <c r="DK147" s="17" t="n">
        <v>5.62</v>
      </c>
      <c r="DL147" s="17" t="n">
        <v>5.21</v>
      </c>
      <c r="DM147" s="17" t="n">
        <v>5.28</v>
      </c>
      <c r="DN147" s="17" t="n">
        <f aca="false">AVERAGE(DK147:DM147)</f>
        <v>5.37</v>
      </c>
      <c r="DO147" s="17" t="n">
        <f aca="false">STDEV(DK147:DM147)</f>
        <v>0.219317121994613</v>
      </c>
      <c r="DP147" s="17" t="n">
        <v>4.81</v>
      </c>
      <c r="DQ147" s="17" t="n">
        <v>4.86</v>
      </c>
      <c r="DR147" s="17" t="n">
        <v>4.46</v>
      </c>
      <c r="DS147" s="17" t="n">
        <f aca="false">AVERAGE(DP147:DR147)</f>
        <v>4.71</v>
      </c>
      <c r="DT147" s="17" t="n">
        <f aca="false">STDEV(DP147:DR147)</f>
        <v>0.217944947177034</v>
      </c>
      <c r="DU147" s="17" t="n">
        <v>2.93</v>
      </c>
      <c r="DV147" s="17" t="n">
        <v>2.93</v>
      </c>
      <c r="DW147" s="17" t="n">
        <v>3.28</v>
      </c>
      <c r="DX147" s="17" t="n">
        <f aca="false">AVERAGE(DU147:DW147)</f>
        <v>3.04666666666667</v>
      </c>
      <c r="DY147" s="17" t="n">
        <f aca="false">STDEV(DU147:DW147)</f>
        <v>0.202072594216369</v>
      </c>
      <c r="DZ147" s="17" t="n">
        <v>3.39</v>
      </c>
      <c r="EA147" s="17" t="n">
        <v>3.15</v>
      </c>
      <c r="EB147" s="17" t="n">
        <v>3.11</v>
      </c>
      <c r="EC147" s="17" t="n">
        <f aca="false">AVERAGE(DZ147:EB147)</f>
        <v>3.21666666666667</v>
      </c>
      <c r="ED147" s="17" t="n">
        <f aca="false">STDEV(DZ147:EB147)</f>
        <v>0.151437555888007</v>
      </c>
      <c r="EE147" s="17" t="n">
        <v>3.16</v>
      </c>
      <c r="EF147" s="17" t="n">
        <v>3.14</v>
      </c>
      <c r="EG147" s="17" t="n">
        <v>2.95</v>
      </c>
      <c r="EH147" s="17" t="n">
        <f aca="false">AVERAGE(EE147:EG147)</f>
        <v>3.08333333333333</v>
      </c>
      <c r="EI147" s="17" t="n">
        <f aca="false">STDEV(EE147:EG147)</f>
        <v>0.115902257671425</v>
      </c>
      <c r="EJ147" s="17" t="n">
        <v>3.52</v>
      </c>
      <c r="EK147" s="17" t="n">
        <v>3.6</v>
      </c>
      <c r="EL147" s="17" t="n">
        <v>3.85</v>
      </c>
      <c r="EM147" s="17" t="n">
        <f aca="false">AVERAGE(EJ147:EL147)</f>
        <v>3.65666666666667</v>
      </c>
      <c r="EN147" s="17" t="n">
        <f aca="false">STDEV(EJ147:EL147)</f>
        <v>0.172143351115671</v>
      </c>
      <c r="EO147" s="17" t="n">
        <v>3.72</v>
      </c>
      <c r="EP147" s="17" t="n">
        <v>3.63</v>
      </c>
      <c r="EQ147" s="17" t="n">
        <v>3.81</v>
      </c>
      <c r="ER147" s="17" t="n">
        <f aca="false">AVERAGE(EO147:EQ147)</f>
        <v>3.72</v>
      </c>
      <c r="ES147" s="17" t="n">
        <f aca="false">STDEV(EO147:EQ147)</f>
        <v>0.0900000000000001</v>
      </c>
      <c r="ET147" s="17" t="n">
        <v>3.57</v>
      </c>
      <c r="EU147" s="17" t="n">
        <v>3.59</v>
      </c>
      <c r="EV147" s="17" t="n">
        <v>3.54</v>
      </c>
      <c r="EW147" s="17" t="n">
        <f aca="false">AVERAGE(ET147:EV147)</f>
        <v>3.56666666666667</v>
      </c>
      <c r="EX147" s="18" t="n">
        <f aca="false">STDEV(ET147:EV147)</f>
        <v>0.0251661147842357</v>
      </c>
    </row>
    <row r="148" customFormat="false" ht="15.75" hidden="false" customHeight="false" outlineLevel="0" collapsed="false">
      <c r="A148" s="14" t="n">
        <v>366</v>
      </c>
      <c r="B148" s="15" t="s">
        <v>200</v>
      </c>
      <c r="C148" s="16" t="s">
        <v>55</v>
      </c>
      <c r="D148" s="15" t="s">
        <v>46</v>
      </c>
      <c r="E148" s="17" t="n">
        <v>2.11</v>
      </c>
      <c r="F148" s="17" t="n">
        <v>2.08</v>
      </c>
      <c r="G148" s="17" t="n">
        <v>1.77</v>
      </c>
      <c r="H148" s="17" t="n">
        <f aca="false">AVERAGE(E148:G148)</f>
        <v>1.98666666666667</v>
      </c>
      <c r="I148" s="17" t="n">
        <f aca="false">STDEV(E148:G148)</f>
        <v>0.188237438713273</v>
      </c>
      <c r="J148" s="17" t="n">
        <v>1</v>
      </c>
      <c r="K148" s="17" t="n">
        <v>1.05</v>
      </c>
      <c r="L148" s="17" t="n">
        <v>0.95</v>
      </c>
      <c r="M148" s="17" t="n">
        <f aca="false">AVERAGE(J148:L148)</f>
        <v>1</v>
      </c>
      <c r="N148" s="18" t="n">
        <f aca="false">STDEV(J148:L148)</f>
        <v>0.05</v>
      </c>
      <c r="O148" s="17" t="n">
        <v>6.04</v>
      </c>
      <c r="P148" s="17" t="n">
        <v>6.2</v>
      </c>
      <c r="Q148" s="17" t="n">
        <v>5.79</v>
      </c>
      <c r="R148" s="17" t="n">
        <f aca="false">AVERAGE(O148:Q148)</f>
        <v>6.01</v>
      </c>
      <c r="S148" s="17" t="n">
        <f aca="false">STDEV(O148:Q148)</f>
        <v>0.206639783197718</v>
      </c>
      <c r="T148" s="17" t="n">
        <v>2.63</v>
      </c>
      <c r="U148" s="17" t="n">
        <v>2.63</v>
      </c>
      <c r="V148" s="17" t="n">
        <v>2.28</v>
      </c>
      <c r="W148" s="17" t="n">
        <f aca="false">AVERAGE(T148:V148)</f>
        <v>2.51333333333333</v>
      </c>
      <c r="X148" s="17" t="n">
        <f aca="false">STDEV(T148:V148)</f>
        <v>0.202072594216369</v>
      </c>
      <c r="Y148" s="17" t="n">
        <v>2.46</v>
      </c>
      <c r="Z148" s="17" t="n">
        <v>2.55</v>
      </c>
      <c r="AA148" s="17" t="n">
        <v>2.27</v>
      </c>
      <c r="AB148" s="17" t="n">
        <f aca="false">AVERAGE(Y148:AA148)</f>
        <v>2.42666666666667</v>
      </c>
      <c r="AC148" s="17" t="n">
        <f aca="false">STDEV(Y148:AA148)</f>
        <v>0.142945210949277</v>
      </c>
      <c r="AD148" s="17" t="n">
        <v>2.57</v>
      </c>
      <c r="AE148" s="17" t="n">
        <v>2.72</v>
      </c>
      <c r="AF148" s="17" t="n">
        <v>2.56</v>
      </c>
      <c r="AG148" s="17" t="n">
        <f aca="false">AVERAGE(AD148:AF148)</f>
        <v>2.61666666666667</v>
      </c>
      <c r="AH148" s="17" t="n">
        <f aca="false">STDEV(AD148:AF148)</f>
        <v>0.0896288643983252</v>
      </c>
      <c r="AI148" s="17" t="n">
        <v>2.21</v>
      </c>
      <c r="AJ148" s="17" t="n">
        <v>2.2</v>
      </c>
      <c r="AK148" s="17" t="n">
        <v>2.01</v>
      </c>
      <c r="AL148" s="17" t="n">
        <f aca="false">AVERAGE(AI148:AK148)</f>
        <v>2.14</v>
      </c>
      <c r="AM148" s="17" t="n">
        <f aca="false">STDEV(AI148:AK148)</f>
        <v>0.112694276695847</v>
      </c>
      <c r="AN148" s="17" t="n">
        <v>2.56</v>
      </c>
      <c r="AO148" s="17" t="n">
        <v>2.86</v>
      </c>
      <c r="AP148" s="17" t="n">
        <v>2.6</v>
      </c>
      <c r="AQ148" s="17" t="n">
        <f aca="false">AVERAGE(AN148:AP148)</f>
        <v>2.67333333333333</v>
      </c>
      <c r="AR148" s="17" t="n">
        <f aca="false">STDEV(AN148:AP148)</f>
        <v>0.162890556304941</v>
      </c>
      <c r="AS148" s="17" t="n">
        <v>2.66</v>
      </c>
      <c r="AT148" s="17" t="n">
        <v>3.01</v>
      </c>
      <c r="AU148" s="17" t="n">
        <v>2.71</v>
      </c>
      <c r="AV148" s="17" t="n">
        <f aca="false">AVERAGE(AS148:AU148)</f>
        <v>2.79333333333333</v>
      </c>
      <c r="AW148" s="17" t="n">
        <f aca="false">STDEV(AS148:AU148)</f>
        <v>0.189296944860009</v>
      </c>
      <c r="AX148" s="17" t="n">
        <v>3.24</v>
      </c>
      <c r="AY148" s="17" t="n">
        <v>3.29</v>
      </c>
      <c r="AZ148" s="17" t="n">
        <v>2.97</v>
      </c>
      <c r="BA148" s="19" t="n">
        <f aca="false">AVERAGE(AX148:AZ148)</f>
        <v>3.16666666666667</v>
      </c>
      <c r="BB148" s="17" t="n">
        <f aca="false">STDEV(AX148:AZ148)</f>
        <v>0.172143351115671</v>
      </c>
      <c r="BC148" s="17" t="n">
        <v>4.43</v>
      </c>
      <c r="BD148" s="17" t="n">
        <v>4.69</v>
      </c>
      <c r="BE148" s="17" t="n">
        <v>4.32</v>
      </c>
      <c r="BF148" s="17" t="n">
        <f aca="false">AVERAGE(BC148:BE148)</f>
        <v>4.48</v>
      </c>
      <c r="BG148" s="17" t="n">
        <f aca="false">STDEV(BC148:BE148)</f>
        <v>0.19</v>
      </c>
      <c r="BH148" s="17" t="n">
        <v>2.73</v>
      </c>
      <c r="BI148" s="17" t="n">
        <v>2.93</v>
      </c>
      <c r="BJ148" s="17" t="n">
        <v>2.81</v>
      </c>
      <c r="BK148" s="17" t="n">
        <f aca="false">AVERAGE(BH148:BJ148)</f>
        <v>2.82333333333333</v>
      </c>
      <c r="BL148" s="17" t="n">
        <f aca="false">STDEV(BH148:BJ148)</f>
        <v>0.100664459136943</v>
      </c>
      <c r="BM148" s="17" t="n">
        <v>1.35</v>
      </c>
      <c r="BN148" s="17" t="n">
        <v>1.32</v>
      </c>
      <c r="BO148" s="17" t="n">
        <v>1.26</v>
      </c>
      <c r="BP148" s="17" t="n">
        <f aca="false">AVERAGE(BM148:BO148)</f>
        <v>1.31</v>
      </c>
      <c r="BQ148" s="17" t="n">
        <f aca="false">STDEV(BM148:BO148)</f>
        <v>0.0458257569495584</v>
      </c>
      <c r="BR148" s="17" t="n">
        <v>1.4</v>
      </c>
      <c r="BS148" s="17" t="n">
        <v>1.44</v>
      </c>
      <c r="BT148" s="17" t="n">
        <v>1.47</v>
      </c>
      <c r="BU148" s="17" t="n">
        <f aca="false">AVERAGE(BR148:BT148)</f>
        <v>1.43666666666667</v>
      </c>
      <c r="BV148" s="17" t="n">
        <f aca="false">STDEV(BR148:BT148)</f>
        <v>0.0351188458428425</v>
      </c>
      <c r="BW148" s="17" t="n">
        <v>1.41</v>
      </c>
      <c r="BX148" s="17" t="n">
        <v>1.5</v>
      </c>
      <c r="BY148" s="17" t="n">
        <v>1.46</v>
      </c>
      <c r="BZ148" s="17" t="n">
        <f aca="false">AVERAGE(BW148:BY148)</f>
        <v>1.45666666666667</v>
      </c>
      <c r="CA148" s="17" t="n">
        <f aca="false">STDEV(BW148:BY148)</f>
        <v>0.045092497528229</v>
      </c>
      <c r="CB148" s="17" t="n">
        <v>0.21</v>
      </c>
      <c r="CC148" s="17" t="n">
        <v>0.2</v>
      </c>
      <c r="CD148" s="17" t="n">
        <v>0.18</v>
      </c>
      <c r="CE148" s="17" t="n">
        <f aca="false">AVERAGE(CB148:CD148)</f>
        <v>0.196666666666667</v>
      </c>
      <c r="CF148" s="17" t="n">
        <f aca="false">STDEV(CB148:CD148)</f>
        <v>0.0152752523165195</v>
      </c>
      <c r="CG148" s="17" t="n">
        <v>0.26</v>
      </c>
      <c r="CH148" s="17" t="n">
        <v>0.29</v>
      </c>
      <c r="CI148" s="17" t="n">
        <v>0.27</v>
      </c>
      <c r="CJ148" s="17" t="n">
        <f aca="false">AVERAGE(CG148:CI148)</f>
        <v>0.273333333333333</v>
      </c>
      <c r="CK148" s="17" t="n">
        <f aca="false">STDEV(CG148:CI148)</f>
        <v>0.0152752523165195</v>
      </c>
      <c r="CL148" s="17" t="n">
        <v>0.25</v>
      </c>
      <c r="CM148" s="17" t="n">
        <v>0.26</v>
      </c>
      <c r="CN148" s="17" t="n">
        <v>0.26</v>
      </c>
      <c r="CO148" s="20" t="n">
        <f aca="false">AVERAGE(CL148:CN148)</f>
        <v>0.256666666666667</v>
      </c>
      <c r="CP148" s="20" t="n">
        <f aca="false">STDEV(CL148:CN148)</f>
        <v>0.00577350269189626</v>
      </c>
      <c r="CQ148" s="17" t="n">
        <v>7.54</v>
      </c>
      <c r="CR148" s="17" t="n">
        <v>7.78</v>
      </c>
      <c r="CS148" s="20" t="n">
        <v>7.05</v>
      </c>
      <c r="CT148" s="17" t="n">
        <f aca="false">AVERAGE(CQ148:CS148)</f>
        <v>7.45666666666667</v>
      </c>
      <c r="CU148" s="17" t="n">
        <f aca="false">STDEV(CQ148:CS148)</f>
        <v>0.372066302335126</v>
      </c>
      <c r="CV148" s="17" t="n">
        <v>7.85</v>
      </c>
      <c r="CW148" s="17" t="n">
        <v>8.42</v>
      </c>
      <c r="CX148" s="17" t="n">
        <v>8.17</v>
      </c>
      <c r="CY148" s="17" t="n">
        <f aca="false">AVERAGE(CV148:CX148)</f>
        <v>8.14666666666667</v>
      </c>
      <c r="CZ148" s="17" t="n">
        <f aca="false">STDEV(CV148:CX148)</f>
        <v>0.285715476187996</v>
      </c>
      <c r="DA148" s="17" t="n">
        <v>7.84</v>
      </c>
      <c r="DB148" s="17" t="n">
        <v>8.37</v>
      </c>
      <c r="DC148" s="17" t="n">
        <v>7.82</v>
      </c>
      <c r="DD148" s="17" t="n">
        <f aca="false">AVERAGE(DA148:DC148)</f>
        <v>8.01</v>
      </c>
      <c r="DE148" s="17" t="n">
        <f aca="false">STDEV(DA148:DC148)</f>
        <v>0.311929479209644</v>
      </c>
      <c r="DF148" s="17" t="n">
        <v>4.46</v>
      </c>
      <c r="DG148" s="17" t="n">
        <v>4.29</v>
      </c>
      <c r="DH148" s="18" t="n">
        <v>4.13</v>
      </c>
      <c r="DI148" s="17" t="n">
        <f aca="false">AVERAGE(DF148:DH148)</f>
        <v>4.29333333333333</v>
      </c>
      <c r="DJ148" s="17" t="n">
        <f aca="false">STDEV(DF148:DH148)</f>
        <v>0.165025250593154</v>
      </c>
      <c r="DK148" s="17" t="n">
        <v>3.94</v>
      </c>
      <c r="DL148" s="17" t="n">
        <v>4.17</v>
      </c>
      <c r="DM148" s="17" t="n">
        <v>3.89</v>
      </c>
      <c r="DN148" s="17" t="n">
        <f aca="false">AVERAGE(DK148:DM148)</f>
        <v>4</v>
      </c>
      <c r="DO148" s="17" t="n">
        <f aca="false">STDEV(DK148:DM148)</f>
        <v>0.149331845230681</v>
      </c>
      <c r="DP148" s="17" t="n">
        <v>4.19</v>
      </c>
      <c r="DQ148" s="17" t="n">
        <v>4.45</v>
      </c>
      <c r="DR148" s="17" t="n">
        <v>4.31</v>
      </c>
      <c r="DS148" s="17" t="n">
        <f aca="false">AVERAGE(DP148:DR148)</f>
        <v>4.31666666666667</v>
      </c>
      <c r="DT148" s="17" t="n">
        <f aca="false">STDEV(DP148:DR148)</f>
        <v>0.130128141972954</v>
      </c>
      <c r="DU148" s="17" t="n">
        <v>3.75</v>
      </c>
      <c r="DV148" s="17" t="n">
        <v>3.74</v>
      </c>
      <c r="DW148" s="17" t="n">
        <v>3.41</v>
      </c>
      <c r="DX148" s="17" t="n">
        <f aca="false">AVERAGE(DU148:DW148)</f>
        <v>3.63333333333333</v>
      </c>
      <c r="DY148" s="17" t="n">
        <f aca="false">STDEV(DU148:DW148)</f>
        <v>0.193476958145753</v>
      </c>
      <c r="DZ148" s="17" t="n">
        <v>4.13</v>
      </c>
      <c r="EA148" s="17" t="n">
        <v>4.39</v>
      </c>
      <c r="EB148" s="17" t="n">
        <v>4.28</v>
      </c>
      <c r="EC148" s="17" t="n">
        <f aca="false">AVERAGE(DZ148:EB148)</f>
        <v>4.26666666666667</v>
      </c>
      <c r="ED148" s="17" t="n">
        <f aca="false">STDEV(DZ148:EB148)</f>
        <v>0.130511813003013</v>
      </c>
      <c r="EE148" s="17" t="n">
        <v>3.75</v>
      </c>
      <c r="EF148" s="17" t="n">
        <v>3.92</v>
      </c>
      <c r="EG148" s="17" t="n">
        <v>3.98</v>
      </c>
      <c r="EH148" s="17" t="n">
        <f aca="false">AVERAGE(EE148:EG148)</f>
        <v>3.88333333333333</v>
      </c>
      <c r="EI148" s="17" t="n">
        <f aca="false">STDEV(EE148:EG148)</f>
        <v>0.119303534454489</v>
      </c>
      <c r="EJ148" s="17" t="n">
        <v>3.64</v>
      </c>
      <c r="EK148" s="17" t="n">
        <v>3.65</v>
      </c>
      <c r="EL148" s="17" t="n">
        <v>3.47</v>
      </c>
      <c r="EM148" s="17" t="n">
        <f aca="false">AVERAGE(EJ148:EL148)</f>
        <v>3.58666666666667</v>
      </c>
      <c r="EN148" s="17" t="n">
        <f aca="false">STDEV(EJ148:EL148)</f>
        <v>0.101159939369957</v>
      </c>
      <c r="EO148" s="17" t="n">
        <v>3.57</v>
      </c>
      <c r="EP148" s="17" t="n">
        <v>3.76</v>
      </c>
      <c r="EQ148" s="17" t="n">
        <v>3.46</v>
      </c>
      <c r="ER148" s="17" t="n">
        <f aca="false">AVERAGE(EO148:EQ148)</f>
        <v>3.59666666666667</v>
      </c>
      <c r="ES148" s="17" t="n">
        <f aca="false">STDEV(EO148:EQ148)</f>
        <v>0.151767365837763</v>
      </c>
      <c r="ET148" s="17" t="n">
        <v>3.52</v>
      </c>
      <c r="EU148" s="17" t="n">
        <v>3.67</v>
      </c>
      <c r="EV148" s="17" t="n">
        <v>3.6</v>
      </c>
      <c r="EW148" s="17" t="n">
        <f aca="false">AVERAGE(ET148:EV148)</f>
        <v>3.59666666666667</v>
      </c>
      <c r="EX148" s="18" t="n">
        <f aca="false">STDEV(ET148:EV148)</f>
        <v>0.0750555349946513</v>
      </c>
    </row>
    <row r="149" customFormat="false" ht="15.75" hidden="false" customHeight="false" outlineLevel="0" collapsed="false">
      <c r="A149" s="14" t="n">
        <v>367</v>
      </c>
      <c r="B149" s="15" t="s">
        <v>201</v>
      </c>
      <c r="C149" s="16" t="s">
        <v>24</v>
      </c>
      <c r="D149" s="15" t="s">
        <v>39</v>
      </c>
      <c r="E149" s="17" t="n">
        <v>2.09</v>
      </c>
      <c r="F149" s="17" t="n">
        <v>2.06</v>
      </c>
      <c r="G149" s="17" t="n">
        <v>2.38</v>
      </c>
      <c r="H149" s="17" t="n">
        <f aca="false">AVERAGE(E149:G149)</f>
        <v>2.17666666666667</v>
      </c>
      <c r="I149" s="17" t="n">
        <f aca="false">STDEV(E149:G149)</f>
        <v>0.176729548557487</v>
      </c>
      <c r="J149" s="17" t="n">
        <v>0.66</v>
      </c>
      <c r="K149" s="17" t="n">
        <v>0.63</v>
      </c>
      <c r="L149" s="17" t="n">
        <v>0.67</v>
      </c>
      <c r="M149" s="17" t="n">
        <f aca="false">AVERAGE(J149:L149)</f>
        <v>0.653333333333333</v>
      </c>
      <c r="N149" s="18" t="n">
        <f aca="false">STDEV(J149:L149)</f>
        <v>0.0208166599946613</v>
      </c>
      <c r="O149" s="17" t="n">
        <v>1.63</v>
      </c>
      <c r="P149" s="17" t="n">
        <v>1.44</v>
      </c>
      <c r="Q149" s="17" t="n">
        <v>1.68</v>
      </c>
      <c r="R149" s="17" t="n">
        <f aca="false">AVERAGE(O149:Q149)</f>
        <v>1.58333333333333</v>
      </c>
      <c r="S149" s="17" t="n">
        <f aca="false">STDEV(O149:Q149)</f>
        <v>0.126622799421484</v>
      </c>
      <c r="T149" s="17" t="n">
        <v>2.47</v>
      </c>
      <c r="U149" s="17" t="n">
        <v>2.46</v>
      </c>
      <c r="V149" s="17" t="n">
        <v>2.6</v>
      </c>
      <c r="W149" s="17" t="n">
        <f aca="false">AVERAGE(T149:V149)</f>
        <v>2.51</v>
      </c>
      <c r="X149" s="17" t="n">
        <f aca="false">STDEV(T149:V149)</f>
        <v>0.0781024967590666</v>
      </c>
      <c r="Y149" s="17" t="n">
        <v>2.73</v>
      </c>
      <c r="Z149" s="17" t="n">
        <v>2.57</v>
      </c>
      <c r="AA149" s="17" t="n">
        <v>2.73</v>
      </c>
      <c r="AB149" s="17" t="n">
        <f aca="false">AVERAGE(Y149:AA149)</f>
        <v>2.67666666666667</v>
      </c>
      <c r="AC149" s="17" t="n">
        <f aca="false">STDEV(Y149:AA149)</f>
        <v>0.0923760430703402</v>
      </c>
      <c r="AD149" s="17" t="n">
        <v>3.63</v>
      </c>
      <c r="AE149" s="17" t="n">
        <v>3.41</v>
      </c>
      <c r="AF149" s="17" t="n">
        <v>3.5</v>
      </c>
      <c r="AG149" s="17" t="n">
        <f aca="false">AVERAGE(AD149:AF149)</f>
        <v>3.51333333333333</v>
      </c>
      <c r="AH149" s="17" t="n">
        <f aca="false">STDEV(AD149:AF149)</f>
        <v>0.11060440015358</v>
      </c>
      <c r="AI149" s="17" t="n">
        <v>2.04</v>
      </c>
      <c r="AJ149" s="17" t="n">
        <v>2.1</v>
      </c>
      <c r="AK149" s="17" t="n">
        <v>2.26</v>
      </c>
      <c r="AL149" s="17" t="n">
        <f aca="false">AVERAGE(AI149:AK149)</f>
        <v>2.13333333333333</v>
      </c>
      <c r="AM149" s="17" t="n">
        <f aca="false">STDEV(AI149:AK149)</f>
        <v>0.113724814061546</v>
      </c>
      <c r="AN149" s="17" t="n">
        <v>3.03</v>
      </c>
      <c r="AO149" s="17" t="n">
        <v>2.85</v>
      </c>
      <c r="AP149" s="17" t="n">
        <v>3.03</v>
      </c>
      <c r="AQ149" s="17" t="n">
        <f aca="false">AVERAGE(AN149:AP149)</f>
        <v>2.97</v>
      </c>
      <c r="AR149" s="17" t="n">
        <f aca="false">STDEV(AN149:AP149)</f>
        <v>0.103923048454132</v>
      </c>
      <c r="AS149" s="17" t="n">
        <v>3.59</v>
      </c>
      <c r="AT149" s="17" t="n">
        <v>3.29</v>
      </c>
      <c r="AU149" s="17" t="n">
        <v>3.47</v>
      </c>
      <c r="AV149" s="17" t="n">
        <f aca="false">AVERAGE(AS149:AU149)</f>
        <v>3.45</v>
      </c>
      <c r="AW149" s="17" t="n">
        <f aca="false">STDEV(AS149:AU149)</f>
        <v>0.150996688705415</v>
      </c>
      <c r="AX149" s="17" t="n">
        <v>1.96</v>
      </c>
      <c r="AY149" s="17" t="n">
        <v>1.96</v>
      </c>
      <c r="AZ149" s="17" t="n">
        <v>2.23</v>
      </c>
      <c r="BA149" s="19" t="n">
        <f aca="false">AVERAGE(AX149:AZ149)</f>
        <v>2.05</v>
      </c>
      <c r="BB149" s="17" t="n">
        <f aca="false">STDEV(AX149:AZ149)</f>
        <v>0.155884572681199</v>
      </c>
      <c r="BC149" s="17" t="n">
        <v>2.2</v>
      </c>
      <c r="BD149" s="17" t="n">
        <v>2.04</v>
      </c>
      <c r="BE149" s="17" t="n">
        <v>2.25</v>
      </c>
      <c r="BF149" s="17" t="n">
        <f aca="false">AVERAGE(BC149:BE149)</f>
        <v>2.16333333333333</v>
      </c>
      <c r="BG149" s="17" t="n">
        <f aca="false">STDEV(BC149:BE149)</f>
        <v>0.109696551146029</v>
      </c>
      <c r="BH149" s="17" t="n">
        <v>2.9</v>
      </c>
      <c r="BI149" s="17" t="n">
        <v>2.74</v>
      </c>
      <c r="BJ149" s="17" t="n">
        <v>2.86</v>
      </c>
      <c r="BK149" s="17" t="n">
        <f aca="false">AVERAGE(BH149:BJ149)</f>
        <v>2.83333333333333</v>
      </c>
      <c r="BL149" s="17" t="n">
        <f aca="false">STDEV(BH149:BJ149)</f>
        <v>0.0832666399786451</v>
      </c>
      <c r="BM149" s="17" t="n">
        <v>0.98</v>
      </c>
      <c r="BN149" s="17" t="n">
        <v>1</v>
      </c>
      <c r="BO149" s="17" t="n">
        <v>1.01</v>
      </c>
      <c r="BP149" s="17" t="n">
        <f aca="false">AVERAGE(BM149:BO149)</f>
        <v>0.996666666666667</v>
      </c>
      <c r="BQ149" s="17" t="n">
        <f aca="false">STDEV(BM149:BO149)</f>
        <v>0.0152752523165195</v>
      </c>
      <c r="BR149" s="17" t="n">
        <v>1.12</v>
      </c>
      <c r="BS149" s="17" t="n">
        <v>1.06</v>
      </c>
      <c r="BT149" s="17" t="n">
        <v>1.08</v>
      </c>
      <c r="BU149" s="17" t="n">
        <f aca="false">AVERAGE(BR149:BT149)</f>
        <v>1.08666666666667</v>
      </c>
      <c r="BV149" s="17" t="n">
        <f aca="false">STDEV(BR149:BT149)</f>
        <v>0.030550504633039</v>
      </c>
      <c r="BW149" s="17" t="n">
        <v>1.21</v>
      </c>
      <c r="BX149" s="17" t="n">
        <v>1.17</v>
      </c>
      <c r="BY149" s="17" t="n">
        <v>1.16</v>
      </c>
      <c r="BZ149" s="17" t="n">
        <f aca="false">AVERAGE(BW149:BY149)</f>
        <v>1.18</v>
      </c>
      <c r="CA149" s="17" t="n">
        <f aca="false">STDEV(BW149:BY149)</f>
        <v>0.0264575131106459</v>
      </c>
      <c r="CB149" s="17" t="n">
        <v>0.14</v>
      </c>
      <c r="CC149" s="17" t="n">
        <v>0.14</v>
      </c>
      <c r="CD149" s="17" t="n">
        <v>0.15</v>
      </c>
      <c r="CE149" s="17" t="n">
        <f aca="false">AVERAGE(CB149:CD149)</f>
        <v>0.143333333333333</v>
      </c>
      <c r="CF149" s="17" t="n">
        <f aca="false">STDEV(CB149:CD149)</f>
        <v>0.00577350269189625</v>
      </c>
      <c r="CG149" s="17" t="n">
        <v>0.16</v>
      </c>
      <c r="CH149" s="17" t="n">
        <v>0.16</v>
      </c>
      <c r="CI149" s="17" t="n">
        <v>0.15</v>
      </c>
      <c r="CJ149" s="17" t="n">
        <f aca="false">AVERAGE(CG149:CI149)</f>
        <v>0.156666666666667</v>
      </c>
      <c r="CK149" s="17" t="n">
        <f aca="false">STDEV(CG149:CI149)</f>
        <v>0.00577350269189626</v>
      </c>
      <c r="CL149" s="17" t="n">
        <v>0.15</v>
      </c>
      <c r="CM149" s="17" t="n">
        <v>0.14</v>
      </c>
      <c r="CN149" s="17" t="n">
        <v>0.14</v>
      </c>
      <c r="CO149" s="20" t="n">
        <f aca="false">AVERAGE(CL149:CN149)</f>
        <v>0.143333333333333</v>
      </c>
      <c r="CP149" s="20" t="n">
        <f aca="false">STDEV(CL149:CN149)</f>
        <v>0.00577350269189625</v>
      </c>
      <c r="CQ149" s="17" t="n">
        <v>9.58</v>
      </c>
      <c r="CR149" s="17" t="n">
        <v>9.38</v>
      </c>
      <c r="CS149" s="20" t="n">
        <v>10.46</v>
      </c>
      <c r="CT149" s="17" t="n">
        <f aca="false">AVERAGE(CQ149:CS149)</f>
        <v>9.80666666666667</v>
      </c>
      <c r="CU149" s="17" t="n">
        <f aca="false">STDEV(CQ149:CS149)</f>
        <v>0.574572304704407</v>
      </c>
      <c r="CV149" s="17" t="n">
        <v>9.05</v>
      </c>
      <c r="CW149" s="17" t="n">
        <v>8.45</v>
      </c>
      <c r="CX149" s="17" t="n">
        <v>9.18</v>
      </c>
      <c r="CY149" s="17" t="n">
        <f aca="false">AVERAGE(CV149:CX149)</f>
        <v>8.89333333333333</v>
      </c>
      <c r="CZ149" s="17" t="n">
        <f aca="false">STDEV(CV149:CX149)</f>
        <v>0.38940124978399</v>
      </c>
      <c r="DA149" s="17" t="n">
        <v>8.75</v>
      </c>
      <c r="DB149" s="17" t="n">
        <v>8.45</v>
      </c>
      <c r="DC149" s="17" t="n">
        <v>8.68</v>
      </c>
      <c r="DD149" s="17" t="n">
        <f aca="false">AVERAGE(DA149:DC149)</f>
        <v>8.62666666666667</v>
      </c>
      <c r="DE149" s="17" t="n">
        <f aca="false">STDEV(DA149:DC149)</f>
        <v>0.156950098226581</v>
      </c>
      <c r="DF149" s="17" t="n">
        <v>5.39</v>
      </c>
      <c r="DG149" s="17" t="n">
        <v>5.32</v>
      </c>
      <c r="DH149" s="18" t="n">
        <v>5.77</v>
      </c>
      <c r="DI149" s="17" t="n">
        <f aca="false">AVERAGE(DF149:DH149)</f>
        <v>5.49333333333333</v>
      </c>
      <c r="DJ149" s="17" t="n">
        <f aca="false">STDEV(DF149:DH149)</f>
        <v>0.24214320831552</v>
      </c>
      <c r="DK149" s="17" t="n">
        <v>6.87</v>
      </c>
      <c r="DL149" s="17" t="n">
        <v>6.38</v>
      </c>
      <c r="DM149" s="17" t="n">
        <v>6.43</v>
      </c>
      <c r="DN149" s="17" t="n">
        <f aca="false">AVERAGE(DK149:DM149)</f>
        <v>6.56</v>
      </c>
      <c r="DO149" s="17" t="n">
        <f aca="false">STDEV(DK149:DM149)</f>
        <v>0.269629375254255</v>
      </c>
      <c r="DP149" s="17" t="n">
        <v>6.53</v>
      </c>
      <c r="DQ149" s="17" t="n">
        <v>6.26</v>
      </c>
      <c r="DR149" s="17" t="n">
        <v>6.11</v>
      </c>
      <c r="DS149" s="17" t="n">
        <f aca="false">AVERAGE(DP149:DR149)</f>
        <v>6.3</v>
      </c>
      <c r="DT149" s="17" t="n">
        <f aca="false">STDEV(DP149:DR149)</f>
        <v>0.212837966537928</v>
      </c>
      <c r="DU149" s="17" t="n">
        <v>2.98</v>
      </c>
      <c r="DV149" s="17" t="n">
        <v>2.82</v>
      </c>
      <c r="DW149" s="17" t="n">
        <v>3.16</v>
      </c>
      <c r="DX149" s="17" t="n">
        <f aca="false">AVERAGE(DU149:DW149)</f>
        <v>2.98666666666667</v>
      </c>
      <c r="DY149" s="17" t="n">
        <f aca="false">STDEV(DU149:DW149)</f>
        <v>0.170098010962308</v>
      </c>
      <c r="DZ149" s="17" t="n">
        <v>3.28</v>
      </c>
      <c r="EA149" s="17" t="n">
        <v>3.11</v>
      </c>
      <c r="EB149" s="17" t="n">
        <v>2.97</v>
      </c>
      <c r="EC149" s="17" t="n">
        <f aca="false">AVERAGE(DZ149:EB149)</f>
        <v>3.12</v>
      </c>
      <c r="ED149" s="17" t="n">
        <f aca="false">STDEV(DZ149:EB149)</f>
        <v>0.1552417469626</v>
      </c>
      <c r="EE149" s="17" t="n">
        <v>3.14</v>
      </c>
      <c r="EF149" s="17" t="n">
        <v>2.99</v>
      </c>
      <c r="EG149" s="17" t="n">
        <v>2.93</v>
      </c>
      <c r="EH149" s="17" t="n">
        <f aca="false">AVERAGE(EE149:EG149)</f>
        <v>3.02</v>
      </c>
      <c r="EI149" s="17" t="n">
        <f aca="false">STDEV(EE149:EG149)</f>
        <v>0.10816653826392</v>
      </c>
      <c r="EJ149" s="17" t="n">
        <v>3.38</v>
      </c>
      <c r="EK149" s="17" t="n">
        <v>3.35</v>
      </c>
      <c r="EL149" s="17" t="n">
        <v>3.5</v>
      </c>
      <c r="EM149" s="17" t="n">
        <f aca="false">AVERAGE(EJ149:EL149)</f>
        <v>3.41</v>
      </c>
      <c r="EN149" s="17" t="n">
        <f aca="false">STDEV(EJ149:EL149)</f>
        <v>0.0793725393319377</v>
      </c>
      <c r="EO149" s="17" t="n">
        <v>3.99</v>
      </c>
      <c r="EP149" s="17" t="n">
        <v>3.9</v>
      </c>
      <c r="EQ149" s="17" t="n">
        <v>3.86</v>
      </c>
      <c r="ER149" s="17" t="n">
        <f aca="false">AVERAGE(EO149:EQ149)</f>
        <v>3.91666666666667</v>
      </c>
      <c r="ES149" s="17" t="n">
        <f aca="false">STDEV(EO149:EQ149)</f>
        <v>0.0665832811847941</v>
      </c>
      <c r="ET149" s="17" t="n">
        <v>3.83</v>
      </c>
      <c r="EU149" s="17" t="n">
        <v>3.62</v>
      </c>
      <c r="EV149" s="17" t="n">
        <v>3.7</v>
      </c>
      <c r="EW149" s="17" t="n">
        <f aca="false">AVERAGE(ET149:EV149)</f>
        <v>3.71666666666667</v>
      </c>
      <c r="EX149" s="18" t="n">
        <f aca="false">STDEV(ET149:EV149)</f>
        <v>0.105987420637231</v>
      </c>
    </row>
    <row r="150" customFormat="false" ht="15.75" hidden="false" customHeight="false" outlineLevel="0" collapsed="false">
      <c r="A150" s="14" t="n">
        <v>369</v>
      </c>
      <c r="B150" s="15" t="s">
        <v>202</v>
      </c>
      <c r="C150" s="16" t="s">
        <v>24</v>
      </c>
      <c r="D150" s="15" t="s">
        <v>203</v>
      </c>
      <c r="E150" s="17" t="n">
        <v>1.01</v>
      </c>
      <c r="F150" s="17" t="n">
        <v>1.15</v>
      </c>
      <c r="G150" s="17" t="n">
        <v>0.92</v>
      </c>
      <c r="H150" s="17" t="n">
        <f aca="false">AVERAGE(E150:G150)</f>
        <v>1.02666666666667</v>
      </c>
      <c r="I150" s="17" t="n">
        <f aca="false">STDEV(E150:G150)</f>
        <v>0.115902257671425</v>
      </c>
      <c r="J150" s="17" t="n">
        <v>1.26</v>
      </c>
      <c r="K150" s="17" t="n">
        <v>1.28</v>
      </c>
      <c r="L150" s="17" t="n">
        <v>1.44</v>
      </c>
      <c r="M150" s="17" t="n">
        <f aca="false">AVERAGE(J150:L150)</f>
        <v>1.32666666666667</v>
      </c>
      <c r="N150" s="18" t="n">
        <f aca="false">STDEV(J150:L150)</f>
        <v>0.0986576572463249</v>
      </c>
      <c r="O150" s="17" t="n">
        <v>2.29</v>
      </c>
      <c r="P150" s="17" t="n">
        <v>2.48</v>
      </c>
      <c r="Q150" s="17" t="n">
        <v>2.46</v>
      </c>
      <c r="R150" s="17" t="n">
        <f aca="false">AVERAGE(O150:Q150)</f>
        <v>2.41</v>
      </c>
      <c r="S150" s="17" t="n">
        <f aca="false">STDEV(O150:Q150)</f>
        <v>0.104403065089105</v>
      </c>
      <c r="T150" s="17" t="n">
        <v>3.01</v>
      </c>
      <c r="U150" s="17" t="n">
        <v>3.17</v>
      </c>
      <c r="V150" s="17" t="n">
        <v>3.05</v>
      </c>
      <c r="W150" s="17" t="n">
        <f aca="false">AVERAGE(T150:V150)</f>
        <v>3.07666666666667</v>
      </c>
      <c r="X150" s="17" t="n">
        <f aca="false">STDEV(T150:V150)</f>
        <v>0.0832666399786454</v>
      </c>
      <c r="Y150" s="17" t="n">
        <v>2.35</v>
      </c>
      <c r="Z150" s="17" t="n">
        <v>2.38</v>
      </c>
      <c r="AA150" s="17" t="n">
        <v>2.55</v>
      </c>
      <c r="AB150" s="17" t="n">
        <f aca="false">AVERAGE(Y150:AA150)</f>
        <v>2.42666666666667</v>
      </c>
      <c r="AC150" s="17" t="n">
        <f aca="false">STDEV(Y150:AA150)</f>
        <v>0.107857931249089</v>
      </c>
      <c r="AD150" s="17" t="n">
        <v>3.18</v>
      </c>
      <c r="AE150" s="17" t="n">
        <v>3.33</v>
      </c>
      <c r="AF150" s="17" t="n">
        <v>3.32</v>
      </c>
      <c r="AG150" s="17" t="n">
        <f aca="false">AVERAGE(AD150:AF150)</f>
        <v>3.27666666666667</v>
      </c>
      <c r="AH150" s="17" t="n">
        <f aca="false">STDEV(AD150:AF150)</f>
        <v>0.0838649708360607</v>
      </c>
      <c r="AI150" s="17" t="n">
        <v>2.07</v>
      </c>
      <c r="AJ150" s="17" t="n">
        <v>2.18</v>
      </c>
      <c r="AK150" s="17" t="n">
        <v>2.11</v>
      </c>
      <c r="AL150" s="17" t="n">
        <f aca="false">AVERAGE(AI150:AK150)</f>
        <v>2.12</v>
      </c>
      <c r="AM150" s="17" t="n">
        <f aca="false">STDEV(AI150:AK150)</f>
        <v>0.0556776436283004</v>
      </c>
      <c r="AN150" s="17" t="n">
        <v>2.3</v>
      </c>
      <c r="AO150" s="17" t="n">
        <v>2.25</v>
      </c>
      <c r="AP150" s="17" t="n">
        <v>2.4</v>
      </c>
      <c r="AQ150" s="17" t="n">
        <f aca="false">AVERAGE(AN150:AP150)</f>
        <v>2.31666666666667</v>
      </c>
      <c r="AR150" s="17" t="n">
        <f aca="false">STDEV(AN150:AP150)</f>
        <v>0.0763762615825973</v>
      </c>
      <c r="AS150" s="17" t="n">
        <v>2.46</v>
      </c>
      <c r="AT150" s="17" t="n">
        <v>2.77</v>
      </c>
      <c r="AU150" s="17" t="n">
        <v>2.52</v>
      </c>
      <c r="AV150" s="17" t="n">
        <f aca="false">AVERAGE(AS150:AU150)</f>
        <v>2.58333333333333</v>
      </c>
      <c r="AW150" s="17" t="n">
        <f aca="false">STDEV(AS150:AU150)</f>
        <v>0.164418166068514</v>
      </c>
      <c r="AX150" s="17" t="n">
        <v>2.85</v>
      </c>
      <c r="AY150" s="17" t="n">
        <v>2.95</v>
      </c>
      <c r="AZ150" s="17" t="n">
        <v>2.67</v>
      </c>
      <c r="BA150" s="19" t="n">
        <f aca="false">AVERAGE(AX150:AZ150)</f>
        <v>2.82333333333333</v>
      </c>
      <c r="BB150" s="17" t="n">
        <f aca="false">STDEV(AX150:AZ150)</f>
        <v>0.141891977691952</v>
      </c>
      <c r="BC150" s="17" t="n">
        <v>2.19</v>
      </c>
      <c r="BD150" s="17" t="n">
        <v>2.39</v>
      </c>
      <c r="BE150" s="17" t="n">
        <v>2.47</v>
      </c>
      <c r="BF150" s="17" t="n">
        <f aca="false">AVERAGE(BC150:BE150)</f>
        <v>2.35</v>
      </c>
      <c r="BG150" s="17" t="n">
        <f aca="false">STDEV(BC150:BE150)</f>
        <v>0.14422205101856</v>
      </c>
      <c r="BH150" s="17" t="n">
        <v>2.84</v>
      </c>
      <c r="BI150" s="17" t="n">
        <v>3.02</v>
      </c>
      <c r="BJ150" s="17" t="n">
        <v>2.91</v>
      </c>
      <c r="BK150" s="17" t="n">
        <f aca="false">AVERAGE(BH150:BJ150)</f>
        <v>2.92333333333333</v>
      </c>
      <c r="BL150" s="17" t="n">
        <f aca="false">STDEV(BH150:BJ150)</f>
        <v>0.0907377172587747</v>
      </c>
      <c r="BM150" s="17" t="n">
        <v>1.14</v>
      </c>
      <c r="BN150" s="17" t="n">
        <v>1.19</v>
      </c>
      <c r="BO150" s="17" t="n">
        <v>1.14</v>
      </c>
      <c r="BP150" s="17" t="n">
        <f aca="false">AVERAGE(BM150:BO150)</f>
        <v>1.15666666666667</v>
      </c>
      <c r="BQ150" s="17" t="n">
        <f aca="false">STDEV(BM150:BO150)</f>
        <v>0.0288675134594813</v>
      </c>
      <c r="BR150" s="17" t="n">
        <v>1.26</v>
      </c>
      <c r="BS150" s="17" t="n">
        <v>1.27</v>
      </c>
      <c r="BT150" s="17" t="n">
        <v>1.37</v>
      </c>
      <c r="BU150" s="17" t="n">
        <f aca="false">AVERAGE(BR150:BT150)</f>
        <v>1.3</v>
      </c>
      <c r="BV150" s="17" t="n">
        <f aca="false">STDEV(BR150:BT150)</f>
        <v>0.0608276253029823</v>
      </c>
      <c r="BW150" s="17" t="n">
        <v>1.22</v>
      </c>
      <c r="BX150" s="17" t="n">
        <v>1.26</v>
      </c>
      <c r="BY150" s="17" t="n">
        <v>1.24</v>
      </c>
      <c r="BZ150" s="17" t="n">
        <f aca="false">AVERAGE(BW150:BY150)</f>
        <v>1.24</v>
      </c>
      <c r="CA150" s="17" t="n">
        <f aca="false">STDEV(BW150:BY150)</f>
        <v>0.02</v>
      </c>
      <c r="CB150" s="17" t="n">
        <v>0.18</v>
      </c>
      <c r="CC150" s="17" t="n">
        <v>0.21</v>
      </c>
      <c r="CD150" s="17" t="n">
        <v>0.22</v>
      </c>
      <c r="CE150" s="17" t="n">
        <f aca="false">AVERAGE(CB150:CD150)</f>
        <v>0.203333333333333</v>
      </c>
      <c r="CF150" s="17" t="n">
        <f aca="false">STDEV(CB150:CD150)</f>
        <v>0.0208166599946613</v>
      </c>
      <c r="CG150" s="17" t="n">
        <v>0.24</v>
      </c>
      <c r="CH150" s="17" t="n">
        <v>0.23</v>
      </c>
      <c r="CI150" s="17" t="n">
        <v>0.27</v>
      </c>
      <c r="CJ150" s="17" t="n">
        <f aca="false">AVERAGE(CG150:CI150)</f>
        <v>0.246666666666667</v>
      </c>
      <c r="CK150" s="17" t="n">
        <f aca="false">STDEV(CG150:CI150)</f>
        <v>0.0208166599946613</v>
      </c>
      <c r="CL150" s="17" t="n">
        <v>0.22</v>
      </c>
      <c r="CM150" s="17" t="n">
        <v>0.24</v>
      </c>
      <c r="CN150" s="17" t="n">
        <v>0.19</v>
      </c>
      <c r="CO150" s="20" t="n">
        <f aca="false">AVERAGE(CL150:CN150)</f>
        <v>0.216666666666667</v>
      </c>
      <c r="CP150" s="20" t="n">
        <f aca="false">STDEV(CL150:CN150)</f>
        <v>0.0251661147842358</v>
      </c>
      <c r="CQ150" s="17" t="n">
        <v>7.68</v>
      </c>
      <c r="CR150" s="17" t="n">
        <v>8.36</v>
      </c>
      <c r="CS150" s="20" t="n">
        <v>7.82</v>
      </c>
      <c r="CT150" s="17" t="n">
        <f aca="false">AVERAGE(CQ150:CS150)</f>
        <v>7.95333333333333</v>
      </c>
      <c r="CU150" s="17" t="n">
        <f aca="false">STDEV(CQ150:CS150)</f>
        <v>0.359072880253206</v>
      </c>
      <c r="CV150" s="17" t="n">
        <v>6.95</v>
      </c>
      <c r="CW150" s="17" t="n">
        <v>7.02</v>
      </c>
      <c r="CX150" s="17" t="n">
        <v>7.15</v>
      </c>
      <c r="CY150" s="17" t="n">
        <f aca="false">AVERAGE(CV150:CX150)</f>
        <v>7.04</v>
      </c>
      <c r="CZ150" s="17" t="n">
        <f aca="false">STDEV(CV150:CX150)</f>
        <v>0.101488915650922</v>
      </c>
      <c r="DA150" s="17" t="n">
        <v>7.74</v>
      </c>
      <c r="DB150" s="17" t="n">
        <v>8.14</v>
      </c>
      <c r="DC150" s="17" t="n">
        <v>7.87</v>
      </c>
      <c r="DD150" s="17" t="n">
        <f aca="false">AVERAGE(DA150:DC150)</f>
        <v>7.91666666666667</v>
      </c>
      <c r="DE150" s="17" t="n">
        <f aca="false">STDEV(DA150:DC150)</f>
        <v>0.204042479237372</v>
      </c>
      <c r="DF150" s="17" t="n">
        <v>4.72</v>
      </c>
      <c r="DG150" s="17" t="n">
        <v>4.87</v>
      </c>
      <c r="DH150" s="18" t="n">
        <v>4.59</v>
      </c>
      <c r="DI150" s="17" t="n">
        <f aca="false">AVERAGE(DF150:DH150)</f>
        <v>4.72666666666667</v>
      </c>
      <c r="DJ150" s="17" t="n">
        <f aca="false">STDEV(DF150:DH150)</f>
        <v>0.140118997046558</v>
      </c>
      <c r="DK150" s="17" t="n">
        <v>4.47</v>
      </c>
      <c r="DL150" s="17" t="n">
        <v>4.45</v>
      </c>
      <c r="DM150" s="17" t="n">
        <v>4.65</v>
      </c>
      <c r="DN150" s="17" t="n">
        <f aca="false">AVERAGE(DK150:DM150)</f>
        <v>4.52333333333333</v>
      </c>
      <c r="DO150" s="17" t="n">
        <f aca="false">STDEV(DK150:DM150)</f>
        <v>0.110151410945722</v>
      </c>
      <c r="DP150" s="17" t="n">
        <v>4.74</v>
      </c>
      <c r="DQ150" s="17" t="n">
        <v>4.93</v>
      </c>
      <c r="DR150" s="17" t="n">
        <v>4.99</v>
      </c>
      <c r="DS150" s="17" t="n">
        <f aca="false">AVERAGE(DP150:DR150)</f>
        <v>4.88666666666667</v>
      </c>
      <c r="DT150" s="17" t="n">
        <f aca="false">STDEV(DP150:DR150)</f>
        <v>0.130511813003013</v>
      </c>
      <c r="DU150" s="17" t="n">
        <v>4.1</v>
      </c>
      <c r="DV150" s="17" t="n">
        <v>4.29</v>
      </c>
      <c r="DW150" s="17" t="n">
        <v>4.04</v>
      </c>
      <c r="DX150" s="17" t="n">
        <f aca="false">AVERAGE(DU150:DW150)</f>
        <v>4.14333333333333</v>
      </c>
      <c r="DY150" s="17" t="n">
        <f aca="false">STDEV(DU150:DW150)</f>
        <v>0.130511813003013</v>
      </c>
      <c r="DZ150" s="17" t="n">
        <v>4.2</v>
      </c>
      <c r="EA150" s="17" t="n">
        <v>4.15</v>
      </c>
      <c r="EB150" s="17" t="n">
        <v>4.65</v>
      </c>
      <c r="EC150" s="17" t="n">
        <f aca="false">AVERAGE(DZ150:EB150)</f>
        <v>4.33333333333333</v>
      </c>
      <c r="ED150" s="17" t="n">
        <f aca="false">STDEV(DZ150:EB150)</f>
        <v>0.275378527364305</v>
      </c>
      <c r="EE150" s="17" t="n">
        <v>3.9</v>
      </c>
      <c r="EF150" s="17" t="n">
        <v>4.13</v>
      </c>
      <c r="EG150" s="17" t="n">
        <v>4.11</v>
      </c>
      <c r="EH150" s="17" t="n">
        <f aca="false">AVERAGE(EE150:EG150)</f>
        <v>4.04666666666667</v>
      </c>
      <c r="EI150" s="17" t="n">
        <f aca="false">STDEV(EE150:EG150)</f>
        <v>0.127410099024109</v>
      </c>
      <c r="EJ150" s="17" t="n">
        <v>4.02</v>
      </c>
      <c r="EK150" s="17" t="n">
        <v>4.1</v>
      </c>
      <c r="EL150" s="17" t="n">
        <v>3.99</v>
      </c>
      <c r="EM150" s="17" t="n">
        <f aca="false">AVERAGE(EJ150:EL150)</f>
        <v>4.03666666666667</v>
      </c>
      <c r="EN150" s="17" t="n">
        <f aca="false">STDEV(EJ150:EL150)</f>
        <v>0.0568624070307731</v>
      </c>
      <c r="EO150" s="17" t="n">
        <v>4.05</v>
      </c>
      <c r="EP150" s="17" t="n">
        <v>4.04</v>
      </c>
      <c r="EQ150" s="17" t="n">
        <v>4.49</v>
      </c>
      <c r="ER150" s="17" t="n">
        <f aca="false">AVERAGE(EO150:EQ150)</f>
        <v>4.19333333333333</v>
      </c>
      <c r="ES150" s="17" t="n">
        <f aca="false">STDEV(EO150:EQ150)</f>
        <v>0.256969518296107</v>
      </c>
      <c r="ET150" s="17" t="n">
        <v>3.93</v>
      </c>
      <c r="EU150" s="17" t="n">
        <v>3.97</v>
      </c>
      <c r="EV150" s="17" t="n">
        <v>4</v>
      </c>
      <c r="EW150" s="17" t="n">
        <f aca="false">AVERAGE(ET150:EV150)</f>
        <v>3.96666666666667</v>
      </c>
      <c r="EX150" s="18" t="n">
        <f aca="false">STDEV(ET150:EV150)</f>
        <v>0.0351188458428424</v>
      </c>
    </row>
    <row r="151" customFormat="false" ht="15.75" hidden="false" customHeight="false" outlineLevel="0" collapsed="false">
      <c r="A151" s="14" t="n">
        <v>370</v>
      </c>
      <c r="B151" s="15" t="s">
        <v>204</v>
      </c>
      <c r="C151" s="16" t="s">
        <v>24</v>
      </c>
      <c r="D151" s="15" t="s">
        <v>27</v>
      </c>
      <c r="E151" s="17" t="n">
        <v>1.79</v>
      </c>
      <c r="F151" s="17" t="n">
        <v>1.75</v>
      </c>
      <c r="G151" s="17" t="n">
        <v>1.75</v>
      </c>
      <c r="H151" s="17" t="n">
        <f aca="false">AVERAGE(E151:G151)</f>
        <v>1.76333333333333</v>
      </c>
      <c r="I151" s="17" t="n">
        <f aca="false">STDEV(E151:G151)</f>
        <v>0.0230940107675851</v>
      </c>
      <c r="J151" s="17" t="n">
        <v>1.3</v>
      </c>
      <c r="K151" s="17" t="n">
        <v>1.42</v>
      </c>
      <c r="L151" s="17" t="n">
        <v>1.36</v>
      </c>
      <c r="M151" s="17" t="n">
        <f aca="false">AVERAGE(J151:L151)</f>
        <v>1.36</v>
      </c>
      <c r="N151" s="18" t="n">
        <f aca="false">STDEV(J151:L151)</f>
        <v>0.0599999999999999</v>
      </c>
      <c r="O151" s="17" t="n">
        <v>3.15</v>
      </c>
      <c r="P151" s="17" t="n">
        <v>2.89</v>
      </c>
      <c r="Q151" s="17" t="n">
        <v>3.01</v>
      </c>
      <c r="R151" s="17" t="n">
        <f aca="false">AVERAGE(O151:Q151)</f>
        <v>3.01666666666667</v>
      </c>
      <c r="S151" s="17" t="n">
        <f aca="false">STDEV(O151:Q151)</f>
        <v>0.130128141972954</v>
      </c>
      <c r="T151" s="17" t="n">
        <v>2.24</v>
      </c>
      <c r="U151" s="17" t="n">
        <v>2.3</v>
      </c>
      <c r="V151" s="17" t="n">
        <v>1.98</v>
      </c>
      <c r="W151" s="17" t="n">
        <f aca="false">AVERAGE(T151:V151)</f>
        <v>2.17333333333333</v>
      </c>
      <c r="X151" s="17" t="n">
        <f aca="false">STDEV(T151:V151)</f>
        <v>0.170098010962308</v>
      </c>
      <c r="Y151" s="17" t="n">
        <v>2.47</v>
      </c>
      <c r="Z151" s="17" t="n">
        <v>2.69</v>
      </c>
      <c r="AA151" s="17" t="n">
        <v>2.42</v>
      </c>
      <c r="AB151" s="17" t="n">
        <f aca="false">AVERAGE(Y151:AA151)</f>
        <v>2.52666666666667</v>
      </c>
      <c r="AC151" s="17" t="n">
        <f aca="false">STDEV(Y151:AA151)</f>
        <v>0.143643076176102</v>
      </c>
      <c r="AD151" s="17" t="n">
        <v>2.98</v>
      </c>
      <c r="AE151" s="17" t="n">
        <v>2.82</v>
      </c>
      <c r="AF151" s="17" t="n">
        <v>2.82</v>
      </c>
      <c r="AG151" s="17" t="n">
        <f aca="false">AVERAGE(AD151:AF151)</f>
        <v>2.87333333333333</v>
      </c>
      <c r="AH151" s="17" t="n">
        <f aca="false">STDEV(AD151:AF151)</f>
        <v>0.0923760430703402</v>
      </c>
      <c r="AI151" s="17" t="n">
        <v>2.28</v>
      </c>
      <c r="AJ151" s="17" t="n">
        <v>2.14</v>
      </c>
      <c r="AK151" s="17" t="n">
        <v>1.99</v>
      </c>
      <c r="AL151" s="17" t="n">
        <f aca="false">AVERAGE(AI151:AK151)</f>
        <v>2.13666666666667</v>
      </c>
      <c r="AM151" s="17" t="n">
        <f aca="false">STDEV(AI151:AK151)</f>
        <v>0.145028732785381</v>
      </c>
      <c r="AN151" s="17" t="n">
        <v>2.93</v>
      </c>
      <c r="AO151" s="17" t="n">
        <v>3.17</v>
      </c>
      <c r="AP151" s="17" t="n">
        <v>3.06</v>
      </c>
      <c r="AQ151" s="17" t="n">
        <f aca="false">AVERAGE(AN151:AP151)</f>
        <v>3.05333333333333</v>
      </c>
      <c r="AR151" s="17" t="n">
        <f aca="false">STDEV(AN151:AP151)</f>
        <v>0.120138808606267</v>
      </c>
      <c r="AS151" s="17" t="n">
        <v>2.67</v>
      </c>
      <c r="AT151" s="17" t="n">
        <v>2.56</v>
      </c>
      <c r="AU151" s="17" t="n">
        <v>2.59</v>
      </c>
      <c r="AV151" s="17" t="n">
        <f aca="false">AVERAGE(AS151:AU151)</f>
        <v>2.60666666666667</v>
      </c>
      <c r="AW151" s="17" t="n">
        <f aca="false">STDEV(AS151:AU151)</f>
        <v>0.0568624070307732</v>
      </c>
      <c r="AX151" s="17" t="n">
        <v>2.19</v>
      </c>
      <c r="AY151" s="17" t="n">
        <v>2.34</v>
      </c>
      <c r="AZ151" s="17" t="n">
        <v>1.99</v>
      </c>
      <c r="BA151" s="19" t="n">
        <f aca="false">AVERAGE(AX151:AZ151)</f>
        <v>2.17333333333333</v>
      </c>
      <c r="BB151" s="17" t="n">
        <f aca="false">STDEV(AX151:AZ151)</f>
        <v>0.175594229214212</v>
      </c>
      <c r="BC151" s="17" t="n">
        <v>2.71</v>
      </c>
      <c r="BD151" s="17" t="n">
        <v>3.06</v>
      </c>
      <c r="BE151" s="17" t="n">
        <v>3.08</v>
      </c>
      <c r="BF151" s="17" t="n">
        <f aca="false">AVERAGE(BC151:BE151)</f>
        <v>2.95</v>
      </c>
      <c r="BG151" s="17" t="n">
        <f aca="false">STDEV(BC151:BE151)</f>
        <v>0.208086520466848</v>
      </c>
      <c r="BH151" s="17" t="n">
        <v>2.01</v>
      </c>
      <c r="BI151" s="17" t="n">
        <v>1.93</v>
      </c>
      <c r="BJ151" s="17" t="n">
        <v>1.95</v>
      </c>
      <c r="BK151" s="17" t="n">
        <f aca="false">AVERAGE(BH151:BJ151)</f>
        <v>1.96333333333333</v>
      </c>
      <c r="BL151" s="17" t="n">
        <f aca="false">STDEV(BH151:BJ151)</f>
        <v>0.0416333199893226</v>
      </c>
      <c r="BM151" s="17" t="n">
        <v>0.94</v>
      </c>
      <c r="BN151" s="17" t="n">
        <v>0.95</v>
      </c>
      <c r="BO151" s="17" t="n">
        <v>0.88</v>
      </c>
      <c r="BP151" s="17" t="n">
        <f aca="false">AVERAGE(BM151:BO151)</f>
        <v>0.923333333333333</v>
      </c>
      <c r="BQ151" s="17" t="n">
        <f aca="false">STDEV(BM151:BO151)</f>
        <v>0.0378593889720018</v>
      </c>
      <c r="BR151" s="17" t="n">
        <v>1.17</v>
      </c>
      <c r="BS151" s="17" t="n">
        <v>1.2</v>
      </c>
      <c r="BT151" s="17" t="n">
        <v>1.26</v>
      </c>
      <c r="BU151" s="17" t="n">
        <f aca="false">AVERAGE(BR151:BT151)</f>
        <v>1.21</v>
      </c>
      <c r="BV151" s="17" t="n">
        <f aca="false">STDEV(BR151:BT151)</f>
        <v>0.0458257569495584</v>
      </c>
      <c r="BW151" s="17" t="n">
        <v>1.03</v>
      </c>
      <c r="BX151" s="17" t="n">
        <v>1</v>
      </c>
      <c r="BY151" s="17" t="n">
        <v>0.96</v>
      </c>
      <c r="BZ151" s="17" t="n">
        <f aca="false">AVERAGE(BW151:BY151)</f>
        <v>0.996666666666667</v>
      </c>
      <c r="CA151" s="17" t="n">
        <f aca="false">STDEV(BW151:BY151)</f>
        <v>0.0351188458428425</v>
      </c>
      <c r="CB151" s="17" t="n">
        <v>0.14</v>
      </c>
      <c r="CC151" s="17" t="n">
        <v>0.13</v>
      </c>
      <c r="CD151" s="17" t="n">
        <v>0.12</v>
      </c>
      <c r="CE151" s="17" t="n">
        <f aca="false">AVERAGE(CB151:CD151)</f>
        <v>0.13</v>
      </c>
      <c r="CF151" s="17" t="n">
        <f aca="false">STDEV(CB151:CD151)</f>
        <v>0.01</v>
      </c>
      <c r="CG151" s="17" t="n">
        <v>0.2</v>
      </c>
      <c r="CH151" s="17" t="n">
        <v>0.23</v>
      </c>
      <c r="CI151" s="17" t="n">
        <v>0.2</v>
      </c>
      <c r="CJ151" s="17" t="n">
        <f aca="false">AVERAGE(CG151:CI151)</f>
        <v>0.21</v>
      </c>
      <c r="CK151" s="17" t="n">
        <f aca="false">STDEV(CG151:CI151)</f>
        <v>0.0173205080756888</v>
      </c>
      <c r="CL151" s="17" t="n">
        <v>0.11</v>
      </c>
      <c r="CM151" s="17" t="n">
        <v>0.11</v>
      </c>
      <c r="CN151" s="17" t="n">
        <v>0.11</v>
      </c>
      <c r="CO151" s="20" t="n">
        <f aca="false">AVERAGE(CL151:CN151)</f>
        <v>0.11</v>
      </c>
      <c r="CP151" s="20" t="n">
        <f aca="false">STDEV(CL151:CN151)</f>
        <v>0</v>
      </c>
      <c r="CQ151" s="17" t="n">
        <v>9.09</v>
      </c>
      <c r="CR151" s="17" t="n">
        <v>9.06</v>
      </c>
      <c r="CS151" s="20" t="n">
        <v>8.23</v>
      </c>
      <c r="CT151" s="17" t="n">
        <f aca="false">AVERAGE(CQ151:CS151)</f>
        <v>8.79333333333334</v>
      </c>
      <c r="CU151" s="17" t="n">
        <f aca="false">STDEV(CQ151:CS151)</f>
        <v>0.488091521472493</v>
      </c>
      <c r="CV151" s="17" t="n">
        <v>7.85</v>
      </c>
      <c r="CW151" s="17" t="n">
        <v>8.6</v>
      </c>
      <c r="CX151" s="17" t="n">
        <v>8.12</v>
      </c>
      <c r="CY151" s="17" t="n">
        <f aca="false">AVERAGE(CV151:CX151)</f>
        <v>8.19</v>
      </c>
      <c r="CZ151" s="17" t="n">
        <f aca="false">STDEV(CV151:CX151)</f>
        <v>0.379868398264452</v>
      </c>
      <c r="DA151" s="17" t="n">
        <v>7.74</v>
      </c>
      <c r="DB151" s="17" t="n">
        <v>7.22</v>
      </c>
      <c r="DC151" s="17" t="n">
        <v>7.28</v>
      </c>
      <c r="DD151" s="17" t="n">
        <f aca="false">AVERAGE(DA151:DC151)</f>
        <v>7.41333333333333</v>
      </c>
      <c r="DE151" s="17" t="n">
        <f aca="false">STDEV(DA151:DC151)</f>
        <v>0.284487843911358</v>
      </c>
      <c r="DF151" s="17" t="n">
        <v>5.38</v>
      </c>
      <c r="DG151" s="17" t="n">
        <v>5.47</v>
      </c>
      <c r="DH151" s="18" t="n">
        <v>4.8</v>
      </c>
      <c r="DI151" s="17" t="n">
        <f aca="false">AVERAGE(DF151:DH151)</f>
        <v>5.21666666666667</v>
      </c>
      <c r="DJ151" s="17" t="n">
        <f aca="false">STDEV(DF151:DH151)</f>
        <v>0.363639015141848</v>
      </c>
      <c r="DK151" s="17" t="n">
        <v>5.05</v>
      </c>
      <c r="DL151" s="17" t="n">
        <v>5.48</v>
      </c>
      <c r="DM151" s="17" t="n">
        <v>5.33</v>
      </c>
      <c r="DN151" s="17" t="n">
        <f aca="false">AVERAGE(DK151:DM151)</f>
        <v>5.28666666666667</v>
      </c>
      <c r="DO151" s="17" t="n">
        <f aca="false">STDEV(DK151:DM151)</f>
        <v>0.218250620464945</v>
      </c>
      <c r="DP151" s="17" t="n">
        <v>5.58</v>
      </c>
      <c r="DQ151" s="17" t="n">
        <v>5.18</v>
      </c>
      <c r="DR151" s="17" t="n">
        <v>5.64</v>
      </c>
      <c r="DS151" s="17" t="n">
        <f aca="false">AVERAGE(DP151:DR151)</f>
        <v>5.46666666666667</v>
      </c>
      <c r="DT151" s="17" t="n">
        <f aca="false">STDEV(DP151:DR151)</f>
        <v>0.250066657780147</v>
      </c>
      <c r="DU151" s="17" t="n">
        <v>2.86</v>
      </c>
      <c r="DV151" s="17" t="n">
        <v>2.97</v>
      </c>
      <c r="DW151" s="17" t="n">
        <v>2.6</v>
      </c>
      <c r="DX151" s="17" t="n">
        <f aca="false">AVERAGE(DU151:DW151)</f>
        <v>2.81</v>
      </c>
      <c r="DY151" s="17" t="n">
        <f aca="false">STDEV(DU151:DW151)</f>
        <v>0.19</v>
      </c>
      <c r="DZ151" s="17" t="n">
        <v>3.86</v>
      </c>
      <c r="EA151" s="17" t="n">
        <v>4.14</v>
      </c>
      <c r="EB151" s="17" t="n">
        <v>3.99</v>
      </c>
      <c r="EC151" s="17" t="n">
        <f aca="false">AVERAGE(DZ151:EB151)</f>
        <v>3.99666666666667</v>
      </c>
      <c r="ED151" s="17" t="n">
        <f aca="false">STDEV(DZ151:EB151)</f>
        <v>0.140118997046558</v>
      </c>
      <c r="EE151" s="17" t="n">
        <v>2.87</v>
      </c>
      <c r="EF151" s="17" t="n">
        <v>2.75</v>
      </c>
      <c r="EG151" s="17" t="n">
        <v>2.87</v>
      </c>
      <c r="EH151" s="17" t="n">
        <f aca="false">AVERAGE(EE151:EG151)</f>
        <v>2.83</v>
      </c>
      <c r="EI151" s="17" t="n">
        <f aca="false">STDEV(EE151:EG151)</f>
        <v>0.0692820323027552</v>
      </c>
      <c r="EJ151" s="17" t="n">
        <v>3.47</v>
      </c>
      <c r="EK151" s="17" t="n">
        <v>3.38</v>
      </c>
      <c r="EL151" s="17" t="n">
        <v>3.24</v>
      </c>
      <c r="EM151" s="17" t="n">
        <f aca="false">AVERAGE(EJ151:EL151)</f>
        <v>3.36333333333333</v>
      </c>
      <c r="EN151" s="17" t="n">
        <f aca="false">STDEV(EJ151:EL151)</f>
        <v>0.115902257671425</v>
      </c>
      <c r="EO151" s="17" t="n">
        <v>4.03</v>
      </c>
      <c r="EP151" s="17" t="n">
        <v>4.32</v>
      </c>
      <c r="EQ151" s="17" t="n">
        <v>4.18</v>
      </c>
      <c r="ER151" s="17" t="n">
        <f aca="false">AVERAGE(EO151:EQ151)</f>
        <v>4.17666666666667</v>
      </c>
      <c r="ES151" s="17" t="n">
        <f aca="false">STDEV(EO151:EQ151)</f>
        <v>0.145028732785381</v>
      </c>
      <c r="ET151" s="17" t="n">
        <v>3.59</v>
      </c>
      <c r="EU151" s="17" t="n">
        <v>3.47</v>
      </c>
      <c r="EV151" s="17" t="n">
        <v>3.55</v>
      </c>
      <c r="EW151" s="17" t="n">
        <f aca="false">AVERAGE(ET151:EV151)</f>
        <v>3.53666666666667</v>
      </c>
      <c r="EX151" s="18" t="n">
        <f aca="false">STDEV(ET151:EV151)</f>
        <v>0.0611010092660777</v>
      </c>
    </row>
    <row r="152" customFormat="false" ht="15.75" hidden="false" customHeight="false" outlineLevel="0" collapsed="false">
      <c r="A152" s="14" t="n">
        <v>372</v>
      </c>
      <c r="B152" s="15" t="s">
        <v>205</v>
      </c>
      <c r="C152" s="16" t="s">
        <v>24</v>
      </c>
      <c r="D152" s="15" t="s">
        <v>120</v>
      </c>
      <c r="E152" s="23" t="n">
        <v>1.04</v>
      </c>
      <c r="F152" s="23" t="n">
        <v>1.21</v>
      </c>
      <c r="G152" s="17" t="n">
        <v>1.12</v>
      </c>
      <c r="H152" s="17" t="n">
        <f aca="false">AVERAGE(E152:G152)</f>
        <v>1.12333333333333</v>
      </c>
      <c r="I152" s="17" t="n">
        <f aca="false">STDEV(E152:G152)</f>
        <v>0.0850490054811538</v>
      </c>
      <c r="J152" s="17" t="n">
        <v>0.71</v>
      </c>
      <c r="K152" s="17" t="n">
        <v>0.58</v>
      </c>
      <c r="L152" s="17" t="n">
        <v>0.61</v>
      </c>
      <c r="M152" s="17" t="n">
        <f aca="false">AVERAGE(J152:L152)</f>
        <v>0.633333333333333</v>
      </c>
      <c r="N152" s="18" t="n">
        <f aca="false">STDEV(J152:L152)</f>
        <v>0.0680685928555405</v>
      </c>
      <c r="O152" s="17" t="n">
        <v>1.86</v>
      </c>
      <c r="P152" s="17" t="n">
        <v>2.05</v>
      </c>
      <c r="Q152" s="17" t="n">
        <v>2.08</v>
      </c>
      <c r="R152" s="17" t="n">
        <f aca="false">AVERAGE(O152:Q152)</f>
        <v>1.99666666666667</v>
      </c>
      <c r="S152" s="17" t="n">
        <f aca="false">STDEV(O152:Q152)</f>
        <v>0.119303534454488</v>
      </c>
      <c r="T152" s="17" t="n">
        <v>1.95</v>
      </c>
      <c r="U152" s="17" t="n">
        <v>2.08</v>
      </c>
      <c r="V152" s="17" t="n">
        <v>1.9</v>
      </c>
      <c r="W152" s="17" t="n">
        <f aca="false">AVERAGE(T152:V152)</f>
        <v>1.97666666666667</v>
      </c>
      <c r="X152" s="17" t="n">
        <f aca="false">STDEV(T152:V152)</f>
        <v>0.0929157324317758</v>
      </c>
      <c r="Y152" s="17" t="n">
        <v>1.47</v>
      </c>
      <c r="Z152" s="17" t="n">
        <v>1.39</v>
      </c>
      <c r="AA152" s="17" t="n">
        <v>1.39</v>
      </c>
      <c r="AB152" s="17" t="n">
        <f aca="false">AVERAGE(Y152:AA152)</f>
        <v>1.41666666666667</v>
      </c>
      <c r="AC152" s="17" t="n">
        <f aca="false">STDEV(Y152:AA152)</f>
        <v>0.0461880215351701</v>
      </c>
      <c r="AD152" s="17" t="n">
        <v>2.17</v>
      </c>
      <c r="AE152" s="17" t="n">
        <v>2.31</v>
      </c>
      <c r="AF152" s="17" t="n">
        <v>2.21</v>
      </c>
      <c r="AG152" s="17" t="n">
        <f aca="false">AVERAGE(AD152:AF152)</f>
        <v>2.23</v>
      </c>
      <c r="AH152" s="17" t="n">
        <f aca="false">STDEV(AD152:AF152)</f>
        <v>0.0721110255092799</v>
      </c>
      <c r="AI152" s="17" t="n">
        <v>2.63</v>
      </c>
      <c r="AJ152" s="17" t="n">
        <v>2.86</v>
      </c>
      <c r="AK152" s="17" t="n">
        <v>2.69</v>
      </c>
      <c r="AL152" s="17" t="n">
        <f aca="false">AVERAGE(AI152:AK152)</f>
        <v>2.72666666666667</v>
      </c>
      <c r="AM152" s="17" t="n">
        <f aca="false">STDEV(AI152:AK152)</f>
        <v>0.119303534454489</v>
      </c>
      <c r="AN152" s="17" t="n">
        <v>3.14</v>
      </c>
      <c r="AO152" s="17" t="n">
        <v>3.02</v>
      </c>
      <c r="AP152" s="17" t="n">
        <v>3.06</v>
      </c>
      <c r="AQ152" s="17" t="n">
        <f aca="false">AVERAGE(AN152:AP152)</f>
        <v>3.07333333333333</v>
      </c>
      <c r="AR152" s="17" t="n">
        <f aca="false">STDEV(AN152:AP152)</f>
        <v>0.0611010092660779</v>
      </c>
      <c r="AS152" s="17" t="n">
        <v>3.63</v>
      </c>
      <c r="AT152" s="17" t="n">
        <v>3.95</v>
      </c>
      <c r="AU152" s="17" t="n">
        <v>3.84</v>
      </c>
      <c r="AV152" s="17" t="n">
        <f aca="false">AVERAGE(AS152:AU152)</f>
        <v>3.80666666666667</v>
      </c>
      <c r="AW152" s="17" t="n">
        <f aca="false">STDEV(AS152:AU152)</f>
        <v>0.162583311976763</v>
      </c>
      <c r="AX152" s="17" t="n">
        <v>2.64</v>
      </c>
      <c r="AY152" s="17" t="n">
        <v>2.85</v>
      </c>
      <c r="AZ152" s="17" t="n">
        <v>2.69</v>
      </c>
      <c r="BA152" s="19" t="n">
        <f aca="false">AVERAGE(AX152:AZ152)</f>
        <v>2.72666666666667</v>
      </c>
      <c r="BB152" s="17" t="n">
        <f aca="false">STDEV(AX152:AZ152)</f>
        <v>0.109696551146029</v>
      </c>
      <c r="BC152" s="17" t="n">
        <v>3.36</v>
      </c>
      <c r="BD152" s="17" t="n">
        <v>3.21</v>
      </c>
      <c r="BE152" s="17" t="n">
        <v>3.23</v>
      </c>
      <c r="BF152" s="17" t="n">
        <f aca="false">AVERAGE(BC152:BE152)</f>
        <v>3.26666666666667</v>
      </c>
      <c r="BG152" s="17" t="n">
        <f aca="false">STDEV(BC152:BE152)</f>
        <v>0.0814452781524707</v>
      </c>
      <c r="BH152" s="17" t="n">
        <v>2.71</v>
      </c>
      <c r="BI152" s="17" t="n">
        <v>2.96</v>
      </c>
      <c r="BJ152" s="17" t="n">
        <v>2.95</v>
      </c>
      <c r="BK152" s="17" t="n">
        <f aca="false">AVERAGE(BH152:BJ152)</f>
        <v>2.87333333333333</v>
      </c>
      <c r="BL152" s="17" t="n">
        <f aca="false">STDEV(BH152:BJ152)</f>
        <v>0.141539158303748</v>
      </c>
      <c r="BM152" s="17" t="n">
        <v>1.04</v>
      </c>
      <c r="BN152" s="17" t="n">
        <v>1.05</v>
      </c>
      <c r="BO152" s="17" t="n">
        <v>1.06</v>
      </c>
      <c r="BP152" s="17" t="n">
        <f aca="false">AVERAGE(BM152:BO152)</f>
        <v>1.05</v>
      </c>
      <c r="BQ152" s="17" t="n">
        <f aca="false">STDEV(BM152:BO152)</f>
        <v>0.01</v>
      </c>
      <c r="BR152" s="17" t="n">
        <v>1.12</v>
      </c>
      <c r="BS152" s="17" t="n">
        <v>1.08</v>
      </c>
      <c r="BT152" s="17" t="n">
        <v>1.08</v>
      </c>
      <c r="BU152" s="17" t="n">
        <f aca="false">AVERAGE(BR152:BT152)</f>
        <v>1.09333333333333</v>
      </c>
      <c r="BV152" s="17" t="n">
        <f aca="false">STDEV(BR152:BT152)</f>
        <v>0.0230940107675851</v>
      </c>
      <c r="BW152" s="17" t="n">
        <v>1.19</v>
      </c>
      <c r="BX152" s="17" t="n">
        <v>1.24</v>
      </c>
      <c r="BY152" s="17" t="n">
        <v>1.23</v>
      </c>
      <c r="BZ152" s="17" t="n">
        <f aca="false">AVERAGE(BW152:BY152)</f>
        <v>1.22</v>
      </c>
      <c r="CA152" s="17" t="n">
        <f aca="false">STDEV(BW152:BY152)</f>
        <v>0.0264575131106459</v>
      </c>
      <c r="CB152" s="17" t="n">
        <v>0.15</v>
      </c>
      <c r="CC152" s="17" t="n">
        <v>0.15</v>
      </c>
      <c r="CD152" s="17" t="n">
        <v>0.16</v>
      </c>
      <c r="CE152" s="17" t="n">
        <f aca="false">AVERAGE(CB152:CD152)</f>
        <v>0.153333333333333</v>
      </c>
      <c r="CF152" s="17" t="n">
        <f aca="false">STDEV(CB152:CD152)</f>
        <v>0.00577350269189626</v>
      </c>
      <c r="CG152" s="17" t="n">
        <v>0.2</v>
      </c>
      <c r="CH152" s="17" t="n">
        <v>0.18</v>
      </c>
      <c r="CI152" s="17" t="n">
        <v>0.18</v>
      </c>
      <c r="CJ152" s="17" t="n">
        <f aca="false">AVERAGE(CG152:CI152)</f>
        <v>0.186666666666667</v>
      </c>
      <c r="CK152" s="17" t="n">
        <f aca="false">STDEV(CG152:CI152)</f>
        <v>0.0115470053837925</v>
      </c>
      <c r="CL152" s="17" t="n">
        <v>0.14</v>
      </c>
      <c r="CM152" s="17" t="n">
        <v>0.16</v>
      </c>
      <c r="CN152" s="17" t="n">
        <v>0.14</v>
      </c>
      <c r="CO152" s="20" t="n">
        <f aca="false">AVERAGE(CL152:CN152)</f>
        <v>0.146666666666667</v>
      </c>
      <c r="CP152" s="20" t="n">
        <f aca="false">STDEV(CL152:CN152)</f>
        <v>0.0115470053837925</v>
      </c>
      <c r="CQ152" s="17" t="n">
        <v>8.92</v>
      </c>
      <c r="CR152" s="17" t="n">
        <v>9.34</v>
      </c>
      <c r="CS152" s="20" t="n">
        <v>8.54</v>
      </c>
      <c r="CT152" s="17" t="n">
        <f aca="false">AVERAGE(CQ152:CS152)</f>
        <v>8.93333333333333</v>
      </c>
      <c r="CU152" s="17" t="n">
        <f aca="false">STDEV(CQ152:CS152)</f>
        <v>0.400166631958905</v>
      </c>
      <c r="CV152" s="17" t="n">
        <v>6.99</v>
      </c>
      <c r="CW152" s="17" t="n">
        <v>6.39</v>
      </c>
      <c r="CX152" s="17" t="n">
        <v>6.92</v>
      </c>
      <c r="CY152" s="17" t="n">
        <f aca="false">AVERAGE(CV152:CX152)</f>
        <v>6.76666666666667</v>
      </c>
      <c r="CZ152" s="17" t="n">
        <f aca="false">STDEV(CV152:CX152)</f>
        <v>0.328075194632775</v>
      </c>
      <c r="DA152" s="17" t="n">
        <v>7.86</v>
      </c>
      <c r="DB152" s="17" t="n">
        <v>8.34</v>
      </c>
      <c r="DC152" s="17" t="n">
        <v>7.86</v>
      </c>
      <c r="DD152" s="17" t="n">
        <f aca="false">AVERAGE(DA152:DC152)</f>
        <v>8.02</v>
      </c>
      <c r="DE152" s="17" t="n">
        <f aca="false">STDEV(DA152:DC152)</f>
        <v>0.27712812921102</v>
      </c>
      <c r="DF152" s="17" t="n">
        <v>5.33</v>
      </c>
      <c r="DG152" s="17" t="n">
        <v>5.48</v>
      </c>
      <c r="DH152" s="18" t="n">
        <v>5.17</v>
      </c>
      <c r="DI152" s="17" t="n">
        <f aca="false">AVERAGE(DF152:DH152)</f>
        <v>5.32666666666667</v>
      </c>
      <c r="DJ152" s="17" t="n">
        <f aca="false">STDEV(DF152:DH152)</f>
        <v>0.15502687938978</v>
      </c>
      <c r="DK152" s="17" t="n">
        <v>4.71</v>
      </c>
      <c r="DL152" s="17" t="n">
        <v>4.36</v>
      </c>
      <c r="DM152" s="17" t="n">
        <v>4.38</v>
      </c>
      <c r="DN152" s="17" t="n">
        <f aca="false">AVERAGE(DK152:DM152)</f>
        <v>4.48333333333333</v>
      </c>
      <c r="DO152" s="17" t="n">
        <f aca="false">STDEV(DK152:DM152)</f>
        <v>0.196553639837407</v>
      </c>
      <c r="DP152" s="17" t="n">
        <v>5.89</v>
      </c>
      <c r="DQ152" s="17" t="n">
        <v>6.21</v>
      </c>
      <c r="DR152" s="17" t="n">
        <v>6.15</v>
      </c>
      <c r="DS152" s="17" t="n">
        <f aca="false">AVERAGE(DP152:DR152)</f>
        <v>6.08333333333333</v>
      </c>
      <c r="DT152" s="17" t="n">
        <f aca="false">STDEV(DP152:DR152)</f>
        <v>0.170098010962308</v>
      </c>
      <c r="DU152" s="17" t="n">
        <v>3.06</v>
      </c>
      <c r="DV152" s="17" t="n">
        <v>3.26</v>
      </c>
      <c r="DW152" s="17" t="n">
        <v>3.15</v>
      </c>
      <c r="DX152" s="17" t="n">
        <f aca="false">AVERAGE(DU152:DW152)</f>
        <v>3.15666666666667</v>
      </c>
      <c r="DY152" s="17" t="n">
        <f aca="false">STDEV(DU152:DW152)</f>
        <v>0.100166528008778</v>
      </c>
      <c r="DZ152" s="17" t="n">
        <v>3.17</v>
      </c>
      <c r="EA152" s="17" t="n">
        <v>2.93</v>
      </c>
      <c r="EB152" s="17" t="n">
        <v>2.89</v>
      </c>
      <c r="EC152" s="17" t="n">
        <f aca="false">AVERAGE(DZ152:EB152)</f>
        <v>2.99666666666667</v>
      </c>
      <c r="ED152" s="17" t="n">
        <f aca="false">STDEV(DZ152:EB152)</f>
        <v>0.151437555888007</v>
      </c>
      <c r="EE152" s="17" t="n">
        <v>3.23</v>
      </c>
      <c r="EF152" s="17" t="n">
        <v>3.38</v>
      </c>
      <c r="EG152" s="17" t="n">
        <v>3.19</v>
      </c>
      <c r="EH152" s="17" t="n">
        <f aca="false">AVERAGE(EE152:EG152)</f>
        <v>3.26666666666667</v>
      </c>
      <c r="EI152" s="17" t="n">
        <f aca="false">STDEV(EE152:EG152)</f>
        <v>0.100166528008778</v>
      </c>
      <c r="EJ152" s="17" t="n">
        <v>3.49</v>
      </c>
      <c r="EK152" s="17" t="n">
        <v>3.62</v>
      </c>
      <c r="EL152" s="17" t="n">
        <v>3.6</v>
      </c>
      <c r="EM152" s="17" t="n">
        <f aca="false">AVERAGE(EJ152:EL152)</f>
        <v>3.57</v>
      </c>
      <c r="EN152" s="17" t="n">
        <f aca="false">STDEV(EJ152:EL152)</f>
        <v>0.0699999999999999</v>
      </c>
      <c r="EO152" s="17" t="n">
        <v>3.49</v>
      </c>
      <c r="EP152" s="17" t="n">
        <v>3.48</v>
      </c>
      <c r="EQ152" s="17" t="n">
        <v>3.47</v>
      </c>
      <c r="ER152" s="17" t="n">
        <f aca="false">AVERAGE(EO152:EQ152)</f>
        <v>3.48</v>
      </c>
      <c r="ES152" s="17" t="n">
        <f aca="false">STDEV(EO152:EQ152)</f>
        <v>0.01</v>
      </c>
      <c r="ET152" s="17" t="n">
        <v>3.94</v>
      </c>
      <c r="EU152" s="17" t="n">
        <v>4.08</v>
      </c>
      <c r="EV152" s="17" t="n">
        <v>3.96</v>
      </c>
      <c r="EW152" s="17" t="n">
        <f aca="false">AVERAGE(ET152:EV152)</f>
        <v>3.99333333333333</v>
      </c>
      <c r="EX152" s="18" t="n">
        <f aca="false">STDEV(ET152:EV152)</f>
        <v>0.0757187779440037</v>
      </c>
    </row>
    <row r="153" customFormat="false" ht="15.75" hidden="false" customHeight="false" outlineLevel="0" collapsed="false">
      <c r="A153" s="14" t="n">
        <v>374</v>
      </c>
      <c r="B153" s="15" t="s">
        <v>206</v>
      </c>
      <c r="C153" s="16" t="s">
        <v>24</v>
      </c>
      <c r="D153" s="15" t="s">
        <v>39</v>
      </c>
      <c r="E153" s="17" t="n">
        <v>1.49</v>
      </c>
      <c r="F153" s="17" t="n">
        <v>1.55</v>
      </c>
      <c r="G153" s="17" t="n">
        <v>1.8</v>
      </c>
      <c r="H153" s="17" t="n">
        <f aca="false">AVERAGE(E153:G153)</f>
        <v>1.61333333333333</v>
      </c>
      <c r="I153" s="17" t="n">
        <f aca="false">STDEV(E153:G153)</f>
        <v>0.164418166068514</v>
      </c>
      <c r="J153" s="17" t="n">
        <v>0.58</v>
      </c>
      <c r="K153" s="17" t="n">
        <v>0.69</v>
      </c>
      <c r="L153" s="17" t="n">
        <v>0.69</v>
      </c>
      <c r="M153" s="17" t="n">
        <f aca="false">AVERAGE(J153:L153)</f>
        <v>0.653333333333333</v>
      </c>
      <c r="N153" s="18" t="n">
        <f aca="false">STDEV(J153:L153)</f>
        <v>0.0635085296108588</v>
      </c>
      <c r="O153" s="17" t="n">
        <v>1.28</v>
      </c>
      <c r="P153" s="17" t="n">
        <v>1.08</v>
      </c>
      <c r="Q153" s="17" t="n">
        <v>1.17</v>
      </c>
      <c r="R153" s="17" t="n">
        <f aca="false">AVERAGE(O153:Q153)</f>
        <v>1.17666666666667</v>
      </c>
      <c r="S153" s="17" t="n">
        <f aca="false">STDEV(O153:Q153)</f>
        <v>0.100166528008778</v>
      </c>
      <c r="T153" s="17" t="n">
        <v>2.71</v>
      </c>
      <c r="U153" s="17" t="n">
        <v>2.78</v>
      </c>
      <c r="V153" s="17" t="n">
        <v>2.92</v>
      </c>
      <c r="W153" s="17" t="n">
        <f aca="false">AVERAGE(T153:V153)</f>
        <v>2.80333333333333</v>
      </c>
      <c r="X153" s="17" t="n">
        <f aca="false">STDEV(T153:V153)</f>
        <v>0.106926766215636</v>
      </c>
      <c r="Y153" s="17" t="n">
        <v>1.82</v>
      </c>
      <c r="Z153" s="17" t="n">
        <v>2.05</v>
      </c>
      <c r="AA153" s="17" t="n">
        <v>1.88</v>
      </c>
      <c r="AB153" s="17" t="n">
        <f aca="false">AVERAGE(Y153:AA153)</f>
        <v>1.91666666666667</v>
      </c>
      <c r="AC153" s="17" t="n">
        <f aca="false">STDEV(Y153:AA153)</f>
        <v>0.119303534454488</v>
      </c>
      <c r="AD153" s="17" t="n">
        <v>3.1</v>
      </c>
      <c r="AE153" s="17" t="n">
        <v>3.01</v>
      </c>
      <c r="AF153" s="17" t="n">
        <v>2.96</v>
      </c>
      <c r="AG153" s="17" t="n">
        <f aca="false">AVERAGE(AD153:AF153)</f>
        <v>3.02333333333333</v>
      </c>
      <c r="AH153" s="17" t="n">
        <f aca="false">STDEV(AD153:AF153)</f>
        <v>0.070945988845976</v>
      </c>
      <c r="AI153" s="17" t="n">
        <v>2.31</v>
      </c>
      <c r="AJ153" s="17" t="n">
        <v>2.36</v>
      </c>
      <c r="AK153" s="17" t="n">
        <v>2.6</v>
      </c>
      <c r="AL153" s="17" t="n">
        <f aca="false">AVERAGE(AI153:AK153)</f>
        <v>2.42333333333333</v>
      </c>
      <c r="AM153" s="17" t="n">
        <f aca="false">STDEV(AI153:AK153)</f>
        <v>0.15502687938978</v>
      </c>
      <c r="AN153" s="17" t="n">
        <v>2.45</v>
      </c>
      <c r="AO153" s="17" t="n">
        <v>2.65</v>
      </c>
      <c r="AP153" s="17" t="n">
        <v>2.63</v>
      </c>
      <c r="AQ153" s="17" t="n">
        <f aca="false">AVERAGE(AN153:AP153)</f>
        <v>2.57666666666667</v>
      </c>
      <c r="AR153" s="17" t="n">
        <f aca="false">STDEV(AN153:AP153)</f>
        <v>0.110151410945722</v>
      </c>
      <c r="AS153" s="17" t="n">
        <v>2.88</v>
      </c>
      <c r="AT153" s="17" t="n">
        <v>2.78</v>
      </c>
      <c r="AU153" s="17" t="n">
        <v>2.98</v>
      </c>
      <c r="AV153" s="17" t="n">
        <f aca="false">AVERAGE(AS153:AU153)</f>
        <v>2.88</v>
      </c>
      <c r="AW153" s="17" t="n">
        <f aca="false">STDEV(AS153:AU153)</f>
        <v>0.1</v>
      </c>
      <c r="AX153" s="17" t="n">
        <v>3.11</v>
      </c>
      <c r="AY153" s="17" t="n">
        <v>3.12</v>
      </c>
      <c r="AZ153" s="17" t="n">
        <v>3.33</v>
      </c>
      <c r="BA153" s="19" t="n">
        <f aca="false">AVERAGE(AX153:AZ153)</f>
        <v>3.18666666666667</v>
      </c>
      <c r="BB153" s="17" t="n">
        <f aca="false">STDEV(AX153:AZ153)</f>
        <v>0.124230967690562</v>
      </c>
      <c r="BC153" s="17" t="n">
        <v>2.34</v>
      </c>
      <c r="BD153" s="17" t="n">
        <v>2.63</v>
      </c>
      <c r="BE153" s="17" t="n">
        <v>2.51</v>
      </c>
      <c r="BF153" s="17" t="n">
        <f aca="false">AVERAGE(BC153:BE153)</f>
        <v>2.49333333333333</v>
      </c>
      <c r="BG153" s="17" t="n">
        <f aca="false">STDEV(BC153:BE153)</f>
        <v>0.145716619962629</v>
      </c>
      <c r="BH153" s="17" t="n">
        <v>3.84</v>
      </c>
      <c r="BI153" s="17" t="n">
        <v>3.7</v>
      </c>
      <c r="BJ153" s="17" t="n">
        <v>3.72</v>
      </c>
      <c r="BK153" s="17" t="n">
        <f aca="false">AVERAGE(BH153:BJ153)</f>
        <v>3.75333333333333</v>
      </c>
      <c r="BL153" s="17" t="n">
        <f aca="false">STDEV(BH153:BJ153)</f>
        <v>0.0757187779440035</v>
      </c>
      <c r="BM153" s="17" t="n">
        <v>1.32</v>
      </c>
      <c r="BN153" s="17" t="n">
        <v>1.32</v>
      </c>
      <c r="BO153" s="17" t="n">
        <v>1.42</v>
      </c>
      <c r="BP153" s="17" t="n">
        <f aca="false">AVERAGE(BM153:BO153)</f>
        <v>1.35333333333333</v>
      </c>
      <c r="BQ153" s="17" t="n">
        <f aca="false">STDEV(BM153:BO153)</f>
        <v>0.0577350269189625</v>
      </c>
      <c r="BR153" s="17" t="n">
        <v>1.24</v>
      </c>
      <c r="BS153" s="17" t="n">
        <v>1.32</v>
      </c>
      <c r="BT153" s="17" t="n">
        <v>1.28</v>
      </c>
      <c r="BU153" s="17" t="n">
        <f aca="false">AVERAGE(BR153:BT153)</f>
        <v>1.28</v>
      </c>
      <c r="BV153" s="17" t="n">
        <f aca="false">STDEV(BR153:BT153)</f>
        <v>0.04</v>
      </c>
      <c r="BW153" s="17" t="n">
        <v>1.49</v>
      </c>
      <c r="BX153" s="17" t="n">
        <v>1.42</v>
      </c>
      <c r="BY153" s="17" t="n">
        <v>1.47</v>
      </c>
      <c r="BZ153" s="17" t="n">
        <f aca="false">AVERAGE(BW153:BY153)</f>
        <v>1.46</v>
      </c>
      <c r="CA153" s="17" t="n">
        <f aca="false">STDEV(BW153:BY153)</f>
        <v>0.0360555127546399</v>
      </c>
      <c r="CB153" s="17" t="n">
        <v>0.24</v>
      </c>
      <c r="CC153" s="17" t="n">
        <v>0.24</v>
      </c>
      <c r="CD153" s="17" t="n">
        <v>0.27</v>
      </c>
      <c r="CE153" s="17" t="n">
        <f aca="false">AVERAGE(CB153:CD153)</f>
        <v>0.25</v>
      </c>
      <c r="CF153" s="17" t="n">
        <f aca="false">STDEV(CB153:CD153)</f>
        <v>0.0173205080756888</v>
      </c>
      <c r="CG153" s="17" t="n">
        <v>0.18</v>
      </c>
      <c r="CH153" s="17" t="n">
        <v>0.21</v>
      </c>
      <c r="CI153" s="17" t="n">
        <v>0.22</v>
      </c>
      <c r="CJ153" s="17" t="n">
        <f aca="false">AVERAGE(CG153:CI153)</f>
        <v>0.203333333333333</v>
      </c>
      <c r="CK153" s="17" t="n">
        <f aca="false">STDEV(CG153:CI153)</f>
        <v>0.0208166599946613</v>
      </c>
      <c r="CL153" s="17" t="n">
        <v>0.34</v>
      </c>
      <c r="CM153" s="17" t="n">
        <v>0.3</v>
      </c>
      <c r="CN153" s="17" t="n">
        <v>0.33</v>
      </c>
      <c r="CO153" s="20" t="n">
        <f aca="false">AVERAGE(CL153:CN153)</f>
        <v>0.323333333333333</v>
      </c>
      <c r="CP153" s="20" t="n">
        <f aca="false">STDEV(CL153:CN153)</f>
        <v>0.0208166599946613</v>
      </c>
      <c r="CQ153" s="17" t="n">
        <v>7.68</v>
      </c>
      <c r="CR153" s="17" t="n">
        <v>8.06</v>
      </c>
      <c r="CS153" s="20" t="n">
        <v>8.59</v>
      </c>
      <c r="CT153" s="17" t="n">
        <f aca="false">AVERAGE(CQ153:CS153)</f>
        <v>8.11</v>
      </c>
      <c r="CU153" s="17" t="n">
        <f aca="false">STDEV(CQ153:CS153)</f>
        <v>0.457055795281058</v>
      </c>
      <c r="CV153" s="17" t="n">
        <v>6.25</v>
      </c>
      <c r="CW153" s="17" t="n">
        <v>6.95</v>
      </c>
      <c r="CX153" s="17" t="n">
        <v>6.58</v>
      </c>
      <c r="CY153" s="17" t="n">
        <f aca="false">AVERAGE(CV153:CX153)</f>
        <v>6.59333333333333</v>
      </c>
      <c r="CZ153" s="17" t="n">
        <f aca="false">STDEV(CV153:CX153)</f>
        <v>0.350190424388408</v>
      </c>
      <c r="DA153" s="17" t="n">
        <v>9.39</v>
      </c>
      <c r="DB153" s="17" t="n">
        <v>8.55</v>
      </c>
      <c r="DC153" s="17" t="n">
        <v>8.9</v>
      </c>
      <c r="DD153" s="17" t="n">
        <f aca="false">AVERAGE(DA153:DC153)</f>
        <v>8.94666666666667</v>
      </c>
      <c r="DE153" s="17" t="n">
        <f aca="false">STDEV(DA153:DC153)</f>
        <v>0.42193996413392</v>
      </c>
      <c r="DF153" s="17" t="n">
        <v>4.54</v>
      </c>
      <c r="DG153" s="17" t="n">
        <v>4.41</v>
      </c>
      <c r="DH153" s="18" t="n">
        <v>5.03</v>
      </c>
      <c r="DI153" s="17" t="n">
        <f aca="false">AVERAGE(DF153:DH153)</f>
        <v>4.66</v>
      </c>
      <c r="DJ153" s="17" t="n">
        <f aca="false">STDEV(DF153:DH153)</f>
        <v>0.326955654485436</v>
      </c>
      <c r="DK153" s="17" t="n">
        <v>4.28</v>
      </c>
      <c r="DL153" s="17" t="n">
        <v>4.58</v>
      </c>
      <c r="DM153" s="17" t="n">
        <v>4.31</v>
      </c>
      <c r="DN153" s="17" t="n">
        <f aca="false">AVERAGE(DK153:DM153)</f>
        <v>4.39</v>
      </c>
      <c r="DO153" s="17" t="n">
        <f aca="false">STDEV(DK153:DM153)</f>
        <v>0.165227116418583</v>
      </c>
      <c r="DP153" s="17" t="n">
        <v>4.89</v>
      </c>
      <c r="DQ153" s="17" t="n">
        <v>4.63</v>
      </c>
      <c r="DR153" s="17" t="n">
        <v>4.86</v>
      </c>
      <c r="DS153" s="17" t="n">
        <f aca="false">AVERAGE(DP153:DR153)</f>
        <v>4.79333333333333</v>
      </c>
      <c r="DT153" s="17" t="n">
        <f aca="false">STDEV(DP153:DR153)</f>
        <v>0.142243921955679</v>
      </c>
      <c r="DU153" s="17" t="n">
        <v>4.6</v>
      </c>
      <c r="DV153" s="17" t="n">
        <v>4.66</v>
      </c>
      <c r="DW153" s="17" t="n">
        <v>4.95</v>
      </c>
      <c r="DX153" s="17" t="n">
        <f aca="false">AVERAGE(DU153:DW153)</f>
        <v>4.73666666666667</v>
      </c>
      <c r="DY153" s="17" t="n">
        <f aca="false">STDEV(DU153:DW153)</f>
        <v>0.18717193521822</v>
      </c>
      <c r="DZ153" s="17" t="n">
        <v>3.57</v>
      </c>
      <c r="EA153" s="17" t="n">
        <v>3.69</v>
      </c>
      <c r="EB153" s="17" t="n">
        <v>3.72</v>
      </c>
      <c r="EC153" s="17" t="n">
        <f aca="false">AVERAGE(DZ153:EB153)</f>
        <v>3.66</v>
      </c>
      <c r="ED153" s="17" t="n">
        <f aca="false">STDEV(DZ153:EB153)</f>
        <v>0.0793725393319379</v>
      </c>
      <c r="EE153" s="17" t="n">
        <v>5.47</v>
      </c>
      <c r="EF153" s="17" t="n">
        <v>5.32</v>
      </c>
      <c r="EG153" s="17" t="n">
        <v>5.55</v>
      </c>
      <c r="EH153" s="17" t="n">
        <f aca="false">AVERAGE(EE153:EG153)</f>
        <v>5.44666666666667</v>
      </c>
      <c r="EI153" s="17" t="n">
        <f aca="false">STDEV(EE153:EG153)</f>
        <v>0.116761865920913</v>
      </c>
      <c r="EJ153" s="17" t="n">
        <v>4.01</v>
      </c>
      <c r="EK153" s="17" t="n">
        <v>4.02</v>
      </c>
      <c r="EL153" s="17" t="n">
        <v>4.39</v>
      </c>
      <c r="EM153" s="17" t="n">
        <f aca="false">AVERAGE(EJ153:EL153)</f>
        <v>4.14</v>
      </c>
      <c r="EN153" s="17" t="n">
        <f aca="false">STDEV(EJ153:EL153)</f>
        <v>0.216564078277077</v>
      </c>
      <c r="EO153" s="17" t="n">
        <v>3.71</v>
      </c>
      <c r="EP153" s="17" t="n">
        <v>3.89</v>
      </c>
      <c r="EQ153" s="17" t="n">
        <v>3.73</v>
      </c>
      <c r="ER153" s="17" t="n">
        <f aca="false">AVERAGE(EO153:EQ153)</f>
        <v>3.77666666666667</v>
      </c>
      <c r="ES153" s="17" t="n">
        <f aca="false">STDEV(EO153:EQ153)</f>
        <v>0.098657657246325</v>
      </c>
      <c r="ET153" s="17" t="n">
        <v>4.44</v>
      </c>
      <c r="EU153" s="17" t="n">
        <v>4.13</v>
      </c>
      <c r="EV153" s="17" t="n">
        <v>4.34</v>
      </c>
      <c r="EW153" s="17" t="n">
        <f aca="false">AVERAGE(ET153:EV153)</f>
        <v>4.30333333333333</v>
      </c>
      <c r="EX153" s="18" t="n">
        <f aca="false">STDEV(ET153:EV153)</f>
        <v>0.158219257150744</v>
      </c>
    </row>
    <row r="154" customFormat="false" ht="15.75" hidden="false" customHeight="false" outlineLevel="0" collapsed="false">
      <c r="A154" s="14" t="n">
        <v>375</v>
      </c>
      <c r="B154" s="15" t="s">
        <v>207</v>
      </c>
      <c r="C154" s="16" t="s">
        <v>24</v>
      </c>
      <c r="D154" s="15" t="s">
        <v>35</v>
      </c>
      <c r="E154" s="17" t="n">
        <v>0.76</v>
      </c>
      <c r="F154" s="17" t="n">
        <v>0.71</v>
      </c>
      <c r="G154" s="17" t="n">
        <v>0.78</v>
      </c>
      <c r="H154" s="17" t="n">
        <f aca="false">AVERAGE(E154:G154)</f>
        <v>0.75</v>
      </c>
      <c r="I154" s="17" t="n">
        <f aca="false">STDEV(E154:G154)</f>
        <v>0.0360555127546399</v>
      </c>
      <c r="J154" s="17" t="n">
        <v>0.78</v>
      </c>
      <c r="K154" s="17" t="n">
        <v>0.74</v>
      </c>
      <c r="L154" s="17" t="n">
        <v>0.65</v>
      </c>
      <c r="M154" s="17" t="n">
        <f aca="false">AVERAGE(J154:L154)</f>
        <v>0.723333333333333</v>
      </c>
      <c r="N154" s="18" t="n">
        <f aca="false">STDEV(J154:L154)</f>
        <v>0.0665832811847939</v>
      </c>
      <c r="O154" s="17" t="n">
        <v>1.13</v>
      </c>
      <c r="P154" s="17" t="n">
        <v>1.24</v>
      </c>
      <c r="Q154" s="17" t="n">
        <v>1.25</v>
      </c>
      <c r="R154" s="17" t="n">
        <f aca="false">AVERAGE(O154:Q154)</f>
        <v>1.20666666666667</v>
      </c>
      <c r="S154" s="17" t="n">
        <f aca="false">STDEV(O154:Q154)</f>
        <v>0.066583281184794</v>
      </c>
      <c r="T154" s="17" t="n">
        <v>2.88</v>
      </c>
      <c r="U154" s="17" t="n">
        <v>2.73</v>
      </c>
      <c r="V154" s="17" t="n">
        <v>2.7</v>
      </c>
      <c r="W154" s="17" t="n">
        <f aca="false">AVERAGE(T154:V154)</f>
        <v>2.77</v>
      </c>
      <c r="X154" s="17" t="n">
        <f aca="false">STDEV(T154:V154)</f>
        <v>0.0964365076099294</v>
      </c>
      <c r="Y154" s="17" t="n">
        <v>2.98</v>
      </c>
      <c r="Z154" s="17" t="n">
        <v>2.96</v>
      </c>
      <c r="AA154" s="17" t="n">
        <v>2.68</v>
      </c>
      <c r="AB154" s="17" t="n">
        <f aca="false">AVERAGE(Y154:AA154)</f>
        <v>2.87333333333333</v>
      </c>
      <c r="AC154" s="17" t="n">
        <f aca="false">STDEV(Y154:AA154)</f>
        <v>0.167729941672122</v>
      </c>
      <c r="AD154" s="17" t="n">
        <v>4.03</v>
      </c>
      <c r="AE154" s="17" t="n">
        <v>4.26</v>
      </c>
      <c r="AF154" s="17" t="n">
        <v>4.31</v>
      </c>
      <c r="AG154" s="17" t="n">
        <f aca="false">AVERAGE(AD154:AF154)</f>
        <v>4.2</v>
      </c>
      <c r="AH154" s="17" t="n">
        <f aca="false">STDEV(AD154:AF154)</f>
        <v>0.14933184523068</v>
      </c>
      <c r="AI154" s="17" t="n">
        <v>2.14</v>
      </c>
      <c r="AJ154" s="17" t="n">
        <v>2.07</v>
      </c>
      <c r="AK154" s="17" t="n">
        <v>2.03</v>
      </c>
      <c r="AL154" s="17" t="n">
        <f aca="false">AVERAGE(AI154:AK154)</f>
        <v>2.08</v>
      </c>
      <c r="AM154" s="17" t="n">
        <f aca="false">STDEV(AI154:AK154)</f>
        <v>0.0556776436283004</v>
      </c>
      <c r="AN154" s="17" t="n">
        <v>2.21</v>
      </c>
      <c r="AO154" s="17" t="n">
        <v>2.18</v>
      </c>
      <c r="AP154" s="17" t="n">
        <v>2</v>
      </c>
      <c r="AQ154" s="17" t="n">
        <f aca="false">AVERAGE(AN154:AP154)</f>
        <v>2.13</v>
      </c>
      <c r="AR154" s="17" t="n">
        <f aca="false">STDEV(AN154:AP154)</f>
        <v>0.113578166916006</v>
      </c>
      <c r="AS154" s="17" t="n">
        <v>2.52</v>
      </c>
      <c r="AT154" s="17" t="n">
        <v>2.74</v>
      </c>
      <c r="AU154" s="17" t="n">
        <v>2.71</v>
      </c>
      <c r="AV154" s="17" t="n">
        <f aca="false">AVERAGE(AS154:AU154)</f>
        <v>2.65666666666667</v>
      </c>
      <c r="AW154" s="17" t="n">
        <f aca="false">STDEV(AS154:AU154)</f>
        <v>0.119303534454489</v>
      </c>
      <c r="AX154" s="17" t="n">
        <v>2.36</v>
      </c>
      <c r="AY154" s="17" t="n">
        <v>2.21</v>
      </c>
      <c r="AZ154" s="17" t="n">
        <v>2.11</v>
      </c>
      <c r="BA154" s="19" t="n">
        <f aca="false">AVERAGE(AX154:AZ154)</f>
        <v>2.22666666666667</v>
      </c>
      <c r="BB154" s="17" t="n">
        <f aca="false">STDEV(AX154:AZ154)</f>
        <v>0.125830573921179</v>
      </c>
      <c r="BC154" s="17" t="n">
        <v>1.71</v>
      </c>
      <c r="BD154" s="17" t="n">
        <v>1.86</v>
      </c>
      <c r="BE154" s="17" t="n">
        <v>1.55</v>
      </c>
      <c r="BF154" s="17" t="n">
        <f aca="false">AVERAGE(BC154:BE154)</f>
        <v>1.70666666666667</v>
      </c>
      <c r="BG154" s="17" t="n">
        <f aca="false">STDEV(BC154:BE154)</f>
        <v>0.15502687938978</v>
      </c>
      <c r="BH154" s="17" t="n">
        <v>1.68</v>
      </c>
      <c r="BI154" s="17" t="n">
        <v>1.89</v>
      </c>
      <c r="BJ154" s="17" t="n">
        <v>1.98</v>
      </c>
      <c r="BK154" s="17" t="n">
        <f aca="false">AVERAGE(BH154:BJ154)</f>
        <v>1.85</v>
      </c>
      <c r="BL154" s="17" t="n">
        <f aca="false">STDEV(BH154:BJ154)</f>
        <v>0.153948043183407</v>
      </c>
      <c r="BM154" s="17" t="n">
        <v>0.95</v>
      </c>
      <c r="BN154" s="17" t="n">
        <v>0.94</v>
      </c>
      <c r="BO154" s="17" t="n">
        <v>0.92</v>
      </c>
      <c r="BP154" s="17" t="n">
        <f aca="false">AVERAGE(BM154:BO154)</f>
        <v>0.936666666666667</v>
      </c>
      <c r="BQ154" s="17" t="n">
        <f aca="false">STDEV(BM154:BO154)</f>
        <v>0.0152752523165194</v>
      </c>
      <c r="BR154" s="17" t="n">
        <v>0.95</v>
      </c>
      <c r="BS154" s="17" t="n">
        <v>0.98</v>
      </c>
      <c r="BT154" s="17" t="n">
        <v>0.89</v>
      </c>
      <c r="BU154" s="17" t="n">
        <f aca="false">AVERAGE(BR154:BT154)</f>
        <v>0.94</v>
      </c>
      <c r="BV154" s="17" t="n">
        <f aca="false">STDEV(BR154:BT154)</f>
        <v>0.0458257569495584</v>
      </c>
      <c r="BW154" s="17" t="n">
        <v>1</v>
      </c>
      <c r="BX154" s="17" t="n">
        <v>1.01</v>
      </c>
      <c r="BY154" s="17" t="n">
        <v>1.01</v>
      </c>
      <c r="BZ154" s="17" t="n">
        <f aca="false">AVERAGE(BW154:BY154)</f>
        <v>1.00666666666667</v>
      </c>
      <c r="CA154" s="17" t="n">
        <f aca="false">STDEV(BW154:BY154)</f>
        <v>0.00577350269189626</v>
      </c>
      <c r="CB154" s="17" t="n">
        <v>0.15</v>
      </c>
      <c r="CC154" s="17" t="n">
        <v>0.13</v>
      </c>
      <c r="CD154" s="17" t="n">
        <v>0.14</v>
      </c>
      <c r="CE154" s="17" t="n">
        <f aca="false">AVERAGE(CB154:CD154)</f>
        <v>0.14</v>
      </c>
      <c r="CF154" s="17" t="n">
        <f aca="false">STDEV(CB154:CD154)</f>
        <v>0.01</v>
      </c>
      <c r="CG154" s="17" t="n">
        <v>0.12</v>
      </c>
      <c r="CH154" s="17" t="n">
        <v>0.13</v>
      </c>
      <c r="CI154" s="17" t="n">
        <v>0.11</v>
      </c>
      <c r="CJ154" s="17" t="n">
        <f aca="false">AVERAGE(CG154:CI154)</f>
        <v>0.12</v>
      </c>
      <c r="CK154" s="17" t="n">
        <f aca="false">STDEV(CG154:CI154)</f>
        <v>0.01</v>
      </c>
      <c r="CL154" s="17" t="n">
        <v>0.11</v>
      </c>
      <c r="CM154" s="17" t="n">
        <v>0.11</v>
      </c>
      <c r="CN154" s="17" t="n">
        <v>0.11</v>
      </c>
      <c r="CO154" s="20" t="n">
        <f aca="false">AVERAGE(CL154:CN154)</f>
        <v>0.11</v>
      </c>
      <c r="CP154" s="20" t="n">
        <f aca="false">STDEV(CL154:CN154)</f>
        <v>0</v>
      </c>
      <c r="CQ154" s="17" t="n">
        <v>9.89</v>
      </c>
      <c r="CR154" s="17" t="n">
        <v>9.11</v>
      </c>
      <c r="CS154" s="20" t="n">
        <v>9.61</v>
      </c>
      <c r="CT154" s="17" t="n">
        <f aca="false">AVERAGE(CQ154:CS154)</f>
        <v>9.53666666666667</v>
      </c>
      <c r="CU154" s="17" t="n">
        <f aca="false">STDEV(CQ154:CS154)</f>
        <v>0.395137107006332</v>
      </c>
      <c r="CV154" s="17" t="n">
        <v>10.38</v>
      </c>
      <c r="CW154" s="17" t="n">
        <v>10.37</v>
      </c>
      <c r="CX154" s="17" t="n">
        <v>8.99</v>
      </c>
      <c r="CY154" s="17" t="n">
        <f aca="false">AVERAGE(CV154:CX154)</f>
        <v>9.91333333333333</v>
      </c>
      <c r="CZ154" s="17" t="n">
        <f aca="false">STDEV(CV154:CX154)</f>
        <v>0.79964575490234</v>
      </c>
      <c r="DA154" s="17" t="n">
        <v>9.41</v>
      </c>
      <c r="DB154" s="17" t="n">
        <v>9.95</v>
      </c>
      <c r="DC154" s="17" t="n">
        <v>9.64</v>
      </c>
      <c r="DD154" s="17" t="n">
        <f aca="false">AVERAGE(DA154:DC154)</f>
        <v>9.66666666666667</v>
      </c>
      <c r="DE154" s="17" t="n">
        <f aca="false">STDEV(DA154:DC154)</f>
        <v>0.270985854489368</v>
      </c>
      <c r="DF154" s="17" t="n">
        <v>5.21</v>
      </c>
      <c r="DG154" s="17" t="n">
        <v>4.73</v>
      </c>
      <c r="DH154" s="18" t="n">
        <v>4.88</v>
      </c>
      <c r="DI154" s="17" t="n">
        <f aca="false">AVERAGE(DF154:DH154)</f>
        <v>4.94</v>
      </c>
      <c r="DJ154" s="17" t="n">
        <f aca="false">STDEV(DF154:DH154)</f>
        <v>0.245560583156173</v>
      </c>
      <c r="DK154" s="17" t="n">
        <v>5.22</v>
      </c>
      <c r="DL154" s="17" t="n">
        <v>5.37</v>
      </c>
      <c r="DM154" s="17" t="n">
        <v>4.76</v>
      </c>
      <c r="DN154" s="17" t="n">
        <f aca="false">AVERAGE(DK154:DM154)</f>
        <v>5.11666666666667</v>
      </c>
      <c r="DO154" s="17" t="n">
        <f aca="false">STDEV(DK154:DM154)</f>
        <v>0.31785741037977</v>
      </c>
      <c r="DP154" s="17" t="n">
        <v>6.28</v>
      </c>
      <c r="DQ154" s="17" t="n">
        <v>6.68</v>
      </c>
      <c r="DR154" s="17" t="n">
        <v>6.48</v>
      </c>
      <c r="DS154" s="17" t="n">
        <f aca="false">AVERAGE(DP154:DR154)</f>
        <v>6.48</v>
      </c>
      <c r="DT154" s="17" t="n">
        <f aca="false">STDEV(DP154:DR154)</f>
        <v>0.2</v>
      </c>
      <c r="DU154" s="17" t="n">
        <v>3.19</v>
      </c>
      <c r="DV154" s="17" t="n">
        <v>2.93</v>
      </c>
      <c r="DW154" s="17" t="n">
        <v>3.14</v>
      </c>
      <c r="DX154" s="17" t="n">
        <f aca="false">AVERAGE(DU154:DW154)</f>
        <v>3.08666666666667</v>
      </c>
      <c r="DY154" s="17" t="n">
        <f aca="false">STDEV(DU154:DW154)</f>
        <v>0.137961347243832</v>
      </c>
      <c r="DZ154" s="17" t="n">
        <v>3.69</v>
      </c>
      <c r="EA154" s="17" t="n">
        <v>3.53</v>
      </c>
      <c r="EB154" s="17" t="n">
        <v>3.37</v>
      </c>
      <c r="EC154" s="17" t="n">
        <f aca="false">AVERAGE(DZ154:EB154)</f>
        <v>3.53</v>
      </c>
      <c r="ED154" s="17" t="n">
        <f aca="false">STDEV(DZ154:EB154)</f>
        <v>0.16</v>
      </c>
      <c r="EE154" s="17" t="n">
        <v>3.24</v>
      </c>
      <c r="EF154" s="17" t="n">
        <v>3.49</v>
      </c>
      <c r="EG154" s="17" t="n">
        <v>3.23</v>
      </c>
      <c r="EH154" s="17" t="n">
        <f aca="false">AVERAGE(EE154:EG154)</f>
        <v>3.32</v>
      </c>
      <c r="EI154" s="17" t="n">
        <f aca="false">STDEV(EE154:EG154)</f>
        <v>0.147309198626562</v>
      </c>
      <c r="EJ154" s="17" t="n">
        <v>3.46</v>
      </c>
      <c r="EK154" s="17" t="n">
        <v>3.25</v>
      </c>
      <c r="EL154" s="17" t="n">
        <v>3.43</v>
      </c>
      <c r="EM154" s="17" t="n">
        <f aca="false">AVERAGE(EJ154:EL154)</f>
        <v>3.38</v>
      </c>
      <c r="EN154" s="17" t="n">
        <f aca="false">STDEV(EJ154:EL154)</f>
        <v>0.113578166916006</v>
      </c>
      <c r="EO154" s="17" t="n">
        <v>3.75</v>
      </c>
      <c r="EP154" s="17" t="n">
        <v>3.78</v>
      </c>
      <c r="EQ154" s="17" t="n">
        <v>3.33</v>
      </c>
      <c r="ER154" s="17" t="n">
        <f aca="false">AVERAGE(EO154:EQ154)</f>
        <v>3.62</v>
      </c>
      <c r="ES154" s="17" t="n">
        <f aca="false">STDEV(EO154:EQ154)</f>
        <v>0.251594912508182</v>
      </c>
      <c r="ET154" s="17" t="n">
        <v>3.85</v>
      </c>
      <c r="EU154" s="17" t="n">
        <v>3.91</v>
      </c>
      <c r="EV154" s="17" t="n">
        <v>3.79</v>
      </c>
      <c r="EW154" s="17" t="n">
        <f aca="false">AVERAGE(ET154:EV154)</f>
        <v>3.85</v>
      </c>
      <c r="EX154" s="18" t="n">
        <f aca="false">STDEV(ET154:EV154)</f>
        <v>0.0600000000000001</v>
      </c>
    </row>
    <row r="155" customFormat="false" ht="15.75" hidden="false" customHeight="false" outlineLevel="0" collapsed="false">
      <c r="A155" s="14" t="n">
        <v>376</v>
      </c>
      <c r="B155" s="15" t="s">
        <v>208</v>
      </c>
      <c r="C155" s="16" t="s">
        <v>24</v>
      </c>
      <c r="D155" s="15" t="s">
        <v>39</v>
      </c>
      <c r="E155" s="17" t="n">
        <v>1.67</v>
      </c>
      <c r="F155" s="17" t="n">
        <v>1.81</v>
      </c>
      <c r="G155" s="17" t="n">
        <v>1.75</v>
      </c>
      <c r="H155" s="17" t="n">
        <f aca="false">AVERAGE(E155:G155)</f>
        <v>1.74333333333333</v>
      </c>
      <c r="I155" s="17" t="n">
        <f aca="false">STDEV(E155:G155)</f>
        <v>0.070237691685685</v>
      </c>
      <c r="J155" s="17" t="n">
        <v>0.37</v>
      </c>
      <c r="K155" s="17" t="n">
        <v>0.37</v>
      </c>
      <c r="L155" s="17" t="n">
        <v>0.49</v>
      </c>
      <c r="M155" s="17" t="n">
        <f aca="false">AVERAGE(J155:L155)</f>
        <v>0.41</v>
      </c>
      <c r="N155" s="18" t="n">
        <f aca="false">STDEV(J155:L155)</f>
        <v>0.0692820323027551</v>
      </c>
      <c r="O155" s="17" t="n">
        <v>2.4</v>
      </c>
      <c r="P155" s="17" t="n">
        <v>2.28</v>
      </c>
      <c r="Q155" s="17" t="n">
        <v>2.53</v>
      </c>
      <c r="R155" s="17" t="n">
        <f aca="false">AVERAGE(O155:Q155)</f>
        <v>2.40333333333333</v>
      </c>
      <c r="S155" s="17" t="n">
        <f aca="false">STDEV(O155:Q155)</f>
        <v>0.125033328890074</v>
      </c>
      <c r="T155" s="17" t="n">
        <v>1.82</v>
      </c>
      <c r="U155" s="17" t="n">
        <v>2.04</v>
      </c>
      <c r="V155" s="17" t="n">
        <v>1.88</v>
      </c>
      <c r="W155" s="17" t="n">
        <f aca="false">AVERAGE(T155:V155)</f>
        <v>1.91333333333333</v>
      </c>
      <c r="X155" s="17" t="n">
        <f aca="false">STDEV(T155:V155)</f>
        <v>0.113724814061547</v>
      </c>
      <c r="Y155" s="17" t="n">
        <v>2.39</v>
      </c>
      <c r="Z155" s="17" t="n">
        <v>2.45</v>
      </c>
      <c r="AA155" s="17" t="n">
        <v>2.5</v>
      </c>
      <c r="AB155" s="17" t="n">
        <f aca="false">AVERAGE(Y155:AA155)</f>
        <v>2.44666666666667</v>
      </c>
      <c r="AC155" s="17" t="n">
        <f aca="false">STDEV(Y155:AA155)</f>
        <v>0.055075705472861</v>
      </c>
      <c r="AD155" s="17" t="n">
        <v>3.27</v>
      </c>
      <c r="AE155" s="17" t="n">
        <v>3.25</v>
      </c>
      <c r="AF155" s="17" t="n">
        <v>3.58</v>
      </c>
      <c r="AG155" s="17" t="n">
        <f aca="false">AVERAGE(AD155:AF155)</f>
        <v>3.36666666666667</v>
      </c>
      <c r="AH155" s="17" t="n">
        <f aca="false">STDEV(AD155:AF155)</f>
        <v>0.185022521151706</v>
      </c>
      <c r="AI155" s="17" t="n">
        <v>1.87</v>
      </c>
      <c r="AJ155" s="17" t="n">
        <v>1.99</v>
      </c>
      <c r="AK155" s="17" t="n">
        <v>1.91</v>
      </c>
      <c r="AL155" s="17" t="n">
        <f aca="false">AVERAGE(AI155:AK155)</f>
        <v>1.92333333333333</v>
      </c>
      <c r="AM155" s="17" t="n">
        <f aca="false">STDEV(AI155:AK155)</f>
        <v>0.0611010092660778</v>
      </c>
      <c r="AN155" s="17" t="n">
        <v>1.82</v>
      </c>
      <c r="AO155" s="17" t="n">
        <v>1.82</v>
      </c>
      <c r="AP155" s="17" t="n">
        <v>2.15</v>
      </c>
      <c r="AQ155" s="17" t="n">
        <f aca="false">AVERAGE(AN155:AP155)</f>
        <v>1.93</v>
      </c>
      <c r="AR155" s="17" t="n">
        <f aca="false">STDEV(AN155:AP155)</f>
        <v>0.190525588832576</v>
      </c>
      <c r="AS155" s="17" t="n">
        <v>3.32</v>
      </c>
      <c r="AT155" s="17" t="n">
        <v>3.25</v>
      </c>
      <c r="AU155" s="17" t="n">
        <v>3.75</v>
      </c>
      <c r="AV155" s="17" t="n">
        <f aca="false">AVERAGE(AS155:AU155)</f>
        <v>3.44</v>
      </c>
      <c r="AW155" s="17" t="n">
        <f aca="false">STDEV(AS155:AU155)</f>
        <v>0.270739727413618</v>
      </c>
      <c r="AX155" s="17" t="n">
        <v>1.65</v>
      </c>
      <c r="AY155" s="17" t="n">
        <v>1.75</v>
      </c>
      <c r="AZ155" s="17" t="n">
        <v>1.56</v>
      </c>
      <c r="BA155" s="19" t="n">
        <f aca="false">AVERAGE(AX155:AZ155)</f>
        <v>1.65333333333333</v>
      </c>
      <c r="BB155" s="17" t="n">
        <f aca="false">STDEV(AX155:AZ155)</f>
        <v>0.0950438495292217</v>
      </c>
      <c r="BC155" s="17" t="n">
        <v>1.63</v>
      </c>
      <c r="BD155" s="17" t="n">
        <v>1.65</v>
      </c>
      <c r="BE155" s="17" t="n">
        <v>1.68</v>
      </c>
      <c r="BF155" s="17" t="n">
        <f aca="false">AVERAGE(BC155:BE155)</f>
        <v>1.65333333333333</v>
      </c>
      <c r="BG155" s="17" t="n">
        <f aca="false">STDEV(BC155:BE155)</f>
        <v>0.0251661147842359</v>
      </c>
      <c r="BH155" s="17" t="n">
        <v>3.05</v>
      </c>
      <c r="BI155" s="17" t="n">
        <v>3.05</v>
      </c>
      <c r="BJ155" s="17" t="n">
        <v>3.39</v>
      </c>
      <c r="BK155" s="17" t="n">
        <f aca="false">AVERAGE(BH155:BJ155)</f>
        <v>3.16333333333333</v>
      </c>
      <c r="BL155" s="17" t="n">
        <f aca="false">STDEV(BH155:BJ155)</f>
        <v>0.196299091524473</v>
      </c>
      <c r="BM155" s="17" t="n">
        <v>0.91</v>
      </c>
      <c r="BN155" s="17" t="n">
        <v>0.97</v>
      </c>
      <c r="BO155" s="17" t="n">
        <v>0.9</v>
      </c>
      <c r="BP155" s="17" t="n">
        <f aca="false">AVERAGE(BM155:BO155)</f>
        <v>0.926666666666667</v>
      </c>
      <c r="BQ155" s="17" t="n">
        <f aca="false">STDEV(BM155:BO155)</f>
        <v>0.0378593889720018</v>
      </c>
      <c r="BR155" s="17" t="n">
        <v>0.94</v>
      </c>
      <c r="BS155" s="17" t="n">
        <v>0.95</v>
      </c>
      <c r="BT155" s="17" t="n">
        <v>0.95</v>
      </c>
      <c r="BU155" s="17" t="n">
        <f aca="false">AVERAGE(BR155:BT155)</f>
        <v>0.946666666666667</v>
      </c>
      <c r="BV155" s="17" t="n">
        <f aca="false">STDEV(BR155:BT155)</f>
        <v>0.00577350269189626</v>
      </c>
      <c r="BW155" s="17" t="n">
        <v>1.19</v>
      </c>
      <c r="BX155" s="17" t="n">
        <v>1.21</v>
      </c>
      <c r="BY155" s="17" t="n">
        <v>1.33</v>
      </c>
      <c r="BZ155" s="17" t="n">
        <f aca="false">AVERAGE(BW155:BY155)</f>
        <v>1.24333333333333</v>
      </c>
      <c r="CA155" s="17" t="n">
        <f aca="false">STDEV(BW155:BY155)</f>
        <v>0.0757187779440037</v>
      </c>
      <c r="CB155" s="17" t="n">
        <v>0.13</v>
      </c>
      <c r="CC155" s="17" t="n">
        <v>0.14</v>
      </c>
      <c r="CD155" s="17" t="n">
        <v>0.12</v>
      </c>
      <c r="CE155" s="17" t="n">
        <f aca="false">AVERAGE(CB155:CD155)</f>
        <v>0.13</v>
      </c>
      <c r="CF155" s="17" t="n">
        <f aca="false">STDEV(CB155:CD155)</f>
        <v>0.01</v>
      </c>
      <c r="CG155" s="17" t="n">
        <v>0.11</v>
      </c>
      <c r="CH155" s="17" t="n">
        <v>0.11</v>
      </c>
      <c r="CI155" s="17" t="n">
        <v>0.12</v>
      </c>
      <c r="CJ155" s="17" t="n">
        <f aca="false">AVERAGE(CG155:CI155)</f>
        <v>0.113333333333333</v>
      </c>
      <c r="CK155" s="17" t="n">
        <f aca="false">STDEV(CG155:CI155)</f>
        <v>0.00577350269189625</v>
      </c>
      <c r="CL155" s="17" t="n">
        <v>0.17</v>
      </c>
      <c r="CM155" s="17" t="n">
        <v>0.18</v>
      </c>
      <c r="CN155" s="17" t="n">
        <v>0.22</v>
      </c>
      <c r="CO155" s="20" t="n">
        <f aca="false">AVERAGE(CL155:CN155)</f>
        <v>0.19</v>
      </c>
      <c r="CP155" s="20" t="n">
        <f aca="false">STDEV(CL155:CN155)</f>
        <v>0.0264575131106459</v>
      </c>
      <c r="CQ155" s="17" t="n">
        <v>5.19</v>
      </c>
      <c r="CR155" s="17" t="n">
        <v>5.84</v>
      </c>
      <c r="CS155" s="20" t="n">
        <v>5.25</v>
      </c>
      <c r="CT155" s="17" t="n">
        <f aca="false">AVERAGE(CQ155:CS155)</f>
        <v>5.42666666666667</v>
      </c>
      <c r="CU155" s="17" t="n">
        <f aca="false">STDEV(CQ155:CS155)</f>
        <v>0.359212100761282</v>
      </c>
      <c r="CV155" s="17" t="n">
        <v>7.32</v>
      </c>
      <c r="CW155" s="17" t="n">
        <v>7.17</v>
      </c>
      <c r="CX155" s="17" t="n">
        <v>8.17</v>
      </c>
      <c r="CY155" s="17" t="n">
        <f aca="false">AVERAGE(CV155:CX155)</f>
        <v>7.55333333333333</v>
      </c>
      <c r="CZ155" s="17" t="n">
        <f aca="false">STDEV(CV155:CX155)</f>
        <v>0.539289656245448</v>
      </c>
      <c r="DA155" s="17" t="n">
        <v>8.07</v>
      </c>
      <c r="DB155" s="17" t="n">
        <v>8.11</v>
      </c>
      <c r="DC155" s="17" t="n">
        <v>8.78</v>
      </c>
      <c r="DD155" s="17" t="n">
        <f aca="false">AVERAGE(DA155:DC155)</f>
        <v>8.32</v>
      </c>
      <c r="DE155" s="17" t="n">
        <f aca="false">STDEV(DA155:DC155)</f>
        <v>0.398873413503582</v>
      </c>
      <c r="DF155" s="17" t="n">
        <v>3.89</v>
      </c>
      <c r="DG155" s="17" t="n">
        <v>4.07</v>
      </c>
      <c r="DH155" s="18" t="n">
        <v>4</v>
      </c>
      <c r="DI155" s="17" t="n">
        <f aca="false">AVERAGE(DF155:DH155)</f>
        <v>3.98666666666667</v>
      </c>
      <c r="DJ155" s="17" t="n">
        <f aca="false">STDEV(DF155:DH155)</f>
        <v>0.0907377172587747</v>
      </c>
      <c r="DK155" s="17" t="n">
        <v>4.73</v>
      </c>
      <c r="DL155" s="17" t="n">
        <v>4.82</v>
      </c>
      <c r="DM155" s="17" t="n">
        <v>5.36</v>
      </c>
      <c r="DN155" s="17" t="n">
        <f aca="false">AVERAGE(DK155:DM155)</f>
        <v>4.97</v>
      </c>
      <c r="DO155" s="17" t="n">
        <f aca="false">STDEV(DK155:DM155)</f>
        <v>0.340734500748016</v>
      </c>
      <c r="DP155" s="17" t="n">
        <v>5.34</v>
      </c>
      <c r="DQ155" s="17" t="n">
        <v>5.39</v>
      </c>
      <c r="DR155" s="17" t="n">
        <v>6</v>
      </c>
      <c r="DS155" s="17" t="n">
        <f aca="false">AVERAGE(DP155:DR155)</f>
        <v>5.57666666666667</v>
      </c>
      <c r="DT155" s="17" t="n">
        <f aca="false">STDEV(DP155:DR155)</f>
        <v>0.367468819538928</v>
      </c>
      <c r="DU155" s="17" t="n">
        <v>2.54</v>
      </c>
      <c r="DV155" s="17" t="n">
        <v>2.82</v>
      </c>
      <c r="DW155" s="17" t="n">
        <v>2.72</v>
      </c>
      <c r="DX155" s="17" t="n">
        <f aca="false">AVERAGE(DU155:DW155)</f>
        <v>2.69333333333333</v>
      </c>
      <c r="DY155" s="17" t="n">
        <f aca="false">STDEV(DU155:DW155)</f>
        <v>0.141891977691952</v>
      </c>
      <c r="DZ155" s="17" t="n">
        <v>2.91</v>
      </c>
      <c r="EA155" s="17" t="n">
        <v>2.93</v>
      </c>
      <c r="EB155" s="17" t="n">
        <v>3.02</v>
      </c>
      <c r="EC155" s="17" t="n">
        <f aca="false">AVERAGE(DZ155:EB155)</f>
        <v>2.95333333333333</v>
      </c>
      <c r="ED155" s="17" t="n">
        <f aca="false">STDEV(DZ155:EB155)</f>
        <v>0.0585946527708231</v>
      </c>
      <c r="EE155" s="17" t="n">
        <v>3.65</v>
      </c>
      <c r="EF155" s="17" t="n">
        <v>3.64</v>
      </c>
      <c r="EG155" s="17" t="n">
        <v>3.86</v>
      </c>
      <c r="EH155" s="17" t="n">
        <f aca="false">AVERAGE(EE155:EG155)</f>
        <v>3.71666666666667</v>
      </c>
      <c r="EI155" s="17" t="n">
        <f aca="false">STDEV(EE155:EG155)</f>
        <v>0.124230967690561</v>
      </c>
      <c r="EJ155" s="17" t="n">
        <v>3.31</v>
      </c>
      <c r="EK155" s="17" t="n">
        <v>3.39</v>
      </c>
      <c r="EL155" s="17" t="n">
        <v>3.31</v>
      </c>
      <c r="EM155" s="17" t="n">
        <f aca="false">AVERAGE(EJ155:EL155)</f>
        <v>3.33666666666667</v>
      </c>
      <c r="EN155" s="17" t="n">
        <f aca="false">STDEV(EJ155:EL155)</f>
        <v>0.0461880215351701</v>
      </c>
      <c r="EO155" s="17" t="n">
        <v>3.32</v>
      </c>
      <c r="EP155" s="17" t="n">
        <v>3.41</v>
      </c>
      <c r="EQ155" s="17" t="n">
        <v>3.65</v>
      </c>
      <c r="ER155" s="17" t="n">
        <f aca="false">AVERAGE(EO155:EQ155)</f>
        <v>3.46</v>
      </c>
      <c r="ES155" s="17" t="n">
        <f aca="false">STDEV(EO155:EQ155)</f>
        <v>0.17058722109232</v>
      </c>
      <c r="ET155" s="17" t="n">
        <v>3.81</v>
      </c>
      <c r="EU155" s="17" t="n">
        <v>3.93</v>
      </c>
      <c r="EV155" s="17" t="n">
        <v>4.24</v>
      </c>
      <c r="EW155" s="17" t="n">
        <f aca="false">AVERAGE(ET155:EV155)</f>
        <v>3.99333333333333</v>
      </c>
      <c r="EX155" s="18" t="n">
        <f aca="false">STDEV(ET155:EV155)</f>
        <v>0.221885856541902</v>
      </c>
    </row>
    <row r="156" customFormat="false" ht="15.75" hidden="false" customHeight="false" outlineLevel="0" collapsed="false">
      <c r="A156" s="14" t="n">
        <v>377</v>
      </c>
      <c r="B156" s="15" t="s">
        <v>209</v>
      </c>
      <c r="C156" s="16" t="s">
        <v>24</v>
      </c>
      <c r="D156" s="15" t="s">
        <v>46</v>
      </c>
      <c r="E156" s="17" t="n">
        <v>1.44</v>
      </c>
      <c r="F156" s="17" t="n">
        <v>1.35</v>
      </c>
      <c r="G156" s="17" t="n">
        <v>1.58</v>
      </c>
      <c r="H156" s="17" t="n">
        <f aca="false">AVERAGE(E156:G156)</f>
        <v>1.45666666666667</v>
      </c>
      <c r="I156" s="17" t="n">
        <f aca="false">STDEV(E156:G156)</f>
        <v>0.115902257671425</v>
      </c>
      <c r="J156" s="17" t="n">
        <v>0.67</v>
      </c>
      <c r="K156" s="17" t="n">
        <v>0.8</v>
      </c>
      <c r="L156" s="17" t="n">
        <v>0.69</v>
      </c>
      <c r="M156" s="17" t="n">
        <f aca="false">AVERAGE(J156:L156)</f>
        <v>0.72</v>
      </c>
      <c r="N156" s="18" t="n">
        <f aca="false">STDEV(J156:L156)</f>
        <v>0.07</v>
      </c>
      <c r="O156" s="17" t="n">
        <v>1.43</v>
      </c>
      <c r="P156" s="17" t="n">
        <v>1.39</v>
      </c>
      <c r="Q156" s="17" t="n">
        <v>1.33</v>
      </c>
      <c r="R156" s="17" t="n">
        <f aca="false">AVERAGE(O156:Q156)</f>
        <v>1.38333333333333</v>
      </c>
      <c r="S156" s="17" t="n">
        <f aca="false">STDEV(O156:Q156)</f>
        <v>0.0503322295684716</v>
      </c>
      <c r="T156" s="17" t="n">
        <v>2.31</v>
      </c>
      <c r="U156" s="17" t="n">
        <v>2.21</v>
      </c>
      <c r="V156" s="17" t="n">
        <v>2.71</v>
      </c>
      <c r="W156" s="17" t="n">
        <f aca="false">AVERAGE(T156:V156)</f>
        <v>2.41</v>
      </c>
      <c r="X156" s="17" t="n">
        <f aca="false">STDEV(T156:V156)</f>
        <v>0.264575131106459</v>
      </c>
      <c r="Y156" s="17" t="n">
        <v>2.01</v>
      </c>
      <c r="Z156" s="17" t="n">
        <v>2.15</v>
      </c>
      <c r="AA156" s="17" t="n">
        <v>1.89</v>
      </c>
      <c r="AB156" s="17" t="n">
        <f aca="false">AVERAGE(Y156:AA156)</f>
        <v>2.01666666666667</v>
      </c>
      <c r="AC156" s="17" t="n">
        <f aca="false">STDEV(Y156:AA156)</f>
        <v>0.130128141972954</v>
      </c>
      <c r="AD156" s="17" t="n">
        <v>3.07</v>
      </c>
      <c r="AE156" s="17" t="n">
        <v>2.97</v>
      </c>
      <c r="AF156" s="17" t="n">
        <v>2.75</v>
      </c>
      <c r="AG156" s="17" t="n">
        <f aca="false">AVERAGE(AD156:AF156)</f>
        <v>2.93</v>
      </c>
      <c r="AH156" s="17" t="n">
        <f aca="false">STDEV(AD156:AF156)</f>
        <v>0.163707055437449</v>
      </c>
      <c r="AI156" s="17" t="n">
        <v>2.79</v>
      </c>
      <c r="AJ156" s="17" t="n">
        <v>2.8</v>
      </c>
      <c r="AK156" s="17" t="n">
        <v>3.18</v>
      </c>
      <c r="AL156" s="17" t="n">
        <f aca="false">AVERAGE(AI156:AK156)</f>
        <v>2.92333333333333</v>
      </c>
      <c r="AM156" s="17" t="n">
        <f aca="false">STDEV(AI156:AK156)</f>
        <v>0.222336081942031</v>
      </c>
      <c r="AN156" s="17" t="n">
        <v>3.01</v>
      </c>
      <c r="AO156" s="17" t="n">
        <v>3.14</v>
      </c>
      <c r="AP156" s="17" t="n">
        <v>3.07</v>
      </c>
      <c r="AQ156" s="17" t="n">
        <f aca="false">AVERAGE(AN156:AP156)</f>
        <v>3.07333333333333</v>
      </c>
      <c r="AR156" s="17" t="n">
        <f aca="false">STDEV(AN156:AP156)</f>
        <v>0.0650640709864773</v>
      </c>
      <c r="AS156" s="17" t="n">
        <v>3.78</v>
      </c>
      <c r="AT156" s="17" t="n">
        <v>3.77</v>
      </c>
      <c r="AU156" s="17" t="n">
        <v>3.36</v>
      </c>
      <c r="AV156" s="17" t="n">
        <f aca="false">AVERAGE(AS156:AU156)</f>
        <v>3.63666666666667</v>
      </c>
      <c r="AW156" s="17" t="n">
        <f aca="false">STDEV(AS156:AU156)</f>
        <v>0.239652526240249</v>
      </c>
      <c r="AX156" s="17" t="n">
        <v>1.97</v>
      </c>
      <c r="AY156" s="17" t="n">
        <v>1.94</v>
      </c>
      <c r="AZ156" s="17" t="n">
        <v>2.19</v>
      </c>
      <c r="BA156" s="19" t="n">
        <f aca="false">AVERAGE(AX156:AZ156)</f>
        <v>2.03333333333333</v>
      </c>
      <c r="BB156" s="17" t="n">
        <f aca="false">STDEV(AX156:AZ156)</f>
        <v>0.136503968196288</v>
      </c>
      <c r="BC156" s="17" t="n">
        <v>2.35</v>
      </c>
      <c r="BD156" s="17" t="n">
        <v>2.58</v>
      </c>
      <c r="BE156" s="17" t="n">
        <v>2.38</v>
      </c>
      <c r="BF156" s="17" t="n">
        <f aca="false">AVERAGE(BC156:BE156)</f>
        <v>2.43666666666667</v>
      </c>
      <c r="BG156" s="17" t="n">
        <f aca="false">STDEV(BC156:BE156)</f>
        <v>0.125033328890074</v>
      </c>
      <c r="BH156" s="17" t="n">
        <v>2.98</v>
      </c>
      <c r="BI156" s="17" t="n">
        <v>2.98</v>
      </c>
      <c r="BJ156" s="17" t="n">
        <v>2.67</v>
      </c>
      <c r="BK156" s="17" t="n">
        <f aca="false">AVERAGE(BH156:BJ156)</f>
        <v>2.87666666666667</v>
      </c>
      <c r="BL156" s="17" t="n">
        <f aca="false">STDEV(BH156:BJ156)</f>
        <v>0.178978583448784</v>
      </c>
      <c r="BM156" s="17" t="n">
        <v>1.14</v>
      </c>
      <c r="BN156" s="17" t="n">
        <v>1.15</v>
      </c>
      <c r="BO156" s="17" t="n">
        <v>1.19</v>
      </c>
      <c r="BP156" s="17" t="n">
        <f aca="false">AVERAGE(BM156:BO156)</f>
        <v>1.16</v>
      </c>
      <c r="BQ156" s="17" t="n">
        <f aca="false">STDEV(BM156:BO156)</f>
        <v>0.0264575131106459</v>
      </c>
      <c r="BR156" s="17" t="n">
        <v>1.16</v>
      </c>
      <c r="BS156" s="17" t="n">
        <v>1.21</v>
      </c>
      <c r="BT156" s="17" t="n">
        <v>1.15</v>
      </c>
      <c r="BU156" s="17" t="n">
        <f aca="false">AVERAGE(BR156:BT156)</f>
        <v>1.17333333333333</v>
      </c>
      <c r="BV156" s="17" t="n">
        <f aca="false">STDEV(BR156:BT156)</f>
        <v>0.0321455025366432</v>
      </c>
      <c r="BW156" s="17" t="n">
        <v>1.16</v>
      </c>
      <c r="BX156" s="17" t="n">
        <v>1.15</v>
      </c>
      <c r="BY156" s="17" t="n">
        <v>1.08</v>
      </c>
      <c r="BZ156" s="17" t="n">
        <f aca="false">AVERAGE(BW156:BY156)</f>
        <v>1.13</v>
      </c>
      <c r="CA156" s="17" t="n">
        <f aca="false">STDEV(BW156:BY156)</f>
        <v>0.0435889894354067</v>
      </c>
      <c r="CB156" s="17" t="n">
        <v>0.15</v>
      </c>
      <c r="CC156" s="17" t="n">
        <v>0.14</v>
      </c>
      <c r="CD156" s="17" t="n">
        <v>0.17</v>
      </c>
      <c r="CE156" s="17" t="n">
        <f aca="false">AVERAGE(CB156:CD156)</f>
        <v>0.153333333333333</v>
      </c>
      <c r="CF156" s="17" t="n">
        <f aca="false">STDEV(CB156:CD156)</f>
        <v>0.0152752523165195</v>
      </c>
      <c r="CG156" s="17" t="n">
        <v>0.16</v>
      </c>
      <c r="CH156" s="17" t="n">
        <v>0.17</v>
      </c>
      <c r="CI156" s="17" t="n">
        <v>0.18</v>
      </c>
      <c r="CJ156" s="17" t="n">
        <f aca="false">AVERAGE(CG156:CI156)</f>
        <v>0.17</v>
      </c>
      <c r="CK156" s="17" t="n">
        <f aca="false">STDEV(CG156:CI156)</f>
        <v>0.01</v>
      </c>
      <c r="CL156" s="17" t="n">
        <v>0.15</v>
      </c>
      <c r="CM156" s="17" t="n">
        <v>0.15</v>
      </c>
      <c r="CN156" s="17" t="n">
        <v>0.13</v>
      </c>
      <c r="CO156" s="20" t="n">
        <f aca="false">AVERAGE(CL156:CN156)</f>
        <v>0.143333333333333</v>
      </c>
      <c r="CP156" s="20" t="n">
        <f aca="false">STDEV(CL156:CN156)</f>
        <v>0.0115470053837925</v>
      </c>
      <c r="CQ156" s="17" t="n">
        <v>7.21</v>
      </c>
      <c r="CR156" s="17" t="n">
        <v>7.36</v>
      </c>
      <c r="CS156" s="20" t="n">
        <v>7.54</v>
      </c>
      <c r="CT156" s="17" t="n">
        <f aca="false">AVERAGE(CQ156:CS156)</f>
        <v>7.37</v>
      </c>
      <c r="CU156" s="17" t="n">
        <f aca="false">STDEV(CQ156:CS156)</f>
        <v>0.165227116418583</v>
      </c>
      <c r="CV156" s="17" t="n">
        <v>6.14</v>
      </c>
      <c r="CW156" s="17" t="n">
        <v>6.74</v>
      </c>
      <c r="CX156" s="17" t="n">
        <v>6.34</v>
      </c>
      <c r="CY156" s="17" t="n">
        <f aca="false">AVERAGE(CV156:CX156)</f>
        <v>6.40666666666667</v>
      </c>
      <c r="CZ156" s="17" t="n">
        <f aca="false">STDEV(CV156:CX156)</f>
        <v>0.30550504633039</v>
      </c>
      <c r="DA156" s="17" t="n">
        <v>8.08</v>
      </c>
      <c r="DB156" s="17" t="n">
        <v>8.2</v>
      </c>
      <c r="DC156" s="17" t="n">
        <v>7.44</v>
      </c>
      <c r="DD156" s="17" t="n">
        <f aca="false">AVERAGE(DA156:DC156)</f>
        <v>7.90666666666667</v>
      </c>
      <c r="DE156" s="17" t="n">
        <f aca="false">STDEV(DA156:DC156)</f>
        <v>0.408574758561188</v>
      </c>
      <c r="DF156" s="17" t="n">
        <v>5.01</v>
      </c>
      <c r="DG156" s="17" t="n">
        <v>4.93</v>
      </c>
      <c r="DH156" s="18" t="n">
        <v>5.39</v>
      </c>
      <c r="DI156" s="17" t="n">
        <f aca="false">AVERAGE(DF156:DH156)</f>
        <v>5.11</v>
      </c>
      <c r="DJ156" s="17" t="n">
        <f aca="false">STDEV(DF156:DH156)</f>
        <v>0.24576411454889</v>
      </c>
      <c r="DK156" s="17" t="n">
        <v>4.21</v>
      </c>
      <c r="DL156" s="17" t="n">
        <v>4.56</v>
      </c>
      <c r="DM156" s="17" t="n">
        <v>4.31</v>
      </c>
      <c r="DN156" s="17" t="n">
        <f aca="false">AVERAGE(DK156:DM156)</f>
        <v>4.36</v>
      </c>
      <c r="DO156" s="17" t="n">
        <f aca="false">STDEV(DK156:DM156)</f>
        <v>0.180277563773199</v>
      </c>
      <c r="DP156" s="17" t="n">
        <v>5.36</v>
      </c>
      <c r="DQ156" s="17" t="n">
        <v>5.39</v>
      </c>
      <c r="DR156" s="17" t="n">
        <v>5.08</v>
      </c>
      <c r="DS156" s="17" t="n">
        <f aca="false">AVERAGE(DP156:DR156)</f>
        <v>5.27666666666667</v>
      </c>
      <c r="DT156" s="17" t="n">
        <f aca="false">STDEV(DP156:DR156)</f>
        <v>0.170977581376429</v>
      </c>
      <c r="DU156" s="17" t="n">
        <v>3.19</v>
      </c>
      <c r="DV156" s="17" t="n">
        <v>3.14</v>
      </c>
      <c r="DW156" s="17" t="n">
        <v>3.42</v>
      </c>
      <c r="DX156" s="17" t="n">
        <f aca="false">AVERAGE(DU156:DW156)</f>
        <v>3.25</v>
      </c>
      <c r="DY156" s="17" t="n">
        <f aca="false">STDEV(DU156:DW156)</f>
        <v>0.149331845230681</v>
      </c>
      <c r="DZ156" s="17" t="n">
        <v>3.02</v>
      </c>
      <c r="EA156" s="17" t="n">
        <v>3.18</v>
      </c>
      <c r="EB156" s="17" t="n">
        <v>3.11</v>
      </c>
      <c r="EC156" s="17" t="n">
        <f aca="false">AVERAGE(DZ156:EB156)</f>
        <v>3.10333333333333</v>
      </c>
      <c r="ED156" s="17" t="n">
        <f aca="false">STDEV(DZ156:EB156)</f>
        <v>0.0802080627701065</v>
      </c>
      <c r="EE156" s="17" t="n">
        <v>3.26</v>
      </c>
      <c r="EF156" s="17" t="n">
        <v>3.16</v>
      </c>
      <c r="EG156" s="17" t="n">
        <v>2.96</v>
      </c>
      <c r="EH156" s="17" t="n">
        <f aca="false">AVERAGE(EE156:EG156)</f>
        <v>3.12666666666667</v>
      </c>
      <c r="EI156" s="17" t="n">
        <f aca="false">STDEV(EE156:EG156)</f>
        <v>0.152752523165195</v>
      </c>
      <c r="EJ156" s="17" t="n">
        <v>3.68</v>
      </c>
      <c r="EK156" s="17" t="n">
        <v>3.71</v>
      </c>
      <c r="EL156" s="17" t="n">
        <v>3.87</v>
      </c>
      <c r="EM156" s="17" t="n">
        <f aca="false">AVERAGE(EJ156:EL156)</f>
        <v>3.75333333333333</v>
      </c>
      <c r="EN156" s="17" t="n">
        <f aca="false">STDEV(EJ156:EL156)</f>
        <v>0.102143689640297</v>
      </c>
      <c r="EO156" s="17" t="n">
        <v>3.52</v>
      </c>
      <c r="EP156" s="17" t="n">
        <v>3.62</v>
      </c>
      <c r="EQ156" s="17" t="n">
        <v>3.44</v>
      </c>
      <c r="ER156" s="17" t="n">
        <f aca="false">AVERAGE(EO156:EQ156)</f>
        <v>3.52666666666667</v>
      </c>
      <c r="ES156" s="17" t="n">
        <f aca="false">STDEV(EO156:EQ156)</f>
        <v>0.090184995056458</v>
      </c>
      <c r="ET156" s="17" t="n">
        <v>3.73</v>
      </c>
      <c r="EU156" s="17" t="n">
        <v>3.73</v>
      </c>
      <c r="EV156" s="17" t="n">
        <v>3.4</v>
      </c>
      <c r="EW156" s="17" t="n">
        <f aca="false">AVERAGE(ET156:EV156)</f>
        <v>3.62</v>
      </c>
      <c r="EX156" s="18" t="n">
        <f aca="false">STDEV(ET156:EV156)</f>
        <v>0.190525588832577</v>
      </c>
    </row>
    <row r="157" customFormat="false" ht="15.75" hidden="false" customHeight="false" outlineLevel="0" collapsed="false">
      <c r="A157" s="14" t="n">
        <v>379</v>
      </c>
      <c r="B157" s="15" t="s">
        <v>210</v>
      </c>
      <c r="C157" s="16" t="s">
        <v>34</v>
      </c>
      <c r="D157" s="15" t="s">
        <v>35</v>
      </c>
      <c r="E157" s="17" t="n">
        <v>0.41</v>
      </c>
      <c r="F157" s="17" t="n">
        <v>0.42</v>
      </c>
      <c r="G157" s="17" t="n">
        <v>0.25</v>
      </c>
      <c r="H157" s="17" t="n">
        <f aca="false">AVERAGE(E157:G157)</f>
        <v>0.36</v>
      </c>
      <c r="I157" s="17" t="n">
        <f aca="false">STDEV(E157:G157)</f>
        <v>0.0953939201416946</v>
      </c>
      <c r="J157" s="17" t="n">
        <v>0.12</v>
      </c>
      <c r="K157" s="17" t="n">
        <v>0.09</v>
      </c>
      <c r="L157" s="17" t="n">
        <v>0.1</v>
      </c>
      <c r="M157" s="17" t="n">
        <f aca="false">AVERAGE(J157:L157)</f>
        <v>0.103333333333333</v>
      </c>
      <c r="N157" s="18" t="n">
        <f aca="false">STDEV(J157:L157)</f>
        <v>0.0152752523165195</v>
      </c>
      <c r="O157" s="17" t="n">
        <v>0</v>
      </c>
      <c r="P157" s="17" t="n">
        <v>0</v>
      </c>
      <c r="Q157" s="17" t="n">
        <v>0</v>
      </c>
      <c r="R157" s="17" t="n">
        <f aca="false">AVERAGE(O157:Q157)</f>
        <v>0</v>
      </c>
      <c r="S157" s="17" t="n">
        <f aca="false">STDEV(O157:Q157)</f>
        <v>0</v>
      </c>
      <c r="T157" s="17" t="n">
        <v>0.11</v>
      </c>
      <c r="U157" s="17" t="n">
        <v>0.12</v>
      </c>
      <c r="V157" s="17" t="n">
        <v>0.06</v>
      </c>
      <c r="W157" s="17" t="n">
        <f aca="false">AVERAGE(T157:V157)</f>
        <v>0.0966666666666667</v>
      </c>
      <c r="X157" s="17" t="n">
        <f aca="false">STDEV(T157:V157)</f>
        <v>0.0321455025366432</v>
      </c>
      <c r="Y157" s="17" t="n">
        <v>0.1</v>
      </c>
      <c r="Z157" s="17" t="n">
        <v>0.08</v>
      </c>
      <c r="AA157" s="17" t="n">
        <v>0.09</v>
      </c>
      <c r="AB157" s="17" t="n">
        <f aca="false">AVERAGE(Y157:AA157)</f>
        <v>0.09</v>
      </c>
      <c r="AC157" s="17" t="n">
        <f aca="false">STDEV(Y157:AA157)</f>
        <v>0.01</v>
      </c>
      <c r="AD157" s="17" t="n">
        <v>2.97</v>
      </c>
      <c r="AE157" s="17" t="n">
        <v>2.96</v>
      </c>
      <c r="AF157" s="17" t="n">
        <v>3.07</v>
      </c>
      <c r="AG157" s="17" t="n">
        <f aca="false">AVERAGE(AD157:AF157)</f>
        <v>3</v>
      </c>
      <c r="AH157" s="17" t="n">
        <f aca="false">STDEV(AD157:AF157)</f>
        <v>0.0608276253029821</v>
      </c>
      <c r="AI157" s="17" t="n">
        <v>2.36</v>
      </c>
      <c r="AJ157" s="17" t="n">
        <v>2.35</v>
      </c>
      <c r="AK157" s="17" t="n">
        <v>2.01</v>
      </c>
      <c r="AL157" s="17" t="n">
        <f aca="false">AVERAGE(AI157:AK157)</f>
        <v>2.24</v>
      </c>
      <c r="AM157" s="17" t="n">
        <f aca="false">STDEV(AI157:AK157)</f>
        <v>0.199248588451713</v>
      </c>
      <c r="AN157" s="17" t="n">
        <v>2.38</v>
      </c>
      <c r="AO157" s="17" t="n">
        <v>2.15</v>
      </c>
      <c r="AP157" s="17" t="n">
        <v>2.32</v>
      </c>
      <c r="AQ157" s="17" t="n">
        <f aca="false">AVERAGE(AN157:AP157)</f>
        <v>2.28333333333333</v>
      </c>
      <c r="AR157" s="17" t="n">
        <f aca="false">STDEV(AN157:AP157)</f>
        <v>0.119303534454489</v>
      </c>
      <c r="AS157" s="17" t="n">
        <v>2.85</v>
      </c>
      <c r="AT157" s="17" t="n">
        <v>2.86</v>
      </c>
      <c r="AU157" s="17" t="n">
        <v>3.01</v>
      </c>
      <c r="AV157" s="17" t="n">
        <f aca="false">AVERAGE(AS157:AU157)</f>
        <v>2.90666666666667</v>
      </c>
      <c r="AW157" s="17" t="n">
        <f aca="false">STDEV(AS157:AU157)</f>
        <v>0.0896288643983249</v>
      </c>
      <c r="AX157" s="17" t="n">
        <v>0.72</v>
      </c>
      <c r="AY157" s="17" t="n">
        <v>0.72</v>
      </c>
      <c r="AZ157" s="17" t="n">
        <v>0.66</v>
      </c>
      <c r="BA157" s="19" t="n">
        <f aca="false">AVERAGE(AX157:AZ157)</f>
        <v>0.7</v>
      </c>
      <c r="BB157" s="17" t="n">
        <f aca="false">STDEV(AX157:AZ157)</f>
        <v>0.0346410161513775</v>
      </c>
      <c r="BC157" s="17" t="n">
        <v>0.4</v>
      </c>
      <c r="BD157" s="17" t="n">
        <v>0.4</v>
      </c>
      <c r="BE157" s="17" t="n">
        <v>0.4</v>
      </c>
      <c r="BF157" s="17" t="n">
        <f aca="false">AVERAGE(BC157:BE157)</f>
        <v>0.4</v>
      </c>
      <c r="BG157" s="17" t="n">
        <f aca="false">STDEV(BC157:BE157)</f>
        <v>0</v>
      </c>
      <c r="BH157" s="17" t="n">
        <v>3.25</v>
      </c>
      <c r="BI157" s="17" t="n">
        <v>3.22</v>
      </c>
      <c r="BJ157" s="17" t="n">
        <v>3.57</v>
      </c>
      <c r="BK157" s="17" t="n">
        <f aca="false">AVERAGE(BH157:BJ157)</f>
        <v>3.34666666666667</v>
      </c>
      <c r="BL157" s="17" t="n">
        <f aca="false">STDEV(BH157:BJ157)</f>
        <v>0.193993127026019</v>
      </c>
      <c r="BM157" s="17" t="n">
        <v>2.86</v>
      </c>
      <c r="BN157" s="17" t="n">
        <v>2.83</v>
      </c>
      <c r="BO157" s="17" t="n">
        <v>2.72</v>
      </c>
      <c r="BP157" s="17" t="n">
        <f aca="false">AVERAGE(BM157:BO157)</f>
        <v>2.80333333333333</v>
      </c>
      <c r="BQ157" s="17" t="n">
        <f aca="false">STDEV(BM157:BO157)</f>
        <v>0.0737111479583198</v>
      </c>
      <c r="BR157" s="17" t="n">
        <v>2.76</v>
      </c>
      <c r="BS157" s="17" t="n">
        <v>2.71</v>
      </c>
      <c r="BT157" s="17" t="n">
        <v>2.73</v>
      </c>
      <c r="BU157" s="17" t="n">
        <f aca="false">AVERAGE(BR157:BT157)</f>
        <v>2.73333333333333</v>
      </c>
      <c r="BV157" s="17" t="n">
        <f aca="false">STDEV(BR157:BT157)</f>
        <v>0.0251661147842357</v>
      </c>
      <c r="BW157" s="17" t="n">
        <v>1.21</v>
      </c>
      <c r="BX157" s="17" t="n">
        <v>1.23</v>
      </c>
      <c r="BY157" s="17" t="n">
        <v>1.3</v>
      </c>
      <c r="BZ157" s="17" t="n">
        <f aca="false">AVERAGE(BW157:BY157)</f>
        <v>1.24666666666667</v>
      </c>
      <c r="CA157" s="17" t="n">
        <f aca="false">STDEV(BW157:BY157)</f>
        <v>0.0472581562625261</v>
      </c>
      <c r="CB157" s="17" t="n">
        <v>0.12</v>
      </c>
      <c r="CC157" s="17" t="n">
        <v>0.13</v>
      </c>
      <c r="CD157" s="17" t="n">
        <v>0.11</v>
      </c>
      <c r="CE157" s="17" t="n">
        <f aca="false">AVERAGE(CB157:CD157)</f>
        <v>0.12</v>
      </c>
      <c r="CF157" s="17" t="n">
        <f aca="false">STDEV(CB157:CD157)</f>
        <v>0.01</v>
      </c>
      <c r="CG157" s="17" t="n">
        <v>0.1</v>
      </c>
      <c r="CH157" s="17" t="n">
        <v>0.09</v>
      </c>
      <c r="CI157" s="17" t="n">
        <v>0.07</v>
      </c>
      <c r="CJ157" s="17" t="n">
        <f aca="false">AVERAGE(CG157:CI157)</f>
        <v>0.0866666666666667</v>
      </c>
      <c r="CK157" s="17" t="n">
        <f aca="false">STDEV(CG157:CI157)</f>
        <v>0.0152752523165195</v>
      </c>
      <c r="CL157" s="17" t="n">
        <v>0.18</v>
      </c>
      <c r="CM157" s="17" t="n">
        <v>0.18</v>
      </c>
      <c r="CN157" s="17" t="n">
        <v>0.2</v>
      </c>
      <c r="CO157" s="20" t="n">
        <f aca="false">AVERAGE(CL157:CN157)</f>
        <v>0.186666666666667</v>
      </c>
      <c r="CP157" s="20" t="n">
        <f aca="false">STDEV(CL157:CN157)</f>
        <v>0.0115470053837925</v>
      </c>
      <c r="CQ157" s="17" t="n">
        <v>4.63</v>
      </c>
      <c r="CR157" s="17" t="n">
        <v>4.85</v>
      </c>
      <c r="CS157" s="20" t="n">
        <v>4.22</v>
      </c>
      <c r="CT157" s="17" t="n">
        <f aca="false">AVERAGE(CQ157:CS157)</f>
        <v>4.56666666666667</v>
      </c>
      <c r="CU157" s="17" t="n">
        <f aca="false">STDEV(CQ157:CS157)</f>
        <v>0.319739477283199</v>
      </c>
      <c r="CV157" s="17" t="n">
        <v>3.86</v>
      </c>
      <c r="CW157" s="17" t="n">
        <v>3.54</v>
      </c>
      <c r="CX157" s="17" t="n">
        <v>3.66</v>
      </c>
      <c r="CY157" s="17" t="n">
        <f aca="false">AVERAGE(CV157:CX157)</f>
        <v>3.68666666666667</v>
      </c>
      <c r="CZ157" s="17" t="n">
        <f aca="false">STDEV(CV157:CX157)</f>
        <v>0.161658075373095</v>
      </c>
      <c r="DA157" s="17" t="n">
        <v>9.21</v>
      </c>
      <c r="DB157" s="17" t="n">
        <v>9.06</v>
      </c>
      <c r="DC157" s="17" t="n">
        <v>9.85</v>
      </c>
      <c r="DD157" s="17" t="n">
        <f aca="false">AVERAGE(DA157:DC157)</f>
        <v>9.37333333333333</v>
      </c>
      <c r="DE157" s="17" t="n">
        <f aca="false">STDEV(DA157:DC157)</f>
        <v>0.419563264995081</v>
      </c>
      <c r="DF157" s="17" t="n">
        <v>8.74</v>
      </c>
      <c r="DG157" s="17" t="n">
        <v>8.93</v>
      </c>
      <c r="DH157" s="18" t="n">
        <v>7.88</v>
      </c>
      <c r="DI157" s="17" t="n">
        <f aca="false">AVERAGE(DF157:DH157)</f>
        <v>8.51666666666667</v>
      </c>
      <c r="DJ157" s="17" t="n">
        <f aca="false">STDEV(DF157:DH157)</f>
        <v>0.559493818851767</v>
      </c>
      <c r="DK157" s="17" t="n">
        <v>7.49</v>
      </c>
      <c r="DL157" s="17" t="n">
        <v>7.02</v>
      </c>
      <c r="DM157" s="17" t="n">
        <v>6.85</v>
      </c>
      <c r="DN157" s="17" t="n">
        <f aca="false">AVERAGE(DK157:DM157)</f>
        <v>7.12</v>
      </c>
      <c r="DO157" s="17" t="n">
        <f aca="false">STDEV(DK157:DM157)</f>
        <v>0.331511689085016</v>
      </c>
      <c r="DP157" s="17" t="n">
        <v>5.17</v>
      </c>
      <c r="DQ157" s="17" t="n">
        <v>5.07</v>
      </c>
      <c r="DR157" s="17" t="n">
        <v>5.54</v>
      </c>
      <c r="DS157" s="17" t="n">
        <f aca="false">AVERAGE(DP157:DR157)</f>
        <v>5.26</v>
      </c>
      <c r="DT157" s="17" t="n">
        <f aca="false">STDEV(DP157:DR157)</f>
        <v>0.247588368062799</v>
      </c>
      <c r="DU157" s="17" t="n">
        <v>2.17</v>
      </c>
      <c r="DV157" s="17" t="n">
        <v>2.04</v>
      </c>
      <c r="DW157" s="17" t="n">
        <v>2.06</v>
      </c>
      <c r="DX157" s="17" t="n">
        <f aca="false">AVERAGE(DU157:DW157)</f>
        <v>2.09</v>
      </c>
      <c r="DY157" s="17" t="n">
        <f aca="false">STDEV(DU157:DW157)</f>
        <v>0.0699999999999999</v>
      </c>
      <c r="DZ157" s="17" t="n">
        <v>2.38</v>
      </c>
      <c r="EA157" s="17" t="n">
        <v>2.21</v>
      </c>
      <c r="EB157" s="17" t="n">
        <v>2.11</v>
      </c>
      <c r="EC157" s="17" t="n">
        <f aca="false">AVERAGE(DZ157:EB157)</f>
        <v>2.23333333333333</v>
      </c>
      <c r="ED157" s="17" t="n">
        <f aca="false">STDEV(DZ157:EB157)</f>
        <v>0.136503968196288</v>
      </c>
      <c r="EE157" s="17" t="n">
        <v>4.29</v>
      </c>
      <c r="EF157" s="17" t="n">
        <v>4.4</v>
      </c>
      <c r="EG157" s="17" t="n">
        <v>4.77</v>
      </c>
      <c r="EH157" s="17" t="n">
        <f aca="false">AVERAGE(EE157:EG157)</f>
        <v>4.48666666666667</v>
      </c>
      <c r="EI157" s="17" t="n">
        <f aca="false">STDEV(EE157:EG157)</f>
        <v>0.251462389500564</v>
      </c>
      <c r="EJ157" s="17" t="n">
        <v>3.14</v>
      </c>
      <c r="EK157" s="17" t="n">
        <v>3.05</v>
      </c>
      <c r="EL157" s="17" t="n">
        <v>3.03</v>
      </c>
      <c r="EM157" s="17" t="n">
        <f aca="false">AVERAGE(EJ157:EL157)</f>
        <v>3.07333333333333</v>
      </c>
      <c r="EN157" s="17" t="n">
        <f aca="false">STDEV(EJ157:EL157)</f>
        <v>0.0585946527708233</v>
      </c>
      <c r="EO157" s="17" t="n">
        <v>3.23</v>
      </c>
      <c r="EP157" s="17" t="n">
        <v>3.12</v>
      </c>
      <c r="EQ157" s="17" t="n">
        <v>3.07</v>
      </c>
      <c r="ER157" s="17" t="n">
        <f aca="false">AVERAGE(EO157:EQ157)</f>
        <v>3.14</v>
      </c>
      <c r="ES157" s="17" t="n">
        <f aca="false">STDEV(EO157:EQ157)</f>
        <v>0.0818535277187246</v>
      </c>
      <c r="ET157" s="17" t="n">
        <v>3.94</v>
      </c>
      <c r="EU157" s="17" t="n">
        <v>3.91</v>
      </c>
      <c r="EV157" s="17" t="n">
        <v>4.16</v>
      </c>
      <c r="EW157" s="17" t="n">
        <f aca="false">AVERAGE(ET157:EV157)</f>
        <v>4.00333333333333</v>
      </c>
      <c r="EX157" s="18" t="n">
        <f aca="false">STDEV(ET157:EV157)</f>
        <v>0.136503968196289</v>
      </c>
    </row>
    <row r="158" customFormat="false" ht="15.75" hidden="false" customHeight="false" outlineLevel="0" collapsed="false">
      <c r="A158" s="14" t="n">
        <v>380</v>
      </c>
      <c r="B158" s="15" t="s">
        <v>211</v>
      </c>
      <c r="C158" s="16" t="s">
        <v>44</v>
      </c>
      <c r="D158" s="15" t="s">
        <v>37</v>
      </c>
      <c r="E158" s="17" t="n">
        <v>1.71</v>
      </c>
      <c r="F158" s="17" t="n">
        <v>1.43</v>
      </c>
      <c r="G158" s="17" t="n">
        <v>1.57</v>
      </c>
      <c r="H158" s="17" t="n">
        <f aca="false">AVERAGE(E158:G158)</f>
        <v>1.57</v>
      </c>
      <c r="I158" s="17" t="n">
        <f aca="false">STDEV(E158:G158)</f>
        <v>0.14</v>
      </c>
      <c r="J158" s="17" t="n">
        <v>1.07</v>
      </c>
      <c r="K158" s="17" t="n">
        <v>1.23</v>
      </c>
      <c r="L158" s="17" t="n">
        <v>1.25</v>
      </c>
      <c r="M158" s="17" t="n">
        <f aca="false">AVERAGE(J158:L158)</f>
        <v>1.18333333333333</v>
      </c>
      <c r="N158" s="18" t="n">
        <f aca="false">STDEV(J158:L158)</f>
        <v>0.0986576572463249</v>
      </c>
      <c r="O158" s="17" t="n">
        <v>1.44</v>
      </c>
      <c r="P158" s="17" t="n">
        <v>1.64</v>
      </c>
      <c r="Q158" s="17" t="n">
        <v>1.73</v>
      </c>
      <c r="R158" s="17" t="n">
        <f aca="false">AVERAGE(O158:Q158)</f>
        <v>1.60333333333333</v>
      </c>
      <c r="S158" s="17" t="n">
        <f aca="false">STDEV(O158:Q158)</f>
        <v>0.148436293854749</v>
      </c>
      <c r="T158" s="17" t="n">
        <v>3.14</v>
      </c>
      <c r="U158" s="17" t="n">
        <v>3.02</v>
      </c>
      <c r="V158" s="17" t="n">
        <v>2.96</v>
      </c>
      <c r="W158" s="17" t="n">
        <f aca="false">AVERAGE(T158:V158)</f>
        <v>3.04</v>
      </c>
      <c r="X158" s="17" t="n">
        <f aca="false">STDEV(T158:V158)</f>
        <v>0.0916515138991169</v>
      </c>
      <c r="Y158" s="17" t="n">
        <v>3.02</v>
      </c>
      <c r="Z158" s="17" t="n">
        <v>3.26</v>
      </c>
      <c r="AA158" s="17" t="n">
        <v>3.02</v>
      </c>
      <c r="AB158" s="17" t="n">
        <f aca="false">AVERAGE(Y158:AA158)</f>
        <v>3.1</v>
      </c>
      <c r="AC158" s="17" t="n">
        <f aca="false">STDEV(Y158:AA158)</f>
        <v>0.13856406460551</v>
      </c>
      <c r="AD158" s="17" t="n">
        <v>3.77</v>
      </c>
      <c r="AE158" s="17" t="n">
        <v>3.99</v>
      </c>
      <c r="AF158" s="17" t="n">
        <v>3.94</v>
      </c>
      <c r="AG158" s="17" t="n">
        <f aca="false">AVERAGE(AD158:AF158)</f>
        <v>3.9</v>
      </c>
      <c r="AH158" s="17" t="n">
        <f aca="false">STDEV(AD158:AF158)</f>
        <v>0.115325625946708</v>
      </c>
      <c r="AI158" s="17" t="n">
        <v>2.14</v>
      </c>
      <c r="AJ158" s="17" t="n">
        <v>1.93</v>
      </c>
      <c r="AK158" s="17" t="n">
        <v>2.01</v>
      </c>
      <c r="AL158" s="17" t="n">
        <f aca="false">AVERAGE(AI158:AK158)</f>
        <v>2.02666666666667</v>
      </c>
      <c r="AM158" s="17" t="n">
        <f aca="false">STDEV(AI158:AK158)</f>
        <v>0.105987420637231</v>
      </c>
      <c r="AN158" s="17" t="n">
        <v>1.46</v>
      </c>
      <c r="AO158" s="17" t="n">
        <v>1.63</v>
      </c>
      <c r="AP158" s="17" t="n">
        <v>1.66</v>
      </c>
      <c r="AQ158" s="17" t="n">
        <f aca="false">AVERAGE(AN158:AP158)</f>
        <v>1.58333333333333</v>
      </c>
      <c r="AR158" s="17" t="n">
        <f aca="false">STDEV(AN158:AP158)</f>
        <v>0.10785793124909</v>
      </c>
      <c r="AS158" s="17" t="n">
        <v>1.83</v>
      </c>
      <c r="AT158" s="17" t="n">
        <v>1.89</v>
      </c>
      <c r="AU158" s="17" t="n">
        <v>1.77</v>
      </c>
      <c r="AV158" s="17" t="n">
        <f aca="false">AVERAGE(AS158:AU158)</f>
        <v>1.83</v>
      </c>
      <c r="AW158" s="17" t="n">
        <f aca="false">STDEV(AS158:AU158)</f>
        <v>0.0599999999999999</v>
      </c>
      <c r="AX158" s="17" t="n">
        <v>2.35</v>
      </c>
      <c r="AY158" s="17" t="n">
        <v>2.2</v>
      </c>
      <c r="AZ158" s="17" t="n">
        <v>2.11</v>
      </c>
      <c r="BA158" s="19" t="n">
        <f aca="false">AVERAGE(AX158:AZ158)</f>
        <v>2.22</v>
      </c>
      <c r="BB158" s="17" t="n">
        <f aca="false">STDEV(AX158:AZ158)</f>
        <v>0.121243556529822</v>
      </c>
      <c r="BC158" s="17" t="n">
        <v>1.47</v>
      </c>
      <c r="BD158" s="17" t="n">
        <v>1.63</v>
      </c>
      <c r="BE158" s="17" t="n">
        <v>1.6</v>
      </c>
      <c r="BF158" s="17" t="n">
        <f aca="false">AVERAGE(BC158:BE158)</f>
        <v>1.56666666666667</v>
      </c>
      <c r="BG158" s="17" t="n">
        <f aca="false">STDEV(BC158:BE158)</f>
        <v>0.0850490054811538</v>
      </c>
      <c r="BH158" s="17" t="n">
        <v>1.82</v>
      </c>
      <c r="BI158" s="17" t="n">
        <v>2.04</v>
      </c>
      <c r="BJ158" s="17" t="n">
        <v>2.1</v>
      </c>
      <c r="BK158" s="17" t="n">
        <f aca="false">AVERAGE(BH158:BJ158)</f>
        <v>1.98666666666667</v>
      </c>
      <c r="BL158" s="17" t="n">
        <f aca="false">STDEV(BH158:BJ158)</f>
        <v>0.14742229591664</v>
      </c>
      <c r="BM158" s="17" t="n">
        <v>0.97</v>
      </c>
      <c r="BN158" s="17" t="n">
        <v>0.96</v>
      </c>
      <c r="BO158" s="17" t="n">
        <v>0.98</v>
      </c>
      <c r="BP158" s="17" t="n">
        <f aca="false">AVERAGE(BM158:BO158)</f>
        <v>0.97</v>
      </c>
      <c r="BQ158" s="17" t="n">
        <f aca="false">STDEV(BM158:BO158)</f>
        <v>0.01</v>
      </c>
      <c r="BR158" s="17" t="n">
        <v>1.16</v>
      </c>
      <c r="BS158" s="17" t="n">
        <v>1.23</v>
      </c>
      <c r="BT158" s="17" t="n">
        <v>1.2</v>
      </c>
      <c r="BU158" s="17" t="n">
        <f aca="false">AVERAGE(BR158:BT158)</f>
        <v>1.19666666666667</v>
      </c>
      <c r="BV158" s="17" t="n">
        <f aca="false">STDEV(BR158:BT158)</f>
        <v>0.0351188458428425</v>
      </c>
      <c r="BW158" s="17" t="n">
        <v>1.36</v>
      </c>
      <c r="BX158" s="17" t="n">
        <v>1.39</v>
      </c>
      <c r="BY158" s="17" t="n">
        <v>1.41</v>
      </c>
      <c r="BZ158" s="17" t="n">
        <f aca="false">AVERAGE(BW158:BY158)</f>
        <v>1.38666666666667</v>
      </c>
      <c r="CA158" s="17" t="n">
        <f aca="false">STDEV(BW158:BY158)</f>
        <v>0.0251661147842357</v>
      </c>
      <c r="CB158" s="17" t="n">
        <v>0.17</v>
      </c>
      <c r="CC158" s="17" t="n">
        <v>0.17</v>
      </c>
      <c r="CD158" s="17" t="n">
        <v>0.17</v>
      </c>
      <c r="CE158" s="17" t="n">
        <f aca="false">AVERAGE(CB158:CD158)</f>
        <v>0.17</v>
      </c>
      <c r="CF158" s="17" t="n">
        <f aca="false">STDEV(CB158:CD158)</f>
        <v>0</v>
      </c>
      <c r="CG158" s="17" t="n">
        <v>0.16</v>
      </c>
      <c r="CH158" s="17" t="n">
        <v>0.17</v>
      </c>
      <c r="CI158" s="17" t="n">
        <v>0.18</v>
      </c>
      <c r="CJ158" s="17" t="n">
        <f aca="false">AVERAGE(CG158:CI158)</f>
        <v>0.17</v>
      </c>
      <c r="CK158" s="17" t="n">
        <f aca="false">STDEV(CG158:CI158)</f>
        <v>0.01</v>
      </c>
      <c r="CL158" s="17" t="n">
        <v>0.18</v>
      </c>
      <c r="CM158" s="17" t="n">
        <v>0.2</v>
      </c>
      <c r="CN158" s="17" t="n">
        <v>0.19</v>
      </c>
      <c r="CO158" s="20" t="n">
        <f aca="false">AVERAGE(CL158:CN158)</f>
        <v>0.19</v>
      </c>
      <c r="CP158" s="20" t="n">
        <f aca="false">STDEV(CL158:CN158)</f>
        <v>0.01</v>
      </c>
      <c r="CQ158" s="17" t="n">
        <v>13.24</v>
      </c>
      <c r="CR158" s="17" t="n">
        <v>12.39</v>
      </c>
      <c r="CS158" s="20" t="n">
        <v>12.47</v>
      </c>
      <c r="CT158" s="17" t="n">
        <f aca="false">AVERAGE(CQ158:CS158)</f>
        <v>12.7</v>
      </c>
      <c r="CU158" s="17" t="n">
        <f aca="false">STDEV(CQ158:CS158)</f>
        <v>0.469361268108053</v>
      </c>
      <c r="CV158" s="17" t="n">
        <v>6.32</v>
      </c>
      <c r="CW158" s="17" t="n">
        <v>6.6</v>
      </c>
      <c r="CX158" s="17" t="n">
        <v>6.41</v>
      </c>
      <c r="CY158" s="17" t="n">
        <f aca="false">AVERAGE(CV158:CX158)</f>
        <v>6.44333333333333</v>
      </c>
      <c r="CZ158" s="17" t="n">
        <f aca="false">STDEV(CV158:CX158)</f>
        <v>0.142945210949277</v>
      </c>
      <c r="DA158" s="17" t="n">
        <v>8</v>
      </c>
      <c r="DB158" s="17" t="n">
        <v>8.41</v>
      </c>
      <c r="DC158" s="17" t="n">
        <v>8.56</v>
      </c>
      <c r="DD158" s="17" t="n">
        <f aca="false">AVERAGE(DA158:DC158)</f>
        <v>8.32333333333333</v>
      </c>
      <c r="DE158" s="17" t="n">
        <f aca="false">STDEV(DA158:DC158)</f>
        <v>0.289885034683292</v>
      </c>
      <c r="DF158" s="17" t="n">
        <v>5.86</v>
      </c>
      <c r="DG158" s="17" t="n">
        <v>5.47</v>
      </c>
      <c r="DH158" s="18" t="n">
        <v>5.72</v>
      </c>
      <c r="DI158" s="17" t="n">
        <f aca="false">AVERAGE(DF158:DH158)</f>
        <v>5.68333333333333</v>
      </c>
      <c r="DJ158" s="17" t="n">
        <f aca="false">STDEV(DF158:DH158)</f>
        <v>0.197568553503166</v>
      </c>
      <c r="DK158" s="17" t="n">
        <v>3.85</v>
      </c>
      <c r="DL158" s="17" t="n">
        <v>4.22</v>
      </c>
      <c r="DM158" s="17" t="n">
        <v>4</v>
      </c>
      <c r="DN158" s="17" t="n">
        <f aca="false">AVERAGE(DK158:DM158)</f>
        <v>4.02333333333333</v>
      </c>
      <c r="DO158" s="17" t="n">
        <f aca="false">STDEV(DK158:DM158)</f>
        <v>0.186100331362771</v>
      </c>
      <c r="DP158" s="17" t="n">
        <v>4.75</v>
      </c>
      <c r="DQ158" s="17" t="n">
        <v>5.14</v>
      </c>
      <c r="DR158" s="17" t="n">
        <v>4.98</v>
      </c>
      <c r="DS158" s="17" t="n">
        <f aca="false">AVERAGE(DP158:DR158)</f>
        <v>4.95666666666667</v>
      </c>
      <c r="DT158" s="17" t="n">
        <f aca="false">STDEV(DP158:DR158)</f>
        <v>0.196044212700435</v>
      </c>
      <c r="DU158" s="17" t="n">
        <v>4.27</v>
      </c>
      <c r="DV158" s="17" t="n">
        <v>3.87</v>
      </c>
      <c r="DW158" s="17" t="n">
        <v>3.96</v>
      </c>
      <c r="DX158" s="17" t="n">
        <f aca="false">AVERAGE(DU158:DW158)</f>
        <v>4.03333333333333</v>
      </c>
      <c r="DY158" s="17" t="n">
        <f aca="false">STDEV(DU158:DW158)</f>
        <v>0.209841209807162</v>
      </c>
      <c r="DZ158" s="17" t="n">
        <v>4.49</v>
      </c>
      <c r="EA158" s="17" t="n">
        <v>4.79</v>
      </c>
      <c r="EB158" s="17" t="n">
        <v>4.53</v>
      </c>
      <c r="EC158" s="17" t="n">
        <f aca="false">AVERAGE(DZ158:EB158)</f>
        <v>4.60333333333333</v>
      </c>
      <c r="ED158" s="17" t="n">
        <f aca="false">STDEV(DZ158:EB158)</f>
        <v>0.162890556304941</v>
      </c>
      <c r="EE158" s="17" t="n">
        <v>6.03</v>
      </c>
      <c r="EF158" s="17" t="n">
        <v>6.41</v>
      </c>
      <c r="EG158" s="17" t="n">
        <v>6.13</v>
      </c>
      <c r="EH158" s="17" t="n">
        <f aca="false">AVERAGE(EE158:EG158)</f>
        <v>6.19</v>
      </c>
      <c r="EI158" s="17" t="n">
        <f aca="false">STDEV(EE158:EG158)</f>
        <v>0.196977156035922</v>
      </c>
      <c r="EJ158" s="17" t="n">
        <v>3.76</v>
      </c>
      <c r="EK158" s="17" t="n">
        <v>3.64</v>
      </c>
      <c r="EL158" s="17" t="n">
        <v>3.76</v>
      </c>
      <c r="EM158" s="17" t="n">
        <f aca="false">AVERAGE(EJ158:EL158)</f>
        <v>3.72</v>
      </c>
      <c r="EN158" s="17" t="n">
        <f aca="false">STDEV(EJ158:EL158)</f>
        <v>0.0692820323027549</v>
      </c>
      <c r="EO158" s="17" t="n">
        <v>3.82</v>
      </c>
      <c r="EP158" s="17" t="n">
        <v>4</v>
      </c>
      <c r="EQ158" s="17" t="n">
        <v>4.07</v>
      </c>
      <c r="ER158" s="17" t="n">
        <f aca="false">AVERAGE(EO158:EQ158)</f>
        <v>3.96333333333333</v>
      </c>
      <c r="ES158" s="17" t="n">
        <f aca="false">STDEV(EO158:EQ158)</f>
        <v>0.128970280814354</v>
      </c>
      <c r="ET158" s="17" t="n">
        <v>4.73</v>
      </c>
      <c r="EU158" s="17" t="n">
        <v>5.07</v>
      </c>
      <c r="EV158" s="17" t="n">
        <v>5.02</v>
      </c>
      <c r="EW158" s="17" t="n">
        <f aca="false">AVERAGE(ET158:EV158)</f>
        <v>4.94</v>
      </c>
      <c r="EX158" s="18" t="n">
        <f aca="false">STDEV(ET158:EV158)</f>
        <v>0.183575597506858</v>
      </c>
    </row>
    <row r="159" customFormat="false" ht="15.75" hidden="false" customHeight="false" outlineLevel="0" collapsed="false">
      <c r="A159" s="14" t="n">
        <v>382</v>
      </c>
      <c r="B159" s="15" t="s">
        <v>212</v>
      </c>
      <c r="C159" s="16" t="s">
        <v>24</v>
      </c>
      <c r="D159" s="15" t="s">
        <v>149</v>
      </c>
      <c r="E159" s="17" t="n">
        <v>1.39</v>
      </c>
      <c r="F159" s="17" t="n">
        <v>1.51</v>
      </c>
      <c r="G159" s="17" t="n">
        <v>1.37</v>
      </c>
      <c r="H159" s="17" t="n">
        <f aca="false">AVERAGE(E159:G159)</f>
        <v>1.42333333333333</v>
      </c>
      <c r="I159" s="17" t="n">
        <f aca="false">STDEV(E159:G159)</f>
        <v>0.0757187779440036</v>
      </c>
      <c r="J159" s="17" t="n">
        <v>0.92</v>
      </c>
      <c r="K159" s="17" t="n">
        <v>1.03</v>
      </c>
      <c r="L159" s="17" t="n">
        <v>0.94</v>
      </c>
      <c r="M159" s="17" t="n">
        <f aca="false">AVERAGE(J159:L159)</f>
        <v>0.963333333333333</v>
      </c>
      <c r="N159" s="18" t="n">
        <f aca="false">STDEV(J159:L159)</f>
        <v>0.0585946527708232</v>
      </c>
      <c r="O159" s="17" t="n">
        <v>1.04</v>
      </c>
      <c r="P159" s="17" t="n">
        <v>1.05</v>
      </c>
      <c r="Q159" s="17" t="n">
        <v>0.94</v>
      </c>
      <c r="R159" s="17" t="n">
        <f aca="false">AVERAGE(O159:Q159)</f>
        <v>1.01</v>
      </c>
      <c r="S159" s="17" t="n">
        <f aca="false">STDEV(O159:Q159)</f>
        <v>0.0608276253029823</v>
      </c>
      <c r="T159" s="17" t="n">
        <v>2.18</v>
      </c>
      <c r="U159" s="17" t="n">
        <v>2.34</v>
      </c>
      <c r="V159" s="17" t="n">
        <v>2.2</v>
      </c>
      <c r="W159" s="17" t="n">
        <f aca="false">AVERAGE(T159:V159)</f>
        <v>2.24</v>
      </c>
      <c r="X159" s="17" t="n">
        <f aca="false">STDEV(T159:V159)</f>
        <v>0.0871779788708133</v>
      </c>
      <c r="Y159" s="17" t="n">
        <v>2.47</v>
      </c>
      <c r="Z159" s="17" t="n">
        <v>2.63</v>
      </c>
      <c r="AA159" s="17" t="n">
        <v>2.45</v>
      </c>
      <c r="AB159" s="17" t="n">
        <f aca="false">AVERAGE(Y159:AA159)</f>
        <v>2.51666666666667</v>
      </c>
      <c r="AC159" s="17" t="n">
        <f aca="false">STDEV(Y159:AA159)</f>
        <v>0.0986576572463248</v>
      </c>
      <c r="AD159" s="17" t="n">
        <v>3.01</v>
      </c>
      <c r="AE159" s="17" t="n">
        <v>3.04</v>
      </c>
      <c r="AF159" s="17" t="n">
        <v>2.8</v>
      </c>
      <c r="AG159" s="17" t="n">
        <f aca="false">AVERAGE(AD159:AF159)</f>
        <v>2.95</v>
      </c>
      <c r="AH159" s="17" t="n">
        <f aca="false">STDEV(AD159:AF159)</f>
        <v>0.13076696830622</v>
      </c>
      <c r="AI159" s="17" t="n">
        <v>2.44</v>
      </c>
      <c r="AJ159" s="17" t="n">
        <v>2.74</v>
      </c>
      <c r="AK159" s="17" t="n">
        <v>2.43</v>
      </c>
      <c r="AL159" s="17" t="n">
        <f aca="false">AVERAGE(AI159:AK159)</f>
        <v>2.53666666666667</v>
      </c>
      <c r="AM159" s="17" t="n">
        <f aca="false">STDEV(AI159:AK159)</f>
        <v>0.176162803489651</v>
      </c>
      <c r="AN159" s="17" t="n">
        <v>2.72</v>
      </c>
      <c r="AO159" s="17" t="n">
        <v>2.96</v>
      </c>
      <c r="AP159" s="17" t="n">
        <v>2.77</v>
      </c>
      <c r="AQ159" s="17" t="n">
        <f aca="false">AVERAGE(AN159:AP159)</f>
        <v>2.81666666666667</v>
      </c>
      <c r="AR159" s="17" t="n">
        <f aca="false">STDEV(AN159:AP159)</f>
        <v>0.126622799421484</v>
      </c>
      <c r="AS159" s="17" t="n">
        <v>3.44</v>
      </c>
      <c r="AT159" s="17" t="n">
        <v>3.46</v>
      </c>
      <c r="AU159" s="17" t="n">
        <v>3.25</v>
      </c>
      <c r="AV159" s="17" t="n">
        <f aca="false">AVERAGE(AS159:AU159)</f>
        <v>3.38333333333333</v>
      </c>
      <c r="AW159" s="17" t="n">
        <f aca="false">STDEV(AS159:AU159)</f>
        <v>0.115902257671425</v>
      </c>
      <c r="AX159" s="17" t="n">
        <v>2.72</v>
      </c>
      <c r="AY159" s="17" t="n">
        <v>2.98</v>
      </c>
      <c r="AZ159" s="17" t="n">
        <v>2.84</v>
      </c>
      <c r="BA159" s="19" t="n">
        <f aca="false">AVERAGE(AX159:AZ159)</f>
        <v>2.84666666666667</v>
      </c>
      <c r="BB159" s="17" t="n">
        <f aca="false">STDEV(AX159:AZ159)</f>
        <v>0.130128141972954</v>
      </c>
      <c r="BC159" s="17" t="n">
        <v>2.67</v>
      </c>
      <c r="BD159" s="17" t="n">
        <v>2.87</v>
      </c>
      <c r="BE159" s="17" t="n">
        <v>2.75</v>
      </c>
      <c r="BF159" s="17" t="n">
        <f aca="false">AVERAGE(BC159:BE159)</f>
        <v>2.76333333333333</v>
      </c>
      <c r="BG159" s="17" t="n">
        <f aca="false">STDEV(BC159:BE159)</f>
        <v>0.100664459136943</v>
      </c>
      <c r="BH159" s="17" t="n">
        <v>2.33</v>
      </c>
      <c r="BI159" s="17" t="n">
        <v>2.21</v>
      </c>
      <c r="BJ159" s="17" t="n">
        <v>2.1</v>
      </c>
      <c r="BK159" s="17" t="n">
        <f aca="false">AVERAGE(BH159:BJ159)</f>
        <v>2.21333333333333</v>
      </c>
      <c r="BL159" s="17" t="n">
        <f aca="false">STDEV(BH159:BJ159)</f>
        <v>0.115036226178249</v>
      </c>
      <c r="BM159" s="17" t="n">
        <v>1.02</v>
      </c>
      <c r="BN159" s="17" t="n">
        <v>1.02</v>
      </c>
      <c r="BO159" s="17" t="n">
        <v>1.03</v>
      </c>
      <c r="BP159" s="17" t="n">
        <f aca="false">AVERAGE(BM159:BO159)</f>
        <v>1.02333333333333</v>
      </c>
      <c r="BQ159" s="17" t="n">
        <f aca="false">STDEV(BM159:BO159)</f>
        <v>0.00577350269189626</v>
      </c>
      <c r="BR159" s="17" t="n">
        <v>1.06</v>
      </c>
      <c r="BS159" s="17" t="n">
        <v>1.09</v>
      </c>
      <c r="BT159" s="17" t="n">
        <v>1.03</v>
      </c>
      <c r="BU159" s="17" t="n">
        <f aca="false">AVERAGE(BR159:BT159)</f>
        <v>1.06</v>
      </c>
      <c r="BV159" s="17" t="n">
        <f aca="false">STDEV(BR159:BT159)</f>
        <v>0.03</v>
      </c>
      <c r="BW159" s="17" t="n">
        <v>1.22</v>
      </c>
      <c r="BX159" s="17" t="n">
        <v>1.2</v>
      </c>
      <c r="BY159" s="17" t="n">
        <v>1.11</v>
      </c>
      <c r="BZ159" s="17" t="n">
        <f aca="false">AVERAGE(BW159:BY159)</f>
        <v>1.17666666666667</v>
      </c>
      <c r="CA159" s="17" t="n">
        <f aca="false">STDEV(BW159:BY159)</f>
        <v>0.0585946527708231</v>
      </c>
      <c r="CB159" s="17" t="n">
        <v>0.14</v>
      </c>
      <c r="CC159" s="17" t="n">
        <v>0.14</v>
      </c>
      <c r="CD159" s="17" t="n">
        <v>0.15</v>
      </c>
      <c r="CE159" s="17" t="n">
        <f aca="false">AVERAGE(CB159:CD159)</f>
        <v>0.143333333333333</v>
      </c>
      <c r="CF159" s="17" t="n">
        <f aca="false">STDEV(CB159:CD159)</f>
        <v>0.00577350269189625</v>
      </c>
      <c r="CG159" s="17" t="n">
        <v>0.17</v>
      </c>
      <c r="CH159" s="17" t="n">
        <v>0.17</v>
      </c>
      <c r="CI159" s="17" t="n">
        <v>0.16</v>
      </c>
      <c r="CJ159" s="17" t="n">
        <f aca="false">AVERAGE(CG159:CI159)</f>
        <v>0.166666666666667</v>
      </c>
      <c r="CK159" s="17" t="n">
        <f aca="false">STDEV(CG159:CI159)</f>
        <v>0.00577350269189626</v>
      </c>
      <c r="CL159" s="17" t="n">
        <v>0.15</v>
      </c>
      <c r="CM159" s="17" t="n">
        <v>0.14</v>
      </c>
      <c r="CN159" s="17" t="n">
        <v>0.13</v>
      </c>
      <c r="CO159" s="20" t="n">
        <f aca="false">AVERAGE(CL159:CN159)</f>
        <v>0.14</v>
      </c>
      <c r="CP159" s="20" t="n">
        <f aca="false">STDEV(CL159:CN159)</f>
        <v>0.01</v>
      </c>
      <c r="CQ159" s="17" t="n">
        <v>8.69</v>
      </c>
      <c r="CR159" s="17" t="n">
        <v>9.54</v>
      </c>
      <c r="CS159" s="20" t="n">
        <v>8.83</v>
      </c>
      <c r="CT159" s="17" t="n">
        <f aca="false">AVERAGE(CQ159:CS159)</f>
        <v>9.02</v>
      </c>
      <c r="CU159" s="17" t="n">
        <f aca="false">STDEV(CQ159:CS159)</f>
        <v>0.455741154604233</v>
      </c>
      <c r="CV159" s="17" t="n">
        <v>7.22</v>
      </c>
      <c r="CW159" s="17" t="n">
        <v>7.96</v>
      </c>
      <c r="CX159" s="17" t="n">
        <v>7.61</v>
      </c>
      <c r="CY159" s="17" t="n">
        <f aca="false">AVERAGE(CV159:CX159)</f>
        <v>7.59666666666667</v>
      </c>
      <c r="CZ159" s="17" t="n">
        <f aca="false">STDEV(CV159:CX159)</f>
        <v>0.370180136330049</v>
      </c>
      <c r="DA159" s="17" t="n">
        <v>9.5</v>
      </c>
      <c r="DB159" s="17" t="n">
        <v>9.36</v>
      </c>
      <c r="DC159" s="17" t="n">
        <v>9.11</v>
      </c>
      <c r="DD159" s="17" t="n">
        <f aca="false">AVERAGE(DA159:DC159)</f>
        <v>9.32333333333333</v>
      </c>
      <c r="DE159" s="17" t="n">
        <f aca="false">STDEV(DA159:DC159)</f>
        <v>0.197568553503166</v>
      </c>
      <c r="DF159" s="17" t="n">
        <v>5.01</v>
      </c>
      <c r="DG159" s="17" t="n">
        <v>5.32</v>
      </c>
      <c r="DH159" s="18" t="n">
        <v>5.13</v>
      </c>
      <c r="DI159" s="17" t="n">
        <f aca="false">AVERAGE(DF159:DH159)</f>
        <v>5.15333333333333</v>
      </c>
      <c r="DJ159" s="17" t="n">
        <f aca="false">STDEV(DF159:DH159)</f>
        <v>0.156311654502578</v>
      </c>
      <c r="DK159" s="17" t="n">
        <v>4.69</v>
      </c>
      <c r="DL159" s="17" t="n">
        <v>4.93</v>
      </c>
      <c r="DM159" s="17" t="n">
        <v>4.53</v>
      </c>
      <c r="DN159" s="17" t="n">
        <f aca="false">AVERAGE(DK159:DM159)</f>
        <v>4.71666666666667</v>
      </c>
      <c r="DO159" s="17" t="n">
        <f aca="false">STDEV(DK159:DM159)</f>
        <v>0.201328918273886</v>
      </c>
      <c r="DP159" s="17" t="n">
        <v>6.4</v>
      </c>
      <c r="DQ159" s="17" t="n">
        <v>6.33</v>
      </c>
      <c r="DR159" s="17" t="n">
        <v>5.89</v>
      </c>
      <c r="DS159" s="17" t="n">
        <f aca="false">AVERAGE(DP159:DR159)</f>
        <v>6.20666666666667</v>
      </c>
      <c r="DT159" s="17" t="n">
        <f aca="false">STDEV(DP159:DR159)</f>
        <v>0.27646579052992</v>
      </c>
      <c r="DU159" s="17" t="n">
        <v>3.02</v>
      </c>
      <c r="DV159" s="17" t="n">
        <v>3.16</v>
      </c>
      <c r="DW159" s="17" t="n">
        <v>3.11</v>
      </c>
      <c r="DX159" s="17" t="n">
        <f aca="false">AVERAGE(DU159:DW159)</f>
        <v>3.09666666666667</v>
      </c>
      <c r="DY159" s="17" t="n">
        <f aca="false">STDEV(DU159:DW159)</f>
        <v>0.0709459888459759</v>
      </c>
      <c r="DZ159" s="17" t="n">
        <v>3.02</v>
      </c>
      <c r="EA159" s="17" t="n">
        <v>3.17</v>
      </c>
      <c r="EB159" s="17" t="n">
        <v>2.9</v>
      </c>
      <c r="EC159" s="17" t="n">
        <f aca="false">AVERAGE(DZ159:EB159)</f>
        <v>3.03</v>
      </c>
      <c r="ED159" s="17" t="n">
        <f aca="false">STDEV(DZ159:EB159)</f>
        <v>0.135277492584687</v>
      </c>
      <c r="EE159" s="17" t="n">
        <v>3.69</v>
      </c>
      <c r="EF159" s="17" t="n">
        <v>3.57</v>
      </c>
      <c r="EG159" s="17" t="n">
        <v>3.29</v>
      </c>
      <c r="EH159" s="17" t="n">
        <f aca="false">AVERAGE(EE159:EG159)</f>
        <v>3.51666666666667</v>
      </c>
      <c r="EI159" s="17" t="n">
        <f aca="false">STDEV(EE159:EG159)</f>
        <v>0.205264057577875</v>
      </c>
      <c r="EJ159" s="17" t="n">
        <v>3.37</v>
      </c>
      <c r="EK159" s="17" t="n">
        <v>3.53</v>
      </c>
      <c r="EL159" s="17" t="n">
        <v>3.44</v>
      </c>
      <c r="EM159" s="17" t="n">
        <f aca="false">AVERAGE(EJ159:EL159)</f>
        <v>3.44666666666667</v>
      </c>
      <c r="EN159" s="17" t="n">
        <f aca="false">STDEV(EJ159:EL159)</f>
        <v>0.0802080627701063</v>
      </c>
      <c r="EO159" s="17" t="n">
        <v>3.45</v>
      </c>
      <c r="EP159" s="17" t="n">
        <v>3.56</v>
      </c>
      <c r="EQ159" s="17" t="n">
        <v>3.39</v>
      </c>
      <c r="ER159" s="17" t="n">
        <f aca="false">AVERAGE(EO159:EQ159)</f>
        <v>3.46666666666667</v>
      </c>
      <c r="ES159" s="17" t="n">
        <f aca="false">STDEV(EO159:EQ159)</f>
        <v>0.086216781042517</v>
      </c>
      <c r="ET159" s="17" t="n">
        <v>4</v>
      </c>
      <c r="EU159" s="17" t="n">
        <v>3.93</v>
      </c>
      <c r="EV159" s="17" t="n">
        <v>3.86</v>
      </c>
      <c r="EW159" s="17" t="n">
        <f aca="false">AVERAGE(ET159:EV159)</f>
        <v>3.93</v>
      </c>
      <c r="EX159" s="18" t="n">
        <f aca="false">STDEV(ET159:EV159)</f>
        <v>0.0700000000000001</v>
      </c>
    </row>
    <row r="160" customFormat="false" ht="15.75" hidden="false" customHeight="false" outlineLevel="0" collapsed="false">
      <c r="A160" s="14" t="n">
        <v>383</v>
      </c>
      <c r="B160" s="15" t="s">
        <v>213</v>
      </c>
      <c r="C160" s="16" t="s">
        <v>24</v>
      </c>
      <c r="D160" s="15" t="s">
        <v>32</v>
      </c>
      <c r="E160" s="17" t="n">
        <v>1.72</v>
      </c>
      <c r="F160" s="17" t="n">
        <v>1.79</v>
      </c>
      <c r="G160" s="17" t="n">
        <v>1.8</v>
      </c>
      <c r="H160" s="17" t="n">
        <f aca="false">AVERAGE(E160:G160)</f>
        <v>1.77</v>
      </c>
      <c r="I160" s="17" t="n">
        <f aca="false">STDEV(E160:G160)</f>
        <v>0.0435889894354068</v>
      </c>
      <c r="J160" s="17" t="n">
        <v>1.33</v>
      </c>
      <c r="K160" s="17" t="n">
        <v>1.22</v>
      </c>
      <c r="L160" s="17" t="n">
        <v>1.25</v>
      </c>
      <c r="M160" s="17" t="n">
        <f aca="false">AVERAGE(J160:L160)</f>
        <v>1.26666666666667</v>
      </c>
      <c r="N160" s="18" t="n">
        <f aca="false">STDEV(J160:L160)</f>
        <v>0.0568624070307733</v>
      </c>
      <c r="O160" s="17" t="n">
        <v>2.83</v>
      </c>
      <c r="P160" s="17" t="n">
        <v>2.68</v>
      </c>
      <c r="Q160" s="17" t="n">
        <v>2.67</v>
      </c>
      <c r="R160" s="17" t="n">
        <f aca="false">AVERAGE(O160:Q160)</f>
        <v>2.72666666666667</v>
      </c>
      <c r="S160" s="17" t="n">
        <f aca="false">STDEV(O160:Q160)</f>
        <v>0.089628864398325</v>
      </c>
      <c r="T160" s="17" t="n">
        <v>2.47</v>
      </c>
      <c r="U160" s="17" t="n">
        <v>2.59</v>
      </c>
      <c r="V160" s="17" t="n">
        <v>2.68</v>
      </c>
      <c r="W160" s="17" t="n">
        <f aca="false">AVERAGE(T160:V160)</f>
        <v>2.58</v>
      </c>
      <c r="X160" s="17" t="n">
        <f aca="false">STDEV(T160:V160)</f>
        <v>0.105356537528527</v>
      </c>
      <c r="Y160" s="17" t="n">
        <v>2.98</v>
      </c>
      <c r="Z160" s="17" t="n">
        <v>2.73</v>
      </c>
      <c r="AA160" s="17" t="n">
        <v>3</v>
      </c>
      <c r="AB160" s="17" t="n">
        <f aca="false">AVERAGE(Y160:AA160)</f>
        <v>2.90333333333333</v>
      </c>
      <c r="AC160" s="17" t="n">
        <f aca="false">STDEV(Y160:AA160)</f>
        <v>0.150443787951957</v>
      </c>
      <c r="AD160" s="17" t="n">
        <v>3.56</v>
      </c>
      <c r="AE160" s="17" t="n">
        <v>3.41</v>
      </c>
      <c r="AF160" s="17" t="n">
        <v>3.42</v>
      </c>
      <c r="AG160" s="17" t="n">
        <f aca="false">AVERAGE(AD160:AF160)</f>
        <v>3.46333333333333</v>
      </c>
      <c r="AH160" s="17" t="n">
        <f aca="false">STDEV(AD160:AF160)</f>
        <v>0.0838649708360608</v>
      </c>
      <c r="AI160" s="17" t="n">
        <v>2.56</v>
      </c>
      <c r="AJ160" s="17" t="n">
        <v>2.74</v>
      </c>
      <c r="AK160" s="17" t="n">
        <v>2.67</v>
      </c>
      <c r="AL160" s="17" t="n">
        <f aca="false">AVERAGE(AI160:AK160)</f>
        <v>2.65666666666667</v>
      </c>
      <c r="AM160" s="17" t="n">
        <f aca="false">STDEV(AI160:AK160)</f>
        <v>0.0907377172587747</v>
      </c>
      <c r="AN160" s="17" t="n">
        <v>3.41</v>
      </c>
      <c r="AO160" s="17" t="n">
        <v>3.21</v>
      </c>
      <c r="AP160" s="17" t="n">
        <v>3.45</v>
      </c>
      <c r="AQ160" s="17" t="n">
        <f aca="false">AVERAGE(AN160:AP160)</f>
        <v>3.35666666666667</v>
      </c>
      <c r="AR160" s="17" t="n">
        <f aca="false">STDEV(AN160:AP160)</f>
        <v>0.128582010146573</v>
      </c>
      <c r="AS160" s="17" t="n">
        <v>3.47</v>
      </c>
      <c r="AT160" s="17" t="n">
        <v>3.31</v>
      </c>
      <c r="AU160" s="17" t="n">
        <v>3.25</v>
      </c>
      <c r="AV160" s="17" t="n">
        <f aca="false">AVERAGE(AS160:AU160)</f>
        <v>3.34333333333333</v>
      </c>
      <c r="AW160" s="17" t="n">
        <f aca="false">STDEV(AS160:AU160)</f>
        <v>0.113724814061547</v>
      </c>
      <c r="AX160" s="17" t="n">
        <v>2.16</v>
      </c>
      <c r="AY160" s="17" t="n">
        <v>2.32</v>
      </c>
      <c r="AZ160" s="17" t="n">
        <v>2.21</v>
      </c>
      <c r="BA160" s="19" t="n">
        <f aca="false">AVERAGE(AX160:AZ160)</f>
        <v>2.23</v>
      </c>
      <c r="BB160" s="17" t="n">
        <f aca="false">STDEV(AX160:AZ160)</f>
        <v>0.0818535277187244</v>
      </c>
      <c r="BC160" s="17" t="n">
        <v>2.79</v>
      </c>
      <c r="BD160" s="17" t="n">
        <v>2.59</v>
      </c>
      <c r="BE160" s="17" t="n">
        <v>2.79</v>
      </c>
      <c r="BF160" s="17" t="n">
        <f aca="false">AVERAGE(BC160:BE160)</f>
        <v>2.72333333333333</v>
      </c>
      <c r="BG160" s="17" t="n">
        <f aca="false">STDEV(BC160:BE160)</f>
        <v>0.115470053837925</v>
      </c>
      <c r="BH160" s="17" t="n">
        <v>2.57</v>
      </c>
      <c r="BI160" s="17" t="n">
        <v>2.36</v>
      </c>
      <c r="BJ160" s="17" t="n">
        <v>2.5</v>
      </c>
      <c r="BK160" s="17" t="n">
        <f aca="false">AVERAGE(BH160:BJ160)</f>
        <v>2.47666666666667</v>
      </c>
      <c r="BL160" s="17" t="n">
        <f aca="false">STDEV(BH160:BJ160)</f>
        <v>0.106926766215636</v>
      </c>
      <c r="BM160" s="17" t="n">
        <v>1.03</v>
      </c>
      <c r="BN160" s="17" t="n">
        <v>1.09</v>
      </c>
      <c r="BO160" s="17" t="n">
        <v>1.09</v>
      </c>
      <c r="BP160" s="17" t="n">
        <f aca="false">AVERAGE(BM160:BO160)</f>
        <v>1.07</v>
      </c>
      <c r="BQ160" s="17" t="n">
        <f aca="false">STDEV(BM160:BO160)</f>
        <v>0.0346410161513776</v>
      </c>
      <c r="BR160" s="17" t="n">
        <v>1.19</v>
      </c>
      <c r="BS160" s="17" t="n">
        <v>1.12</v>
      </c>
      <c r="BT160" s="17" t="n">
        <v>1.16</v>
      </c>
      <c r="BU160" s="17" t="n">
        <f aca="false">AVERAGE(BR160:BT160)</f>
        <v>1.15666666666667</v>
      </c>
      <c r="BV160" s="17" t="n">
        <f aca="false">STDEV(BR160:BT160)</f>
        <v>0.0351188458428424</v>
      </c>
      <c r="BW160" s="17" t="n">
        <v>1.22</v>
      </c>
      <c r="BX160" s="17" t="n">
        <v>1.15</v>
      </c>
      <c r="BY160" s="17" t="n">
        <v>1.16</v>
      </c>
      <c r="BZ160" s="17" t="n">
        <f aca="false">AVERAGE(BW160:BY160)</f>
        <v>1.17666666666667</v>
      </c>
      <c r="CA160" s="17" t="n">
        <f aca="false">STDEV(BW160:BY160)</f>
        <v>0.0378593889720019</v>
      </c>
      <c r="CB160" s="17" t="n">
        <v>0.13</v>
      </c>
      <c r="CC160" s="17" t="n">
        <v>0.15</v>
      </c>
      <c r="CD160" s="17" t="n">
        <v>0.14</v>
      </c>
      <c r="CE160" s="17" t="n">
        <f aca="false">AVERAGE(CB160:CD160)</f>
        <v>0.14</v>
      </c>
      <c r="CF160" s="17" t="n">
        <f aca="false">STDEV(CB160:CD160)</f>
        <v>0.01</v>
      </c>
      <c r="CG160" s="17" t="n">
        <v>0.18</v>
      </c>
      <c r="CH160" s="17" t="n">
        <v>0.16</v>
      </c>
      <c r="CI160" s="17" t="n">
        <v>0.18</v>
      </c>
      <c r="CJ160" s="17" t="n">
        <f aca="false">AVERAGE(CG160:CI160)</f>
        <v>0.173333333333333</v>
      </c>
      <c r="CK160" s="17" t="n">
        <f aca="false">STDEV(CG160:CI160)</f>
        <v>0.0115470053837925</v>
      </c>
      <c r="CL160" s="17" t="n">
        <v>0.18</v>
      </c>
      <c r="CM160" s="17" t="n">
        <v>0.17</v>
      </c>
      <c r="CN160" s="17" t="n">
        <v>0.17</v>
      </c>
      <c r="CO160" s="20" t="n">
        <f aca="false">AVERAGE(CL160:CN160)</f>
        <v>0.173333333333333</v>
      </c>
      <c r="CP160" s="20" t="n">
        <f aca="false">STDEV(CL160:CN160)</f>
        <v>0.00577350269189625</v>
      </c>
      <c r="CQ160" s="17" t="n">
        <v>7.36</v>
      </c>
      <c r="CR160" s="17" t="n">
        <v>7.82</v>
      </c>
      <c r="CS160" s="20" t="n">
        <v>7.47</v>
      </c>
      <c r="CT160" s="17" t="n">
        <f aca="false">AVERAGE(CQ160:CS160)</f>
        <v>7.55</v>
      </c>
      <c r="CU160" s="17" t="n">
        <f aca="false">STDEV(CQ160:CS160)</f>
        <v>0.240208242989286</v>
      </c>
      <c r="CV160" s="17" t="n">
        <v>7.89</v>
      </c>
      <c r="CW160" s="17" t="n">
        <v>7.28</v>
      </c>
      <c r="CX160" s="17" t="n">
        <v>7.53</v>
      </c>
      <c r="CY160" s="17" t="n">
        <f aca="false">AVERAGE(CV160:CX160)</f>
        <v>7.56666666666667</v>
      </c>
      <c r="CZ160" s="17" t="n">
        <f aca="false">STDEV(CV160:CX160)</f>
        <v>0.306648550189518</v>
      </c>
      <c r="DA160" s="17" t="n">
        <v>7.15</v>
      </c>
      <c r="DB160" s="17" t="n">
        <v>6.74</v>
      </c>
      <c r="DC160" s="17" t="n">
        <v>6.93</v>
      </c>
      <c r="DD160" s="17" t="n">
        <f aca="false">AVERAGE(DA160:DC160)</f>
        <v>6.94</v>
      </c>
      <c r="DE160" s="17" t="n">
        <f aca="false">STDEV(DA160:DC160)</f>
        <v>0.205182845286832</v>
      </c>
      <c r="DF160" s="17" t="n">
        <v>5.47</v>
      </c>
      <c r="DG160" s="17" t="n">
        <v>5.81</v>
      </c>
      <c r="DH160" s="18" t="n">
        <v>5.71</v>
      </c>
      <c r="DI160" s="17" t="n">
        <f aca="false">AVERAGE(DF160:DH160)</f>
        <v>5.66333333333333</v>
      </c>
      <c r="DJ160" s="17" t="n">
        <f aca="false">STDEV(DF160:DH160)</f>
        <v>0.174737898961082</v>
      </c>
      <c r="DK160" s="17" t="n">
        <v>5.71</v>
      </c>
      <c r="DL160" s="17" t="n">
        <v>5.32</v>
      </c>
      <c r="DM160" s="17" t="n">
        <v>5.42</v>
      </c>
      <c r="DN160" s="17" t="n">
        <f aca="false">AVERAGE(DK160:DM160)</f>
        <v>5.48333333333333</v>
      </c>
      <c r="DO160" s="17" t="n">
        <f aca="false">STDEV(DK160:DM160)</f>
        <v>0.202566861389847</v>
      </c>
      <c r="DP160" s="17" t="n">
        <v>5.6</v>
      </c>
      <c r="DQ160" s="17" t="n">
        <v>5.16</v>
      </c>
      <c r="DR160" s="17" t="n">
        <v>5.55</v>
      </c>
      <c r="DS160" s="17" t="n">
        <f aca="false">AVERAGE(DP160:DR160)</f>
        <v>5.43666666666667</v>
      </c>
      <c r="DT160" s="17" t="n">
        <f aca="false">STDEV(DP160:DR160)</f>
        <v>0.240901086202062</v>
      </c>
      <c r="DU160" s="17" t="n">
        <v>3.07</v>
      </c>
      <c r="DV160" s="17" t="n">
        <v>3.27</v>
      </c>
      <c r="DW160" s="17" t="n">
        <v>3.05</v>
      </c>
      <c r="DX160" s="17" t="n">
        <f aca="false">AVERAGE(DU160:DW160)</f>
        <v>3.13</v>
      </c>
      <c r="DY160" s="17" t="n">
        <f aca="false">STDEV(DU160:DW160)</f>
        <v>0.121655250605965</v>
      </c>
      <c r="DZ160" s="17" t="n">
        <v>3.28</v>
      </c>
      <c r="EA160" s="17" t="n">
        <v>3.05</v>
      </c>
      <c r="EB160" s="17" t="n">
        <v>3.23</v>
      </c>
      <c r="EC160" s="17" t="n">
        <f aca="false">AVERAGE(DZ160:EB160)</f>
        <v>3.18666666666667</v>
      </c>
      <c r="ED160" s="17" t="n">
        <f aca="false">STDEV(DZ160:EB160)</f>
        <v>0.120968315410827</v>
      </c>
      <c r="EE160" s="17" t="n">
        <v>3.1</v>
      </c>
      <c r="EF160" s="17" t="n">
        <v>2.93</v>
      </c>
      <c r="EG160" s="17" t="n">
        <v>2.86</v>
      </c>
      <c r="EH160" s="17" t="n">
        <f aca="false">AVERAGE(EE160:EG160)</f>
        <v>2.96333333333333</v>
      </c>
      <c r="EI160" s="17" t="n">
        <f aca="false">STDEV(EE160:EG160)</f>
        <v>0.123423390543824</v>
      </c>
      <c r="EJ160" s="17" t="n">
        <v>3.72</v>
      </c>
      <c r="EK160" s="17" t="n">
        <v>3.9</v>
      </c>
      <c r="EL160" s="17" t="n">
        <v>4.05</v>
      </c>
      <c r="EM160" s="17" t="n">
        <f aca="false">AVERAGE(EJ160:EL160)</f>
        <v>3.89</v>
      </c>
      <c r="EN160" s="17" t="n">
        <f aca="false">STDEV(EJ160:EL160)</f>
        <v>0.165227116418583</v>
      </c>
      <c r="EO160" s="17" t="n">
        <v>3.85</v>
      </c>
      <c r="EP160" s="17" t="n">
        <v>3.63</v>
      </c>
      <c r="EQ160" s="17" t="n">
        <v>3.89</v>
      </c>
      <c r="ER160" s="17" t="n">
        <f aca="false">AVERAGE(EO160:EQ160)</f>
        <v>3.79</v>
      </c>
      <c r="ES160" s="17" t="n">
        <f aca="false">STDEV(EO160:EQ160)</f>
        <v>0.14</v>
      </c>
      <c r="ET160" s="17" t="n">
        <v>3.86</v>
      </c>
      <c r="EU160" s="17" t="n">
        <v>3.7</v>
      </c>
      <c r="EV160" s="17" t="n">
        <v>3.62</v>
      </c>
      <c r="EW160" s="17" t="n">
        <f aca="false">AVERAGE(ET160:EV160)</f>
        <v>3.72666666666667</v>
      </c>
      <c r="EX160" s="18" t="n">
        <f aca="false">STDEV(ET160:EV160)</f>
        <v>0.122202018532156</v>
      </c>
    </row>
    <row r="161" customFormat="false" ht="15.75" hidden="false" customHeight="false" outlineLevel="0" collapsed="false">
      <c r="A161" s="14" t="n">
        <v>384</v>
      </c>
      <c r="B161" s="15" t="s">
        <v>214</v>
      </c>
      <c r="C161" s="16" t="s">
        <v>24</v>
      </c>
      <c r="D161" s="15" t="s">
        <v>46</v>
      </c>
      <c r="E161" s="17" t="n">
        <v>1.35</v>
      </c>
      <c r="F161" s="17" t="n">
        <v>1.36</v>
      </c>
      <c r="G161" s="17" t="n">
        <v>1.02</v>
      </c>
      <c r="H161" s="17" t="n">
        <f aca="false">AVERAGE(E161:G161)</f>
        <v>1.24333333333333</v>
      </c>
      <c r="I161" s="17" t="n">
        <f aca="false">STDEV(E161:G161)</f>
        <v>0.193476958145753</v>
      </c>
      <c r="J161" s="17" t="n">
        <v>0.64</v>
      </c>
      <c r="K161" s="17" t="n">
        <v>0.72</v>
      </c>
      <c r="L161" s="17" t="n">
        <v>0.55</v>
      </c>
      <c r="M161" s="17" t="n">
        <f aca="false">AVERAGE(J161:L161)</f>
        <v>0.636666666666667</v>
      </c>
      <c r="N161" s="18" t="n">
        <f aca="false">STDEV(J161:L161)</f>
        <v>0.0850490054811538</v>
      </c>
      <c r="O161" s="17" t="n">
        <v>1.47</v>
      </c>
      <c r="P161" s="17" t="n">
        <v>1.63</v>
      </c>
      <c r="Q161" s="17" t="n">
        <v>1.64</v>
      </c>
      <c r="R161" s="17" t="n">
        <f aca="false">AVERAGE(O161:Q161)</f>
        <v>1.58</v>
      </c>
      <c r="S161" s="17" t="n">
        <f aca="false">STDEV(O161:Q161)</f>
        <v>0.0953939201416945</v>
      </c>
      <c r="T161" s="17" t="n">
        <v>2.56</v>
      </c>
      <c r="U161" s="17" t="n">
        <v>2.54</v>
      </c>
      <c r="V161" s="17" t="n">
        <v>2.27</v>
      </c>
      <c r="W161" s="17" t="n">
        <f aca="false">AVERAGE(T161:V161)</f>
        <v>2.45666666666667</v>
      </c>
      <c r="X161" s="17" t="n">
        <f aca="false">STDEV(T161:V161)</f>
        <v>0.161967074843418</v>
      </c>
      <c r="Y161" s="17" t="n">
        <v>1.76</v>
      </c>
      <c r="Z161" s="17" t="n">
        <v>1.97</v>
      </c>
      <c r="AA161" s="17" t="n">
        <v>1.76</v>
      </c>
      <c r="AB161" s="17" t="n">
        <f aca="false">AVERAGE(Y161:AA161)</f>
        <v>1.83</v>
      </c>
      <c r="AC161" s="17" t="n">
        <f aca="false">STDEV(Y161:AA161)</f>
        <v>0.121243556529821</v>
      </c>
      <c r="AD161" s="17" t="n">
        <v>2.41</v>
      </c>
      <c r="AE161" s="17" t="n">
        <v>2.53</v>
      </c>
      <c r="AF161" s="17" t="n">
        <v>2.45</v>
      </c>
      <c r="AG161" s="17" t="n">
        <f aca="false">AVERAGE(AD161:AF161)</f>
        <v>2.46333333333333</v>
      </c>
      <c r="AH161" s="17" t="n">
        <f aca="false">STDEV(AD161:AF161)</f>
        <v>0.0611010092660777</v>
      </c>
      <c r="AI161" s="17" t="n">
        <v>2.05</v>
      </c>
      <c r="AJ161" s="17" t="n">
        <v>1.97</v>
      </c>
      <c r="AK161" s="17" t="n">
        <v>1.74</v>
      </c>
      <c r="AL161" s="17" t="n">
        <f aca="false">AVERAGE(AI161:AK161)</f>
        <v>1.92</v>
      </c>
      <c r="AM161" s="17" t="n">
        <f aca="false">STDEV(AI161:AK161)</f>
        <v>0.160934769394311</v>
      </c>
      <c r="AN161" s="17" t="n">
        <v>2.17</v>
      </c>
      <c r="AO161" s="17" t="n">
        <v>2.26</v>
      </c>
      <c r="AP161" s="17" t="n">
        <v>2.13</v>
      </c>
      <c r="AQ161" s="17" t="n">
        <f aca="false">AVERAGE(AN161:AP161)</f>
        <v>2.18666666666667</v>
      </c>
      <c r="AR161" s="17" t="n">
        <f aca="false">STDEV(AN161:AP161)</f>
        <v>0.0665832811847939</v>
      </c>
      <c r="AS161" s="17" t="n">
        <v>2.63</v>
      </c>
      <c r="AT161" s="17" t="n">
        <v>2.85</v>
      </c>
      <c r="AU161" s="17" t="n">
        <v>2.75</v>
      </c>
      <c r="AV161" s="17" t="n">
        <f aca="false">AVERAGE(AS161:AU161)</f>
        <v>2.74333333333333</v>
      </c>
      <c r="AW161" s="17" t="n">
        <f aca="false">STDEV(AS161:AU161)</f>
        <v>0.110151410945722</v>
      </c>
      <c r="AX161" s="17" t="n">
        <v>1.14</v>
      </c>
      <c r="AY161" s="17" t="n">
        <v>1.18</v>
      </c>
      <c r="AZ161" s="17" t="n">
        <v>1</v>
      </c>
      <c r="BA161" s="19" t="n">
        <f aca="false">AVERAGE(AX161:AZ161)</f>
        <v>1.10666666666667</v>
      </c>
      <c r="BB161" s="17" t="n">
        <f aca="false">STDEV(AX161:AZ161)</f>
        <v>0.0945163125250521</v>
      </c>
      <c r="BC161" s="17" t="n">
        <v>1.13</v>
      </c>
      <c r="BD161" s="17" t="n">
        <v>1.29</v>
      </c>
      <c r="BE161" s="17" t="n">
        <v>1.06</v>
      </c>
      <c r="BF161" s="17" t="n">
        <f aca="false">AVERAGE(BC161:BE161)</f>
        <v>1.16</v>
      </c>
      <c r="BG161" s="17" t="n">
        <f aca="false">STDEV(BC161:BE161)</f>
        <v>0.117898261225516</v>
      </c>
      <c r="BH161" s="17" t="n">
        <v>1.54</v>
      </c>
      <c r="BI161" s="17" t="n">
        <v>1.78</v>
      </c>
      <c r="BJ161" s="17" t="n">
        <v>1.75</v>
      </c>
      <c r="BK161" s="17" t="n">
        <f aca="false">AVERAGE(BH161:BJ161)</f>
        <v>1.69</v>
      </c>
      <c r="BL161" s="17" t="n">
        <f aca="false">STDEV(BH161:BJ161)</f>
        <v>0.13076696830622</v>
      </c>
      <c r="BM161" s="17" t="n">
        <v>1.17</v>
      </c>
      <c r="BN161" s="17" t="n">
        <v>1.18</v>
      </c>
      <c r="BO161" s="17" t="n">
        <v>1.13</v>
      </c>
      <c r="BP161" s="17" t="n">
        <f aca="false">AVERAGE(BM161:BO161)</f>
        <v>1.16</v>
      </c>
      <c r="BQ161" s="17" t="n">
        <f aca="false">STDEV(BM161:BO161)</f>
        <v>0.0264575131106459</v>
      </c>
      <c r="BR161" s="17" t="n">
        <v>1.22</v>
      </c>
      <c r="BS161" s="17" t="n">
        <v>1.24</v>
      </c>
      <c r="BT161" s="17" t="n">
        <v>1.13</v>
      </c>
      <c r="BU161" s="17" t="n">
        <f aca="false">AVERAGE(BR161:BT161)</f>
        <v>1.19666666666667</v>
      </c>
      <c r="BV161" s="17" t="n">
        <f aca="false">STDEV(BR161:BT161)</f>
        <v>0.0585946527708232</v>
      </c>
      <c r="BW161" s="17" t="n">
        <v>1.2</v>
      </c>
      <c r="BX161" s="17" t="n">
        <v>1.24</v>
      </c>
      <c r="BY161" s="17" t="n">
        <v>1.26</v>
      </c>
      <c r="BZ161" s="17" t="n">
        <f aca="false">AVERAGE(BW161:BY161)</f>
        <v>1.23333333333333</v>
      </c>
      <c r="CA161" s="17" t="n">
        <f aca="false">STDEV(BW161:BY161)</f>
        <v>0.030550504633039</v>
      </c>
      <c r="CB161" s="17" t="n">
        <v>0.11</v>
      </c>
      <c r="CC161" s="17" t="n">
        <v>0.11</v>
      </c>
      <c r="CD161" s="17" t="n">
        <v>0.09</v>
      </c>
      <c r="CE161" s="17" t="n">
        <f aca="false">AVERAGE(CB161:CD161)</f>
        <v>0.103333333333333</v>
      </c>
      <c r="CF161" s="17" t="n">
        <f aca="false">STDEV(CB161:CD161)</f>
        <v>0.0115470053837925</v>
      </c>
      <c r="CG161" s="17" t="n">
        <v>0.11</v>
      </c>
      <c r="CH161" s="17" t="n">
        <v>0.13</v>
      </c>
      <c r="CI161" s="17" t="n">
        <v>0.13</v>
      </c>
      <c r="CJ161" s="17" t="n">
        <f aca="false">AVERAGE(CG161:CI161)</f>
        <v>0.123333333333333</v>
      </c>
      <c r="CK161" s="17" t="n">
        <f aca="false">STDEV(CG161:CI161)</f>
        <v>0.0115470053837925</v>
      </c>
      <c r="CL161" s="17" t="n">
        <v>0.12</v>
      </c>
      <c r="CM161" s="17" t="n">
        <v>0.14</v>
      </c>
      <c r="CN161" s="17" t="n">
        <v>0.12</v>
      </c>
      <c r="CO161" s="20" t="n">
        <f aca="false">AVERAGE(CL161:CN161)</f>
        <v>0.126666666666667</v>
      </c>
      <c r="CP161" s="20" t="n">
        <f aca="false">STDEV(CL161:CN161)</f>
        <v>0.0115470053837925</v>
      </c>
      <c r="CQ161" s="17" t="n">
        <v>7.3</v>
      </c>
      <c r="CR161" s="17" t="n">
        <v>7.43</v>
      </c>
      <c r="CS161" s="20" t="n">
        <v>6.47</v>
      </c>
      <c r="CT161" s="17" t="n">
        <f aca="false">AVERAGE(CQ161:CS161)</f>
        <v>7.06666666666667</v>
      </c>
      <c r="CU161" s="17" t="n">
        <f aca="false">STDEV(CQ161:CS161)</f>
        <v>0.520800665642176</v>
      </c>
      <c r="CV161" s="17" t="n">
        <v>5.06</v>
      </c>
      <c r="CW161" s="17" t="n">
        <v>5.81</v>
      </c>
      <c r="CX161" s="17" t="n">
        <v>5.13</v>
      </c>
      <c r="CY161" s="17" t="n">
        <f aca="false">AVERAGE(CV161:CX161)</f>
        <v>5.33333333333333</v>
      </c>
      <c r="CZ161" s="17" t="n">
        <f aca="false">STDEV(CV161:CX161)</f>
        <v>0.414286535302963</v>
      </c>
      <c r="DA161" s="17" t="n">
        <v>6.37</v>
      </c>
      <c r="DB161" s="17" t="n">
        <v>6.33</v>
      </c>
      <c r="DC161" s="17" t="n">
        <v>6.91</v>
      </c>
      <c r="DD161" s="17" t="n">
        <f aca="false">AVERAGE(DA161:DC161)</f>
        <v>6.53666666666667</v>
      </c>
      <c r="DE161" s="17" t="n">
        <f aca="false">STDEV(DA161:DC161)</f>
        <v>0.323934149686836</v>
      </c>
      <c r="DF161" s="17" t="n">
        <v>5.4</v>
      </c>
      <c r="DG161" s="17" t="n">
        <v>5.73</v>
      </c>
      <c r="DH161" s="18" t="n">
        <v>5.04</v>
      </c>
      <c r="DI161" s="17" t="n">
        <f aca="false">AVERAGE(DF161:DH161)</f>
        <v>5.39</v>
      </c>
      <c r="DJ161" s="17" t="n">
        <f aca="false">STDEV(DF161:DH161)</f>
        <v>0.345108678534748</v>
      </c>
      <c r="DK161" s="17" t="n">
        <v>4.37</v>
      </c>
      <c r="DL161" s="17" t="n">
        <v>4.62</v>
      </c>
      <c r="DM161" s="17" t="n">
        <v>4.36</v>
      </c>
      <c r="DN161" s="17" t="n">
        <f aca="false">AVERAGE(DK161:DM161)</f>
        <v>4.45</v>
      </c>
      <c r="DO161" s="17" t="n">
        <f aca="false">STDEV(DK161:DM161)</f>
        <v>0.147309198626562</v>
      </c>
      <c r="DP161" s="17" t="n">
        <v>5.2</v>
      </c>
      <c r="DQ161" s="17" t="n">
        <v>5.41</v>
      </c>
      <c r="DR161" s="17" t="n">
        <v>5.35</v>
      </c>
      <c r="DS161" s="17" t="n">
        <f aca="false">AVERAGE(DP161:DR161)</f>
        <v>5.32</v>
      </c>
      <c r="DT161" s="17" t="n">
        <f aca="false">STDEV(DP161:DR161)</f>
        <v>0.10816653826392</v>
      </c>
      <c r="DU161" s="17" t="n">
        <v>3.39</v>
      </c>
      <c r="DV161" s="17" t="n">
        <v>3.39</v>
      </c>
      <c r="DW161" s="17" t="n">
        <v>2.96</v>
      </c>
      <c r="DX161" s="17" t="n">
        <f aca="false">AVERAGE(DU161:DW161)</f>
        <v>3.24666666666667</v>
      </c>
      <c r="DY161" s="17" t="n">
        <f aca="false">STDEV(DU161:DW161)</f>
        <v>0.248260615751539</v>
      </c>
      <c r="DZ161" s="17" t="n">
        <v>2.85</v>
      </c>
      <c r="EA161" s="17" t="n">
        <v>3.05</v>
      </c>
      <c r="EB161" s="17" t="n">
        <v>3.03</v>
      </c>
      <c r="EC161" s="17" t="n">
        <f aca="false">AVERAGE(DZ161:EB161)</f>
        <v>2.97666666666667</v>
      </c>
      <c r="ED161" s="17" t="n">
        <f aca="false">STDEV(DZ161:EB161)</f>
        <v>0.110151410945722</v>
      </c>
      <c r="EE161" s="17" t="n">
        <v>3.09</v>
      </c>
      <c r="EF161" s="17" t="n">
        <v>3.27</v>
      </c>
      <c r="EG161" s="17" t="n">
        <v>2.97</v>
      </c>
      <c r="EH161" s="17" t="n">
        <f aca="false">AVERAGE(EE161:EG161)</f>
        <v>3.11</v>
      </c>
      <c r="EI161" s="17" t="n">
        <f aca="false">STDEV(EE161:EG161)</f>
        <v>0.150996688705415</v>
      </c>
      <c r="EJ161" s="17" t="n">
        <v>5.78</v>
      </c>
      <c r="EK161" s="17" t="n">
        <v>5.86</v>
      </c>
      <c r="EL161" s="17" t="n">
        <v>5.57</v>
      </c>
      <c r="EM161" s="17" t="n">
        <f aca="false">AVERAGE(EJ161:EL161)</f>
        <v>5.73666666666667</v>
      </c>
      <c r="EN161" s="17" t="n">
        <f aca="false">STDEV(EJ161:EL161)</f>
        <v>0.149777612924406</v>
      </c>
      <c r="EO161" s="17" t="n">
        <v>3.27</v>
      </c>
      <c r="EP161" s="17" t="n">
        <v>3.41</v>
      </c>
      <c r="EQ161" s="17" t="n">
        <v>3.45</v>
      </c>
      <c r="ER161" s="17" t="n">
        <f aca="false">AVERAGE(EO161:EQ161)</f>
        <v>3.37666666666667</v>
      </c>
      <c r="ES161" s="17" t="n">
        <f aca="false">STDEV(EO161:EQ161)</f>
        <v>0.0945163125250522</v>
      </c>
      <c r="ET161" s="17" t="n">
        <v>3.51</v>
      </c>
      <c r="EU161" s="17" t="n">
        <v>3.75</v>
      </c>
      <c r="EV161" s="17" t="n">
        <v>3.67</v>
      </c>
      <c r="EW161" s="17" t="n">
        <f aca="false">AVERAGE(ET161:EV161)</f>
        <v>3.64333333333333</v>
      </c>
      <c r="EX161" s="18" t="n">
        <f aca="false">STDEV(ET161:EV161)</f>
        <v>0.122202018532156</v>
      </c>
    </row>
    <row r="162" customFormat="false" ht="15.75" hidden="false" customHeight="false" outlineLevel="0" collapsed="false">
      <c r="A162" s="14" t="n">
        <v>385</v>
      </c>
      <c r="B162" s="15" t="s">
        <v>215</v>
      </c>
      <c r="C162" s="16" t="s">
        <v>55</v>
      </c>
      <c r="D162" s="15" t="s">
        <v>170</v>
      </c>
      <c r="E162" s="17" t="n">
        <v>1.04</v>
      </c>
      <c r="F162" s="17" t="n">
        <v>0.81</v>
      </c>
      <c r="G162" s="17" t="n">
        <v>1.15</v>
      </c>
      <c r="H162" s="17" t="n">
        <f aca="false">AVERAGE(E162:G162)</f>
        <v>1</v>
      </c>
      <c r="I162" s="17" t="n">
        <f aca="false">STDEV(E162:G162)</f>
        <v>0.173493515728975</v>
      </c>
      <c r="J162" s="17" t="n">
        <v>0.86</v>
      </c>
      <c r="K162" s="17" t="n">
        <v>0.69</v>
      </c>
      <c r="L162" s="17" t="n">
        <v>0.88</v>
      </c>
      <c r="M162" s="17" t="n">
        <f aca="false">AVERAGE(J162:L162)</f>
        <v>0.81</v>
      </c>
      <c r="N162" s="18" t="n">
        <f aca="false">STDEV(J162:L162)</f>
        <v>0.104403065089106</v>
      </c>
      <c r="O162" s="17" t="n">
        <v>1.49</v>
      </c>
      <c r="P162" s="17" t="n">
        <v>1.33</v>
      </c>
      <c r="Q162" s="17" t="n">
        <v>1.25</v>
      </c>
      <c r="R162" s="17" t="n">
        <f aca="false">AVERAGE(O162:Q162)</f>
        <v>1.35666666666667</v>
      </c>
      <c r="S162" s="17" t="n">
        <f aca="false">STDEV(O162:Q162)</f>
        <v>0.122202018532156</v>
      </c>
      <c r="T162" s="17" t="n">
        <v>2.41</v>
      </c>
      <c r="U162" s="17" t="n">
        <v>2.28</v>
      </c>
      <c r="V162" s="17" t="n">
        <v>2.42</v>
      </c>
      <c r="W162" s="17" t="n">
        <f aca="false">AVERAGE(T162:V162)</f>
        <v>2.37</v>
      </c>
      <c r="X162" s="17" t="n">
        <f aca="false">STDEV(T162:V162)</f>
        <v>0.0781024967590667</v>
      </c>
      <c r="Y162" s="17" t="n">
        <v>2.19</v>
      </c>
      <c r="Z162" s="17" t="n">
        <v>2.06</v>
      </c>
      <c r="AA162" s="17" t="n">
        <v>2.27</v>
      </c>
      <c r="AB162" s="17" t="n">
        <f aca="false">AVERAGE(Y162:AA162)</f>
        <v>2.17333333333333</v>
      </c>
      <c r="AC162" s="17" t="n">
        <f aca="false">STDEV(Y162:AA162)</f>
        <v>0.105987420637231</v>
      </c>
      <c r="AD162" s="17" t="n">
        <v>3.25</v>
      </c>
      <c r="AE162" s="17" t="n">
        <v>3.09</v>
      </c>
      <c r="AF162" s="17" t="n">
        <v>3.3</v>
      </c>
      <c r="AG162" s="17" t="n">
        <f aca="false">AVERAGE(AD162:AF162)</f>
        <v>3.21333333333333</v>
      </c>
      <c r="AH162" s="17" t="n">
        <f aca="false">STDEV(AD162:AF162)</f>
        <v>0.109696551146029</v>
      </c>
      <c r="AI162" s="17" t="n">
        <v>2.95</v>
      </c>
      <c r="AJ162" s="17" t="n">
        <v>2.72</v>
      </c>
      <c r="AK162" s="17" t="n">
        <v>2.97</v>
      </c>
      <c r="AL162" s="17" t="n">
        <f aca="false">AVERAGE(AI162:AK162)</f>
        <v>2.88</v>
      </c>
      <c r="AM162" s="17" t="n">
        <f aca="false">STDEV(AI162:AK162)</f>
        <v>0.138924439894498</v>
      </c>
      <c r="AN162" s="17" t="n">
        <v>2.62</v>
      </c>
      <c r="AO162" s="17" t="n">
        <v>2.44</v>
      </c>
      <c r="AP162" s="17" t="n">
        <v>2.55</v>
      </c>
      <c r="AQ162" s="17" t="n">
        <f aca="false">AVERAGE(AN162:AP162)</f>
        <v>2.53666666666667</v>
      </c>
      <c r="AR162" s="17" t="n">
        <f aca="false">STDEV(AN162:AP162)</f>
        <v>0.0907377172587747</v>
      </c>
      <c r="AS162" s="17" t="n">
        <v>2.98</v>
      </c>
      <c r="AT162" s="17" t="n">
        <v>2.75</v>
      </c>
      <c r="AU162" s="17" t="n">
        <v>2.8</v>
      </c>
      <c r="AV162" s="17" t="n">
        <f aca="false">AVERAGE(AS162:AU162)</f>
        <v>2.84333333333333</v>
      </c>
      <c r="AW162" s="17" t="n">
        <f aca="false">STDEV(AS162:AU162)</f>
        <v>0.120968315410827</v>
      </c>
      <c r="AX162" s="17" t="n">
        <v>5.09</v>
      </c>
      <c r="AY162" s="17" t="n">
        <v>4.85</v>
      </c>
      <c r="AZ162" s="17" t="n">
        <v>4.92</v>
      </c>
      <c r="BA162" s="19" t="n">
        <f aca="false">AVERAGE(AX162:AZ162)</f>
        <v>4.95333333333333</v>
      </c>
      <c r="BB162" s="17" t="n">
        <f aca="false">STDEV(AX162:AZ162)</f>
        <v>0.123423390543824</v>
      </c>
      <c r="BC162" s="17" t="n">
        <v>2.99</v>
      </c>
      <c r="BD162" s="17" t="n">
        <v>2.84</v>
      </c>
      <c r="BE162" s="17" t="n">
        <v>2.97</v>
      </c>
      <c r="BF162" s="17" t="n">
        <f aca="false">AVERAGE(BC162:BE162)</f>
        <v>2.93333333333333</v>
      </c>
      <c r="BG162" s="17" t="n">
        <f aca="false">STDEV(BC162:BE162)</f>
        <v>0.081445278152471</v>
      </c>
      <c r="BH162" s="17" t="n">
        <v>4.01</v>
      </c>
      <c r="BI162" s="17" t="n">
        <v>3.7</v>
      </c>
      <c r="BJ162" s="17" t="n">
        <v>4.01</v>
      </c>
      <c r="BK162" s="17" t="n">
        <f aca="false">AVERAGE(BH162:BJ162)</f>
        <v>3.90666666666667</v>
      </c>
      <c r="BL162" s="17" t="n">
        <f aca="false">STDEV(BH162:BJ162)</f>
        <v>0.178978583448784</v>
      </c>
      <c r="BM162" s="17" t="n">
        <v>1.44</v>
      </c>
      <c r="BN162" s="17" t="n">
        <v>1.4</v>
      </c>
      <c r="BO162" s="17" t="n">
        <v>1.42</v>
      </c>
      <c r="BP162" s="17" t="n">
        <f aca="false">AVERAGE(BM162:BO162)</f>
        <v>1.42</v>
      </c>
      <c r="BQ162" s="17" t="n">
        <f aca="false">STDEV(BM162:BO162)</f>
        <v>0.02</v>
      </c>
      <c r="BR162" s="17" t="n">
        <v>1.4</v>
      </c>
      <c r="BS162" s="17" t="n">
        <v>1.35</v>
      </c>
      <c r="BT162" s="17" t="n">
        <v>1.37</v>
      </c>
      <c r="BU162" s="17" t="n">
        <f aca="false">AVERAGE(BR162:BT162)</f>
        <v>1.37333333333333</v>
      </c>
      <c r="BV162" s="17" t="n">
        <f aca="false">STDEV(BR162:BT162)</f>
        <v>0.0251661147842357</v>
      </c>
      <c r="BW162" s="17" t="n">
        <v>1.48</v>
      </c>
      <c r="BX162" s="17" t="n">
        <v>1.41</v>
      </c>
      <c r="BY162" s="17" t="n">
        <v>1.43</v>
      </c>
      <c r="BZ162" s="17" t="n">
        <f aca="false">AVERAGE(BW162:BY162)</f>
        <v>1.44</v>
      </c>
      <c r="CA162" s="17" t="n">
        <f aca="false">STDEV(BW162:BY162)</f>
        <v>0.0360555127546399</v>
      </c>
      <c r="CB162" s="17" t="n">
        <v>0.38</v>
      </c>
      <c r="CC162" s="17" t="n">
        <v>0.34</v>
      </c>
      <c r="CD162" s="17" t="n">
        <v>0.36</v>
      </c>
      <c r="CE162" s="17" t="n">
        <f aca="false">AVERAGE(CB162:CD162)</f>
        <v>0.36</v>
      </c>
      <c r="CF162" s="17" t="n">
        <f aca="false">STDEV(CB162:CD162)</f>
        <v>0.02</v>
      </c>
      <c r="CG162" s="17" t="n">
        <v>0.36</v>
      </c>
      <c r="CH162" s="17" t="n">
        <v>0.31</v>
      </c>
      <c r="CI162" s="17" t="n">
        <v>0.31</v>
      </c>
      <c r="CJ162" s="17" t="n">
        <f aca="false">AVERAGE(CG162:CI162)</f>
        <v>0.326666666666667</v>
      </c>
      <c r="CK162" s="17" t="n">
        <f aca="false">STDEV(CG162:CI162)</f>
        <v>0.0288675134594813</v>
      </c>
      <c r="CL162" s="17" t="n">
        <v>0.33</v>
      </c>
      <c r="CM162" s="17" t="n">
        <v>0.32</v>
      </c>
      <c r="CN162" s="17" t="n">
        <v>0.36</v>
      </c>
      <c r="CO162" s="20" t="n">
        <f aca="false">AVERAGE(CL162:CN162)</f>
        <v>0.336666666666667</v>
      </c>
      <c r="CP162" s="20" t="n">
        <f aca="false">STDEV(CL162:CN162)</f>
        <v>0.0208166599946613</v>
      </c>
      <c r="CQ162" s="17" t="n">
        <v>6.85</v>
      </c>
      <c r="CR162" s="17" t="n">
        <v>6.34</v>
      </c>
      <c r="CS162" s="20" t="n">
        <v>6.14</v>
      </c>
      <c r="CT162" s="17" t="n">
        <f aca="false">AVERAGE(CQ162:CS162)</f>
        <v>6.44333333333333</v>
      </c>
      <c r="CU162" s="17" t="n">
        <f aca="false">STDEV(CQ162:CS162)</f>
        <v>0.366105631387081</v>
      </c>
      <c r="CV162" s="17" t="n">
        <v>4.65</v>
      </c>
      <c r="CW162" s="17" t="n">
        <v>4.21</v>
      </c>
      <c r="CX162" s="17" t="n">
        <v>3.97</v>
      </c>
      <c r="CY162" s="17" t="n">
        <f aca="false">AVERAGE(CV162:CX162)</f>
        <v>4.27666666666667</v>
      </c>
      <c r="CZ162" s="17" t="n">
        <f aca="false">STDEV(CV162:CX162)</f>
        <v>0.344867124170068</v>
      </c>
      <c r="DA162" s="17" t="n">
        <v>6.8</v>
      </c>
      <c r="DB162" s="17" t="n">
        <v>6.16</v>
      </c>
      <c r="DC162" s="17" t="n">
        <v>6.32</v>
      </c>
      <c r="DD162" s="17" t="n">
        <f aca="false">AVERAGE(DA162:DC162)</f>
        <v>6.42666666666667</v>
      </c>
      <c r="DE162" s="17" t="n">
        <f aca="false">STDEV(DA162:DC162)</f>
        <v>0.333066559914581</v>
      </c>
      <c r="DF162" s="17" t="n">
        <v>4.29</v>
      </c>
      <c r="DG162" s="17" t="n">
        <v>3.87</v>
      </c>
      <c r="DH162" s="18" t="n">
        <v>4.12</v>
      </c>
      <c r="DI162" s="17" t="n">
        <f aca="false">AVERAGE(DF162:DH162)</f>
        <v>4.09333333333333</v>
      </c>
      <c r="DJ162" s="17" t="n">
        <f aca="false">STDEV(DF162:DH162)</f>
        <v>0.211266025033211</v>
      </c>
      <c r="DK162" s="17" t="n">
        <v>3.73</v>
      </c>
      <c r="DL162" s="17" t="n">
        <v>3.54</v>
      </c>
      <c r="DM162" s="17" t="n">
        <v>3.44</v>
      </c>
      <c r="DN162" s="17" t="n">
        <f aca="false">AVERAGE(DK162:DM162)</f>
        <v>3.57</v>
      </c>
      <c r="DO162" s="17" t="n">
        <f aca="false">STDEV(DK162:DM162)</f>
        <v>0.147309198626562</v>
      </c>
      <c r="DP162" s="17" t="n">
        <v>4.47</v>
      </c>
      <c r="DQ162" s="17" t="n">
        <v>4.28</v>
      </c>
      <c r="DR162" s="17" t="n">
        <v>4.23</v>
      </c>
      <c r="DS162" s="17" t="n">
        <f aca="false">AVERAGE(DP162:DR162)</f>
        <v>4.32666666666667</v>
      </c>
      <c r="DT162" s="17" t="n">
        <f aca="false">STDEV(DP162:DR162)</f>
        <v>0.126622799421484</v>
      </c>
      <c r="DU162" s="17" t="n">
        <v>3.85</v>
      </c>
      <c r="DV162" s="17" t="n">
        <v>3.71</v>
      </c>
      <c r="DW162" s="17" t="n">
        <v>3.84</v>
      </c>
      <c r="DX162" s="17" t="n">
        <f aca="false">AVERAGE(DU162:DW162)</f>
        <v>3.8</v>
      </c>
      <c r="DY162" s="17" t="n">
        <f aca="false">STDEV(DU162:DW162)</f>
        <v>0.0781024967590666</v>
      </c>
      <c r="DZ162" s="17" t="n">
        <v>3.47</v>
      </c>
      <c r="EA162" s="17" t="n">
        <v>3.27</v>
      </c>
      <c r="EB162" s="17" t="n">
        <v>3.42</v>
      </c>
      <c r="EC162" s="17" t="n">
        <f aca="false">AVERAGE(DZ162:EB162)</f>
        <v>3.38666666666667</v>
      </c>
      <c r="ED162" s="17" t="n">
        <f aca="false">STDEV(DZ162:EB162)</f>
        <v>0.104083299973307</v>
      </c>
      <c r="EE162" s="17" t="n">
        <v>4.17</v>
      </c>
      <c r="EF162" s="17" t="n">
        <v>3.95</v>
      </c>
      <c r="EG162" s="17" t="n">
        <v>3.95</v>
      </c>
      <c r="EH162" s="17" t="n">
        <f aca="false">AVERAGE(EE162:EG162)</f>
        <v>4.02333333333333</v>
      </c>
      <c r="EI162" s="17" t="n">
        <f aca="false">STDEV(EE162:EG162)</f>
        <v>0.127017059221718</v>
      </c>
      <c r="EJ162" s="17" t="n">
        <v>3.83</v>
      </c>
      <c r="EK162" s="17" t="n">
        <v>3.72</v>
      </c>
      <c r="EL162" s="17" t="n">
        <v>3.78</v>
      </c>
      <c r="EM162" s="17" t="n">
        <f aca="false">AVERAGE(EJ162:EL162)</f>
        <v>3.77666666666667</v>
      </c>
      <c r="EN162" s="17" t="n">
        <f aca="false">STDEV(EJ162:EL162)</f>
        <v>0.055075705472861</v>
      </c>
      <c r="EO162" s="17" t="n">
        <v>3.74</v>
      </c>
      <c r="EP162" s="17" t="n">
        <v>3.57</v>
      </c>
      <c r="EQ162" s="17" t="n">
        <v>3.76</v>
      </c>
      <c r="ER162" s="17" t="n">
        <f aca="false">AVERAGE(EO162:EQ162)</f>
        <v>3.69</v>
      </c>
      <c r="ES162" s="17" t="n">
        <f aca="false">STDEV(EO162:EQ162)</f>
        <v>0.104403065089106</v>
      </c>
      <c r="ET162" s="17" t="n">
        <v>4.04</v>
      </c>
      <c r="EU162" s="17" t="n">
        <v>3.96</v>
      </c>
      <c r="EV162" s="17" t="n">
        <v>3.87</v>
      </c>
      <c r="EW162" s="17" t="n">
        <f aca="false">AVERAGE(ET162:EV162)</f>
        <v>3.95666666666667</v>
      </c>
      <c r="EX162" s="18" t="n">
        <f aca="false">STDEV(ET162:EV162)</f>
        <v>0.0850490054811538</v>
      </c>
    </row>
    <row r="163" customFormat="false" ht="15.75" hidden="false" customHeight="false" outlineLevel="0" collapsed="false">
      <c r="A163" s="14" t="n">
        <v>386</v>
      </c>
      <c r="B163" s="15" t="s">
        <v>216</v>
      </c>
      <c r="C163" s="16" t="s">
        <v>24</v>
      </c>
      <c r="D163" s="15" t="s">
        <v>46</v>
      </c>
      <c r="E163" s="17" t="n">
        <v>0.52</v>
      </c>
      <c r="F163" s="17" t="n">
        <v>0.52</v>
      </c>
      <c r="G163" s="17" t="n">
        <v>0.39</v>
      </c>
      <c r="H163" s="17" t="n">
        <f aca="false">AVERAGE(E163:G163)</f>
        <v>0.476666666666667</v>
      </c>
      <c r="I163" s="17" t="n">
        <f aca="false">STDEV(E163:G163)</f>
        <v>0.0750555349946514</v>
      </c>
      <c r="J163" s="17" t="n">
        <v>0.82</v>
      </c>
      <c r="K163" s="17" t="n">
        <v>0.92</v>
      </c>
      <c r="L163" s="17" t="n">
        <v>0.91</v>
      </c>
      <c r="M163" s="17" t="n">
        <f aca="false">AVERAGE(J163:L163)</f>
        <v>0.883333333333333</v>
      </c>
      <c r="N163" s="18" t="n">
        <f aca="false">STDEV(J163:L163)</f>
        <v>0.0550757054728611</v>
      </c>
      <c r="O163" s="17" t="n">
        <v>2.03</v>
      </c>
      <c r="P163" s="17" t="n">
        <v>2.21</v>
      </c>
      <c r="Q163" s="17" t="n">
        <v>2.16</v>
      </c>
      <c r="R163" s="17" t="n">
        <f aca="false">AVERAGE(O163:Q163)</f>
        <v>2.13333333333333</v>
      </c>
      <c r="S163" s="17" t="n">
        <f aca="false">STDEV(O163:Q163)</f>
        <v>0.0929157324317758</v>
      </c>
      <c r="T163" s="17" t="n">
        <v>3.65</v>
      </c>
      <c r="U163" s="17" t="n">
        <v>3.58</v>
      </c>
      <c r="V163" s="17" t="n">
        <v>3.51</v>
      </c>
      <c r="W163" s="17" t="n">
        <f aca="false">AVERAGE(T163:V163)</f>
        <v>3.58</v>
      </c>
      <c r="X163" s="17" t="n">
        <f aca="false">STDEV(T163:V163)</f>
        <v>0.0700000000000001</v>
      </c>
      <c r="Y163" s="17" t="n">
        <v>2.32</v>
      </c>
      <c r="Z163" s="17" t="n">
        <v>2.49</v>
      </c>
      <c r="AA163" s="17" t="n">
        <v>2.33</v>
      </c>
      <c r="AB163" s="17" t="n">
        <f aca="false">AVERAGE(Y163:AA163)</f>
        <v>2.38</v>
      </c>
      <c r="AC163" s="17" t="n">
        <f aca="false">STDEV(Y163:AA163)</f>
        <v>0.0953939201416947</v>
      </c>
      <c r="AD163" s="17" t="n">
        <v>3.04</v>
      </c>
      <c r="AE163" s="17" t="n">
        <v>3.17</v>
      </c>
      <c r="AF163" s="17" t="n">
        <v>3.03</v>
      </c>
      <c r="AG163" s="17" t="n">
        <f aca="false">AVERAGE(AD163:AF163)</f>
        <v>3.08</v>
      </c>
      <c r="AH163" s="17" t="n">
        <f aca="false">STDEV(AD163:AF163)</f>
        <v>0.0781024967590666</v>
      </c>
      <c r="AI163" s="17" t="n">
        <v>2.96</v>
      </c>
      <c r="AJ163" s="17" t="n">
        <v>2.95</v>
      </c>
      <c r="AK163" s="17" t="n">
        <v>2.64</v>
      </c>
      <c r="AL163" s="17" t="n">
        <f aca="false">AVERAGE(AI163:AK163)</f>
        <v>2.85</v>
      </c>
      <c r="AM163" s="17" t="n">
        <f aca="false">STDEV(AI163:AK163)</f>
        <v>0.181934053986603</v>
      </c>
      <c r="AN163" s="17" t="n">
        <v>3.52</v>
      </c>
      <c r="AO163" s="17" t="n">
        <v>3.75</v>
      </c>
      <c r="AP163" s="17" t="n">
        <v>3.5</v>
      </c>
      <c r="AQ163" s="17" t="n">
        <f aca="false">AVERAGE(AN163:AP163)</f>
        <v>3.59</v>
      </c>
      <c r="AR163" s="17" t="n">
        <f aca="false">STDEV(AN163:AP163)</f>
        <v>0.138924439894498</v>
      </c>
      <c r="AS163" s="17" t="n">
        <v>3.45</v>
      </c>
      <c r="AT163" s="17" t="n">
        <v>3.69</v>
      </c>
      <c r="AU163" s="17" t="n">
        <v>3.35</v>
      </c>
      <c r="AV163" s="17" t="n">
        <f aca="false">AVERAGE(AS163:AU163)</f>
        <v>3.49666666666667</v>
      </c>
      <c r="AW163" s="17" t="n">
        <f aca="false">STDEV(AS163:AU163)</f>
        <v>0.174737898961082</v>
      </c>
      <c r="AX163" s="17" t="n">
        <v>2.46</v>
      </c>
      <c r="AY163" s="17" t="n">
        <v>2.43</v>
      </c>
      <c r="AZ163" s="17" t="n">
        <v>2.12</v>
      </c>
      <c r="BA163" s="19" t="n">
        <f aca="false">AVERAGE(AX163:AZ163)</f>
        <v>2.33666666666667</v>
      </c>
      <c r="BB163" s="17" t="n">
        <f aca="false">STDEV(AX163:AZ163)</f>
        <v>0.188237438713273</v>
      </c>
      <c r="BC163" s="17" t="n">
        <v>2.86</v>
      </c>
      <c r="BD163" s="17" t="n">
        <v>2.99</v>
      </c>
      <c r="BE163" s="17" t="n">
        <v>2.84</v>
      </c>
      <c r="BF163" s="17" t="n">
        <f aca="false">AVERAGE(BC163:BE163)</f>
        <v>2.89666666666667</v>
      </c>
      <c r="BG163" s="17" t="n">
        <f aca="false">STDEV(BC163:BE163)</f>
        <v>0.081445278152471</v>
      </c>
      <c r="BH163" s="17" t="n">
        <v>2.92</v>
      </c>
      <c r="BI163" s="17" t="n">
        <v>3.15</v>
      </c>
      <c r="BJ163" s="17" t="n">
        <v>2.98</v>
      </c>
      <c r="BK163" s="17" t="n">
        <f aca="false">AVERAGE(BH163:BJ163)</f>
        <v>3.01666666666667</v>
      </c>
      <c r="BL163" s="17" t="n">
        <f aca="false">STDEV(BH163:BJ163)</f>
        <v>0.119303534454489</v>
      </c>
      <c r="BM163" s="17" t="n">
        <v>1.21</v>
      </c>
      <c r="BN163" s="17" t="n">
        <v>1.24</v>
      </c>
      <c r="BO163" s="17" t="n">
        <v>1.18</v>
      </c>
      <c r="BP163" s="17" t="n">
        <f aca="false">AVERAGE(BM163:BO163)</f>
        <v>1.21</v>
      </c>
      <c r="BQ163" s="17" t="n">
        <f aca="false">STDEV(BM163:BO163)</f>
        <v>0.03</v>
      </c>
      <c r="BR163" s="17" t="n">
        <v>1.37</v>
      </c>
      <c r="BS163" s="17" t="n">
        <v>1.44</v>
      </c>
      <c r="BT163" s="17" t="n">
        <v>1.42</v>
      </c>
      <c r="BU163" s="17" t="n">
        <f aca="false">AVERAGE(BR163:BT163)</f>
        <v>1.41</v>
      </c>
      <c r="BV163" s="17" t="n">
        <f aca="false">STDEV(BR163:BT163)</f>
        <v>0.0360555127546398</v>
      </c>
      <c r="BW163" s="17" t="n">
        <v>1.35</v>
      </c>
      <c r="BX163" s="17" t="n">
        <v>1.41</v>
      </c>
      <c r="BY163" s="17" t="n">
        <v>1.38</v>
      </c>
      <c r="BZ163" s="17" t="n">
        <f aca="false">AVERAGE(BW163:BY163)</f>
        <v>1.38</v>
      </c>
      <c r="CA163" s="17" t="n">
        <f aca="false">STDEV(BW163:BY163)</f>
        <v>0.0299999999999999</v>
      </c>
      <c r="CB163" s="17" t="n">
        <v>0.18</v>
      </c>
      <c r="CC163" s="17" t="n">
        <v>0.18</v>
      </c>
      <c r="CD163" s="17" t="n">
        <v>0.16</v>
      </c>
      <c r="CE163" s="17" t="n">
        <f aca="false">AVERAGE(CB163:CD163)</f>
        <v>0.173333333333333</v>
      </c>
      <c r="CF163" s="17" t="n">
        <f aca="false">STDEV(CB163:CD163)</f>
        <v>0.0115470053837925</v>
      </c>
      <c r="CG163" s="17" t="n">
        <v>0.21</v>
      </c>
      <c r="CH163" s="17" t="n">
        <v>0.22</v>
      </c>
      <c r="CI163" s="17" t="n">
        <v>0.23</v>
      </c>
      <c r="CJ163" s="17" t="n">
        <f aca="false">AVERAGE(CG163:CI163)</f>
        <v>0.22</v>
      </c>
      <c r="CK163" s="17" t="n">
        <f aca="false">STDEV(CG163:CI163)</f>
        <v>0.01</v>
      </c>
      <c r="CL163" s="17" t="n">
        <v>0.18</v>
      </c>
      <c r="CM163" s="17" t="n">
        <v>0.2</v>
      </c>
      <c r="CN163" s="17" t="n">
        <v>0.2</v>
      </c>
      <c r="CO163" s="20" t="n">
        <f aca="false">AVERAGE(CL163:CN163)</f>
        <v>0.193333333333333</v>
      </c>
      <c r="CP163" s="20" t="n">
        <f aca="false">STDEV(CL163:CN163)</f>
        <v>0.0115470053837925</v>
      </c>
      <c r="CQ163" s="17" t="n">
        <v>12.86</v>
      </c>
      <c r="CR163" s="17" t="n">
        <v>12.89</v>
      </c>
      <c r="CS163" s="20" t="n">
        <v>11.83</v>
      </c>
      <c r="CT163" s="17" t="n">
        <f aca="false">AVERAGE(CQ163:CS163)</f>
        <v>12.5266666666667</v>
      </c>
      <c r="CU163" s="17" t="n">
        <f aca="false">STDEV(CQ163:CS163)</f>
        <v>0.60351746729762</v>
      </c>
      <c r="CV163" s="17" t="n">
        <v>7.38</v>
      </c>
      <c r="CW163" s="17" t="n">
        <v>7.93</v>
      </c>
      <c r="CX163" s="17" t="n">
        <v>8.09</v>
      </c>
      <c r="CY163" s="17" t="n">
        <f aca="false">AVERAGE(CV163:CX163)</f>
        <v>7.8</v>
      </c>
      <c r="CZ163" s="17" t="n">
        <f aca="false">STDEV(CV163:CX163)</f>
        <v>0.372424488990721</v>
      </c>
      <c r="DA163" s="17" t="n">
        <v>8.17</v>
      </c>
      <c r="DB163" s="17" t="n">
        <v>8.5</v>
      </c>
      <c r="DC163" s="17" t="n">
        <v>8.28</v>
      </c>
      <c r="DD163" s="17" t="n">
        <f aca="false">AVERAGE(DA163:DC163)</f>
        <v>8.31666666666667</v>
      </c>
      <c r="DE163" s="17" t="n">
        <f aca="false">STDEV(DA163:DC163)</f>
        <v>0.168027775481714</v>
      </c>
      <c r="DF163" s="17" t="n">
        <v>6.53</v>
      </c>
      <c r="DG163" s="17" t="n">
        <v>6.64</v>
      </c>
      <c r="DH163" s="18" t="n">
        <v>5.72</v>
      </c>
      <c r="DI163" s="17" t="n">
        <f aca="false">AVERAGE(DF163:DH163)</f>
        <v>6.29666666666667</v>
      </c>
      <c r="DJ163" s="17" t="n">
        <f aca="false">STDEV(DF163:DH163)</f>
        <v>0.502427440864184</v>
      </c>
      <c r="DK163" s="17" t="n">
        <v>4.97</v>
      </c>
      <c r="DL163" s="17" t="n">
        <v>5.28</v>
      </c>
      <c r="DM163" s="17" t="n">
        <v>5.05</v>
      </c>
      <c r="DN163" s="17" t="n">
        <f aca="false">AVERAGE(DK163:DM163)</f>
        <v>5.1</v>
      </c>
      <c r="DO163" s="17" t="n">
        <f aca="false">STDEV(DK163:DM163)</f>
        <v>0.160934769394311</v>
      </c>
      <c r="DP163" s="17" t="n">
        <v>5.17</v>
      </c>
      <c r="DQ163" s="17" t="n">
        <v>5.58</v>
      </c>
      <c r="DR163" s="17" t="n">
        <v>5.32</v>
      </c>
      <c r="DS163" s="17" t="n">
        <f aca="false">AVERAGE(DP163:DR163)</f>
        <v>5.35666666666667</v>
      </c>
      <c r="DT163" s="17" t="n">
        <f aca="false">STDEV(DP163:DR163)</f>
        <v>0.207444771766688</v>
      </c>
      <c r="DU163" s="17" t="n">
        <v>4.51</v>
      </c>
      <c r="DV163" s="17" t="n">
        <v>4.58</v>
      </c>
      <c r="DW163" s="17" t="n">
        <v>4.19</v>
      </c>
      <c r="DX163" s="17" t="n">
        <f aca="false">AVERAGE(DU163:DW163)</f>
        <v>4.42666666666667</v>
      </c>
      <c r="DY163" s="17" t="n">
        <f aca="false">STDEV(DU163:DW163)</f>
        <v>0.207926268983342</v>
      </c>
      <c r="DZ163" s="17" t="n">
        <v>3.61</v>
      </c>
      <c r="EA163" s="17" t="n">
        <v>3.85</v>
      </c>
      <c r="EB163" s="17" t="n">
        <v>3.72</v>
      </c>
      <c r="EC163" s="17" t="n">
        <f aca="false">AVERAGE(DZ163:EB163)</f>
        <v>3.72666666666667</v>
      </c>
      <c r="ED163" s="17" t="n">
        <f aca="false">STDEV(DZ163:EB163)</f>
        <v>0.120138808606267</v>
      </c>
      <c r="EE163" s="17" t="n">
        <v>3.92</v>
      </c>
      <c r="EF163" s="17" t="n">
        <v>4.15</v>
      </c>
      <c r="EG163" s="17" t="n">
        <v>4.05</v>
      </c>
      <c r="EH163" s="17" t="n">
        <f aca="false">AVERAGE(EE163:EG163)</f>
        <v>4.04</v>
      </c>
      <c r="EI163" s="17" t="n">
        <f aca="false">STDEV(EE163:EG163)</f>
        <v>0.115325625946708</v>
      </c>
      <c r="EJ163" s="17" t="n">
        <v>4.19</v>
      </c>
      <c r="EK163" s="17" t="n">
        <v>4.15</v>
      </c>
      <c r="EL163" s="17" t="n">
        <v>3.96</v>
      </c>
      <c r="EM163" s="17" t="n">
        <f aca="false">AVERAGE(EJ163:EL163)</f>
        <v>4.1</v>
      </c>
      <c r="EN163" s="17" t="n">
        <f aca="false">STDEV(EJ163:EL163)</f>
        <v>0.122882057274445</v>
      </c>
      <c r="EO163" s="17" t="n">
        <v>3.86</v>
      </c>
      <c r="EP163" s="17" t="n">
        <v>4.05</v>
      </c>
      <c r="EQ163" s="17" t="n">
        <v>3.96</v>
      </c>
      <c r="ER163" s="17" t="n">
        <f aca="false">AVERAGE(EO163:EQ163)</f>
        <v>3.95666666666667</v>
      </c>
      <c r="ES163" s="17" t="n">
        <f aca="false">STDEV(EO163:EQ163)</f>
        <v>0.0950438495292217</v>
      </c>
      <c r="ET163" s="17" t="n">
        <v>4</v>
      </c>
      <c r="EU163" s="17" t="n">
        <v>4.26</v>
      </c>
      <c r="EV163" s="17" t="n">
        <v>4.13</v>
      </c>
      <c r="EW163" s="17" t="n">
        <f aca="false">AVERAGE(ET163:EV163)</f>
        <v>4.13</v>
      </c>
      <c r="EX163" s="18" t="n">
        <f aca="false">STDEV(ET163:EV163)</f>
        <v>0.13</v>
      </c>
    </row>
    <row r="164" customFormat="false" ht="15.75" hidden="false" customHeight="false" outlineLevel="0" collapsed="false">
      <c r="A164" s="14" t="n">
        <v>387</v>
      </c>
      <c r="B164" s="15" t="s">
        <v>217</v>
      </c>
      <c r="C164" s="16" t="s">
        <v>24</v>
      </c>
      <c r="D164" s="15" t="s">
        <v>51</v>
      </c>
      <c r="E164" s="17" t="n">
        <v>0.66</v>
      </c>
      <c r="F164" s="17" t="n">
        <v>0.79</v>
      </c>
      <c r="G164" s="17" t="n">
        <v>0.68</v>
      </c>
      <c r="H164" s="17" t="n">
        <f aca="false">AVERAGE(E164:G164)</f>
        <v>0.71</v>
      </c>
      <c r="I164" s="17" t="n">
        <f aca="false">STDEV(E164:G164)</f>
        <v>0.07</v>
      </c>
      <c r="J164" s="17" t="n">
        <v>0.79</v>
      </c>
      <c r="K164" s="17" t="n">
        <v>0.8</v>
      </c>
      <c r="L164" s="17" t="n">
        <v>0.73</v>
      </c>
      <c r="M164" s="17" t="n">
        <f aca="false">AVERAGE(J164:L164)</f>
        <v>0.773333333333333</v>
      </c>
      <c r="N164" s="18" t="n">
        <f aca="false">STDEV(J164:L164)</f>
        <v>0.0378593889720019</v>
      </c>
      <c r="O164" s="17" t="n">
        <v>1.63</v>
      </c>
      <c r="P164" s="17" t="n">
        <v>1.44</v>
      </c>
      <c r="Q164" s="17" t="n">
        <v>1.68</v>
      </c>
      <c r="R164" s="17" t="n">
        <f aca="false">AVERAGE(O164:Q164)</f>
        <v>1.58333333333333</v>
      </c>
      <c r="S164" s="17" t="n">
        <f aca="false">STDEV(O164:Q164)</f>
        <v>0.126622799421484</v>
      </c>
      <c r="T164" s="17" t="n">
        <v>3.21</v>
      </c>
      <c r="U164" s="17" t="n">
        <v>3.49</v>
      </c>
      <c r="V164" s="17" t="n">
        <v>3.62</v>
      </c>
      <c r="W164" s="17" t="n">
        <f aca="false">AVERAGE(T164:V164)</f>
        <v>3.44</v>
      </c>
      <c r="X164" s="17" t="n">
        <f aca="false">STDEV(T164:V164)</f>
        <v>0.20952326839757</v>
      </c>
      <c r="Y164" s="17" t="n">
        <v>2.36</v>
      </c>
      <c r="Z164" s="17" t="n">
        <v>2.36</v>
      </c>
      <c r="AA164" s="17" t="n">
        <v>2</v>
      </c>
      <c r="AB164" s="17" t="n">
        <f aca="false">AVERAGE(Y164:AA164)</f>
        <v>2.24</v>
      </c>
      <c r="AC164" s="17" t="n">
        <f aca="false">STDEV(Y164:AA164)</f>
        <v>0.207846096908265</v>
      </c>
      <c r="AD164" s="17" t="n">
        <v>2.97</v>
      </c>
      <c r="AE164" s="17" t="n">
        <v>2.72</v>
      </c>
      <c r="AF164" s="17" t="n">
        <v>2.73</v>
      </c>
      <c r="AG164" s="17" t="n">
        <f aca="false">AVERAGE(AD164:AF164)</f>
        <v>2.80666666666667</v>
      </c>
      <c r="AH164" s="17" t="n">
        <f aca="false">STDEV(AD164:AF164)</f>
        <v>0.141539158303748</v>
      </c>
      <c r="AI164" s="17" t="n">
        <v>2.72</v>
      </c>
      <c r="AJ164" s="17" t="n">
        <v>2.98</v>
      </c>
      <c r="AK164" s="17" t="n">
        <v>2.82</v>
      </c>
      <c r="AL164" s="17" t="n">
        <f aca="false">AVERAGE(AI164:AK164)</f>
        <v>2.84</v>
      </c>
      <c r="AM164" s="17" t="n">
        <f aca="false">STDEV(AI164:AK164)</f>
        <v>0.13114877048604</v>
      </c>
      <c r="AN164" s="17" t="n">
        <v>2.45</v>
      </c>
      <c r="AO164" s="17" t="n">
        <v>2.45</v>
      </c>
      <c r="AP164" s="17" t="n">
        <v>2.18</v>
      </c>
      <c r="AQ164" s="17" t="n">
        <f aca="false">AVERAGE(AN164:AP164)</f>
        <v>2.36</v>
      </c>
      <c r="AR164" s="17" t="n">
        <f aca="false">STDEV(AN164:AP164)</f>
        <v>0.155884572681199</v>
      </c>
      <c r="AS164" s="17" t="n">
        <v>2.64</v>
      </c>
      <c r="AT164" s="17" t="n">
        <v>2.46</v>
      </c>
      <c r="AU164" s="17" t="n">
        <v>2.67</v>
      </c>
      <c r="AV164" s="17" t="n">
        <f aca="false">AVERAGE(AS164:AU164)</f>
        <v>2.59</v>
      </c>
      <c r="AW164" s="17" t="n">
        <f aca="false">STDEV(AS164:AU164)</f>
        <v>0.113578166916006</v>
      </c>
      <c r="AX164" s="17" t="n">
        <v>1.42</v>
      </c>
      <c r="AY164" s="17" t="n">
        <v>1.63</v>
      </c>
      <c r="AZ164" s="17" t="n">
        <v>1.69</v>
      </c>
      <c r="BA164" s="19" t="n">
        <f aca="false">AVERAGE(AX164:AZ164)</f>
        <v>1.58</v>
      </c>
      <c r="BB164" s="17" t="n">
        <f aca="false">STDEV(AX164:AZ164)</f>
        <v>0.141774468787578</v>
      </c>
      <c r="BC164" s="17" t="n">
        <v>1.21</v>
      </c>
      <c r="BD164" s="17" t="n">
        <v>1.21</v>
      </c>
      <c r="BE164" s="17" t="n">
        <v>1.09</v>
      </c>
      <c r="BF164" s="17" t="n">
        <f aca="false">AVERAGE(BC164:BE164)</f>
        <v>1.17</v>
      </c>
      <c r="BG164" s="17" t="n">
        <f aca="false">STDEV(BC164:BE164)</f>
        <v>0.069282032302755</v>
      </c>
      <c r="BH164" s="17" t="n">
        <v>1.77</v>
      </c>
      <c r="BI164" s="17" t="n">
        <v>1.54</v>
      </c>
      <c r="BJ164" s="17" t="n">
        <v>1.54</v>
      </c>
      <c r="BK164" s="17" t="n">
        <f aca="false">AVERAGE(BH164:BJ164)</f>
        <v>1.61666666666667</v>
      </c>
      <c r="BL164" s="17" t="n">
        <f aca="false">STDEV(BH164:BJ164)</f>
        <v>0.132790561913614</v>
      </c>
      <c r="BM164" s="17" t="n">
        <v>1.05</v>
      </c>
      <c r="BN164" s="17" t="n">
        <v>1.11</v>
      </c>
      <c r="BO164" s="17" t="n">
        <v>1.08</v>
      </c>
      <c r="BP164" s="17" t="n">
        <f aca="false">AVERAGE(BM164:BO164)</f>
        <v>1.08</v>
      </c>
      <c r="BQ164" s="17" t="n">
        <f aca="false">STDEV(BM164:BO164)</f>
        <v>0.03</v>
      </c>
      <c r="BR164" s="17" t="n">
        <v>1.24</v>
      </c>
      <c r="BS164" s="17" t="n">
        <v>1.26</v>
      </c>
      <c r="BT164" s="17" t="n">
        <v>1.09</v>
      </c>
      <c r="BU164" s="17" t="n">
        <f aca="false">AVERAGE(BR164:BT164)</f>
        <v>1.19666666666667</v>
      </c>
      <c r="BV164" s="17" t="n">
        <f aca="false">STDEV(BR164:BT164)</f>
        <v>0.0929157324317756</v>
      </c>
      <c r="BW164" s="17" t="n">
        <v>1.28</v>
      </c>
      <c r="BX164" s="17" t="n">
        <v>1.21</v>
      </c>
      <c r="BY164" s="17" t="n">
        <v>1.26</v>
      </c>
      <c r="BZ164" s="17" t="n">
        <f aca="false">AVERAGE(BW164:BY164)</f>
        <v>1.25</v>
      </c>
      <c r="CA164" s="17" t="n">
        <f aca="false">STDEV(BW164:BY164)</f>
        <v>0.0360555127546399</v>
      </c>
      <c r="CB164" s="17" t="n">
        <v>0.13</v>
      </c>
      <c r="CC164" s="17" t="n">
        <v>0.14</v>
      </c>
      <c r="CD164" s="17" t="n">
        <v>0.12</v>
      </c>
      <c r="CE164" s="17" t="n">
        <f aca="false">AVERAGE(CB164:CD164)</f>
        <v>0.13</v>
      </c>
      <c r="CF164" s="17" t="n">
        <f aca="false">STDEV(CB164:CD164)</f>
        <v>0.01</v>
      </c>
      <c r="CG164" s="17" t="n">
        <v>0.23</v>
      </c>
      <c r="CH164" s="17" t="n">
        <v>0.14</v>
      </c>
      <c r="CI164" s="17" t="n">
        <v>0.01</v>
      </c>
      <c r="CJ164" s="17" t="n">
        <f aca="false">AVERAGE(CG164:CI164)</f>
        <v>0.126666666666667</v>
      </c>
      <c r="CK164" s="17" t="n">
        <f aca="false">STDEV(CG164:CI164)</f>
        <v>0.11060440015358</v>
      </c>
      <c r="CL164" s="17" t="n">
        <v>0.14</v>
      </c>
      <c r="CM164" s="17" t="n">
        <v>0.12</v>
      </c>
      <c r="CN164" s="17" t="n">
        <v>0.13</v>
      </c>
      <c r="CO164" s="20" t="n">
        <f aca="false">AVERAGE(CL164:CN164)</f>
        <v>0.13</v>
      </c>
      <c r="CP164" s="20" t="n">
        <f aca="false">STDEV(CL164:CN164)</f>
        <v>0.01</v>
      </c>
      <c r="CQ164" s="17" t="n">
        <v>11.81</v>
      </c>
      <c r="CR164" s="17" t="n">
        <v>13.15</v>
      </c>
      <c r="CS164" s="20" t="n">
        <v>12.54</v>
      </c>
      <c r="CT164" s="17" t="n">
        <f aca="false">AVERAGE(CQ164:CS164)</f>
        <v>12.5</v>
      </c>
      <c r="CU164" s="17" t="n">
        <f aca="false">STDEV(CQ164:CS164)</f>
        <v>0.67089492470878</v>
      </c>
      <c r="CV164" s="17" t="n">
        <v>10.35</v>
      </c>
      <c r="CW164" s="17" t="n">
        <v>10.24</v>
      </c>
      <c r="CX164" s="17" t="n">
        <v>9.23</v>
      </c>
      <c r="CY164" s="17" t="n">
        <f aca="false">AVERAGE(CV164:CX164)</f>
        <v>9.94</v>
      </c>
      <c r="CZ164" s="17" t="n">
        <f aca="false">STDEV(CV164:CX164)</f>
        <v>0.617332973362026</v>
      </c>
      <c r="DA164" s="17" t="n">
        <v>10.94</v>
      </c>
      <c r="DB164" s="17" t="n">
        <v>10.22</v>
      </c>
      <c r="DC164" s="17" t="n">
        <v>10.09</v>
      </c>
      <c r="DD164" s="17" t="n">
        <f aca="false">AVERAGE(DA164:DC164)</f>
        <v>10.4166666666667</v>
      </c>
      <c r="DE164" s="17" t="n">
        <f aca="false">STDEV(DA164:DC164)</f>
        <v>0.457857328578819</v>
      </c>
      <c r="DF164" s="17" t="n">
        <v>6.49</v>
      </c>
      <c r="DG164" s="17" t="n">
        <v>6.83</v>
      </c>
      <c r="DH164" s="18" t="n">
        <v>6.35</v>
      </c>
      <c r="DI164" s="17" t="n">
        <f aca="false">AVERAGE(DF164:DH164)</f>
        <v>6.55666666666667</v>
      </c>
      <c r="DJ164" s="17" t="n">
        <f aca="false">STDEV(DF164:DH164)</f>
        <v>0.246846781087648</v>
      </c>
      <c r="DK164" s="17" t="n">
        <v>5.93</v>
      </c>
      <c r="DL164" s="17" t="n">
        <v>5.87</v>
      </c>
      <c r="DM164" s="17" t="n">
        <v>5.59</v>
      </c>
      <c r="DN164" s="17" t="n">
        <f aca="false">AVERAGE(DK164:DM164)</f>
        <v>5.79666666666667</v>
      </c>
      <c r="DO164" s="17" t="n">
        <f aca="false">STDEV(DK164:DM164)</f>
        <v>0.181475434517549</v>
      </c>
      <c r="DP164" s="17" t="n">
        <v>6.53</v>
      </c>
      <c r="DQ164" s="17" t="n">
        <v>6.17</v>
      </c>
      <c r="DR164" s="17" t="n">
        <v>6.19</v>
      </c>
      <c r="DS164" s="17" t="n">
        <f aca="false">AVERAGE(DP164:DR164)</f>
        <v>6.29666666666667</v>
      </c>
      <c r="DT164" s="17" t="n">
        <f aca="false">STDEV(DP164:DR164)</f>
        <v>0.202319878739914</v>
      </c>
      <c r="DU164" s="17" t="n">
        <v>4.12</v>
      </c>
      <c r="DV164" s="17" t="n">
        <v>4.46</v>
      </c>
      <c r="DW164" s="17" t="n">
        <v>4.59</v>
      </c>
      <c r="DX164" s="17" t="n">
        <f aca="false">AVERAGE(DU164:DW164)</f>
        <v>4.39</v>
      </c>
      <c r="DY164" s="17" t="n">
        <f aca="false">STDEV(DU164:DW164)</f>
        <v>0.242693221990232</v>
      </c>
      <c r="DZ164" s="17" t="n">
        <v>4.12</v>
      </c>
      <c r="EA164" s="17" t="n">
        <v>4.21</v>
      </c>
      <c r="EB164" s="17" t="n">
        <v>3.74</v>
      </c>
      <c r="EC164" s="17" t="n">
        <f aca="false">AVERAGE(DZ164:EB164)</f>
        <v>4.02333333333333</v>
      </c>
      <c r="ED164" s="17" t="n">
        <f aca="false">STDEV(DZ164:EB164)</f>
        <v>0.249466096560902</v>
      </c>
      <c r="EE164" s="17" t="n">
        <v>3.89</v>
      </c>
      <c r="EF164" s="17" t="n">
        <v>3.8</v>
      </c>
      <c r="EG164" s="17" t="n">
        <v>3.88</v>
      </c>
      <c r="EH164" s="17" t="n">
        <f aca="false">AVERAGE(EE164:EG164)</f>
        <v>3.85666666666667</v>
      </c>
      <c r="EI164" s="17" t="n">
        <f aca="false">STDEV(EE164:EG164)</f>
        <v>0.0493288286231626</v>
      </c>
      <c r="EJ164" s="17" t="n">
        <v>3.8</v>
      </c>
      <c r="EK164" s="17" t="n">
        <v>3.95</v>
      </c>
      <c r="EL164" s="17" t="n">
        <v>3.91</v>
      </c>
      <c r="EM164" s="17" t="n">
        <f aca="false">AVERAGE(EJ164:EL164)</f>
        <v>3.88666666666667</v>
      </c>
      <c r="EN164" s="17" t="n">
        <f aca="false">STDEV(EJ164:EL164)</f>
        <v>0.0776745346515405</v>
      </c>
      <c r="EO164" s="17" t="n">
        <v>3.83</v>
      </c>
      <c r="EP164" s="17" t="n">
        <v>3.89</v>
      </c>
      <c r="EQ164" s="17" t="n">
        <v>3.53</v>
      </c>
      <c r="ER164" s="17" t="n">
        <f aca="false">AVERAGE(EO164:EQ164)</f>
        <v>3.75</v>
      </c>
      <c r="ES164" s="17" t="n">
        <f aca="false">STDEV(EO164:EQ164)</f>
        <v>0.192873015219859</v>
      </c>
      <c r="ET164" s="17" t="n">
        <v>3.93</v>
      </c>
      <c r="EU164" s="17" t="n">
        <v>3.71</v>
      </c>
      <c r="EV164" s="17" t="n">
        <v>3.76</v>
      </c>
      <c r="EW164" s="17" t="n">
        <f aca="false">AVERAGE(ET164:EV164)</f>
        <v>3.8</v>
      </c>
      <c r="EX164" s="18" t="n">
        <f aca="false">STDEV(ET164:EV164)</f>
        <v>0.115325625946708</v>
      </c>
    </row>
    <row r="165" customFormat="false" ht="15.75" hidden="false" customHeight="false" outlineLevel="0" collapsed="false">
      <c r="A165" s="14" t="n">
        <v>388</v>
      </c>
      <c r="B165" s="15" t="s">
        <v>218</v>
      </c>
      <c r="C165" s="16" t="s">
        <v>55</v>
      </c>
      <c r="D165" s="15" t="s">
        <v>46</v>
      </c>
      <c r="E165" s="17" t="n">
        <v>1.99</v>
      </c>
      <c r="F165" s="17" t="n">
        <v>1.78</v>
      </c>
      <c r="G165" s="17" t="n">
        <v>1.99</v>
      </c>
      <c r="H165" s="17" t="n">
        <f aca="false">AVERAGE(E165:G165)</f>
        <v>1.92</v>
      </c>
      <c r="I165" s="17" t="n">
        <f aca="false">STDEV(E165:G165)</f>
        <v>0.121243556529821</v>
      </c>
      <c r="J165" s="17" t="n">
        <v>1.93</v>
      </c>
      <c r="K165" s="17" t="n">
        <v>1.84</v>
      </c>
      <c r="L165" s="17" t="n">
        <v>1.94</v>
      </c>
      <c r="M165" s="17" t="n">
        <f aca="false">AVERAGE(J165:L165)</f>
        <v>1.90333333333333</v>
      </c>
      <c r="N165" s="18" t="n">
        <f aca="false">STDEV(J165:L165)</f>
        <v>0.055075705472861</v>
      </c>
      <c r="O165" s="17" t="n">
        <v>3.02</v>
      </c>
      <c r="P165" s="17" t="n">
        <v>3.14</v>
      </c>
      <c r="Q165" s="17" t="n">
        <v>3.05</v>
      </c>
      <c r="R165" s="17" t="n">
        <f aca="false">AVERAGE(O165:Q165)</f>
        <v>3.07</v>
      </c>
      <c r="S165" s="17" t="n">
        <f aca="false">STDEV(O165:Q165)</f>
        <v>0.0624499799839841</v>
      </c>
      <c r="T165" s="17" t="n">
        <v>2.64</v>
      </c>
      <c r="U165" s="17" t="n">
        <v>2.39</v>
      </c>
      <c r="V165" s="17" t="n">
        <v>2.61</v>
      </c>
      <c r="W165" s="17" t="n">
        <f aca="false">AVERAGE(T165:V165)</f>
        <v>2.54666666666667</v>
      </c>
      <c r="X165" s="17" t="n">
        <f aca="false">STDEV(T165:V165)</f>
        <v>0.136503968196288</v>
      </c>
      <c r="Y165" s="17" t="n">
        <v>2.17</v>
      </c>
      <c r="Z165" s="17" t="n">
        <v>2.3</v>
      </c>
      <c r="AA165" s="17" t="n">
        <v>2.01</v>
      </c>
      <c r="AB165" s="17" t="n">
        <f aca="false">AVERAGE(Y165:AA165)</f>
        <v>2.16</v>
      </c>
      <c r="AC165" s="17" t="n">
        <f aca="false">STDEV(Y165:AA165)</f>
        <v>0.14525839046334</v>
      </c>
      <c r="AD165" s="17" t="n">
        <v>3.09</v>
      </c>
      <c r="AE165" s="17" t="n">
        <v>3.3</v>
      </c>
      <c r="AF165" s="17" t="n">
        <v>3.15</v>
      </c>
      <c r="AG165" s="17" t="n">
        <f aca="false">AVERAGE(AD165:AF165)</f>
        <v>3.18</v>
      </c>
      <c r="AH165" s="17" t="n">
        <f aca="false">STDEV(AD165:AF165)</f>
        <v>0.10816653826392</v>
      </c>
      <c r="AI165" s="17" t="n">
        <v>1.64</v>
      </c>
      <c r="AJ165" s="17" t="n">
        <v>1.45</v>
      </c>
      <c r="AK165" s="17" t="n">
        <v>1.46</v>
      </c>
      <c r="AL165" s="17" t="n">
        <f aca="false">AVERAGE(AI165:AK165)</f>
        <v>1.51666666666667</v>
      </c>
      <c r="AM165" s="17" t="n">
        <f aca="false">STDEV(AI165:AK165)</f>
        <v>0.106926766215636</v>
      </c>
      <c r="AN165" s="17" t="n">
        <v>1.93</v>
      </c>
      <c r="AO165" s="17" t="n">
        <v>1.9</v>
      </c>
      <c r="AP165" s="17" t="n">
        <v>1.68</v>
      </c>
      <c r="AQ165" s="17" t="n">
        <f aca="false">AVERAGE(AN165:AP165)</f>
        <v>1.83666666666667</v>
      </c>
      <c r="AR165" s="17" t="n">
        <f aca="false">STDEV(AN165:AP165)</f>
        <v>0.136503968196288</v>
      </c>
      <c r="AS165" s="17" t="n">
        <v>2.06</v>
      </c>
      <c r="AT165" s="17" t="n">
        <v>2.33</v>
      </c>
      <c r="AU165" s="17" t="n">
        <v>2.08</v>
      </c>
      <c r="AV165" s="17" t="n">
        <f aca="false">AVERAGE(AS165:AU165)</f>
        <v>2.15666666666667</v>
      </c>
      <c r="AW165" s="17" t="n">
        <f aca="false">STDEV(AS165:AU165)</f>
        <v>0.150443787951957</v>
      </c>
      <c r="AX165" s="17" t="n">
        <v>1.64</v>
      </c>
      <c r="AY165" s="17" t="n">
        <v>1.39</v>
      </c>
      <c r="AZ165" s="17" t="n">
        <v>1.33</v>
      </c>
      <c r="BA165" s="19" t="n">
        <f aca="false">AVERAGE(AX165:AZ165)</f>
        <v>1.45333333333333</v>
      </c>
      <c r="BB165" s="17" t="n">
        <f aca="false">STDEV(AX165:AZ165)</f>
        <v>0.164418166068514</v>
      </c>
      <c r="BC165" s="17" t="n">
        <v>1.74</v>
      </c>
      <c r="BD165" s="17" t="n">
        <v>1.76</v>
      </c>
      <c r="BE165" s="17" t="n">
        <v>1.51</v>
      </c>
      <c r="BF165" s="17" t="n">
        <f aca="false">AVERAGE(BC165:BE165)</f>
        <v>1.67</v>
      </c>
      <c r="BG165" s="17" t="n">
        <f aca="false">STDEV(BC165:BE165)</f>
        <v>0.138924439894498</v>
      </c>
      <c r="BH165" s="17" t="n">
        <v>1.97</v>
      </c>
      <c r="BI165" s="17" t="n">
        <v>2.14</v>
      </c>
      <c r="BJ165" s="17" t="n">
        <v>1.98</v>
      </c>
      <c r="BK165" s="17" t="n">
        <f aca="false">AVERAGE(BH165:BJ165)</f>
        <v>2.03</v>
      </c>
      <c r="BL165" s="17" t="n">
        <f aca="false">STDEV(BH165:BJ165)</f>
        <v>0.0953939201416947</v>
      </c>
      <c r="BM165" s="17" t="n">
        <v>1.39</v>
      </c>
      <c r="BN165" s="17" t="n">
        <v>1.37</v>
      </c>
      <c r="BO165" s="17" t="n">
        <v>1.34</v>
      </c>
      <c r="BP165" s="17" t="n">
        <f aca="false">AVERAGE(BM165:BO165)</f>
        <v>1.36666666666667</v>
      </c>
      <c r="BQ165" s="17" t="n">
        <f aca="false">STDEV(BM165:BO165)</f>
        <v>0.0251661147842358</v>
      </c>
      <c r="BR165" s="17" t="n">
        <v>1.46</v>
      </c>
      <c r="BS165" s="17" t="n">
        <v>1.47</v>
      </c>
      <c r="BT165" s="17" t="n">
        <v>1.33</v>
      </c>
      <c r="BU165" s="17" t="n">
        <f aca="false">AVERAGE(BR165:BT165)</f>
        <v>1.42</v>
      </c>
      <c r="BV165" s="17" t="n">
        <f aca="false">STDEV(BR165:BT165)</f>
        <v>0.0781024967590665</v>
      </c>
      <c r="BW165" s="17" t="n">
        <v>1.1</v>
      </c>
      <c r="BX165" s="17" t="n">
        <v>1.15</v>
      </c>
      <c r="BY165" s="17" t="n">
        <v>1.13</v>
      </c>
      <c r="BZ165" s="17" t="n">
        <f aca="false">AVERAGE(BW165:BY165)</f>
        <v>1.12666666666667</v>
      </c>
      <c r="CA165" s="17" t="n">
        <f aca="false">STDEV(BW165:BY165)</f>
        <v>0.0251661147842357</v>
      </c>
      <c r="CB165" s="17" t="n">
        <v>0.21</v>
      </c>
      <c r="CC165" s="17" t="n">
        <v>0.19</v>
      </c>
      <c r="CD165" s="17" t="n">
        <v>0.2</v>
      </c>
      <c r="CE165" s="17" t="n">
        <f aca="false">AVERAGE(CB165:CD165)</f>
        <v>0.2</v>
      </c>
      <c r="CF165" s="17" t="n">
        <f aca="false">STDEV(CB165:CD165)</f>
        <v>0.01</v>
      </c>
      <c r="CG165" s="17" t="n">
        <v>0.22</v>
      </c>
      <c r="CH165" s="17" t="n">
        <v>0.24</v>
      </c>
      <c r="CI165" s="17" t="n">
        <v>0.2</v>
      </c>
      <c r="CJ165" s="17" t="n">
        <f aca="false">AVERAGE(CG165:CI165)</f>
        <v>0.22</v>
      </c>
      <c r="CK165" s="17" t="n">
        <f aca="false">STDEV(CG165:CI165)</f>
        <v>0.02</v>
      </c>
      <c r="CL165" s="17" t="n">
        <v>0.14</v>
      </c>
      <c r="CM165" s="17" t="n">
        <v>0.15</v>
      </c>
      <c r="CN165" s="17" t="n">
        <v>0.16</v>
      </c>
      <c r="CO165" s="20" t="n">
        <f aca="false">AVERAGE(CL165:CN165)</f>
        <v>0.15</v>
      </c>
      <c r="CP165" s="20" t="n">
        <f aca="false">STDEV(CL165:CN165)</f>
        <v>0.01</v>
      </c>
      <c r="CQ165" s="17" t="n">
        <v>6.32</v>
      </c>
      <c r="CR165" s="17" t="n">
        <v>6.01</v>
      </c>
      <c r="CS165" s="20" t="n">
        <v>5.78</v>
      </c>
      <c r="CT165" s="17" t="n">
        <f aca="false">AVERAGE(CQ165:CS165)</f>
        <v>6.03666666666667</v>
      </c>
      <c r="CU165" s="17" t="n">
        <f aca="false">STDEV(CQ165:CS165)</f>
        <v>0.270985854489369</v>
      </c>
      <c r="CV165" s="17" t="n">
        <v>7.25</v>
      </c>
      <c r="CW165" s="17" t="n">
        <v>7.02</v>
      </c>
      <c r="CX165" s="17" t="n">
        <v>6.45</v>
      </c>
      <c r="CY165" s="17" t="n">
        <f aca="false">AVERAGE(CV165:CX165)</f>
        <v>6.90666666666667</v>
      </c>
      <c r="CZ165" s="17" t="n">
        <f aca="false">STDEV(CV165:CX165)</f>
        <v>0.411865673895426</v>
      </c>
      <c r="DA165" s="17" t="n">
        <v>5.64</v>
      </c>
      <c r="DB165" s="17" t="n">
        <v>5.99</v>
      </c>
      <c r="DC165" s="17" t="n">
        <v>5.92</v>
      </c>
      <c r="DD165" s="17" t="n">
        <f aca="false">AVERAGE(DA165:DC165)</f>
        <v>5.85</v>
      </c>
      <c r="DE165" s="17" t="n">
        <f aca="false">STDEV(DA165:DC165)</f>
        <v>0.185202591774522</v>
      </c>
      <c r="DF165" s="17" t="n">
        <v>4.3</v>
      </c>
      <c r="DG165" s="17" t="n">
        <v>4.06</v>
      </c>
      <c r="DH165" s="18" t="n">
        <v>3.94</v>
      </c>
      <c r="DI165" s="17" t="n">
        <f aca="false">AVERAGE(DF165:DH165)</f>
        <v>4.1</v>
      </c>
      <c r="DJ165" s="17" t="n">
        <f aca="false">STDEV(DF165:DH165)</f>
        <v>0.183303027798234</v>
      </c>
      <c r="DK165" s="17" t="n">
        <v>4.47</v>
      </c>
      <c r="DL165" s="17" t="n">
        <v>4.29</v>
      </c>
      <c r="DM165" s="17" t="n">
        <v>4.01</v>
      </c>
      <c r="DN165" s="17" t="n">
        <f aca="false">AVERAGE(DK165:DM165)</f>
        <v>4.25666666666667</v>
      </c>
      <c r="DO165" s="17" t="n">
        <f aca="false">STDEV(DK165:DM165)</f>
        <v>0.231804515342849</v>
      </c>
      <c r="DP165" s="17" t="n">
        <v>3.63</v>
      </c>
      <c r="DQ165" s="17" t="n">
        <v>3.93</v>
      </c>
      <c r="DR165" s="17" t="n">
        <v>3.86</v>
      </c>
      <c r="DS165" s="17" t="n">
        <f aca="false">AVERAGE(DP165:DR165)</f>
        <v>3.80666666666667</v>
      </c>
      <c r="DT165" s="17" t="n">
        <f aca="false">STDEV(DP165:DR165)</f>
        <v>0.156950098226581</v>
      </c>
      <c r="DU165" s="17" t="n">
        <v>5.98</v>
      </c>
      <c r="DV165" s="17" t="n">
        <v>5.7</v>
      </c>
      <c r="DW165" s="17" t="n">
        <v>5.86</v>
      </c>
      <c r="DX165" s="17" t="n">
        <f aca="false">AVERAGE(DU165:DW165)</f>
        <v>5.84666666666667</v>
      </c>
      <c r="DY165" s="17" t="n">
        <f aca="false">STDEV(DU165:DW165)</f>
        <v>0.14047538337137</v>
      </c>
      <c r="DZ165" s="17" t="n">
        <v>5.39</v>
      </c>
      <c r="EA165" s="17" t="n">
        <v>5.5</v>
      </c>
      <c r="EB165" s="17" t="n">
        <v>4.98</v>
      </c>
      <c r="EC165" s="17" t="n">
        <f aca="false">AVERAGE(DZ165:EB165)</f>
        <v>5.29</v>
      </c>
      <c r="ED165" s="17" t="n">
        <f aca="false">STDEV(DZ165:EB165)</f>
        <v>0.274043792120894</v>
      </c>
      <c r="EE165" s="17" t="n">
        <v>3.03</v>
      </c>
      <c r="EF165" s="17" t="n">
        <v>3.16</v>
      </c>
      <c r="EG165" s="17" t="n">
        <v>3.01</v>
      </c>
      <c r="EH165" s="17" t="n">
        <f aca="false">AVERAGE(EE165:EG165)</f>
        <v>3.06666666666667</v>
      </c>
      <c r="EI165" s="17" t="n">
        <f aca="false">STDEV(EE165:EG165)</f>
        <v>0.081445278152471</v>
      </c>
      <c r="EJ165" s="17" t="n">
        <v>4.57</v>
      </c>
      <c r="EK165" s="17" t="n">
        <v>4.43</v>
      </c>
      <c r="EL165" s="17" t="n">
        <v>4.54</v>
      </c>
      <c r="EM165" s="17" t="n">
        <f aca="false">AVERAGE(EJ165:EL165)</f>
        <v>4.51333333333333</v>
      </c>
      <c r="EN165" s="17" t="n">
        <f aca="false">STDEV(EJ165:EL165)</f>
        <v>0.0737111479583202</v>
      </c>
      <c r="EO165" s="17" t="n">
        <v>4.47</v>
      </c>
      <c r="EP165" s="17" t="n">
        <v>4.48</v>
      </c>
      <c r="EQ165" s="17" t="n">
        <v>4.11</v>
      </c>
      <c r="ER165" s="17" t="n">
        <f aca="false">AVERAGE(EO165:EQ165)</f>
        <v>4.35333333333333</v>
      </c>
      <c r="ES165" s="17" t="n">
        <f aca="false">STDEV(EO165:EQ165)</f>
        <v>0.210792156716832</v>
      </c>
      <c r="ET165" s="17" t="n">
        <v>3.37</v>
      </c>
      <c r="EU165" s="17" t="n">
        <v>3.36</v>
      </c>
      <c r="EV165" s="17" t="n">
        <v>3.32</v>
      </c>
      <c r="EW165" s="17" t="n">
        <f aca="false">AVERAGE(ET165:EV165)</f>
        <v>3.35</v>
      </c>
      <c r="EX165" s="18" t="n">
        <f aca="false">STDEV(ET165:EV165)</f>
        <v>0.026457513110646</v>
      </c>
    </row>
    <row r="166" customFormat="false" ht="15.75" hidden="false" customHeight="false" outlineLevel="0" collapsed="false">
      <c r="A166" s="14" t="n">
        <v>390</v>
      </c>
      <c r="B166" s="15" t="s">
        <v>219</v>
      </c>
      <c r="C166" s="16" t="s">
        <v>87</v>
      </c>
      <c r="D166" s="15" t="s">
        <v>220</v>
      </c>
      <c r="E166" s="17" t="n">
        <v>0.69</v>
      </c>
      <c r="F166" s="17" t="n">
        <v>0.68</v>
      </c>
      <c r="G166" s="17" t="n">
        <v>0.82</v>
      </c>
      <c r="H166" s="17" t="n">
        <f aca="false">AVERAGE(E166:G166)</f>
        <v>0.73</v>
      </c>
      <c r="I166" s="17" t="n">
        <f aca="false">STDEV(E166:G166)</f>
        <v>0.0781024967590665</v>
      </c>
      <c r="J166" s="17" t="n">
        <v>0.71</v>
      </c>
      <c r="K166" s="17" t="n">
        <v>0.68</v>
      </c>
      <c r="L166" s="17" t="n">
        <v>0.68</v>
      </c>
      <c r="M166" s="17" t="n">
        <f aca="false">AVERAGE(J166:L166)</f>
        <v>0.69</v>
      </c>
      <c r="N166" s="18" t="n">
        <f aca="false">STDEV(J166:L166)</f>
        <v>0.0173205080756887</v>
      </c>
      <c r="O166" s="17" t="n">
        <v>0.82</v>
      </c>
      <c r="P166" s="17" t="n">
        <v>0.8</v>
      </c>
      <c r="Q166" s="17" t="n">
        <v>0.63</v>
      </c>
      <c r="R166" s="17" t="n">
        <f aca="false">AVERAGE(O166:Q166)</f>
        <v>0.75</v>
      </c>
      <c r="S166" s="17" t="n">
        <f aca="false">STDEV(O166:Q166)</f>
        <v>0.104403065089105</v>
      </c>
      <c r="T166" s="17" t="n">
        <v>2.62</v>
      </c>
      <c r="U166" s="17" t="n">
        <v>2.58</v>
      </c>
      <c r="V166" s="17" t="n">
        <v>2.91</v>
      </c>
      <c r="W166" s="17" t="n">
        <f aca="false">AVERAGE(T166:V166)</f>
        <v>2.70333333333333</v>
      </c>
      <c r="X166" s="17" t="n">
        <f aca="false">STDEV(T166:V166)</f>
        <v>0.180092568789868</v>
      </c>
      <c r="Y166" s="17" t="n">
        <v>2.87</v>
      </c>
      <c r="Z166" s="17" t="n">
        <v>2.59</v>
      </c>
      <c r="AA166" s="17" t="n">
        <v>2.82</v>
      </c>
      <c r="AB166" s="17" t="n">
        <f aca="false">AVERAGE(Y166:AA166)</f>
        <v>2.76</v>
      </c>
      <c r="AC166" s="17" t="n">
        <f aca="false">STDEV(Y166:AA166)</f>
        <v>0.149331845230681</v>
      </c>
      <c r="AD166" s="17" t="n">
        <v>2.64</v>
      </c>
      <c r="AE166" s="17" t="n">
        <v>2.69</v>
      </c>
      <c r="AF166" s="17" t="n">
        <v>2.31</v>
      </c>
      <c r="AG166" s="17" t="n">
        <f aca="false">AVERAGE(AD166:AF166)</f>
        <v>2.54666666666667</v>
      </c>
      <c r="AH166" s="17" t="n">
        <f aca="false">STDEV(AD166:AF166)</f>
        <v>0.206478408879314</v>
      </c>
      <c r="AI166" s="17" t="n">
        <v>2.28</v>
      </c>
      <c r="AJ166" s="17" t="n">
        <v>2.34</v>
      </c>
      <c r="AK166" s="17" t="n">
        <v>2.56</v>
      </c>
      <c r="AL166" s="17" t="n">
        <f aca="false">AVERAGE(AI166:AK166)</f>
        <v>2.39333333333333</v>
      </c>
      <c r="AM166" s="17" t="n">
        <f aca="false">STDEV(AI166:AK166)</f>
        <v>0.14742229591664</v>
      </c>
      <c r="AN166" s="17" t="n">
        <v>2.61</v>
      </c>
      <c r="AO166" s="17" t="n">
        <v>2.45</v>
      </c>
      <c r="AP166" s="17" t="n">
        <v>2.67</v>
      </c>
      <c r="AQ166" s="17" t="n">
        <f aca="false">AVERAGE(AN166:AP166)</f>
        <v>2.57666666666667</v>
      </c>
      <c r="AR166" s="17" t="n">
        <f aca="false">STDEV(AN166:AP166)</f>
        <v>0.113724814061546</v>
      </c>
      <c r="AS166" s="17" t="n">
        <v>2.96</v>
      </c>
      <c r="AT166" s="17" t="n">
        <v>2.98</v>
      </c>
      <c r="AU166" s="17" t="n">
        <v>2.68</v>
      </c>
      <c r="AV166" s="17" t="n">
        <f aca="false">AVERAGE(AS166:AU166)</f>
        <v>2.87333333333333</v>
      </c>
      <c r="AW166" s="17" t="n">
        <f aca="false">STDEV(AS166:AU166)</f>
        <v>0.167729941672122</v>
      </c>
      <c r="AX166" s="17" t="n">
        <v>1.24</v>
      </c>
      <c r="AY166" s="17" t="n">
        <v>1.24</v>
      </c>
      <c r="AZ166" s="17" t="n">
        <v>1.41</v>
      </c>
      <c r="BA166" s="19" t="n">
        <f aca="false">AVERAGE(AX166:AZ166)</f>
        <v>1.29666666666667</v>
      </c>
      <c r="BB166" s="17" t="n">
        <f aca="false">STDEV(AX166:AZ166)</f>
        <v>0.0981495457622363</v>
      </c>
      <c r="BC166" s="17" t="n">
        <v>1.32</v>
      </c>
      <c r="BD166" s="17" t="n">
        <v>1.19</v>
      </c>
      <c r="BE166" s="17" t="n">
        <v>1.26</v>
      </c>
      <c r="BF166" s="17" t="n">
        <f aca="false">AVERAGE(BC166:BE166)</f>
        <v>1.25666666666667</v>
      </c>
      <c r="BG166" s="17" t="n">
        <f aca="false">STDEV(BC166:BE166)</f>
        <v>0.0650640709864772</v>
      </c>
      <c r="BH166" s="17" t="n">
        <v>1.62</v>
      </c>
      <c r="BI166" s="17" t="n">
        <v>1.56</v>
      </c>
      <c r="BJ166" s="17" t="n">
        <v>1.27</v>
      </c>
      <c r="BK166" s="17" t="n">
        <f aca="false">AVERAGE(BH166:BJ166)</f>
        <v>1.48333333333333</v>
      </c>
      <c r="BL166" s="17" t="n">
        <f aca="false">STDEV(BH166:BJ166)</f>
        <v>0.187171935218219</v>
      </c>
      <c r="BM166" s="17" t="n">
        <v>1.25</v>
      </c>
      <c r="BN166" s="17" t="n">
        <v>1.25</v>
      </c>
      <c r="BO166" s="17" t="n">
        <v>1.36</v>
      </c>
      <c r="BP166" s="17" t="n">
        <f aca="false">AVERAGE(BM166:BO166)</f>
        <v>1.28666666666667</v>
      </c>
      <c r="BQ166" s="17" t="n">
        <f aca="false">STDEV(BM166:BO166)</f>
        <v>0.0635085296108589</v>
      </c>
      <c r="BR166" s="17" t="n">
        <v>1.57</v>
      </c>
      <c r="BS166" s="17" t="n">
        <v>1.53</v>
      </c>
      <c r="BT166" s="17" t="n">
        <v>1.53</v>
      </c>
      <c r="BU166" s="17" t="n">
        <f aca="false">AVERAGE(BR166:BT166)</f>
        <v>1.54333333333333</v>
      </c>
      <c r="BV166" s="17" t="n">
        <f aca="false">STDEV(BR166:BT166)</f>
        <v>0.0230940107675851</v>
      </c>
      <c r="BW166" s="17" t="n">
        <v>1.42</v>
      </c>
      <c r="BX166" s="17" t="n">
        <v>1.4</v>
      </c>
      <c r="BY166" s="17" t="n">
        <v>1.31</v>
      </c>
      <c r="BZ166" s="17" t="n">
        <f aca="false">AVERAGE(BW166:BY166)</f>
        <v>1.37666666666667</v>
      </c>
      <c r="CA166" s="17" t="n">
        <f aca="false">STDEV(BW166:BY166)</f>
        <v>0.0585946527708231</v>
      </c>
      <c r="CB166" s="17" t="n">
        <v>0.14</v>
      </c>
      <c r="CC166" s="17" t="n">
        <v>0.13</v>
      </c>
      <c r="CD166" s="17" t="n">
        <v>0.14</v>
      </c>
      <c r="CE166" s="17" t="n">
        <f aca="false">AVERAGE(CB166:CD166)</f>
        <v>0.136666666666667</v>
      </c>
      <c r="CF166" s="17" t="n">
        <f aca="false">STDEV(CB166:CD166)</f>
        <v>0.00577350269189626</v>
      </c>
      <c r="CG166" s="17" t="n">
        <v>0.17</v>
      </c>
      <c r="CH166" s="17" t="n">
        <v>0.15</v>
      </c>
      <c r="CI166" s="17" t="n">
        <v>0.15</v>
      </c>
      <c r="CJ166" s="17" t="n">
        <f aca="false">AVERAGE(CG166:CI166)</f>
        <v>0.156666666666667</v>
      </c>
      <c r="CK166" s="17" t="n">
        <f aca="false">STDEV(CG166:CI166)</f>
        <v>0.0115470053837925</v>
      </c>
      <c r="CL166" s="17" t="n">
        <v>0.13</v>
      </c>
      <c r="CM166" s="17" t="n">
        <v>0.12</v>
      </c>
      <c r="CN166" s="17" t="n">
        <v>0.1</v>
      </c>
      <c r="CO166" s="20" t="n">
        <f aca="false">AVERAGE(CL166:CN166)</f>
        <v>0.116666666666667</v>
      </c>
      <c r="CP166" s="20" t="n">
        <f aca="false">STDEV(CL166:CN166)</f>
        <v>0.0152752523165195</v>
      </c>
      <c r="CQ166" s="17" t="n">
        <v>9</v>
      </c>
      <c r="CR166" s="17" t="n">
        <v>9.11</v>
      </c>
      <c r="CS166" s="20" t="n">
        <v>9.48</v>
      </c>
      <c r="CT166" s="17" t="n">
        <f aca="false">AVERAGE(CQ166:CS166)</f>
        <v>9.19666666666667</v>
      </c>
      <c r="CU166" s="17" t="n">
        <f aca="false">STDEV(CQ166:CS166)</f>
        <v>0.251462389500564</v>
      </c>
      <c r="CV166" s="17" t="n">
        <v>8.62</v>
      </c>
      <c r="CW166" s="17" t="n">
        <v>8.2</v>
      </c>
      <c r="CX166" s="17" t="n">
        <v>8.45</v>
      </c>
      <c r="CY166" s="17" t="n">
        <f aca="false">AVERAGE(CV166:CX166)</f>
        <v>8.42333333333333</v>
      </c>
      <c r="CZ166" s="17" t="n">
        <f aca="false">STDEV(CV166:CX166)</f>
        <v>0.211266025033211</v>
      </c>
      <c r="DA166" s="17" t="n">
        <v>9.42</v>
      </c>
      <c r="DB166" s="17" t="n">
        <v>9.47</v>
      </c>
      <c r="DC166" s="17" t="n">
        <v>8.34</v>
      </c>
      <c r="DD166" s="17" t="n">
        <f aca="false">AVERAGE(DA166:DC166)</f>
        <v>9.07666666666667</v>
      </c>
      <c r="DE166" s="17" t="n">
        <f aca="false">STDEV(DA166:DC166)</f>
        <v>0.63846169292553</v>
      </c>
      <c r="DF166" s="17" t="n">
        <v>5.74</v>
      </c>
      <c r="DG166" s="17" t="n">
        <v>5.73</v>
      </c>
      <c r="DH166" s="18" t="n">
        <v>6.05</v>
      </c>
      <c r="DI166" s="17" t="n">
        <f aca="false">AVERAGE(DF166:DH166)</f>
        <v>5.84</v>
      </c>
      <c r="DJ166" s="17" t="n">
        <f aca="false">STDEV(DF166:DH166)</f>
        <v>0.181934053986602</v>
      </c>
      <c r="DK166" s="17" t="n">
        <v>5.79</v>
      </c>
      <c r="DL166" s="17" t="n">
        <v>5.47</v>
      </c>
      <c r="DM166" s="17" t="n">
        <v>5.61</v>
      </c>
      <c r="DN166" s="17" t="n">
        <f aca="false">AVERAGE(DK166:DM166)</f>
        <v>5.62333333333333</v>
      </c>
      <c r="DO166" s="17" t="n">
        <f aca="false">STDEV(DK166:DM166)</f>
        <v>0.160416125540213</v>
      </c>
      <c r="DP166" s="17" t="n">
        <v>5.76</v>
      </c>
      <c r="DQ166" s="17" t="n">
        <v>5.81</v>
      </c>
      <c r="DR166" s="17" t="n">
        <v>5.66</v>
      </c>
      <c r="DS166" s="17" t="n">
        <f aca="false">AVERAGE(DP166:DR166)</f>
        <v>5.74333333333333</v>
      </c>
      <c r="DT166" s="17" t="n">
        <f aca="false">STDEV(DP166:DR166)</f>
        <v>0.0763762615825971</v>
      </c>
      <c r="DU166" s="17" t="n">
        <v>3.28</v>
      </c>
      <c r="DV166" s="17" t="n">
        <v>3.26</v>
      </c>
      <c r="DW166" s="17" t="n">
        <v>3.51</v>
      </c>
      <c r="DX166" s="17" t="n">
        <f aca="false">AVERAGE(DU166:DW166)</f>
        <v>3.35</v>
      </c>
      <c r="DY166" s="17" t="n">
        <f aca="false">STDEV(DU166:DW166)</f>
        <v>0.138924439894498</v>
      </c>
      <c r="DZ166" s="17" t="n">
        <v>4.51</v>
      </c>
      <c r="EA166" s="17" t="n">
        <v>4.14</v>
      </c>
      <c r="EB166" s="17" t="n">
        <v>4.42</v>
      </c>
      <c r="EC166" s="17" t="n">
        <f aca="false">AVERAGE(DZ166:EB166)</f>
        <v>4.35666666666667</v>
      </c>
      <c r="ED166" s="17" t="n">
        <f aca="false">STDEV(DZ166:EB166)</f>
        <v>0.192959408512084</v>
      </c>
      <c r="EE166" s="17" t="n">
        <v>3.68</v>
      </c>
      <c r="EF166" s="17" t="n">
        <v>3.65</v>
      </c>
      <c r="EG166" s="17" t="n">
        <v>3.45</v>
      </c>
      <c r="EH166" s="17" t="n">
        <f aca="false">AVERAGE(EE166:EG166)</f>
        <v>3.59333333333333</v>
      </c>
      <c r="EI166" s="17" t="n">
        <f aca="false">STDEV(EE166:EG166)</f>
        <v>0.125033328890074</v>
      </c>
      <c r="EJ166" s="17" t="n">
        <v>3.35</v>
      </c>
      <c r="EK166" s="17" t="n">
        <v>3.42</v>
      </c>
      <c r="EL166" s="17" t="n">
        <v>3.71</v>
      </c>
      <c r="EM166" s="17" t="n">
        <f aca="false">AVERAGE(EJ166:EL166)</f>
        <v>3.49333333333333</v>
      </c>
      <c r="EN166" s="17" t="n">
        <f aca="false">STDEV(EJ166:EL166)</f>
        <v>0.190875177362939</v>
      </c>
      <c r="EO166" s="17" t="n">
        <v>3.77</v>
      </c>
      <c r="EP166" s="17" t="n">
        <v>3.65</v>
      </c>
      <c r="EQ166" s="17" t="n">
        <v>3.78</v>
      </c>
      <c r="ER166" s="17" t="n">
        <f aca="false">AVERAGE(EO166:EQ166)</f>
        <v>3.73333333333333</v>
      </c>
      <c r="ES166" s="17" t="n">
        <f aca="false">STDEV(EO166:EQ166)</f>
        <v>0.0723417813807024</v>
      </c>
      <c r="ET166" s="17" t="n">
        <v>3.59</v>
      </c>
      <c r="EU166" s="17" t="n">
        <v>3.76</v>
      </c>
      <c r="EV166" s="17" t="n">
        <v>3.34</v>
      </c>
      <c r="EW166" s="17" t="n">
        <f aca="false">AVERAGE(ET166:EV166)</f>
        <v>3.56333333333333</v>
      </c>
      <c r="EX166" s="18" t="n">
        <f aca="false">STDEV(ET166:EV166)</f>
        <v>0.211266025033211</v>
      </c>
    </row>
    <row r="167" customFormat="false" ht="15.75" hidden="false" customHeight="false" outlineLevel="0" collapsed="false">
      <c r="A167" s="14" t="n">
        <v>391</v>
      </c>
      <c r="B167" s="15" t="s">
        <v>221</v>
      </c>
      <c r="C167" s="16" t="s">
        <v>34</v>
      </c>
      <c r="D167" s="15" t="s">
        <v>35</v>
      </c>
      <c r="E167" s="17" t="n">
        <v>0.71</v>
      </c>
      <c r="F167" s="17" t="n">
        <v>0.8</v>
      </c>
      <c r="G167" s="17" t="n">
        <v>0.7</v>
      </c>
      <c r="H167" s="17" t="n">
        <f aca="false">AVERAGE(E167:G167)</f>
        <v>0.736666666666667</v>
      </c>
      <c r="I167" s="17" t="n">
        <f aca="false">STDEV(E167:G167)</f>
        <v>0.0550757054728611</v>
      </c>
      <c r="J167" s="17" t="n">
        <v>0.09</v>
      </c>
      <c r="K167" s="17" t="n">
        <v>0.1</v>
      </c>
      <c r="L167" s="17" t="n">
        <v>0.1</v>
      </c>
      <c r="M167" s="17" t="n">
        <f aca="false">AVERAGE(J167:L167)</f>
        <v>0.0966666666666667</v>
      </c>
      <c r="N167" s="18" t="n">
        <f aca="false">STDEV(J167:L167)</f>
        <v>0.00577350269189626</v>
      </c>
      <c r="O167" s="17" t="n">
        <v>0.43</v>
      </c>
      <c r="P167" s="17" t="n">
        <v>0.41</v>
      </c>
      <c r="Q167" s="17" t="n">
        <v>0.46</v>
      </c>
      <c r="R167" s="17" t="n">
        <f aca="false">AVERAGE(O167:Q167)</f>
        <v>0.433333333333333</v>
      </c>
      <c r="S167" s="17" t="n">
        <f aca="false">STDEV(O167:Q167)</f>
        <v>0.0251661147842359</v>
      </c>
      <c r="T167" s="17" t="n">
        <v>0.09</v>
      </c>
      <c r="U167" s="17" t="n">
        <v>0.11</v>
      </c>
      <c r="V167" s="17" t="n">
        <v>0.1</v>
      </c>
      <c r="W167" s="17" t="n">
        <f aca="false">AVERAGE(T167:V167)</f>
        <v>0.1</v>
      </c>
      <c r="X167" s="17" t="n">
        <f aca="false">STDEV(T167:V167)</f>
        <v>0.01</v>
      </c>
      <c r="Y167" s="17" t="n">
        <v>0</v>
      </c>
      <c r="Z167" s="17" t="n">
        <v>0</v>
      </c>
      <c r="AA167" s="17" t="n">
        <v>0</v>
      </c>
      <c r="AB167" s="17" t="n">
        <f aca="false">AVERAGE(Y167:AA167)</f>
        <v>0</v>
      </c>
      <c r="AC167" s="17" t="n">
        <f aca="false">STDEV(Y167:AA167)</f>
        <v>0</v>
      </c>
      <c r="AD167" s="17" t="n">
        <v>0.03</v>
      </c>
      <c r="AE167" s="17" t="n">
        <v>0.03</v>
      </c>
      <c r="AF167" s="17" t="n">
        <v>0.02</v>
      </c>
      <c r="AG167" s="17" t="n">
        <f aca="false">AVERAGE(AD167:AF167)</f>
        <v>0.0266666666666667</v>
      </c>
      <c r="AH167" s="17" t="n">
        <f aca="false">STDEV(AD167:AF167)</f>
        <v>0.00577350269189626</v>
      </c>
      <c r="AI167" s="17" t="n">
        <v>2.41</v>
      </c>
      <c r="AJ167" s="17" t="n">
        <v>2.63</v>
      </c>
      <c r="AK167" s="17" t="n">
        <v>2.39</v>
      </c>
      <c r="AL167" s="17" t="n">
        <f aca="false">AVERAGE(AI167:AK167)</f>
        <v>2.47666666666667</v>
      </c>
      <c r="AM167" s="17" t="n">
        <f aca="false">STDEV(AI167:AK167)</f>
        <v>0.133166562369588</v>
      </c>
      <c r="AN167" s="17" t="n">
        <v>2.25</v>
      </c>
      <c r="AO167" s="17" t="n">
        <v>2.44</v>
      </c>
      <c r="AP167" s="17" t="n">
        <v>2.29</v>
      </c>
      <c r="AQ167" s="17" t="n">
        <f aca="false">AVERAGE(AN167:AP167)</f>
        <v>2.32666666666667</v>
      </c>
      <c r="AR167" s="17" t="n">
        <f aca="false">STDEV(AN167:AP167)</f>
        <v>0.100166528008778</v>
      </c>
      <c r="AS167" s="17" t="n">
        <v>2.01</v>
      </c>
      <c r="AT167" s="17" t="n">
        <v>1.98</v>
      </c>
      <c r="AU167" s="17" t="n">
        <v>2.16</v>
      </c>
      <c r="AV167" s="17" t="n">
        <f aca="false">AVERAGE(AS167:AU167)</f>
        <v>2.05</v>
      </c>
      <c r="AW167" s="17" t="n">
        <f aca="false">STDEV(AS167:AU167)</f>
        <v>0.0964365076099297</v>
      </c>
      <c r="AX167" s="17" t="n">
        <v>0.96</v>
      </c>
      <c r="AY167" s="17" t="n">
        <v>0.99</v>
      </c>
      <c r="AZ167" s="17" t="n">
        <v>0.95</v>
      </c>
      <c r="BA167" s="19" t="n">
        <f aca="false">AVERAGE(AX167:AZ167)</f>
        <v>0.966666666666667</v>
      </c>
      <c r="BB167" s="17" t="n">
        <f aca="false">STDEV(AX167:AZ167)</f>
        <v>0.0208166599946613</v>
      </c>
      <c r="BC167" s="17" t="n">
        <v>0.79</v>
      </c>
      <c r="BD167" s="17" t="n">
        <v>0.86</v>
      </c>
      <c r="BE167" s="17" t="n">
        <v>0.74</v>
      </c>
      <c r="BF167" s="17" t="n">
        <f aca="false">AVERAGE(BC167:BE167)</f>
        <v>0.796666666666667</v>
      </c>
      <c r="BG167" s="17" t="n">
        <f aca="false">STDEV(BC167:BE167)</f>
        <v>0.0602771377334171</v>
      </c>
      <c r="BH167" s="17" t="n">
        <v>0.62</v>
      </c>
      <c r="BI167" s="17" t="n">
        <v>0.63</v>
      </c>
      <c r="BJ167" s="17" t="n">
        <v>0.69</v>
      </c>
      <c r="BK167" s="17" t="n">
        <f aca="false">AVERAGE(BH167:BJ167)</f>
        <v>0.646666666666667</v>
      </c>
      <c r="BL167" s="17" t="n">
        <f aca="false">STDEV(BH167:BJ167)</f>
        <v>0.0378593889720018</v>
      </c>
      <c r="BM167" s="17" t="n">
        <v>2.6</v>
      </c>
      <c r="BN167" s="17" t="n">
        <v>2.69</v>
      </c>
      <c r="BO167" s="17" t="n">
        <v>2.65</v>
      </c>
      <c r="BP167" s="17" t="n">
        <f aca="false">AVERAGE(BM167:BO167)</f>
        <v>2.64666666666667</v>
      </c>
      <c r="BQ167" s="17" t="n">
        <f aca="false">STDEV(BM167:BO167)</f>
        <v>0.0450924975282289</v>
      </c>
      <c r="BR167" s="17" t="n">
        <v>2.62</v>
      </c>
      <c r="BS167" s="17" t="n">
        <v>2.73</v>
      </c>
      <c r="BT167" s="17" t="n">
        <v>2.72</v>
      </c>
      <c r="BU167" s="17" t="n">
        <f aca="false">AVERAGE(BR167:BT167)</f>
        <v>2.69</v>
      </c>
      <c r="BV167" s="17" t="n">
        <f aca="false">STDEV(BR167:BT167)</f>
        <v>0.0608276253029822</v>
      </c>
      <c r="BW167" s="17" t="n">
        <v>2.71</v>
      </c>
      <c r="BX167" s="17" t="n">
        <v>2.76</v>
      </c>
      <c r="BY167" s="17" t="n">
        <v>2.88</v>
      </c>
      <c r="BZ167" s="17" t="n">
        <f aca="false">AVERAGE(BW167:BY167)</f>
        <v>2.78333333333333</v>
      </c>
      <c r="CA167" s="17" t="n">
        <f aca="false">STDEV(BW167:BY167)</f>
        <v>0.087368949480541</v>
      </c>
      <c r="CB167" s="17" t="n">
        <v>0.11</v>
      </c>
      <c r="CC167" s="17" t="n">
        <v>0.11</v>
      </c>
      <c r="CD167" s="17" t="n">
        <v>0.1</v>
      </c>
      <c r="CE167" s="17" t="n">
        <f aca="false">AVERAGE(CB167:CD167)</f>
        <v>0.106666666666667</v>
      </c>
      <c r="CF167" s="17" t="n">
        <f aca="false">STDEV(CB167:CD167)</f>
        <v>0.00577350269189625</v>
      </c>
      <c r="CG167" s="17" t="n">
        <v>0.1</v>
      </c>
      <c r="CH167" s="17" t="n">
        <v>0.11</v>
      </c>
      <c r="CI167" s="17" t="n">
        <v>0.1</v>
      </c>
      <c r="CJ167" s="17" t="n">
        <f aca="false">AVERAGE(CG167:CI167)</f>
        <v>0.103333333333333</v>
      </c>
      <c r="CK167" s="17" t="n">
        <f aca="false">STDEV(CG167:CI167)</f>
        <v>0.00577350269189625</v>
      </c>
      <c r="CL167" s="17" t="n">
        <v>0.1</v>
      </c>
      <c r="CM167" s="17" t="n">
        <v>0.1</v>
      </c>
      <c r="CN167" s="17" t="n">
        <v>0.09</v>
      </c>
      <c r="CO167" s="20" t="n">
        <f aca="false">AVERAGE(CL167:CN167)</f>
        <v>0.0966666666666667</v>
      </c>
      <c r="CP167" s="20" t="n">
        <f aca="false">STDEV(CL167:CN167)</f>
        <v>0.00577350269189626</v>
      </c>
      <c r="CQ167" s="17" t="n">
        <v>5.12</v>
      </c>
      <c r="CR167" s="17" t="n">
        <v>5.85</v>
      </c>
      <c r="CS167" s="20" t="n">
        <v>4.66</v>
      </c>
      <c r="CT167" s="17" t="n">
        <f aca="false">AVERAGE(CQ167:CS167)</f>
        <v>5.21</v>
      </c>
      <c r="CU167" s="17" t="n">
        <f aca="false">STDEV(CQ167:CS167)</f>
        <v>0.6000833275471</v>
      </c>
      <c r="CV167" s="17" t="n">
        <v>3.39</v>
      </c>
      <c r="CW167" s="17" t="n">
        <v>3.73</v>
      </c>
      <c r="CX167" s="17" t="n">
        <v>3.95</v>
      </c>
      <c r="CY167" s="17" t="n">
        <f aca="false">AVERAGE(CV167:CX167)</f>
        <v>3.69</v>
      </c>
      <c r="CZ167" s="17" t="n">
        <f aca="false">STDEV(CV167:CX167)</f>
        <v>0.282134719593318</v>
      </c>
      <c r="DA167" s="17" t="n">
        <v>3.69</v>
      </c>
      <c r="DB167" s="17" t="n">
        <v>3.74</v>
      </c>
      <c r="DC167" s="17" t="n">
        <v>3.85</v>
      </c>
      <c r="DD167" s="17" t="n">
        <f aca="false">AVERAGE(DA167:DC167)</f>
        <v>3.76</v>
      </c>
      <c r="DE167" s="17" t="n">
        <f aca="false">STDEV(DA167:DC167)</f>
        <v>0.0818535277187246</v>
      </c>
      <c r="DF167" s="17" t="n">
        <v>9.2</v>
      </c>
      <c r="DG167" s="17" t="n">
        <v>9.65</v>
      </c>
      <c r="DH167" s="18" t="n">
        <v>8.91</v>
      </c>
      <c r="DI167" s="17" t="n">
        <f aca="false">AVERAGE(DF167:DH167)</f>
        <v>9.25333333333333</v>
      </c>
      <c r="DJ167" s="17" t="n">
        <f aca="false">STDEV(DF167:DH167)</f>
        <v>0.372871738448134</v>
      </c>
      <c r="DK167" s="17" t="n">
        <v>6.63</v>
      </c>
      <c r="DL167" s="17" t="n">
        <v>7.01</v>
      </c>
      <c r="DM167" s="17" t="n">
        <v>6.85</v>
      </c>
      <c r="DN167" s="17" t="n">
        <f aca="false">AVERAGE(DK167:DM167)</f>
        <v>6.83</v>
      </c>
      <c r="DO167" s="17" t="n">
        <f aca="false">STDEV(DK167:DM167)</f>
        <v>0.190787840283389</v>
      </c>
      <c r="DP167" s="17" t="n">
        <v>6.95</v>
      </c>
      <c r="DQ167" s="17" t="n">
        <v>7.04</v>
      </c>
      <c r="DR167" s="17" t="n">
        <v>7.16</v>
      </c>
      <c r="DS167" s="17" t="n">
        <f aca="false">AVERAGE(DP167:DR167)</f>
        <v>7.05</v>
      </c>
      <c r="DT167" s="17" t="n">
        <f aca="false">STDEV(DP167:DR167)</f>
        <v>0.105356537528527</v>
      </c>
      <c r="DU167" s="17" t="n">
        <v>1.97</v>
      </c>
      <c r="DV167" s="17" t="n">
        <v>1.97</v>
      </c>
      <c r="DW167" s="17" t="n">
        <v>1.96</v>
      </c>
      <c r="DX167" s="17" t="n">
        <f aca="false">AVERAGE(DU167:DW167)</f>
        <v>1.96666666666667</v>
      </c>
      <c r="DY167" s="17" t="n">
        <f aca="false">STDEV(DU167:DW167)</f>
        <v>0.00577350269189626</v>
      </c>
      <c r="DZ167" s="17" t="n">
        <v>2.1</v>
      </c>
      <c r="EA167" s="17" t="n">
        <v>2.19</v>
      </c>
      <c r="EB167" s="17" t="n">
        <v>2.04</v>
      </c>
      <c r="EC167" s="17" t="n">
        <f aca="false">AVERAGE(DZ167:EB167)</f>
        <v>2.11</v>
      </c>
      <c r="ED167" s="17" t="n">
        <f aca="false">STDEV(DZ167:EB167)</f>
        <v>0.0754983443527074</v>
      </c>
      <c r="EE167" s="17" t="n">
        <v>2.18</v>
      </c>
      <c r="EF167" s="17" t="n">
        <v>2.16</v>
      </c>
      <c r="EG167" s="17" t="n">
        <v>2.42</v>
      </c>
      <c r="EH167" s="17" t="n">
        <f aca="false">AVERAGE(EE167:EG167)</f>
        <v>2.25333333333333</v>
      </c>
      <c r="EI167" s="17" t="n">
        <f aca="false">STDEV(EE167:EG167)</f>
        <v>0.144683562761405</v>
      </c>
      <c r="EJ167" s="17" t="n">
        <v>3.04</v>
      </c>
      <c r="EK167" s="17" t="n">
        <v>3.07</v>
      </c>
      <c r="EL167" s="17" t="n">
        <v>3.09</v>
      </c>
      <c r="EM167" s="17" t="n">
        <f aca="false">AVERAGE(EJ167:EL167)</f>
        <v>3.06666666666667</v>
      </c>
      <c r="EN167" s="17" t="n">
        <f aca="false">STDEV(EJ167:EL167)</f>
        <v>0.0251661147842357</v>
      </c>
      <c r="EO167" s="17" t="n">
        <v>3.04</v>
      </c>
      <c r="EP167" s="17" t="n">
        <v>3.15</v>
      </c>
      <c r="EQ167" s="17" t="n">
        <v>3.05</v>
      </c>
      <c r="ER167" s="17" t="n">
        <f aca="false">AVERAGE(EO167:EQ167)</f>
        <v>3.08</v>
      </c>
      <c r="ES167" s="17" t="n">
        <f aca="false">STDEV(EO167:EQ167)</f>
        <v>0.0608276253029822</v>
      </c>
      <c r="ET167" s="17" t="n">
        <v>3.05</v>
      </c>
      <c r="EU167" s="17" t="n">
        <v>3.05</v>
      </c>
      <c r="EV167" s="17" t="n">
        <v>3.18</v>
      </c>
      <c r="EW167" s="17" t="n">
        <f aca="false">AVERAGE(ET167:EV167)</f>
        <v>3.09333333333333</v>
      </c>
      <c r="EX167" s="18" t="n">
        <f aca="false">STDEV(ET167:EV167)</f>
        <v>0.0750555349946516</v>
      </c>
    </row>
    <row r="168" customFormat="false" ht="15.75" hidden="false" customHeight="false" outlineLevel="0" collapsed="false">
      <c r="A168" s="14" t="n">
        <v>392</v>
      </c>
      <c r="B168" s="15" t="s">
        <v>222</v>
      </c>
      <c r="C168" s="16" t="s">
        <v>24</v>
      </c>
      <c r="D168" s="15" t="s">
        <v>46</v>
      </c>
      <c r="E168" s="17" t="n">
        <v>0.66</v>
      </c>
      <c r="F168" s="17" t="n">
        <v>0.71</v>
      </c>
      <c r="G168" s="17" t="n">
        <v>0.78</v>
      </c>
      <c r="H168" s="17" t="n">
        <f aca="false">AVERAGE(E168:G168)</f>
        <v>0.716666666666667</v>
      </c>
      <c r="I168" s="17" t="n">
        <f aca="false">STDEV(E168:G168)</f>
        <v>0.0602771377334171</v>
      </c>
      <c r="J168" s="17" t="n">
        <v>0.32</v>
      </c>
      <c r="K168" s="17" t="n">
        <v>0.34</v>
      </c>
      <c r="L168" s="17" t="n">
        <v>0.39</v>
      </c>
      <c r="M168" s="17" t="n">
        <f aca="false">AVERAGE(J168:L168)</f>
        <v>0.35</v>
      </c>
      <c r="N168" s="18" t="n">
        <f aca="false">STDEV(J168:L168)</f>
        <v>0.0360555127546399</v>
      </c>
      <c r="O168" s="17" t="n">
        <v>1.32</v>
      </c>
      <c r="P168" s="17" t="n">
        <v>1.3</v>
      </c>
      <c r="Q168" s="17" t="n">
        <v>1.47</v>
      </c>
      <c r="R168" s="17" t="n">
        <f aca="false">AVERAGE(O168:Q168)</f>
        <v>1.36333333333333</v>
      </c>
      <c r="S168" s="17" t="n">
        <f aca="false">STDEV(O168:Q168)</f>
        <v>0.0929157324317756</v>
      </c>
      <c r="T168" s="17" t="n">
        <v>3.09</v>
      </c>
      <c r="U168" s="17" t="n">
        <v>3.05</v>
      </c>
      <c r="V168" s="17" t="n">
        <v>3.12</v>
      </c>
      <c r="W168" s="17" t="n">
        <f aca="false">AVERAGE(T168:V168)</f>
        <v>3.08666666666667</v>
      </c>
      <c r="X168" s="17" t="n">
        <f aca="false">STDEV(T168:V168)</f>
        <v>0.0351188458428426</v>
      </c>
      <c r="Y168" s="17" t="n">
        <v>2.32</v>
      </c>
      <c r="Z168" s="17" t="n">
        <v>2.24</v>
      </c>
      <c r="AA168" s="17" t="n">
        <v>2.42</v>
      </c>
      <c r="AB168" s="17" t="n">
        <f aca="false">AVERAGE(Y168:AA168)</f>
        <v>2.32666666666667</v>
      </c>
      <c r="AC168" s="17" t="n">
        <f aca="false">STDEV(Y168:AA168)</f>
        <v>0.0901849950564578</v>
      </c>
      <c r="AD168" s="17" t="n">
        <v>2.47</v>
      </c>
      <c r="AE168" s="17" t="n">
        <v>2.55</v>
      </c>
      <c r="AF168" s="17" t="n">
        <v>2.73</v>
      </c>
      <c r="AG168" s="17" t="n">
        <f aca="false">AVERAGE(AD168:AF168)</f>
        <v>2.58333333333333</v>
      </c>
      <c r="AH168" s="17" t="n">
        <f aca="false">STDEV(AD168:AF168)</f>
        <v>0.133166562369588</v>
      </c>
      <c r="AI168" s="17" t="n">
        <v>2.46</v>
      </c>
      <c r="AJ168" s="17" t="n">
        <v>2.45</v>
      </c>
      <c r="AK168" s="17" t="n">
        <v>2.75</v>
      </c>
      <c r="AL168" s="17" t="n">
        <f aca="false">AVERAGE(AI168:AK168)</f>
        <v>2.55333333333333</v>
      </c>
      <c r="AM168" s="17" t="n">
        <f aca="false">STDEV(AI168:AK168)</f>
        <v>0.170391705588427</v>
      </c>
      <c r="AN168" s="17" t="n">
        <v>3.72</v>
      </c>
      <c r="AO168" s="17" t="n">
        <v>3.56</v>
      </c>
      <c r="AP168" s="17" t="n">
        <v>3.95</v>
      </c>
      <c r="AQ168" s="17" t="n">
        <f aca="false">AVERAGE(AN168:AP168)</f>
        <v>3.74333333333333</v>
      </c>
      <c r="AR168" s="17" t="n">
        <f aca="false">STDEV(AN168:AP168)</f>
        <v>0.196044212700435</v>
      </c>
      <c r="AS168" s="17" t="n">
        <v>2.81</v>
      </c>
      <c r="AT168" s="17" t="n">
        <v>2.81</v>
      </c>
      <c r="AU168" s="17" t="n">
        <v>3.04</v>
      </c>
      <c r="AV168" s="17" t="n">
        <f aca="false">AVERAGE(AS168:AU168)</f>
        <v>2.88666666666667</v>
      </c>
      <c r="AW168" s="17" t="n">
        <f aca="false">STDEV(AS168:AU168)</f>
        <v>0.132790561913614</v>
      </c>
      <c r="AX168" s="17" t="n">
        <v>3.27</v>
      </c>
      <c r="AY168" s="17" t="n">
        <v>3.24</v>
      </c>
      <c r="AZ168" s="17" t="n">
        <v>3.67</v>
      </c>
      <c r="BA168" s="19" t="n">
        <f aca="false">AVERAGE(AX168:AZ168)</f>
        <v>3.39333333333333</v>
      </c>
      <c r="BB168" s="17" t="n">
        <f aca="false">STDEV(AX168:AZ168)</f>
        <v>0.240069434400411</v>
      </c>
      <c r="BC168" s="17" t="n">
        <v>3.2</v>
      </c>
      <c r="BD168" s="17" t="n">
        <v>3.14</v>
      </c>
      <c r="BE168" s="17" t="n">
        <v>3.51</v>
      </c>
      <c r="BF168" s="17" t="n">
        <f aca="false">AVERAGE(BC168:BE168)</f>
        <v>3.28333333333333</v>
      </c>
      <c r="BG168" s="17" t="n">
        <f aca="false">STDEV(BC168:BE168)</f>
        <v>0.198578280114753</v>
      </c>
      <c r="BH168" s="17" t="n">
        <v>2.59</v>
      </c>
      <c r="BI168" s="17" t="n">
        <v>2.54</v>
      </c>
      <c r="BJ168" s="17" t="n">
        <v>2.88</v>
      </c>
      <c r="BK168" s="17" t="n">
        <f aca="false">AVERAGE(BH168:BJ168)</f>
        <v>2.67</v>
      </c>
      <c r="BL168" s="17" t="n">
        <f aca="false">STDEV(BH168:BJ168)</f>
        <v>0.183575597506858</v>
      </c>
      <c r="BM168" s="17" t="n">
        <v>1.02</v>
      </c>
      <c r="BN168" s="17" t="n">
        <v>1.02</v>
      </c>
      <c r="BO168" s="17" t="n">
        <v>1.09</v>
      </c>
      <c r="BP168" s="17" t="n">
        <f aca="false">AVERAGE(BM168:BO168)</f>
        <v>1.04333333333333</v>
      </c>
      <c r="BQ168" s="17" t="n">
        <f aca="false">STDEV(BM168:BO168)</f>
        <v>0.0404145188432738</v>
      </c>
      <c r="BR168" s="17" t="n">
        <v>1.13</v>
      </c>
      <c r="BS168" s="17" t="n">
        <v>1.13</v>
      </c>
      <c r="BT168" s="17" t="n">
        <v>1.18</v>
      </c>
      <c r="BU168" s="17" t="n">
        <f aca="false">AVERAGE(BR168:BT168)</f>
        <v>1.14666666666667</v>
      </c>
      <c r="BV168" s="17" t="n">
        <f aca="false">STDEV(BR168:BT168)</f>
        <v>0.0288675134594813</v>
      </c>
      <c r="BW168" s="17" t="n">
        <v>1.03</v>
      </c>
      <c r="BX168" s="17" t="n">
        <v>1.02</v>
      </c>
      <c r="BY168" s="17" t="n">
        <v>1.07</v>
      </c>
      <c r="BZ168" s="17" t="n">
        <f aca="false">AVERAGE(BW168:BY168)</f>
        <v>1.04</v>
      </c>
      <c r="CA168" s="17" t="n">
        <f aca="false">STDEV(BW168:BY168)</f>
        <v>0.0264575131106459</v>
      </c>
      <c r="CB168" s="17" t="n">
        <v>0.19</v>
      </c>
      <c r="CC168" s="17" t="n">
        <v>0.19</v>
      </c>
      <c r="CD168" s="17" t="n">
        <v>0.21</v>
      </c>
      <c r="CE168" s="17" t="n">
        <f aca="false">AVERAGE(CB168:CD168)</f>
        <v>0.196666666666667</v>
      </c>
      <c r="CF168" s="17" t="n">
        <f aca="false">STDEV(CB168:CD168)</f>
        <v>0.0115470053837925</v>
      </c>
      <c r="CG168" s="17" t="n">
        <v>0.18</v>
      </c>
      <c r="CH168" s="17" t="n">
        <v>0.18</v>
      </c>
      <c r="CI168" s="17" t="n">
        <v>0.2</v>
      </c>
      <c r="CJ168" s="17" t="n">
        <f aca="false">AVERAGE(CG168:CI168)</f>
        <v>0.186666666666667</v>
      </c>
      <c r="CK168" s="17" t="n">
        <f aca="false">STDEV(CG168:CI168)</f>
        <v>0.0115470053837925</v>
      </c>
      <c r="CL168" s="17" t="n">
        <v>0.12</v>
      </c>
      <c r="CM168" s="17" t="n">
        <v>0.12</v>
      </c>
      <c r="CN168" s="17" t="n">
        <v>0.16</v>
      </c>
      <c r="CO168" s="20" t="n">
        <f aca="false">AVERAGE(CL168:CN168)</f>
        <v>0.133333333333333</v>
      </c>
      <c r="CP168" s="20" t="n">
        <f aca="false">STDEV(CL168:CN168)</f>
        <v>0.023094010767585</v>
      </c>
      <c r="CQ168" s="17" t="n">
        <v>13.21</v>
      </c>
      <c r="CR168" s="17" t="n">
        <v>12.85</v>
      </c>
      <c r="CS168" s="20" t="n">
        <v>14.38</v>
      </c>
      <c r="CT168" s="17" t="n">
        <f aca="false">AVERAGE(CQ168:CS168)</f>
        <v>13.48</v>
      </c>
      <c r="CU168" s="17" t="n">
        <f aca="false">STDEV(CQ168:CS168)</f>
        <v>0.799937497558403</v>
      </c>
      <c r="CV168" s="17" t="n">
        <v>8.88</v>
      </c>
      <c r="CW168" s="17" t="n">
        <v>8.85</v>
      </c>
      <c r="CX168" s="17" t="n">
        <v>9.83</v>
      </c>
      <c r="CY168" s="17" t="n">
        <f aca="false">AVERAGE(CV168:CX168)</f>
        <v>9.18666666666667</v>
      </c>
      <c r="CZ168" s="17" t="n">
        <f aca="false">STDEV(CV168:CX168)</f>
        <v>0.557344896211792</v>
      </c>
      <c r="DA168" s="17" t="n">
        <v>6.54</v>
      </c>
      <c r="DB168" s="17" t="n">
        <v>6.75</v>
      </c>
      <c r="DC168" s="17" t="n">
        <v>7.47</v>
      </c>
      <c r="DD168" s="17" t="n">
        <f aca="false">AVERAGE(DA168:DC168)</f>
        <v>6.92</v>
      </c>
      <c r="DE168" s="17" t="n">
        <f aca="false">STDEV(DA168:DC168)</f>
        <v>0.487749935930288</v>
      </c>
      <c r="DF168" s="17" t="n">
        <v>5.45</v>
      </c>
      <c r="DG168" s="17" t="n">
        <v>5.44</v>
      </c>
      <c r="DH168" s="18" t="n">
        <v>5.91</v>
      </c>
      <c r="DI168" s="17" t="n">
        <f aca="false">AVERAGE(DF168:DH168)</f>
        <v>5.6</v>
      </c>
      <c r="DJ168" s="17" t="n">
        <f aca="false">STDEV(DF168:DH168)</f>
        <v>0.268514431641951</v>
      </c>
      <c r="DK168" s="17" t="n">
        <v>6.04</v>
      </c>
      <c r="DL168" s="17" t="n">
        <v>6.02</v>
      </c>
      <c r="DM168" s="17" t="n">
        <v>6.36</v>
      </c>
      <c r="DN168" s="17" t="n">
        <f aca="false">AVERAGE(DK168:DM168)</f>
        <v>6.14</v>
      </c>
      <c r="DO168" s="17" t="n">
        <f aca="false">STDEV(DK168:DM168)</f>
        <v>0.190787840283389</v>
      </c>
      <c r="DP168" s="17" t="n">
        <v>4.63</v>
      </c>
      <c r="DQ168" s="17" t="n">
        <v>4.59</v>
      </c>
      <c r="DR168" s="17" t="n">
        <v>4.7</v>
      </c>
      <c r="DS168" s="17" t="n">
        <f aca="false">AVERAGE(DP168:DR168)</f>
        <v>4.64</v>
      </c>
      <c r="DT168" s="17" t="n">
        <f aca="false">STDEV(DP168:DR168)</f>
        <v>0.0556776436283004</v>
      </c>
      <c r="DU168" s="17" t="n">
        <v>3.72</v>
      </c>
      <c r="DV168" s="17" t="n">
        <v>3.71</v>
      </c>
      <c r="DW168" s="17" t="n">
        <v>4.07</v>
      </c>
      <c r="DX168" s="17" t="n">
        <f aca="false">AVERAGE(DU168:DW168)</f>
        <v>3.83333333333333</v>
      </c>
      <c r="DY168" s="17" t="n">
        <f aca="false">STDEV(DU168:DW168)</f>
        <v>0.205020324195757</v>
      </c>
      <c r="DZ168" s="17" t="n">
        <v>3.19</v>
      </c>
      <c r="EA168" s="17" t="n">
        <v>3.23</v>
      </c>
      <c r="EB168" s="17" t="n">
        <v>3.47</v>
      </c>
      <c r="EC168" s="17" t="n">
        <f aca="false">AVERAGE(DZ168:EB168)</f>
        <v>3.29666666666667</v>
      </c>
      <c r="ED168" s="17" t="n">
        <f aca="false">STDEV(DZ168:EB168)</f>
        <v>0.151437555888007</v>
      </c>
      <c r="EE168" s="17" t="n">
        <v>2.63</v>
      </c>
      <c r="EF168" s="17" t="n">
        <v>2.65</v>
      </c>
      <c r="EG168" s="17" t="n">
        <v>2.79</v>
      </c>
      <c r="EH168" s="17" t="n">
        <f aca="false">AVERAGE(EE168:EG168)</f>
        <v>2.69</v>
      </c>
      <c r="EI168" s="17" t="n">
        <f aca="false">STDEV(EE168:EG168)</f>
        <v>0.0871779788708136</v>
      </c>
      <c r="EJ168" s="17" t="n">
        <v>3.48</v>
      </c>
      <c r="EK168" s="17" t="n">
        <v>3.52</v>
      </c>
      <c r="EL168" s="17" t="n">
        <v>3.7</v>
      </c>
      <c r="EM168" s="17" t="n">
        <f aca="false">AVERAGE(EJ168:EL168)</f>
        <v>3.56666666666667</v>
      </c>
      <c r="EN168" s="17" t="n">
        <f aca="false">STDEV(EJ168:EL168)</f>
        <v>0.117189305541646</v>
      </c>
      <c r="EO168" s="17" t="n">
        <v>3.86</v>
      </c>
      <c r="EP168" s="17" t="n">
        <v>3.79</v>
      </c>
      <c r="EQ168" s="17" t="n">
        <v>3.9</v>
      </c>
      <c r="ER168" s="17" t="n">
        <f aca="false">AVERAGE(EO168:EQ168)</f>
        <v>3.85</v>
      </c>
      <c r="ES168" s="17" t="n">
        <f aca="false">STDEV(EO168:EQ168)</f>
        <v>0.0556776436283002</v>
      </c>
      <c r="ET168" s="17" t="n">
        <v>3.21</v>
      </c>
      <c r="EU168" s="17" t="n">
        <v>3.3</v>
      </c>
      <c r="EV168" s="17" t="n">
        <v>3.53</v>
      </c>
      <c r="EW168" s="17" t="n">
        <f aca="false">AVERAGE(ET168:EV168)</f>
        <v>3.34666666666667</v>
      </c>
      <c r="EX168" s="18" t="n">
        <f aca="false">STDEV(ET168:EV168)</f>
        <v>0.165025250593154</v>
      </c>
    </row>
    <row r="169" customFormat="false" ht="15.75" hidden="false" customHeight="false" outlineLevel="0" collapsed="false">
      <c r="A169" s="14" t="n">
        <v>393</v>
      </c>
      <c r="B169" s="15" t="s">
        <v>223</v>
      </c>
      <c r="C169" s="16" t="s">
        <v>24</v>
      </c>
      <c r="D169" s="15" t="s">
        <v>46</v>
      </c>
      <c r="E169" s="17" t="n">
        <v>0.91</v>
      </c>
      <c r="F169" s="17" t="n">
        <v>0.88</v>
      </c>
      <c r="G169" s="17" t="n">
        <v>0.71</v>
      </c>
      <c r="H169" s="17" t="n">
        <f aca="false">AVERAGE(E169:G169)</f>
        <v>0.833333333333333</v>
      </c>
      <c r="I169" s="17" t="n">
        <f aca="false">STDEV(E169:G169)</f>
        <v>0.10785793124909</v>
      </c>
      <c r="J169" s="17" t="n">
        <v>0.26</v>
      </c>
      <c r="K169" s="17" t="n">
        <v>0.33</v>
      </c>
      <c r="L169" s="17" t="n">
        <v>0.28</v>
      </c>
      <c r="M169" s="17" t="n">
        <f aca="false">AVERAGE(J169:L169)</f>
        <v>0.29</v>
      </c>
      <c r="N169" s="18" t="n">
        <f aca="false">STDEV(J169:L169)</f>
        <v>0.0360555127546399</v>
      </c>
      <c r="O169" s="17" t="n">
        <v>1.24</v>
      </c>
      <c r="P169" s="17" t="n">
        <v>1.36</v>
      </c>
      <c r="Q169" s="17" t="n">
        <v>1.39</v>
      </c>
      <c r="R169" s="17" t="n">
        <f aca="false">AVERAGE(O169:Q169)</f>
        <v>1.33</v>
      </c>
      <c r="S169" s="17" t="n">
        <f aca="false">STDEV(O169:Q169)</f>
        <v>0.0793725393319377</v>
      </c>
      <c r="T169" s="17" t="n">
        <v>2.74</v>
      </c>
      <c r="U169" s="17" t="n">
        <v>2.75</v>
      </c>
      <c r="V169" s="17" t="n">
        <v>2.49</v>
      </c>
      <c r="W169" s="17" t="n">
        <f aca="false">AVERAGE(T169:V169)</f>
        <v>2.66</v>
      </c>
      <c r="X169" s="17" t="n">
        <f aca="false">STDEV(T169:V169)</f>
        <v>0.147309198626562</v>
      </c>
      <c r="Y169" s="17" t="n">
        <v>1.42</v>
      </c>
      <c r="Z169" s="17" t="n">
        <v>1.64</v>
      </c>
      <c r="AA169" s="17" t="n">
        <v>1.27</v>
      </c>
      <c r="AB169" s="17" t="n">
        <f aca="false">AVERAGE(Y169:AA169)</f>
        <v>1.44333333333333</v>
      </c>
      <c r="AC169" s="17" t="n">
        <f aca="false">STDEV(Y169:AA169)</f>
        <v>0.186100331362771</v>
      </c>
      <c r="AD169" s="17" t="n">
        <v>2.44</v>
      </c>
      <c r="AE169" s="17" t="n">
        <v>2.59</v>
      </c>
      <c r="AF169" s="17" t="n">
        <v>2.46</v>
      </c>
      <c r="AG169" s="17" t="n">
        <f aca="false">AVERAGE(AD169:AF169)</f>
        <v>2.49666666666667</v>
      </c>
      <c r="AH169" s="17" t="n">
        <f aca="false">STDEV(AD169:AF169)</f>
        <v>0.0814452781524707</v>
      </c>
      <c r="AI169" s="17" t="n">
        <v>2</v>
      </c>
      <c r="AJ169" s="17" t="n">
        <v>2.01</v>
      </c>
      <c r="AK169" s="17" t="n">
        <v>1.74</v>
      </c>
      <c r="AL169" s="17" t="n">
        <f aca="false">AVERAGE(AI169:AK169)</f>
        <v>1.91666666666667</v>
      </c>
      <c r="AM169" s="17" t="n">
        <f aca="false">STDEV(AI169:AK169)</f>
        <v>0.153079500042734</v>
      </c>
      <c r="AN169" s="17" t="n">
        <v>1.83</v>
      </c>
      <c r="AO169" s="17" t="n">
        <v>1.98</v>
      </c>
      <c r="AP169" s="17" t="n">
        <v>1.95</v>
      </c>
      <c r="AQ169" s="17" t="n">
        <f aca="false">AVERAGE(AN169:AP169)</f>
        <v>1.92</v>
      </c>
      <c r="AR169" s="17" t="n">
        <f aca="false">STDEV(AN169:AP169)</f>
        <v>0.0793725393319377</v>
      </c>
      <c r="AS169" s="17" t="n">
        <v>2.32</v>
      </c>
      <c r="AT169" s="17" t="n">
        <v>2.63</v>
      </c>
      <c r="AU169" s="17" t="n">
        <v>2.49</v>
      </c>
      <c r="AV169" s="17" t="n">
        <f aca="false">AVERAGE(AS169:AU169)</f>
        <v>2.48</v>
      </c>
      <c r="AW169" s="17" t="n">
        <f aca="false">STDEV(AS169:AU169)</f>
        <v>0.1552417469626</v>
      </c>
      <c r="AX169" s="17" t="n">
        <v>1.26</v>
      </c>
      <c r="AY169" s="17" t="n">
        <v>1.21</v>
      </c>
      <c r="AZ169" s="17" t="n">
        <v>0.85</v>
      </c>
      <c r="BA169" s="19" t="n">
        <f aca="false">AVERAGE(AX169:AZ169)</f>
        <v>1.10666666666667</v>
      </c>
      <c r="BB169" s="17" t="n">
        <f aca="false">STDEV(AX169:AZ169)</f>
        <v>0.223681320930768</v>
      </c>
      <c r="BC169" s="17" t="n">
        <v>0.96</v>
      </c>
      <c r="BD169" s="17" t="n">
        <v>1</v>
      </c>
      <c r="BE169" s="17" t="n">
        <v>1.03</v>
      </c>
      <c r="BF169" s="17" t="n">
        <f aca="false">AVERAGE(BC169:BE169)</f>
        <v>0.996666666666667</v>
      </c>
      <c r="BG169" s="17" t="n">
        <f aca="false">STDEV(BC169:BE169)</f>
        <v>0.0351188458428425</v>
      </c>
      <c r="BH169" s="17" t="n">
        <v>1.43</v>
      </c>
      <c r="BI169" s="17" t="n">
        <v>1.54</v>
      </c>
      <c r="BJ169" s="17" t="n">
        <v>1.49</v>
      </c>
      <c r="BK169" s="17" t="n">
        <f aca="false">AVERAGE(BH169:BJ169)</f>
        <v>1.48666666666667</v>
      </c>
      <c r="BL169" s="17" t="n">
        <f aca="false">STDEV(BH169:BJ169)</f>
        <v>0.0550757054728611</v>
      </c>
      <c r="BM169" s="17" t="n">
        <v>1.31</v>
      </c>
      <c r="BN169" s="17" t="n">
        <v>1.32</v>
      </c>
      <c r="BO169" s="17" t="n">
        <v>1.24</v>
      </c>
      <c r="BP169" s="17" t="n">
        <f aca="false">AVERAGE(BM169:BO169)</f>
        <v>1.29</v>
      </c>
      <c r="BQ169" s="17" t="n">
        <f aca="false">STDEV(BM169:BO169)</f>
        <v>0.0435889894354068</v>
      </c>
      <c r="BR169" s="17" t="n">
        <v>1.1</v>
      </c>
      <c r="BS169" s="17" t="n">
        <v>1.14</v>
      </c>
      <c r="BT169" s="17" t="n">
        <v>1.07</v>
      </c>
      <c r="BU169" s="17" t="n">
        <f aca="false">AVERAGE(BR169:BT169)</f>
        <v>1.10333333333333</v>
      </c>
      <c r="BV169" s="17" t="n">
        <f aca="false">STDEV(BR169:BT169)</f>
        <v>0.0351188458428424</v>
      </c>
      <c r="BW169" s="17" t="n">
        <v>1.15</v>
      </c>
      <c r="BX169" s="17" t="n">
        <v>1.17</v>
      </c>
      <c r="BY169" s="17" t="n">
        <v>1.16</v>
      </c>
      <c r="BZ169" s="17" t="n">
        <f aca="false">AVERAGE(BW169:BY169)</f>
        <v>1.16</v>
      </c>
      <c r="CA169" s="17" t="n">
        <f aca="false">STDEV(BW169:BY169)</f>
        <v>0.01</v>
      </c>
      <c r="CB169" s="17" t="n">
        <v>0.11</v>
      </c>
      <c r="CC169" s="17" t="n">
        <v>0.11</v>
      </c>
      <c r="CD169" s="17" t="n">
        <v>0.09</v>
      </c>
      <c r="CE169" s="17" t="n">
        <f aca="false">AVERAGE(CB169:CD169)</f>
        <v>0.103333333333333</v>
      </c>
      <c r="CF169" s="17" t="n">
        <f aca="false">STDEV(CB169:CD169)</f>
        <v>0.0115470053837925</v>
      </c>
      <c r="CG169" s="17" t="n">
        <v>0.08</v>
      </c>
      <c r="CH169" s="17" t="n">
        <v>0.08</v>
      </c>
      <c r="CI169" s="17" t="n">
        <v>0.08</v>
      </c>
      <c r="CJ169" s="17" t="n">
        <f aca="false">AVERAGE(CG169:CI169)</f>
        <v>0.08</v>
      </c>
      <c r="CK169" s="17" t="n">
        <f aca="false">STDEV(CG169:CI169)</f>
        <v>0</v>
      </c>
      <c r="CL169" s="17" t="n">
        <v>0.11</v>
      </c>
      <c r="CM169" s="17" t="n">
        <v>0.12</v>
      </c>
      <c r="CN169" s="17" t="n">
        <v>0.12</v>
      </c>
      <c r="CO169" s="20" t="n">
        <f aca="false">AVERAGE(CL169:CN169)</f>
        <v>0.116666666666667</v>
      </c>
      <c r="CP169" s="20" t="n">
        <f aca="false">STDEV(CL169:CN169)</f>
        <v>0.00577350269189625</v>
      </c>
      <c r="CQ169" s="17" t="n">
        <v>8.85</v>
      </c>
      <c r="CR169" s="17" t="n">
        <v>8.64</v>
      </c>
      <c r="CS169" s="20" t="n">
        <v>7.52</v>
      </c>
      <c r="CT169" s="17" t="n">
        <f aca="false">AVERAGE(CQ169:CS169)</f>
        <v>8.33666666666667</v>
      </c>
      <c r="CU169" s="17" t="n">
        <f aca="false">STDEV(CQ169:CS169)</f>
        <v>0.71500582748208</v>
      </c>
      <c r="CV169" s="17" t="n">
        <v>4.39</v>
      </c>
      <c r="CW169" s="17" t="n">
        <v>5.01</v>
      </c>
      <c r="CX169" s="17" t="n">
        <v>5</v>
      </c>
      <c r="CY169" s="17" t="n">
        <f aca="false">AVERAGE(CV169:CX169)</f>
        <v>4.8</v>
      </c>
      <c r="CZ169" s="17" t="n">
        <f aca="false">STDEV(CV169:CX169)</f>
        <v>0.355105618091294</v>
      </c>
      <c r="DA169" s="17" t="n">
        <v>6.14</v>
      </c>
      <c r="DB169" s="17" t="n">
        <v>6.68</v>
      </c>
      <c r="DC169" s="17" t="n">
        <v>6.28</v>
      </c>
      <c r="DD169" s="17" t="n">
        <f aca="false">AVERAGE(DA169:DC169)</f>
        <v>6.36666666666667</v>
      </c>
      <c r="DE169" s="17" t="n">
        <f aca="false">STDEV(DA169:DC169)</f>
        <v>0.280237994093116</v>
      </c>
      <c r="DF169" s="17" t="n">
        <v>5.66</v>
      </c>
      <c r="DG169" s="17" t="n">
        <v>5.63</v>
      </c>
      <c r="DH169" s="18" t="n">
        <v>5.03</v>
      </c>
      <c r="DI169" s="17" t="n">
        <f aca="false">AVERAGE(DF169:DH169)</f>
        <v>5.44</v>
      </c>
      <c r="DJ169" s="17" t="n">
        <f aca="false">STDEV(DF169:DH169)</f>
        <v>0.355387112878337</v>
      </c>
      <c r="DK169" s="17" t="n">
        <v>4.05</v>
      </c>
      <c r="DL169" s="17" t="n">
        <v>4.3</v>
      </c>
      <c r="DM169" s="17" t="n">
        <v>4.13</v>
      </c>
      <c r="DN169" s="17" t="n">
        <f aca="false">AVERAGE(DK169:DM169)</f>
        <v>4.16</v>
      </c>
      <c r="DO169" s="17" t="n">
        <f aca="false">STDEV(DK169:DM169)</f>
        <v>0.127671453348037</v>
      </c>
      <c r="DP169" s="17" t="n">
        <v>4.65</v>
      </c>
      <c r="DQ169" s="17" t="n">
        <v>5</v>
      </c>
      <c r="DR169" s="17" t="n">
        <v>5.02</v>
      </c>
      <c r="DS169" s="17" t="n">
        <f aca="false">AVERAGE(DP169:DR169)</f>
        <v>4.89</v>
      </c>
      <c r="DT169" s="17" t="n">
        <f aca="false">STDEV(DP169:DR169)</f>
        <v>0.208086520466848</v>
      </c>
      <c r="DU169" s="17" t="n">
        <v>3.74</v>
      </c>
      <c r="DV169" s="17" t="n">
        <v>3.58</v>
      </c>
      <c r="DW169" s="17" t="n">
        <v>3.47</v>
      </c>
      <c r="DX169" s="17" t="n">
        <f aca="false">AVERAGE(DU169:DW169)</f>
        <v>3.59666666666667</v>
      </c>
      <c r="DY169" s="17" t="n">
        <f aca="false">STDEV(DU169:DW169)</f>
        <v>0.135769412362775</v>
      </c>
      <c r="DZ169" s="17" t="n">
        <v>2.74</v>
      </c>
      <c r="EA169" s="17" t="n">
        <v>3.05</v>
      </c>
      <c r="EB169" s="17" t="n">
        <v>2.87</v>
      </c>
      <c r="EC169" s="17" t="n">
        <f aca="false">AVERAGE(DZ169:EB169)</f>
        <v>2.88666666666667</v>
      </c>
      <c r="ED169" s="17" t="n">
        <f aca="false">STDEV(DZ169:EB169)</f>
        <v>0.155670592384475</v>
      </c>
      <c r="EE169" s="17" t="n">
        <v>2.86</v>
      </c>
      <c r="EF169" s="17" t="n">
        <v>3.1</v>
      </c>
      <c r="EG169" s="17" t="n">
        <v>3.2</v>
      </c>
      <c r="EH169" s="17" t="n">
        <f aca="false">AVERAGE(EE169:EG169)</f>
        <v>3.05333333333333</v>
      </c>
      <c r="EI169" s="17" t="n">
        <f aca="false">STDEV(EE169:EG169)</f>
        <v>0.174737898961082</v>
      </c>
      <c r="EJ169" s="17" t="n">
        <v>3.69</v>
      </c>
      <c r="EK169" s="17" t="n">
        <v>3.74</v>
      </c>
      <c r="EL169" s="17" t="n">
        <v>3.45</v>
      </c>
      <c r="EM169" s="17" t="n">
        <f aca="false">AVERAGE(EJ169:EL169)</f>
        <v>3.62666666666667</v>
      </c>
      <c r="EN169" s="17" t="n">
        <f aca="false">STDEV(EJ169:EL169)</f>
        <v>0.15502687938978</v>
      </c>
      <c r="EO169" s="17" t="n">
        <v>3.25</v>
      </c>
      <c r="EP169" s="17" t="n">
        <v>3.42</v>
      </c>
      <c r="EQ169" s="17" t="n">
        <v>3.25</v>
      </c>
      <c r="ER169" s="17" t="n">
        <f aca="false">AVERAGE(EO169:EQ169)</f>
        <v>3.30666666666667</v>
      </c>
      <c r="ES169" s="17" t="n">
        <f aca="false">STDEV(EO169:EQ169)</f>
        <v>0.0981495457622363</v>
      </c>
      <c r="ET169" s="17" t="n">
        <v>3.23</v>
      </c>
      <c r="EU169" s="17" t="n">
        <v>3.55</v>
      </c>
      <c r="EV169" s="17" t="n">
        <v>3.56</v>
      </c>
      <c r="EW169" s="17" t="n">
        <f aca="false">AVERAGE(ET169:EV169)</f>
        <v>3.44666666666667</v>
      </c>
      <c r="EX169" s="18" t="n">
        <f aca="false">STDEV(ET169:EV169)</f>
        <v>0.187705443004014</v>
      </c>
    </row>
    <row r="170" customFormat="false" ht="15.75" hidden="false" customHeight="false" outlineLevel="0" collapsed="false">
      <c r="A170" s="14" t="n">
        <v>394</v>
      </c>
      <c r="B170" s="15" t="s">
        <v>224</v>
      </c>
      <c r="C170" s="16" t="s">
        <v>24</v>
      </c>
      <c r="D170" s="15" t="s">
        <v>46</v>
      </c>
      <c r="E170" s="17" t="n">
        <v>0.61</v>
      </c>
      <c r="F170" s="17" t="n">
        <v>0.71</v>
      </c>
      <c r="G170" s="17" t="n">
        <v>0.7</v>
      </c>
      <c r="H170" s="17" t="n">
        <f aca="false">AVERAGE(E170:G170)</f>
        <v>0.673333333333333</v>
      </c>
      <c r="I170" s="17" t="n">
        <f aca="false">STDEV(E170:G170)</f>
        <v>0.055075705472861</v>
      </c>
      <c r="J170" s="17" t="n">
        <v>0.48</v>
      </c>
      <c r="K170" s="17" t="n">
        <v>0.58</v>
      </c>
      <c r="L170" s="17" t="n">
        <v>0.53</v>
      </c>
      <c r="M170" s="17" t="n">
        <f aca="false">AVERAGE(J170:L170)</f>
        <v>0.53</v>
      </c>
      <c r="N170" s="18" t="n">
        <f aca="false">STDEV(J170:L170)</f>
        <v>0.05</v>
      </c>
      <c r="O170" s="17" t="n">
        <v>1.39</v>
      </c>
      <c r="P170" s="17" t="n">
        <v>1.3</v>
      </c>
      <c r="Q170" s="17" t="n">
        <v>1.1</v>
      </c>
      <c r="R170" s="17" t="n">
        <f aca="false">AVERAGE(O170:Q170)</f>
        <v>1.26333333333333</v>
      </c>
      <c r="S170" s="17" t="n">
        <f aca="false">STDEV(O170:Q170)</f>
        <v>0.148436293854749</v>
      </c>
      <c r="T170" s="17" t="n">
        <v>2.14</v>
      </c>
      <c r="U170" s="17" t="n">
        <v>2.29</v>
      </c>
      <c r="V170" s="17" t="n">
        <v>2.13</v>
      </c>
      <c r="W170" s="17" t="n">
        <f aca="false">AVERAGE(T170:V170)</f>
        <v>2.18666666666667</v>
      </c>
      <c r="X170" s="17" t="n">
        <f aca="false">STDEV(T170:V170)</f>
        <v>0.089628864398325</v>
      </c>
      <c r="Y170" s="17" t="n">
        <v>1.85</v>
      </c>
      <c r="Z170" s="17" t="n">
        <v>2</v>
      </c>
      <c r="AA170" s="17" t="n">
        <v>1.9</v>
      </c>
      <c r="AB170" s="17" t="n">
        <f aca="false">AVERAGE(Y170:AA170)</f>
        <v>1.91666666666667</v>
      </c>
      <c r="AC170" s="17" t="n">
        <f aca="false">STDEV(Y170:AA170)</f>
        <v>0.0763762615825973</v>
      </c>
      <c r="AD170" s="17" t="n">
        <v>3.49</v>
      </c>
      <c r="AE170" s="17" t="n">
        <v>3.49</v>
      </c>
      <c r="AF170" s="17" t="n">
        <v>3.14</v>
      </c>
      <c r="AG170" s="17" t="n">
        <f aca="false">AVERAGE(AD170:AF170)</f>
        <v>3.37333333333333</v>
      </c>
      <c r="AH170" s="17" t="n">
        <f aca="false">STDEV(AD170:AF170)</f>
        <v>0.202072594216369</v>
      </c>
      <c r="AI170" s="17" t="n">
        <v>2.34</v>
      </c>
      <c r="AJ170" s="17" t="n">
        <v>2.41</v>
      </c>
      <c r="AK170" s="17" t="n">
        <v>2.42</v>
      </c>
      <c r="AL170" s="17" t="n">
        <f aca="false">AVERAGE(AI170:AK170)</f>
        <v>2.39</v>
      </c>
      <c r="AM170" s="17" t="n">
        <f aca="false">STDEV(AI170:AK170)</f>
        <v>0.0435889894354068</v>
      </c>
      <c r="AN170" s="17" t="n">
        <v>2.04</v>
      </c>
      <c r="AO170" s="17" t="n">
        <v>2.19</v>
      </c>
      <c r="AP170" s="17" t="n">
        <v>2.22</v>
      </c>
      <c r="AQ170" s="17" t="n">
        <f aca="false">AVERAGE(AN170:AP170)</f>
        <v>2.15</v>
      </c>
      <c r="AR170" s="17" t="n">
        <f aca="false">STDEV(AN170:AP170)</f>
        <v>0.0964365076099296</v>
      </c>
      <c r="AS170" s="17" t="n">
        <v>2.74</v>
      </c>
      <c r="AT170" s="17" t="n">
        <v>2.75</v>
      </c>
      <c r="AU170" s="17" t="n">
        <v>2.44</v>
      </c>
      <c r="AV170" s="17" t="n">
        <f aca="false">AVERAGE(AS170:AU170)</f>
        <v>2.64333333333333</v>
      </c>
      <c r="AW170" s="17" t="n">
        <f aca="false">STDEV(AS170:AU170)</f>
        <v>0.176162803489651</v>
      </c>
      <c r="AX170" s="17" t="n">
        <v>2.25</v>
      </c>
      <c r="AY170" s="17" t="n">
        <v>2.45</v>
      </c>
      <c r="AZ170" s="17" t="n">
        <v>2.47</v>
      </c>
      <c r="BA170" s="19" t="n">
        <f aca="false">AVERAGE(AX170:AZ170)</f>
        <v>2.39</v>
      </c>
      <c r="BB170" s="17" t="n">
        <f aca="false">STDEV(AX170:AZ170)</f>
        <v>0.121655250605965</v>
      </c>
      <c r="BC170" s="17" t="n">
        <v>1.67</v>
      </c>
      <c r="BD170" s="17" t="n">
        <v>1.8</v>
      </c>
      <c r="BE170" s="17" t="n">
        <v>1.87</v>
      </c>
      <c r="BF170" s="17" t="n">
        <f aca="false">AVERAGE(BC170:BE170)</f>
        <v>1.78</v>
      </c>
      <c r="BG170" s="17" t="n">
        <f aca="false">STDEV(BC170:BE170)</f>
        <v>0.101488915650922</v>
      </c>
      <c r="BH170" s="17" t="n">
        <v>2.73</v>
      </c>
      <c r="BI170" s="17" t="n">
        <v>2.78</v>
      </c>
      <c r="BJ170" s="17" t="n">
        <v>2.36</v>
      </c>
      <c r="BK170" s="17" t="n">
        <f aca="false">AVERAGE(BH170:BJ170)</f>
        <v>2.62333333333333</v>
      </c>
      <c r="BL170" s="17" t="n">
        <f aca="false">STDEV(BH170:BJ170)</f>
        <v>0.229419557434264</v>
      </c>
      <c r="BM170" s="17" t="n">
        <v>1.08</v>
      </c>
      <c r="BN170" s="17" t="n">
        <v>1.14</v>
      </c>
      <c r="BO170" s="17" t="n">
        <v>1.12</v>
      </c>
      <c r="BP170" s="17" t="n">
        <f aca="false">AVERAGE(BM170:BO170)</f>
        <v>1.11333333333333</v>
      </c>
      <c r="BQ170" s="17" t="n">
        <f aca="false">STDEV(BM170:BO170)</f>
        <v>0.0305505046330389</v>
      </c>
      <c r="BR170" s="17" t="n">
        <v>1.05</v>
      </c>
      <c r="BS170" s="17" t="n">
        <v>1.1</v>
      </c>
      <c r="BT170" s="17" t="n">
        <v>1.02</v>
      </c>
      <c r="BU170" s="17" t="n">
        <f aca="false">AVERAGE(BR170:BT170)</f>
        <v>1.05666666666667</v>
      </c>
      <c r="BV170" s="17" t="n">
        <f aca="false">STDEV(BR170:BT170)</f>
        <v>0.0404145188432738</v>
      </c>
      <c r="BW170" s="17" t="n">
        <v>1.24</v>
      </c>
      <c r="BX170" s="17" t="n">
        <v>1.22</v>
      </c>
      <c r="BY170" s="17" t="n">
        <v>1.16</v>
      </c>
      <c r="BZ170" s="17" t="n">
        <f aca="false">AVERAGE(BW170:BY170)</f>
        <v>1.20666666666667</v>
      </c>
      <c r="CA170" s="17" t="n">
        <f aca="false">STDEV(BW170:BY170)</f>
        <v>0.0416333199893227</v>
      </c>
      <c r="CB170" s="17" t="n">
        <v>0.19</v>
      </c>
      <c r="CC170" s="17" t="n">
        <v>0.23</v>
      </c>
      <c r="CD170" s="17" t="n">
        <v>0.2</v>
      </c>
      <c r="CE170" s="17" t="n">
        <f aca="false">AVERAGE(CB170:CD170)</f>
        <v>0.206666666666667</v>
      </c>
      <c r="CF170" s="17" t="n">
        <f aca="false">STDEV(CB170:CD170)</f>
        <v>0.0208166599946613</v>
      </c>
      <c r="CG170" s="17" t="n">
        <v>0.16</v>
      </c>
      <c r="CH170" s="17" t="n">
        <v>0.18</v>
      </c>
      <c r="CI170" s="17" t="n">
        <v>0.16</v>
      </c>
      <c r="CJ170" s="17" t="n">
        <f aca="false">AVERAGE(CG170:CI170)</f>
        <v>0.166666666666667</v>
      </c>
      <c r="CK170" s="17" t="n">
        <f aca="false">STDEV(CG170:CI170)</f>
        <v>0.0115470053837925</v>
      </c>
      <c r="CL170" s="17" t="n">
        <v>0.2</v>
      </c>
      <c r="CM170" s="17" t="n">
        <v>0.19</v>
      </c>
      <c r="CN170" s="17" t="n">
        <v>0.18</v>
      </c>
      <c r="CO170" s="20" t="n">
        <f aca="false">AVERAGE(CL170:CN170)</f>
        <v>0.19</v>
      </c>
      <c r="CP170" s="20" t="n">
        <f aca="false">STDEV(CL170:CN170)</f>
        <v>0.01</v>
      </c>
      <c r="CQ170" s="17" t="n">
        <v>8.78</v>
      </c>
      <c r="CR170" s="17" t="n">
        <v>9.45</v>
      </c>
      <c r="CS170" s="20" t="n">
        <v>8.89</v>
      </c>
      <c r="CT170" s="17" t="n">
        <f aca="false">AVERAGE(CQ170:CS170)</f>
        <v>9.04</v>
      </c>
      <c r="CU170" s="17" t="n">
        <f aca="false">STDEV(CQ170:CS170)</f>
        <v>0.359304884464433</v>
      </c>
      <c r="CV170" s="17" t="n">
        <v>7.24</v>
      </c>
      <c r="CW170" s="17" t="n">
        <v>7.85</v>
      </c>
      <c r="CX170" s="17" t="n">
        <v>7.02</v>
      </c>
      <c r="CY170" s="17" t="n">
        <f aca="false">AVERAGE(CV170:CX170)</f>
        <v>7.37</v>
      </c>
      <c r="CZ170" s="17" t="n">
        <f aca="false">STDEV(CV170:CX170)</f>
        <v>0.43</v>
      </c>
      <c r="DA170" s="17" t="n">
        <v>9.87</v>
      </c>
      <c r="DB170" s="17" t="n">
        <v>9.74</v>
      </c>
      <c r="DC170" s="17" t="n">
        <v>9.09</v>
      </c>
      <c r="DD170" s="17" t="n">
        <f aca="false">AVERAGE(DA170:DC170)</f>
        <v>9.56666666666667</v>
      </c>
      <c r="DE170" s="17" t="n">
        <f aca="false">STDEV(DA170:DC170)</f>
        <v>0.417891532976361</v>
      </c>
      <c r="DF170" s="17" t="n">
        <v>5.19</v>
      </c>
      <c r="DG170" s="17" t="n">
        <v>5.63</v>
      </c>
      <c r="DH170" s="18" t="n">
        <v>5.15</v>
      </c>
      <c r="DI170" s="17" t="n">
        <f aca="false">AVERAGE(DF170:DH170)</f>
        <v>5.32333333333333</v>
      </c>
      <c r="DJ170" s="17" t="n">
        <f aca="false">STDEV(DF170:DH170)</f>
        <v>0.266333124739176</v>
      </c>
      <c r="DK170" s="17" t="n">
        <v>4.72</v>
      </c>
      <c r="DL170" s="17" t="n">
        <v>4.93</v>
      </c>
      <c r="DM170" s="17" t="n">
        <v>4.86</v>
      </c>
      <c r="DN170" s="17" t="n">
        <f aca="false">AVERAGE(DK170:DM170)</f>
        <v>4.83666666666667</v>
      </c>
      <c r="DO170" s="17" t="n">
        <f aca="false">STDEV(DK170:DM170)</f>
        <v>0.106926766215636</v>
      </c>
      <c r="DP170" s="17" t="n">
        <v>5.86</v>
      </c>
      <c r="DQ170" s="17" t="n">
        <v>5.93</v>
      </c>
      <c r="DR170" s="17" t="n">
        <v>5.32</v>
      </c>
      <c r="DS170" s="17" t="n">
        <f aca="false">AVERAGE(DP170:DR170)</f>
        <v>5.70333333333333</v>
      </c>
      <c r="DT170" s="17" t="n">
        <f aca="false">STDEV(DP170:DR170)</f>
        <v>0.333816316757185</v>
      </c>
      <c r="DU170" s="17" t="n">
        <v>3.93</v>
      </c>
      <c r="DV170" s="17" t="n">
        <v>4.16</v>
      </c>
      <c r="DW170" s="17" t="n">
        <v>4.14</v>
      </c>
      <c r="DX170" s="17" t="n">
        <f aca="false">AVERAGE(DU170:DW170)</f>
        <v>4.07666666666667</v>
      </c>
      <c r="DY170" s="17" t="n">
        <f aca="false">STDEV(DU170:DW170)</f>
        <v>0.127410099024109</v>
      </c>
      <c r="DZ170" s="17" t="n">
        <v>3.52</v>
      </c>
      <c r="EA170" s="17" t="n">
        <v>3.86</v>
      </c>
      <c r="EB170" s="17" t="n">
        <v>3.89</v>
      </c>
      <c r="EC170" s="17" t="n">
        <f aca="false">AVERAGE(DZ170:EB170)</f>
        <v>3.75666666666667</v>
      </c>
      <c r="ED170" s="17" t="n">
        <f aca="false">STDEV(DZ170:EB170)</f>
        <v>0.205507501890645</v>
      </c>
      <c r="EE170" s="17" t="n">
        <v>4.3</v>
      </c>
      <c r="EF170" s="17" t="n">
        <v>4.27</v>
      </c>
      <c r="EG170" s="17" t="n">
        <v>3.86</v>
      </c>
      <c r="EH170" s="17" t="n">
        <f aca="false">AVERAGE(EE170:EG170)</f>
        <v>4.14333333333333</v>
      </c>
      <c r="EI170" s="17" t="n">
        <f aca="false">STDEV(EE170:EG170)</f>
        <v>0.245831920899897</v>
      </c>
      <c r="EJ170" s="17" t="n">
        <v>3.9</v>
      </c>
      <c r="EK170" s="17" t="n">
        <v>3.99</v>
      </c>
      <c r="EL170" s="17" t="n">
        <v>4.04</v>
      </c>
      <c r="EM170" s="17" t="n">
        <f aca="false">AVERAGE(EJ170:EL170)</f>
        <v>3.97666666666667</v>
      </c>
      <c r="EN170" s="17" t="n">
        <f aca="false">STDEV(EJ170:EL170)</f>
        <v>0.070945988845976</v>
      </c>
      <c r="EO170" s="17" t="n">
        <v>3.74</v>
      </c>
      <c r="EP170" s="17" t="n">
        <v>3.98</v>
      </c>
      <c r="EQ170" s="17" t="n">
        <v>3.96</v>
      </c>
      <c r="ER170" s="17" t="n">
        <f aca="false">AVERAGE(EO170:EQ170)</f>
        <v>3.89333333333333</v>
      </c>
      <c r="ES170" s="17" t="n">
        <f aca="false">STDEV(EO170:EQ170)</f>
        <v>0.133166562369588</v>
      </c>
      <c r="ET170" s="17" t="n">
        <v>4.18</v>
      </c>
      <c r="EU170" s="17" t="n">
        <v>4.25</v>
      </c>
      <c r="EV170" s="17" t="n">
        <v>3.86</v>
      </c>
      <c r="EW170" s="17" t="n">
        <f aca="false">AVERAGE(ET170:EV170)</f>
        <v>4.09666666666667</v>
      </c>
      <c r="EX170" s="18" t="n">
        <f aca="false">STDEV(ET170:EV170)</f>
        <v>0.207926268983343</v>
      </c>
    </row>
    <row r="171" customFormat="false" ht="15.75" hidden="false" customHeight="false" outlineLevel="0" collapsed="false">
      <c r="A171" s="14" t="n">
        <v>396</v>
      </c>
      <c r="B171" s="15" t="s">
        <v>225</v>
      </c>
      <c r="C171" s="16" t="s">
        <v>55</v>
      </c>
      <c r="D171" s="15" t="s">
        <v>46</v>
      </c>
      <c r="E171" s="17" t="n">
        <v>1.21</v>
      </c>
      <c r="F171" s="17" t="n">
        <v>1.06</v>
      </c>
      <c r="G171" s="17" t="n">
        <v>1.31</v>
      </c>
      <c r="H171" s="17" t="n">
        <f aca="false">AVERAGE(E171:G171)</f>
        <v>1.19333333333333</v>
      </c>
      <c r="I171" s="17" t="n">
        <f aca="false">STDEV(E171:G171)</f>
        <v>0.125830573921179</v>
      </c>
      <c r="J171" s="17" t="n">
        <v>2.27</v>
      </c>
      <c r="K171" s="17" t="n">
        <v>2.32</v>
      </c>
      <c r="L171" s="17" t="n">
        <v>2.41</v>
      </c>
      <c r="M171" s="17" t="n">
        <f aca="false">AVERAGE(J171:L171)</f>
        <v>2.33333333333333</v>
      </c>
      <c r="N171" s="18" t="n">
        <f aca="false">STDEV(J171:L171)</f>
        <v>0.070945988845976</v>
      </c>
      <c r="O171" s="17" t="n">
        <v>2.59</v>
      </c>
      <c r="P171" s="17" t="n">
        <v>2.39</v>
      </c>
      <c r="Q171" s="17" t="n">
        <v>2.35</v>
      </c>
      <c r="R171" s="17" t="n">
        <f aca="false">AVERAGE(O171:Q171)</f>
        <v>2.44333333333333</v>
      </c>
      <c r="S171" s="17" t="n">
        <f aca="false">STDEV(O171:Q171)</f>
        <v>0.128582010146573</v>
      </c>
      <c r="T171" s="17" t="n">
        <v>1.82</v>
      </c>
      <c r="U171" s="17" t="n">
        <v>1.47</v>
      </c>
      <c r="V171" s="17" t="n">
        <v>1.73</v>
      </c>
      <c r="W171" s="17" t="n">
        <f aca="false">AVERAGE(T171:V171)</f>
        <v>1.67333333333333</v>
      </c>
      <c r="X171" s="17" t="n">
        <f aca="false">STDEV(T171:V171)</f>
        <v>0.181750745069541</v>
      </c>
      <c r="Y171" s="17" t="n">
        <v>1.67</v>
      </c>
      <c r="Z171" s="17" t="n">
        <v>1.66</v>
      </c>
      <c r="AA171" s="17" t="n">
        <v>1.98</v>
      </c>
      <c r="AB171" s="17" t="n">
        <f aca="false">AVERAGE(Y171:AA171)</f>
        <v>1.77</v>
      </c>
      <c r="AC171" s="17" t="n">
        <f aca="false">STDEV(Y171:AA171)</f>
        <v>0.181934053986603</v>
      </c>
      <c r="AD171" s="17" t="n">
        <v>2.39</v>
      </c>
      <c r="AE171" s="17" t="n">
        <v>2.3</v>
      </c>
      <c r="AF171" s="17" t="n">
        <v>2.32</v>
      </c>
      <c r="AG171" s="17" t="n">
        <f aca="false">AVERAGE(AD171:AF171)</f>
        <v>2.33666666666667</v>
      </c>
      <c r="AH171" s="17" t="n">
        <f aca="false">STDEV(AD171:AF171)</f>
        <v>0.0472581562625263</v>
      </c>
      <c r="AI171" s="17" t="n">
        <v>2.07</v>
      </c>
      <c r="AJ171" s="17" t="n">
        <v>1.93</v>
      </c>
      <c r="AK171" s="17" t="n">
        <v>1.9</v>
      </c>
      <c r="AL171" s="17" t="n">
        <f aca="false">AVERAGE(AI171:AK171)</f>
        <v>1.96666666666667</v>
      </c>
      <c r="AM171" s="17" t="n">
        <f aca="false">STDEV(AI171:AK171)</f>
        <v>0.0907377172587746</v>
      </c>
      <c r="AN171" s="17" t="n">
        <v>2.56</v>
      </c>
      <c r="AO171" s="17" t="n">
        <v>2.54</v>
      </c>
      <c r="AP171" s="17" t="n">
        <v>2.97</v>
      </c>
      <c r="AQ171" s="17" t="n">
        <f aca="false">AVERAGE(AN171:AP171)</f>
        <v>2.69</v>
      </c>
      <c r="AR171" s="17" t="n">
        <f aca="false">STDEV(AN171:AP171)</f>
        <v>0.242693221990232</v>
      </c>
      <c r="AS171" s="17" t="n">
        <v>3.16</v>
      </c>
      <c r="AT171" s="17" t="n">
        <v>2.96</v>
      </c>
      <c r="AU171" s="17" t="n">
        <v>2.97</v>
      </c>
      <c r="AV171" s="17" t="n">
        <f aca="false">AVERAGE(AS171:AU171)</f>
        <v>3.03</v>
      </c>
      <c r="AW171" s="17" t="n">
        <f aca="false">STDEV(AS171:AU171)</f>
        <v>0.112694276695846</v>
      </c>
      <c r="AX171" s="17" t="n">
        <v>2.79</v>
      </c>
      <c r="AY171" s="17" t="n">
        <v>2.49</v>
      </c>
      <c r="AZ171" s="17" t="n">
        <v>2.51</v>
      </c>
      <c r="BA171" s="19" t="n">
        <f aca="false">AVERAGE(AX171:AZ171)</f>
        <v>2.59666666666667</v>
      </c>
      <c r="BB171" s="17" t="n">
        <f aca="false">STDEV(AX171:AZ171)</f>
        <v>0.167729941672122</v>
      </c>
      <c r="BC171" s="17" t="n">
        <v>3.14</v>
      </c>
      <c r="BD171" s="17" t="n">
        <v>3.12</v>
      </c>
      <c r="BE171" s="17" t="n">
        <v>3.52</v>
      </c>
      <c r="BF171" s="17" t="n">
        <f aca="false">AVERAGE(BC171:BE171)</f>
        <v>3.26</v>
      </c>
      <c r="BG171" s="17" t="n">
        <f aca="false">STDEV(BC171:BE171)</f>
        <v>0.225388553391693</v>
      </c>
      <c r="BH171" s="17" t="n">
        <v>2.69</v>
      </c>
      <c r="BI171" s="17" t="n">
        <v>2.63</v>
      </c>
      <c r="BJ171" s="17" t="n">
        <v>2.64</v>
      </c>
      <c r="BK171" s="17" t="n">
        <f aca="false">AVERAGE(BH171:BJ171)</f>
        <v>2.65333333333333</v>
      </c>
      <c r="BL171" s="17" t="n">
        <f aca="false">STDEV(BH171:BJ171)</f>
        <v>0.0321455025366432</v>
      </c>
      <c r="BM171" s="17" t="n">
        <v>1.16</v>
      </c>
      <c r="BN171" s="17" t="n">
        <v>1.13</v>
      </c>
      <c r="BO171" s="17" t="n">
        <v>1.16</v>
      </c>
      <c r="BP171" s="17" t="n">
        <f aca="false">AVERAGE(BM171:BO171)</f>
        <v>1.15</v>
      </c>
      <c r="BQ171" s="17" t="n">
        <f aca="false">STDEV(BM171:BO171)</f>
        <v>0.0173205080756888</v>
      </c>
      <c r="BR171" s="17" t="n">
        <v>1.4</v>
      </c>
      <c r="BS171" s="17" t="n">
        <v>1.37</v>
      </c>
      <c r="BT171" s="17" t="n">
        <v>1.45</v>
      </c>
      <c r="BU171" s="17" t="n">
        <f aca="false">AVERAGE(BR171:BT171)</f>
        <v>1.40666666666667</v>
      </c>
      <c r="BV171" s="17" t="n">
        <f aca="false">STDEV(BR171:BT171)</f>
        <v>0.0404145188432737</v>
      </c>
      <c r="BW171" s="17" t="n">
        <v>1.52</v>
      </c>
      <c r="BX171" s="17" t="n">
        <v>1.44</v>
      </c>
      <c r="BY171" s="17" t="n">
        <v>1.51</v>
      </c>
      <c r="BZ171" s="17" t="n">
        <f aca="false">AVERAGE(BW171:BY171)</f>
        <v>1.49</v>
      </c>
      <c r="CA171" s="17" t="n">
        <f aca="false">STDEV(BW171:BY171)</f>
        <v>0.0435889894354068</v>
      </c>
      <c r="CB171" s="17" t="n">
        <v>0.16</v>
      </c>
      <c r="CC171" s="17" t="n">
        <v>0.14</v>
      </c>
      <c r="CD171" s="17" t="n">
        <v>0.15</v>
      </c>
      <c r="CE171" s="17" t="n">
        <f aca="false">AVERAGE(CB171:CD171)</f>
        <v>0.15</v>
      </c>
      <c r="CF171" s="17" t="n">
        <f aca="false">STDEV(CB171:CD171)</f>
        <v>0.01</v>
      </c>
      <c r="CG171" s="17" t="n">
        <v>0.18</v>
      </c>
      <c r="CH171" s="17" t="n">
        <v>0.18</v>
      </c>
      <c r="CI171" s="17" t="n">
        <v>0.2</v>
      </c>
      <c r="CJ171" s="17" t="n">
        <f aca="false">AVERAGE(CG171:CI171)</f>
        <v>0.186666666666667</v>
      </c>
      <c r="CK171" s="17" t="n">
        <f aca="false">STDEV(CG171:CI171)</f>
        <v>0.0115470053837925</v>
      </c>
      <c r="CL171" s="17" t="n">
        <v>0.25</v>
      </c>
      <c r="CM171" s="17" t="n">
        <v>0.21</v>
      </c>
      <c r="CN171" s="17" t="n">
        <v>0.22</v>
      </c>
      <c r="CO171" s="20" t="n">
        <f aca="false">AVERAGE(CL171:CN171)</f>
        <v>0.226666666666667</v>
      </c>
      <c r="CP171" s="20" t="n">
        <f aca="false">STDEV(CL171:CN171)</f>
        <v>0.0208166599946613</v>
      </c>
      <c r="CQ171" s="17" t="n">
        <v>8.75</v>
      </c>
      <c r="CR171" s="17" t="n">
        <v>7.69</v>
      </c>
      <c r="CS171" s="20" t="n">
        <v>8.05</v>
      </c>
      <c r="CT171" s="17" t="n">
        <f aca="false">AVERAGE(CQ171:CS171)</f>
        <v>8.16333333333333</v>
      </c>
      <c r="CU171" s="17" t="n">
        <f aca="false">STDEV(CQ171:CS171)</f>
        <v>0.539011440818591</v>
      </c>
      <c r="CV171" s="17" t="n">
        <v>7.68</v>
      </c>
      <c r="CW171" s="17" t="n">
        <v>7.63</v>
      </c>
      <c r="CX171" s="17" t="n">
        <v>8.45</v>
      </c>
      <c r="CY171" s="17" t="n">
        <f aca="false">AVERAGE(CV171:CX171)</f>
        <v>7.92</v>
      </c>
      <c r="CZ171" s="17" t="n">
        <f aca="false">STDEV(CV171:CX171)</f>
        <v>0.459673797382448</v>
      </c>
      <c r="DA171" s="17" t="n">
        <v>9.36</v>
      </c>
      <c r="DB171" s="17" t="n">
        <v>8.95</v>
      </c>
      <c r="DC171" s="17" t="n">
        <v>9.03</v>
      </c>
      <c r="DD171" s="17" t="n">
        <f aca="false">AVERAGE(DA171:DC171)</f>
        <v>9.11333333333333</v>
      </c>
      <c r="DE171" s="17" t="n">
        <f aca="false">STDEV(DA171:DC171)</f>
        <v>0.217332310836041</v>
      </c>
      <c r="DF171" s="17" t="n">
        <v>4.74</v>
      </c>
      <c r="DG171" s="17" t="n">
        <v>4.73</v>
      </c>
      <c r="DH171" s="18" t="n">
        <v>4.98</v>
      </c>
      <c r="DI171" s="17" t="n">
        <f aca="false">AVERAGE(DF171:DH171)</f>
        <v>4.81666666666667</v>
      </c>
      <c r="DJ171" s="17" t="n">
        <f aca="false">STDEV(DF171:DH171)</f>
        <v>0.141539158303748</v>
      </c>
      <c r="DK171" s="17" t="n">
        <v>4.44</v>
      </c>
      <c r="DL171" s="17" t="n">
        <v>4.42</v>
      </c>
      <c r="DM171" s="17" t="n">
        <v>4.88</v>
      </c>
      <c r="DN171" s="17" t="n">
        <f aca="false">AVERAGE(DK171:DM171)</f>
        <v>4.58</v>
      </c>
      <c r="DO171" s="17" t="n">
        <f aca="false">STDEV(DK171:DM171)</f>
        <v>0.26</v>
      </c>
      <c r="DP171" s="17" t="n">
        <v>5.26</v>
      </c>
      <c r="DQ171" s="17" t="n">
        <v>5.04</v>
      </c>
      <c r="DR171" s="17" t="n">
        <v>5.01</v>
      </c>
      <c r="DS171" s="17" t="n">
        <f aca="false">AVERAGE(DP171:DR171)</f>
        <v>5.10333333333333</v>
      </c>
      <c r="DT171" s="17" t="n">
        <f aca="false">STDEV(DP171:DR171)</f>
        <v>0.136503968196288</v>
      </c>
      <c r="DU171" s="17" t="n">
        <v>3.69</v>
      </c>
      <c r="DV171" s="17" t="n">
        <v>3.4</v>
      </c>
      <c r="DW171" s="17" t="n">
        <v>3.51</v>
      </c>
      <c r="DX171" s="17" t="n">
        <f aca="false">AVERAGE(DU171:DW171)</f>
        <v>3.53333333333333</v>
      </c>
      <c r="DY171" s="17" t="n">
        <f aca="false">STDEV(DU171:DW171)</f>
        <v>0.146401275039985</v>
      </c>
      <c r="DZ171" s="17" t="n">
        <v>3.68</v>
      </c>
      <c r="EA171" s="17" t="n">
        <v>3.68</v>
      </c>
      <c r="EB171" s="17" t="n">
        <v>3.96</v>
      </c>
      <c r="EC171" s="17" t="n">
        <f aca="false">AVERAGE(DZ171:EB171)</f>
        <v>3.77333333333333</v>
      </c>
      <c r="ED171" s="17" t="n">
        <f aca="false">STDEV(DZ171:EB171)</f>
        <v>0.161658075373095</v>
      </c>
      <c r="EE171" s="17" t="n">
        <v>4.28</v>
      </c>
      <c r="EF171" s="17" t="n">
        <v>4</v>
      </c>
      <c r="EG171" s="17" t="n">
        <v>4.06</v>
      </c>
      <c r="EH171" s="17" t="n">
        <f aca="false">AVERAGE(EE171:EG171)</f>
        <v>4.11333333333333</v>
      </c>
      <c r="EI171" s="17" t="n">
        <f aca="false">STDEV(EE171:EG171)</f>
        <v>0.14742229591664</v>
      </c>
      <c r="EJ171" s="17" t="n">
        <v>3.8</v>
      </c>
      <c r="EK171" s="17" t="n">
        <v>3.66</v>
      </c>
      <c r="EL171" s="17" t="n">
        <v>3.66</v>
      </c>
      <c r="EM171" s="17" t="n">
        <f aca="false">AVERAGE(EJ171:EL171)</f>
        <v>3.70666666666667</v>
      </c>
      <c r="EN171" s="17" t="n">
        <f aca="false">STDEV(EJ171:EL171)</f>
        <v>0.0808290376865474</v>
      </c>
      <c r="EO171" s="17" t="n">
        <v>3.83</v>
      </c>
      <c r="EP171" s="17" t="n">
        <v>3.75</v>
      </c>
      <c r="EQ171" s="17" t="n">
        <v>4.03</v>
      </c>
      <c r="ER171" s="17" t="n">
        <f aca="false">AVERAGE(EO171:EQ171)</f>
        <v>3.87</v>
      </c>
      <c r="ES171" s="17" t="n">
        <f aca="false">STDEV(EO171:EQ171)</f>
        <v>0.14422205101856</v>
      </c>
      <c r="ET171" s="17" t="n">
        <v>3.96</v>
      </c>
      <c r="EU171" s="17" t="n">
        <v>3.75</v>
      </c>
      <c r="EV171" s="17" t="n">
        <v>3.96</v>
      </c>
      <c r="EW171" s="17" t="n">
        <f aca="false">AVERAGE(ET171:EV171)</f>
        <v>3.89</v>
      </c>
      <c r="EX171" s="18" t="n">
        <f aca="false">STDEV(ET171:EV171)</f>
        <v>0.121243556529821</v>
      </c>
    </row>
    <row r="172" customFormat="false" ht="15.75" hidden="false" customHeight="false" outlineLevel="0" collapsed="false">
      <c r="A172" s="14" t="n">
        <v>397</v>
      </c>
      <c r="B172" s="15" t="s">
        <v>226</v>
      </c>
      <c r="C172" s="16" t="s">
        <v>24</v>
      </c>
      <c r="D172" s="15" t="s">
        <v>32</v>
      </c>
      <c r="E172" s="17" t="n">
        <v>2.44</v>
      </c>
      <c r="F172" s="17" t="n">
        <v>2.53</v>
      </c>
      <c r="G172" s="17" t="n">
        <v>2.48</v>
      </c>
      <c r="H172" s="17" t="n">
        <f aca="false">AVERAGE(E172:G172)</f>
        <v>2.48333333333333</v>
      </c>
      <c r="I172" s="17" t="n">
        <f aca="false">STDEV(E172:G172)</f>
        <v>0.0450924975282289</v>
      </c>
      <c r="J172" s="17" t="n">
        <v>0.77</v>
      </c>
      <c r="K172" s="17" t="n">
        <v>0.79</v>
      </c>
      <c r="L172" s="17" t="n">
        <v>0.9</v>
      </c>
      <c r="M172" s="17" t="n">
        <f aca="false">AVERAGE(J172:L172)</f>
        <v>0.82</v>
      </c>
      <c r="N172" s="18" t="n">
        <f aca="false">STDEV(J172:L172)</f>
        <v>0.07</v>
      </c>
      <c r="O172" s="17" t="n">
        <v>1.68</v>
      </c>
      <c r="P172" s="17" t="n">
        <v>1.84</v>
      </c>
      <c r="Q172" s="17" t="n">
        <v>1.71</v>
      </c>
      <c r="R172" s="17" t="n">
        <f aca="false">AVERAGE(O172:Q172)</f>
        <v>1.74333333333333</v>
      </c>
      <c r="S172" s="17" t="n">
        <f aca="false">STDEV(O172:Q172)</f>
        <v>0.0850490054811539</v>
      </c>
      <c r="T172" s="17" t="n">
        <v>1.54</v>
      </c>
      <c r="U172" s="17" t="n">
        <v>1.69</v>
      </c>
      <c r="V172" s="17" t="n">
        <v>1.6</v>
      </c>
      <c r="W172" s="17" t="n">
        <f aca="false">AVERAGE(T172:V172)</f>
        <v>1.61</v>
      </c>
      <c r="X172" s="17" t="n">
        <f aca="false">STDEV(T172:V172)</f>
        <v>0.0754983443527074</v>
      </c>
      <c r="Y172" s="17" t="n">
        <v>2.47</v>
      </c>
      <c r="Z172" s="17" t="n">
        <v>2.43</v>
      </c>
      <c r="AA172" s="17" t="n">
        <v>2.72</v>
      </c>
      <c r="AB172" s="17" t="n">
        <f aca="false">AVERAGE(Y172:AA172)</f>
        <v>2.54</v>
      </c>
      <c r="AC172" s="17" t="n">
        <f aca="false">STDEV(Y172:AA172)</f>
        <v>0.157162336455017</v>
      </c>
      <c r="AD172" s="17" t="n">
        <v>3.69</v>
      </c>
      <c r="AE172" s="17" t="n">
        <v>3.94</v>
      </c>
      <c r="AF172" s="17" t="n">
        <v>3.52</v>
      </c>
      <c r="AG172" s="17" t="n">
        <f aca="false">AVERAGE(AD172:AF172)</f>
        <v>3.71666666666667</v>
      </c>
      <c r="AH172" s="17" t="n">
        <f aca="false">STDEV(AD172:AF172)</f>
        <v>0.211266025033211</v>
      </c>
      <c r="AI172" s="17" t="n">
        <v>1.87</v>
      </c>
      <c r="AJ172" s="17" t="n">
        <v>1.93</v>
      </c>
      <c r="AK172" s="17" t="n">
        <v>1.83</v>
      </c>
      <c r="AL172" s="17" t="n">
        <f aca="false">AVERAGE(AI172:AK172)</f>
        <v>1.87666666666667</v>
      </c>
      <c r="AM172" s="17" t="n">
        <f aca="false">STDEV(AI172:AK172)</f>
        <v>0.0503322295684716</v>
      </c>
      <c r="AN172" s="17" t="n">
        <v>3.46</v>
      </c>
      <c r="AO172" s="17" t="n">
        <v>3.56</v>
      </c>
      <c r="AP172" s="17" t="n">
        <v>3.87</v>
      </c>
      <c r="AQ172" s="17" t="n">
        <f aca="false">AVERAGE(AN172:AP172)</f>
        <v>3.63</v>
      </c>
      <c r="AR172" s="17" t="n">
        <f aca="false">STDEV(AN172:AP172)</f>
        <v>0.21377558326432</v>
      </c>
      <c r="AS172" s="17" t="n">
        <v>4.32</v>
      </c>
      <c r="AT172" s="17" t="n">
        <v>4.65</v>
      </c>
      <c r="AU172" s="17" t="n">
        <v>4.41</v>
      </c>
      <c r="AV172" s="17" t="n">
        <f aca="false">AVERAGE(AS172:AU172)</f>
        <v>4.46</v>
      </c>
      <c r="AW172" s="17" t="n">
        <f aca="false">STDEV(AS172:AU172)</f>
        <v>0.17058722109232</v>
      </c>
      <c r="AX172" s="17" t="n">
        <v>1.29</v>
      </c>
      <c r="AY172" s="17" t="n">
        <v>1.42</v>
      </c>
      <c r="AZ172" s="17" t="n">
        <v>1.4</v>
      </c>
      <c r="BA172" s="19" t="n">
        <f aca="false">AVERAGE(AX172:AZ172)</f>
        <v>1.37</v>
      </c>
      <c r="BB172" s="17" t="n">
        <f aca="false">STDEV(AX172:AZ172)</f>
        <v>0.0699999999999999</v>
      </c>
      <c r="BC172" s="17" t="n">
        <v>3.95</v>
      </c>
      <c r="BD172" s="17" t="n">
        <v>3.96</v>
      </c>
      <c r="BE172" s="17" t="n">
        <v>4.4</v>
      </c>
      <c r="BF172" s="17" t="n">
        <f aca="false">AVERAGE(BC172:BE172)</f>
        <v>4.10333333333333</v>
      </c>
      <c r="BG172" s="17" t="n">
        <f aca="false">STDEV(BC172:BE172)</f>
        <v>0.256969518296107</v>
      </c>
      <c r="BH172" s="17" t="n">
        <v>3.65</v>
      </c>
      <c r="BI172" s="17" t="n">
        <v>3.92</v>
      </c>
      <c r="BJ172" s="17" t="n">
        <v>3.74</v>
      </c>
      <c r="BK172" s="17" t="n">
        <f aca="false">AVERAGE(BH172:BJ172)</f>
        <v>3.77</v>
      </c>
      <c r="BL172" s="17" t="n">
        <f aca="false">STDEV(BH172:BJ172)</f>
        <v>0.137477270848675</v>
      </c>
      <c r="BM172" s="17" t="n">
        <v>0.88</v>
      </c>
      <c r="BN172" s="17" t="n">
        <v>0.92</v>
      </c>
      <c r="BO172" s="17" t="n">
        <v>0.86</v>
      </c>
      <c r="BP172" s="17" t="n">
        <f aca="false">AVERAGE(BM172:BO172)</f>
        <v>0.886666666666667</v>
      </c>
      <c r="BQ172" s="17" t="n">
        <f aca="false">STDEV(BM172:BO172)</f>
        <v>0.030550504633039</v>
      </c>
      <c r="BR172" s="17" t="n">
        <v>1.19</v>
      </c>
      <c r="BS172" s="17" t="n">
        <v>1.18</v>
      </c>
      <c r="BT172" s="17" t="n">
        <v>1.27</v>
      </c>
      <c r="BU172" s="17" t="n">
        <f aca="false">AVERAGE(BR172:BT172)</f>
        <v>1.21333333333333</v>
      </c>
      <c r="BV172" s="17" t="n">
        <f aca="false">STDEV(BR172:BT172)</f>
        <v>0.0493288286231625</v>
      </c>
      <c r="BW172" s="17" t="n">
        <v>1.39</v>
      </c>
      <c r="BX172" s="17" t="n">
        <v>1.39</v>
      </c>
      <c r="BY172" s="17" t="n">
        <v>1.39</v>
      </c>
      <c r="BZ172" s="17" t="n">
        <f aca="false">AVERAGE(BW172:BY172)</f>
        <v>1.39</v>
      </c>
      <c r="CA172" s="17" t="n">
        <f aca="false">STDEV(BW172:BY172)</f>
        <v>0</v>
      </c>
      <c r="CB172" s="17" t="n">
        <v>0.1</v>
      </c>
      <c r="CC172" s="17" t="n">
        <v>0.12</v>
      </c>
      <c r="CD172" s="17" t="n">
        <v>0.11</v>
      </c>
      <c r="CE172" s="17" t="n">
        <f aca="false">AVERAGE(CB172:CD172)</f>
        <v>0.11</v>
      </c>
      <c r="CF172" s="17" t="n">
        <f aca="false">STDEV(CB172:CD172)</f>
        <v>0.01</v>
      </c>
      <c r="CG172" s="17" t="n">
        <v>0.21</v>
      </c>
      <c r="CH172" s="17" t="n">
        <v>0.23</v>
      </c>
      <c r="CI172" s="17" t="n">
        <v>0.27</v>
      </c>
      <c r="CJ172" s="17" t="n">
        <f aca="false">AVERAGE(CG172:CI172)</f>
        <v>0.236666666666667</v>
      </c>
      <c r="CK172" s="17" t="n">
        <f aca="false">STDEV(CG172:CI172)</f>
        <v>0.0305505046330389</v>
      </c>
      <c r="CL172" s="17" t="n">
        <v>0.2</v>
      </c>
      <c r="CM172" s="17" t="n">
        <v>0.21</v>
      </c>
      <c r="CN172" s="17" t="n">
        <v>0.18</v>
      </c>
      <c r="CO172" s="20" t="n">
        <f aca="false">AVERAGE(CL172:CN172)</f>
        <v>0.196666666666667</v>
      </c>
      <c r="CP172" s="20" t="n">
        <f aca="false">STDEV(CL172:CN172)</f>
        <v>0.0152752523165195</v>
      </c>
      <c r="CQ172" s="17" t="n">
        <v>4.84</v>
      </c>
      <c r="CR172" s="17" t="n">
        <v>5.62</v>
      </c>
      <c r="CS172" s="20" t="n">
        <v>5.37</v>
      </c>
      <c r="CT172" s="17" t="n">
        <f aca="false">AVERAGE(CQ172:CS172)</f>
        <v>5.27666666666667</v>
      </c>
      <c r="CU172" s="17" t="n">
        <f aca="false">STDEV(CQ172:CS172)</f>
        <v>0.398288002999505</v>
      </c>
      <c r="CV172" s="17" t="n">
        <v>7.4</v>
      </c>
      <c r="CW172" s="17" t="n">
        <v>7.28</v>
      </c>
      <c r="CX172" s="17" t="n">
        <v>7.67</v>
      </c>
      <c r="CY172" s="17" t="n">
        <f aca="false">AVERAGE(CV172:CX172)</f>
        <v>7.45</v>
      </c>
      <c r="CZ172" s="17" t="n">
        <f aca="false">STDEV(CV172:CX172)</f>
        <v>0.199749843554382</v>
      </c>
      <c r="DA172" s="17" t="n">
        <v>7.84</v>
      </c>
      <c r="DB172" s="17" t="n">
        <v>8.39</v>
      </c>
      <c r="DC172" s="17" t="n">
        <v>7.98</v>
      </c>
      <c r="DD172" s="17" t="n">
        <f aca="false">AVERAGE(DA172:DC172)</f>
        <v>8.07</v>
      </c>
      <c r="DE172" s="17" t="n">
        <f aca="false">STDEV(DA172:DC172)</f>
        <v>0.285832118559129</v>
      </c>
      <c r="DF172" s="17" t="n">
        <v>4.01</v>
      </c>
      <c r="DG172" s="17" t="n">
        <v>4.2</v>
      </c>
      <c r="DH172" s="18" t="n">
        <v>3.97</v>
      </c>
      <c r="DI172" s="17" t="n">
        <f aca="false">AVERAGE(DF172:DH172)</f>
        <v>4.06</v>
      </c>
      <c r="DJ172" s="17" t="n">
        <f aca="false">STDEV(DF172:DH172)</f>
        <v>0.122882057274445</v>
      </c>
      <c r="DK172" s="17" t="n">
        <v>4.69</v>
      </c>
      <c r="DL172" s="17" t="n">
        <v>4.63</v>
      </c>
      <c r="DM172" s="17" t="n">
        <v>5</v>
      </c>
      <c r="DN172" s="17" t="n">
        <f aca="false">AVERAGE(DK172:DM172)</f>
        <v>4.77333333333333</v>
      </c>
      <c r="DO172" s="17" t="n">
        <f aca="false">STDEV(DK172:DM172)</f>
        <v>0.198578280114753</v>
      </c>
      <c r="DP172" s="17" t="n">
        <v>5.58</v>
      </c>
      <c r="DQ172" s="17" t="n">
        <v>5.84</v>
      </c>
      <c r="DR172" s="17" t="n">
        <v>5.98</v>
      </c>
      <c r="DS172" s="17" t="n">
        <f aca="false">AVERAGE(DP172:DR172)</f>
        <v>5.8</v>
      </c>
      <c r="DT172" s="17" t="n">
        <f aca="false">STDEV(DP172:DR172)</f>
        <v>0.202977831301845</v>
      </c>
      <c r="DU172" s="17" t="n">
        <v>2.52</v>
      </c>
      <c r="DV172" s="17" t="n">
        <v>2.63</v>
      </c>
      <c r="DW172" s="17" t="n">
        <v>2.4</v>
      </c>
      <c r="DX172" s="17" t="n">
        <f aca="false">AVERAGE(DU172:DW172)</f>
        <v>2.51666666666667</v>
      </c>
      <c r="DY172" s="17" t="n">
        <f aca="false">STDEV(DU172:DW172)</f>
        <v>0.115036226178249</v>
      </c>
      <c r="DZ172" s="17" t="n">
        <v>3.42</v>
      </c>
      <c r="EA172" s="17" t="n">
        <v>3.31</v>
      </c>
      <c r="EB172" s="17" t="n">
        <v>3.67</v>
      </c>
      <c r="EC172" s="17" t="n">
        <f aca="false">AVERAGE(DZ172:EB172)</f>
        <v>3.46666666666667</v>
      </c>
      <c r="ED172" s="17" t="n">
        <f aca="false">STDEV(DZ172:EB172)</f>
        <v>0.184481254693623</v>
      </c>
      <c r="EE172" s="17" t="n">
        <v>3.27</v>
      </c>
      <c r="EF172" s="17" t="n">
        <v>3.46</v>
      </c>
      <c r="EG172" s="17" t="n">
        <v>3.4</v>
      </c>
      <c r="EH172" s="17" t="n">
        <f aca="false">AVERAGE(EE172:EG172)</f>
        <v>3.37666666666667</v>
      </c>
      <c r="EI172" s="17" t="n">
        <f aca="false">STDEV(EE172:EG172)</f>
        <v>0.0971253485622231</v>
      </c>
      <c r="EJ172" s="17" t="n">
        <v>3.14</v>
      </c>
      <c r="EK172" s="17" t="n">
        <v>3.35</v>
      </c>
      <c r="EL172" s="17" t="n">
        <v>3.36</v>
      </c>
      <c r="EM172" s="17" t="n">
        <f aca="false">AVERAGE(EJ172:EL172)</f>
        <v>3.28333333333333</v>
      </c>
      <c r="EN172" s="17" t="n">
        <f aca="false">STDEV(EJ172:EL172)</f>
        <v>0.124230967690561</v>
      </c>
      <c r="EO172" s="17" t="n">
        <v>3.72</v>
      </c>
      <c r="EP172" s="17" t="n">
        <v>3.63</v>
      </c>
      <c r="EQ172" s="17" t="n">
        <v>3.9</v>
      </c>
      <c r="ER172" s="17" t="n">
        <f aca="false">AVERAGE(EO172:EQ172)</f>
        <v>3.75</v>
      </c>
      <c r="ES172" s="17" t="n">
        <f aca="false">STDEV(EO172:EQ172)</f>
        <v>0.137477270848675</v>
      </c>
      <c r="ET172" s="17" t="n">
        <v>3.87</v>
      </c>
      <c r="EU172" s="17" t="n">
        <v>4.05</v>
      </c>
      <c r="EV172" s="17" t="n">
        <v>3.88</v>
      </c>
      <c r="EW172" s="17" t="n">
        <f aca="false">AVERAGE(ET172:EV172)</f>
        <v>3.93333333333333</v>
      </c>
      <c r="EX172" s="18" t="n">
        <f aca="false">STDEV(ET172:EV172)</f>
        <v>0.101159939369957</v>
      </c>
    </row>
    <row r="173" customFormat="false" ht="15.75" hidden="false" customHeight="false" outlineLevel="0" collapsed="false">
      <c r="A173" s="14" t="n">
        <v>398</v>
      </c>
      <c r="B173" s="15" t="s">
        <v>227</v>
      </c>
      <c r="C173" s="16" t="s">
        <v>24</v>
      </c>
      <c r="D173" s="15" t="s">
        <v>46</v>
      </c>
      <c r="E173" s="17" t="n">
        <v>2.01</v>
      </c>
      <c r="F173" s="17" t="n">
        <v>2.16</v>
      </c>
      <c r="G173" s="17" t="n">
        <v>2.14</v>
      </c>
      <c r="H173" s="17" t="n">
        <f aca="false">AVERAGE(E173:G173)</f>
        <v>2.10333333333333</v>
      </c>
      <c r="I173" s="17" t="n">
        <f aca="false">STDEV(E173:G173)</f>
        <v>0.081445278152471</v>
      </c>
      <c r="J173" s="17" t="n">
        <v>1.67</v>
      </c>
      <c r="K173" s="17" t="n">
        <v>1.63</v>
      </c>
      <c r="L173" s="17" t="n">
        <v>1.39</v>
      </c>
      <c r="M173" s="17" t="n">
        <f aca="false">AVERAGE(J173:L173)</f>
        <v>1.56333333333333</v>
      </c>
      <c r="N173" s="18" t="n">
        <f aca="false">STDEV(J173:L173)</f>
        <v>0.151437555888007</v>
      </c>
      <c r="O173" s="17" t="n">
        <v>1.92</v>
      </c>
      <c r="P173" s="17" t="n">
        <v>2.13</v>
      </c>
      <c r="Q173" s="17" t="n">
        <v>2</v>
      </c>
      <c r="R173" s="17" t="n">
        <f aca="false">AVERAGE(O173:Q173)</f>
        <v>2.01666666666667</v>
      </c>
      <c r="S173" s="17" t="n">
        <f aca="false">STDEV(O173:Q173)</f>
        <v>0.105987420637231</v>
      </c>
      <c r="T173" s="17" t="n">
        <v>2.84</v>
      </c>
      <c r="U173" s="17" t="n">
        <v>3</v>
      </c>
      <c r="V173" s="17" t="n">
        <v>2.96</v>
      </c>
      <c r="W173" s="17" t="n">
        <f aca="false">AVERAGE(T173:V173)</f>
        <v>2.93333333333333</v>
      </c>
      <c r="X173" s="17" t="n">
        <f aca="false">STDEV(T173:V173)</f>
        <v>0.0832666399786454</v>
      </c>
      <c r="Y173" s="17" t="n">
        <v>2.69</v>
      </c>
      <c r="Z173" s="17" t="n">
        <v>2.7</v>
      </c>
      <c r="AA173" s="17" t="n">
        <v>2.47</v>
      </c>
      <c r="AB173" s="17" t="n">
        <f aca="false">AVERAGE(Y173:AA173)</f>
        <v>2.62</v>
      </c>
      <c r="AC173" s="17" t="n">
        <f aca="false">STDEV(Y173:AA173)</f>
        <v>0.13</v>
      </c>
      <c r="AD173" s="17" t="n">
        <v>2.83</v>
      </c>
      <c r="AE173" s="17" t="n">
        <v>2.9</v>
      </c>
      <c r="AF173" s="17" t="n">
        <v>2.87</v>
      </c>
      <c r="AG173" s="17" t="n">
        <f aca="false">AVERAGE(AD173:AF173)</f>
        <v>2.86666666666667</v>
      </c>
      <c r="AH173" s="17" t="n">
        <f aca="false">STDEV(AD173:AF173)</f>
        <v>0.0351188458428424</v>
      </c>
      <c r="AI173" s="17" t="n">
        <v>1.93</v>
      </c>
      <c r="AJ173" s="17" t="n">
        <v>1.95</v>
      </c>
      <c r="AK173" s="17" t="n">
        <v>1.94</v>
      </c>
      <c r="AL173" s="17" t="n">
        <f aca="false">AVERAGE(AI173:AK173)</f>
        <v>1.94</v>
      </c>
      <c r="AM173" s="17" t="n">
        <f aca="false">STDEV(AI173:AK173)</f>
        <v>0.01</v>
      </c>
      <c r="AN173" s="17" t="n">
        <v>2.03</v>
      </c>
      <c r="AO173" s="17" t="n">
        <v>1.98</v>
      </c>
      <c r="AP173" s="17" t="n">
        <v>1.92</v>
      </c>
      <c r="AQ173" s="17" t="n">
        <f aca="false">AVERAGE(AN173:AP173)</f>
        <v>1.97666666666667</v>
      </c>
      <c r="AR173" s="17" t="n">
        <f aca="false">STDEV(AN173:AP173)</f>
        <v>0.055075705472861</v>
      </c>
      <c r="AS173" s="17" t="n">
        <v>2.09</v>
      </c>
      <c r="AT173" s="17" t="n">
        <v>2.35</v>
      </c>
      <c r="AU173" s="17" t="n">
        <v>2.23</v>
      </c>
      <c r="AV173" s="17" t="n">
        <f aca="false">AVERAGE(AS173:AU173)</f>
        <v>2.22333333333333</v>
      </c>
      <c r="AW173" s="17" t="n">
        <f aca="false">STDEV(AS173:AU173)</f>
        <v>0.130128141972954</v>
      </c>
      <c r="AX173" s="17" t="n">
        <v>2.24</v>
      </c>
      <c r="AY173" s="17" t="n">
        <v>2.63</v>
      </c>
      <c r="AZ173" s="17" t="n">
        <v>2.32</v>
      </c>
      <c r="BA173" s="19" t="n">
        <f aca="false">AVERAGE(AX173:AZ173)</f>
        <v>2.39666666666667</v>
      </c>
      <c r="BB173" s="17" t="n">
        <f aca="false">STDEV(AX173:AZ173)</f>
        <v>0.205993527406405</v>
      </c>
      <c r="BC173" s="17" t="n">
        <v>2.28</v>
      </c>
      <c r="BD173" s="17" t="n">
        <v>2.29</v>
      </c>
      <c r="BE173" s="17" t="n">
        <v>2.02</v>
      </c>
      <c r="BF173" s="17" t="n">
        <f aca="false">AVERAGE(BC173:BE173)</f>
        <v>2.19666666666667</v>
      </c>
      <c r="BG173" s="17" t="n">
        <f aca="false">STDEV(BC173:BE173)</f>
        <v>0.153079500042734</v>
      </c>
      <c r="BH173" s="17" t="n">
        <v>2.31</v>
      </c>
      <c r="BI173" s="17" t="n">
        <v>2.39</v>
      </c>
      <c r="BJ173" s="17" t="n">
        <v>2.42</v>
      </c>
      <c r="BK173" s="17" t="n">
        <f aca="false">AVERAGE(BH173:BJ173)</f>
        <v>2.37333333333333</v>
      </c>
      <c r="BL173" s="17" t="n">
        <f aca="false">STDEV(BH173:BJ173)</f>
        <v>0.0568624070307732</v>
      </c>
      <c r="BM173" s="17" t="n">
        <v>1.08</v>
      </c>
      <c r="BN173" s="17" t="n">
        <v>1.11</v>
      </c>
      <c r="BO173" s="17" t="n">
        <v>1.12</v>
      </c>
      <c r="BP173" s="17" t="n">
        <f aca="false">AVERAGE(BM173:BO173)</f>
        <v>1.10333333333333</v>
      </c>
      <c r="BQ173" s="17" t="n">
        <f aca="false">STDEV(BM173:BO173)</f>
        <v>0.0208166599946613</v>
      </c>
      <c r="BR173" s="17" t="n">
        <v>1.09</v>
      </c>
      <c r="BS173" s="17" t="n">
        <v>1.09</v>
      </c>
      <c r="BT173" s="17" t="n">
        <v>1</v>
      </c>
      <c r="BU173" s="17" t="n">
        <f aca="false">AVERAGE(BR173:BT173)</f>
        <v>1.06</v>
      </c>
      <c r="BV173" s="17" t="n">
        <f aca="false">STDEV(BR173:BT173)</f>
        <v>0.0519615242270664</v>
      </c>
      <c r="BW173" s="17" t="n">
        <v>1.18</v>
      </c>
      <c r="BX173" s="17" t="n">
        <v>1.2</v>
      </c>
      <c r="BY173" s="17" t="n">
        <v>1.18</v>
      </c>
      <c r="BZ173" s="17" t="n">
        <f aca="false">AVERAGE(BW173:BY173)</f>
        <v>1.18666666666667</v>
      </c>
      <c r="CA173" s="17" t="n">
        <f aca="false">STDEV(BW173:BY173)</f>
        <v>0.0115470053837925</v>
      </c>
      <c r="CB173" s="17" t="n">
        <v>0.15</v>
      </c>
      <c r="CC173" s="17" t="n">
        <v>0.17</v>
      </c>
      <c r="CD173" s="17" t="n">
        <v>0.17</v>
      </c>
      <c r="CE173" s="17" t="n">
        <f aca="false">AVERAGE(CB173:CD173)</f>
        <v>0.163333333333333</v>
      </c>
      <c r="CF173" s="17" t="n">
        <f aca="false">STDEV(CB173:CD173)</f>
        <v>0.0115470053837925</v>
      </c>
      <c r="CG173" s="17" t="n">
        <v>0.18</v>
      </c>
      <c r="CH173" s="17" t="n">
        <v>0.17</v>
      </c>
      <c r="CI173" s="17" t="n">
        <v>0.16</v>
      </c>
      <c r="CJ173" s="17" t="n">
        <f aca="false">AVERAGE(CG173:CI173)</f>
        <v>0.17</v>
      </c>
      <c r="CK173" s="17" t="n">
        <f aca="false">STDEV(CG173:CI173)</f>
        <v>0.01</v>
      </c>
      <c r="CL173" s="17" t="n">
        <v>0.15</v>
      </c>
      <c r="CM173" s="17" t="n">
        <v>0.17</v>
      </c>
      <c r="CN173" s="17" t="n">
        <v>0.15</v>
      </c>
      <c r="CO173" s="20" t="n">
        <f aca="false">AVERAGE(CL173:CN173)</f>
        <v>0.156666666666667</v>
      </c>
      <c r="CP173" s="20" t="n">
        <f aca="false">STDEV(CL173:CN173)</f>
        <v>0.0115470053837925</v>
      </c>
      <c r="CQ173" s="17" t="n">
        <v>9.65</v>
      </c>
      <c r="CR173" s="17" t="n">
        <v>10.84</v>
      </c>
      <c r="CS173" s="20" t="n">
        <v>9.99</v>
      </c>
      <c r="CT173" s="17" t="n">
        <f aca="false">AVERAGE(CQ173:CS173)</f>
        <v>10.16</v>
      </c>
      <c r="CU173" s="17" t="n">
        <f aca="false">STDEV(CQ173:CS173)</f>
        <v>0.612943716828878</v>
      </c>
      <c r="CV173" s="17" t="n">
        <v>9.37</v>
      </c>
      <c r="CW173" s="17" t="n">
        <v>9.63</v>
      </c>
      <c r="CX173" s="17" t="n">
        <v>8.81</v>
      </c>
      <c r="CY173" s="17" t="n">
        <f aca="false">AVERAGE(CV173:CX173)</f>
        <v>9.27</v>
      </c>
      <c r="CZ173" s="17" t="n">
        <f aca="false">STDEV(CV173:CX173)</f>
        <v>0.419046536795139</v>
      </c>
      <c r="DA173" s="17" t="n">
        <v>9.67</v>
      </c>
      <c r="DB173" s="17" t="n">
        <v>10.75</v>
      </c>
      <c r="DC173" s="17" t="n">
        <v>9.65</v>
      </c>
      <c r="DD173" s="17" t="n">
        <f aca="false">AVERAGE(DA173:DC173)</f>
        <v>10.0233333333333</v>
      </c>
      <c r="DE173" s="17" t="n">
        <f aca="false">STDEV(DA173:DC173)</f>
        <v>0.629391240273753</v>
      </c>
      <c r="DF173" s="17" t="n">
        <v>5.29</v>
      </c>
      <c r="DG173" s="17" t="n">
        <v>5.62</v>
      </c>
      <c r="DH173" s="18" t="n">
        <v>5.32</v>
      </c>
      <c r="DI173" s="17" t="n">
        <f aca="false">AVERAGE(DF173:DH173)</f>
        <v>5.41</v>
      </c>
      <c r="DJ173" s="17" t="n">
        <f aca="false">STDEV(DF173:DH173)</f>
        <v>0.182482875908947</v>
      </c>
      <c r="DK173" s="17" t="n">
        <v>4.96</v>
      </c>
      <c r="DL173" s="17" t="n">
        <v>4.97</v>
      </c>
      <c r="DM173" s="17" t="n">
        <v>4.45</v>
      </c>
      <c r="DN173" s="17" t="n">
        <f aca="false">AVERAGE(DK173:DM173)</f>
        <v>4.79333333333333</v>
      </c>
      <c r="DO173" s="17" t="n">
        <f aca="false">STDEV(DK173:DM173)</f>
        <v>0.297377425729212</v>
      </c>
      <c r="DP173" s="17" t="n">
        <v>5.47</v>
      </c>
      <c r="DQ173" s="17" t="n">
        <v>5.77</v>
      </c>
      <c r="DR173" s="17" t="n">
        <v>5.7</v>
      </c>
      <c r="DS173" s="17" t="n">
        <f aca="false">AVERAGE(DP173:DR173)</f>
        <v>5.64666666666667</v>
      </c>
      <c r="DT173" s="17" t="n">
        <f aca="false">STDEV(DP173:DR173)</f>
        <v>0.156950098226581</v>
      </c>
      <c r="DU173" s="17" t="n">
        <v>4.01</v>
      </c>
      <c r="DV173" s="17" t="n">
        <v>4.39</v>
      </c>
      <c r="DW173" s="17" t="n">
        <v>4.33</v>
      </c>
      <c r="DX173" s="17" t="n">
        <f aca="false">AVERAGE(DU173:DW173)</f>
        <v>4.24333333333333</v>
      </c>
      <c r="DY173" s="17" t="n">
        <f aca="false">STDEV(DU173:DW173)</f>
        <v>0.204287379280594</v>
      </c>
      <c r="DZ173" s="17" t="n">
        <v>4.69</v>
      </c>
      <c r="EA173" s="17" t="n">
        <v>4.54</v>
      </c>
      <c r="EB173" s="17" t="n">
        <v>4.37</v>
      </c>
      <c r="EC173" s="17" t="n">
        <f aca="false">AVERAGE(DZ173:EB173)</f>
        <v>4.53333333333333</v>
      </c>
      <c r="ED173" s="17" t="n">
        <f aca="false">STDEV(DZ173:EB173)</f>
        <v>0.160104132780305</v>
      </c>
      <c r="EE173" s="17" t="n">
        <v>4.46</v>
      </c>
      <c r="EF173" s="17" t="n">
        <v>4.82</v>
      </c>
      <c r="EG173" s="17" t="n">
        <v>4.64</v>
      </c>
      <c r="EH173" s="17" t="n">
        <f aca="false">AVERAGE(EE173:EG173)</f>
        <v>4.64</v>
      </c>
      <c r="EI173" s="17" t="n">
        <f aca="false">STDEV(EE173:EG173)</f>
        <v>0.18</v>
      </c>
      <c r="EJ173" s="17" t="n">
        <v>3.82</v>
      </c>
      <c r="EK173" s="17" t="n">
        <v>4.05</v>
      </c>
      <c r="EL173" s="17" t="n">
        <v>4.09</v>
      </c>
      <c r="EM173" s="17" t="n">
        <f aca="false">AVERAGE(EJ173:EL173)</f>
        <v>3.98666666666667</v>
      </c>
      <c r="EN173" s="17" t="n">
        <f aca="false">STDEV(EJ173:EL173)</f>
        <v>0.145716619962629</v>
      </c>
      <c r="EO173" s="17" t="n">
        <v>3.96</v>
      </c>
      <c r="EP173" s="17" t="n">
        <v>4.07</v>
      </c>
      <c r="EQ173" s="17" t="n">
        <v>3.68</v>
      </c>
      <c r="ER173" s="17" t="n">
        <f aca="false">AVERAGE(EO173:EQ173)</f>
        <v>3.90333333333333</v>
      </c>
      <c r="ES173" s="17" t="n">
        <f aca="false">STDEV(EO173:EQ173)</f>
        <v>0.201080415091409</v>
      </c>
      <c r="ET173" s="17" t="n">
        <v>4.11</v>
      </c>
      <c r="EU173" s="17" t="n">
        <v>4.39</v>
      </c>
      <c r="EV173" s="17" t="n">
        <v>4.25</v>
      </c>
      <c r="EW173" s="17" t="n">
        <f aca="false">AVERAGE(ET173:EV173)</f>
        <v>4.25</v>
      </c>
      <c r="EX173" s="18" t="n">
        <f aca="false">STDEV(ET173:EV173)</f>
        <v>0.14</v>
      </c>
    </row>
    <row r="174" customFormat="false" ht="15.75" hidden="false" customHeight="false" outlineLevel="0" collapsed="false">
      <c r="A174" s="14" t="n">
        <v>399</v>
      </c>
      <c r="B174" s="15" t="s">
        <v>228</v>
      </c>
      <c r="C174" s="16" t="s">
        <v>24</v>
      </c>
      <c r="D174" s="15" t="s">
        <v>27</v>
      </c>
      <c r="E174" s="17" t="n">
        <v>1.71</v>
      </c>
      <c r="F174" s="17" t="n">
        <v>1.54</v>
      </c>
      <c r="G174" s="17" t="n">
        <v>1.78</v>
      </c>
      <c r="H174" s="17" t="n">
        <f aca="false">AVERAGE(E174:G174)</f>
        <v>1.67666666666667</v>
      </c>
      <c r="I174" s="17" t="n">
        <f aca="false">STDEV(E174:G174)</f>
        <v>0.123423390543824</v>
      </c>
      <c r="J174" s="17" t="n">
        <v>0.71</v>
      </c>
      <c r="K174" s="17" t="n">
        <v>0.75</v>
      </c>
      <c r="L174" s="17" t="n">
        <v>0.81</v>
      </c>
      <c r="M174" s="17" t="n">
        <f aca="false">AVERAGE(J174:L174)</f>
        <v>0.756666666666667</v>
      </c>
      <c r="N174" s="18" t="n">
        <f aca="false">STDEV(J174:L174)</f>
        <v>0.0503322295684717</v>
      </c>
      <c r="O174" s="17" t="n">
        <v>1.21</v>
      </c>
      <c r="P174" s="17" t="n">
        <v>1.15</v>
      </c>
      <c r="Q174" s="17" t="n">
        <v>1.15</v>
      </c>
      <c r="R174" s="17" t="n">
        <f aca="false">AVERAGE(O174:Q174)</f>
        <v>1.17</v>
      </c>
      <c r="S174" s="17" t="n">
        <f aca="false">STDEV(O174:Q174)</f>
        <v>0.0346410161513776</v>
      </c>
      <c r="T174" s="17" t="n">
        <v>5.39</v>
      </c>
      <c r="U174" s="17" t="n">
        <v>5.28</v>
      </c>
      <c r="V174" s="17" t="n">
        <v>5.4</v>
      </c>
      <c r="W174" s="17" t="n">
        <f aca="false">AVERAGE(T174:V174)</f>
        <v>5.35666666666667</v>
      </c>
      <c r="X174" s="17" t="n">
        <f aca="false">STDEV(T174:V174)</f>
        <v>0.0665832811847938</v>
      </c>
      <c r="Y174" s="17" t="n">
        <v>2.32</v>
      </c>
      <c r="Z174" s="17" t="n">
        <v>2.38</v>
      </c>
      <c r="AA174" s="17" t="n">
        <v>2.55</v>
      </c>
      <c r="AB174" s="17" t="n">
        <f aca="false">AVERAGE(Y174:AA174)</f>
        <v>2.41666666666667</v>
      </c>
      <c r="AC174" s="17" t="n">
        <f aca="false">STDEV(Y174:AA174)</f>
        <v>0.119303534454489</v>
      </c>
      <c r="AD174" s="17" t="n">
        <v>3.57</v>
      </c>
      <c r="AE174" s="17" t="n">
        <v>3.29</v>
      </c>
      <c r="AF174" s="17" t="n">
        <v>3.49</v>
      </c>
      <c r="AG174" s="17" t="n">
        <f aca="false">AVERAGE(AD174:AF174)</f>
        <v>3.45</v>
      </c>
      <c r="AH174" s="17" t="n">
        <f aca="false">STDEV(AD174:AF174)</f>
        <v>0.14422205101856</v>
      </c>
      <c r="AI174" s="17" t="n">
        <v>1.71</v>
      </c>
      <c r="AJ174" s="17" t="n">
        <v>1.54</v>
      </c>
      <c r="AK174" s="17" t="n">
        <v>1.72</v>
      </c>
      <c r="AL174" s="17" t="n">
        <f aca="false">AVERAGE(AI174:AK174)</f>
        <v>1.65666666666667</v>
      </c>
      <c r="AM174" s="17" t="n">
        <f aca="false">STDEV(AI174:AK174)</f>
        <v>0.101159939369957</v>
      </c>
      <c r="AN174" s="17" t="n">
        <v>3.25</v>
      </c>
      <c r="AO174" s="17" t="n">
        <v>3.25</v>
      </c>
      <c r="AP174" s="17" t="n">
        <v>3.54</v>
      </c>
      <c r="AQ174" s="17" t="n">
        <f aca="false">AVERAGE(AN174:AP174)</f>
        <v>3.34666666666667</v>
      </c>
      <c r="AR174" s="17" t="n">
        <f aca="false">STDEV(AN174:AP174)</f>
        <v>0.167431578064991</v>
      </c>
      <c r="AS174" s="17" t="n">
        <v>2.26</v>
      </c>
      <c r="AT174" s="17" t="n">
        <v>2.14</v>
      </c>
      <c r="AU174" s="17" t="n">
        <v>2.01</v>
      </c>
      <c r="AV174" s="17" t="n">
        <f aca="false">AVERAGE(AS174:AU174)</f>
        <v>2.13666666666667</v>
      </c>
      <c r="AW174" s="17" t="n">
        <f aca="false">STDEV(AS174:AU174)</f>
        <v>0.125033328890074</v>
      </c>
      <c r="AX174" s="17" t="n">
        <v>1.87</v>
      </c>
      <c r="AY174" s="17" t="n">
        <v>1.73</v>
      </c>
      <c r="AZ174" s="17" t="n">
        <v>1.61</v>
      </c>
      <c r="BA174" s="19" t="n">
        <f aca="false">AVERAGE(AX174:AZ174)</f>
        <v>1.73666666666667</v>
      </c>
      <c r="BB174" s="17" t="n">
        <f aca="false">STDEV(AX174:AZ174)</f>
        <v>0.130128141972954</v>
      </c>
      <c r="BC174" s="17" t="n">
        <v>9.65</v>
      </c>
      <c r="BD174" s="17" t="n">
        <v>9.73</v>
      </c>
      <c r="BE174" s="17" t="n">
        <v>10.41</v>
      </c>
      <c r="BF174" s="17" t="n">
        <f aca="false">AVERAGE(BC174:BE174)</f>
        <v>9.93</v>
      </c>
      <c r="BG174" s="17" t="n">
        <f aca="false">STDEV(BC174:BE174)</f>
        <v>0.417612260356422</v>
      </c>
      <c r="BH174" s="17" t="n">
        <v>2.56</v>
      </c>
      <c r="BI174" s="17" t="n">
        <v>2.48</v>
      </c>
      <c r="BJ174" s="17" t="n">
        <v>2.41</v>
      </c>
      <c r="BK174" s="17" t="n">
        <f aca="false">AVERAGE(BH174:BJ174)</f>
        <v>2.48333333333333</v>
      </c>
      <c r="BL174" s="17" t="n">
        <f aca="false">STDEV(BH174:BJ174)</f>
        <v>0.0750555349946513</v>
      </c>
      <c r="BM174" s="17" t="n">
        <v>1.44</v>
      </c>
      <c r="BN174" s="17" t="n">
        <v>1.37</v>
      </c>
      <c r="BO174" s="17" t="n">
        <v>1.44</v>
      </c>
      <c r="BP174" s="17" t="n">
        <f aca="false">AVERAGE(BM174:BO174)</f>
        <v>1.41666666666667</v>
      </c>
      <c r="BQ174" s="17" t="n">
        <f aca="false">STDEV(BM174:BO174)</f>
        <v>0.0404145188432737</v>
      </c>
      <c r="BR174" s="17" t="n">
        <v>1.17</v>
      </c>
      <c r="BS174" s="17" t="n">
        <v>1.18</v>
      </c>
      <c r="BT174" s="17" t="n">
        <v>1.28</v>
      </c>
      <c r="BU174" s="17" t="n">
        <f aca="false">AVERAGE(BR174:BT174)</f>
        <v>1.21</v>
      </c>
      <c r="BV174" s="17" t="n">
        <f aca="false">STDEV(BR174:BT174)</f>
        <v>0.0608276253029823</v>
      </c>
      <c r="BW174" s="17" t="n">
        <v>1.02</v>
      </c>
      <c r="BX174" s="17" t="n">
        <v>0.95</v>
      </c>
      <c r="BY174" s="17" t="n">
        <v>0.98</v>
      </c>
      <c r="BZ174" s="17" t="n">
        <f aca="false">AVERAGE(BW174:BY174)</f>
        <v>0.983333333333333</v>
      </c>
      <c r="CA174" s="17" t="n">
        <f aca="false">STDEV(BW174:BY174)</f>
        <v>0.0351188458428425</v>
      </c>
      <c r="CB174" s="17" t="n">
        <v>0.12</v>
      </c>
      <c r="CC174" s="17" t="n">
        <v>0.09</v>
      </c>
      <c r="CD174" s="17" t="n">
        <v>0.1</v>
      </c>
      <c r="CE174" s="17" t="n">
        <f aca="false">AVERAGE(CB174:CD174)</f>
        <v>0.103333333333333</v>
      </c>
      <c r="CF174" s="17" t="n">
        <f aca="false">STDEV(CB174:CD174)</f>
        <v>0.0152752523165195</v>
      </c>
      <c r="CG174" s="17" t="n">
        <v>0.34</v>
      </c>
      <c r="CH174" s="17" t="n">
        <v>0.36</v>
      </c>
      <c r="CI174" s="17" t="n">
        <v>0.36</v>
      </c>
      <c r="CJ174" s="17" t="n">
        <f aca="false">AVERAGE(CG174:CI174)</f>
        <v>0.353333333333333</v>
      </c>
      <c r="CK174" s="17" t="n">
        <f aca="false">STDEV(CG174:CI174)</f>
        <v>0.0115470053837925</v>
      </c>
      <c r="CL174" s="17" t="n">
        <v>0.16</v>
      </c>
      <c r="CM174" s="17" t="n">
        <v>0.14</v>
      </c>
      <c r="CN174" s="17" t="n">
        <v>0.15</v>
      </c>
      <c r="CO174" s="20" t="n">
        <f aca="false">AVERAGE(CL174:CN174)</f>
        <v>0.15</v>
      </c>
      <c r="CP174" s="20" t="n">
        <f aca="false">STDEV(CL174:CN174)</f>
        <v>0.01</v>
      </c>
      <c r="CQ174" s="17" t="n">
        <v>8.61</v>
      </c>
      <c r="CR174" s="17" t="n">
        <v>8.22</v>
      </c>
      <c r="CS174" s="20" t="n">
        <v>7.89</v>
      </c>
      <c r="CT174" s="17" t="n">
        <f aca="false">AVERAGE(CQ174:CS174)</f>
        <v>8.24</v>
      </c>
      <c r="CU174" s="17" t="n">
        <f aca="false">STDEV(CQ174:CS174)</f>
        <v>0.360416425818802</v>
      </c>
      <c r="CV174" s="17" t="n">
        <v>4.18</v>
      </c>
      <c r="CW174" s="17" t="n">
        <v>4.28</v>
      </c>
      <c r="CX174" s="17" t="n">
        <v>4.7</v>
      </c>
      <c r="CY174" s="17" t="n">
        <f aca="false">AVERAGE(CV174:CX174)</f>
        <v>4.38666666666667</v>
      </c>
      <c r="CZ174" s="17" t="n">
        <f aca="false">STDEV(CV174:CX174)</f>
        <v>0.275922694487665</v>
      </c>
      <c r="DA174" s="17" t="n">
        <v>14.05</v>
      </c>
      <c r="DB174" s="17" t="n">
        <v>13.55</v>
      </c>
      <c r="DC174" s="17" t="n">
        <v>13.69</v>
      </c>
      <c r="DD174" s="17" t="n">
        <f aca="false">AVERAGE(DA174:DC174)</f>
        <v>13.7633333333333</v>
      </c>
      <c r="DE174" s="17" t="n">
        <f aca="false">STDEV(DA174:DC174)</f>
        <v>0.257940561628708</v>
      </c>
      <c r="DF174" s="17" t="n">
        <v>4.35</v>
      </c>
      <c r="DG174" s="17" t="n">
        <v>4.27</v>
      </c>
      <c r="DH174" s="18" t="n">
        <v>4.33</v>
      </c>
      <c r="DI174" s="17" t="n">
        <f aca="false">AVERAGE(DF174:DH174)</f>
        <v>4.31666666666667</v>
      </c>
      <c r="DJ174" s="17" t="n">
        <f aca="false">STDEV(DF174:DH174)</f>
        <v>0.0416333199893228</v>
      </c>
      <c r="DK174" s="17" t="n">
        <v>4.68</v>
      </c>
      <c r="DL174" s="17" t="n">
        <v>4.62</v>
      </c>
      <c r="DM174" s="17" t="n">
        <v>5.28</v>
      </c>
      <c r="DN174" s="17" t="n">
        <f aca="false">AVERAGE(DK174:DM174)</f>
        <v>4.86</v>
      </c>
      <c r="DO174" s="17" t="n">
        <f aca="false">STDEV(DK174:DM174)</f>
        <v>0.364965751817893</v>
      </c>
      <c r="DP174" s="17" t="n">
        <v>6.29</v>
      </c>
      <c r="DQ174" s="17" t="n">
        <v>5.86</v>
      </c>
      <c r="DR174" s="17" t="n">
        <v>6.13</v>
      </c>
      <c r="DS174" s="17" t="n">
        <f aca="false">AVERAGE(DP174:DR174)</f>
        <v>6.09333333333333</v>
      </c>
      <c r="DT174" s="17" t="n">
        <f aca="false">STDEV(DP174:DR174)</f>
        <v>0.21733231083604</v>
      </c>
      <c r="DU174" s="17" t="n">
        <v>3.48</v>
      </c>
      <c r="DV174" s="17" t="n">
        <v>3.23</v>
      </c>
      <c r="DW174" s="17" t="n">
        <v>3.22</v>
      </c>
      <c r="DX174" s="17" t="n">
        <f aca="false">AVERAGE(DU174:DW174)</f>
        <v>3.31</v>
      </c>
      <c r="DY174" s="17" t="n">
        <f aca="false">STDEV(DU174:DW174)</f>
        <v>0.147309198626562</v>
      </c>
      <c r="DZ174" s="17" t="n">
        <v>2.32</v>
      </c>
      <c r="EA174" s="17" t="n">
        <v>2.32</v>
      </c>
      <c r="EB174" s="17" t="n">
        <v>2.45</v>
      </c>
      <c r="EC174" s="17" t="n">
        <f aca="false">AVERAGE(DZ174:EB174)</f>
        <v>2.36333333333333</v>
      </c>
      <c r="ED174" s="17" t="n">
        <f aca="false">STDEV(DZ174:EB174)</f>
        <v>0.0750555349946516</v>
      </c>
      <c r="EE174" s="17" t="n">
        <v>5.22</v>
      </c>
      <c r="EF174" s="17" t="n">
        <v>4.82</v>
      </c>
      <c r="EG174" s="17" t="n">
        <v>5.16</v>
      </c>
      <c r="EH174" s="17" t="n">
        <f aca="false">AVERAGE(EE174:EG174)</f>
        <v>5.06666666666667</v>
      </c>
      <c r="EI174" s="17" t="n">
        <f aca="false">STDEV(EE174:EG174)</f>
        <v>0.215715862498179</v>
      </c>
      <c r="EJ174" s="17" t="n">
        <v>3.41</v>
      </c>
      <c r="EK174" s="17" t="n">
        <v>3.27</v>
      </c>
      <c r="EL174" s="17" t="n">
        <v>3.33</v>
      </c>
      <c r="EM174" s="17" t="n">
        <f aca="false">AVERAGE(EJ174:EL174)</f>
        <v>3.33666666666667</v>
      </c>
      <c r="EN174" s="17" t="n">
        <f aca="false">STDEV(EJ174:EL174)</f>
        <v>0.070237691685685</v>
      </c>
      <c r="EO174" s="17" t="n">
        <v>3.56</v>
      </c>
      <c r="EP174" s="17" t="n">
        <v>3.51</v>
      </c>
      <c r="EQ174" s="17" t="n">
        <v>3.71</v>
      </c>
      <c r="ER174" s="17" t="n">
        <f aca="false">AVERAGE(EO174:EQ174)</f>
        <v>3.59333333333333</v>
      </c>
      <c r="ES174" s="17" t="n">
        <f aca="false">STDEV(EO174:EQ174)</f>
        <v>0.104083299973307</v>
      </c>
      <c r="ET174" s="17" t="n">
        <v>4.17</v>
      </c>
      <c r="EU174" s="17" t="n">
        <v>3.96</v>
      </c>
      <c r="EV174" s="17" t="n">
        <v>4.03</v>
      </c>
      <c r="EW174" s="17" t="n">
        <f aca="false">AVERAGE(ET174:EV174)</f>
        <v>4.05333333333333</v>
      </c>
      <c r="EX174" s="18" t="n">
        <f aca="false">STDEV(ET174:EV174)</f>
        <v>0.106926766215636</v>
      </c>
    </row>
    <row r="175" customFormat="false" ht="15.75" hidden="false" customHeight="false" outlineLevel="0" collapsed="false">
      <c r="A175" s="14" t="n">
        <v>401</v>
      </c>
      <c r="B175" s="15" t="s">
        <v>229</v>
      </c>
      <c r="C175" s="16" t="s">
        <v>55</v>
      </c>
      <c r="D175" s="15" t="s">
        <v>230</v>
      </c>
      <c r="E175" s="17" t="n">
        <v>3.15</v>
      </c>
      <c r="F175" s="17" t="n">
        <v>3.47</v>
      </c>
      <c r="G175" s="17" t="n">
        <v>3.52</v>
      </c>
      <c r="H175" s="17" t="n">
        <f aca="false">AVERAGE(E175:G175)</f>
        <v>3.38</v>
      </c>
      <c r="I175" s="17" t="n">
        <f aca="false">STDEV(E175:G175)</f>
        <v>0.200748598998847</v>
      </c>
      <c r="J175" s="17" t="n">
        <v>2.08</v>
      </c>
      <c r="K175" s="17" t="n">
        <v>1.93</v>
      </c>
      <c r="L175" s="17" t="n">
        <v>1.84</v>
      </c>
      <c r="M175" s="17" t="n">
        <f aca="false">AVERAGE(J175:L175)</f>
        <v>1.95</v>
      </c>
      <c r="N175" s="18" t="n">
        <f aca="false">STDEV(J175:L175)</f>
        <v>0.121243556529821</v>
      </c>
      <c r="O175" s="17" t="n">
        <v>3.48</v>
      </c>
      <c r="P175" s="17" t="n">
        <v>3.32</v>
      </c>
      <c r="Q175" s="17" t="n">
        <v>3.22</v>
      </c>
      <c r="R175" s="17" t="n">
        <f aca="false">AVERAGE(O175:Q175)</f>
        <v>3.34</v>
      </c>
      <c r="S175" s="17" t="n">
        <f aca="false">STDEV(O175:Q175)</f>
        <v>0.13114877048604</v>
      </c>
      <c r="T175" s="17" t="n">
        <v>2.59</v>
      </c>
      <c r="U175" s="17" t="n">
        <v>2.74</v>
      </c>
      <c r="V175" s="17" t="n">
        <v>2.58</v>
      </c>
      <c r="W175" s="17" t="n">
        <f aca="false">AVERAGE(T175:V175)</f>
        <v>2.63666666666667</v>
      </c>
      <c r="X175" s="17" t="n">
        <f aca="false">STDEV(T175:V175)</f>
        <v>0.0896288643983252</v>
      </c>
      <c r="Y175" s="17" t="n">
        <v>3.36</v>
      </c>
      <c r="Z175" s="17" t="n">
        <v>3.31</v>
      </c>
      <c r="AA175" s="17" t="n">
        <v>2.93</v>
      </c>
      <c r="AB175" s="17" t="n">
        <f aca="false">AVERAGE(Y175:AA175)</f>
        <v>3.2</v>
      </c>
      <c r="AC175" s="17" t="n">
        <f aca="false">STDEV(Y175:AA175)</f>
        <v>0.235159520326097</v>
      </c>
      <c r="AD175" s="17" t="n">
        <v>4.15</v>
      </c>
      <c r="AE175" s="17" t="n">
        <v>3.86</v>
      </c>
      <c r="AF175" s="17" t="n">
        <v>3.98</v>
      </c>
      <c r="AG175" s="17" t="n">
        <f aca="false">AVERAGE(AD175:AF175)</f>
        <v>3.99666666666667</v>
      </c>
      <c r="AH175" s="17" t="n">
        <f aca="false">STDEV(AD175:AF175)</f>
        <v>0.14571661996263</v>
      </c>
      <c r="AI175" s="17" t="n">
        <v>1.87</v>
      </c>
      <c r="AJ175" s="17" t="n">
        <v>1.98</v>
      </c>
      <c r="AK175" s="17" t="n">
        <v>1.98</v>
      </c>
      <c r="AL175" s="17" t="n">
        <f aca="false">AVERAGE(AI175:AK175)</f>
        <v>1.94333333333333</v>
      </c>
      <c r="AM175" s="17" t="n">
        <f aca="false">STDEV(AI175:AK175)</f>
        <v>0.0635085296108588</v>
      </c>
      <c r="AN175" s="17" t="n">
        <v>2.74</v>
      </c>
      <c r="AO175" s="17" t="n">
        <v>2.75</v>
      </c>
      <c r="AP175" s="17" t="n">
        <v>2.57</v>
      </c>
      <c r="AQ175" s="17" t="n">
        <f aca="false">AVERAGE(AN175:AP175)</f>
        <v>2.68666666666667</v>
      </c>
      <c r="AR175" s="17" t="n">
        <f aca="false">STDEV(AN175:AP175)</f>
        <v>0.101159939369957</v>
      </c>
      <c r="AS175" s="17" t="n">
        <v>2.97</v>
      </c>
      <c r="AT175" s="17" t="n">
        <v>2.77</v>
      </c>
      <c r="AU175" s="17" t="n">
        <v>2.86</v>
      </c>
      <c r="AV175" s="17" t="n">
        <f aca="false">AVERAGE(AS175:AU175)</f>
        <v>2.86666666666667</v>
      </c>
      <c r="AW175" s="17" t="n">
        <f aca="false">STDEV(AS175:AU175)</f>
        <v>0.100166528008778</v>
      </c>
      <c r="AX175" s="17" t="n">
        <v>2.46</v>
      </c>
      <c r="AY175" s="17" t="n">
        <v>2.74</v>
      </c>
      <c r="AZ175" s="17" t="n">
        <v>2.71</v>
      </c>
      <c r="BA175" s="19" t="n">
        <f aca="false">AVERAGE(AX175:AZ175)</f>
        <v>2.63666666666667</v>
      </c>
      <c r="BB175" s="17" t="n">
        <f aca="false">STDEV(AX175:AZ175)</f>
        <v>0.15373136743467</v>
      </c>
      <c r="BC175" s="17" t="n">
        <v>3.99</v>
      </c>
      <c r="BD175" s="17" t="n">
        <v>4.01</v>
      </c>
      <c r="BE175" s="17" t="n">
        <v>3.63</v>
      </c>
      <c r="BF175" s="17" t="n">
        <f aca="false">AVERAGE(BC175:BE175)</f>
        <v>3.87666666666667</v>
      </c>
      <c r="BG175" s="17" t="n">
        <f aca="false">STDEV(BC175:BE175)</f>
        <v>0.213853532431273</v>
      </c>
      <c r="BH175" s="17" t="n">
        <v>3.74</v>
      </c>
      <c r="BI175" s="17" t="n">
        <v>3.35</v>
      </c>
      <c r="BJ175" s="17" t="n">
        <v>3.53</v>
      </c>
      <c r="BK175" s="17" t="n">
        <f aca="false">AVERAGE(BH175:BJ175)</f>
        <v>3.54</v>
      </c>
      <c r="BL175" s="17" t="n">
        <f aca="false">STDEV(BH175:BJ175)</f>
        <v>0.195192212959431</v>
      </c>
      <c r="BM175" s="17" t="n">
        <v>1.28</v>
      </c>
      <c r="BN175" s="17" t="n">
        <v>1.32</v>
      </c>
      <c r="BO175" s="17" t="n">
        <v>1.34</v>
      </c>
      <c r="BP175" s="17" t="n">
        <f aca="false">AVERAGE(BM175:BO175)</f>
        <v>1.31333333333333</v>
      </c>
      <c r="BQ175" s="17" t="n">
        <f aca="false">STDEV(BM175:BO175)</f>
        <v>0.030550504633039</v>
      </c>
      <c r="BR175" s="17" t="n">
        <v>1.72</v>
      </c>
      <c r="BS175" s="17" t="n">
        <v>1.73</v>
      </c>
      <c r="BT175" s="17" t="n">
        <v>1.62</v>
      </c>
      <c r="BU175" s="17" t="n">
        <f aca="false">AVERAGE(BR175:BT175)</f>
        <v>1.69</v>
      </c>
      <c r="BV175" s="17" t="n">
        <f aca="false">STDEV(BR175:BT175)</f>
        <v>0.0608276253029821</v>
      </c>
      <c r="BW175" s="17" t="n">
        <v>1.79</v>
      </c>
      <c r="BX175" s="17" t="n">
        <v>1.74</v>
      </c>
      <c r="BY175" s="17" t="n">
        <v>1.74</v>
      </c>
      <c r="BZ175" s="17" t="n">
        <f aca="false">AVERAGE(BW175:BY175)</f>
        <v>1.75666666666667</v>
      </c>
      <c r="CA175" s="17" t="n">
        <f aca="false">STDEV(BW175:BY175)</f>
        <v>0.0288675134594813</v>
      </c>
      <c r="CB175" s="17" t="n">
        <v>0.19</v>
      </c>
      <c r="CC175" s="17" t="n">
        <v>0.2</v>
      </c>
      <c r="CD175" s="17" t="n">
        <v>0.22</v>
      </c>
      <c r="CE175" s="17" t="n">
        <f aca="false">AVERAGE(CB175:CD175)</f>
        <v>0.203333333333333</v>
      </c>
      <c r="CF175" s="17" t="n">
        <f aca="false">STDEV(CB175:CD175)</f>
        <v>0.0152752523165195</v>
      </c>
      <c r="CG175" s="17" t="n">
        <v>0.32</v>
      </c>
      <c r="CH175" s="17" t="n">
        <v>0.29</v>
      </c>
      <c r="CI175" s="17" t="n">
        <v>0.31</v>
      </c>
      <c r="CJ175" s="17" t="n">
        <f aca="false">AVERAGE(CG175:CI175)</f>
        <v>0.306666666666667</v>
      </c>
      <c r="CK175" s="17" t="n">
        <f aca="false">STDEV(CG175:CI175)</f>
        <v>0.0152752523165195</v>
      </c>
      <c r="CL175" s="17" t="n">
        <v>0.32</v>
      </c>
      <c r="CM175" s="17" t="n">
        <v>0.29</v>
      </c>
      <c r="CN175" s="17" t="n">
        <v>0.33</v>
      </c>
      <c r="CO175" s="20" t="n">
        <f aca="false">AVERAGE(CL175:CN175)</f>
        <v>0.313333333333333</v>
      </c>
      <c r="CP175" s="20" t="n">
        <f aca="false">STDEV(CL175:CN175)</f>
        <v>0.0208166599946613</v>
      </c>
      <c r="CQ175" s="17" t="n">
        <v>5.34</v>
      </c>
      <c r="CR175" s="17" t="n">
        <v>5.65</v>
      </c>
      <c r="CS175" s="20" t="n">
        <v>5.58</v>
      </c>
      <c r="CT175" s="17" t="n">
        <f aca="false">AVERAGE(CQ175:CS175)</f>
        <v>5.52333333333333</v>
      </c>
      <c r="CU175" s="17" t="n">
        <f aca="false">STDEV(CQ175:CS175)</f>
        <v>0.162583311976763</v>
      </c>
      <c r="CV175" s="17" t="n">
        <v>7.41</v>
      </c>
      <c r="CW175" s="17" t="n">
        <v>7.41</v>
      </c>
      <c r="CX175" s="17" t="n">
        <v>6.54</v>
      </c>
      <c r="CY175" s="17" t="n">
        <f aca="false">AVERAGE(CV175:CX175)</f>
        <v>7.12</v>
      </c>
      <c r="CZ175" s="17" t="n">
        <f aca="false">STDEV(CV175:CX175)</f>
        <v>0.502294734194975</v>
      </c>
      <c r="DA175" s="17" t="n">
        <v>8.46</v>
      </c>
      <c r="DB175" s="17" t="n">
        <v>8.08</v>
      </c>
      <c r="DC175" s="17" t="n">
        <v>8.28</v>
      </c>
      <c r="DD175" s="17" t="n">
        <f aca="false">AVERAGE(DA175:DC175)</f>
        <v>8.27333333333333</v>
      </c>
      <c r="DE175" s="17" t="n">
        <f aca="false">STDEV(DA175:DC175)</f>
        <v>0.190087699058444</v>
      </c>
      <c r="DF175" s="17" t="n">
        <v>3.84</v>
      </c>
      <c r="DG175" s="17" t="n">
        <v>4.1</v>
      </c>
      <c r="DH175" s="18" t="n">
        <v>3.77</v>
      </c>
      <c r="DI175" s="17" t="n">
        <f aca="false">AVERAGE(DF175:DH175)</f>
        <v>3.90333333333333</v>
      </c>
      <c r="DJ175" s="17" t="n">
        <f aca="false">STDEV(DF175:DH175)</f>
        <v>0.173877351409933</v>
      </c>
      <c r="DK175" s="17" t="n">
        <v>4.58</v>
      </c>
      <c r="DL175" s="17" t="n">
        <v>4.38</v>
      </c>
      <c r="DM175" s="17" t="n">
        <v>3.95</v>
      </c>
      <c r="DN175" s="17" t="n">
        <f aca="false">AVERAGE(DK175:DM175)</f>
        <v>4.30333333333333</v>
      </c>
      <c r="DO175" s="17" t="n">
        <f aca="false">STDEV(DK175:DM175)</f>
        <v>0.321921315438002</v>
      </c>
      <c r="DP175" s="17" t="n">
        <v>4.89</v>
      </c>
      <c r="DQ175" s="17" t="n">
        <v>4.65</v>
      </c>
      <c r="DR175" s="17" t="n">
        <v>4.85</v>
      </c>
      <c r="DS175" s="17" t="n">
        <f aca="false">AVERAGE(DP175:DR175)</f>
        <v>4.79666666666667</v>
      </c>
      <c r="DT175" s="17" t="n">
        <f aca="false">STDEV(DP175:DR175)</f>
        <v>0.128582010146572</v>
      </c>
      <c r="DU175" s="17" t="n">
        <v>3.52</v>
      </c>
      <c r="DV175" s="17" t="n">
        <v>3.79</v>
      </c>
      <c r="DW175" s="17" t="n">
        <v>3.66</v>
      </c>
      <c r="DX175" s="17" t="n">
        <f aca="false">AVERAGE(DU175:DW175)</f>
        <v>3.65666666666667</v>
      </c>
      <c r="DY175" s="17" t="n">
        <f aca="false">STDEV(DU175:DW175)</f>
        <v>0.135030860670194</v>
      </c>
      <c r="DZ175" s="17" t="n">
        <v>4.78</v>
      </c>
      <c r="EA175" s="17" t="n">
        <v>4.78</v>
      </c>
      <c r="EB175" s="17" t="n">
        <v>4.33</v>
      </c>
      <c r="EC175" s="17" t="n">
        <f aca="false">AVERAGE(DZ175:EB175)</f>
        <v>4.63</v>
      </c>
      <c r="ED175" s="17" t="n">
        <f aca="false">STDEV(DZ175:EB175)</f>
        <v>0.259807621135332</v>
      </c>
      <c r="EE175" s="17" t="n">
        <v>5.12</v>
      </c>
      <c r="EF175" s="17" t="n">
        <v>4.76</v>
      </c>
      <c r="EG175" s="17" t="n">
        <v>5.02</v>
      </c>
      <c r="EH175" s="17" t="n">
        <f aca="false">AVERAGE(EE175:EG175)</f>
        <v>4.96666666666667</v>
      </c>
      <c r="EI175" s="17" t="n">
        <f aca="false">STDEV(EE175:EG175)</f>
        <v>0.185831464863551</v>
      </c>
      <c r="EJ175" s="17" t="n">
        <v>3.69</v>
      </c>
      <c r="EK175" s="17" t="n">
        <v>3.86</v>
      </c>
      <c r="EL175" s="17" t="n">
        <v>3.82</v>
      </c>
      <c r="EM175" s="17" t="n">
        <f aca="false">AVERAGE(EJ175:EL175)</f>
        <v>3.79</v>
      </c>
      <c r="EN175" s="17" t="n">
        <f aca="false">STDEV(EJ175:EL175)</f>
        <v>0.0888819441731558</v>
      </c>
      <c r="EO175" s="17" t="n">
        <v>4.05</v>
      </c>
      <c r="EP175" s="17" t="n">
        <v>4.16</v>
      </c>
      <c r="EQ175" s="17" t="n">
        <v>3.9</v>
      </c>
      <c r="ER175" s="17" t="n">
        <f aca="false">AVERAGE(EO175:EQ175)</f>
        <v>4.03666666666667</v>
      </c>
      <c r="ES175" s="17" t="n">
        <f aca="false">STDEV(EO175:EQ175)</f>
        <v>0.130511813003013</v>
      </c>
      <c r="ET175" s="17" t="n">
        <v>4.39</v>
      </c>
      <c r="EU175" s="17" t="n">
        <v>4.1</v>
      </c>
      <c r="EV175" s="17" t="n">
        <v>4.29</v>
      </c>
      <c r="EW175" s="17" t="n">
        <f aca="false">AVERAGE(ET175:EV175)</f>
        <v>4.26</v>
      </c>
      <c r="EX175" s="18" t="n">
        <f aca="false">STDEV(ET175:EV175)</f>
        <v>0.147309198626562</v>
      </c>
    </row>
    <row r="176" customFormat="false" ht="15.75" hidden="false" customHeight="false" outlineLevel="0" collapsed="false">
      <c r="A176" s="14" t="n">
        <v>403</v>
      </c>
      <c r="B176" s="15" t="s">
        <v>231</v>
      </c>
      <c r="C176" s="16" t="s">
        <v>24</v>
      </c>
      <c r="D176" s="15" t="s">
        <v>70</v>
      </c>
      <c r="E176" s="17" t="n">
        <v>1.63</v>
      </c>
      <c r="F176" s="17" t="n">
        <v>1.61</v>
      </c>
      <c r="G176" s="17" t="n">
        <v>1.39</v>
      </c>
      <c r="H176" s="17" t="n">
        <f aca="false">AVERAGE(E176:G176)</f>
        <v>1.54333333333333</v>
      </c>
      <c r="I176" s="17" t="n">
        <f aca="false">STDEV(E176:G176)</f>
        <v>0.133166562369588</v>
      </c>
      <c r="J176" s="17" t="n">
        <v>0.67</v>
      </c>
      <c r="K176" s="17" t="n">
        <v>0.78</v>
      </c>
      <c r="L176" s="17" t="n">
        <v>0.75</v>
      </c>
      <c r="M176" s="17" t="n">
        <f aca="false">AVERAGE(J176:L176)</f>
        <v>0.733333333333333</v>
      </c>
      <c r="N176" s="18" t="n">
        <f aca="false">STDEV(J176:L176)</f>
        <v>0.0568624070307733</v>
      </c>
      <c r="O176" s="17" t="n">
        <v>2.85</v>
      </c>
      <c r="P176" s="17" t="n">
        <v>3.18</v>
      </c>
      <c r="Q176" s="17" t="n">
        <v>3.06</v>
      </c>
      <c r="R176" s="17" t="n">
        <f aca="false">AVERAGE(O176:Q176)</f>
        <v>3.03</v>
      </c>
      <c r="S176" s="17" t="n">
        <f aca="false">STDEV(O176:Q176)</f>
        <v>0.167032930884901</v>
      </c>
      <c r="T176" s="17" t="n">
        <v>3.14</v>
      </c>
      <c r="U176" s="17" t="n">
        <v>3.18</v>
      </c>
      <c r="V176" s="17" t="n">
        <v>2.8</v>
      </c>
      <c r="W176" s="17" t="n">
        <f aca="false">AVERAGE(T176:V176)</f>
        <v>3.04</v>
      </c>
      <c r="X176" s="17" t="n">
        <f aca="false">STDEV(T176:V176)</f>
        <v>0.208806130178211</v>
      </c>
      <c r="Y176" s="17" t="n">
        <v>2.43</v>
      </c>
      <c r="Z176" s="17" t="n">
        <v>2.56</v>
      </c>
      <c r="AA176" s="17" t="n">
        <v>2.42</v>
      </c>
      <c r="AB176" s="17" t="n">
        <f aca="false">AVERAGE(Y176:AA176)</f>
        <v>2.47</v>
      </c>
      <c r="AC176" s="17" t="n">
        <f aca="false">STDEV(Y176:AA176)</f>
        <v>0.0781024967590666</v>
      </c>
      <c r="AD176" s="17" t="n">
        <v>2.84</v>
      </c>
      <c r="AE176" s="17" t="n">
        <v>2.99</v>
      </c>
      <c r="AF176" s="17" t="n">
        <v>2.93</v>
      </c>
      <c r="AG176" s="17" t="n">
        <f aca="false">AVERAGE(AD176:AF176)</f>
        <v>2.92</v>
      </c>
      <c r="AH176" s="17" t="n">
        <f aca="false">STDEV(AD176:AF176)</f>
        <v>0.0754983443527077</v>
      </c>
      <c r="AI176" s="17" t="n">
        <v>2.99</v>
      </c>
      <c r="AJ176" s="17" t="n">
        <v>3.04</v>
      </c>
      <c r="AK176" s="17" t="n">
        <v>2.9</v>
      </c>
      <c r="AL176" s="17" t="n">
        <f aca="false">AVERAGE(AI176:AK176)</f>
        <v>2.97666666666667</v>
      </c>
      <c r="AM176" s="17" t="n">
        <f aca="false">STDEV(AI176:AK176)</f>
        <v>0.070945988845976</v>
      </c>
      <c r="AN176" s="17" t="n">
        <v>3.29</v>
      </c>
      <c r="AO176" s="17" t="n">
        <v>3.56</v>
      </c>
      <c r="AP176" s="17" t="n">
        <v>3.34</v>
      </c>
      <c r="AQ176" s="17" t="n">
        <f aca="false">AVERAGE(AN176:AP176)</f>
        <v>3.39666666666667</v>
      </c>
      <c r="AR176" s="17" t="n">
        <f aca="false">STDEV(AN176:AP176)</f>
        <v>0.143643076176102</v>
      </c>
      <c r="AS176" s="17" t="n">
        <v>2.75</v>
      </c>
      <c r="AT176" s="17" t="n">
        <v>2.98</v>
      </c>
      <c r="AU176" s="17" t="n">
        <v>2.69</v>
      </c>
      <c r="AV176" s="17" t="n">
        <f aca="false">AVERAGE(AS176:AU176)</f>
        <v>2.80666666666667</v>
      </c>
      <c r="AW176" s="17" t="n">
        <f aca="false">STDEV(AS176:AU176)</f>
        <v>0.153079500042734</v>
      </c>
      <c r="AX176" s="17" t="n">
        <v>2.46</v>
      </c>
      <c r="AY176" s="17" t="n">
        <v>2.42</v>
      </c>
      <c r="AZ176" s="17" t="n">
        <v>2.13</v>
      </c>
      <c r="BA176" s="19" t="n">
        <f aca="false">AVERAGE(AX176:AZ176)</f>
        <v>2.33666666666667</v>
      </c>
      <c r="BB176" s="17" t="n">
        <f aca="false">STDEV(AX176:AZ176)</f>
        <v>0.180092568789868</v>
      </c>
      <c r="BC176" s="17" t="n">
        <v>3.45</v>
      </c>
      <c r="BD176" s="17" t="n">
        <v>3.75</v>
      </c>
      <c r="BE176" s="17" t="n">
        <v>3.62</v>
      </c>
      <c r="BF176" s="17" t="n">
        <f aca="false">AVERAGE(BC176:BE176)</f>
        <v>3.60666666666667</v>
      </c>
      <c r="BG176" s="17" t="n">
        <f aca="false">STDEV(BC176:BE176)</f>
        <v>0.150443787951957</v>
      </c>
      <c r="BH176" s="17" t="n">
        <v>2.41</v>
      </c>
      <c r="BI176" s="17" t="n">
        <v>2.57</v>
      </c>
      <c r="BJ176" s="17" t="n">
        <v>2.25</v>
      </c>
      <c r="BK176" s="17" t="n">
        <f aca="false">AVERAGE(BH176:BJ176)</f>
        <v>2.41</v>
      </c>
      <c r="BL176" s="17" t="n">
        <f aca="false">STDEV(BH176:BJ176)</f>
        <v>0.16</v>
      </c>
      <c r="BM176" s="17" t="n">
        <v>1.1</v>
      </c>
      <c r="BN176" s="17" t="n">
        <v>1.08</v>
      </c>
      <c r="BO176" s="17" t="n">
        <v>1.05</v>
      </c>
      <c r="BP176" s="17" t="n">
        <f aca="false">AVERAGE(BM176:BO176)</f>
        <v>1.07666666666667</v>
      </c>
      <c r="BQ176" s="17" t="n">
        <f aca="false">STDEV(BM176:BO176)</f>
        <v>0.0251661147842359</v>
      </c>
      <c r="BR176" s="17" t="n">
        <v>1.1</v>
      </c>
      <c r="BS176" s="17" t="n">
        <v>1.15</v>
      </c>
      <c r="BT176" s="17" t="n">
        <v>1.12</v>
      </c>
      <c r="BU176" s="17" t="n">
        <f aca="false">AVERAGE(BR176:BT176)</f>
        <v>1.12333333333333</v>
      </c>
      <c r="BV176" s="17" t="n">
        <f aca="false">STDEV(BR176:BT176)</f>
        <v>0.0251661147842357</v>
      </c>
      <c r="BW176" s="17" t="n">
        <v>1.42</v>
      </c>
      <c r="BX176" s="17" t="n">
        <v>1.46</v>
      </c>
      <c r="BY176" s="17" t="n">
        <v>1.43</v>
      </c>
      <c r="BZ176" s="17" t="n">
        <f aca="false">AVERAGE(BW176:BY176)</f>
        <v>1.43666666666667</v>
      </c>
      <c r="CA176" s="17" t="n">
        <f aca="false">STDEV(BW176:BY176)</f>
        <v>0.0208166599946613</v>
      </c>
      <c r="CB176" s="17" t="n">
        <v>0.16</v>
      </c>
      <c r="CC176" s="17" t="n">
        <v>0.15</v>
      </c>
      <c r="CD176" s="17" t="n">
        <v>0.14</v>
      </c>
      <c r="CE176" s="17" t="n">
        <f aca="false">AVERAGE(CB176:CD176)</f>
        <v>0.15</v>
      </c>
      <c r="CF176" s="17" t="n">
        <f aca="false">STDEV(CB176:CD176)</f>
        <v>0.01</v>
      </c>
      <c r="CG176" s="17" t="n">
        <v>0.17</v>
      </c>
      <c r="CH176" s="17" t="n">
        <v>0.18</v>
      </c>
      <c r="CI176" s="17" t="n">
        <v>0.2</v>
      </c>
      <c r="CJ176" s="17" t="n">
        <f aca="false">AVERAGE(CG176:CI176)</f>
        <v>0.183333333333333</v>
      </c>
      <c r="CK176" s="17" t="n">
        <f aca="false">STDEV(CG176:CI176)</f>
        <v>0.0152752523165195</v>
      </c>
      <c r="CL176" s="17" t="n">
        <v>0.19</v>
      </c>
      <c r="CM176" s="17" t="n">
        <v>0.2</v>
      </c>
      <c r="CN176" s="17" t="n">
        <v>0.22</v>
      </c>
      <c r="CO176" s="20" t="n">
        <f aca="false">AVERAGE(CL176:CN176)</f>
        <v>0.203333333333333</v>
      </c>
      <c r="CP176" s="20" t="n">
        <f aca="false">STDEV(CL176:CN176)</f>
        <v>0.0152752523165195</v>
      </c>
      <c r="CQ176" s="17" t="n">
        <v>8.78</v>
      </c>
      <c r="CR176" s="17" t="n">
        <v>8.75</v>
      </c>
      <c r="CS176" s="20" t="n">
        <v>7.82</v>
      </c>
      <c r="CT176" s="17" t="n">
        <f aca="false">AVERAGE(CQ176:CS176)</f>
        <v>8.45</v>
      </c>
      <c r="CU176" s="17" t="n">
        <f aca="false">STDEV(CQ176:CS176)</f>
        <v>0.545802161959807</v>
      </c>
      <c r="CV176" s="17" t="n">
        <v>8.24</v>
      </c>
      <c r="CW176" s="17" t="n">
        <v>8.85</v>
      </c>
      <c r="CX176" s="17" t="n">
        <v>8.68</v>
      </c>
      <c r="CY176" s="17" t="n">
        <f aca="false">AVERAGE(CV176:CX176)</f>
        <v>8.59</v>
      </c>
      <c r="CZ176" s="17" t="n">
        <f aca="false">STDEV(CV176:CX176)</f>
        <v>0.314801524773944</v>
      </c>
      <c r="DA176" s="17" t="n">
        <v>7.11</v>
      </c>
      <c r="DB176" s="17" t="n">
        <v>7.84</v>
      </c>
      <c r="DC176" s="17" t="n">
        <v>7.11</v>
      </c>
      <c r="DD176" s="17" t="n">
        <f aca="false">AVERAGE(DA176:DC176)</f>
        <v>7.35333333333333</v>
      </c>
      <c r="DE176" s="17" t="n">
        <f aca="false">STDEV(DA176:DC176)</f>
        <v>0.421465696508427</v>
      </c>
      <c r="DF176" s="17" t="n">
        <v>6.01</v>
      </c>
      <c r="DG176" s="17" t="n">
        <v>6.23</v>
      </c>
      <c r="DH176" s="18" t="n">
        <v>5.44</v>
      </c>
      <c r="DI176" s="17" t="n">
        <f aca="false">AVERAGE(DF176:DH176)</f>
        <v>5.89333333333333</v>
      </c>
      <c r="DJ176" s="17" t="n">
        <f aca="false">STDEV(DF176:DH176)</f>
        <v>0.407717222267264</v>
      </c>
      <c r="DK176" s="17" t="n">
        <v>5.23</v>
      </c>
      <c r="DL176" s="17" t="n">
        <v>5.54</v>
      </c>
      <c r="DM176" s="17" t="n">
        <v>4.95</v>
      </c>
      <c r="DN176" s="17" t="n">
        <f aca="false">AVERAGE(DK176:DM176)</f>
        <v>5.24</v>
      </c>
      <c r="DO176" s="17" t="n">
        <f aca="false">STDEV(DK176:DM176)</f>
        <v>0.295127091267474</v>
      </c>
      <c r="DP176" s="17" t="n">
        <v>4.63</v>
      </c>
      <c r="DQ176" s="17" t="n">
        <v>4.83</v>
      </c>
      <c r="DR176" s="17" t="n">
        <v>4.78</v>
      </c>
      <c r="DS176" s="17" t="n">
        <f aca="false">AVERAGE(DP176:DR176)</f>
        <v>4.74666666666667</v>
      </c>
      <c r="DT176" s="17" t="n">
        <f aca="false">STDEV(DP176:DR176)</f>
        <v>0.104083299973307</v>
      </c>
      <c r="DU176" s="17" t="n">
        <v>3.14</v>
      </c>
      <c r="DV176" s="17" t="n">
        <v>3.17</v>
      </c>
      <c r="DW176" s="17" t="n">
        <v>2.79</v>
      </c>
      <c r="DX176" s="17" t="n">
        <f aca="false">AVERAGE(DU176:DW176)</f>
        <v>3.03333333333333</v>
      </c>
      <c r="DY176" s="17" t="n">
        <f aca="false">STDEV(DU176:DW176)</f>
        <v>0.211266025033211</v>
      </c>
      <c r="DZ176" s="17" t="n">
        <v>3.17</v>
      </c>
      <c r="EA176" s="17" t="n">
        <v>3.29</v>
      </c>
      <c r="EB176" s="17" t="n">
        <v>3.17</v>
      </c>
      <c r="EC176" s="17" t="n">
        <f aca="false">AVERAGE(DZ176:EB176)</f>
        <v>3.21</v>
      </c>
      <c r="ED176" s="17" t="n">
        <f aca="false">STDEV(DZ176:EB176)</f>
        <v>0.0692820323027552</v>
      </c>
      <c r="EE176" s="17" t="n">
        <v>3.62</v>
      </c>
      <c r="EF176" s="17" t="n">
        <v>3.93</v>
      </c>
      <c r="EG176" s="17" t="n">
        <v>3.74</v>
      </c>
      <c r="EH176" s="17" t="n">
        <f aca="false">AVERAGE(EE176:EG176)</f>
        <v>3.76333333333333</v>
      </c>
      <c r="EI176" s="17" t="n">
        <f aca="false">STDEV(EE176:EG176)</f>
        <v>0.156311654502578</v>
      </c>
      <c r="EJ176" s="17" t="n">
        <v>3.78</v>
      </c>
      <c r="EK176" s="17" t="n">
        <v>3.75</v>
      </c>
      <c r="EL176" s="17" t="n">
        <v>3.6</v>
      </c>
      <c r="EM176" s="17" t="n">
        <f aca="false">AVERAGE(EJ176:EL176)</f>
        <v>3.71</v>
      </c>
      <c r="EN176" s="17" t="n">
        <f aca="false">STDEV(EJ176:EL176)</f>
        <v>0.0964365076099294</v>
      </c>
      <c r="EO176" s="17" t="n">
        <v>3.53</v>
      </c>
      <c r="EP176" s="17" t="n">
        <v>3.68</v>
      </c>
      <c r="EQ176" s="17" t="n">
        <v>3.38</v>
      </c>
      <c r="ER176" s="17" t="n">
        <f aca="false">AVERAGE(EO176:EQ176)</f>
        <v>3.53</v>
      </c>
      <c r="ES176" s="17" t="n">
        <f aca="false">STDEV(EO176:EQ176)</f>
        <v>0.15</v>
      </c>
      <c r="ET176" s="17" t="n">
        <v>3.71</v>
      </c>
      <c r="EU176" s="17" t="n">
        <v>3.84</v>
      </c>
      <c r="EV176" s="17" t="n">
        <v>3.64</v>
      </c>
      <c r="EW176" s="17" t="n">
        <f aca="false">AVERAGE(ET176:EV176)</f>
        <v>3.73</v>
      </c>
      <c r="EX176" s="18" t="n">
        <f aca="false">STDEV(ET176:EV176)</f>
        <v>0.101488915650922</v>
      </c>
    </row>
    <row r="177" customFormat="false" ht="15.75" hidden="false" customHeight="false" outlineLevel="0" collapsed="false">
      <c r="A177" s="14" t="n">
        <v>405</v>
      </c>
      <c r="B177" s="15" t="s">
        <v>232</v>
      </c>
      <c r="C177" s="16" t="s">
        <v>55</v>
      </c>
      <c r="D177" s="15" t="s">
        <v>170</v>
      </c>
      <c r="E177" s="17" t="n">
        <v>2.67</v>
      </c>
      <c r="F177" s="17" t="n">
        <v>2.58</v>
      </c>
      <c r="G177" s="17" t="n">
        <v>3</v>
      </c>
      <c r="H177" s="17" t="n">
        <f aca="false">AVERAGE(E177:G177)</f>
        <v>2.75</v>
      </c>
      <c r="I177" s="17" t="n">
        <f aca="false">STDEV(E177:G177)</f>
        <v>0.22113344387496</v>
      </c>
      <c r="J177" s="17" t="n">
        <v>2.3</v>
      </c>
      <c r="K177" s="17" t="n">
        <v>2.08</v>
      </c>
      <c r="L177" s="17" t="n">
        <v>2.2</v>
      </c>
      <c r="M177" s="17" t="n">
        <f aca="false">AVERAGE(J177:L177)</f>
        <v>2.19333333333333</v>
      </c>
      <c r="N177" s="18" t="n">
        <f aca="false">STDEV(J177:L177)</f>
        <v>0.110151410945722</v>
      </c>
      <c r="O177" s="17" t="n">
        <v>3.35</v>
      </c>
      <c r="P177" s="17" t="n">
        <v>3.34</v>
      </c>
      <c r="Q177" s="17" t="n">
        <v>3.68</v>
      </c>
      <c r="R177" s="17" t="n">
        <f aca="false">AVERAGE(O177:Q177)</f>
        <v>3.45666666666667</v>
      </c>
      <c r="S177" s="17" t="n">
        <f aca="false">STDEV(O177:Q177)</f>
        <v>0.193476958145753</v>
      </c>
      <c r="T177" s="17" t="n">
        <v>3.7</v>
      </c>
      <c r="U177" s="17" t="n">
        <v>3.28</v>
      </c>
      <c r="V177" s="17" t="n">
        <v>3.24</v>
      </c>
      <c r="W177" s="17" t="n">
        <f aca="false">AVERAGE(T177:V177)</f>
        <v>3.40666666666667</v>
      </c>
      <c r="X177" s="17" t="n">
        <f aca="false">STDEV(T177:V177)</f>
        <v>0.254820198048219</v>
      </c>
      <c r="Y177" s="17" t="n">
        <v>2.38</v>
      </c>
      <c r="Z177" s="17" t="n">
        <v>2.21</v>
      </c>
      <c r="AA177" s="17" t="n">
        <v>2.33</v>
      </c>
      <c r="AB177" s="17" t="n">
        <f aca="false">AVERAGE(Y177:AA177)</f>
        <v>2.30666666666667</v>
      </c>
      <c r="AC177" s="17" t="n">
        <f aca="false">STDEV(Y177:AA177)</f>
        <v>0.087368949480541</v>
      </c>
      <c r="AD177" s="17" t="n">
        <v>3.58</v>
      </c>
      <c r="AE177" s="17" t="n">
        <v>3.39</v>
      </c>
      <c r="AF177" s="17" t="n">
        <v>3.46</v>
      </c>
      <c r="AG177" s="17" t="n">
        <f aca="false">AVERAGE(AD177:AF177)</f>
        <v>3.47666666666667</v>
      </c>
      <c r="AH177" s="17" t="n">
        <f aca="false">STDEV(AD177:AF177)</f>
        <v>0.0960902353693305</v>
      </c>
      <c r="AI177" s="17" t="n">
        <v>1.58</v>
      </c>
      <c r="AJ177" s="17" t="n">
        <v>1.48</v>
      </c>
      <c r="AK177" s="17" t="n">
        <v>1.67</v>
      </c>
      <c r="AL177" s="17" t="n">
        <f aca="false">AVERAGE(AI177:AK177)</f>
        <v>1.57666666666667</v>
      </c>
      <c r="AM177" s="17" t="n">
        <f aca="false">STDEV(AI177:AK177)</f>
        <v>0.0950438495292217</v>
      </c>
      <c r="AN177" s="17" t="n">
        <v>2.31</v>
      </c>
      <c r="AO177" s="17" t="n">
        <v>2.15</v>
      </c>
      <c r="AP177" s="17" t="n">
        <v>2.32</v>
      </c>
      <c r="AQ177" s="17" t="n">
        <f aca="false">AVERAGE(AN177:AP177)</f>
        <v>2.26</v>
      </c>
      <c r="AR177" s="17" t="n">
        <f aca="false">STDEV(AN177:AP177)</f>
        <v>0.0953939201416946</v>
      </c>
      <c r="AS177" s="17" t="n">
        <v>2.41</v>
      </c>
      <c r="AT177" s="17" t="n">
        <v>2.16</v>
      </c>
      <c r="AU177" s="17" t="n">
        <v>2.11</v>
      </c>
      <c r="AV177" s="17" t="n">
        <f aca="false">AVERAGE(AS177:AU177)</f>
        <v>2.22666666666667</v>
      </c>
      <c r="AW177" s="17" t="n">
        <f aca="false">STDEV(AS177:AU177)</f>
        <v>0.160727512683216</v>
      </c>
      <c r="AX177" s="17" t="n">
        <v>1.66</v>
      </c>
      <c r="AY177" s="17" t="n">
        <v>1.68</v>
      </c>
      <c r="AZ177" s="17" t="n">
        <v>1.92</v>
      </c>
      <c r="BA177" s="19" t="n">
        <f aca="false">AVERAGE(AX177:AZ177)</f>
        <v>1.75333333333333</v>
      </c>
      <c r="BB177" s="17" t="n">
        <f aca="false">STDEV(AX177:AZ177)</f>
        <v>0.144683562761405</v>
      </c>
      <c r="BC177" s="17" t="n">
        <v>2.41</v>
      </c>
      <c r="BD177" s="17" t="n">
        <v>2.21</v>
      </c>
      <c r="BE177" s="17" t="n">
        <v>2.06</v>
      </c>
      <c r="BF177" s="17" t="n">
        <f aca="false">AVERAGE(BC177:BE177)</f>
        <v>2.22666666666667</v>
      </c>
      <c r="BG177" s="17" t="n">
        <f aca="false">STDEV(BC177:BE177)</f>
        <v>0.175594229214212</v>
      </c>
      <c r="BH177" s="17" t="n">
        <v>2.21</v>
      </c>
      <c r="BI177" s="17" t="n">
        <v>2.09</v>
      </c>
      <c r="BJ177" s="17" t="n">
        <v>2.13</v>
      </c>
      <c r="BK177" s="17" t="n">
        <f aca="false">AVERAGE(BH177:BJ177)</f>
        <v>2.14333333333333</v>
      </c>
      <c r="BL177" s="17" t="n">
        <f aca="false">STDEV(BH177:BJ177)</f>
        <v>0.0611010092660779</v>
      </c>
      <c r="BM177" s="17" t="n">
        <v>0.85</v>
      </c>
      <c r="BN177" s="17" t="n">
        <v>0.89</v>
      </c>
      <c r="BO177" s="17" t="n">
        <v>0.92</v>
      </c>
      <c r="BP177" s="17" t="n">
        <f aca="false">AVERAGE(BM177:BO177)</f>
        <v>0.886666666666667</v>
      </c>
      <c r="BQ177" s="17" t="n">
        <f aca="false">STDEV(BM177:BO177)</f>
        <v>0.0351188458428425</v>
      </c>
      <c r="BR177" s="17" t="n">
        <v>1.22</v>
      </c>
      <c r="BS177" s="17" t="n">
        <v>1.17</v>
      </c>
      <c r="BT177" s="17" t="n">
        <v>1.13</v>
      </c>
      <c r="BU177" s="17" t="n">
        <f aca="false">AVERAGE(BR177:BT177)</f>
        <v>1.17333333333333</v>
      </c>
      <c r="BV177" s="17" t="n">
        <f aca="false">STDEV(BR177:BT177)</f>
        <v>0.045092497528229</v>
      </c>
      <c r="BW177" s="17" t="n">
        <v>1.34</v>
      </c>
      <c r="BX177" s="17" t="n">
        <v>1.27</v>
      </c>
      <c r="BY177" s="17" t="n">
        <v>1.33</v>
      </c>
      <c r="BZ177" s="17" t="n">
        <f aca="false">AVERAGE(BW177:BY177)</f>
        <v>1.31333333333333</v>
      </c>
      <c r="CA177" s="17" t="n">
        <f aca="false">STDEV(BW177:BY177)</f>
        <v>0.0378593889720019</v>
      </c>
      <c r="CB177" s="17" t="n">
        <v>0.12</v>
      </c>
      <c r="CC177" s="17" t="n">
        <v>0.13</v>
      </c>
      <c r="CD177" s="17" t="n">
        <v>0.13</v>
      </c>
      <c r="CE177" s="17" t="n">
        <f aca="false">AVERAGE(CB177:CD177)</f>
        <v>0.126666666666667</v>
      </c>
      <c r="CF177" s="17" t="n">
        <f aca="false">STDEV(CB177:CD177)</f>
        <v>0.00577350269189626</v>
      </c>
      <c r="CG177" s="17" t="n">
        <v>0.22</v>
      </c>
      <c r="CH177" s="17" t="n">
        <v>0.18</v>
      </c>
      <c r="CI177" s="17" t="n">
        <v>0.19</v>
      </c>
      <c r="CJ177" s="17" t="n">
        <f aca="false">AVERAGE(CG177:CI177)</f>
        <v>0.196666666666667</v>
      </c>
      <c r="CK177" s="17" t="n">
        <f aca="false">STDEV(CG177:CI177)</f>
        <v>0.0208166599946613</v>
      </c>
      <c r="CL177" s="17" t="n">
        <v>0.2</v>
      </c>
      <c r="CM177" s="17" t="n">
        <v>0.18</v>
      </c>
      <c r="CN177" s="17" t="n">
        <v>0.18</v>
      </c>
      <c r="CO177" s="20" t="n">
        <f aca="false">AVERAGE(CL177:CN177)</f>
        <v>0.186666666666667</v>
      </c>
      <c r="CP177" s="20" t="n">
        <f aca="false">STDEV(CL177:CN177)</f>
        <v>0.0115470053837925</v>
      </c>
      <c r="CQ177" s="17" t="n">
        <v>10.1</v>
      </c>
      <c r="CR177" s="17" t="n">
        <v>10.28</v>
      </c>
      <c r="CS177" s="20" t="n">
        <v>10.46</v>
      </c>
      <c r="CT177" s="17" t="n">
        <f aca="false">AVERAGE(CQ177:CS177)</f>
        <v>10.28</v>
      </c>
      <c r="CU177" s="17" t="n">
        <f aca="false">STDEV(CQ177:CS177)</f>
        <v>0.180000000000001</v>
      </c>
      <c r="CV177" s="17" t="n">
        <v>8.52</v>
      </c>
      <c r="CW177" s="17" t="n">
        <v>8.01</v>
      </c>
      <c r="CX177" s="17" t="n">
        <v>8.6</v>
      </c>
      <c r="CY177" s="17" t="n">
        <f aca="false">AVERAGE(CV177:CX177)</f>
        <v>8.37666666666667</v>
      </c>
      <c r="CZ177" s="17" t="n">
        <f aca="false">STDEV(CV177:CX177)</f>
        <v>0.32005207909547</v>
      </c>
      <c r="DA177" s="17" t="n">
        <v>7.78</v>
      </c>
      <c r="DB177" s="17" t="n">
        <v>7.62</v>
      </c>
      <c r="DC177" s="17" t="n">
        <v>7.74</v>
      </c>
      <c r="DD177" s="17" t="n">
        <f aca="false">AVERAGE(DA177:DC177)</f>
        <v>7.71333333333333</v>
      </c>
      <c r="DE177" s="17" t="n">
        <f aca="false">STDEV(DA177:DC177)</f>
        <v>0.0832666399786454</v>
      </c>
      <c r="DF177" s="17" t="n">
        <v>4.47</v>
      </c>
      <c r="DG177" s="17" t="n">
        <v>4.36</v>
      </c>
      <c r="DH177" s="18" t="n">
        <v>4.83</v>
      </c>
      <c r="DI177" s="17" t="n">
        <f aca="false">AVERAGE(DF177:DH177)</f>
        <v>4.55333333333333</v>
      </c>
      <c r="DJ177" s="17" t="n">
        <f aca="false">STDEV(DF177:DH177)</f>
        <v>0.245831920899897</v>
      </c>
      <c r="DK177" s="17" t="n">
        <v>5.14</v>
      </c>
      <c r="DL177" s="17" t="n">
        <v>4.75</v>
      </c>
      <c r="DM177" s="17" t="n">
        <v>5.09</v>
      </c>
      <c r="DN177" s="17" t="n">
        <f aca="false">AVERAGE(DK177:DM177)</f>
        <v>4.99333333333333</v>
      </c>
      <c r="DO177" s="17" t="n">
        <f aca="false">STDEV(DK177:DM177)</f>
        <v>0.21221058723196</v>
      </c>
      <c r="DP177" s="17" t="n">
        <v>5.03</v>
      </c>
      <c r="DQ177" s="17" t="n">
        <v>4.73</v>
      </c>
      <c r="DR177" s="17" t="n">
        <v>4.96</v>
      </c>
      <c r="DS177" s="17" t="n">
        <f aca="false">AVERAGE(DP177:DR177)</f>
        <v>4.90666666666667</v>
      </c>
      <c r="DT177" s="17" t="n">
        <f aca="false">STDEV(DP177:DR177)</f>
        <v>0.156950098226581</v>
      </c>
      <c r="DU177" s="17" t="n">
        <v>4.02</v>
      </c>
      <c r="DV177" s="17" t="n">
        <v>4.02</v>
      </c>
      <c r="DW177" s="17" t="n">
        <v>4.36</v>
      </c>
      <c r="DX177" s="17" t="n">
        <f aca="false">AVERAGE(DU177:DW177)</f>
        <v>4.13333333333333</v>
      </c>
      <c r="DY177" s="17" t="n">
        <f aca="false">STDEV(DU177:DW177)</f>
        <v>0.196299091524473</v>
      </c>
      <c r="DZ177" s="17" t="n">
        <v>4.78</v>
      </c>
      <c r="EA177" s="17" t="n">
        <v>4.41</v>
      </c>
      <c r="EB177" s="17" t="n">
        <v>4.78</v>
      </c>
      <c r="EC177" s="17" t="n">
        <f aca="false">AVERAGE(DZ177:EB177)</f>
        <v>4.65666666666667</v>
      </c>
      <c r="ED177" s="17" t="n">
        <f aca="false">STDEV(DZ177:EB177)</f>
        <v>0.213619599600162</v>
      </c>
      <c r="EE177" s="17" t="n">
        <v>5.06</v>
      </c>
      <c r="EF177" s="17" t="n">
        <v>4.79</v>
      </c>
      <c r="EG177" s="17" t="n">
        <v>4.95</v>
      </c>
      <c r="EH177" s="17" t="n">
        <f aca="false">AVERAGE(EE177:EG177)</f>
        <v>4.93333333333333</v>
      </c>
      <c r="EI177" s="17" t="n">
        <f aca="false">STDEV(EE177:EG177)</f>
        <v>0.135769412362775</v>
      </c>
      <c r="EJ177" s="17" t="n">
        <v>3.47</v>
      </c>
      <c r="EK177" s="17" t="n">
        <v>3.52</v>
      </c>
      <c r="EL177" s="17" t="n">
        <v>3.79</v>
      </c>
      <c r="EM177" s="17" t="n">
        <f aca="false">AVERAGE(EJ177:EL177)</f>
        <v>3.59333333333333</v>
      </c>
      <c r="EN177" s="17" t="n">
        <f aca="false">STDEV(EJ177:EL177)</f>
        <v>0.172143351115671</v>
      </c>
      <c r="EO177" s="17" t="n">
        <v>4.34</v>
      </c>
      <c r="EP177" s="17" t="n">
        <v>4.13</v>
      </c>
      <c r="EQ177" s="17" t="n">
        <v>4.33</v>
      </c>
      <c r="ER177" s="17" t="n">
        <f aca="false">AVERAGE(EO177:EQ177)</f>
        <v>4.26666666666667</v>
      </c>
      <c r="ES177" s="17" t="n">
        <f aca="false">STDEV(EO177:EQ177)</f>
        <v>0.118462370959446</v>
      </c>
      <c r="ET177" s="17" t="n">
        <v>4.59</v>
      </c>
      <c r="EU177" s="17" t="n">
        <v>4.3</v>
      </c>
      <c r="EV177" s="17" t="n">
        <v>4.54</v>
      </c>
      <c r="EW177" s="17" t="n">
        <f aca="false">AVERAGE(ET177:EV177)</f>
        <v>4.47666666666667</v>
      </c>
      <c r="EX177" s="18" t="n">
        <f aca="false">STDEV(ET177:EV177)</f>
        <v>0.15502687938978</v>
      </c>
    </row>
    <row r="178" customFormat="false" ht="15.75" hidden="false" customHeight="false" outlineLevel="0" collapsed="false">
      <c r="A178" s="14" t="n">
        <v>406</v>
      </c>
      <c r="B178" s="15" t="s">
        <v>233</v>
      </c>
      <c r="C178" s="16" t="s">
        <v>44</v>
      </c>
      <c r="D178" s="15" t="s">
        <v>37</v>
      </c>
      <c r="E178" s="17" t="n">
        <v>3.15</v>
      </c>
      <c r="F178" s="17" t="n">
        <v>3.05</v>
      </c>
      <c r="G178" s="17" t="n">
        <v>2.85</v>
      </c>
      <c r="H178" s="17" t="n">
        <f aca="false">AVERAGE(E178:G178)</f>
        <v>3.01666666666667</v>
      </c>
      <c r="I178" s="17" t="n">
        <f aca="false">STDEV(E178:G178)</f>
        <v>0.152752523165195</v>
      </c>
      <c r="J178" s="17" t="n">
        <v>0.98</v>
      </c>
      <c r="K178" s="17" t="n">
        <v>1.03</v>
      </c>
      <c r="L178" s="17" t="n">
        <v>1.26</v>
      </c>
      <c r="M178" s="17" t="n">
        <f aca="false">AVERAGE(J178:L178)</f>
        <v>1.09</v>
      </c>
      <c r="N178" s="18" t="n">
        <f aca="false">STDEV(J178:L178)</f>
        <v>0.149331845230681</v>
      </c>
      <c r="O178" s="17" t="n">
        <v>1.32</v>
      </c>
      <c r="P178" s="17" t="n">
        <v>1.53</v>
      </c>
      <c r="Q178" s="17" t="n">
        <v>1.58</v>
      </c>
      <c r="R178" s="17" t="n">
        <f aca="false">AVERAGE(O178:Q178)</f>
        <v>1.47666666666667</v>
      </c>
      <c r="S178" s="17" t="n">
        <f aca="false">STDEV(O178:Q178)</f>
        <v>0.137961347243833</v>
      </c>
      <c r="T178" s="17" t="n">
        <v>4.08</v>
      </c>
      <c r="U178" s="17" t="n">
        <v>4.04</v>
      </c>
      <c r="V178" s="17" t="n">
        <v>3.77</v>
      </c>
      <c r="W178" s="17" t="n">
        <f aca="false">AVERAGE(T178:V178)</f>
        <v>3.96333333333333</v>
      </c>
      <c r="X178" s="17" t="n">
        <f aca="false">STDEV(T178:V178)</f>
        <v>0.168621864932557</v>
      </c>
      <c r="Y178" s="17" t="n">
        <v>3.1</v>
      </c>
      <c r="Z178" s="17" t="n">
        <v>3</v>
      </c>
      <c r="AA178" s="17" t="n">
        <v>3.3</v>
      </c>
      <c r="AB178" s="17" t="n">
        <f aca="false">AVERAGE(Y178:AA178)</f>
        <v>3.13333333333333</v>
      </c>
      <c r="AC178" s="17" t="n">
        <f aca="false">STDEV(Y178:AA178)</f>
        <v>0.152752523165195</v>
      </c>
      <c r="AD178" s="17" t="n">
        <v>3.71</v>
      </c>
      <c r="AE178" s="17" t="n">
        <v>4.01</v>
      </c>
      <c r="AF178" s="17" t="n">
        <v>3.79</v>
      </c>
      <c r="AG178" s="17" t="n">
        <f aca="false">AVERAGE(AD178:AF178)</f>
        <v>3.83666666666667</v>
      </c>
      <c r="AH178" s="17" t="n">
        <f aca="false">STDEV(AD178:AF178)</f>
        <v>0.15534906930308</v>
      </c>
      <c r="AI178" s="17" t="n">
        <v>2.03</v>
      </c>
      <c r="AJ178" s="17" t="n">
        <v>1.91</v>
      </c>
      <c r="AK178" s="17" t="n">
        <v>1.8</v>
      </c>
      <c r="AL178" s="17" t="n">
        <f aca="false">AVERAGE(AI178:AK178)</f>
        <v>1.91333333333333</v>
      </c>
      <c r="AM178" s="17" t="n">
        <f aca="false">STDEV(AI178:AK178)</f>
        <v>0.115036226178249</v>
      </c>
      <c r="AN178" s="17" t="n">
        <v>2.15</v>
      </c>
      <c r="AO178" s="17" t="n">
        <v>2.12</v>
      </c>
      <c r="AP178" s="17" t="n">
        <v>2.35</v>
      </c>
      <c r="AQ178" s="17" t="n">
        <f aca="false">AVERAGE(AN178:AP178)</f>
        <v>2.20666666666667</v>
      </c>
      <c r="AR178" s="17" t="n">
        <f aca="false">STDEV(AN178:AP178)</f>
        <v>0.125033328890074</v>
      </c>
      <c r="AS178" s="17" t="n">
        <v>3.45</v>
      </c>
      <c r="AT178" s="17" t="n">
        <v>3.68</v>
      </c>
      <c r="AU178" s="17" t="n">
        <v>3.47</v>
      </c>
      <c r="AV178" s="17" t="n">
        <f aca="false">AVERAGE(AS178:AU178)</f>
        <v>3.53333333333333</v>
      </c>
      <c r="AW178" s="17" t="n">
        <f aca="false">STDEV(AS178:AU178)</f>
        <v>0.127410099024109</v>
      </c>
      <c r="AX178" s="17" t="n">
        <v>1.25</v>
      </c>
      <c r="AY178" s="17" t="n">
        <v>1.25</v>
      </c>
      <c r="AZ178" s="17" t="n">
        <v>1.07</v>
      </c>
      <c r="BA178" s="19" t="n">
        <f aca="false">AVERAGE(AX178:AZ178)</f>
        <v>1.19</v>
      </c>
      <c r="BB178" s="17" t="n">
        <f aca="false">STDEV(AX178:AZ178)</f>
        <v>0.103923048454133</v>
      </c>
      <c r="BC178" s="17" t="n">
        <v>1.54</v>
      </c>
      <c r="BD178" s="17" t="n">
        <v>1.54</v>
      </c>
      <c r="BE178" s="17" t="n">
        <v>1.56</v>
      </c>
      <c r="BF178" s="17" t="n">
        <f aca="false">AVERAGE(BC178:BE178)</f>
        <v>1.54666666666667</v>
      </c>
      <c r="BG178" s="17" t="n">
        <f aca="false">STDEV(BC178:BE178)</f>
        <v>0.0115470053837925</v>
      </c>
      <c r="BH178" s="17" t="n">
        <v>3.18</v>
      </c>
      <c r="BI178" s="17" t="n">
        <v>3.47</v>
      </c>
      <c r="BJ178" s="17" t="n">
        <v>3.31</v>
      </c>
      <c r="BK178" s="17" t="n">
        <f aca="false">AVERAGE(BH178:BJ178)</f>
        <v>3.32</v>
      </c>
      <c r="BL178" s="17" t="n">
        <f aca="false">STDEV(BH178:BJ178)</f>
        <v>0.14525839046334</v>
      </c>
      <c r="BM178" s="17" t="n">
        <v>1.5</v>
      </c>
      <c r="BN178" s="17" t="n">
        <v>1.46</v>
      </c>
      <c r="BO178" s="17" t="n">
        <v>1.4</v>
      </c>
      <c r="BP178" s="17" t="n">
        <f aca="false">AVERAGE(BM178:BO178)</f>
        <v>1.45333333333333</v>
      </c>
      <c r="BQ178" s="17" t="n">
        <f aca="false">STDEV(BM178:BO178)</f>
        <v>0.0503322295684717</v>
      </c>
      <c r="BR178" s="17" t="n">
        <v>1.75</v>
      </c>
      <c r="BS178" s="17" t="n">
        <v>1.8</v>
      </c>
      <c r="BT178" s="17" t="n">
        <v>1.96</v>
      </c>
      <c r="BU178" s="17" t="n">
        <f aca="false">AVERAGE(BR178:BT178)</f>
        <v>1.83666666666667</v>
      </c>
      <c r="BV178" s="17" t="n">
        <f aca="false">STDEV(BR178:BT178)</f>
        <v>0.109696551146029</v>
      </c>
      <c r="BW178" s="17" t="n">
        <v>1.41</v>
      </c>
      <c r="BX178" s="17" t="n">
        <v>1.47</v>
      </c>
      <c r="BY178" s="17" t="n">
        <v>1.44</v>
      </c>
      <c r="BZ178" s="17" t="n">
        <f aca="false">AVERAGE(BW178:BY178)</f>
        <v>1.44</v>
      </c>
      <c r="CA178" s="17" t="n">
        <f aca="false">STDEV(BW178:BY178)</f>
        <v>0.03</v>
      </c>
      <c r="CB178" s="17" t="n">
        <v>0.19</v>
      </c>
      <c r="CC178" s="17" t="n">
        <v>0.2</v>
      </c>
      <c r="CD178" s="17" t="n">
        <v>0.17</v>
      </c>
      <c r="CE178" s="17" t="n">
        <f aca="false">AVERAGE(CB178:CD178)</f>
        <v>0.186666666666667</v>
      </c>
      <c r="CF178" s="17" t="n">
        <f aca="false">STDEV(CB178:CD178)</f>
        <v>0.0152752523165195</v>
      </c>
      <c r="CG178" s="17" t="n">
        <v>0.25</v>
      </c>
      <c r="CH178" s="17" t="n">
        <v>0.25</v>
      </c>
      <c r="CI178" s="17" t="n">
        <v>0.28</v>
      </c>
      <c r="CJ178" s="17" t="n">
        <f aca="false">AVERAGE(CG178:CI178)</f>
        <v>0.26</v>
      </c>
      <c r="CK178" s="17" t="n">
        <f aca="false">STDEV(CG178:CI178)</f>
        <v>0.0173205080756888</v>
      </c>
      <c r="CL178" s="17" t="n">
        <v>0.23</v>
      </c>
      <c r="CM178" s="17" t="n">
        <v>0.25</v>
      </c>
      <c r="CN178" s="17" t="n">
        <v>0.24</v>
      </c>
      <c r="CO178" s="20" t="n">
        <f aca="false">AVERAGE(CL178:CN178)</f>
        <v>0.24</v>
      </c>
      <c r="CP178" s="20" t="n">
        <f aca="false">STDEV(CL178:CN178)</f>
        <v>0.01</v>
      </c>
      <c r="CQ178" s="17" t="n">
        <v>7.24</v>
      </c>
      <c r="CR178" s="17" t="n">
        <v>7.3</v>
      </c>
      <c r="CS178" s="20" t="n">
        <v>6.56</v>
      </c>
      <c r="CT178" s="17" t="n">
        <f aca="false">AVERAGE(CQ178:CS178)</f>
        <v>7.03333333333333</v>
      </c>
      <c r="CU178" s="17" t="n">
        <f aca="false">STDEV(CQ178:CS178)</f>
        <v>0.41101500378129</v>
      </c>
      <c r="CV178" s="17" t="n">
        <v>5.74</v>
      </c>
      <c r="CW178" s="17" t="n">
        <v>5.36</v>
      </c>
      <c r="CX178" s="17" t="n">
        <v>5.47</v>
      </c>
      <c r="CY178" s="17" t="n">
        <f aca="false">AVERAGE(CV178:CX178)</f>
        <v>5.52333333333333</v>
      </c>
      <c r="CZ178" s="17" t="n">
        <f aca="false">STDEV(CV178:CX178)</f>
        <v>0.1955334583475</v>
      </c>
      <c r="DA178" s="17" t="n">
        <v>6.73</v>
      </c>
      <c r="DB178" s="17" t="n">
        <v>6.9</v>
      </c>
      <c r="DC178" s="17" t="n">
        <v>7.1</v>
      </c>
      <c r="DD178" s="17" t="n">
        <f aca="false">AVERAGE(DA178:DC178)</f>
        <v>6.91</v>
      </c>
      <c r="DE178" s="17" t="n">
        <f aca="false">STDEV(DA178:DC178)</f>
        <v>0.185202591774521</v>
      </c>
      <c r="DF178" s="17" t="n">
        <v>4.56</v>
      </c>
      <c r="DG178" s="17" t="n">
        <v>4.57</v>
      </c>
      <c r="DH178" s="18" t="n">
        <v>4.25</v>
      </c>
      <c r="DI178" s="17" t="n">
        <f aca="false">AVERAGE(DF178:DH178)</f>
        <v>4.46</v>
      </c>
      <c r="DJ178" s="17" t="n">
        <f aca="false">STDEV(DF178:DH178)</f>
        <v>0.181934053986603</v>
      </c>
      <c r="DK178" s="17" t="n">
        <v>4.02</v>
      </c>
      <c r="DL178" s="17" t="n">
        <v>4.02</v>
      </c>
      <c r="DM178" s="17" t="n">
        <v>4.55</v>
      </c>
      <c r="DN178" s="17" t="n">
        <f aca="false">AVERAGE(DK178:DM178)</f>
        <v>4.19666666666667</v>
      </c>
      <c r="DO178" s="17" t="n">
        <f aca="false">STDEV(DK178:DM178)</f>
        <v>0.305995642670502</v>
      </c>
      <c r="DP178" s="17" t="n">
        <v>4.47</v>
      </c>
      <c r="DQ178" s="17" t="n">
        <v>4.86</v>
      </c>
      <c r="DR178" s="17" t="n">
        <v>4.49</v>
      </c>
      <c r="DS178" s="17" t="n">
        <f aca="false">AVERAGE(DP178:DR178)</f>
        <v>4.60666666666667</v>
      </c>
      <c r="DT178" s="17" t="n">
        <f aca="false">STDEV(DP178:DR178)</f>
        <v>0.219620885467055</v>
      </c>
      <c r="DU178" s="17" t="n">
        <v>4.88</v>
      </c>
      <c r="DV178" s="17" t="n">
        <v>4.77</v>
      </c>
      <c r="DW178" s="17" t="n">
        <v>4.45</v>
      </c>
      <c r="DX178" s="17" t="n">
        <f aca="false">AVERAGE(DU178:DW178)</f>
        <v>4.7</v>
      </c>
      <c r="DY178" s="17" t="n">
        <f aca="false">STDEV(DU178:DW178)</f>
        <v>0.223383079036887</v>
      </c>
      <c r="DZ178" s="17" t="n">
        <v>4.69</v>
      </c>
      <c r="EA178" s="17" t="n">
        <v>4.73</v>
      </c>
      <c r="EB178" s="17" t="n">
        <v>5.46</v>
      </c>
      <c r="EC178" s="17" t="n">
        <f aca="false">AVERAGE(DZ178:EB178)</f>
        <v>4.96</v>
      </c>
      <c r="ED178" s="17" t="n">
        <f aca="false">STDEV(DZ178:EB178)</f>
        <v>0.433474336033865</v>
      </c>
      <c r="EE178" s="17" t="n">
        <v>3.57</v>
      </c>
      <c r="EF178" s="17" t="n">
        <v>3.71</v>
      </c>
      <c r="EG178" s="17" t="n">
        <v>3.77</v>
      </c>
      <c r="EH178" s="17" t="n">
        <f aca="false">AVERAGE(EE178:EG178)</f>
        <v>3.68333333333333</v>
      </c>
      <c r="EI178" s="17" t="n">
        <f aca="false">STDEV(EE178:EG178)</f>
        <v>0.102632028788938</v>
      </c>
      <c r="EJ178" s="17" t="n">
        <v>4.32</v>
      </c>
      <c r="EK178" s="17" t="n">
        <v>4.35</v>
      </c>
      <c r="EL178" s="17" t="n">
        <v>4.06</v>
      </c>
      <c r="EM178" s="17" t="n">
        <f aca="false">AVERAGE(EJ178:EL178)</f>
        <v>4.24333333333333</v>
      </c>
      <c r="EN178" s="17" t="n">
        <f aca="false">STDEV(EJ178:EL178)</f>
        <v>0.159478316185409</v>
      </c>
      <c r="EO178" s="17" t="n">
        <v>4.45</v>
      </c>
      <c r="EP178" s="17" t="n">
        <v>4.44</v>
      </c>
      <c r="EQ178" s="17" t="n">
        <v>4.88</v>
      </c>
      <c r="ER178" s="17" t="n">
        <f aca="false">AVERAGE(EO178:EQ178)</f>
        <v>4.59</v>
      </c>
      <c r="ES178" s="17" t="n">
        <f aca="false">STDEV(EO178:EQ178)</f>
        <v>0.251197133741609</v>
      </c>
      <c r="ET178" s="17" t="n">
        <v>3.76</v>
      </c>
      <c r="EU178" s="17" t="n">
        <v>4.11</v>
      </c>
      <c r="EV178" s="17" t="n">
        <v>3.69</v>
      </c>
      <c r="EW178" s="17" t="n">
        <f aca="false">AVERAGE(ET178:EV178)</f>
        <v>3.85333333333333</v>
      </c>
      <c r="EX178" s="18" t="n">
        <f aca="false">STDEV(ET178:EV178)</f>
        <v>0.225018517756503</v>
      </c>
    </row>
    <row r="179" customFormat="false" ht="15.75" hidden="false" customHeight="false" outlineLevel="0" collapsed="false">
      <c r="A179" s="14" t="n">
        <v>407</v>
      </c>
      <c r="B179" s="15" t="s">
        <v>234</v>
      </c>
      <c r="C179" s="16" t="s">
        <v>44</v>
      </c>
      <c r="D179" s="15" t="s">
        <v>49</v>
      </c>
      <c r="E179" s="17" t="n">
        <v>1.44</v>
      </c>
      <c r="F179" s="17" t="n">
        <v>1.53</v>
      </c>
      <c r="G179" s="17" t="n">
        <v>1.75</v>
      </c>
      <c r="H179" s="17" t="n">
        <f aca="false">AVERAGE(E179:G179)</f>
        <v>1.57333333333333</v>
      </c>
      <c r="I179" s="17" t="n">
        <f aca="false">STDEV(E179:G179)</f>
        <v>0.159478316185409</v>
      </c>
      <c r="J179" s="17" t="n">
        <v>1.58</v>
      </c>
      <c r="K179" s="17" t="n">
        <v>1.32</v>
      </c>
      <c r="L179" s="17" t="n">
        <v>1.35</v>
      </c>
      <c r="M179" s="17" t="n">
        <f aca="false">AVERAGE(J179:L179)</f>
        <v>1.41666666666667</v>
      </c>
      <c r="N179" s="18" t="n">
        <f aca="false">STDEV(J179:L179)</f>
        <v>0.142243921955679</v>
      </c>
      <c r="O179" s="17" t="n">
        <v>1.53</v>
      </c>
      <c r="P179" s="17" t="n">
        <v>1.7</v>
      </c>
      <c r="Q179" s="17" t="n">
        <v>1.63</v>
      </c>
      <c r="R179" s="17" t="n">
        <f aca="false">AVERAGE(O179:Q179)</f>
        <v>1.62</v>
      </c>
      <c r="S179" s="17" t="n">
        <f aca="false">STDEV(O179:Q179)</f>
        <v>0.0854400374531753</v>
      </c>
      <c r="T179" s="17" t="n">
        <v>3.18</v>
      </c>
      <c r="U179" s="17" t="n">
        <v>3.18</v>
      </c>
      <c r="V179" s="17" t="n">
        <v>3.58</v>
      </c>
      <c r="W179" s="17" t="n">
        <f aca="false">AVERAGE(T179:V179)</f>
        <v>3.31333333333333</v>
      </c>
      <c r="X179" s="17" t="n">
        <f aca="false">STDEV(T179:V179)</f>
        <v>0.23094010767585</v>
      </c>
      <c r="Y179" s="17" t="n">
        <v>2.28</v>
      </c>
      <c r="Z179" s="17" t="n">
        <v>2.11</v>
      </c>
      <c r="AA179" s="17" t="n">
        <v>2.29</v>
      </c>
      <c r="AB179" s="17" t="n">
        <f aca="false">AVERAGE(Y179:AA179)</f>
        <v>2.22666666666667</v>
      </c>
      <c r="AC179" s="17" t="n">
        <f aca="false">STDEV(Y179:AA179)</f>
        <v>0.101159939369957</v>
      </c>
      <c r="AD179" s="17" t="n">
        <v>2.53</v>
      </c>
      <c r="AE179" s="17" t="n">
        <v>2.74</v>
      </c>
      <c r="AF179" s="17" t="n">
        <v>2.52</v>
      </c>
      <c r="AG179" s="17" t="n">
        <f aca="false">AVERAGE(AD179:AF179)</f>
        <v>2.59666666666667</v>
      </c>
      <c r="AH179" s="17" t="n">
        <f aca="false">STDEV(AD179:AF179)</f>
        <v>0.124230967690562</v>
      </c>
      <c r="AI179" s="17" t="n">
        <v>2.01</v>
      </c>
      <c r="AJ179" s="17" t="n">
        <v>2.01</v>
      </c>
      <c r="AK179" s="17" t="n">
        <v>2.17</v>
      </c>
      <c r="AL179" s="17" t="n">
        <f aca="false">AVERAGE(AI179:AK179)</f>
        <v>2.06333333333333</v>
      </c>
      <c r="AM179" s="17" t="n">
        <f aca="false">STDEV(AI179:AK179)</f>
        <v>0.0923760430703402</v>
      </c>
      <c r="AN179" s="17" t="n">
        <v>1.65</v>
      </c>
      <c r="AO179" s="17" t="n">
        <v>1.52</v>
      </c>
      <c r="AP179" s="17" t="n">
        <v>1.51</v>
      </c>
      <c r="AQ179" s="17" t="n">
        <f aca="false">AVERAGE(AN179:AP179)</f>
        <v>1.56</v>
      </c>
      <c r="AR179" s="17" t="n">
        <f aca="false">STDEV(AN179:AP179)</f>
        <v>0.0781024967590665</v>
      </c>
      <c r="AS179" s="17" t="n">
        <v>1.82</v>
      </c>
      <c r="AT179" s="17" t="n">
        <v>1.99</v>
      </c>
      <c r="AU179" s="17" t="n">
        <v>1.85</v>
      </c>
      <c r="AV179" s="17" t="n">
        <f aca="false">AVERAGE(AS179:AU179)</f>
        <v>1.88666666666667</v>
      </c>
      <c r="AW179" s="17" t="n">
        <f aca="false">STDEV(AS179:AU179)</f>
        <v>0.0907377172587746</v>
      </c>
      <c r="AX179" s="17" t="n">
        <v>1.77</v>
      </c>
      <c r="AY179" s="17" t="n">
        <v>1.75</v>
      </c>
      <c r="AZ179" s="17" t="n">
        <v>1.97</v>
      </c>
      <c r="BA179" s="19" t="n">
        <f aca="false">AVERAGE(AX179:AZ179)</f>
        <v>1.83</v>
      </c>
      <c r="BB179" s="17" t="n">
        <f aca="false">STDEV(AX179:AZ179)</f>
        <v>0.121655250605964</v>
      </c>
      <c r="BC179" s="17" t="n">
        <v>1.41</v>
      </c>
      <c r="BD179" s="17" t="n">
        <v>1.31</v>
      </c>
      <c r="BE179" s="17" t="n">
        <v>1.39</v>
      </c>
      <c r="BF179" s="17" t="n">
        <f aca="false">AVERAGE(BC179:BE179)</f>
        <v>1.37</v>
      </c>
      <c r="BG179" s="17" t="n">
        <f aca="false">STDEV(BC179:BE179)</f>
        <v>0.0529150262212917</v>
      </c>
      <c r="BH179" s="17" t="n">
        <v>1.93</v>
      </c>
      <c r="BI179" s="17" t="n">
        <v>2.06</v>
      </c>
      <c r="BJ179" s="17" t="n">
        <v>1.92</v>
      </c>
      <c r="BK179" s="17" t="n">
        <f aca="false">AVERAGE(BH179:BJ179)</f>
        <v>1.97</v>
      </c>
      <c r="BL179" s="17" t="n">
        <f aca="false">STDEV(BH179:BJ179)</f>
        <v>0.0781024967590666</v>
      </c>
      <c r="BM179" s="17" t="n">
        <v>0.94</v>
      </c>
      <c r="BN179" s="17" t="n">
        <v>0.94</v>
      </c>
      <c r="BO179" s="17" t="n">
        <v>0.98</v>
      </c>
      <c r="BP179" s="17" t="n">
        <f aca="false">AVERAGE(BM179:BO179)</f>
        <v>0.953333333333333</v>
      </c>
      <c r="BQ179" s="17" t="n">
        <f aca="false">STDEV(BM179:BO179)</f>
        <v>0.0230940107675851</v>
      </c>
      <c r="BR179" s="17" t="n">
        <v>0.96</v>
      </c>
      <c r="BS179" s="17" t="n">
        <v>0.9</v>
      </c>
      <c r="BT179" s="17" t="n">
        <v>0.9</v>
      </c>
      <c r="BU179" s="17" t="n">
        <f aca="false">AVERAGE(BR179:BT179)</f>
        <v>0.92</v>
      </c>
      <c r="BV179" s="17" t="n">
        <f aca="false">STDEV(BR179:BT179)</f>
        <v>0.0346410161513775</v>
      </c>
      <c r="BW179" s="17" t="n">
        <v>0.95</v>
      </c>
      <c r="BX179" s="17" t="n">
        <v>0.96</v>
      </c>
      <c r="BY179" s="17" t="n">
        <v>0.96</v>
      </c>
      <c r="BZ179" s="17" t="n">
        <f aca="false">AVERAGE(BW179:BY179)</f>
        <v>0.956666666666667</v>
      </c>
      <c r="CA179" s="17" t="n">
        <f aca="false">STDEV(BW179:BY179)</f>
        <v>0.00577350269189626</v>
      </c>
      <c r="CB179" s="17" t="n">
        <v>0.11</v>
      </c>
      <c r="CC179" s="17" t="n">
        <v>0.12</v>
      </c>
      <c r="CD179" s="17" t="n">
        <v>0.12</v>
      </c>
      <c r="CE179" s="17" t="n">
        <f aca="false">AVERAGE(CB179:CD179)</f>
        <v>0.116666666666667</v>
      </c>
      <c r="CF179" s="17" t="n">
        <f aca="false">STDEV(CB179:CD179)</f>
        <v>0.00577350269189625</v>
      </c>
      <c r="CG179" s="17" t="n">
        <v>0.15</v>
      </c>
      <c r="CH179" s="17" t="n">
        <v>0.14</v>
      </c>
      <c r="CI179" s="17" t="n">
        <v>0.15</v>
      </c>
      <c r="CJ179" s="17" t="n">
        <f aca="false">AVERAGE(CG179:CI179)</f>
        <v>0.146666666666667</v>
      </c>
      <c r="CK179" s="17" t="n">
        <f aca="false">STDEV(CG179:CI179)</f>
        <v>0.00577350269189625</v>
      </c>
      <c r="CL179" s="17" t="n">
        <v>0.15</v>
      </c>
      <c r="CM179" s="17" t="n">
        <v>0.17</v>
      </c>
      <c r="CN179" s="17" t="n">
        <v>0.15</v>
      </c>
      <c r="CO179" s="20" t="n">
        <f aca="false">AVERAGE(CL179:CN179)</f>
        <v>0.156666666666667</v>
      </c>
      <c r="CP179" s="20" t="n">
        <f aca="false">STDEV(CL179:CN179)</f>
        <v>0.0115470053837925</v>
      </c>
      <c r="CQ179" s="17" t="n">
        <v>8.87</v>
      </c>
      <c r="CR179" s="17" t="n">
        <v>9.27</v>
      </c>
      <c r="CS179" s="20" t="n">
        <v>9.79</v>
      </c>
      <c r="CT179" s="17" t="n">
        <f aca="false">AVERAGE(CQ179:CS179)</f>
        <v>9.31</v>
      </c>
      <c r="CU179" s="17" t="n">
        <f aca="false">STDEV(CQ179:CS179)</f>
        <v>0.461302503786832</v>
      </c>
      <c r="CV179" s="17" t="n">
        <v>9.56</v>
      </c>
      <c r="CW179" s="17" t="n">
        <v>9.14</v>
      </c>
      <c r="CX179" s="17" t="n">
        <v>9.77</v>
      </c>
      <c r="CY179" s="17" t="n">
        <f aca="false">AVERAGE(CV179:CX179)</f>
        <v>9.49</v>
      </c>
      <c r="CZ179" s="17" t="n">
        <f aca="false">STDEV(CV179:CX179)</f>
        <v>0.320780298646908</v>
      </c>
      <c r="DA179" s="17" t="n">
        <v>9.45</v>
      </c>
      <c r="DB179" s="17" t="n">
        <v>9.79</v>
      </c>
      <c r="DC179" s="17" t="n">
        <v>10</v>
      </c>
      <c r="DD179" s="17" t="n">
        <f aca="false">AVERAGE(DA179:DC179)</f>
        <v>9.74666666666667</v>
      </c>
      <c r="DE179" s="17" t="n">
        <f aca="false">STDEV(DA179:DC179)</f>
        <v>0.277548794508882</v>
      </c>
      <c r="DF179" s="17" t="n">
        <v>5.69</v>
      </c>
      <c r="DG179" s="17" t="n">
        <v>5.42</v>
      </c>
      <c r="DH179" s="18" t="n">
        <v>5.82</v>
      </c>
      <c r="DI179" s="17" t="n">
        <f aca="false">AVERAGE(DF179:DH179)</f>
        <v>5.64333333333333</v>
      </c>
      <c r="DJ179" s="17" t="n">
        <f aca="false">STDEV(DF179:DH179)</f>
        <v>0.204042479237372</v>
      </c>
      <c r="DK179" s="17" t="n">
        <v>4.72</v>
      </c>
      <c r="DL179" s="17" t="n">
        <v>4.36</v>
      </c>
      <c r="DM179" s="17" t="n">
        <v>4.29</v>
      </c>
      <c r="DN179" s="17" t="n">
        <f aca="false">AVERAGE(DK179:DM179)</f>
        <v>4.45666666666667</v>
      </c>
      <c r="DO179" s="17" t="n">
        <f aca="false">STDEV(DK179:DM179)</f>
        <v>0.230723499742296</v>
      </c>
      <c r="DP179" s="17" t="n">
        <v>4.59</v>
      </c>
      <c r="DQ179" s="17" t="n">
        <v>4.95</v>
      </c>
      <c r="DR179" s="17" t="n">
        <v>4.98</v>
      </c>
      <c r="DS179" s="17" t="n">
        <f aca="false">AVERAGE(DP179:DR179)</f>
        <v>4.84</v>
      </c>
      <c r="DT179" s="17" t="n">
        <f aca="false">STDEV(DP179:DR179)</f>
        <v>0.217025344142107</v>
      </c>
      <c r="DU179" s="17" t="n">
        <v>3.02</v>
      </c>
      <c r="DV179" s="17" t="n">
        <v>2.93</v>
      </c>
      <c r="DW179" s="17" t="n">
        <v>3.26</v>
      </c>
      <c r="DX179" s="17" t="n">
        <f aca="false">AVERAGE(DU179:DW179)</f>
        <v>3.07</v>
      </c>
      <c r="DY179" s="17" t="n">
        <f aca="false">STDEV(DU179:DW179)</f>
        <v>0.17058722109232</v>
      </c>
      <c r="DZ179" s="17" t="n">
        <v>4.08</v>
      </c>
      <c r="EA179" s="17" t="n">
        <v>3.84</v>
      </c>
      <c r="EB179" s="17" t="n">
        <v>4</v>
      </c>
      <c r="EC179" s="17" t="n">
        <f aca="false">AVERAGE(DZ179:EB179)</f>
        <v>3.97333333333333</v>
      </c>
      <c r="ED179" s="17" t="n">
        <f aca="false">STDEV(DZ179:EB179)</f>
        <v>0.122202018532156</v>
      </c>
      <c r="EE179" s="17" t="n">
        <v>3.71</v>
      </c>
      <c r="EF179" s="17" t="n">
        <v>3.93</v>
      </c>
      <c r="EG179" s="17" t="n">
        <v>3.79</v>
      </c>
      <c r="EH179" s="17" t="n">
        <f aca="false">AVERAGE(EE179:EG179)</f>
        <v>3.81</v>
      </c>
      <c r="EI179" s="17" t="n">
        <f aca="false">STDEV(EE179:EG179)</f>
        <v>0.111355287256601</v>
      </c>
      <c r="EJ179" s="17" t="n">
        <v>3.55</v>
      </c>
      <c r="EK179" s="17" t="n">
        <v>3.51</v>
      </c>
      <c r="EL179" s="17" t="n">
        <v>3.69</v>
      </c>
      <c r="EM179" s="17" t="n">
        <f aca="false">AVERAGE(EJ179:EL179)</f>
        <v>3.58333333333333</v>
      </c>
      <c r="EN179" s="17" t="n">
        <f aca="false">STDEV(EJ179:EL179)</f>
        <v>0.0945163125250522</v>
      </c>
      <c r="EO179" s="17" t="n">
        <v>3.63</v>
      </c>
      <c r="EP179" s="17" t="n">
        <v>3.48</v>
      </c>
      <c r="EQ179" s="17" t="n">
        <v>3.48</v>
      </c>
      <c r="ER179" s="17" t="n">
        <f aca="false">AVERAGE(EO179:EQ179)</f>
        <v>3.53</v>
      </c>
      <c r="ES179" s="17" t="n">
        <f aca="false">STDEV(EO179:EQ179)</f>
        <v>0.0866025403784438</v>
      </c>
      <c r="ET179" s="17" t="n">
        <v>3.47</v>
      </c>
      <c r="EU179" s="17" t="n">
        <v>3.65</v>
      </c>
      <c r="EV179" s="17" t="n">
        <v>3.65</v>
      </c>
      <c r="EW179" s="17" t="n">
        <f aca="false">AVERAGE(ET179:EV179)</f>
        <v>3.59</v>
      </c>
      <c r="EX179" s="18" t="n">
        <f aca="false">STDEV(ET179:EV179)</f>
        <v>0.103923048454132</v>
      </c>
    </row>
    <row r="180" customFormat="false" ht="15.75" hidden="false" customHeight="false" outlineLevel="0" collapsed="false">
      <c r="A180" s="14" t="n">
        <v>408</v>
      </c>
      <c r="B180" s="15" t="s">
        <v>235</v>
      </c>
      <c r="C180" s="16" t="s">
        <v>24</v>
      </c>
      <c r="D180" s="15" t="s">
        <v>35</v>
      </c>
      <c r="E180" s="17" t="n">
        <v>3.22</v>
      </c>
      <c r="F180" s="17" t="n">
        <v>2.94</v>
      </c>
      <c r="G180" s="17" t="n">
        <v>2.96</v>
      </c>
      <c r="H180" s="17" t="n">
        <f aca="false">AVERAGE(E180:G180)</f>
        <v>3.04</v>
      </c>
      <c r="I180" s="17" t="n">
        <f aca="false">STDEV(E180:G180)</f>
        <v>0.156204993518133</v>
      </c>
      <c r="J180" s="17" t="n">
        <v>0.8</v>
      </c>
      <c r="K180" s="17" t="n">
        <v>0.72</v>
      </c>
      <c r="L180" s="17" t="n">
        <v>0.46</v>
      </c>
      <c r="M180" s="17" t="n">
        <f aca="false">AVERAGE(J180:L180)</f>
        <v>0.66</v>
      </c>
      <c r="N180" s="18" t="n">
        <f aca="false">STDEV(J180:L180)</f>
        <v>0.177763888346312</v>
      </c>
      <c r="O180" s="17" t="n">
        <v>2.55</v>
      </c>
      <c r="P180" s="17" t="n">
        <v>2.35</v>
      </c>
      <c r="Q180" s="17" t="n">
        <v>2.52</v>
      </c>
      <c r="R180" s="17" t="n">
        <f aca="false">AVERAGE(O180:Q180)</f>
        <v>2.47333333333333</v>
      </c>
      <c r="S180" s="17" t="n">
        <f aca="false">STDEV(O180:Q180)</f>
        <v>0.107857931249089</v>
      </c>
      <c r="T180" s="17" t="n">
        <v>2.77</v>
      </c>
      <c r="U180" s="17" t="n">
        <v>2.72</v>
      </c>
      <c r="V180" s="17" t="n">
        <v>2.73</v>
      </c>
      <c r="W180" s="17" t="n">
        <f aca="false">AVERAGE(T180:V180)</f>
        <v>2.74</v>
      </c>
      <c r="X180" s="17" t="n">
        <f aca="false">STDEV(T180:V180)</f>
        <v>0.0264575131106458</v>
      </c>
      <c r="Y180" s="17" t="n">
        <v>1.71</v>
      </c>
      <c r="Z180" s="17" t="n">
        <v>1.9</v>
      </c>
      <c r="AA180" s="17" t="n">
        <v>1.81</v>
      </c>
      <c r="AB180" s="17" t="n">
        <f aca="false">AVERAGE(Y180:AA180)</f>
        <v>1.80666666666667</v>
      </c>
      <c r="AC180" s="17" t="n">
        <f aca="false">STDEV(Y180:AA180)</f>
        <v>0.0950438495292217</v>
      </c>
      <c r="AD180" s="17" t="n">
        <v>3.12</v>
      </c>
      <c r="AE180" s="17" t="n">
        <v>3</v>
      </c>
      <c r="AF180" s="17" t="n">
        <v>2.93</v>
      </c>
      <c r="AG180" s="17" t="n">
        <f aca="false">AVERAGE(AD180:AF180)</f>
        <v>3.01666666666667</v>
      </c>
      <c r="AH180" s="17" t="n">
        <f aca="false">STDEV(AD180:AF180)</f>
        <v>0.0960902353693305</v>
      </c>
      <c r="AI180" s="17" t="n">
        <v>1.96</v>
      </c>
      <c r="AJ180" s="17" t="n">
        <v>1.79</v>
      </c>
      <c r="AK180" s="17" t="n">
        <v>1.8</v>
      </c>
      <c r="AL180" s="17" t="n">
        <f aca="false">AVERAGE(AI180:AK180)</f>
        <v>1.85</v>
      </c>
      <c r="AM180" s="17" t="n">
        <f aca="false">STDEV(AI180:AK180)</f>
        <v>0.0953939201416945</v>
      </c>
      <c r="AN180" s="17" t="n">
        <v>3.68</v>
      </c>
      <c r="AO180" s="17" t="n">
        <v>3.95</v>
      </c>
      <c r="AP180" s="17" t="n">
        <v>3.91</v>
      </c>
      <c r="AQ180" s="17" t="n">
        <f aca="false">AVERAGE(AN180:AP180)</f>
        <v>3.84666666666667</v>
      </c>
      <c r="AR180" s="17" t="n">
        <f aca="false">STDEV(AN180:AP180)</f>
        <v>0.145716619962629</v>
      </c>
      <c r="AS180" s="17" t="n">
        <v>2.69</v>
      </c>
      <c r="AT180" s="17" t="n">
        <v>2.36</v>
      </c>
      <c r="AU180" s="17" t="n">
        <v>2.58</v>
      </c>
      <c r="AV180" s="17" t="n">
        <f aca="false">AVERAGE(AS180:AU180)</f>
        <v>2.54333333333333</v>
      </c>
      <c r="AW180" s="17" t="n">
        <f aca="false">STDEV(AS180:AU180)</f>
        <v>0.168027775481714</v>
      </c>
      <c r="AX180" s="17" t="n">
        <v>1.78</v>
      </c>
      <c r="AY180" s="17" t="n">
        <v>1.65</v>
      </c>
      <c r="AZ180" s="17" t="n">
        <v>1.67</v>
      </c>
      <c r="BA180" s="19" t="n">
        <f aca="false">AVERAGE(AX180:AZ180)</f>
        <v>1.7</v>
      </c>
      <c r="BB180" s="17" t="n">
        <f aca="false">STDEV(AX180:AZ180)</f>
        <v>0.0700000000000001</v>
      </c>
      <c r="BC180" s="17" t="n">
        <v>1.82</v>
      </c>
      <c r="BD180" s="17" t="n">
        <v>2</v>
      </c>
      <c r="BE180" s="17" t="n">
        <v>2.13</v>
      </c>
      <c r="BF180" s="17" t="n">
        <f aca="false">AVERAGE(BC180:BE180)</f>
        <v>1.98333333333333</v>
      </c>
      <c r="BG180" s="17" t="n">
        <f aca="false">STDEV(BC180:BE180)</f>
        <v>0.155670592384475</v>
      </c>
      <c r="BH180" s="17" t="n">
        <v>2.16</v>
      </c>
      <c r="BI180" s="17" t="n">
        <v>2.07</v>
      </c>
      <c r="BJ180" s="17" t="n">
        <v>2.16</v>
      </c>
      <c r="BK180" s="17" t="n">
        <f aca="false">AVERAGE(BH180:BJ180)</f>
        <v>2.13</v>
      </c>
      <c r="BL180" s="17" t="n">
        <f aca="false">STDEV(BH180:BJ180)</f>
        <v>0.0519615242270665</v>
      </c>
      <c r="BM180" s="17" t="n">
        <v>1.02</v>
      </c>
      <c r="BN180" s="17" t="n">
        <v>0.99</v>
      </c>
      <c r="BO180" s="17" t="n">
        <v>0.99</v>
      </c>
      <c r="BP180" s="17" t="n">
        <f aca="false">AVERAGE(BM180:BO180)</f>
        <v>1</v>
      </c>
      <c r="BQ180" s="17" t="n">
        <f aca="false">STDEV(BM180:BO180)</f>
        <v>0.0173205080756888</v>
      </c>
      <c r="BR180" s="17" t="n">
        <v>0.96</v>
      </c>
      <c r="BS180" s="17" t="n">
        <v>0.99</v>
      </c>
      <c r="BT180" s="17" t="n">
        <v>0.92</v>
      </c>
      <c r="BU180" s="17" t="n">
        <f aca="false">AVERAGE(BR180:BT180)</f>
        <v>0.956666666666667</v>
      </c>
      <c r="BV180" s="17" t="n">
        <f aca="false">STDEV(BR180:BT180)</f>
        <v>0.0351188458428424</v>
      </c>
      <c r="BW180" s="17" t="n">
        <v>1.15</v>
      </c>
      <c r="BX180" s="17" t="n">
        <v>1.11</v>
      </c>
      <c r="BY180" s="17" t="n">
        <v>1.1</v>
      </c>
      <c r="BZ180" s="17" t="n">
        <f aca="false">AVERAGE(BW180:BY180)</f>
        <v>1.12</v>
      </c>
      <c r="CA180" s="17" t="n">
        <f aca="false">STDEV(BW180:BY180)</f>
        <v>0.0264575131106458</v>
      </c>
      <c r="CB180" s="17" t="n">
        <v>0.14</v>
      </c>
      <c r="CC180" s="17" t="n">
        <v>0.13</v>
      </c>
      <c r="CD180" s="17" t="n">
        <v>0.14</v>
      </c>
      <c r="CE180" s="17" t="n">
        <f aca="false">AVERAGE(CB180:CD180)</f>
        <v>0.136666666666667</v>
      </c>
      <c r="CF180" s="17" t="n">
        <f aca="false">STDEV(CB180:CD180)</f>
        <v>0.00577350269189626</v>
      </c>
      <c r="CG180" s="17" t="n">
        <v>0.13</v>
      </c>
      <c r="CH180" s="17" t="n">
        <v>0.14</v>
      </c>
      <c r="CI180" s="17" t="n">
        <v>0.16</v>
      </c>
      <c r="CJ180" s="17" t="n">
        <f aca="false">AVERAGE(CG180:CI180)</f>
        <v>0.143333333333333</v>
      </c>
      <c r="CK180" s="17" t="n">
        <f aca="false">STDEV(CG180:CI180)</f>
        <v>0.0152752523165195</v>
      </c>
      <c r="CL180" s="17" t="n">
        <v>0.19</v>
      </c>
      <c r="CM180" s="17" t="n">
        <v>0.18</v>
      </c>
      <c r="CN180" s="17" t="n">
        <v>0.16</v>
      </c>
      <c r="CO180" s="20" t="n">
        <f aca="false">AVERAGE(CL180:CN180)</f>
        <v>0.176666666666667</v>
      </c>
      <c r="CP180" s="20" t="n">
        <f aca="false">STDEV(CL180:CN180)</f>
        <v>0.0152752523165195</v>
      </c>
      <c r="CQ180" s="17" t="n">
        <v>9.42</v>
      </c>
      <c r="CR180" s="17" t="n">
        <v>8.55</v>
      </c>
      <c r="CS180" s="20" t="n">
        <v>8.79</v>
      </c>
      <c r="CT180" s="17" t="n">
        <f aca="false">AVERAGE(CQ180:CS180)</f>
        <v>8.92</v>
      </c>
      <c r="CU180" s="17" t="n">
        <f aca="false">STDEV(CQ180:CS180)</f>
        <v>0.449332838773219</v>
      </c>
      <c r="CV180" s="17" t="n">
        <v>10.02</v>
      </c>
      <c r="CW180" s="17" t="n">
        <v>10.63</v>
      </c>
      <c r="CX180" s="17" t="n">
        <v>10.26</v>
      </c>
      <c r="CY180" s="17" t="n">
        <f aca="false">AVERAGE(CV180:CX180)</f>
        <v>10.3033333333333</v>
      </c>
      <c r="CZ180" s="17" t="n">
        <f aca="false">STDEV(CV180:CX180)</f>
        <v>0.307300070506555</v>
      </c>
      <c r="DA180" s="17" t="n">
        <v>10.1</v>
      </c>
      <c r="DB180" s="17" t="n">
        <v>9.44</v>
      </c>
      <c r="DC180" s="17" t="n">
        <v>9.58</v>
      </c>
      <c r="DD180" s="17" t="n">
        <f aca="false">AVERAGE(DA180:DC180)</f>
        <v>9.70666666666667</v>
      </c>
      <c r="DE180" s="17" t="n">
        <f aca="false">STDEV(DA180:DC180)</f>
        <v>0.347754702819866</v>
      </c>
      <c r="DF180" s="17" t="n">
        <v>5.51</v>
      </c>
      <c r="DG180" s="17" t="n">
        <v>5.37</v>
      </c>
      <c r="DH180" s="18" t="n">
        <v>5.48</v>
      </c>
      <c r="DI180" s="17" t="n">
        <f aca="false">AVERAGE(DF180:DH180)</f>
        <v>5.45333333333333</v>
      </c>
      <c r="DJ180" s="17" t="n">
        <f aca="false">STDEV(DF180:DH180)</f>
        <v>0.0737111479583199</v>
      </c>
      <c r="DK180" s="17" t="n">
        <v>5.18</v>
      </c>
      <c r="DL180" s="17" t="n">
        <v>5.54</v>
      </c>
      <c r="DM180" s="17" t="n">
        <v>5.33</v>
      </c>
      <c r="DN180" s="17" t="n">
        <f aca="false">AVERAGE(DK180:DM180)</f>
        <v>5.35</v>
      </c>
      <c r="DO180" s="17" t="n">
        <f aca="false">STDEV(DK180:DM180)</f>
        <v>0.180831413200251</v>
      </c>
      <c r="DP180" s="17" t="n">
        <v>6.33</v>
      </c>
      <c r="DQ180" s="17" t="n">
        <v>6.07</v>
      </c>
      <c r="DR180" s="17" t="n">
        <v>6.02</v>
      </c>
      <c r="DS180" s="17" t="n">
        <f aca="false">AVERAGE(DP180:DR180)</f>
        <v>6.14</v>
      </c>
      <c r="DT180" s="17" t="n">
        <f aca="false">STDEV(DP180:DR180)</f>
        <v>0.166433169770933</v>
      </c>
      <c r="DU180" s="17" t="n">
        <v>3.45</v>
      </c>
      <c r="DV180" s="17" t="n">
        <v>3.2</v>
      </c>
      <c r="DW180" s="17" t="n">
        <v>3.49</v>
      </c>
      <c r="DX180" s="17" t="n">
        <f aca="false">AVERAGE(DU180:DW180)</f>
        <v>3.38</v>
      </c>
      <c r="DY180" s="17" t="n">
        <f aca="false">STDEV(DU180:DW180)</f>
        <v>0.157162336455017</v>
      </c>
      <c r="DZ180" s="17" t="n">
        <v>4.56</v>
      </c>
      <c r="EA180" s="17" t="n">
        <v>4.78</v>
      </c>
      <c r="EB180" s="17" t="n">
        <v>4.52</v>
      </c>
      <c r="EC180" s="17" t="n">
        <f aca="false">AVERAGE(DZ180:EB180)</f>
        <v>4.62</v>
      </c>
      <c r="ED180" s="17" t="n">
        <f aca="false">STDEV(DZ180:EB180)</f>
        <v>0.14</v>
      </c>
      <c r="EE180" s="17" t="n">
        <v>3.87</v>
      </c>
      <c r="EF180" s="17" t="n">
        <v>3.67</v>
      </c>
      <c r="EG180" s="17" t="n">
        <v>3.78</v>
      </c>
      <c r="EH180" s="17" t="n">
        <f aca="false">AVERAGE(EE180:EG180)</f>
        <v>3.77333333333333</v>
      </c>
      <c r="EI180" s="17" t="n">
        <f aca="false">STDEV(EE180:EG180)</f>
        <v>0.100166528008778</v>
      </c>
      <c r="EJ180" s="17" t="n">
        <v>3.79</v>
      </c>
      <c r="EK180" s="17" t="n">
        <v>3.69</v>
      </c>
      <c r="EL180" s="17" t="n">
        <v>3.81</v>
      </c>
      <c r="EM180" s="17" t="n">
        <f aca="false">AVERAGE(EJ180:EL180)</f>
        <v>3.76333333333333</v>
      </c>
      <c r="EN180" s="17" t="n">
        <f aca="false">STDEV(EJ180:EL180)</f>
        <v>0.0642910050732864</v>
      </c>
      <c r="EO180" s="17" t="n">
        <v>3.38</v>
      </c>
      <c r="EP180" s="17" t="n">
        <v>3.51</v>
      </c>
      <c r="EQ180" s="17" t="n">
        <v>3.38</v>
      </c>
      <c r="ER180" s="17" t="n">
        <f aca="false">AVERAGE(EO180:EQ180)</f>
        <v>3.42333333333333</v>
      </c>
      <c r="ES180" s="17" t="n">
        <f aca="false">STDEV(EO180:EQ180)</f>
        <v>0.0750555349946513</v>
      </c>
      <c r="ET180" s="17" t="n">
        <v>3.98</v>
      </c>
      <c r="EU180" s="17" t="n">
        <v>3.86</v>
      </c>
      <c r="EV180" s="17" t="n">
        <v>4.01</v>
      </c>
      <c r="EW180" s="17" t="n">
        <f aca="false">AVERAGE(ET180:EV180)</f>
        <v>3.95</v>
      </c>
      <c r="EX180" s="18" t="n">
        <f aca="false">STDEV(ET180:EV180)</f>
        <v>0.0793725393319377</v>
      </c>
    </row>
    <row r="181" customFormat="false" ht="15.75" hidden="false" customHeight="false" outlineLevel="0" collapsed="false">
      <c r="A181" s="14" t="n">
        <v>409</v>
      </c>
      <c r="B181" s="15" t="s">
        <v>236</v>
      </c>
      <c r="C181" s="16" t="s">
        <v>24</v>
      </c>
      <c r="D181" s="15" t="s">
        <v>57</v>
      </c>
      <c r="E181" s="17" t="n">
        <v>1.17</v>
      </c>
      <c r="F181" s="17" t="n">
        <v>1.34</v>
      </c>
      <c r="G181" s="17" t="n">
        <v>1.32</v>
      </c>
      <c r="H181" s="17" t="n">
        <f aca="false">AVERAGE(E181:G181)</f>
        <v>1.27666666666667</v>
      </c>
      <c r="I181" s="17" t="n">
        <f aca="false">STDEV(E181:G181)</f>
        <v>0.0929157324317758</v>
      </c>
      <c r="J181" s="17" t="n">
        <v>0.88</v>
      </c>
      <c r="K181" s="17" t="n">
        <v>0.99</v>
      </c>
      <c r="L181" s="17" t="n">
        <v>0.86</v>
      </c>
      <c r="M181" s="17" t="n">
        <f aca="false">AVERAGE(J181:L181)</f>
        <v>0.91</v>
      </c>
      <c r="N181" s="18" t="n">
        <f aca="false">STDEV(J181:L181)</f>
        <v>0.07</v>
      </c>
      <c r="O181" s="17" t="n">
        <v>2.3</v>
      </c>
      <c r="P181" s="17" t="n">
        <v>2.3</v>
      </c>
      <c r="Q181" s="17" t="n">
        <v>2.14</v>
      </c>
      <c r="R181" s="17" t="n">
        <f aca="false">AVERAGE(O181:Q181)</f>
        <v>2.24666666666667</v>
      </c>
      <c r="S181" s="17" t="n">
        <f aca="false">STDEV(O181:Q181)</f>
        <v>0.09237604307034</v>
      </c>
      <c r="T181" s="17" t="n">
        <v>2.15</v>
      </c>
      <c r="U181" s="17" t="n">
        <v>2.32</v>
      </c>
      <c r="V181" s="17" t="n">
        <v>2.26</v>
      </c>
      <c r="W181" s="17" t="n">
        <f aca="false">AVERAGE(T181:V181)</f>
        <v>2.24333333333333</v>
      </c>
      <c r="X181" s="17" t="n">
        <f aca="false">STDEV(T181:V181)</f>
        <v>0.086216781042517</v>
      </c>
      <c r="Y181" s="17" t="n">
        <v>3.47</v>
      </c>
      <c r="Z181" s="17" t="n">
        <v>3.49</v>
      </c>
      <c r="AA181" s="17" t="n">
        <v>3.12</v>
      </c>
      <c r="AB181" s="17" t="n">
        <f aca="false">AVERAGE(Y181:AA181)</f>
        <v>3.36</v>
      </c>
      <c r="AC181" s="17" t="n">
        <f aca="false">STDEV(Y181:AA181)</f>
        <v>0.208086520466848</v>
      </c>
      <c r="AD181" s="17" t="n">
        <v>2.67</v>
      </c>
      <c r="AE181" s="17" t="n">
        <v>2.58</v>
      </c>
      <c r="AF181" s="17" t="n">
        <v>2.3</v>
      </c>
      <c r="AG181" s="17" t="n">
        <f aca="false">AVERAGE(AD181:AF181)</f>
        <v>2.51666666666667</v>
      </c>
      <c r="AH181" s="17" t="n">
        <f aca="false">STDEV(AD181:AF181)</f>
        <v>0.192959408512084</v>
      </c>
      <c r="AI181" s="17" t="n">
        <v>2.63</v>
      </c>
      <c r="AJ181" s="17" t="n">
        <v>2.93</v>
      </c>
      <c r="AK181" s="17" t="n">
        <v>2.69</v>
      </c>
      <c r="AL181" s="17" t="n">
        <f aca="false">AVERAGE(AI181:AK181)</f>
        <v>2.75</v>
      </c>
      <c r="AM181" s="17" t="n">
        <f aca="false">STDEV(AI181:AK181)</f>
        <v>0.158745078663876</v>
      </c>
      <c r="AN181" s="17" t="n">
        <v>3.258</v>
      </c>
      <c r="AO181" s="17" t="n">
        <v>3.33</v>
      </c>
      <c r="AP181" s="17" t="n">
        <v>3.03</v>
      </c>
      <c r="AQ181" s="17" t="n">
        <f aca="false">AVERAGE(AN181:AP181)</f>
        <v>3.206</v>
      </c>
      <c r="AR181" s="17" t="n">
        <f aca="false">STDEV(AN181:AP181)</f>
        <v>0.156614175603615</v>
      </c>
      <c r="AS181" s="17" t="n">
        <v>3.44</v>
      </c>
      <c r="AT181" s="17" t="n">
        <v>3.41</v>
      </c>
      <c r="AU181" s="17" t="n">
        <v>3.22</v>
      </c>
      <c r="AV181" s="17" t="n">
        <f aca="false">AVERAGE(AS181:AU181)</f>
        <v>3.35666666666667</v>
      </c>
      <c r="AW181" s="17" t="n">
        <f aca="false">STDEV(AS181:AU181)</f>
        <v>0.119303534454488</v>
      </c>
      <c r="AX181" s="17" t="n">
        <v>2.95</v>
      </c>
      <c r="AY181" s="17" t="n">
        <v>3.16</v>
      </c>
      <c r="AZ181" s="17" t="n">
        <v>3.03</v>
      </c>
      <c r="BA181" s="19" t="n">
        <f aca="false">AVERAGE(AX181:AZ181)</f>
        <v>3.04666666666667</v>
      </c>
      <c r="BB181" s="17" t="n">
        <f aca="false">STDEV(AX181:AZ181)</f>
        <v>0.105987420637231</v>
      </c>
      <c r="BC181" s="17" t="n">
        <v>3.26</v>
      </c>
      <c r="BD181" s="17" t="n">
        <v>3.25</v>
      </c>
      <c r="BE181" s="17" t="n">
        <v>2.94</v>
      </c>
      <c r="BF181" s="17" t="n">
        <f aca="false">AVERAGE(BC181:BE181)</f>
        <v>3.15</v>
      </c>
      <c r="BG181" s="17" t="n">
        <f aca="false">STDEV(BC181:BE181)</f>
        <v>0.181934053986603</v>
      </c>
      <c r="BH181" s="17" t="n">
        <v>2.74</v>
      </c>
      <c r="BI181" s="17" t="n">
        <v>2.74</v>
      </c>
      <c r="BJ181" s="17" t="n">
        <v>2.4</v>
      </c>
      <c r="BK181" s="17" t="n">
        <f aca="false">AVERAGE(BH181:BJ181)</f>
        <v>2.62666666666667</v>
      </c>
      <c r="BL181" s="17" t="n">
        <f aca="false">STDEV(BH181:BJ181)</f>
        <v>0.196299091524473</v>
      </c>
      <c r="BM181" s="17" t="n">
        <v>0.99</v>
      </c>
      <c r="BN181" s="17" t="n">
        <v>1.03</v>
      </c>
      <c r="BO181" s="17" t="n">
        <v>1.02</v>
      </c>
      <c r="BP181" s="17" t="n">
        <f aca="false">AVERAGE(BM181:BO181)</f>
        <v>1.01333333333333</v>
      </c>
      <c r="BQ181" s="17" t="n">
        <f aca="false">STDEV(BM181:BO181)</f>
        <v>0.0208166599946613</v>
      </c>
      <c r="BR181" s="17" t="n">
        <v>1.12</v>
      </c>
      <c r="BS181" s="17" t="n">
        <v>1.13</v>
      </c>
      <c r="BT181" s="17" t="n">
        <v>1.01</v>
      </c>
      <c r="BU181" s="17" t="n">
        <f aca="false">AVERAGE(BR181:BT181)</f>
        <v>1.08666666666667</v>
      </c>
      <c r="BV181" s="17" t="n">
        <f aca="false">STDEV(BR181:BT181)</f>
        <v>0.0665832811847939</v>
      </c>
      <c r="BW181" s="17" t="n">
        <v>1.06</v>
      </c>
      <c r="BX181" s="17" t="n">
        <v>1.08</v>
      </c>
      <c r="BY181" s="17" t="n">
        <v>1.05</v>
      </c>
      <c r="BZ181" s="17" t="n">
        <f aca="false">AVERAGE(BW181:BY181)</f>
        <v>1.06333333333333</v>
      </c>
      <c r="CA181" s="17" t="n">
        <f aca="false">STDEV(BW181:BY181)</f>
        <v>0.0152752523165195</v>
      </c>
      <c r="CB181" s="17" t="n">
        <v>0.14</v>
      </c>
      <c r="CC181" s="17" t="n">
        <v>0.17</v>
      </c>
      <c r="CD181" s="17" t="n">
        <v>0.18</v>
      </c>
      <c r="CE181" s="17" t="n">
        <f aca="false">AVERAGE(CB181:CD181)</f>
        <v>0.163333333333333</v>
      </c>
      <c r="CF181" s="17" t="n">
        <f aca="false">STDEV(CB181:CD181)</f>
        <v>0.0208166599946613</v>
      </c>
      <c r="CG181" s="17" t="n">
        <v>0.16</v>
      </c>
      <c r="CH181" s="17" t="n">
        <v>0.17</v>
      </c>
      <c r="CI181" s="17" t="n">
        <v>0.15</v>
      </c>
      <c r="CJ181" s="17" t="n">
        <f aca="false">AVERAGE(CG181:CI181)</f>
        <v>0.16</v>
      </c>
      <c r="CK181" s="17" t="n">
        <f aca="false">STDEV(CG181:CI181)</f>
        <v>0.01</v>
      </c>
      <c r="CL181" s="17" t="n">
        <v>0.14</v>
      </c>
      <c r="CM181" s="17" t="n">
        <v>0.13</v>
      </c>
      <c r="CN181" s="17" t="n">
        <v>0.11</v>
      </c>
      <c r="CO181" s="20" t="n">
        <f aca="false">AVERAGE(CL181:CN181)</f>
        <v>0.126666666666667</v>
      </c>
      <c r="CP181" s="20" t="n">
        <f aca="false">STDEV(CL181:CN181)</f>
        <v>0.0152752523165195</v>
      </c>
      <c r="CQ181" s="17" t="n">
        <v>7.68</v>
      </c>
      <c r="CR181" s="17" t="n">
        <v>8.46</v>
      </c>
      <c r="CS181" s="20" t="n">
        <v>8.3</v>
      </c>
      <c r="CT181" s="17" t="n">
        <f aca="false">AVERAGE(CQ181:CS181)</f>
        <v>8.14666666666667</v>
      </c>
      <c r="CU181" s="17" t="n">
        <f aca="false">STDEV(CQ181:CS181)</f>
        <v>0.411987054812811</v>
      </c>
      <c r="CV181" s="17" t="n">
        <v>9.89</v>
      </c>
      <c r="CW181" s="17" t="n">
        <v>9.95</v>
      </c>
      <c r="CX181" s="17" t="n">
        <v>8.94</v>
      </c>
      <c r="CY181" s="17" t="n">
        <f aca="false">AVERAGE(CV181:CX181)</f>
        <v>9.59333333333333</v>
      </c>
      <c r="CZ181" s="17" t="n">
        <f aca="false">STDEV(CV181:CX181)</f>
        <v>0.566598035059542</v>
      </c>
      <c r="DA181" s="17" t="n">
        <v>7.28</v>
      </c>
      <c r="DB181" s="17" t="n">
        <v>7.21</v>
      </c>
      <c r="DC181" s="17" t="n">
        <v>6.5</v>
      </c>
      <c r="DD181" s="17" t="n">
        <f aca="false">AVERAGE(DA181:DC181)</f>
        <v>6.99666666666667</v>
      </c>
      <c r="DE181" s="17" t="n">
        <f aca="false">STDEV(DA181:DC181)</f>
        <v>0.431547602627258</v>
      </c>
      <c r="DF181" s="17" t="n">
        <v>4.74</v>
      </c>
      <c r="DG181" s="17" t="n">
        <v>5.06</v>
      </c>
      <c r="DH181" s="18" t="n">
        <v>4.74</v>
      </c>
      <c r="DI181" s="17" t="n">
        <f aca="false">AVERAGE(DF181:DH181)</f>
        <v>4.84666666666667</v>
      </c>
      <c r="DJ181" s="17" t="n">
        <f aca="false">STDEV(DF181:DH181)</f>
        <v>0.18475208614068</v>
      </c>
      <c r="DK181" s="17" t="n">
        <v>6.07</v>
      </c>
      <c r="DL181" s="17" t="n">
        <v>6.1</v>
      </c>
      <c r="DM181" s="17" t="n">
        <v>5.55</v>
      </c>
      <c r="DN181" s="17" t="n">
        <f aca="false">AVERAGE(DK181:DM181)</f>
        <v>5.90666666666667</v>
      </c>
      <c r="DO181" s="17" t="n">
        <f aca="false">STDEV(DK181:DM181)</f>
        <v>0.309246395829173</v>
      </c>
      <c r="DP181" s="17" t="n">
        <v>5.48</v>
      </c>
      <c r="DQ181" s="17" t="n">
        <v>5.51</v>
      </c>
      <c r="DR181" s="17" t="n">
        <v>5.12</v>
      </c>
      <c r="DS181" s="17" t="n">
        <f aca="false">AVERAGE(DP181:DR181)</f>
        <v>5.37</v>
      </c>
      <c r="DT181" s="17" t="n">
        <f aca="false">STDEV(DP181:DR181)</f>
        <v>0.217025344142107</v>
      </c>
      <c r="DU181" s="17" t="n">
        <v>2.82</v>
      </c>
      <c r="DV181" s="17" t="n">
        <v>2.96</v>
      </c>
      <c r="DW181" s="17" t="n">
        <v>2.8</v>
      </c>
      <c r="DX181" s="17" t="n">
        <f aca="false">AVERAGE(DU181:DW181)</f>
        <v>2.86</v>
      </c>
      <c r="DY181" s="17" t="n">
        <f aca="false">STDEV(DU181:DW181)</f>
        <v>0.0871779788708136</v>
      </c>
      <c r="DZ181" s="17" t="n">
        <v>3.49</v>
      </c>
      <c r="EA181" s="17" t="n">
        <v>3.49</v>
      </c>
      <c r="EB181" s="17" t="n">
        <v>3.16</v>
      </c>
      <c r="EC181" s="17" t="n">
        <f aca="false">AVERAGE(DZ181:EB181)</f>
        <v>3.38</v>
      </c>
      <c r="ED181" s="17" t="n">
        <f aca="false">STDEV(DZ181:EB181)</f>
        <v>0.190525588832577</v>
      </c>
      <c r="EE181" s="17" t="n">
        <v>2.89</v>
      </c>
      <c r="EF181" s="17" t="n">
        <v>2.85</v>
      </c>
      <c r="EG181" s="17" t="n">
        <v>2.64</v>
      </c>
      <c r="EH181" s="17" t="n">
        <f aca="false">AVERAGE(EE181:EG181)</f>
        <v>2.79333333333333</v>
      </c>
      <c r="EI181" s="17" t="n">
        <f aca="false">STDEV(EE181:EG181)</f>
        <v>0.134288247189891</v>
      </c>
      <c r="EJ181" s="17" t="n">
        <v>3.29</v>
      </c>
      <c r="EK181" s="17" t="n">
        <v>3.46</v>
      </c>
      <c r="EL181" s="17" t="n">
        <v>3.36</v>
      </c>
      <c r="EM181" s="17" t="n">
        <f aca="false">AVERAGE(EJ181:EL181)</f>
        <v>3.37</v>
      </c>
      <c r="EN181" s="17" t="n">
        <f aca="false">STDEV(EJ181:EL181)</f>
        <v>0.0854400374531753</v>
      </c>
      <c r="EO181" s="17" t="n">
        <v>3.64</v>
      </c>
      <c r="EP181" s="17" t="n">
        <v>3.69</v>
      </c>
      <c r="EQ181" s="17" t="n">
        <v>3.49</v>
      </c>
      <c r="ER181" s="17" t="n">
        <f aca="false">AVERAGE(EO181:EQ181)</f>
        <v>3.60666666666667</v>
      </c>
      <c r="ES181" s="17" t="n">
        <f aca="false">STDEV(EO181:EQ181)</f>
        <v>0.104083299973307</v>
      </c>
      <c r="ET181" s="17" t="n">
        <v>3.57</v>
      </c>
      <c r="EU181" s="17" t="n">
        <v>3.68</v>
      </c>
      <c r="EV181" s="17" t="n">
        <v>3.45</v>
      </c>
      <c r="EW181" s="17" t="n">
        <f aca="false">AVERAGE(ET181:EV181)</f>
        <v>3.56666666666667</v>
      </c>
      <c r="EX181" s="18" t="n">
        <f aca="false">STDEV(ET181:EV181)</f>
        <v>0.115036226178249</v>
      </c>
    </row>
    <row r="182" customFormat="false" ht="15.75" hidden="false" customHeight="false" outlineLevel="0" collapsed="false">
      <c r="A182" s="14" t="n">
        <v>410</v>
      </c>
      <c r="B182" s="15" t="s">
        <v>237</v>
      </c>
      <c r="C182" s="16" t="s">
        <v>24</v>
      </c>
      <c r="D182" s="15" t="s">
        <v>238</v>
      </c>
      <c r="E182" s="17" t="n">
        <v>1.98</v>
      </c>
      <c r="F182" s="23" t="n">
        <v>1.92</v>
      </c>
      <c r="G182" s="17" t="n">
        <v>1.69</v>
      </c>
      <c r="H182" s="17" t="n">
        <f aca="false">AVERAGE(E182:G182)</f>
        <v>1.86333333333333</v>
      </c>
      <c r="I182" s="17" t="n">
        <f aca="false">STDEV(E182:G182)</f>
        <v>0.153079500042734</v>
      </c>
      <c r="J182" s="17" t="n">
        <v>1.09</v>
      </c>
      <c r="K182" s="17" t="n">
        <v>1.04</v>
      </c>
      <c r="L182" s="17" t="n">
        <v>1.25</v>
      </c>
      <c r="M182" s="17" t="n">
        <f aca="false">AVERAGE(J182:L182)</f>
        <v>1.12666666666667</v>
      </c>
      <c r="N182" s="18" t="n">
        <f aca="false">STDEV(J182:L182)</f>
        <v>0.109696551146029</v>
      </c>
      <c r="O182" s="17" t="n">
        <v>1.22</v>
      </c>
      <c r="P182" s="17" t="n">
        <v>1.08</v>
      </c>
      <c r="Q182" s="17" t="n">
        <v>1.29</v>
      </c>
      <c r="R182" s="17" t="n">
        <f aca="false">AVERAGE(O182:Q182)</f>
        <v>1.19666666666667</v>
      </c>
      <c r="S182" s="17" t="n">
        <f aca="false">STDEV(O182:Q182)</f>
        <v>0.106926766215636</v>
      </c>
      <c r="T182" s="17" t="n">
        <v>2.26</v>
      </c>
      <c r="U182" s="17" t="n">
        <v>2.19</v>
      </c>
      <c r="V182" s="17" t="n">
        <v>1.97</v>
      </c>
      <c r="W182" s="17" t="n">
        <f aca="false">AVERAGE(T182:V182)</f>
        <v>2.14</v>
      </c>
      <c r="X182" s="17" t="n">
        <f aca="false">STDEV(T182:V182)</f>
        <v>0.151327459504215</v>
      </c>
      <c r="Y182" s="17" t="n">
        <v>1.8</v>
      </c>
      <c r="Z182" s="17" t="n">
        <v>1.73</v>
      </c>
      <c r="AA182" s="17" t="n">
        <v>2.06</v>
      </c>
      <c r="AB182" s="17" t="n">
        <f aca="false">AVERAGE(Y182:AA182)</f>
        <v>1.86333333333333</v>
      </c>
      <c r="AC182" s="17" t="n">
        <f aca="false">STDEV(Y182:AA182)</f>
        <v>0.173877351409933</v>
      </c>
      <c r="AD182" s="17" t="n">
        <v>2.04</v>
      </c>
      <c r="AE182" s="17" t="n">
        <v>1.89</v>
      </c>
      <c r="AF182" s="17" t="n">
        <v>2.02</v>
      </c>
      <c r="AG182" s="17" t="n">
        <f aca="false">AVERAGE(AD182:AF182)</f>
        <v>1.98333333333333</v>
      </c>
      <c r="AH182" s="17" t="n">
        <f aca="false">STDEV(AD182:AF182)</f>
        <v>0.0814452781524709</v>
      </c>
      <c r="AI182" s="17" t="n">
        <v>2.19</v>
      </c>
      <c r="AJ182" s="17" t="n">
        <v>2.15</v>
      </c>
      <c r="AK182" s="17" t="n">
        <v>1.86</v>
      </c>
      <c r="AL182" s="17" t="n">
        <f aca="false">AVERAGE(AI182:AK182)</f>
        <v>2.06666666666667</v>
      </c>
      <c r="AM182" s="17" t="n">
        <f aca="false">STDEV(AI182:AK182)</f>
        <v>0.180092568789868</v>
      </c>
      <c r="AN182" s="17" t="n">
        <v>2.26</v>
      </c>
      <c r="AO182" s="17" t="n">
        <v>2.25</v>
      </c>
      <c r="AP182" s="17" t="n">
        <v>2.54</v>
      </c>
      <c r="AQ182" s="17" t="n">
        <f aca="false">AVERAGE(AN182:AP182)</f>
        <v>2.35</v>
      </c>
      <c r="AR182" s="17" t="n">
        <f aca="false">STDEV(AN182:AP182)</f>
        <v>0.164620776331543</v>
      </c>
      <c r="AS182" s="17" t="n">
        <v>2.74</v>
      </c>
      <c r="AT182" s="17" t="n">
        <v>2.58</v>
      </c>
      <c r="AU182" s="17" t="n">
        <v>2.63</v>
      </c>
      <c r="AV182" s="17" t="n">
        <f aca="false">AVERAGE(AS182:AU182)</f>
        <v>2.65</v>
      </c>
      <c r="AW182" s="17" t="n">
        <f aca="false">STDEV(AS182:AU182)</f>
        <v>0.0818535277187246</v>
      </c>
      <c r="AX182" s="17" t="n">
        <v>2.44</v>
      </c>
      <c r="AY182" s="17" t="n">
        <v>2.45</v>
      </c>
      <c r="AZ182" s="17" t="n">
        <v>2.36</v>
      </c>
      <c r="BA182" s="19" t="n">
        <f aca="false">AVERAGE(AX182:AZ182)</f>
        <v>2.41666666666667</v>
      </c>
      <c r="BB182" s="17" t="n">
        <f aca="false">STDEV(AX182:AZ182)</f>
        <v>0.0493288286231626</v>
      </c>
      <c r="BC182" s="17" t="n">
        <v>2.21</v>
      </c>
      <c r="BD182" s="17" t="n">
        <v>2.14</v>
      </c>
      <c r="BE182" s="17" t="n">
        <v>2.37</v>
      </c>
      <c r="BF182" s="17" t="n">
        <f aca="false">AVERAGE(BC182:BE182)</f>
        <v>2.24</v>
      </c>
      <c r="BG182" s="17" t="n">
        <f aca="false">STDEV(BC182:BE182)</f>
        <v>0.117898261225516</v>
      </c>
      <c r="BH182" s="17" t="n">
        <v>2.53</v>
      </c>
      <c r="BI182" s="17" t="n">
        <v>2.29</v>
      </c>
      <c r="BJ182" s="17" t="n">
        <v>2.42</v>
      </c>
      <c r="BK182" s="17" t="n">
        <f aca="false">AVERAGE(BH182:BJ182)</f>
        <v>2.41333333333333</v>
      </c>
      <c r="BL182" s="17" t="n">
        <f aca="false">STDEV(BH182:BJ182)</f>
        <v>0.120138808606267</v>
      </c>
      <c r="BM182" s="17" t="n">
        <v>0.99</v>
      </c>
      <c r="BN182" s="17" t="n">
        <v>0.98</v>
      </c>
      <c r="BO182" s="17" t="n">
        <v>0.97</v>
      </c>
      <c r="BP182" s="17" t="n">
        <f aca="false">AVERAGE(BM182:BO182)</f>
        <v>0.98</v>
      </c>
      <c r="BQ182" s="17" t="n">
        <f aca="false">STDEV(BM182:BO182)</f>
        <v>0.01</v>
      </c>
      <c r="BR182" s="17" t="n">
        <v>0.94</v>
      </c>
      <c r="BS182" s="17" t="n">
        <v>0.95</v>
      </c>
      <c r="BT182" s="17" t="n">
        <v>1</v>
      </c>
      <c r="BU182" s="17" t="n">
        <f aca="false">AVERAGE(BR182:BT182)</f>
        <v>0.963333333333333</v>
      </c>
      <c r="BV182" s="17" t="n">
        <f aca="false">STDEV(BR182:BT182)</f>
        <v>0.0321455025366432</v>
      </c>
      <c r="BW182" s="17" t="n">
        <v>0.98</v>
      </c>
      <c r="BX182" s="17" t="n">
        <v>0.97</v>
      </c>
      <c r="BY182" s="17" t="n">
        <v>0.97</v>
      </c>
      <c r="BZ182" s="17" t="n">
        <f aca="false">AVERAGE(BW182:BY182)</f>
        <v>0.973333333333333</v>
      </c>
      <c r="CA182" s="17" t="n">
        <f aca="false">STDEV(BW182:BY182)</f>
        <v>0.00577350269189626</v>
      </c>
      <c r="CB182" s="17" t="n">
        <v>0.15</v>
      </c>
      <c r="CC182" s="17" t="n">
        <v>0.16</v>
      </c>
      <c r="CD182" s="17" t="n">
        <v>0.15</v>
      </c>
      <c r="CE182" s="17" t="n">
        <f aca="false">AVERAGE(CB182:CD182)</f>
        <v>0.153333333333333</v>
      </c>
      <c r="CF182" s="17" t="n">
        <f aca="false">STDEV(CB182:CD182)</f>
        <v>0.00577350269189626</v>
      </c>
      <c r="CG182" s="17" t="n">
        <v>0.15</v>
      </c>
      <c r="CH182" s="17" t="n">
        <v>0.15</v>
      </c>
      <c r="CI182" s="17" t="n">
        <v>0.14</v>
      </c>
      <c r="CJ182" s="17" t="n">
        <f aca="false">AVERAGE(CG182:CI182)</f>
        <v>0.146666666666667</v>
      </c>
      <c r="CK182" s="17" t="n">
        <f aca="false">STDEV(CG182:CI182)</f>
        <v>0.00577350269189625</v>
      </c>
      <c r="CL182" s="17" t="n">
        <v>0.13</v>
      </c>
      <c r="CM182" s="17" t="n">
        <v>0.12</v>
      </c>
      <c r="CN182" s="17" t="n">
        <v>0.11</v>
      </c>
      <c r="CO182" s="20" t="n">
        <f aca="false">AVERAGE(CL182:CN182)</f>
        <v>0.12</v>
      </c>
      <c r="CP182" s="20" t="n">
        <f aca="false">STDEV(CL182:CN182)</f>
        <v>0.01</v>
      </c>
      <c r="CQ182" s="17" t="n">
        <v>9.34</v>
      </c>
      <c r="CR182" s="17" t="n">
        <v>9.64</v>
      </c>
      <c r="CS182" s="20" t="n">
        <v>8.48</v>
      </c>
      <c r="CT182" s="17" t="n">
        <f aca="false">AVERAGE(CQ182:CS182)</f>
        <v>9.15333333333333</v>
      </c>
      <c r="CU182" s="17" t="n">
        <f aca="false">STDEV(CQ182:CS182)</f>
        <v>0.602107410129898</v>
      </c>
      <c r="CV182" s="17" t="n">
        <v>7.3</v>
      </c>
      <c r="CW182" s="17" t="n">
        <v>7.56</v>
      </c>
      <c r="CX182" s="17" t="n">
        <v>8.31</v>
      </c>
      <c r="CY182" s="17" t="n">
        <f aca="false">AVERAGE(CV182:CX182)</f>
        <v>7.72333333333333</v>
      </c>
      <c r="CZ182" s="17" t="n">
        <f aca="false">STDEV(CV182:CX182)</f>
        <v>0.524436205208349</v>
      </c>
      <c r="DA182" s="17" t="n">
        <v>7.85</v>
      </c>
      <c r="DB182" s="17" t="n">
        <v>7.36</v>
      </c>
      <c r="DC182" s="17" t="n">
        <v>7.14</v>
      </c>
      <c r="DD182" s="17" t="n">
        <f aca="false">AVERAGE(DA182:DC182)</f>
        <v>7.45</v>
      </c>
      <c r="DE182" s="17" t="n">
        <f aca="false">STDEV(DA182:DC182)</f>
        <v>0.363455636907725</v>
      </c>
      <c r="DF182" s="17" t="n">
        <v>4.93</v>
      </c>
      <c r="DG182" s="17" t="n">
        <v>4.93</v>
      </c>
      <c r="DH182" s="18" t="n">
        <v>4.59</v>
      </c>
      <c r="DI182" s="17" t="n">
        <f aca="false">AVERAGE(DF182:DH182)</f>
        <v>4.81666666666667</v>
      </c>
      <c r="DJ182" s="17" t="n">
        <f aca="false">STDEV(DF182:DH182)</f>
        <v>0.196299091524473</v>
      </c>
      <c r="DK182" s="17" t="n">
        <v>4.63</v>
      </c>
      <c r="DL182" s="17" t="n">
        <v>4.58</v>
      </c>
      <c r="DM182" s="17" t="n">
        <v>5.08</v>
      </c>
      <c r="DN182" s="17" t="n">
        <f aca="false">AVERAGE(DK182:DM182)</f>
        <v>4.76333333333333</v>
      </c>
      <c r="DO182" s="17" t="n">
        <f aca="false">STDEV(DK182:DM182)</f>
        <v>0.275378527364305</v>
      </c>
      <c r="DP182" s="17" t="n">
        <v>5.14</v>
      </c>
      <c r="DQ182" s="17" t="n">
        <v>4.93</v>
      </c>
      <c r="DR182" s="17" t="n">
        <v>4.97</v>
      </c>
      <c r="DS182" s="17" t="n">
        <f aca="false">AVERAGE(DP182:DR182)</f>
        <v>5.01333333333333</v>
      </c>
      <c r="DT182" s="17" t="n">
        <f aca="false">STDEV(DP182:DR182)</f>
        <v>0.111504857891185</v>
      </c>
      <c r="DU182" s="17" t="n">
        <v>3.36</v>
      </c>
      <c r="DV182" s="17" t="n">
        <v>3.37</v>
      </c>
      <c r="DW182" s="17" t="n">
        <v>3.03</v>
      </c>
      <c r="DX182" s="17" t="n">
        <f aca="false">AVERAGE(DU182:DW182)</f>
        <v>3.25333333333333</v>
      </c>
      <c r="DY182" s="17" t="n">
        <f aca="false">STDEV(DU182:DW182)</f>
        <v>0.193476958145753</v>
      </c>
      <c r="DZ182" s="17" t="n">
        <v>3.28</v>
      </c>
      <c r="EA182" s="17" t="n">
        <v>3.08</v>
      </c>
      <c r="EB182" s="17" t="n">
        <v>3.26</v>
      </c>
      <c r="EC182" s="17" t="n">
        <f aca="false">AVERAGE(DZ182:EB182)</f>
        <v>3.20666666666667</v>
      </c>
      <c r="ED182" s="17" t="n">
        <f aca="false">STDEV(DZ182:EB182)</f>
        <v>0.110151410945722</v>
      </c>
      <c r="EE182" s="17" t="n">
        <v>3.07</v>
      </c>
      <c r="EF182" s="17" t="n">
        <v>2.9</v>
      </c>
      <c r="EG182" s="17" t="n">
        <v>2.92</v>
      </c>
      <c r="EH182" s="17" t="n">
        <f aca="false">AVERAGE(EE182:EG182)</f>
        <v>2.96333333333333</v>
      </c>
      <c r="EI182" s="17" t="n">
        <f aca="false">STDEV(EE182:EG182)</f>
        <v>0.0929157324317756</v>
      </c>
      <c r="EJ182" s="17" t="n">
        <v>3.49</v>
      </c>
      <c r="EK182" s="17" t="n">
        <v>3.5</v>
      </c>
      <c r="EL182" s="17" t="n">
        <v>3.37</v>
      </c>
      <c r="EM182" s="17" t="n">
        <f aca="false">AVERAGE(EJ182:EL182)</f>
        <v>3.45333333333333</v>
      </c>
      <c r="EN182" s="17" t="n">
        <f aca="false">STDEV(EJ182:EL182)</f>
        <v>0.0723417813807024</v>
      </c>
      <c r="EO182" s="17" t="n">
        <v>3.47</v>
      </c>
      <c r="EP182" s="17" t="n">
        <v>3.53</v>
      </c>
      <c r="EQ182" s="17" t="n">
        <v>3.75</v>
      </c>
      <c r="ER182" s="17" t="n">
        <f aca="false">AVERAGE(EO182:EQ182)</f>
        <v>3.58333333333333</v>
      </c>
      <c r="ES182" s="17" t="n">
        <f aca="false">STDEV(EO182:EQ182)</f>
        <v>0.14742229591664</v>
      </c>
      <c r="ET182" s="17" t="n">
        <v>3.55</v>
      </c>
      <c r="EU182" s="17" t="n">
        <v>3.47</v>
      </c>
      <c r="EV182" s="17" t="n">
        <v>3.58</v>
      </c>
      <c r="EW182" s="17" t="n">
        <f aca="false">AVERAGE(ET182:EV182)</f>
        <v>3.53333333333333</v>
      </c>
      <c r="EX182" s="18" t="n">
        <f aca="false">STDEV(ET182:EV182)</f>
        <v>0.0568624070307732</v>
      </c>
    </row>
    <row r="183" customFormat="false" ht="15.75" hidden="false" customHeight="false" outlineLevel="0" collapsed="false">
      <c r="A183" s="14" t="n">
        <v>411</v>
      </c>
      <c r="B183" s="15" t="s">
        <v>239</v>
      </c>
      <c r="C183" s="16" t="s">
        <v>55</v>
      </c>
      <c r="D183" s="15" t="s">
        <v>46</v>
      </c>
      <c r="E183" s="17" t="n">
        <v>1.18</v>
      </c>
      <c r="F183" s="17" t="n">
        <v>1.08</v>
      </c>
      <c r="G183" s="17" t="n">
        <v>1.36</v>
      </c>
      <c r="H183" s="17" t="n">
        <f aca="false">AVERAGE(E183:G183)</f>
        <v>1.20666666666667</v>
      </c>
      <c r="I183" s="17" t="n">
        <f aca="false">STDEV(E183:G183)</f>
        <v>0.141891977691952</v>
      </c>
      <c r="J183" s="17" t="n">
        <v>1.58</v>
      </c>
      <c r="K183" s="17" t="n">
        <v>1.29</v>
      </c>
      <c r="L183" s="17" t="n">
        <v>1.38</v>
      </c>
      <c r="M183" s="17" t="n">
        <f aca="false">AVERAGE(J183:L183)</f>
        <v>1.41666666666667</v>
      </c>
      <c r="N183" s="18" t="n">
        <f aca="false">STDEV(J183:L183)</f>
        <v>0.148436293854749</v>
      </c>
      <c r="O183" s="17" t="n">
        <v>2.4</v>
      </c>
      <c r="P183" s="17" t="n">
        <v>2.6</v>
      </c>
      <c r="Q183" s="17" t="n">
        <v>2.66</v>
      </c>
      <c r="R183" s="17" t="n">
        <f aca="false">AVERAGE(O183:Q183)</f>
        <v>2.55333333333333</v>
      </c>
      <c r="S183" s="17" t="n">
        <f aca="false">STDEV(O183:Q183)</f>
        <v>0.136137185711081</v>
      </c>
      <c r="T183" s="17" t="n">
        <v>1.56</v>
      </c>
      <c r="U183" s="17" t="n">
        <v>1.58</v>
      </c>
      <c r="V183" s="17" t="n">
        <v>1.7</v>
      </c>
      <c r="W183" s="17" t="n">
        <f aca="false">AVERAGE(T183:V183)</f>
        <v>1.61333333333333</v>
      </c>
      <c r="X183" s="17" t="n">
        <f aca="false">STDEV(T183:V183)</f>
        <v>0.0757187779440036</v>
      </c>
      <c r="Y183" s="17" t="n">
        <v>2.14</v>
      </c>
      <c r="Z183" s="17" t="n">
        <v>1.94</v>
      </c>
      <c r="AA183" s="17" t="n">
        <v>2.13</v>
      </c>
      <c r="AB183" s="17" t="n">
        <f aca="false">AVERAGE(Y183:AA183)</f>
        <v>2.07</v>
      </c>
      <c r="AC183" s="17" t="n">
        <f aca="false">STDEV(Y183:AA183)</f>
        <v>0.112694276695846</v>
      </c>
      <c r="AD183" s="17" t="n">
        <v>2.31</v>
      </c>
      <c r="AE183" s="17" t="n">
        <v>2.52</v>
      </c>
      <c r="AF183" s="17" t="n">
        <v>2.36</v>
      </c>
      <c r="AG183" s="17" t="n">
        <f aca="false">AVERAGE(AD183:AF183)</f>
        <v>2.39666666666667</v>
      </c>
      <c r="AH183" s="17" t="n">
        <f aca="false">STDEV(AD183:AF183)</f>
        <v>0.109696551146029</v>
      </c>
      <c r="AI183" s="17" t="n">
        <v>1.8</v>
      </c>
      <c r="AJ183" s="17" t="n">
        <v>1.71</v>
      </c>
      <c r="AK183" s="17" t="n">
        <v>1.89</v>
      </c>
      <c r="AL183" s="17" t="n">
        <f aca="false">AVERAGE(AI183:AK183)</f>
        <v>1.8</v>
      </c>
      <c r="AM183" s="17" t="n">
        <f aca="false">STDEV(AI183:AK183)</f>
        <v>0.09</v>
      </c>
      <c r="AN183" s="17" t="n">
        <v>1.93</v>
      </c>
      <c r="AO183" s="17" t="n">
        <v>1.75</v>
      </c>
      <c r="AP183" s="17" t="n">
        <v>1.86</v>
      </c>
      <c r="AQ183" s="17" t="n">
        <f aca="false">AVERAGE(AN183:AP183)</f>
        <v>1.84666666666667</v>
      </c>
      <c r="AR183" s="17" t="n">
        <f aca="false">STDEV(AN183:AP183)</f>
        <v>0.0907377172587747</v>
      </c>
      <c r="AS183" s="17" t="n">
        <v>2.16</v>
      </c>
      <c r="AT183" s="17" t="n">
        <v>2.39</v>
      </c>
      <c r="AU183" s="17" t="n">
        <v>2.27</v>
      </c>
      <c r="AV183" s="17" t="n">
        <f aca="false">AVERAGE(AS183:AU183)</f>
        <v>2.27333333333333</v>
      </c>
      <c r="AW183" s="17" t="n">
        <f aca="false">STDEV(AS183:AU183)</f>
        <v>0.115036226178249</v>
      </c>
      <c r="AX183" s="17" t="n">
        <v>1.28</v>
      </c>
      <c r="AY183" s="17" t="n">
        <v>1.27</v>
      </c>
      <c r="AZ183" s="17" t="n">
        <v>1.53</v>
      </c>
      <c r="BA183" s="19" t="n">
        <f aca="false">AVERAGE(AX183:AZ183)</f>
        <v>1.36</v>
      </c>
      <c r="BB183" s="17" t="n">
        <f aca="false">STDEV(AX183:AZ183)</f>
        <v>0.147309198626562</v>
      </c>
      <c r="BC183" s="17" t="n">
        <v>1.85</v>
      </c>
      <c r="BD183" s="17" t="n">
        <v>1.7</v>
      </c>
      <c r="BE183" s="17" t="n">
        <v>1.78</v>
      </c>
      <c r="BF183" s="17" t="n">
        <f aca="false">AVERAGE(BC183:BE183)</f>
        <v>1.77666666666667</v>
      </c>
      <c r="BG183" s="17" t="n">
        <f aca="false">STDEV(BC183:BE183)</f>
        <v>0.0750555349946514</v>
      </c>
      <c r="BH183" s="17" t="n">
        <v>1.52</v>
      </c>
      <c r="BI183" s="17" t="n">
        <v>1.59</v>
      </c>
      <c r="BJ183" s="17" t="n">
        <v>1.52</v>
      </c>
      <c r="BK183" s="17" t="n">
        <f aca="false">AVERAGE(BH183:BJ183)</f>
        <v>1.54333333333333</v>
      </c>
      <c r="BL183" s="17" t="n">
        <f aca="false">STDEV(BH183:BJ183)</f>
        <v>0.0404145188432738</v>
      </c>
      <c r="BM183" s="17" t="n">
        <v>2.14</v>
      </c>
      <c r="BN183" s="17" t="n">
        <v>2.1</v>
      </c>
      <c r="BO183" s="17" t="n">
        <v>2.25</v>
      </c>
      <c r="BP183" s="17" t="n">
        <f aca="false">AVERAGE(BM183:BO183)</f>
        <v>2.16333333333333</v>
      </c>
      <c r="BQ183" s="17" t="n">
        <f aca="false">STDEV(BM183:BO183)</f>
        <v>0.0776745346515402</v>
      </c>
      <c r="BR183" s="17" t="n">
        <v>1.63</v>
      </c>
      <c r="BS183" s="17" t="n">
        <v>1.56</v>
      </c>
      <c r="BT183" s="17" t="n">
        <v>1.57</v>
      </c>
      <c r="BU183" s="17" t="n">
        <f aca="false">AVERAGE(BR183:BT183)</f>
        <v>1.58666666666667</v>
      </c>
      <c r="BV183" s="17" t="n">
        <f aca="false">STDEV(BR183:BT183)</f>
        <v>0.0378593889720017</v>
      </c>
      <c r="BW183" s="17" t="n">
        <v>2.02</v>
      </c>
      <c r="BX183" s="17" t="n">
        <v>2.09</v>
      </c>
      <c r="BY183" s="17" t="n">
        <v>2.09</v>
      </c>
      <c r="BZ183" s="17" t="n">
        <f aca="false">AVERAGE(BW183:BY183)</f>
        <v>2.06666666666667</v>
      </c>
      <c r="CA183" s="17" t="n">
        <f aca="false">STDEV(BW183:BY183)</f>
        <v>0.0404145188432737</v>
      </c>
      <c r="CB183" s="17" t="n">
        <v>0.27</v>
      </c>
      <c r="CC183" s="17" t="n">
        <v>0.28</v>
      </c>
      <c r="CD183" s="17" t="n">
        <v>0.36</v>
      </c>
      <c r="CE183" s="17" t="n">
        <f aca="false">AVERAGE(CB183:CD183)</f>
        <v>0.303333333333333</v>
      </c>
      <c r="CF183" s="17" t="n">
        <f aca="false">STDEV(CB183:CD183)</f>
        <v>0.0493288286231625</v>
      </c>
      <c r="CG183" s="17" t="n">
        <v>0.27</v>
      </c>
      <c r="CH183" s="17" t="n">
        <v>0.23</v>
      </c>
      <c r="CI183" s="17" t="n">
        <v>0.24</v>
      </c>
      <c r="CJ183" s="17" t="n">
        <f aca="false">AVERAGE(CG183:CI183)</f>
        <v>0.246666666666667</v>
      </c>
      <c r="CK183" s="17" t="n">
        <f aca="false">STDEV(CG183:CI183)</f>
        <v>0.0208166599946613</v>
      </c>
      <c r="CL183" s="17" t="n">
        <v>0.28</v>
      </c>
      <c r="CM183" s="17" t="n">
        <v>0.31</v>
      </c>
      <c r="CN183" s="17" t="n">
        <v>0.3</v>
      </c>
      <c r="CO183" s="20" t="n">
        <f aca="false">AVERAGE(CL183:CN183)</f>
        <v>0.296666666666667</v>
      </c>
      <c r="CP183" s="20" t="n">
        <f aca="false">STDEV(CL183:CN183)</f>
        <v>0.0152752523165194</v>
      </c>
      <c r="CQ183" s="17" t="n">
        <v>5.01</v>
      </c>
      <c r="CR183" s="17" t="n">
        <v>5.32</v>
      </c>
      <c r="CS183" s="20" t="n">
        <v>5.67</v>
      </c>
      <c r="CT183" s="17" t="n">
        <f aca="false">AVERAGE(CQ183:CS183)</f>
        <v>5.33333333333333</v>
      </c>
      <c r="CU183" s="17" t="n">
        <f aca="false">STDEV(CQ183:CS183)</f>
        <v>0.330201958403237</v>
      </c>
      <c r="CV183" s="17" t="n">
        <v>5.24</v>
      </c>
      <c r="CW183" s="17" t="n">
        <v>4.74</v>
      </c>
      <c r="CX183" s="17" t="n">
        <v>4.84</v>
      </c>
      <c r="CY183" s="17" t="n">
        <f aca="false">AVERAGE(CV183:CX183)</f>
        <v>4.94</v>
      </c>
      <c r="CZ183" s="17" t="n">
        <f aca="false">STDEV(CV183:CX183)</f>
        <v>0.264575131106459</v>
      </c>
      <c r="DA183" s="17" t="n">
        <v>5.17</v>
      </c>
      <c r="DB183" s="17" t="n">
        <v>5.55</v>
      </c>
      <c r="DC183" s="17" t="n">
        <v>5.66</v>
      </c>
      <c r="DD183" s="17" t="n">
        <f aca="false">AVERAGE(DA183:DC183)</f>
        <v>5.46</v>
      </c>
      <c r="DE183" s="17" t="n">
        <f aca="false">STDEV(DA183:DC183)</f>
        <v>0.257099202643649</v>
      </c>
      <c r="DF183" s="17" t="n">
        <v>4.01</v>
      </c>
      <c r="DG183" s="17" t="n">
        <v>4.03</v>
      </c>
      <c r="DH183" s="18" t="n">
        <v>4.08</v>
      </c>
      <c r="DI183" s="17" t="n">
        <f aca="false">AVERAGE(DF183:DH183)</f>
        <v>4.04</v>
      </c>
      <c r="DJ183" s="17" t="n">
        <f aca="false">STDEV(DF183:DH183)</f>
        <v>0.03605551275464</v>
      </c>
      <c r="DK183" s="17" t="n">
        <v>3.74</v>
      </c>
      <c r="DL183" s="17" t="n">
        <v>3.47</v>
      </c>
      <c r="DM183" s="17" t="n">
        <v>3.45</v>
      </c>
      <c r="DN183" s="17" t="n">
        <f aca="false">AVERAGE(DK183:DM183)</f>
        <v>3.55333333333333</v>
      </c>
      <c r="DO183" s="17" t="n">
        <f aca="false">STDEV(DK183:DM183)</f>
        <v>0.161967074843418</v>
      </c>
      <c r="DP183" s="17" t="n">
        <v>3.74</v>
      </c>
      <c r="DQ183" s="17" t="n">
        <v>4.06</v>
      </c>
      <c r="DR183" s="17" t="n">
        <v>4</v>
      </c>
      <c r="DS183" s="17" t="n">
        <f aca="false">AVERAGE(DP183:DR183)</f>
        <v>3.93333333333333</v>
      </c>
      <c r="DT183" s="17" t="n">
        <f aca="false">STDEV(DP183:DR183)</f>
        <v>0.170098010962307</v>
      </c>
      <c r="DU183" s="17" t="n">
        <v>5.73</v>
      </c>
      <c r="DV183" s="17" t="n">
        <v>5.77</v>
      </c>
      <c r="DW183" s="17" t="n">
        <v>6.27</v>
      </c>
      <c r="DX183" s="17" t="n">
        <f aca="false">AVERAGE(DU183:DW183)</f>
        <v>5.92333333333333</v>
      </c>
      <c r="DY183" s="17" t="n">
        <f aca="false">STDEV(DU183:DW183)</f>
        <v>0.300887575903913</v>
      </c>
      <c r="DZ183" s="17" t="n">
        <v>4.2</v>
      </c>
      <c r="EA183" s="17" t="n">
        <v>3.96</v>
      </c>
      <c r="EB183" s="17" t="n">
        <v>4.06</v>
      </c>
      <c r="EC183" s="17" t="n">
        <f aca="false">AVERAGE(DZ183:EB183)</f>
        <v>4.07333333333333</v>
      </c>
      <c r="ED183" s="17" t="n">
        <f aca="false">STDEV(DZ183:EB183)</f>
        <v>0.120554275466834</v>
      </c>
      <c r="EE183" s="17" t="n">
        <v>4.29</v>
      </c>
      <c r="EF183" s="17" t="n">
        <v>4.63</v>
      </c>
      <c r="EG183" s="17" t="n">
        <v>4.54</v>
      </c>
      <c r="EH183" s="17" t="n">
        <f aca="false">AVERAGE(EE183:EG183)</f>
        <v>4.48666666666667</v>
      </c>
      <c r="EI183" s="17" t="n">
        <f aca="false">STDEV(EE183:EG183)</f>
        <v>0.176162803489651</v>
      </c>
      <c r="EJ183" s="17" t="n">
        <v>3.04</v>
      </c>
      <c r="EK183" s="17" t="n">
        <v>3.03</v>
      </c>
      <c r="EL183" s="17" t="n">
        <v>3.2</v>
      </c>
      <c r="EM183" s="17" t="n">
        <f aca="false">AVERAGE(EJ183:EL183)</f>
        <v>3.09</v>
      </c>
      <c r="EN183" s="17" t="n">
        <f aca="false">STDEV(EJ183:EL183)</f>
        <v>0.0953939201416947</v>
      </c>
      <c r="EO183" s="17" t="n">
        <v>3.43</v>
      </c>
      <c r="EP183" s="17" t="n">
        <v>3.34</v>
      </c>
      <c r="EQ183" s="17" t="n">
        <v>3.44</v>
      </c>
      <c r="ER183" s="17" t="n">
        <f aca="false">AVERAGE(EO183:EQ183)</f>
        <v>3.40333333333333</v>
      </c>
      <c r="ES183" s="17" t="n">
        <f aca="false">STDEV(EO183:EQ183)</f>
        <v>0.0550757054728611</v>
      </c>
      <c r="ET183" s="17" t="n">
        <v>3.83</v>
      </c>
      <c r="EU183" s="17" t="n">
        <v>3.94</v>
      </c>
      <c r="EV183" s="17" t="n">
        <v>3.73</v>
      </c>
      <c r="EW183" s="17" t="n">
        <f aca="false">AVERAGE(ET183:EV183)</f>
        <v>3.83333333333333</v>
      </c>
      <c r="EX183" s="18" t="n">
        <f aca="false">STDEV(ET183:EV183)</f>
        <v>0.105039675043925</v>
      </c>
    </row>
    <row r="184" customFormat="false" ht="15.75" hidden="false" customHeight="false" outlineLevel="0" collapsed="false">
      <c r="A184" s="14" t="n">
        <v>413</v>
      </c>
      <c r="B184" s="15" t="s">
        <v>240</v>
      </c>
      <c r="C184" s="16" t="s">
        <v>24</v>
      </c>
      <c r="D184" s="15" t="s">
        <v>46</v>
      </c>
      <c r="E184" s="17" t="n">
        <v>0.59</v>
      </c>
      <c r="F184" s="17" t="n">
        <v>0.61</v>
      </c>
      <c r="G184" s="17" t="n">
        <v>0.36</v>
      </c>
      <c r="H184" s="17" t="n">
        <f aca="false">AVERAGE(E184:G184)</f>
        <v>0.52</v>
      </c>
      <c r="I184" s="17" t="n">
        <f aca="false">STDEV(E184:G184)</f>
        <v>0.138924439894498</v>
      </c>
      <c r="J184" s="17" t="n">
        <v>0.73</v>
      </c>
      <c r="K184" s="17" t="n">
        <v>0.82</v>
      </c>
      <c r="L184" s="17" t="n">
        <v>0.71</v>
      </c>
      <c r="M184" s="17" t="n">
        <f aca="false">AVERAGE(J184:L184)</f>
        <v>0.753333333333333</v>
      </c>
      <c r="N184" s="18" t="n">
        <f aca="false">STDEV(J184:L184)</f>
        <v>0.0585946527708231</v>
      </c>
      <c r="O184" s="17" t="n">
        <v>1.83</v>
      </c>
      <c r="P184" s="17" t="n">
        <v>1.6</v>
      </c>
      <c r="Q184" s="17" t="n">
        <v>1.66</v>
      </c>
      <c r="R184" s="17" t="n">
        <f aca="false">AVERAGE(O184:Q184)</f>
        <v>1.69666666666667</v>
      </c>
      <c r="S184" s="17" t="n">
        <f aca="false">STDEV(O184:Q184)</f>
        <v>0.119303534454489</v>
      </c>
      <c r="T184" s="17" t="n">
        <v>2.78</v>
      </c>
      <c r="U184" s="17" t="n">
        <v>2.98</v>
      </c>
      <c r="V184" s="17" t="n">
        <v>2.64</v>
      </c>
      <c r="W184" s="17" t="n">
        <f aca="false">AVERAGE(T184:V184)</f>
        <v>2.8</v>
      </c>
      <c r="X184" s="17" t="n">
        <f aca="false">STDEV(T184:V184)</f>
        <v>0.170880074906351</v>
      </c>
      <c r="Y184" s="17" t="n">
        <v>1.65</v>
      </c>
      <c r="Z184" s="17" t="n">
        <v>1.77</v>
      </c>
      <c r="AA184" s="17" t="n">
        <v>1.73</v>
      </c>
      <c r="AB184" s="17" t="n">
        <f aca="false">AVERAGE(Y184:AA184)</f>
        <v>1.71666666666667</v>
      </c>
      <c r="AC184" s="17" t="n">
        <f aca="false">STDEV(Y184:AA184)</f>
        <v>0.0611010092660779</v>
      </c>
      <c r="AD184" s="17" t="n">
        <v>2.49</v>
      </c>
      <c r="AE184" s="17" t="n">
        <v>2.35</v>
      </c>
      <c r="AF184" s="17" t="n">
        <v>2.43</v>
      </c>
      <c r="AG184" s="17" t="n">
        <f aca="false">AVERAGE(AD184:AF184)</f>
        <v>2.42333333333333</v>
      </c>
      <c r="AH184" s="17" t="n">
        <f aca="false">STDEV(AD184:AF184)</f>
        <v>0.070237691685685</v>
      </c>
      <c r="AI184" s="17" t="n">
        <v>1.6</v>
      </c>
      <c r="AJ184" s="17" t="n">
        <v>1.53</v>
      </c>
      <c r="AK184" s="17" t="n">
        <v>1.23</v>
      </c>
      <c r="AL184" s="17" t="n">
        <f aca="false">AVERAGE(AI184:AK184)</f>
        <v>1.45333333333333</v>
      </c>
      <c r="AM184" s="17" t="n">
        <f aca="false">STDEV(AI184:AK184)</f>
        <v>0.196553639837408</v>
      </c>
      <c r="AN184" s="17" t="n">
        <v>2.05</v>
      </c>
      <c r="AO184" s="17" t="n">
        <v>2.2</v>
      </c>
      <c r="AP184" s="17" t="n">
        <v>2.06</v>
      </c>
      <c r="AQ184" s="17" t="n">
        <f aca="false">AVERAGE(AN184:AP184)</f>
        <v>2.10333333333333</v>
      </c>
      <c r="AR184" s="17" t="n">
        <f aca="false">STDEV(AN184:AP184)</f>
        <v>0.083864970836061</v>
      </c>
      <c r="AS184" s="17" t="n">
        <v>2.55</v>
      </c>
      <c r="AT184" s="17" t="n">
        <v>2.34</v>
      </c>
      <c r="AU184" s="17" t="n">
        <v>2.35</v>
      </c>
      <c r="AV184" s="17" t="n">
        <f aca="false">AVERAGE(AS184:AU184)</f>
        <v>2.41333333333333</v>
      </c>
      <c r="AW184" s="17" t="n">
        <f aca="false">STDEV(AS184:AU184)</f>
        <v>0.118462370959446</v>
      </c>
      <c r="AX184" s="17" t="n">
        <v>1.21</v>
      </c>
      <c r="AY184" s="17" t="n">
        <v>1.23</v>
      </c>
      <c r="AZ184" s="17" t="n">
        <v>1</v>
      </c>
      <c r="BA184" s="19" t="n">
        <f aca="false">AVERAGE(AX184:AZ184)</f>
        <v>1.14666666666667</v>
      </c>
      <c r="BB184" s="17" t="n">
        <f aca="false">STDEV(AX184:AZ184)</f>
        <v>0.127410099024109</v>
      </c>
      <c r="BC184" s="17" t="n">
        <v>1.21</v>
      </c>
      <c r="BD184" s="17" t="n">
        <v>1.33</v>
      </c>
      <c r="BE184" s="17" t="n">
        <v>1.27</v>
      </c>
      <c r="BF184" s="17" t="n">
        <f aca="false">AVERAGE(BC184:BE184)</f>
        <v>1.27</v>
      </c>
      <c r="BG184" s="17" t="n">
        <f aca="false">STDEV(BC184:BE184)</f>
        <v>0.0600000000000001</v>
      </c>
      <c r="BH184" s="17" t="n">
        <v>1.72</v>
      </c>
      <c r="BI184" s="17" t="n">
        <v>1.73</v>
      </c>
      <c r="BJ184" s="17" t="n">
        <v>1.59</v>
      </c>
      <c r="BK184" s="17" t="n">
        <f aca="false">AVERAGE(BH184:BJ184)</f>
        <v>1.68</v>
      </c>
      <c r="BL184" s="17" t="n">
        <f aca="false">STDEV(BH184:BJ184)</f>
        <v>0.0781024967590665</v>
      </c>
      <c r="BM184" s="17" t="n">
        <v>0.96</v>
      </c>
      <c r="BN184" s="17" t="n">
        <v>0.96</v>
      </c>
      <c r="BO184" s="17" t="n">
        <v>0.97</v>
      </c>
      <c r="BP184" s="17" t="n">
        <f aca="false">AVERAGE(BM184:BO184)</f>
        <v>0.963333333333333</v>
      </c>
      <c r="BQ184" s="17" t="n">
        <f aca="false">STDEV(BM184:BO184)</f>
        <v>0.00577350269189626</v>
      </c>
      <c r="BR184" s="17" t="n">
        <v>1.29</v>
      </c>
      <c r="BS184" s="17" t="n">
        <v>1.27</v>
      </c>
      <c r="BT184" s="17" t="n">
        <v>1.13</v>
      </c>
      <c r="BU184" s="17" t="n">
        <f aca="false">AVERAGE(BR184:BT184)</f>
        <v>1.23</v>
      </c>
      <c r="BV184" s="17" t="n">
        <f aca="false">STDEV(BR184:BT184)</f>
        <v>0.0871779788708136</v>
      </c>
      <c r="BW184" s="17" t="n">
        <v>2.16</v>
      </c>
      <c r="BX184" s="17" t="n">
        <v>2.1</v>
      </c>
      <c r="BY184" s="17" t="n">
        <v>2.11</v>
      </c>
      <c r="BZ184" s="17" t="n">
        <f aca="false">AVERAGE(BW184:BY184)</f>
        <v>2.12333333333333</v>
      </c>
      <c r="CA184" s="17" t="n">
        <f aca="false">STDEV(BW184:BY184)</f>
        <v>0.0321455025366433</v>
      </c>
      <c r="CB184" s="17" t="n">
        <v>0.11</v>
      </c>
      <c r="CC184" s="17" t="n">
        <v>0.11</v>
      </c>
      <c r="CD184" s="17" t="n">
        <v>0.07</v>
      </c>
      <c r="CE184" s="17" t="n">
        <f aca="false">AVERAGE(CB184:CD184)</f>
        <v>0.0966666666666667</v>
      </c>
      <c r="CF184" s="17" t="n">
        <f aca="false">STDEV(CB184:CD184)</f>
        <v>0.023094010767585</v>
      </c>
      <c r="CG184" s="17" t="n">
        <v>0.09</v>
      </c>
      <c r="CH184" s="17" t="n">
        <v>0.09</v>
      </c>
      <c r="CI184" s="17" t="n">
        <v>0.09</v>
      </c>
      <c r="CJ184" s="17" t="n">
        <f aca="false">AVERAGE(CG184:CI184)</f>
        <v>0.09</v>
      </c>
      <c r="CK184" s="17" t="n">
        <f aca="false">STDEV(CG184:CI184)</f>
        <v>0</v>
      </c>
      <c r="CL184" s="17" t="n">
        <v>0.16</v>
      </c>
      <c r="CM184" s="17" t="n">
        <v>0.14</v>
      </c>
      <c r="CN184" s="17" t="n">
        <v>0.16</v>
      </c>
      <c r="CO184" s="20" t="n">
        <f aca="false">AVERAGE(CL184:CN184)</f>
        <v>0.153333333333333</v>
      </c>
      <c r="CP184" s="20" t="n">
        <f aca="false">STDEV(CL184:CN184)</f>
        <v>0.0115470053837925</v>
      </c>
      <c r="CQ184" s="17" t="n">
        <v>12.35</v>
      </c>
      <c r="CR184" s="17" t="n">
        <v>12.37</v>
      </c>
      <c r="CS184" s="20" t="n">
        <v>11.17</v>
      </c>
      <c r="CT184" s="17" t="n">
        <f aca="false">AVERAGE(CQ184:CS184)</f>
        <v>11.9633333333333</v>
      </c>
      <c r="CU184" s="17" t="n">
        <f aca="false">STDEV(CQ184:CS184)</f>
        <v>0.687119591725729</v>
      </c>
      <c r="CV184" s="17" t="n">
        <v>9.25</v>
      </c>
      <c r="CW184" s="17" t="n">
        <v>9.86</v>
      </c>
      <c r="CX184" s="17" t="n">
        <v>9.75</v>
      </c>
      <c r="CY184" s="17" t="n">
        <f aca="false">AVERAGE(CV184:CX184)</f>
        <v>9.62</v>
      </c>
      <c r="CZ184" s="17" t="n">
        <f aca="false">STDEV(CV184:CX184)</f>
        <v>0.325115364140177</v>
      </c>
      <c r="DA184" s="17" t="n">
        <v>10.41</v>
      </c>
      <c r="DB184" s="17" t="n">
        <v>9.89</v>
      </c>
      <c r="DC184" s="17" t="n">
        <v>10.2</v>
      </c>
      <c r="DD184" s="17" t="n">
        <f aca="false">AVERAGE(DA184:DC184)</f>
        <v>10.1666666666667</v>
      </c>
      <c r="DE184" s="17" t="n">
        <f aca="false">STDEV(DA184:DC184)</f>
        <v>0.261597655443112</v>
      </c>
      <c r="DF184" s="17" t="n">
        <v>6.55</v>
      </c>
      <c r="DG184" s="17" t="n">
        <v>6.62</v>
      </c>
      <c r="DH184" s="18" t="n">
        <v>5.78</v>
      </c>
      <c r="DI184" s="17" t="n">
        <f aca="false">AVERAGE(DF184:DH184)</f>
        <v>6.31666666666667</v>
      </c>
      <c r="DJ184" s="17" t="n">
        <f aca="false">STDEV(DF184:DH184)</f>
        <v>0.466082968293557</v>
      </c>
      <c r="DK184" s="17" t="n">
        <v>5.7</v>
      </c>
      <c r="DL184" s="17" t="n">
        <v>6.13</v>
      </c>
      <c r="DM184" s="17" t="n">
        <v>6.02</v>
      </c>
      <c r="DN184" s="17" t="n">
        <f aca="false">AVERAGE(DK184:DM184)</f>
        <v>5.95</v>
      </c>
      <c r="DO184" s="17" t="n">
        <f aca="false">STDEV(DK184:DM184)</f>
        <v>0.223383079036887</v>
      </c>
      <c r="DP184" s="17" t="n">
        <v>6.39</v>
      </c>
      <c r="DQ184" s="17" t="n">
        <v>6.17</v>
      </c>
      <c r="DR184" s="17" t="n">
        <v>6.21</v>
      </c>
      <c r="DS184" s="17" t="n">
        <f aca="false">AVERAGE(DP184:DR184)</f>
        <v>6.25666666666667</v>
      </c>
      <c r="DT184" s="17" t="n">
        <f aca="false">STDEV(DP184:DR184)</f>
        <v>0.117189305541646</v>
      </c>
      <c r="DU184" s="17" t="n">
        <v>4.2</v>
      </c>
      <c r="DV184" s="17" t="n">
        <v>4.29</v>
      </c>
      <c r="DW184" s="17" t="n">
        <v>3.82</v>
      </c>
      <c r="DX184" s="17" t="n">
        <f aca="false">AVERAGE(DU184:DW184)</f>
        <v>4.10333333333333</v>
      </c>
      <c r="DY184" s="17" t="n">
        <f aca="false">STDEV(DU184:DW184)</f>
        <v>0.249466096560902</v>
      </c>
      <c r="DZ184" s="17" t="n">
        <v>4.17</v>
      </c>
      <c r="EA184" s="17" t="n">
        <v>4.44</v>
      </c>
      <c r="EB184" s="17" t="n">
        <v>4.29</v>
      </c>
      <c r="EC184" s="17" t="n">
        <f aca="false">AVERAGE(DZ184:EB184)</f>
        <v>4.3</v>
      </c>
      <c r="ED184" s="17" t="n">
        <f aca="false">STDEV(DZ184:EB184)</f>
        <v>0.135277492584687</v>
      </c>
      <c r="EE184" s="17" t="n">
        <v>4.53</v>
      </c>
      <c r="EF184" s="17" t="n">
        <v>4.37</v>
      </c>
      <c r="EG184" s="17" t="n">
        <v>4.5</v>
      </c>
      <c r="EH184" s="17" t="n">
        <f aca="false">AVERAGE(EE184:EG184)</f>
        <v>4.46666666666667</v>
      </c>
      <c r="EI184" s="17" t="n">
        <f aca="false">STDEV(EE184:EG184)</f>
        <v>0.0850490054811539</v>
      </c>
      <c r="EJ184" s="17" t="n">
        <v>3.15</v>
      </c>
      <c r="EK184" s="17" t="n">
        <v>3.15</v>
      </c>
      <c r="EL184" s="17" t="n">
        <v>2.99</v>
      </c>
      <c r="EM184" s="17" t="n">
        <f aca="false">AVERAGE(EJ184:EL184)</f>
        <v>3.09666666666667</v>
      </c>
      <c r="EN184" s="17" t="n">
        <f aca="false">STDEV(EJ184:EL184)</f>
        <v>0.09237604307034</v>
      </c>
      <c r="EO184" s="17" t="n">
        <v>3.85</v>
      </c>
      <c r="EP184" s="17" t="n">
        <v>3.98</v>
      </c>
      <c r="EQ184" s="17" t="n">
        <v>3.81</v>
      </c>
      <c r="ER184" s="17" t="n">
        <f aca="false">AVERAGE(EO184:EQ184)</f>
        <v>3.88</v>
      </c>
      <c r="ES184" s="17" t="n">
        <f aca="false">STDEV(EO184:EQ184)</f>
        <v>0.0888819441731558</v>
      </c>
      <c r="ET184" s="17" t="n">
        <v>3.97</v>
      </c>
      <c r="EU184" s="17" t="n">
        <v>3.75</v>
      </c>
      <c r="EV184" s="17" t="n">
        <v>3.92</v>
      </c>
      <c r="EW184" s="17" t="n">
        <f aca="false">AVERAGE(ET184:EV184)</f>
        <v>3.88</v>
      </c>
      <c r="EX184" s="18" t="n">
        <f aca="false">STDEV(ET184:EV184)</f>
        <v>0.115325625946708</v>
      </c>
    </row>
    <row r="185" customFormat="false" ht="15.75" hidden="false" customHeight="false" outlineLevel="0" collapsed="false">
      <c r="A185" s="14" t="n">
        <v>414</v>
      </c>
      <c r="B185" s="15" t="s">
        <v>241</v>
      </c>
      <c r="C185" s="16" t="s">
        <v>112</v>
      </c>
      <c r="D185" s="15" t="s">
        <v>220</v>
      </c>
      <c r="E185" s="17" t="n">
        <v>1.56</v>
      </c>
      <c r="F185" s="17" t="n">
        <v>1.55</v>
      </c>
      <c r="G185" s="17" t="n">
        <v>1.87</v>
      </c>
      <c r="H185" s="17" t="n">
        <f aca="false">AVERAGE(E185:G185)</f>
        <v>1.66</v>
      </c>
      <c r="I185" s="17" t="n">
        <f aca="false">STDEV(E185:G185)</f>
        <v>0.181934053986603</v>
      </c>
      <c r="J185" s="17" t="n">
        <v>1.67</v>
      </c>
      <c r="K185" s="17" t="n">
        <v>1.63</v>
      </c>
      <c r="L185" s="17" t="n">
        <v>1.33</v>
      </c>
      <c r="M185" s="17" t="n">
        <f aca="false">AVERAGE(J185:L185)</f>
        <v>1.54333333333333</v>
      </c>
      <c r="N185" s="18" t="n">
        <f aca="false">STDEV(J185:L185)</f>
        <v>0.185831464863551</v>
      </c>
      <c r="O185" s="17" t="n">
        <v>1.69</v>
      </c>
      <c r="P185" s="17" t="n">
        <v>1.84</v>
      </c>
      <c r="Q185" s="17" t="n">
        <v>1.66</v>
      </c>
      <c r="R185" s="17" t="n">
        <f aca="false">AVERAGE(O185:Q185)</f>
        <v>1.73</v>
      </c>
      <c r="S185" s="17" t="n">
        <f aca="false">STDEV(O185:Q185)</f>
        <v>0.0964365076099296</v>
      </c>
      <c r="T185" s="17" t="n">
        <v>3.22</v>
      </c>
      <c r="U185" s="17" t="n">
        <v>3.24</v>
      </c>
      <c r="V185" s="17" t="n">
        <v>3.4</v>
      </c>
      <c r="W185" s="17" t="n">
        <f aca="false">AVERAGE(T185:V185)</f>
        <v>3.28666666666667</v>
      </c>
      <c r="X185" s="17" t="n">
        <f aca="false">STDEV(T185:V185)</f>
        <v>0.0986576572463248</v>
      </c>
      <c r="Y185" s="17" t="n">
        <v>2.39</v>
      </c>
      <c r="Z185" s="17" t="n">
        <v>2.46</v>
      </c>
      <c r="AA185" s="17" t="n">
        <v>2.28</v>
      </c>
      <c r="AB185" s="17" t="n">
        <f aca="false">AVERAGE(Y185:AA185)</f>
        <v>2.37666666666667</v>
      </c>
      <c r="AC185" s="17" t="n">
        <f aca="false">STDEV(Y185:AA185)</f>
        <v>0.0907377172587748</v>
      </c>
      <c r="AD185" s="17" t="n">
        <v>2.59</v>
      </c>
      <c r="AE185" s="17" t="n">
        <v>2.77</v>
      </c>
      <c r="AF185" s="17" t="n">
        <v>2.77</v>
      </c>
      <c r="AG185" s="17" t="n">
        <f aca="false">AVERAGE(AD185:AF185)</f>
        <v>2.71</v>
      </c>
      <c r="AH185" s="17" t="n">
        <f aca="false">STDEV(AD185:AF185)</f>
        <v>0.103923048454133</v>
      </c>
      <c r="AI185" s="17" t="n">
        <v>1.65</v>
      </c>
      <c r="AJ185" s="17" t="n">
        <v>1.73</v>
      </c>
      <c r="AK185" s="17" t="n">
        <v>1.89</v>
      </c>
      <c r="AL185" s="17" t="n">
        <f aca="false">AVERAGE(AI185:AK185)</f>
        <v>1.75666666666667</v>
      </c>
      <c r="AM185" s="17" t="n">
        <f aca="false">STDEV(AI185:AK185)</f>
        <v>0.122202018532156</v>
      </c>
      <c r="AN185" s="17" t="n">
        <v>2.42</v>
      </c>
      <c r="AO185" s="17" t="n">
        <v>2.44</v>
      </c>
      <c r="AP185" s="17" t="n">
        <v>2.31</v>
      </c>
      <c r="AQ185" s="17" t="n">
        <f aca="false">AVERAGE(AN185:AP185)</f>
        <v>2.39</v>
      </c>
      <c r="AR185" s="17" t="n">
        <f aca="false">STDEV(AN185:AP185)</f>
        <v>0.0699999999999999</v>
      </c>
      <c r="AS185" s="17" t="n">
        <v>2.83</v>
      </c>
      <c r="AT185" s="17" t="n">
        <v>3.05</v>
      </c>
      <c r="AU185" s="17" t="n">
        <v>2.71</v>
      </c>
      <c r="AV185" s="17" t="n">
        <f aca="false">AVERAGE(AS185:AU185)</f>
        <v>2.86333333333333</v>
      </c>
      <c r="AW185" s="17" t="n">
        <f aca="false">STDEV(AS185:AU185)</f>
        <v>0.172433562085034</v>
      </c>
      <c r="AX185" s="17" t="n">
        <v>1.11</v>
      </c>
      <c r="AY185" s="17" t="n">
        <v>1.15</v>
      </c>
      <c r="AZ185" s="17" t="n">
        <v>1.31</v>
      </c>
      <c r="BA185" s="19" t="n">
        <f aca="false">AVERAGE(AX185:AZ185)</f>
        <v>1.19</v>
      </c>
      <c r="BB185" s="17" t="n">
        <f aca="false">STDEV(AX185:AZ185)</f>
        <v>0.105830052442584</v>
      </c>
      <c r="BC185" s="17" t="n">
        <v>1.43</v>
      </c>
      <c r="BD185" s="17" t="n">
        <v>1.4</v>
      </c>
      <c r="BE185" s="17" t="n">
        <v>1.18</v>
      </c>
      <c r="BF185" s="17" t="n">
        <f aca="false">AVERAGE(BC185:BE185)</f>
        <v>1.33666666666667</v>
      </c>
      <c r="BG185" s="17" t="n">
        <f aca="false">STDEV(BC185:BE185)</f>
        <v>0.136503968196288</v>
      </c>
      <c r="BH185" s="17" t="n">
        <v>1.42</v>
      </c>
      <c r="BI185" s="17" t="n">
        <v>1.62</v>
      </c>
      <c r="BJ185" s="17" t="n">
        <v>1.68</v>
      </c>
      <c r="BK185" s="17" t="n">
        <f aca="false">AVERAGE(BH185:BJ185)</f>
        <v>1.57333333333333</v>
      </c>
      <c r="BL185" s="17" t="n">
        <f aca="false">STDEV(BH185:BJ185)</f>
        <v>0.136137185711081</v>
      </c>
      <c r="BM185" s="17" t="n">
        <v>1.34</v>
      </c>
      <c r="BN185" s="17" t="n">
        <v>1.37</v>
      </c>
      <c r="BO185" s="17" t="n">
        <v>1.43</v>
      </c>
      <c r="BP185" s="17" t="n">
        <f aca="false">AVERAGE(BM185:BO185)</f>
        <v>1.38</v>
      </c>
      <c r="BQ185" s="17" t="n">
        <f aca="false">STDEV(BM185:BO185)</f>
        <v>0.0458257569495583</v>
      </c>
      <c r="BR185" s="17" t="n">
        <v>1.36</v>
      </c>
      <c r="BS185" s="17" t="n">
        <v>1.36</v>
      </c>
      <c r="BT185" s="17" t="n">
        <v>1.25</v>
      </c>
      <c r="BU185" s="17" t="n">
        <f aca="false">AVERAGE(BR185:BT185)</f>
        <v>1.32333333333333</v>
      </c>
      <c r="BV185" s="17" t="n">
        <f aca="false">STDEV(BR185:BT185)</f>
        <v>0.0635085296108589</v>
      </c>
      <c r="BW185" s="17" t="n">
        <v>1.41</v>
      </c>
      <c r="BX185" s="17" t="n">
        <v>1.45</v>
      </c>
      <c r="BY185" s="17" t="n">
        <v>1.41</v>
      </c>
      <c r="BZ185" s="17" t="n">
        <f aca="false">AVERAGE(BW185:BY185)</f>
        <v>1.42333333333333</v>
      </c>
      <c r="CA185" s="17" t="n">
        <f aca="false">STDEV(BW185:BY185)</f>
        <v>0.0230940107675851</v>
      </c>
      <c r="CB185" s="17" t="n">
        <v>0.15</v>
      </c>
      <c r="CC185" s="17" t="n">
        <v>0.14</v>
      </c>
      <c r="CD185" s="17" t="n">
        <v>0.15</v>
      </c>
      <c r="CE185" s="17" t="n">
        <f aca="false">AVERAGE(CB185:CD185)</f>
        <v>0.146666666666667</v>
      </c>
      <c r="CF185" s="17" t="n">
        <f aca="false">STDEV(CB185:CD185)</f>
        <v>0.00577350269189625</v>
      </c>
      <c r="CG185" s="17" t="n">
        <v>0.11</v>
      </c>
      <c r="CH185" s="17" t="n">
        <v>0.11</v>
      </c>
      <c r="CI185" s="17" t="n">
        <v>0.08</v>
      </c>
      <c r="CJ185" s="17" t="n">
        <f aca="false">AVERAGE(CG185:CI185)</f>
        <v>0.1</v>
      </c>
      <c r="CK185" s="17" t="n">
        <f aca="false">STDEV(CG185:CI185)</f>
        <v>0.0173205080756888</v>
      </c>
      <c r="CL185" s="17" t="n">
        <v>0.11</v>
      </c>
      <c r="CM185" s="17" t="n">
        <v>0.12</v>
      </c>
      <c r="CN185" s="17" t="n">
        <v>0.1</v>
      </c>
      <c r="CO185" s="20" t="n">
        <f aca="false">AVERAGE(CL185:CN185)</f>
        <v>0.11</v>
      </c>
      <c r="CP185" s="20" t="n">
        <f aca="false">STDEV(CL185:CN185)</f>
        <v>0.01</v>
      </c>
      <c r="CQ185" s="17" t="n">
        <v>9.13</v>
      </c>
      <c r="CR185" s="17" t="n">
        <v>9.19</v>
      </c>
      <c r="CS185" s="20" t="n">
        <v>10.05</v>
      </c>
      <c r="CT185" s="17" t="n">
        <f aca="false">AVERAGE(CQ185:CS185)</f>
        <v>9.45666666666667</v>
      </c>
      <c r="CU185" s="17" t="n">
        <f aca="false">STDEV(CQ185:CS185)</f>
        <v>0.514716750585537</v>
      </c>
      <c r="CV185" s="17" t="n">
        <v>7.88</v>
      </c>
      <c r="CW185" s="17" t="n">
        <v>7.96</v>
      </c>
      <c r="CX185" s="17" t="n">
        <v>7.73</v>
      </c>
      <c r="CY185" s="17" t="n">
        <f aca="false">AVERAGE(CV185:CX185)</f>
        <v>7.85666666666667</v>
      </c>
      <c r="CZ185" s="17" t="n">
        <f aca="false">STDEV(CV185:CX185)</f>
        <v>0.116761865920913</v>
      </c>
      <c r="DA185" s="17" t="n">
        <v>8.1</v>
      </c>
      <c r="DB185" s="17" t="n">
        <v>8.24</v>
      </c>
      <c r="DC185" s="17" t="n">
        <v>8.55</v>
      </c>
      <c r="DD185" s="17" t="n">
        <f aca="false">AVERAGE(DA185:DC185)</f>
        <v>8.29666666666667</v>
      </c>
      <c r="DE185" s="17" t="n">
        <f aca="false">STDEV(DA185:DC185)</f>
        <v>0.230289672658879</v>
      </c>
      <c r="DF185" s="17" t="n">
        <v>5.68</v>
      </c>
      <c r="DG185" s="17" t="n">
        <v>5.69</v>
      </c>
      <c r="DH185" s="18" t="n">
        <v>6.27</v>
      </c>
      <c r="DI185" s="17" t="n">
        <f aca="false">AVERAGE(DF185:DH185)</f>
        <v>5.88</v>
      </c>
      <c r="DJ185" s="17" t="n">
        <f aca="false">STDEV(DF185:DH185)</f>
        <v>0.337786915081091</v>
      </c>
      <c r="DK185" s="17" t="n">
        <v>5.8</v>
      </c>
      <c r="DL185" s="17" t="n">
        <v>5.57</v>
      </c>
      <c r="DM185" s="17" t="n">
        <v>4.93</v>
      </c>
      <c r="DN185" s="17" t="n">
        <f aca="false">AVERAGE(DK185:DM185)</f>
        <v>5.43333333333333</v>
      </c>
      <c r="DO185" s="17" t="n">
        <f aca="false">STDEV(DK185:DM185)</f>
        <v>0.450814078455114</v>
      </c>
      <c r="DP185" s="17" t="n">
        <v>5.52</v>
      </c>
      <c r="DQ185" s="17" t="n">
        <v>5.88</v>
      </c>
      <c r="DR185" s="17" t="n">
        <v>5.91</v>
      </c>
      <c r="DS185" s="17" t="n">
        <f aca="false">AVERAGE(DP185:DR185)</f>
        <v>5.77</v>
      </c>
      <c r="DT185" s="17" t="n">
        <f aca="false">STDEV(DP185:DR185)</f>
        <v>0.217025344142107</v>
      </c>
      <c r="DU185" s="17" t="n">
        <v>4.12</v>
      </c>
      <c r="DV185" s="17" t="n">
        <v>4.16</v>
      </c>
      <c r="DW185" s="17" t="n">
        <v>4.48</v>
      </c>
      <c r="DX185" s="17" t="n">
        <f aca="false">AVERAGE(DU185:DW185)</f>
        <v>4.25333333333333</v>
      </c>
      <c r="DY185" s="17" t="n">
        <f aca="false">STDEV(DU185:DW185)</f>
        <v>0.19731531449265</v>
      </c>
      <c r="DZ185" s="17" t="n">
        <v>3.32</v>
      </c>
      <c r="EA185" s="17" t="n">
        <v>3.39</v>
      </c>
      <c r="EB185" s="17" t="n">
        <v>3.17</v>
      </c>
      <c r="EC185" s="17" t="n">
        <f aca="false">AVERAGE(DZ185:EB185)</f>
        <v>3.29333333333333</v>
      </c>
      <c r="ED185" s="17" t="n">
        <f aca="false">STDEV(DZ185:EB185)</f>
        <v>0.112398102000583</v>
      </c>
      <c r="EE185" s="17" t="n">
        <v>3.16</v>
      </c>
      <c r="EF185" s="17" t="n">
        <v>3.25</v>
      </c>
      <c r="EG185" s="17" t="n">
        <v>3.04</v>
      </c>
      <c r="EH185" s="17" t="n">
        <f aca="false">AVERAGE(EE185:EG185)</f>
        <v>3.15</v>
      </c>
      <c r="EI185" s="17" t="n">
        <f aca="false">STDEV(EE185:EG185)</f>
        <v>0.105356537528527</v>
      </c>
      <c r="EJ185" s="17" t="n">
        <v>3.69</v>
      </c>
      <c r="EK185" s="17" t="n">
        <v>3.72</v>
      </c>
      <c r="EL185" s="17" t="n">
        <v>3.75</v>
      </c>
      <c r="EM185" s="17" t="n">
        <f aca="false">AVERAGE(EJ185:EL185)</f>
        <v>3.72</v>
      </c>
      <c r="EN185" s="17" t="n">
        <f aca="false">STDEV(EJ185:EL185)</f>
        <v>0.03</v>
      </c>
      <c r="EO185" s="17" t="n">
        <v>3.47</v>
      </c>
      <c r="EP185" s="17" t="n">
        <v>3.47</v>
      </c>
      <c r="EQ185" s="17" t="n">
        <v>3.28</v>
      </c>
      <c r="ER185" s="17" t="n">
        <f aca="false">AVERAGE(EO185:EQ185)</f>
        <v>3.40666666666667</v>
      </c>
      <c r="ES185" s="17" t="n">
        <f aca="false">STDEV(EO185:EQ185)</f>
        <v>0.109696551146029</v>
      </c>
      <c r="ET185" s="17" t="n">
        <v>3.3</v>
      </c>
      <c r="EU185" s="17" t="n">
        <v>3.46</v>
      </c>
      <c r="EV185" s="17" t="n">
        <v>3.44</v>
      </c>
      <c r="EW185" s="17" t="n">
        <f aca="false">AVERAGE(ET185:EV185)</f>
        <v>3.4</v>
      </c>
      <c r="EX185" s="18" t="n">
        <f aca="false">STDEV(ET185:EV185)</f>
        <v>0.0871779788708136</v>
      </c>
    </row>
    <row r="186" customFormat="false" ht="15.75" hidden="false" customHeight="false" outlineLevel="0" collapsed="false">
      <c r="A186" s="14" t="n">
        <v>415</v>
      </c>
      <c r="B186" s="15" t="s">
        <v>242</v>
      </c>
      <c r="C186" s="16" t="s">
        <v>24</v>
      </c>
      <c r="D186" s="15" t="s">
        <v>46</v>
      </c>
      <c r="E186" s="17" t="n">
        <v>0.62</v>
      </c>
      <c r="F186" s="17" t="n">
        <v>0.79</v>
      </c>
      <c r="G186" s="17" t="n">
        <v>0.63</v>
      </c>
      <c r="H186" s="17" t="n">
        <f aca="false">AVERAGE(E186:G186)</f>
        <v>0.68</v>
      </c>
      <c r="I186" s="17" t="n">
        <f aca="false">STDEV(E186:G186)</f>
        <v>0.0953939201416946</v>
      </c>
      <c r="J186" s="17" t="n">
        <v>0.53</v>
      </c>
      <c r="K186" s="17" t="n">
        <v>0.5</v>
      </c>
      <c r="L186" s="17" t="n">
        <v>0.57</v>
      </c>
      <c r="M186" s="17" t="n">
        <f aca="false">AVERAGE(J186:L186)</f>
        <v>0.533333333333333</v>
      </c>
      <c r="N186" s="18" t="n">
        <f aca="false">STDEV(J186:L186)</f>
        <v>0.0351188458428424</v>
      </c>
      <c r="O186" s="17" t="n">
        <v>1.85</v>
      </c>
      <c r="P186" s="17" t="n">
        <v>1.83</v>
      </c>
      <c r="Q186" s="17" t="n">
        <v>1.63</v>
      </c>
      <c r="R186" s="17" t="n">
        <f aca="false">AVERAGE(O186:Q186)</f>
        <v>1.77</v>
      </c>
      <c r="S186" s="17" t="n">
        <f aca="false">STDEV(O186:Q186)</f>
        <v>0.121655250605965</v>
      </c>
      <c r="T186" s="17" t="n">
        <v>2.68</v>
      </c>
      <c r="U186" s="17" t="n">
        <v>2.74</v>
      </c>
      <c r="V186" s="17" t="n">
        <v>2.65</v>
      </c>
      <c r="W186" s="17" t="n">
        <f aca="false">AVERAGE(T186:V186)</f>
        <v>2.69</v>
      </c>
      <c r="X186" s="17" t="n">
        <f aca="false">STDEV(T186:V186)</f>
        <v>0.0458257569495585</v>
      </c>
      <c r="Y186" s="17" t="n">
        <v>2.29</v>
      </c>
      <c r="Z186" s="17" t="n">
        <v>2.3</v>
      </c>
      <c r="AA186" s="17" t="n">
        <v>2.83</v>
      </c>
      <c r="AB186" s="17" t="n">
        <f aca="false">AVERAGE(Y186:AA186)</f>
        <v>2.47333333333333</v>
      </c>
      <c r="AC186" s="17" t="n">
        <f aca="false">STDEV(Y186:AA186)</f>
        <v>0.308922859842604</v>
      </c>
      <c r="AD186" s="17" t="n">
        <v>2.63</v>
      </c>
      <c r="AE186" s="17" t="n">
        <v>2.56</v>
      </c>
      <c r="AF186" s="17" t="n">
        <v>2.47</v>
      </c>
      <c r="AG186" s="17" t="n">
        <f aca="false">AVERAGE(AD186:AF186)</f>
        <v>2.55333333333333</v>
      </c>
      <c r="AH186" s="17" t="n">
        <f aca="false">STDEV(AD186:AF186)</f>
        <v>0.0802080627701063</v>
      </c>
      <c r="AI186" s="17" t="n">
        <v>1.69</v>
      </c>
      <c r="AJ186" s="17" t="n">
        <v>1.84</v>
      </c>
      <c r="AK186" s="17" t="n">
        <v>1.76</v>
      </c>
      <c r="AL186" s="17" t="n">
        <f aca="false">AVERAGE(AI186:AK186)</f>
        <v>1.76333333333333</v>
      </c>
      <c r="AM186" s="17" t="n">
        <f aca="false">STDEV(AI186:AK186)</f>
        <v>0.0750555349946514</v>
      </c>
      <c r="AN186" s="17" t="n">
        <v>2.15</v>
      </c>
      <c r="AO186" s="17" t="n">
        <v>2.14</v>
      </c>
      <c r="AP186" s="17" t="n">
        <v>2.38</v>
      </c>
      <c r="AQ186" s="17" t="n">
        <f aca="false">AVERAGE(AN186:AP186)</f>
        <v>2.22333333333333</v>
      </c>
      <c r="AR186" s="17" t="n">
        <f aca="false">STDEV(AN186:AP186)</f>
        <v>0.135769412362775</v>
      </c>
      <c r="AS186" s="17" t="n">
        <v>2.56</v>
      </c>
      <c r="AT186" s="17" t="n">
        <v>2.63</v>
      </c>
      <c r="AU186" s="17" t="n">
        <v>2.23</v>
      </c>
      <c r="AV186" s="17" t="n">
        <f aca="false">AVERAGE(AS186:AU186)</f>
        <v>2.47333333333333</v>
      </c>
      <c r="AW186" s="17" t="n">
        <f aca="false">STDEV(AS186:AU186)</f>
        <v>0.213619599600162</v>
      </c>
      <c r="AX186" s="17" t="n">
        <v>1.76</v>
      </c>
      <c r="AY186" s="17" t="n">
        <v>1.98</v>
      </c>
      <c r="AZ186" s="17" t="n">
        <v>1.87</v>
      </c>
      <c r="BA186" s="19" t="n">
        <f aca="false">AVERAGE(AX186:AZ186)</f>
        <v>1.87</v>
      </c>
      <c r="BB186" s="17" t="n">
        <f aca="false">STDEV(AX186:AZ186)</f>
        <v>0.11</v>
      </c>
      <c r="BC186" s="17" t="n">
        <v>2.44</v>
      </c>
      <c r="BD186" s="17" t="n">
        <v>2.39</v>
      </c>
      <c r="BE186" s="17" t="n">
        <v>2.65</v>
      </c>
      <c r="BF186" s="17" t="n">
        <f aca="false">AVERAGE(BC186:BE186)</f>
        <v>2.49333333333333</v>
      </c>
      <c r="BG186" s="17" t="n">
        <f aca="false">STDEV(BC186:BE186)</f>
        <v>0.137961347243832</v>
      </c>
      <c r="BH186" s="17" t="n">
        <v>2.46</v>
      </c>
      <c r="BI186" s="17" t="n">
        <v>2.47</v>
      </c>
      <c r="BJ186" s="17" t="n">
        <v>2.03</v>
      </c>
      <c r="BK186" s="17" t="n">
        <f aca="false">AVERAGE(BH186:BJ186)</f>
        <v>2.32</v>
      </c>
      <c r="BL186" s="17" t="n">
        <f aca="false">STDEV(BH186:BJ186)</f>
        <v>0.25119713374161</v>
      </c>
      <c r="BM186" s="17" t="n">
        <v>0.98</v>
      </c>
      <c r="BN186" s="17" t="n">
        <v>1</v>
      </c>
      <c r="BO186" s="17" t="n">
        <v>1.02</v>
      </c>
      <c r="BP186" s="17" t="n">
        <f aca="false">AVERAGE(BM186:BO186)</f>
        <v>1</v>
      </c>
      <c r="BQ186" s="17" t="n">
        <f aca="false">STDEV(BM186:BO186)</f>
        <v>0.02</v>
      </c>
      <c r="BR186" s="17" t="n">
        <v>1.03</v>
      </c>
      <c r="BS186" s="17" t="n">
        <v>1.04</v>
      </c>
      <c r="BT186" s="17" t="n">
        <v>1.1</v>
      </c>
      <c r="BU186" s="17" t="n">
        <f aca="false">AVERAGE(BR186:BT186)</f>
        <v>1.05666666666667</v>
      </c>
      <c r="BV186" s="17" t="n">
        <f aca="false">STDEV(BR186:BT186)</f>
        <v>0.0378593889720019</v>
      </c>
      <c r="BW186" s="17" t="n">
        <v>1.17</v>
      </c>
      <c r="BX186" s="17" t="n">
        <v>1.18</v>
      </c>
      <c r="BY186" s="17" t="n">
        <v>1.11</v>
      </c>
      <c r="BZ186" s="17" t="n">
        <f aca="false">AVERAGE(BW186:BY186)</f>
        <v>1.15333333333333</v>
      </c>
      <c r="CA186" s="17" t="n">
        <f aca="false">STDEV(BW186:BY186)</f>
        <v>0.0378593889720017</v>
      </c>
      <c r="CB186" s="17" t="n">
        <v>0.14</v>
      </c>
      <c r="CC186" s="17" t="n">
        <v>0.16</v>
      </c>
      <c r="CD186" s="17" t="n">
        <v>0.16</v>
      </c>
      <c r="CE186" s="17" t="n">
        <f aca="false">AVERAGE(CB186:CD186)</f>
        <v>0.153333333333333</v>
      </c>
      <c r="CF186" s="17" t="n">
        <f aca="false">STDEV(CB186:CD186)</f>
        <v>0.0115470053837925</v>
      </c>
      <c r="CG186" s="17" t="n">
        <v>0.17</v>
      </c>
      <c r="CH186" s="17" t="n">
        <v>0.19</v>
      </c>
      <c r="CI186" s="17" t="n">
        <v>0.22</v>
      </c>
      <c r="CJ186" s="17" t="n">
        <f aca="false">AVERAGE(CG186:CI186)</f>
        <v>0.193333333333333</v>
      </c>
      <c r="CK186" s="17" t="n">
        <f aca="false">STDEV(CG186:CI186)</f>
        <v>0.0251661147842358</v>
      </c>
      <c r="CL186" s="17" t="n">
        <v>0.2</v>
      </c>
      <c r="CM186" s="17" t="n">
        <v>0.19</v>
      </c>
      <c r="CN186" s="17" t="n">
        <v>0.15</v>
      </c>
      <c r="CO186" s="20" t="n">
        <f aca="false">AVERAGE(CL186:CN186)</f>
        <v>0.18</v>
      </c>
      <c r="CP186" s="20" t="n">
        <f aca="false">STDEV(CL186:CN186)</f>
        <v>0.0264575131106459</v>
      </c>
      <c r="CQ186" s="17" t="n">
        <v>11.28</v>
      </c>
      <c r="CR186" s="17" t="n">
        <v>12.54</v>
      </c>
      <c r="CS186" s="20" t="n">
        <v>12.04</v>
      </c>
      <c r="CT186" s="17" t="n">
        <f aca="false">AVERAGE(CQ186:CS186)</f>
        <v>11.9533333333333</v>
      </c>
      <c r="CU186" s="17" t="n">
        <f aca="false">STDEV(CQ186:CS186)</f>
        <v>0.634455146825474</v>
      </c>
      <c r="CV186" s="17" t="n">
        <v>10.41</v>
      </c>
      <c r="CW186" s="17" t="n">
        <v>10.32</v>
      </c>
      <c r="CX186" s="17" t="n">
        <v>11.5</v>
      </c>
      <c r="CY186" s="17" t="n">
        <f aca="false">AVERAGE(CV186:CX186)</f>
        <v>10.7433333333333</v>
      </c>
      <c r="CZ186" s="17" t="n">
        <f aca="false">STDEV(CV186:CX186)</f>
        <v>0.656835849610337</v>
      </c>
      <c r="DA186" s="17" t="n">
        <v>9.03</v>
      </c>
      <c r="DB186" s="17" t="n">
        <v>8.93</v>
      </c>
      <c r="DC186" s="17" t="n">
        <v>8.37</v>
      </c>
      <c r="DD186" s="17" t="n">
        <f aca="false">AVERAGE(DA186:DC186)</f>
        <v>8.77666666666667</v>
      </c>
      <c r="DE186" s="17" t="n">
        <f aca="false">STDEV(DA186:DC186)</f>
        <v>0.355715241918776</v>
      </c>
      <c r="DF186" s="17" t="n">
        <v>5.39</v>
      </c>
      <c r="DG186" s="17" t="n">
        <v>5.85</v>
      </c>
      <c r="DH186" s="18" t="n">
        <v>5.18</v>
      </c>
      <c r="DI186" s="17" t="n">
        <f aca="false">AVERAGE(DF186:DH186)</f>
        <v>5.47333333333333</v>
      </c>
      <c r="DJ186" s="17" t="n">
        <f aca="false">STDEV(DF186:DH186)</f>
        <v>0.342685472895093</v>
      </c>
      <c r="DK186" s="17" t="n">
        <v>5.02</v>
      </c>
      <c r="DL186" s="17" t="n">
        <v>5.12</v>
      </c>
      <c r="DM186" s="17" t="n">
        <v>5.72</v>
      </c>
      <c r="DN186" s="17" t="n">
        <f aca="false">AVERAGE(DK186:DM186)</f>
        <v>5.28666666666667</v>
      </c>
      <c r="DO186" s="17" t="n">
        <f aca="false">STDEV(DK186:DM186)</f>
        <v>0.378593889720018</v>
      </c>
      <c r="DP186" s="17" t="n">
        <v>5.55</v>
      </c>
      <c r="DQ186" s="17" t="n">
        <v>5.59</v>
      </c>
      <c r="DR186" s="17" t="n">
        <v>5.19</v>
      </c>
      <c r="DS186" s="17" t="n">
        <f aca="false">AVERAGE(DP186:DR186)</f>
        <v>5.44333333333333</v>
      </c>
      <c r="DT186" s="17" t="n">
        <f aca="false">STDEV(DP186:DR186)</f>
        <v>0.220302821891444</v>
      </c>
      <c r="DU186" s="17" t="n">
        <v>3.96</v>
      </c>
      <c r="DV186" s="17" t="n">
        <v>4.17</v>
      </c>
      <c r="DW186" s="17" t="n">
        <v>4.03</v>
      </c>
      <c r="DX186" s="17" t="n">
        <f aca="false">AVERAGE(DU186:DW186)</f>
        <v>4.05333333333333</v>
      </c>
      <c r="DY186" s="17" t="n">
        <f aca="false">STDEV(DU186:DW186)</f>
        <v>0.106926766215636</v>
      </c>
      <c r="DZ186" s="17" t="n">
        <v>4.39</v>
      </c>
      <c r="EA186" s="17" t="n">
        <v>4.49</v>
      </c>
      <c r="EB186" s="17" t="n">
        <v>4.86</v>
      </c>
      <c r="EC186" s="17" t="n">
        <f aca="false">AVERAGE(DZ186:EB186)</f>
        <v>4.58</v>
      </c>
      <c r="ED186" s="17" t="n">
        <f aca="false">STDEV(DZ186:EB186)</f>
        <v>0.247588368062799</v>
      </c>
      <c r="EE186" s="17" t="n">
        <v>4.02</v>
      </c>
      <c r="EF186" s="17" t="n">
        <v>4.02</v>
      </c>
      <c r="EG186" s="17" t="n">
        <v>3.94</v>
      </c>
      <c r="EH186" s="17" t="n">
        <f aca="false">AVERAGE(EE186:EG186)</f>
        <v>3.99333333333333</v>
      </c>
      <c r="EI186" s="17" t="n">
        <f aca="false">STDEV(EE186:EG186)</f>
        <v>0.0461880215351699</v>
      </c>
      <c r="EJ186" s="17" t="n">
        <v>3.57</v>
      </c>
      <c r="EK186" s="17" t="n">
        <v>3.74</v>
      </c>
      <c r="EL186" s="17" t="n">
        <v>3.7</v>
      </c>
      <c r="EM186" s="17" t="n">
        <f aca="false">AVERAGE(EJ186:EL186)</f>
        <v>3.67</v>
      </c>
      <c r="EN186" s="17" t="n">
        <f aca="false">STDEV(EJ186:EL186)</f>
        <v>0.0888819441731561</v>
      </c>
      <c r="EO186" s="17" t="n">
        <v>3.82</v>
      </c>
      <c r="EP186" s="17" t="n">
        <v>3.79</v>
      </c>
      <c r="EQ186" s="17" t="n">
        <v>4.11</v>
      </c>
      <c r="ER186" s="17" t="n">
        <f aca="false">AVERAGE(EO186:EQ186)</f>
        <v>3.90666666666667</v>
      </c>
      <c r="ES186" s="17" t="n">
        <f aca="false">STDEV(EO186:EQ186)</f>
        <v>0.176729548557488</v>
      </c>
      <c r="ET186" s="17" t="n">
        <v>4.08</v>
      </c>
      <c r="EU186" s="17" t="n">
        <v>4.06</v>
      </c>
      <c r="EV186" s="17" t="n">
        <v>3.83</v>
      </c>
      <c r="EW186" s="17" t="n">
        <f aca="false">AVERAGE(ET186:EV186)</f>
        <v>3.99</v>
      </c>
      <c r="EX186" s="18" t="n">
        <f aca="false">STDEV(ET186:EV186)</f>
        <v>0.138924439894498</v>
      </c>
    </row>
    <row r="187" customFormat="false" ht="15.75" hidden="false" customHeight="false" outlineLevel="0" collapsed="false">
      <c r="A187" s="14" t="n">
        <v>416</v>
      </c>
      <c r="B187" s="15" t="s">
        <v>243</v>
      </c>
      <c r="C187" s="16" t="s">
        <v>24</v>
      </c>
      <c r="D187" s="15" t="s">
        <v>46</v>
      </c>
      <c r="E187" s="17" t="n">
        <v>0.87</v>
      </c>
      <c r="F187" s="17" t="n">
        <v>1.03</v>
      </c>
      <c r="G187" s="17" t="n">
        <v>0.98</v>
      </c>
      <c r="H187" s="17" t="n">
        <f aca="false">AVERAGE(E187:G187)</f>
        <v>0.96</v>
      </c>
      <c r="I187" s="17" t="n">
        <f aca="false">STDEV(E187:G187)</f>
        <v>0.0818535277187245</v>
      </c>
      <c r="J187" s="17" t="n">
        <v>1.08</v>
      </c>
      <c r="K187" s="17" t="n">
        <v>1.18</v>
      </c>
      <c r="L187" s="17" t="n">
        <v>0.93</v>
      </c>
      <c r="M187" s="17" t="n">
        <f aca="false">AVERAGE(J187:L187)</f>
        <v>1.06333333333333</v>
      </c>
      <c r="N187" s="18" t="n">
        <f aca="false">STDEV(J187:L187)</f>
        <v>0.125830573921179</v>
      </c>
      <c r="O187" s="17" t="n">
        <v>1.7</v>
      </c>
      <c r="P187" s="17" t="n">
        <v>1.58</v>
      </c>
      <c r="Q187" s="17" t="n">
        <v>1.6</v>
      </c>
      <c r="R187" s="17" t="n">
        <f aca="false">AVERAGE(O187:Q187)</f>
        <v>1.62666666666667</v>
      </c>
      <c r="S187" s="17" t="n">
        <f aca="false">STDEV(O187:Q187)</f>
        <v>0.0642910050732863</v>
      </c>
      <c r="T187" s="17" t="n">
        <v>3.44</v>
      </c>
      <c r="U187" s="17" t="n">
        <v>3.63</v>
      </c>
      <c r="V187" s="17" t="n">
        <v>3.29</v>
      </c>
      <c r="W187" s="17" t="n">
        <f aca="false">AVERAGE(T187:V187)</f>
        <v>3.45333333333333</v>
      </c>
      <c r="X187" s="17" t="n">
        <f aca="false">STDEV(T187:V187)</f>
        <v>0.170391705588427</v>
      </c>
      <c r="Y187" s="17" t="n">
        <v>2.08</v>
      </c>
      <c r="Z187" s="17" t="n">
        <v>2.08</v>
      </c>
      <c r="AA187" s="17" t="n">
        <v>1.81</v>
      </c>
      <c r="AB187" s="17" t="n">
        <f aca="false">AVERAGE(Y187:AA187)</f>
        <v>1.99</v>
      </c>
      <c r="AC187" s="17" t="n">
        <f aca="false">STDEV(Y187:AA187)</f>
        <v>0.155884572681199</v>
      </c>
      <c r="AD187" s="17" t="n">
        <v>2.44</v>
      </c>
      <c r="AE187" s="17" t="n">
        <v>2.47</v>
      </c>
      <c r="AF187" s="17" t="n">
        <v>2.6</v>
      </c>
      <c r="AG187" s="17" t="n">
        <f aca="false">AVERAGE(AD187:AF187)</f>
        <v>2.50333333333333</v>
      </c>
      <c r="AH187" s="17" t="n">
        <f aca="false">STDEV(AD187:AF187)</f>
        <v>0.0850490054811539</v>
      </c>
      <c r="AI187" s="17" t="n">
        <v>1.78</v>
      </c>
      <c r="AJ187" s="17" t="n">
        <v>1.95</v>
      </c>
      <c r="AK187" s="17" t="n">
        <v>1.97</v>
      </c>
      <c r="AL187" s="17" t="n">
        <f aca="false">AVERAGE(AI187:AK187)</f>
        <v>1.9</v>
      </c>
      <c r="AM187" s="17" t="n">
        <f aca="false">STDEV(AI187:AK187)</f>
        <v>0.104403065089105</v>
      </c>
      <c r="AN187" s="17" t="n">
        <v>1.93</v>
      </c>
      <c r="AO187" s="17" t="n">
        <v>1.95</v>
      </c>
      <c r="AP187" s="17" t="n">
        <v>1.81</v>
      </c>
      <c r="AQ187" s="17" t="n">
        <f aca="false">AVERAGE(AN187:AP187)</f>
        <v>1.89666666666667</v>
      </c>
      <c r="AR187" s="17" t="n">
        <f aca="false">STDEV(AN187:AP187)</f>
        <v>0.0757187779440036</v>
      </c>
      <c r="AS187" s="17" t="n">
        <v>2.3</v>
      </c>
      <c r="AT187" s="17" t="n">
        <v>2.25</v>
      </c>
      <c r="AU187" s="17" t="n">
        <v>2.39</v>
      </c>
      <c r="AV187" s="17" t="n">
        <f aca="false">AVERAGE(AS187:AU187)</f>
        <v>2.31333333333333</v>
      </c>
      <c r="AW187" s="17" t="n">
        <f aca="false">STDEV(AS187:AU187)</f>
        <v>0.070945988845976</v>
      </c>
      <c r="AX187" s="17" t="n">
        <v>1.7</v>
      </c>
      <c r="AY187" s="17" t="n">
        <v>1.85</v>
      </c>
      <c r="AZ187" s="17" t="n">
        <v>1.9</v>
      </c>
      <c r="BA187" s="19" t="n">
        <f aca="false">AVERAGE(AX187:AZ187)</f>
        <v>1.81666666666667</v>
      </c>
      <c r="BB187" s="17" t="n">
        <f aca="false">STDEV(AX187:AZ187)</f>
        <v>0.104083299973307</v>
      </c>
      <c r="BC187" s="17" t="n">
        <v>1.61</v>
      </c>
      <c r="BD187" s="17" t="n">
        <v>1.64</v>
      </c>
      <c r="BE187" s="17" t="n">
        <v>1.57</v>
      </c>
      <c r="BF187" s="17" t="n">
        <f aca="false">AVERAGE(BC187:BE187)</f>
        <v>1.60666666666667</v>
      </c>
      <c r="BG187" s="17" t="n">
        <f aca="false">STDEV(BC187:BE187)</f>
        <v>0.0351188458428424</v>
      </c>
      <c r="BH187" s="17" t="n">
        <v>2.29</v>
      </c>
      <c r="BI187" s="17" t="n">
        <v>2.33</v>
      </c>
      <c r="BJ187" s="17" t="n">
        <v>2.64</v>
      </c>
      <c r="BK187" s="17" t="n">
        <f aca="false">AVERAGE(BH187:BJ187)</f>
        <v>2.42</v>
      </c>
      <c r="BL187" s="17" t="n">
        <f aca="false">STDEV(BH187:BJ187)</f>
        <v>0.19157244060668</v>
      </c>
      <c r="BM187" s="17" t="n">
        <v>0.92</v>
      </c>
      <c r="BN187" s="17" t="n">
        <v>0.94</v>
      </c>
      <c r="BO187" s="17" t="n">
        <v>0.89</v>
      </c>
      <c r="BP187" s="17" t="n">
        <f aca="false">AVERAGE(BM187:BO187)</f>
        <v>0.916666666666667</v>
      </c>
      <c r="BQ187" s="17" t="n">
        <f aca="false">STDEV(BM187:BO187)</f>
        <v>0.0251661147842358</v>
      </c>
      <c r="BR187" s="17" t="n">
        <v>0.96</v>
      </c>
      <c r="BS187" s="17" t="n">
        <v>0.98</v>
      </c>
      <c r="BT187" s="17" t="n">
        <v>0.82</v>
      </c>
      <c r="BU187" s="17" t="n">
        <f aca="false">AVERAGE(BR187:BT187)</f>
        <v>0.92</v>
      </c>
      <c r="BV187" s="17" t="n">
        <f aca="false">STDEV(BR187:BT187)</f>
        <v>0.0871779788708135</v>
      </c>
      <c r="BW187" s="17" t="n">
        <v>0.96</v>
      </c>
      <c r="BX187" s="17" t="n">
        <v>1</v>
      </c>
      <c r="BY187" s="17" t="n">
        <v>1.05</v>
      </c>
      <c r="BZ187" s="17" t="n">
        <f aca="false">AVERAGE(BW187:BY187)</f>
        <v>1.00333333333333</v>
      </c>
      <c r="CA187" s="17" t="n">
        <f aca="false">STDEV(BW187:BY187)</f>
        <v>0.045092497528229</v>
      </c>
      <c r="CB187" s="17" t="n">
        <v>0.14</v>
      </c>
      <c r="CC187" s="17" t="n">
        <v>0.15</v>
      </c>
      <c r="CD187" s="17" t="n">
        <v>0.15</v>
      </c>
      <c r="CE187" s="17" t="n">
        <f aca="false">AVERAGE(CB187:CD187)</f>
        <v>0.146666666666667</v>
      </c>
      <c r="CF187" s="17" t="n">
        <f aca="false">STDEV(CB187:CD187)</f>
        <v>0.00577350269189625</v>
      </c>
      <c r="CG187" s="17" t="n">
        <v>0.13</v>
      </c>
      <c r="CH187" s="17" t="n">
        <v>0.16</v>
      </c>
      <c r="CI187" s="17" t="n">
        <v>0.12</v>
      </c>
      <c r="CJ187" s="17" t="n">
        <f aca="false">AVERAGE(CG187:CI187)</f>
        <v>0.136666666666667</v>
      </c>
      <c r="CK187" s="17" t="n">
        <f aca="false">STDEV(CG187:CI187)</f>
        <v>0.0208166599946613</v>
      </c>
      <c r="CL187" s="17" t="n">
        <v>0.14</v>
      </c>
      <c r="CM187" s="17" t="n">
        <v>0.13</v>
      </c>
      <c r="CN187" s="17" t="n">
        <v>0.14</v>
      </c>
      <c r="CO187" s="20" t="n">
        <f aca="false">AVERAGE(CL187:CN187)</f>
        <v>0.136666666666667</v>
      </c>
      <c r="CP187" s="20" t="n">
        <f aca="false">STDEV(CL187:CN187)</f>
        <v>0.00577350269189626</v>
      </c>
      <c r="CQ187" s="17" t="n">
        <v>11.33</v>
      </c>
      <c r="CR187" s="17" t="n">
        <v>12</v>
      </c>
      <c r="CS187" s="20" t="n">
        <v>11.73</v>
      </c>
      <c r="CT187" s="17" t="n">
        <f aca="false">AVERAGE(CQ187:CS187)</f>
        <v>11.6866666666667</v>
      </c>
      <c r="CU187" s="17" t="n">
        <f aca="false">STDEV(CQ187:CS187)</f>
        <v>0.337095436535906</v>
      </c>
      <c r="CV187" s="17" t="n">
        <v>8.02</v>
      </c>
      <c r="CW187" s="17" t="n">
        <v>8.09</v>
      </c>
      <c r="CX187" s="17" t="n">
        <v>7.28</v>
      </c>
      <c r="CY187" s="17" t="n">
        <f aca="false">AVERAGE(CV187:CX187)</f>
        <v>7.79666666666667</v>
      </c>
      <c r="CZ187" s="17" t="n">
        <f aca="false">STDEV(CV187:CX187)</f>
        <v>0.448813249952954</v>
      </c>
      <c r="DA187" s="17" t="n">
        <v>8.88</v>
      </c>
      <c r="DB187" s="17" t="n">
        <v>8.87</v>
      </c>
      <c r="DC187" s="17" t="n">
        <v>9.57</v>
      </c>
      <c r="DD187" s="17" t="n">
        <f aca="false">AVERAGE(DA187:DC187)</f>
        <v>9.10666666666667</v>
      </c>
      <c r="DE187" s="17" t="n">
        <f aca="false">STDEV(DA187:DC187)</f>
        <v>0.401289587870572</v>
      </c>
      <c r="DF187" s="17" t="n">
        <v>5.75</v>
      </c>
      <c r="DG187" s="17" t="n">
        <v>6.27</v>
      </c>
      <c r="DH187" s="18" t="n">
        <v>6.07</v>
      </c>
      <c r="DI187" s="17" t="n">
        <f aca="false">AVERAGE(DF187:DH187)</f>
        <v>6.03</v>
      </c>
      <c r="DJ187" s="17" t="n">
        <f aca="false">STDEV(DF187:DH187)</f>
        <v>0.26229754097208</v>
      </c>
      <c r="DK187" s="17" t="n">
        <v>5.02</v>
      </c>
      <c r="DL187" s="17" t="n">
        <v>4.96</v>
      </c>
      <c r="DM187" s="17" t="n">
        <v>4.61</v>
      </c>
      <c r="DN187" s="17" t="n">
        <f aca="false">AVERAGE(DK187:DM187)</f>
        <v>4.86333333333333</v>
      </c>
      <c r="DO187" s="17" t="n">
        <f aca="false">STDEV(DK187:DM187)</f>
        <v>0.221434715736565</v>
      </c>
      <c r="DP187" s="17" t="n">
        <v>5.08</v>
      </c>
      <c r="DQ187" s="17" t="n">
        <v>5.03</v>
      </c>
      <c r="DR187" s="17" t="n">
        <v>5.69</v>
      </c>
      <c r="DS187" s="17" t="n">
        <f aca="false">AVERAGE(DP187:DR187)</f>
        <v>5.26666666666667</v>
      </c>
      <c r="DT187" s="17" t="n">
        <f aca="false">STDEV(DP187:DR187)</f>
        <v>0.367468819538928</v>
      </c>
      <c r="DU187" s="17" t="n">
        <v>3.52</v>
      </c>
      <c r="DV187" s="17" t="n">
        <v>3.79</v>
      </c>
      <c r="DW187" s="17" t="n">
        <v>3.73</v>
      </c>
      <c r="DX187" s="17" t="n">
        <f aca="false">AVERAGE(DU187:DW187)</f>
        <v>3.68</v>
      </c>
      <c r="DY187" s="17" t="n">
        <f aca="false">STDEV(DU187:DW187)</f>
        <v>0.141774468787578</v>
      </c>
      <c r="DZ187" s="17" t="n">
        <v>3.28</v>
      </c>
      <c r="EA187" s="17" t="n">
        <v>3.21</v>
      </c>
      <c r="EB187" s="17" t="n">
        <v>2.91</v>
      </c>
      <c r="EC187" s="17" t="n">
        <f aca="false">AVERAGE(DZ187:EB187)</f>
        <v>3.13333333333333</v>
      </c>
      <c r="ED187" s="17" t="n">
        <f aca="false">STDEV(DZ187:EB187)</f>
        <v>0.196553639837407</v>
      </c>
      <c r="EE187" s="17" t="n">
        <v>3.05</v>
      </c>
      <c r="EF187" s="17" t="n">
        <v>3.1</v>
      </c>
      <c r="EG187" s="17" t="n">
        <v>3.22</v>
      </c>
      <c r="EH187" s="17" t="n">
        <f aca="false">AVERAGE(EE187:EG187)</f>
        <v>3.12333333333333</v>
      </c>
      <c r="EI187" s="17" t="n">
        <f aca="false">STDEV(EE187:EG187)</f>
        <v>0.0873689494805412</v>
      </c>
      <c r="EJ187" s="17" t="n">
        <v>3.72</v>
      </c>
      <c r="EK187" s="17" t="n">
        <v>3.76</v>
      </c>
      <c r="EL187" s="17" t="n">
        <v>3.78</v>
      </c>
      <c r="EM187" s="17" t="n">
        <f aca="false">AVERAGE(EJ187:EL187)</f>
        <v>3.75333333333333</v>
      </c>
      <c r="EN187" s="17" t="n">
        <f aca="false">STDEV(EJ187:EL187)</f>
        <v>0.0305505046330387</v>
      </c>
      <c r="EO187" s="17" t="n">
        <v>3.69</v>
      </c>
      <c r="EP187" s="17" t="n">
        <v>3.6</v>
      </c>
      <c r="EQ187" s="17" t="n">
        <v>3.48</v>
      </c>
      <c r="ER187" s="17" t="n">
        <f aca="false">AVERAGE(EO187:EQ187)</f>
        <v>3.59</v>
      </c>
      <c r="ES187" s="17" t="n">
        <f aca="false">STDEV(EO187:EQ187)</f>
        <v>0.105356537528527</v>
      </c>
      <c r="ET187" s="17" t="n">
        <v>3.49</v>
      </c>
      <c r="EU187" s="17" t="n">
        <v>3.46</v>
      </c>
      <c r="EV187" s="17" t="n">
        <v>3.59</v>
      </c>
      <c r="EW187" s="17" t="n">
        <f aca="false">AVERAGE(ET187:EV187)</f>
        <v>3.51333333333333</v>
      </c>
      <c r="EX187" s="18" t="n">
        <f aca="false">STDEV(ET187:EV187)</f>
        <v>0.0680685928555404</v>
      </c>
    </row>
    <row r="188" customFormat="false" ht="15.75" hidden="false" customHeight="false" outlineLevel="0" collapsed="false">
      <c r="A188" s="14" t="n">
        <v>417</v>
      </c>
      <c r="B188" s="15" t="s">
        <v>244</v>
      </c>
      <c r="C188" s="16" t="s">
        <v>55</v>
      </c>
      <c r="D188" s="15" t="s">
        <v>92</v>
      </c>
      <c r="E188" s="17" t="n">
        <v>1.99</v>
      </c>
      <c r="F188" s="17" t="n">
        <v>2.02</v>
      </c>
      <c r="G188" s="17" t="n">
        <v>2.3</v>
      </c>
      <c r="H188" s="17" t="n">
        <f aca="false">AVERAGE(E188:G188)</f>
        <v>2.10333333333333</v>
      </c>
      <c r="I188" s="17" t="n">
        <f aca="false">STDEV(E188:G188)</f>
        <v>0.170977581376429</v>
      </c>
      <c r="J188" s="17" t="n">
        <v>1.48</v>
      </c>
      <c r="K188" s="17" t="n">
        <v>1.39</v>
      </c>
      <c r="L188" s="17" t="n">
        <v>1.74</v>
      </c>
      <c r="M188" s="17" t="n">
        <f aca="false">AVERAGE(J188:L188)</f>
        <v>1.53666666666667</v>
      </c>
      <c r="N188" s="18" t="n">
        <f aca="false">STDEV(J188:L188)</f>
        <v>0.181750745069541</v>
      </c>
      <c r="O188" s="17" t="n">
        <v>3.34</v>
      </c>
      <c r="P188" s="17" t="n">
        <v>3.36</v>
      </c>
      <c r="Q188" s="17" t="n">
        <v>3.3</v>
      </c>
      <c r="R188" s="17" t="n">
        <f aca="false">AVERAGE(O188:Q188)</f>
        <v>3.33333333333333</v>
      </c>
      <c r="S188" s="17" t="n">
        <f aca="false">STDEV(O188:Q188)</f>
        <v>0.030550504633039</v>
      </c>
      <c r="T188" s="17" t="n">
        <v>3.12</v>
      </c>
      <c r="U188" s="17" t="n">
        <v>3.23</v>
      </c>
      <c r="V188" s="17" t="n">
        <v>3.41</v>
      </c>
      <c r="W188" s="17" t="n">
        <f aca="false">AVERAGE(T188:V188)</f>
        <v>3.25333333333333</v>
      </c>
      <c r="X188" s="17" t="n">
        <f aca="false">STDEV(T188:V188)</f>
        <v>0.146401275039985</v>
      </c>
      <c r="Y188" s="17" t="n">
        <v>2.35</v>
      </c>
      <c r="Z188" s="17" t="n">
        <v>2.34</v>
      </c>
      <c r="AA188" s="17" t="n">
        <v>2.78</v>
      </c>
      <c r="AB188" s="17" t="n">
        <f aca="false">AVERAGE(Y188:AA188)</f>
        <v>2.49</v>
      </c>
      <c r="AC188" s="17" t="n">
        <f aca="false">STDEV(Y188:AA188)</f>
        <v>0.251197133741609</v>
      </c>
      <c r="AD188" s="17" t="n">
        <v>3.18</v>
      </c>
      <c r="AE188" s="17" t="n">
        <v>3.4</v>
      </c>
      <c r="AF188" s="17" t="n">
        <v>3.63</v>
      </c>
      <c r="AG188" s="17" t="n">
        <f aca="false">AVERAGE(AD188:AF188)</f>
        <v>3.40333333333333</v>
      </c>
      <c r="AH188" s="17" t="n">
        <f aca="false">STDEV(AD188:AF188)</f>
        <v>0.225018517756502</v>
      </c>
      <c r="AI188" s="17" t="n">
        <v>2.25</v>
      </c>
      <c r="AJ188" s="17" t="n">
        <v>2.3</v>
      </c>
      <c r="AK188" s="17" t="n">
        <v>2.58</v>
      </c>
      <c r="AL188" s="17" t="n">
        <f aca="false">AVERAGE(AI188:AK188)</f>
        <v>2.37666666666667</v>
      </c>
      <c r="AM188" s="17" t="n">
        <f aca="false">STDEV(AI188:AK188)</f>
        <v>0.177857620959388</v>
      </c>
      <c r="AN188" s="17" t="n">
        <v>2.75</v>
      </c>
      <c r="AO188" s="17" t="n">
        <v>2.68</v>
      </c>
      <c r="AP188" s="17" t="n">
        <v>3.19</v>
      </c>
      <c r="AQ188" s="17" t="n">
        <f aca="false">AVERAGE(AN188:AP188)</f>
        <v>2.87333333333333</v>
      </c>
      <c r="AR188" s="17" t="n">
        <f aca="false">STDEV(AN188:AP188)</f>
        <v>0.276465790529919</v>
      </c>
      <c r="AS188" s="17" t="n">
        <v>2.85</v>
      </c>
      <c r="AT188" s="17" t="n">
        <v>3.04</v>
      </c>
      <c r="AU188" s="17" t="n">
        <v>2.99</v>
      </c>
      <c r="AV188" s="17" t="n">
        <f aca="false">AVERAGE(AS188:AU188)</f>
        <v>2.96</v>
      </c>
      <c r="AW188" s="17" t="n">
        <f aca="false">STDEV(AS188:AU188)</f>
        <v>0.098488578017961</v>
      </c>
      <c r="AX188" s="17" t="n">
        <v>3.36</v>
      </c>
      <c r="AY188" s="17" t="n">
        <v>3.29</v>
      </c>
      <c r="AZ188" s="17" t="n">
        <v>3.57</v>
      </c>
      <c r="BA188" s="19" t="n">
        <f aca="false">AVERAGE(AX188:AZ188)</f>
        <v>3.40666666666667</v>
      </c>
      <c r="BB188" s="17" t="n">
        <f aca="false">STDEV(AX188:AZ188)</f>
        <v>0.145716619962629</v>
      </c>
      <c r="BC188" s="17" t="n">
        <v>2.46</v>
      </c>
      <c r="BD188" s="17" t="n">
        <v>2.47</v>
      </c>
      <c r="BE188" s="17" t="n">
        <v>2.8</v>
      </c>
      <c r="BF188" s="17" t="n">
        <f aca="false">AVERAGE(BC188:BE188)</f>
        <v>2.57666666666667</v>
      </c>
      <c r="BG188" s="17" t="n">
        <f aca="false">STDEV(BC188:BE188)</f>
        <v>0.193476958145753</v>
      </c>
      <c r="BH188" s="17" t="n">
        <v>3.18</v>
      </c>
      <c r="BI188" s="17" t="n">
        <v>3.47</v>
      </c>
      <c r="BJ188" s="17" t="n">
        <v>3.28</v>
      </c>
      <c r="BK188" s="17" t="n">
        <f aca="false">AVERAGE(BH188:BJ188)</f>
        <v>3.31</v>
      </c>
      <c r="BL188" s="17" t="n">
        <f aca="false">STDEV(BH188:BJ188)</f>
        <v>0.147309198626562</v>
      </c>
      <c r="BM188" s="17" t="n">
        <v>1.57</v>
      </c>
      <c r="BN188" s="17" t="n">
        <v>1.57</v>
      </c>
      <c r="BO188" s="17" t="n">
        <v>1.69</v>
      </c>
      <c r="BP188" s="17" t="n">
        <f aca="false">AVERAGE(BM188:BO188)</f>
        <v>1.61</v>
      </c>
      <c r="BQ188" s="17" t="n">
        <f aca="false">STDEV(BM188:BO188)</f>
        <v>0.069282032302755</v>
      </c>
      <c r="BR188" s="17" t="n">
        <v>1.62</v>
      </c>
      <c r="BS188" s="17" t="n">
        <v>1.67</v>
      </c>
      <c r="BT188" s="17" t="n">
        <v>1.75</v>
      </c>
      <c r="BU188" s="17" t="n">
        <f aca="false">AVERAGE(BR188:BT188)</f>
        <v>1.68</v>
      </c>
      <c r="BV188" s="17" t="n">
        <f aca="false">STDEV(BR188:BT188)</f>
        <v>0.06557438524302</v>
      </c>
      <c r="BW188" s="17" t="n">
        <v>1.62</v>
      </c>
      <c r="BX188" s="17" t="n">
        <v>1.68</v>
      </c>
      <c r="BY188" s="17" t="n">
        <v>1.65</v>
      </c>
      <c r="BZ188" s="17" t="n">
        <f aca="false">AVERAGE(BW188:BY188)</f>
        <v>1.65</v>
      </c>
      <c r="CA188" s="17" t="n">
        <f aca="false">STDEV(BW188:BY188)</f>
        <v>0.0299999999999999</v>
      </c>
      <c r="CB188" s="17" t="n">
        <v>0.22</v>
      </c>
      <c r="CC188" s="17" t="n">
        <v>0.21</v>
      </c>
      <c r="CD188" s="17" t="n">
        <v>0.25</v>
      </c>
      <c r="CE188" s="17" t="n">
        <f aca="false">AVERAGE(CB188:CD188)</f>
        <v>0.226666666666667</v>
      </c>
      <c r="CF188" s="17" t="n">
        <f aca="false">STDEV(CB188:CD188)</f>
        <v>0.0208166599946613</v>
      </c>
      <c r="CG188" s="17" t="n">
        <v>0.23</v>
      </c>
      <c r="CH188" s="17" t="n">
        <v>0.24</v>
      </c>
      <c r="CI188" s="17" t="n">
        <v>0.27</v>
      </c>
      <c r="CJ188" s="17" t="n">
        <f aca="false">AVERAGE(CG188:CI188)</f>
        <v>0.246666666666667</v>
      </c>
      <c r="CK188" s="17" t="n">
        <f aca="false">STDEV(CG188:CI188)</f>
        <v>0.0208166599946613</v>
      </c>
      <c r="CL188" s="17" t="n">
        <v>0.23</v>
      </c>
      <c r="CM188" s="17" t="n">
        <v>0.27</v>
      </c>
      <c r="CN188" s="17" t="n">
        <v>0.26</v>
      </c>
      <c r="CO188" s="20" t="n">
        <f aca="false">AVERAGE(CL188:CN188)</f>
        <v>0.253333333333333</v>
      </c>
      <c r="CP188" s="20" t="n">
        <f aca="false">STDEV(CL188:CN188)</f>
        <v>0.0208166599946613</v>
      </c>
      <c r="CQ188" s="17" t="n">
        <v>9.14</v>
      </c>
      <c r="CR188" s="17" t="n">
        <v>8.78</v>
      </c>
      <c r="CS188" s="20" t="n">
        <v>9.72</v>
      </c>
      <c r="CT188" s="17" t="n">
        <f aca="false">AVERAGE(CQ188:CS188)</f>
        <v>9.21333333333333</v>
      </c>
      <c r="CU188" s="17" t="n">
        <f aca="false">STDEV(CQ188:CS188)</f>
        <v>0.474271370982198</v>
      </c>
      <c r="CV188" s="17" t="n">
        <v>5.85</v>
      </c>
      <c r="CW188" s="17" t="n">
        <v>5.89</v>
      </c>
      <c r="CX188" s="17" t="n">
        <v>6.75</v>
      </c>
      <c r="CY188" s="17" t="n">
        <f aca="false">AVERAGE(CV188:CX188)</f>
        <v>6.16333333333333</v>
      </c>
      <c r="CZ188" s="17" t="n">
        <f aca="false">STDEV(CV188:CX188)</f>
        <v>0.508461732417823</v>
      </c>
      <c r="DA188" s="17" t="n">
        <v>7.82</v>
      </c>
      <c r="DB188" s="17" t="n">
        <v>8.24</v>
      </c>
      <c r="DC188" s="17" t="n">
        <v>7.71</v>
      </c>
      <c r="DD188" s="17" t="n">
        <f aca="false">AVERAGE(DA188:DC188)</f>
        <v>7.92333333333333</v>
      </c>
      <c r="DE188" s="17" t="n">
        <f aca="false">STDEV(DA188:DC188)</f>
        <v>0.279702222610642</v>
      </c>
      <c r="DF188" s="17" t="n">
        <v>4.6</v>
      </c>
      <c r="DG188" s="17" t="n">
        <v>4.52</v>
      </c>
      <c r="DH188" s="18" t="n">
        <v>5.18</v>
      </c>
      <c r="DI188" s="17" t="n">
        <f aca="false">AVERAGE(DF188:DH188)</f>
        <v>4.76666666666667</v>
      </c>
      <c r="DJ188" s="17" t="n">
        <f aca="false">STDEV(DF188:DH188)</f>
        <v>0.360185137579736</v>
      </c>
      <c r="DK188" s="17" t="n">
        <v>4.12</v>
      </c>
      <c r="DL188" s="17" t="n">
        <v>4.55</v>
      </c>
      <c r="DM188" s="17" t="n">
        <v>4.03</v>
      </c>
      <c r="DN188" s="17" t="n">
        <f aca="false">AVERAGE(DK188:DM188)</f>
        <v>4.23333333333333</v>
      </c>
      <c r="DO188" s="17" t="n">
        <f aca="false">STDEV(DK188:DM188)</f>
        <v>0.277908857961263</v>
      </c>
      <c r="DP188" s="17" t="n">
        <v>4.33</v>
      </c>
      <c r="DQ188" s="17" t="n">
        <v>4.69</v>
      </c>
      <c r="DR188" s="17" t="n">
        <v>4.7</v>
      </c>
      <c r="DS188" s="17" t="n">
        <f aca="false">AVERAGE(DP188:DR188)</f>
        <v>4.57333333333333</v>
      </c>
      <c r="DT188" s="17" t="n">
        <f aca="false">STDEV(DP188:DR188)</f>
        <v>0.210792156716832</v>
      </c>
      <c r="DU188" s="17" t="n">
        <v>4.71</v>
      </c>
      <c r="DV188" s="17" t="n">
        <v>4.69</v>
      </c>
      <c r="DW188" s="17" t="n">
        <v>5.23</v>
      </c>
      <c r="DX188" s="17" t="n">
        <f aca="false">AVERAGE(DU188:DW188)</f>
        <v>4.87666666666667</v>
      </c>
      <c r="DY188" s="17" t="n">
        <f aca="false">STDEV(DU188:DW188)</f>
        <v>0.306159000085468</v>
      </c>
      <c r="DZ188" s="17" t="n">
        <v>4.21</v>
      </c>
      <c r="EA188" s="17" t="n">
        <v>4.11</v>
      </c>
      <c r="EB188" s="17" t="n">
        <v>4.54</v>
      </c>
      <c r="EC188" s="17" t="n">
        <f aca="false">AVERAGE(DZ188:EB188)</f>
        <v>4.28666666666667</v>
      </c>
      <c r="ED188" s="17" t="n">
        <f aca="false">STDEV(DZ188:EB188)</f>
        <v>0.225018517756502</v>
      </c>
      <c r="EE188" s="17" t="n">
        <v>4.58</v>
      </c>
      <c r="EF188" s="17" t="n">
        <v>4.81</v>
      </c>
      <c r="EG188" s="17" t="n">
        <v>4.55</v>
      </c>
      <c r="EH188" s="17" t="n">
        <f aca="false">AVERAGE(EE188:EG188)</f>
        <v>4.64666666666667</v>
      </c>
      <c r="EI188" s="17" t="n">
        <f aca="false">STDEV(EE188:EG188)</f>
        <v>0.142243921955679</v>
      </c>
      <c r="EJ188" s="17" t="n">
        <v>3.96</v>
      </c>
      <c r="EK188" s="17" t="n">
        <v>4.02</v>
      </c>
      <c r="EL188" s="17" t="n">
        <v>4.15</v>
      </c>
      <c r="EM188" s="17" t="n">
        <f aca="false">AVERAGE(EJ188:EL188)</f>
        <v>4.04333333333333</v>
      </c>
      <c r="EN188" s="17" t="n">
        <f aca="false">STDEV(EJ188:EL188)</f>
        <v>0.0971253485622234</v>
      </c>
      <c r="EO188" s="17" t="n">
        <v>3.79</v>
      </c>
      <c r="EP188" s="17" t="n">
        <v>3.75</v>
      </c>
      <c r="EQ188" s="17" t="n">
        <v>4.01</v>
      </c>
      <c r="ER188" s="17" t="n">
        <f aca="false">AVERAGE(EO188:EQ188)</f>
        <v>3.85</v>
      </c>
      <c r="ES188" s="17" t="n">
        <f aca="false">STDEV(EO188:EQ188)</f>
        <v>0.14</v>
      </c>
      <c r="ET188" s="17" t="n">
        <v>3.96</v>
      </c>
      <c r="EU188" s="17" t="n">
        <v>4.12</v>
      </c>
      <c r="EV188" s="17" t="n">
        <v>3.92</v>
      </c>
      <c r="EW188" s="17" t="n">
        <f aca="false">AVERAGE(ET188:EV188)</f>
        <v>4</v>
      </c>
      <c r="EX188" s="18" t="n">
        <f aca="false">STDEV(ET188:EV188)</f>
        <v>0.105830052442584</v>
      </c>
    </row>
    <row r="189" customFormat="false" ht="15.75" hidden="false" customHeight="false" outlineLevel="0" collapsed="false">
      <c r="A189" s="14" t="n">
        <v>418</v>
      </c>
      <c r="B189" s="15" t="s">
        <v>245</v>
      </c>
      <c r="C189" s="16" t="s">
        <v>24</v>
      </c>
      <c r="D189" s="15" t="s">
        <v>46</v>
      </c>
      <c r="E189" s="17" t="n">
        <v>0.43</v>
      </c>
      <c r="F189" s="17" t="n">
        <v>0.36</v>
      </c>
      <c r="G189" s="17" t="n">
        <v>0.42</v>
      </c>
      <c r="H189" s="17" t="n">
        <f aca="false">AVERAGE(E189:G189)</f>
        <v>0.403333333333333</v>
      </c>
      <c r="I189" s="17" t="n">
        <f aca="false">STDEV(E189:G189)</f>
        <v>0.0378593889720018</v>
      </c>
      <c r="J189" s="17" t="n">
        <v>0.69</v>
      </c>
      <c r="K189" s="17" t="n">
        <v>0.77</v>
      </c>
      <c r="L189" s="17" t="n">
        <v>0.66</v>
      </c>
      <c r="M189" s="17" t="n">
        <f aca="false">AVERAGE(J189:L189)</f>
        <v>0.706666666666667</v>
      </c>
      <c r="N189" s="18" t="n">
        <f aca="false">STDEV(J189:L189)</f>
        <v>0.0568624070307733</v>
      </c>
      <c r="O189" s="17" t="n">
        <v>1.39</v>
      </c>
      <c r="P189" s="17" t="n">
        <v>1.28</v>
      </c>
      <c r="Q189" s="17" t="n">
        <v>1.42</v>
      </c>
      <c r="R189" s="17" t="n">
        <f aca="false">AVERAGE(O189:Q189)</f>
        <v>1.36333333333333</v>
      </c>
      <c r="S189" s="17" t="n">
        <f aca="false">STDEV(O189:Q189)</f>
        <v>0.0737111479583199</v>
      </c>
      <c r="T189" s="17" t="n">
        <v>3.78</v>
      </c>
      <c r="U189" s="17" t="n">
        <v>3.47</v>
      </c>
      <c r="V189" s="17" t="n">
        <v>3.39</v>
      </c>
      <c r="W189" s="17" t="n">
        <f aca="false">AVERAGE(T189:V189)</f>
        <v>3.54666666666667</v>
      </c>
      <c r="X189" s="17" t="n">
        <f aca="false">STDEV(T189:V189)</f>
        <v>0.205993527406405</v>
      </c>
      <c r="Y189" s="17" t="n">
        <v>2.14</v>
      </c>
      <c r="Z189" s="17" t="n">
        <v>2.33</v>
      </c>
      <c r="AA189" s="17" t="n">
        <v>2.23</v>
      </c>
      <c r="AB189" s="17" t="n">
        <f aca="false">AVERAGE(Y189:AA189)</f>
        <v>2.23333333333333</v>
      </c>
      <c r="AC189" s="17" t="n">
        <f aca="false">STDEV(Y189:AA189)</f>
        <v>0.0950438495292217</v>
      </c>
      <c r="AD189" s="17" t="n">
        <v>2.31</v>
      </c>
      <c r="AE189" s="17" t="n">
        <v>2.25</v>
      </c>
      <c r="AF189" s="17" t="n">
        <v>2.29</v>
      </c>
      <c r="AG189" s="17" t="n">
        <f aca="false">AVERAGE(AD189:AF189)</f>
        <v>2.28333333333333</v>
      </c>
      <c r="AH189" s="17" t="n">
        <f aca="false">STDEV(AD189:AF189)</f>
        <v>0.030550504633039</v>
      </c>
      <c r="AI189" s="17" t="n">
        <v>2.25</v>
      </c>
      <c r="AJ189" s="17" t="n">
        <v>2.08</v>
      </c>
      <c r="AK189" s="17" t="n">
        <v>2.16</v>
      </c>
      <c r="AL189" s="17" t="n">
        <f aca="false">AVERAGE(AI189:AK189)</f>
        <v>2.16333333333333</v>
      </c>
      <c r="AM189" s="17" t="n">
        <f aca="false">STDEV(AI189:AK189)</f>
        <v>0.0850490054811538</v>
      </c>
      <c r="AN189" s="17" t="n">
        <v>2.42</v>
      </c>
      <c r="AO189" s="17" t="n">
        <v>2.63</v>
      </c>
      <c r="AP189" s="17" t="n">
        <v>2.44</v>
      </c>
      <c r="AQ189" s="17" t="n">
        <f aca="false">AVERAGE(AN189:AP189)</f>
        <v>2.49666666666667</v>
      </c>
      <c r="AR189" s="17" t="n">
        <f aca="false">STDEV(AN189:AP189)</f>
        <v>0.115902257671425</v>
      </c>
      <c r="AS189" s="17" t="n">
        <v>2.81</v>
      </c>
      <c r="AT189" s="17" t="n">
        <v>2.41</v>
      </c>
      <c r="AU189" s="17" t="n">
        <v>2.71</v>
      </c>
      <c r="AV189" s="17" t="n">
        <f aca="false">AVERAGE(AS189:AU189)</f>
        <v>2.64333333333333</v>
      </c>
      <c r="AW189" s="17" t="n">
        <f aca="false">STDEV(AS189:AU189)</f>
        <v>0.208166599946613</v>
      </c>
      <c r="AX189" s="17" t="n">
        <v>2.56</v>
      </c>
      <c r="AY189" s="17" t="n">
        <v>2.37</v>
      </c>
      <c r="AZ189" s="17" t="n">
        <v>2.36</v>
      </c>
      <c r="BA189" s="19" t="n">
        <f aca="false">AVERAGE(AX189:AZ189)</f>
        <v>2.43</v>
      </c>
      <c r="BB189" s="17" t="n">
        <f aca="false">STDEV(AX189:AZ189)</f>
        <v>0.112694276695846</v>
      </c>
      <c r="BC189" s="17" t="n">
        <v>2.74</v>
      </c>
      <c r="BD189" s="17" t="n">
        <v>2.98</v>
      </c>
      <c r="BE189" s="17" t="n">
        <v>2.84</v>
      </c>
      <c r="BF189" s="17" t="n">
        <f aca="false">AVERAGE(BC189:BE189)</f>
        <v>2.85333333333333</v>
      </c>
      <c r="BG189" s="17" t="n">
        <f aca="false">STDEV(BC189:BE189)</f>
        <v>0.120554275466834</v>
      </c>
      <c r="BH189" s="17" t="n">
        <v>2.63</v>
      </c>
      <c r="BI189" s="17" t="n">
        <v>2.41</v>
      </c>
      <c r="BJ189" s="17" t="n">
        <v>2.55</v>
      </c>
      <c r="BK189" s="17" t="n">
        <f aca="false">AVERAGE(BH189:BJ189)</f>
        <v>2.53</v>
      </c>
      <c r="BL189" s="17" t="n">
        <f aca="false">STDEV(BH189:BJ189)</f>
        <v>0.1113552872566</v>
      </c>
      <c r="BM189" s="17" t="n">
        <v>1.24</v>
      </c>
      <c r="BN189" s="17" t="n">
        <v>1.2</v>
      </c>
      <c r="BO189" s="17" t="n">
        <v>1.23</v>
      </c>
      <c r="BP189" s="17" t="n">
        <f aca="false">AVERAGE(BM189:BO189)</f>
        <v>1.22333333333333</v>
      </c>
      <c r="BQ189" s="17" t="n">
        <f aca="false">STDEV(BM189:BO189)</f>
        <v>0.0208166599946613</v>
      </c>
      <c r="BR189" s="17" t="n">
        <v>1.1</v>
      </c>
      <c r="BS189" s="17" t="n">
        <v>1.2</v>
      </c>
      <c r="BT189" s="17" t="n">
        <v>1.15</v>
      </c>
      <c r="BU189" s="17" t="n">
        <f aca="false">AVERAGE(BR189:BT189)</f>
        <v>1.15</v>
      </c>
      <c r="BV189" s="17" t="n">
        <f aca="false">STDEV(BR189:BT189)</f>
        <v>0.0499999999999999</v>
      </c>
      <c r="BW189" s="17" t="n">
        <v>1.12</v>
      </c>
      <c r="BX189" s="17" t="n">
        <v>1.07</v>
      </c>
      <c r="BY189" s="17" t="n">
        <v>1.08</v>
      </c>
      <c r="BZ189" s="17" t="n">
        <f aca="false">AVERAGE(BW189:BY189)</f>
        <v>1.09</v>
      </c>
      <c r="CA189" s="17" t="n">
        <f aca="false">STDEV(BW189:BY189)</f>
        <v>0.0264575131106459</v>
      </c>
      <c r="CB189" s="17" t="n">
        <v>0.22</v>
      </c>
      <c r="CC189" s="17" t="n">
        <v>0.2</v>
      </c>
      <c r="CD189" s="17" t="n">
        <v>0.24</v>
      </c>
      <c r="CE189" s="17" t="n">
        <f aca="false">AVERAGE(CB189:CD189)</f>
        <v>0.22</v>
      </c>
      <c r="CF189" s="17" t="n">
        <f aca="false">STDEV(CB189:CD189)</f>
        <v>0.02</v>
      </c>
      <c r="CG189" s="17" t="n">
        <v>0.18</v>
      </c>
      <c r="CH189" s="17" t="n">
        <v>0.19</v>
      </c>
      <c r="CI189" s="17" t="n">
        <v>0.2</v>
      </c>
      <c r="CJ189" s="17" t="n">
        <f aca="false">AVERAGE(CG189:CI189)</f>
        <v>0.19</v>
      </c>
      <c r="CK189" s="17" t="n">
        <f aca="false">STDEV(CG189:CI189)</f>
        <v>0.01</v>
      </c>
      <c r="CL189" s="17" t="n">
        <v>0.16</v>
      </c>
      <c r="CM189" s="17" t="n">
        <v>0.15</v>
      </c>
      <c r="CN189" s="17" t="n">
        <v>0.17</v>
      </c>
      <c r="CO189" s="20" t="n">
        <f aca="false">AVERAGE(CL189:CN189)</f>
        <v>0.16</v>
      </c>
      <c r="CP189" s="20" t="n">
        <f aca="false">STDEV(CL189:CN189)</f>
        <v>0.01</v>
      </c>
      <c r="CQ189" s="17" t="n">
        <v>10.15</v>
      </c>
      <c r="CR189" s="17" t="n">
        <v>9.65</v>
      </c>
      <c r="CS189" s="20" t="n">
        <v>9.53</v>
      </c>
      <c r="CT189" s="17" t="n">
        <f aca="false">AVERAGE(CQ189:CS189)</f>
        <v>9.77666666666667</v>
      </c>
      <c r="CU189" s="17" t="n">
        <f aca="false">STDEV(CQ189:CS189)</f>
        <v>0.328836332137028</v>
      </c>
      <c r="CV189" s="17" t="n">
        <v>7.21</v>
      </c>
      <c r="CW189" s="17" t="n">
        <v>7.74</v>
      </c>
      <c r="CX189" s="17" t="n">
        <v>7.46</v>
      </c>
      <c r="CY189" s="17" t="n">
        <f aca="false">AVERAGE(CV189:CX189)</f>
        <v>7.47</v>
      </c>
      <c r="CZ189" s="17" t="n">
        <f aca="false">STDEV(CV189:CX189)</f>
        <v>0.265141471671257</v>
      </c>
      <c r="DA189" s="17" t="n">
        <v>7.88</v>
      </c>
      <c r="DB189" s="17" t="n">
        <v>7.58</v>
      </c>
      <c r="DC189" s="17" t="n">
        <v>7.85</v>
      </c>
      <c r="DD189" s="17" t="n">
        <f aca="false">AVERAGE(DA189:DC189)</f>
        <v>7.77</v>
      </c>
      <c r="DE189" s="17" t="n">
        <f aca="false">STDEV(DA189:DC189)</f>
        <v>0.165227116418583</v>
      </c>
      <c r="DF189" s="17" t="n">
        <v>5.24</v>
      </c>
      <c r="DG189" s="17" t="n">
        <v>4.86</v>
      </c>
      <c r="DH189" s="18" t="n">
        <v>4.96</v>
      </c>
      <c r="DI189" s="17" t="n">
        <f aca="false">AVERAGE(DF189:DH189)</f>
        <v>5.02</v>
      </c>
      <c r="DJ189" s="17" t="n">
        <f aca="false">STDEV(DF189:DH189)</f>
        <v>0.196977156035922</v>
      </c>
      <c r="DK189" s="17" t="n">
        <v>4.08</v>
      </c>
      <c r="DL189" s="17" t="n">
        <v>4.53</v>
      </c>
      <c r="DM189" s="17" t="n">
        <v>4.33</v>
      </c>
      <c r="DN189" s="17" t="n">
        <f aca="false">AVERAGE(DK189:DM189)</f>
        <v>4.31333333333333</v>
      </c>
      <c r="DO189" s="17" t="n">
        <f aca="false">STDEV(DK189:DM189)</f>
        <v>0.225462487641145</v>
      </c>
      <c r="DP189" s="17" t="n">
        <v>4.63</v>
      </c>
      <c r="DQ189" s="17" t="n">
        <v>4.47</v>
      </c>
      <c r="DR189" s="17" t="n">
        <v>4.61</v>
      </c>
      <c r="DS189" s="17" t="n">
        <f aca="false">AVERAGE(DP189:DR189)</f>
        <v>4.57</v>
      </c>
      <c r="DT189" s="17" t="n">
        <f aca="false">STDEV(DP189:DR189)</f>
        <v>0.0871779788708137</v>
      </c>
      <c r="DU189" s="17" t="n">
        <v>5.02</v>
      </c>
      <c r="DV189" s="17" t="n">
        <v>4.71</v>
      </c>
      <c r="DW189" s="17" t="n">
        <v>4.98</v>
      </c>
      <c r="DX189" s="17" t="n">
        <f aca="false">AVERAGE(DU189:DW189)</f>
        <v>4.90333333333333</v>
      </c>
      <c r="DY189" s="17" t="n">
        <f aca="false">STDEV(DU189:DW189)</f>
        <v>0.168621864932557</v>
      </c>
      <c r="DZ189" s="17" t="n">
        <v>3.38</v>
      </c>
      <c r="EA189" s="17" t="n">
        <v>3.68</v>
      </c>
      <c r="EB189" s="17" t="n">
        <v>3.71</v>
      </c>
      <c r="EC189" s="17" t="n">
        <f aca="false">AVERAGE(DZ189:EB189)</f>
        <v>3.59</v>
      </c>
      <c r="ED189" s="17" t="n">
        <f aca="false">STDEV(DZ189:EB189)</f>
        <v>0.182482875908947</v>
      </c>
      <c r="EE189" s="17" t="n">
        <v>3.47</v>
      </c>
      <c r="EF189" s="17" t="n">
        <v>3.25</v>
      </c>
      <c r="EG189" s="17" t="n">
        <v>3.45</v>
      </c>
      <c r="EH189" s="17" t="n">
        <f aca="false">AVERAGE(EE189:EG189)</f>
        <v>3.39</v>
      </c>
      <c r="EI189" s="17" t="n">
        <f aca="false">STDEV(EE189:EG189)</f>
        <v>0.121655250605965</v>
      </c>
      <c r="EJ189" s="17" t="n">
        <v>4.1</v>
      </c>
      <c r="EK189" s="17" t="n">
        <v>3.97</v>
      </c>
      <c r="EL189" s="17" t="n">
        <v>4.01</v>
      </c>
      <c r="EM189" s="17" t="n">
        <f aca="false">AVERAGE(EJ189:EL189)</f>
        <v>4.02666666666667</v>
      </c>
      <c r="EN189" s="17" t="n">
        <f aca="false">STDEV(EJ189:EL189)</f>
        <v>0.0665832811847937</v>
      </c>
      <c r="EO189" s="17" t="n">
        <v>3.47</v>
      </c>
      <c r="EP189" s="17" t="n">
        <v>3.59</v>
      </c>
      <c r="EQ189" s="17" t="n">
        <v>3.55</v>
      </c>
      <c r="ER189" s="17" t="n">
        <f aca="false">AVERAGE(EO189:EQ189)</f>
        <v>3.53666666666667</v>
      </c>
      <c r="ES189" s="17" t="n">
        <f aca="false">STDEV(EO189:EQ189)</f>
        <v>0.0611010092660777</v>
      </c>
      <c r="ET189" s="17" t="n">
        <v>3.69</v>
      </c>
      <c r="EU189" s="17" t="n">
        <v>3.47</v>
      </c>
      <c r="EV189" s="17" t="n">
        <v>3.51</v>
      </c>
      <c r="EW189" s="17" t="n">
        <f aca="false">AVERAGE(ET189:EV189)</f>
        <v>3.55666666666667</v>
      </c>
      <c r="EX189" s="18" t="n">
        <f aca="false">STDEV(ET189:EV189)</f>
        <v>0.117189305541646</v>
      </c>
    </row>
    <row r="190" customFormat="false" ht="15.75" hidden="false" customHeight="false" outlineLevel="0" collapsed="false">
      <c r="A190" s="14" t="n">
        <v>420</v>
      </c>
      <c r="B190" s="15" t="s">
        <v>246</v>
      </c>
      <c r="C190" s="16" t="s">
        <v>24</v>
      </c>
      <c r="D190" s="15" t="s">
        <v>46</v>
      </c>
      <c r="E190" s="17" t="n">
        <v>2.52</v>
      </c>
      <c r="F190" s="17" t="n">
        <v>2.51</v>
      </c>
      <c r="G190" s="17" t="n">
        <v>2.38</v>
      </c>
      <c r="H190" s="17" t="n">
        <f aca="false">AVERAGE(E190:G190)</f>
        <v>2.47</v>
      </c>
      <c r="I190" s="17" t="n">
        <f aca="false">STDEV(E190:G190)</f>
        <v>0.0781024967590666</v>
      </c>
      <c r="J190" s="17" t="n">
        <v>1.56</v>
      </c>
      <c r="K190" s="17" t="n">
        <v>1.39</v>
      </c>
      <c r="L190" s="17" t="n">
        <v>1.46</v>
      </c>
      <c r="M190" s="17" t="n">
        <f aca="false">AVERAGE(J190:L190)</f>
        <v>1.47</v>
      </c>
      <c r="N190" s="18" t="n">
        <f aca="false">STDEV(J190:L190)</f>
        <v>0.0854400374531754</v>
      </c>
      <c r="O190" s="17" t="n">
        <v>1.99</v>
      </c>
      <c r="P190" s="17" t="n">
        <v>2.12</v>
      </c>
      <c r="Q190" s="17" t="n">
        <v>2.15</v>
      </c>
      <c r="R190" s="17" t="n">
        <f aca="false">AVERAGE(O190:Q190)</f>
        <v>2.08666666666667</v>
      </c>
      <c r="S190" s="17" t="n">
        <f aca="false">STDEV(O190:Q190)</f>
        <v>0.0850490054811538</v>
      </c>
      <c r="T190" s="17" t="n">
        <v>2.85</v>
      </c>
      <c r="U190" s="17" t="n">
        <v>3</v>
      </c>
      <c r="V190" s="17" t="n">
        <v>2.85</v>
      </c>
      <c r="W190" s="17" t="n">
        <f aca="false">AVERAGE(T190:V190)</f>
        <v>2.9</v>
      </c>
      <c r="X190" s="17" t="n">
        <f aca="false">STDEV(T190:V190)</f>
        <v>0.0866025403784438</v>
      </c>
      <c r="Y190" s="17" t="n">
        <v>2.39</v>
      </c>
      <c r="Z190" s="17" t="n">
        <v>2.28</v>
      </c>
      <c r="AA190" s="17" t="n">
        <v>2.45</v>
      </c>
      <c r="AB190" s="17" t="n">
        <f aca="false">AVERAGE(Y190:AA190)</f>
        <v>2.37333333333333</v>
      </c>
      <c r="AC190" s="17" t="n">
        <f aca="false">STDEV(Y190:AA190)</f>
        <v>0.0862167810425173</v>
      </c>
      <c r="AD190" s="17" t="n">
        <v>2.96</v>
      </c>
      <c r="AE190" s="17" t="n">
        <v>3.03</v>
      </c>
      <c r="AF190" s="17" t="n">
        <v>3.01</v>
      </c>
      <c r="AG190" s="17" t="n">
        <f aca="false">AVERAGE(AD190:AF190)</f>
        <v>3</v>
      </c>
      <c r="AH190" s="17" t="n">
        <f aca="false">STDEV(AD190:AF190)</f>
        <v>0.0360555127546398</v>
      </c>
      <c r="AI190" s="17" t="n">
        <v>2.68</v>
      </c>
      <c r="AJ190" s="17" t="n">
        <v>2.96</v>
      </c>
      <c r="AK190" s="17" t="n">
        <v>2.72</v>
      </c>
      <c r="AL190" s="17" t="n">
        <f aca="false">AVERAGE(AI190:AK190)</f>
        <v>2.78666666666667</v>
      </c>
      <c r="AM190" s="17" t="n">
        <f aca="false">STDEV(AI190:AK190)</f>
        <v>0.151437555888007</v>
      </c>
      <c r="AN190" s="17" t="n">
        <v>2.34</v>
      </c>
      <c r="AO190" s="17" t="n">
        <v>2.15</v>
      </c>
      <c r="AP190" s="17" t="n">
        <v>2.34</v>
      </c>
      <c r="AQ190" s="17" t="n">
        <f aca="false">AVERAGE(AN190:AP190)</f>
        <v>2.27666666666667</v>
      </c>
      <c r="AR190" s="17" t="n">
        <f aca="false">STDEV(AN190:AP190)</f>
        <v>0.109696551146029</v>
      </c>
      <c r="AS190" s="17" t="n">
        <v>2.39</v>
      </c>
      <c r="AT190" s="17" t="n">
        <v>2.52</v>
      </c>
      <c r="AU190" s="17" t="n">
        <v>2.57</v>
      </c>
      <c r="AV190" s="17" t="n">
        <f aca="false">AVERAGE(AS190:AU190)</f>
        <v>2.49333333333333</v>
      </c>
      <c r="AW190" s="17" t="n">
        <f aca="false">STDEV(AS190:AU190)</f>
        <v>0.0929157324317756</v>
      </c>
      <c r="AX190" s="17" t="n">
        <v>2.95</v>
      </c>
      <c r="AY190" s="17" t="n">
        <v>3.22</v>
      </c>
      <c r="AZ190" s="17" t="n">
        <v>3.1</v>
      </c>
      <c r="BA190" s="19" t="n">
        <f aca="false">AVERAGE(AX190:AZ190)</f>
        <v>3.09</v>
      </c>
      <c r="BB190" s="17" t="n">
        <f aca="false">STDEV(AX190:AZ190)</f>
        <v>0.135277492584687</v>
      </c>
      <c r="BC190" s="17" t="n">
        <v>2.06</v>
      </c>
      <c r="BD190" s="17" t="n">
        <v>2.04</v>
      </c>
      <c r="BE190" s="17" t="n">
        <v>2.02</v>
      </c>
      <c r="BF190" s="17" t="n">
        <f aca="false">AVERAGE(BC190:BE190)</f>
        <v>2.04</v>
      </c>
      <c r="BG190" s="17" t="n">
        <f aca="false">STDEV(BC190:BE190)</f>
        <v>0.02</v>
      </c>
      <c r="BH190" s="17" t="n">
        <v>2.07</v>
      </c>
      <c r="BI190" s="17" t="n">
        <v>2.26</v>
      </c>
      <c r="BJ190" s="17" t="n">
        <v>2.05</v>
      </c>
      <c r="BK190" s="17" t="n">
        <f aca="false">AVERAGE(BH190:BJ190)</f>
        <v>2.12666666666667</v>
      </c>
      <c r="BL190" s="17" t="n">
        <f aca="false">STDEV(BH190:BJ190)</f>
        <v>0.115902257671425</v>
      </c>
      <c r="BM190" s="17" t="n">
        <v>1.18</v>
      </c>
      <c r="BN190" s="17" t="n">
        <v>1.23</v>
      </c>
      <c r="BO190" s="17" t="n">
        <v>1.23</v>
      </c>
      <c r="BP190" s="17" t="n">
        <f aca="false">AVERAGE(BM190:BO190)</f>
        <v>1.21333333333333</v>
      </c>
      <c r="BQ190" s="17" t="n">
        <f aca="false">STDEV(BM190:BO190)</f>
        <v>0.0288675134594813</v>
      </c>
      <c r="BR190" s="17" t="n">
        <v>1.07</v>
      </c>
      <c r="BS190" s="17" t="n">
        <v>1</v>
      </c>
      <c r="BT190" s="17" t="n">
        <v>1.01</v>
      </c>
      <c r="BU190" s="17" t="n">
        <f aca="false">AVERAGE(BR190:BT190)</f>
        <v>1.02666666666667</v>
      </c>
      <c r="BV190" s="17" t="n">
        <f aca="false">STDEV(BR190:BT190)</f>
        <v>0.0378593889720019</v>
      </c>
      <c r="BW190" s="17" t="n">
        <v>1.07</v>
      </c>
      <c r="BX190" s="17" t="n">
        <v>1.12</v>
      </c>
      <c r="BY190" s="17" t="n">
        <v>1.11</v>
      </c>
      <c r="BZ190" s="17" t="n">
        <f aca="false">AVERAGE(BW190:BY190)</f>
        <v>1.1</v>
      </c>
      <c r="CA190" s="17" t="n">
        <f aca="false">STDEV(BW190:BY190)</f>
        <v>0.0264575131106459</v>
      </c>
      <c r="CB190" s="17" t="n">
        <v>0.19</v>
      </c>
      <c r="CC190" s="17" t="n">
        <v>0.21</v>
      </c>
      <c r="CD190" s="17" t="n">
        <v>0.19</v>
      </c>
      <c r="CE190" s="17" t="n">
        <f aca="false">AVERAGE(CB190:CD190)</f>
        <v>0.196666666666667</v>
      </c>
      <c r="CF190" s="17" t="n">
        <f aca="false">STDEV(CB190:CD190)</f>
        <v>0.0115470053837925</v>
      </c>
      <c r="CG190" s="17" t="n">
        <v>0.15</v>
      </c>
      <c r="CH190" s="17" t="n">
        <v>0.14</v>
      </c>
      <c r="CI190" s="17" t="n">
        <v>0.15</v>
      </c>
      <c r="CJ190" s="17" t="n">
        <f aca="false">AVERAGE(CG190:CI190)</f>
        <v>0.146666666666667</v>
      </c>
      <c r="CK190" s="17" t="n">
        <f aca="false">STDEV(CG190:CI190)</f>
        <v>0.00577350269189625</v>
      </c>
      <c r="CL190" s="17" t="n">
        <v>0.15</v>
      </c>
      <c r="CM190" s="17" t="n">
        <v>0.16</v>
      </c>
      <c r="CN190" s="17" t="n">
        <v>0.14</v>
      </c>
      <c r="CO190" s="20" t="n">
        <f aca="false">AVERAGE(CL190:CN190)</f>
        <v>0.15</v>
      </c>
      <c r="CP190" s="20" t="n">
        <f aca="false">STDEV(CL190:CN190)</f>
        <v>0.01</v>
      </c>
      <c r="CQ190" s="17" t="n">
        <v>10.19</v>
      </c>
      <c r="CR190" s="17" t="n">
        <v>10.75</v>
      </c>
      <c r="CS190" s="20" t="n">
        <v>9.93</v>
      </c>
      <c r="CT190" s="17" t="n">
        <f aca="false">AVERAGE(CQ190:CS190)</f>
        <v>10.29</v>
      </c>
      <c r="CU190" s="17" t="n">
        <f aca="false">STDEV(CQ190:CS190)</f>
        <v>0.419046536795139</v>
      </c>
      <c r="CV190" s="17" t="n">
        <v>8.32</v>
      </c>
      <c r="CW190" s="17" t="n">
        <v>7.92</v>
      </c>
      <c r="CX190" s="17" t="n">
        <v>8.3</v>
      </c>
      <c r="CY190" s="17" t="n">
        <f aca="false">AVERAGE(CV190:CX190)</f>
        <v>8.18</v>
      </c>
      <c r="CZ190" s="17" t="n">
        <f aca="false">STDEV(CV190:CX190)</f>
        <v>0.225388553391693</v>
      </c>
      <c r="DA190" s="17" t="n">
        <v>7.63</v>
      </c>
      <c r="DB190" s="17" t="n">
        <v>7.99</v>
      </c>
      <c r="DC190" s="17" t="n">
        <v>8.14</v>
      </c>
      <c r="DD190" s="17" t="n">
        <f aca="false">AVERAGE(DA190:DC190)</f>
        <v>7.92</v>
      </c>
      <c r="DE190" s="17" t="n">
        <f aca="false">STDEV(DA190:DC190)</f>
        <v>0.262106848441623</v>
      </c>
      <c r="DF190" s="17" t="n">
        <v>5.41</v>
      </c>
      <c r="DG190" s="17" t="n">
        <v>5.78</v>
      </c>
      <c r="DH190" s="18" t="n">
        <v>5.41</v>
      </c>
      <c r="DI190" s="17" t="n">
        <f aca="false">AVERAGE(DF190:DH190)</f>
        <v>5.53333333333333</v>
      </c>
      <c r="DJ190" s="17" t="n">
        <f aca="false">STDEV(DF190:DH190)</f>
        <v>0.213619599600162</v>
      </c>
      <c r="DK190" s="17" t="n">
        <v>4.83</v>
      </c>
      <c r="DL190" s="17" t="n">
        <v>4.52</v>
      </c>
      <c r="DM190" s="17" t="n">
        <v>4.61</v>
      </c>
      <c r="DN190" s="17" t="n">
        <f aca="false">AVERAGE(DK190:DM190)</f>
        <v>4.65333333333333</v>
      </c>
      <c r="DO190" s="17" t="n">
        <f aca="false">STDEV(DK190:DM190)</f>
        <v>0.159478316185409</v>
      </c>
      <c r="DP190" s="17" t="n">
        <v>4.76</v>
      </c>
      <c r="DQ190" s="17" t="n">
        <v>5.09</v>
      </c>
      <c r="DR190" s="17" t="n">
        <v>4.85</v>
      </c>
      <c r="DS190" s="17" t="n">
        <f aca="false">AVERAGE(DP190:DR190)</f>
        <v>4.9</v>
      </c>
      <c r="DT190" s="17" t="n">
        <f aca="false">STDEV(DP190:DR190)</f>
        <v>0.17058722109232</v>
      </c>
      <c r="DU190" s="17" t="n">
        <v>3.75</v>
      </c>
      <c r="DV190" s="17" t="n">
        <v>4.06</v>
      </c>
      <c r="DW190" s="17" t="n">
        <v>3.9</v>
      </c>
      <c r="DX190" s="17" t="n">
        <f aca="false">AVERAGE(DU190:DW190)</f>
        <v>3.90333333333333</v>
      </c>
      <c r="DY190" s="17" t="n">
        <f aca="false">STDEV(DU190:DW190)</f>
        <v>0.15502687938978</v>
      </c>
      <c r="DZ190" s="17" t="n">
        <v>3.48</v>
      </c>
      <c r="EA190" s="17" t="n">
        <v>3.23</v>
      </c>
      <c r="EB190" s="17" t="n">
        <v>3.55</v>
      </c>
      <c r="EC190" s="17" t="n">
        <f aca="false">AVERAGE(DZ190:EB190)</f>
        <v>3.42</v>
      </c>
      <c r="ED190" s="17" t="n">
        <f aca="false">STDEV(DZ190:EB190)</f>
        <v>0.168226038412607</v>
      </c>
      <c r="EE190" s="17" t="n">
        <v>3.29</v>
      </c>
      <c r="EF190" s="17" t="n">
        <v>3.57</v>
      </c>
      <c r="EG190" s="17" t="n">
        <v>3.14</v>
      </c>
      <c r="EH190" s="17" t="n">
        <f aca="false">AVERAGE(EE190:EG190)</f>
        <v>3.33333333333333</v>
      </c>
      <c r="EI190" s="17" t="n">
        <f aca="false">STDEV(EE190:EG190)</f>
        <v>0.218250620464945</v>
      </c>
      <c r="EJ190" s="17" t="n">
        <v>3.72</v>
      </c>
      <c r="EK190" s="17" t="n">
        <v>3.88</v>
      </c>
      <c r="EL190" s="17" t="n">
        <v>3.81</v>
      </c>
      <c r="EM190" s="17" t="n">
        <f aca="false">AVERAGE(EJ190:EL190)</f>
        <v>3.80333333333333</v>
      </c>
      <c r="EN190" s="17" t="n">
        <f aca="false">STDEV(EJ190:EL190)</f>
        <v>0.0802080627701063</v>
      </c>
      <c r="EO190" s="17" t="n">
        <v>3.58</v>
      </c>
      <c r="EP190" s="17" t="n">
        <v>3.49</v>
      </c>
      <c r="EQ190" s="17" t="n">
        <v>3.65</v>
      </c>
      <c r="ER190" s="17" t="n">
        <f aca="false">AVERAGE(EO190:EQ190)</f>
        <v>3.57333333333333</v>
      </c>
      <c r="ES190" s="17" t="n">
        <f aca="false">STDEV(EO190:EQ190)</f>
        <v>0.0802080627701063</v>
      </c>
      <c r="ET190" s="17" t="n">
        <v>3.71</v>
      </c>
      <c r="EU190" s="17" t="n">
        <v>3.85</v>
      </c>
      <c r="EV190" s="17" t="n">
        <v>3.6</v>
      </c>
      <c r="EW190" s="17" t="n">
        <f aca="false">AVERAGE(ET190:EV190)</f>
        <v>3.72</v>
      </c>
      <c r="EX190" s="18" t="n">
        <f aca="false">STDEV(ET190:EV190)</f>
        <v>0.125299640861417</v>
      </c>
    </row>
    <row r="191" customFormat="false" ht="15.75" hidden="false" customHeight="false" outlineLevel="0" collapsed="false">
      <c r="A191" s="14" t="n">
        <v>421</v>
      </c>
      <c r="B191" s="15" t="s">
        <v>247</v>
      </c>
      <c r="C191" s="16" t="s">
        <v>248</v>
      </c>
      <c r="D191" s="15" t="s">
        <v>35</v>
      </c>
      <c r="E191" s="17" t="n">
        <v>0</v>
      </c>
      <c r="F191" s="17" t="n">
        <v>0</v>
      </c>
      <c r="G191" s="17" t="n">
        <v>0</v>
      </c>
      <c r="H191" s="17" t="n">
        <f aca="false">AVERAGE(E191:G191)</f>
        <v>0</v>
      </c>
      <c r="I191" s="17" t="n">
        <f aca="false">STDEV(E191:G191)</f>
        <v>0</v>
      </c>
      <c r="J191" s="17" t="n">
        <v>0.06</v>
      </c>
      <c r="K191" s="17" t="n">
        <v>0.05</v>
      </c>
      <c r="L191" s="17" t="n">
        <v>0.07</v>
      </c>
      <c r="M191" s="17" t="n">
        <f aca="false">AVERAGE(J191:L191)</f>
        <v>0.06</v>
      </c>
      <c r="N191" s="18" t="n">
        <f aca="false">STDEV(J191:L191)</f>
        <v>0.01</v>
      </c>
      <c r="O191" s="17" t="n">
        <v>1.41</v>
      </c>
      <c r="P191" s="17" t="n">
        <v>1.39</v>
      </c>
      <c r="Q191" s="17" t="n">
        <v>1.26</v>
      </c>
      <c r="R191" s="17" t="n">
        <f aca="false">AVERAGE(O191:Q191)</f>
        <v>1.35333333333333</v>
      </c>
      <c r="S191" s="17" t="n">
        <f aca="false">STDEV(O191:Q191)</f>
        <v>0.0814452781524707</v>
      </c>
      <c r="T191" s="17" t="n">
        <v>0.19</v>
      </c>
      <c r="U191" s="17" t="n">
        <v>0.17</v>
      </c>
      <c r="V191" s="17" t="n">
        <v>0.13</v>
      </c>
      <c r="W191" s="17" t="n">
        <f aca="false">AVERAGE(T191:V191)</f>
        <v>0.163333333333333</v>
      </c>
      <c r="X191" s="17" t="n">
        <f aca="false">STDEV(T191:V191)</f>
        <v>0.0305505046330389</v>
      </c>
      <c r="Y191" s="17" t="n">
        <v>0.12</v>
      </c>
      <c r="Z191" s="17" t="n">
        <v>0.1</v>
      </c>
      <c r="AA191" s="17" t="n">
        <v>0.09</v>
      </c>
      <c r="AB191" s="17" t="n">
        <f aca="false">AVERAGE(Y191:AA191)</f>
        <v>0.103333333333333</v>
      </c>
      <c r="AC191" s="17" t="n">
        <f aca="false">STDEV(Y191:AA191)</f>
        <v>0.0152752523165195</v>
      </c>
      <c r="AD191" s="17" t="n">
        <v>2.56</v>
      </c>
      <c r="AE191" s="17" t="n">
        <v>2.39</v>
      </c>
      <c r="AF191" s="17" t="n">
        <v>2.36</v>
      </c>
      <c r="AG191" s="17" t="n">
        <f aca="false">AVERAGE(AD191:AF191)</f>
        <v>2.43666666666667</v>
      </c>
      <c r="AH191" s="17" t="n">
        <f aca="false">STDEV(AD191:AF191)</f>
        <v>0.10785793124909</v>
      </c>
      <c r="AI191" s="17" t="n">
        <v>1.66</v>
      </c>
      <c r="AJ191" s="17" t="n">
        <v>1.72</v>
      </c>
      <c r="AK191" s="17" t="n">
        <v>1.48</v>
      </c>
      <c r="AL191" s="17" t="n">
        <f aca="false">AVERAGE(AI191:AK191)</f>
        <v>1.62</v>
      </c>
      <c r="AM191" s="17" t="n">
        <f aca="false">STDEV(AI191:AK191)</f>
        <v>0.124899959967968</v>
      </c>
      <c r="AN191" s="17" t="n">
        <v>2.95</v>
      </c>
      <c r="AO191" s="17" t="n">
        <v>2.74</v>
      </c>
      <c r="AP191" s="17" t="n">
        <v>2.82</v>
      </c>
      <c r="AQ191" s="17" t="n">
        <f aca="false">AVERAGE(AN191:AP191)</f>
        <v>2.83666666666667</v>
      </c>
      <c r="AR191" s="17" t="n">
        <f aca="false">STDEV(AN191:AP191)</f>
        <v>0.105987420637231</v>
      </c>
      <c r="AS191" s="17" t="n">
        <v>3.21</v>
      </c>
      <c r="AT191" s="17" t="n">
        <v>2.96</v>
      </c>
      <c r="AU191" s="17" t="n">
        <v>2.89</v>
      </c>
      <c r="AV191" s="17" t="n">
        <f aca="false">AVERAGE(AS191:AU191)</f>
        <v>3.02</v>
      </c>
      <c r="AW191" s="17" t="n">
        <f aca="false">STDEV(AS191:AU191)</f>
        <v>0.168226038412607</v>
      </c>
      <c r="AX191" s="17" t="n">
        <v>0.4</v>
      </c>
      <c r="AY191" s="17" t="n">
        <v>0.4</v>
      </c>
      <c r="AZ191" s="17" t="n">
        <v>0.4</v>
      </c>
      <c r="BA191" s="19" t="n">
        <f aca="false">AVERAGE(AX191:AZ191)</f>
        <v>0.4</v>
      </c>
      <c r="BB191" s="17" t="n">
        <f aca="false">STDEV(AX191:AZ191)</f>
        <v>0</v>
      </c>
      <c r="BC191" s="17" t="n">
        <v>0.4</v>
      </c>
      <c r="BD191" s="17" t="n">
        <v>0.4</v>
      </c>
      <c r="BE191" s="17" t="n">
        <v>0.4</v>
      </c>
      <c r="BF191" s="17" t="n">
        <f aca="false">AVERAGE(BC191:BE191)</f>
        <v>0.4</v>
      </c>
      <c r="BG191" s="17" t="n">
        <f aca="false">STDEV(BC191:BE191)</f>
        <v>0</v>
      </c>
      <c r="BH191" s="17" t="n">
        <v>2.04</v>
      </c>
      <c r="BI191" s="17" t="n">
        <v>1.95</v>
      </c>
      <c r="BJ191" s="17" t="n">
        <v>1.9</v>
      </c>
      <c r="BK191" s="17" t="n">
        <f aca="false">AVERAGE(BH191:BJ191)</f>
        <v>1.96333333333333</v>
      </c>
      <c r="BL191" s="17" t="n">
        <f aca="false">STDEV(BH191:BJ191)</f>
        <v>0.0709459888459759</v>
      </c>
      <c r="BM191" s="17" t="n">
        <v>4.1</v>
      </c>
      <c r="BN191" s="17" t="n">
        <v>4.03</v>
      </c>
      <c r="BO191" s="17" t="n">
        <v>3.91</v>
      </c>
      <c r="BP191" s="17" t="n">
        <f aca="false">AVERAGE(BM191:BO191)</f>
        <v>4.01333333333333</v>
      </c>
      <c r="BQ191" s="17" t="n">
        <f aca="false">STDEV(BM191:BO191)</f>
        <v>0.0960902353693303</v>
      </c>
      <c r="BR191" s="17" t="n">
        <v>3.02</v>
      </c>
      <c r="BS191" s="17" t="n">
        <v>2.92</v>
      </c>
      <c r="BT191" s="17" t="n">
        <v>2.99</v>
      </c>
      <c r="BU191" s="17" t="n">
        <f aca="false">AVERAGE(BR191:BT191)</f>
        <v>2.97666666666667</v>
      </c>
      <c r="BV191" s="17" t="n">
        <f aca="false">STDEV(BR191:BT191)</f>
        <v>0.0513160143944689</v>
      </c>
      <c r="BW191" s="17" t="n">
        <v>1.41</v>
      </c>
      <c r="BX191" s="17" t="n">
        <v>1.37</v>
      </c>
      <c r="BY191" s="17" t="n">
        <v>1.35</v>
      </c>
      <c r="BZ191" s="17" t="n">
        <f aca="false">AVERAGE(BW191:BY191)</f>
        <v>1.37666666666667</v>
      </c>
      <c r="CA191" s="17" t="n">
        <f aca="false">STDEV(BW191:BY191)</f>
        <v>0.0305505046330388</v>
      </c>
      <c r="CB191" s="17" t="n">
        <v>0.14</v>
      </c>
      <c r="CC191" s="17" t="n">
        <v>0.13</v>
      </c>
      <c r="CD191" s="17" t="n">
        <v>0.12</v>
      </c>
      <c r="CE191" s="17" t="n">
        <f aca="false">AVERAGE(CB191:CD191)</f>
        <v>0.13</v>
      </c>
      <c r="CF191" s="17" t="n">
        <f aca="false">STDEV(CB191:CD191)</f>
        <v>0.01</v>
      </c>
      <c r="CG191" s="17" t="n">
        <v>0.12</v>
      </c>
      <c r="CH191" s="17" t="n">
        <v>0.11</v>
      </c>
      <c r="CI191" s="17" t="n">
        <v>0.11</v>
      </c>
      <c r="CJ191" s="17" t="n">
        <f aca="false">AVERAGE(CG191:CI191)</f>
        <v>0.113333333333333</v>
      </c>
      <c r="CK191" s="17" t="n">
        <f aca="false">STDEV(CG191:CI191)</f>
        <v>0.00577350269189625</v>
      </c>
      <c r="CL191" s="17" t="n">
        <v>0.16</v>
      </c>
      <c r="CM191" s="17" t="n">
        <v>0.14</v>
      </c>
      <c r="CN191" s="17" t="n">
        <v>0.15</v>
      </c>
      <c r="CO191" s="20" t="n">
        <f aca="false">AVERAGE(CL191:CN191)</f>
        <v>0.15</v>
      </c>
      <c r="CP191" s="20" t="n">
        <f aca="false">STDEV(CL191:CN191)</f>
        <v>0.01</v>
      </c>
      <c r="CQ191" s="17" t="n">
        <v>4.36</v>
      </c>
      <c r="CR191" s="17" t="n">
        <v>4.31</v>
      </c>
      <c r="CS191" s="20" t="n">
        <v>3.31</v>
      </c>
      <c r="CT191" s="17" t="n">
        <f aca="false">AVERAGE(CQ191:CS191)</f>
        <v>3.99333333333333</v>
      </c>
      <c r="CU191" s="17" t="n">
        <f aca="false">STDEV(CQ191:CS191)</f>
        <v>0.592311854797229</v>
      </c>
      <c r="CV191" s="17" t="n">
        <v>4.29</v>
      </c>
      <c r="CW191" s="17" t="n">
        <v>4.03</v>
      </c>
      <c r="CX191" s="17" t="n">
        <v>3.99</v>
      </c>
      <c r="CY191" s="17" t="n">
        <f aca="false">AVERAGE(CV191:CX191)</f>
        <v>4.10333333333333</v>
      </c>
      <c r="CZ191" s="17" t="n">
        <f aca="false">STDEV(CV191:CX191)</f>
        <v>0.162890556304941</v>
      </c>
      <c r="DA191" s="17" t="n">
        <v>9.07</v>
      </c>
      <c r="DB191" s="17" t="n">
        <v>8.66</v>
      </c>
      <c r="DC191" s="17" t="n">
        <v>9.05</v>
      </c>
      <c r="DD191" s="17" t="n">
        <f aca="false">AVERAGE(DA191:DC191)</f>
        <v>8.92666666666667</v>
      </c>
      <c r="DE191" s="17" t="n">
        <f aca="false">STDEV(DA191:DC191)</f>
        <v>0.231156512634478</v>
      </c>
      <c r="DF191" s="17" t="n">
        <v>7.59</v>
      </c>
      <c r="DG191" s="17" t="n">
        <v>7.74</v>
      </c>
      <c r="DH191" s="18" t="n">
        <v>6.8</v>
      </c>
      <c r="DI191" s="17" t="n">
        <f aca="false">AVERAGE(DF191:DH191)</f>
        <v>7.37666666666667</v>
      </c>
      <c r="DJ191" s="17" t="n">
        <f aca="false">STDEV(DF191:DH191)</f>
        <v>0.505008250757682</v>
      </c>
      <c r="DK191" s="17" t="n">
        <v>7.79</v>
      </c>
      <c r="DL191" s="17" t="n">
        <v>7.2</v>
      </c>
      <c r="DM191" s="17" t="n">
        <v>7.27</v>
      </c>
      <c r="DN191" s="17" t="n">
        <f aca="false">AVERAGE(DK191:DM191)</f>
        <v>7.42</v>
      </c>
      <c r="DO191" s="17" t="n">
        <f aca="false">STDEV(DK191:DM191)</f>
        <v>0.322335229225724</v>
      </c>
      <c r="DP191" s="17" t="n">
        <v>6.37</v>
      </c>
      <c r="DQ191" s="17" t="n">
        <v>6.03</v>
      </c>
      <c r="DR191" s="17" t="n">
        <v>6.29</v>
      </c>
      <c r="DS191" s="17" t="n">
        <f aca="false">AVERAGE(DP191:DR191)</f>
        <v>6.23</v>
      </c>
      <c r="DT191" s="17" t="n">
        <f aca="false">STDEV(DP191:DR191)</f>
        <v>0.177763888346312</v>
      </c>
      <c r="DU191" s="17" t="n">
        <v>2.2</v>
      </c>
      <c r="DV191" s="17" t="n">
        <v>2.17</v>
      </c>
      <c r="DW191" s="17" t="n">
        <v>2.1</v>
      </c>
      <c r="DX191" s="17" t="n">
        <f aca="false">AVERAGE(DU191:DW191)</f>
        <v>2.15666666666667</v>
      </c>
      <c r="DY191" s="17" t="n">
        <f aca="false">STDEV(DU191:DW191)</f>
        <v>0.0513160143944689</v>
      </c>
      <c r="DZ191" s="17" t="n">
        <v>2.14</v>
      </c>
      <c r="EA191" s="17" t="n">
        <v>2.03</v>
      </c>
      <c r="EB191" s="17" t="n">
        <v>2.08</v>
      </c>
      <c r="EC191" s="17" t="n">
        <f aca="false">AVERAGE(DZ191:EB191)</f>
        <v>2.08333333333333</v>
      </c>
      <c r="ED191" s="17" t="n">
        <f aca="false">STDEV(DZ191:EB191)</f>
        <v>0.0550757054728612</v>
      </c>
      <c r="EE191" s="17" t="n">
        <v>3.69</v>
      </c>
      <c r="EF191" s="17" t="n">
        <v>3.47</v>
      </c>
      <c r="EG191" s="17" t="n">
        <v>3.36</v>
      </c>
      <c r="EH191" s="17" t="n">
        <f aca="false">AVERAGE(EE191:EG191)</f>
        <v>3.50666666666667</v>
      </c>
      <c r="EI191" s="17" t="n">
        <f aca="false">STDEV(EE191:EG191)</f>
        <v>0.168027775481714</v>
      </c>
      <c r="EJ191" s="17" t="n">
        <v>3.35</v>
      </c>
      <c r="EK191" s="17" t="n">
        <v>3.17</v>
      </c>
      <c r="EL191" s="17" t="n">
        <v>3.18</v>
      </c>
      <c r="EM191" s="17" t="n">
        <f aca="false">AVERAGE(EJ191:EL191)</f>
        <v>3.23333333333333</v>
      </c>
      <c r="EN191" s="17" t="n">
        <f aca="false">STDEV(EJ191:EL191)</f>
        <v>0.101159939369957</v>
      </c>
      <c r="EO191" s="17" t="n">
        <v>3.22</v>
      </c>
      <c r="EP191" s="17" t="n">
        <v>3.1</v>
      </c>
      <c r="EQ191" s="17" t="n">
        <v>2.99</v>
      </c>
      <c r="ER191" s="17" t="n">
        <f aca="false">AVERAGE(EO191:EQ191)</f>
        <v>3.10333333333333</v>
      </c>
      <c r="ES191" s="17" t="n">
        <f aca="false">STDEV(EO191:EQ191)</f>
        <v>0.115036226178249</v>
      </c>
      <c r="ET191" s="17" t="n">
        <v>3.78</v>
      </c>
      <c r="EU191" s="17" t="n">
        <v>3.74</v>
      </c>
      <c r="EV191" s="17" t="n">
        <v>3.71</v>
      </c>
      <c r="EW191" s="17" t="n">
        <f aca="false">AVERAGE(ET191:EV191)</f>
        <v>3.74333333333333</v>
      </c>
      <c r="EX191" s="18" t="n">
        <f aca="false">STDEV(ET191:EV191)</f>
        <v>0.0351188458428424</v>
      </c>
    </row>
    <row r="192" customFormat="false" ht="15.75" hidden="false" customHeight="false" outlineLevel="0" collapsed="false">
      <c r="A192" s="14" t="n">
        <v>422</v>
      </c>
      <c r="B192" s="15" t="s">
        <v>249</v>
      </c>
      <c r="C192" s="16" t="s">
        <v>55</v>
      </c>
      <c r="D192" s="15" t="s">
        <v>170</v>
      </c>
      <c r="E192" s="17" t="n">
        <v>2.21</v>
      </c>
      <c r="F192" s="17" t="n">
        <v>2.25</v>
      </c>
      <c r="G192" s="17" t="n">
        <v>2.12</v>
      </c>
      <c r="H192" s="17" t="n">
        <f aca="false">AVERAGE(E192:G192)</f>
        <v>2.19333333333333</v>
      </c>
      <c r="I192" s="17" t="n">
        <f aca="false">STDEV(E192:G192)</f>
        <v>0.0665832811847939</v>
      </c>
      <c r="J192" s="17" t="n">
        <v>1.07</v>
      </c>
      <c r="K192" s="17" t="n">
        <v>1.12</v>
      </c>
      <c r="L192" s="17" t="n">
        <v>1.12</v>
      </c>
      <c r="M192" s="17" t="n">
        <f aca="false">AVERAGE(J192:L192)</f>
        <v>1.10333333333333</v>
      </c>
      <c r="N192" s="18" t="n">
        <f aca="false">STDEV(J192:L192)</f>
        <v>0.0288675134594813</v>
      </c>
      <c r="O192" s="17" t="n">
        <v>2.2</v>
      </c>
      <c r="P192" s="17" t="n">
        <v>2.25</v>
      </c>
      <c r="Q192" s="17" t="n">
        <v>2.05</v>
      </c>
      <c r="R192" s="17" t="n">
        <f aca="false">AVERAGE(O192:Q192)</f>
        <v>2.16666666666667</v>
      </c>
      <c r="S192" s="17" t="n">
        <f aca="false">STDEV(O192:Q192)</f>
        <v>0.104083299973307</v>
      </c>
      <c r="T192" s="17" t="n">
        <v>3.21</v>
      </c>
      <c r="U192" s="17" t="n">
        <v>3.29</v>
      </c>
      <c r="V192" s="17" t="n">
        <v>3.36</v>
      </c>
      <c r="W192" s="17" t="n">
        <f aca="false">AVERAGE(T192:V192)</f>
        <v>3.28666666666667</v>
      </c>
      <c r="X192" s="17" t="n">
        <f aca="false">STDEV(T192:V192)</f>
        <v>0.0750555349946513</v>
      </c>
      <c r="Y192" s="17" t="n">
        <v>3.28</v>
      </c>
      <c r="Z192" s="17" t="n">
        <v>3.65</v>
      </c>
      <c r="AA192" s="17" t="n">
        <v>3.52</v>
      </c>
      <c r="AB192" s="17" t="n">
        <f aca="false">AVERAGE(Y192:AA192)</f>
        <v>3.48333333333333</v>
      </c>
      <c r="AC192" s="17" t="n">
        <f aca="false">STDEV(Y192:AA192)</f>
        <v>0.187705443004015</v>
      </c>
      <c r="AD192" s="17" t="n">
        <v>4.6</v>
      </c>
      <c r="AE192" s="17" t="n">
        <v>4.41</v>
      </c>
      <c r="AF192" s="17" t="n">
        <v>4.14</v>
      </c>
      <c r="AG192" s="17" t="n">
        <f aca="false">AVERAGE(AD192:AF192)</f>
        <v>4.38333333333333</v>
      </c>
      <c r="AH192" s="17" t="n">
        <f aca="false">STDEV(AD192:AF192)</f>
        <v>0.231156512634477</v>
      </c>
      <c r="AI192" s="17" t="n">
        <v>2.22</v>
      </c>
      <c r="AJ192" s="17" t="n">
        <v>2.38</v>
      </c>
      <c r="AK192" s="17" t="n">
        <v>2.11</v>
      </c>
      <c r="AL192" s="17" t="n">
        <f aca="false">AVERAGE(AI192:AK192)</f>
        <v>2.23666666666667</v>
      </c>
      <c r="AM192" s="17" t="n">
        <f aca="false">STDEV(AI192:AK192)</f>
        <v>0.135769412362775</v>
      </c>
      <c r="AN192" s="17" t="n">
        <v>3.02</v>
      </c>
      <c r="AO192" s="17" t="n">
        <v>3.2</v>
      </c>
      <c r="AP192" s="17" t="n">
        <v>3.13</v>
      </c>
      <c r="AQ192" s="17" t="n">
        <f aca="false">AVERAGE(AN192:AP192)</f>
        <v>3.11666666666667</v>
      </c>
      <c r="AR192" s="17" t="n">
        <f aca="false">STDEV(AN192:AP192)</f>
        <v>0.0907377172587747</v>
      </c>
      <c r="AS192" s="17" t="n">
        <v>1.99</v>
      </c>
      <c r="AT192" s="17" t="n">
        <v>2.1</v>
      </c>
      <c r="AU192" s="17" t="n">
        <v>1.79</v>
      </c>
      <c r="AV192" s="17" t="n">
        <f aca="false">AVERAGE(AS192:AU192)</f>
        <v>1.96</v>
      </c>
      <c r="AW192" s="17" t="n">
        <f aca="false">STDEV(AS192:AU192)</f>
        <v>0.157162336455017</v>
      </c>
      <c r="AX192" s="17" t="n">
        <v>2.49</v>
      </c>
      <c r="AY192" s="17" t="n">
        <v>2.69</v>
      </c>
      <c r="AZ192" s="17" t="n">
        <v>2.57</v>
      </c>
      <c r="BA192" s="19" t="n">
        <f aca="false">AVERAGE(AX192:AZ192)</f>
        <v>2.58333333333333</v>
      </c>
      <c r="BB192" s="17" t="n">
        <f aca="false">STDEV(AX192:AZ192)</f>
        <v>0.100664459136943</v>
      </c>
      <c r="BC192" s="17" t="n">
        <v>2.74</v>
      </c>
      <c r="BD192" s="17" t="n">
        <v>2.99</v>
      </c>
      <c r="BE192" s="17" t="n">
        <v>2.76</v>
      </c>
      <c r="BF192" s="17" t="n">
        <f aca="false">AVERAGE(BC192:BE192)</f>
        <v>2.83</v>
      </c>
      <c r="BG192" s="17" t="n">
        <f aca="false">STDEV(BC192:BE192)</f>
        <v>0.138924439894498</v>
      </c>
      <c r="BH192" s="17" t="n">
        <v>1.52</v>
      </c>
      <c r="BI192" s="17" t="n">
        <v>1.49</v>
      </c>
      <c r="BJ192" s="17" t="n">
        <v>1.37</v>
      </c>
      <c r="BK192" s="17" t="n">
        <f aca="false">AVERAGE(BH192:BJ192)</f>
        <v>1.46</v>
      </c>
      <c r="BL192" s="17" t="n">
        <f aca="false">STDEV(BH192:BJ192)</f>
        <v>0.0793725393319377</v>
      </c>
      <c r="BM192" s="17" t="n">
        <v>1.04</v>
      </c>
      <c r="BN192" s="17" t="n">
        <v>1.08</v>
      </c>
      <c r="BO192" s="17" t="n">
        <v>1.07</v>
      </c>
      <c r="BP192" s="17" t="n">
        <f aca="false">AVERAGE(BM192:BO192)</f>
        <v>1.06333333333333</v>
      </c>
      <c r="BQ192" s="17" t="n">
        <f aca="false">STDEV(BM192:BO192)</f>
        <v>0.0208166599946613</v>
      </c>
      <c r="BR192" s="17" t="n">
        <v>1.27</v>
      </c>
      <c r="BS192" s="17" t="n">
        <v>1.33</v>
      </c>
      <c r="BT192" s="17" t="n">
        <v>1.33</v>
      </c>
      <c r="BU192" s="17" t="n">
        <f aca="false">AVERAGE(BR192:BT192)</f>
        <v>1.31</v>
      </c>
      <c r="BV192" s="17" t="n">
        <f aca="false">STDEV(BR192:BT192)</f>
        <v>0.0346410161513776</v>
      </c>
      <c r="BW192" s="17" t="n">
        <v>0.89</v>
      </c>
      <c r="BX192" s="17" t="n">
        <v>0.89</v>
      </c>
      <c r="BY192" s="17" t="n">
        <v>0.87</v>
      </c>
      <c r="BZ192" s="17" t="n">
        <f aca="false">AVERAGE(BW192:BY192)</f>
        <v>0.883333333333333</v>
      </c>
      <c r="CA192" s="17" t="n">
        <f aca="false">STDEV(BW192:BY192)</f>
        <v>0.0115470053837925</v>
      </c>
      <c r="CB192" s="17" t="n">
        <v>0.19</v>
      </c>
      <c r="CC192" s="17" t="n">
        <v>0.2</v>
      </c>
      <c r="CD192" s="17" t="n">
        <v>0.22</v>
      </c>
      <c r="CE192" s="17" t="n">
        <f aca="false">AVERAGE(CB192:CD192)</f>
        <v>0.203333333333333</v>
      </c>
      <c r="CF192" s="17" t="n">
        <f aca="false">STDEV(CB192:CD192)</f>
        <v>0.0152752523165195</v>
      </c>
      <c r="CG192" s="17" t="n">
        <v>0.23</v>
      </c>
      <c r="CH192" s="17" t="n">
        <v>0.24</v>
      </c>
      <c r="CI192" s="17" t="n">
        <v>0.22</v>
      </c>
      <c r="CJ192" s="17" t="n">
        <f aca="false">AVERAGE(CG192:CI192)</f>
        <v>0.23</v>
      </c>
      <c r="CK192" s="17" t="n">
        <f aca="false">STDEV(CG192:CI192)</f>
        <v>0.01</v>
      </c>
      <c r="CL192" s="17" t="n">
        <v>0.12</v>
      </c>
      <c r="CM192" s="17" t="n">
        <v>0.11</v>
      </c>
      <c r="CN192" s="17" t="n">
        <v>0.09</v>
      </c>
      <c r="CO192" s="20" t="n">
        <f aca="false">AVERAGE(CL192:CN192)</f>
        <v>0.106666666666667</v>
      </c>
      <c r="CP192" s="20" t="n">
        <f aca="false">STDEV(CL192:CN192)</f>
        <v>0.0152752523165195</v>
      </c>
      <c r="CQ192" s="17" t="n">
        <v>7.69</v>
      </c>
      <c r="CR192" s="17" t="n">
        <v>8.26</v>
      </c>
      <c r="CS192" s="20" t="n">
        <v>7.97</v>
      </c>
      <c r="CT192" s="17" t="n">
        <f aca="false">AVERAGE(CQ192:CS192)</f>
        <v>7.97333333333333</v>
      </c>
      <c r="CU192" s="17" t="n">
        <f aca="false">STDEV(CQ192:CS192)</f>
        <v>0.285014619508076</v>
      </c>
      <c r="CV192" s="17" t="n">
        <v>7.29</v>
      </c>
      <c r="CW192" s="17" t="n">
        <v>7.95</v>
      </c>
      <c r="CX192" s="17" t="n">
        <v>8.38</v>
      </c>
      <c r="CY192" s="17" t="n">
        <f aca="false">AVERAGE(CV192:CX192)</f>
        <v>7.87333333333333</v>
      </c>
      <c r="CZ192" s="17" t="n">
        <f aca="false">STDEV(CV192:CX192)</f>
        <v>0.549029446690552</v>
      </c>
      <c r="DA192" s="17" t="n">
        <v>7.31</v>
      </c>
      <c r="DB192" s="17" t="n">
        <v>7.22</v>
      </c>
      <c r="DC192" s="17" t="n">
        <v>6.54</v>
      </c>
      <c r="DD192" s="17" t="n">
        <f aca="false">AVERAGE(DA192:DC192)</f>
        <v>7.02333333333333</v>
      </c>
      <c r="DE192" s="17" t="n">
        <f aca="false">STDEV(DA192:DC192)</f>
        <v>0.420990894596704</v>
      </c>
      <c r="DF192" s="17" t="n">
        <v>4.41</v>
      </c>
      <c r="DG192" s="17" t="n">
        <v>4.86</v>
      </c>
      <c r="DH192" s="18" t="n">
        <v>4.38</v>
      </c>
      <c r="DI192" s="17" t="n">
        <f aca="false">AVERAGE(DF192:DH192)</f>
        <v>4.55</v>
      </c>
      <c r="DJ192" s="17" t="n">
        <f aca="false">STDEV(DF192:DH192)</f>
        <v>0.268886593194975</v>
      </c>
      <c r="DK192" s="17" t="n">
        <v>5.3</v>
      </c>
      <c r="DL192" s="17" t="n">
        <v>5.63</v>
      </c>
      <c r="DM192" s="17" t="n">
        <v>5.2</v>
      </c>
      <c r="DN192" s="17" t="n">
        <f aca="false">AVERAGE(DK192:DM192)</f>
        <v>5.37666666666667</v>
      </c>
      <c r="DO192" s="17" t="n">
        <f aca="false">STDEV(DK192:DM192)</f>
        <v>0.225018517756502</v>
      </c>
      <c r="DP192" s="17" t="n">
        <v>4.95</v>
      </c>
      <c r="DQ192" s="17" t="n">
        <v>4.96</v>
      </c>
      <c r="DR192" s="17" t="n">
        <v>4.48</v>
      </c>
      <c r="DS192" s="17" t="n">
        <f aca="false">AVERAGE(DP192:DR192)</f>
        <v>4.79666666666667</v>
      </c>
      <c r="DT192" s="17" t="n">
        <f aca="false">STDEV(DP192:DR192)</f>
        <v>0.274286954362276</v>
      </c>
      <c r="DU192" s="17" t="n">
        <v>3.82</v>
      </c>
      <c r="DV192" s="17" t="n">
        <v>4.07</v>
      </c>
      <c r="DW192" s="17" t="n">
        <v>3.84</v>
      </c>
      <c r="DX192" s="17" t="n">
        <f aca="false">AVERAGE(DU192:DW192)</f>
        <v>3.91</v>
      </c>
      <c r="DY192" s="17" t="n">
        <f aca="false">STDEV(DU192:DW192)</f>
        <v>0.138924439894498</v>
      </c>
      <c r="DZ192" s="17" t="n">
        <v>3.96</v>
      </c>
      <c r="EA192" s="17" t="n">
        <v>4.19</v>
      </c>
      <c r="EB192" s="17" t="n">
        <v>4.06</v>
      </c>
      <c r="EC192" s="17" t="n">
        <f aca="false">AVERAGE(DZ192:EB192)</f>
        <v>4.07</v>
      </c>
      <c r="ED192" s="17" t="n">
        <f aca="false">STDEV(DZ192:EB192)</f>
        <v>0.115325625946708</v>
      </c>
      <c r="EE192" s="17" t="n">
        <v>3.05</v>
      </c>
      <c r="EF192" s="17" t="n">
        <v>3.05</v>
      </c>
      <c r="EG192" s="17" t="n">
        <v>2.63</v>
      </c>
      <c r="EH192" s="17" t="n">
        <f aca="false">AVERAGE(EE192:EG192)</f>
        <v>2.91</v>
      </c>
      <c r="EI192" s="17" t="n">
        <f aca="false">STDEV(EE192:EG192)</f>
        <v>0.242487113059643</v>
      </c>
      <c r="EJ192" s="17" t="n">
        <v>3.75</v>
      </c>
      <c r="EK192" s="17" t="n">
        <v>3.94</v>
      </c>
      <c r="EL192" s="17" t="n">
        <v>3.75</v>
      </c>
      <c r="EM192" s="17" t="n">
        <f aca="false">AVERAGE(EJ192:EL192)</f>
        <v>3.81333333333333</v>
      </c>
      <c r="EN192" s="17" t="n">
        <f aca="false">STDEV(EJ192:EL192)</f>
        <v>0.109696551146029</v>
      </c>
      <c r="EO192" s="17" t="n">
        <v>4.36</v>
      </c>
      <c r="EP192" s="17" t="n">
        <v>4.56</v>
      </c>
      <c r="EQ192" s="17" t="n">
        <v>4.4</v>
      </c>
      <c r="ER192" s="17" t="n">
        <f aca="false">AVERAGE(EO192:EQ192)</f>
        <v>4.44</v>
      </c>
      <c r="ES192" s="17" t="n">
        <f aca="false">STDEV(EO192:EQ192)</f>
        <v>0.105830052442583</v>
      </c>
      <c r="ET192" s="17" t="n">
        <v>3.63</v>
      </c>
      <c r="EU192" s="17" t="n">
        <v>3.64</v>
      </c>
      <c r="EV192" s="17" t="n">
        <v>3.35</v>
      </c>
      <c r="EW192" s="17" t="n">
        <f aca="false">AVERAGE(ET192:EV192)</f>
        <v>3.54</v>
      </c>
      <c r="EX192" s="18" t="n">
        <f aca="false">STDEV(ET192:EV192)</f>
        <v>0.164620776331543</v>
      </c>
    </row>
    <row r="193" customFormat="false" ht="15.75" hidden="false" customHeight="false" outlineLevel="0" collapsed="false">
      <c r="A193" s="14" t="n">
        <v>423</v>
      </c>
      <c r="B193" s="15" t="s">
        <v>250</v>
      </c>
      <c r="C193" s="16" t="s">
        <v>24</v>
      </c>
      <c r="D193" s="15" t="s">
        <v>46</v>
      </c>
      <c r="E193" s="17" t="n">
        <v>1.22</v>
      </c>
      <c r="F193" s="17" t="n">
        <v>1.04</v>
      </c>
      <c r="G193" s="17" t="n">
        <v>1.15</v>
      </c>
      <c r="H193" s="17" t="n">
        <f aca="false">AVERAGE(E193:G193)</f>
        <v>1.13666666666667</v>
      </c>
      <c r="I193" s="17" t="n">
        <f aca="false">STDEV(E193:G193)</f>
        <v>0.0907377172587746</v>
      </c>
      <c r="J193" s="17" t="n">
        <v>0.67</v>
      </c>
      <c r="K193" s="17" t="n">
        <v>0.63</v>
      </c>
      <c r="L193" s="17" t="n">
        <v>0.72</v>
      </c>
      <c r="M193" s="17" t="n">
        <f aca="false">AVERAGE(J193:L193)</f>
        <v>0.673333333333333</v>
      </c>
      <c r="N193" s="18" t="n">
        <f aca="false">STDEV(J193:L193)</f>
        <v>0.0450924975282289</v>
      </c>
      <c r="O193" s="17" t="n">
        <v>1.97</v>
      </c>
      <c r="P193" s="17" t="n">
        <v>2.03</v>
      </c>
      <c r="Q193" s="17" t="n">
        <v>1.78</v>
      </c>
      <c r="R193" s="17" t="n">
        <f aca="false">AVERAGE(O193:Q193)</f>
        <v>1.92666666666667</v>
      </c>
      <c r="S193" s="17" t="n">
        <f aca="false">STDEV(O193:Q193)</f>
        <v>0.130511813003013</v>
      </c>
      <c r="T193" s="17" t="n">
        <v>3.41</v>
      </c>
      <c r="U193" s="17" t="n">
        <v>3.41</v>
      </c>
      <c r="V193" s="17" t="n">
        <v>3.52</v>
      </c>
      <c r="W193" s="17" t="n">
        <f aca="false">AVERAGE(T193:V193)</f>
        <v>3.44666666666667</v>
      </c>
      <c r="X193" s="17" t="n">
        <f aca="false">STDEV(T193:V193)</f>
        <v>0.0635085296108588</v>
      </c>
      <c r="Y193" s="17" t="n">
        <v>2.36</v>
      </c>
      <c r="Z193" s="17" t="n">
        <v>2.33</v>
      </c>
      <c r="AA193" s="17" t="n">
        <v>2.68</v>
      </c>
      <c r="AB193" s="17" t="n">
        <f aca="false">AVERAGE(Y193:AA193)</f>
        <v>2.45666666666667</v>
      </c>
      <c r="AC193" s="17" t="n">
        <f aca="false">STDEV(Y193:AA193)</f>
        <v>0.19399312702602</v>
      </c>
      <c r="AD193" s="17" t="n">
        <v>3.14</v>
      </c>
      <c r="AE193" s="17" t="n">
        <v>3.05</v>
      </c>
      <c r="AF193" s="17" t="n">
        <v>2.86</v>
      </c>
      <c r="AG193" s="17" t="n">
        <f aca="false">AVERAGE(AD193:AF193)</f>
        <v>3.01666666666667</v>
      </c>
      <c r="AH193" s="17" t="n">
        <f aca="false">STDEV(AD193:AF193)</f>
        <v>0.142945210949277</v>
      </c>
      <c r="AI193" s="17" t="n">
        <v>2.74</v>
      </c>
      <c r="AJ193" s="17" t="n">
        <v>2.64</v>
      </c>
      <c r="AK193" s="17" t="n">
        <v>2.93</v>
      </c>
      <c r="AL193" s="17" t="n">
        <f aca="false">AVERAGE(AI193:AK193)</f>
        <v>2.77</v>
      </c>
      <c r="AM193" s="17" t="n">
        <f aca="false">STDEV(AI193:AK193)</f>
        <v>0.147309198626562</v>
      </c>
      <c r="AN193" s="17" t="n">
        <v>3.28</v>
      </c>
      <c r="AO193" s="17" t="n">
        <v>3.26</v>
      </c>
      <c r="AP193" s="17" t="n">
        <v>3.76</v>
      </c>
      <c r="AQ193" s="17" t="n">
        <f aca="false">AVERAGE(AN193:AP193)</f>
        <v>3.43333333333333</v>
      </c>
      <c r="AR193" s="17" t="n">
        <f aca="false">STDEV(AN193:AP193)</f>
        <v>0.283078316607495</v>
      </c>
      <c r="AS193" s="17" t="n">
        <v>3.62</v>
      </c>
      <c r="AT193" s="17" t="n">
        <v>3.76</v>
      </c>
      <c r="AU193" s="17" t="n">
        <v>3.47</v>
      </c>
      <c r="AV193" s="17" t="n">
        <f aca="false">AVERAGE(AS193:AU193)</f>
        <v>3.61666666666667</v>
      </c>
      <c r="AW193" s="17" t="n">
        <f aca="false">STDEV(AS193:AU193)</f>
        <v>0.14502873278538</v>
      </c>
      <c r="AX193" s="17" t="n">
        <v>3.1</v>
      </c>
      <c r="AY193" s="17" t="n">
        <v>3.16</v>
      </c>
      <c r="AZ193" s="17" t="n">
        <v>3.38</v>
      </c>
      <c r="BA193" s="19" t="n">
        <f aca="false">AVERAGE(AX193:AZ193)</f>
        <v>3.21333333333333</v>
      </c>
      <c r="BB193" s="17" t="n">
        <f aca="false">STDEV(AX193:AZ193)</f>
        <v>0.14742229591664</v>
      </c>
      <c r="BC193" s="17" t="n">
        <v>3.62</v>
      </c>
      <c r="BD193" s="17" t="n">
        <v>3.77</v>
      </c>
      <c r="BE193" s="17" t="n">
        <v>4</v>
      </c>
      <c r="BF193" s="17" t="n">
        <f aca="false">AVERAGE(BC193:BE193)</f>
        <v>3.79666666666667</v>
      </c>
      <c r="BG193" s="17" t="n">
        <f aca="false">STDEV(BC193:BE193)</f>
        <v>0.191398362932741</v>
      </c>
      <c r="BH193" s="17" t="n">
        <v>3.79</v>
      </c>
      <c r="BI193" s="17" t="n">
        <v>3.74</v>
      </c>
      <c r="BJ193" s="17" t="n">
        <v>3.51</v>
      </c>
      <c r="BK193" s="17" t="n">
        <f aca="false">AVERAGE(BH193:BJ193)</f>
        <v>3.68</v>
      </c>
      <c r="BL193" s="17" t="n">
        <f aca="false">STDEV(BH193:BJ193)</f>
        <v>0.149331845230681</v>
      </c>
      <c r="BM193" s="17" t="n">
        <v>0.98</v>
      </c>
      <c r="BN193" s="17" t="n">
        <v>0.98</v>
      </c>
      <c r="BO193" s="17" t="n">
        <v>1.02</v>
      </c>
      <c r="BP193" s="17" t="n">
        <f aca="false">AVERAGE(BM193:BO193)</f>
        <v>0.993333333333333</v>
      </c>
      <c r="BQ193" s="17" t="n">
        <f aca="false">STDEV(BM193:BO193)</f>
        <v>0.0230940107675851</v>
      </c>
      <c r="BR193" s="17" t="n">
        <v>1.07</v>
      </c>
      <c r="BS193" s="17" t="n">
        <v>1.14</v>
      </c>
      <c r="BT193" s="17" t="n">
        <v>1.21</v>
      </c>
      <c r="BU193" s="17" t="n">
        <f aca="false">AVERAGE(BR193:BT193)</f>
        <v>1.14</v>
      </c>
      <c r="BV193" s="17" t="n">
        <f aca="false">STDEV(BR193:BT193)</f>
        <v>0.07</v>
      </c>
      <c r="BW193" s="17" t="n">
        <v>1.21</v>
      </c>
      <c r="BX193" s="17" t="n">
        <v>1.23</v>
      </c>
      <c r="BY193" s="17" t="n">
        <v>1.16</v>
      </c>
      <c r="BZ193" s="17" t="n">
        <f aca="false">AVERAGE(BW193:BY193)</f>
        <v>1.2</v>
      </c>
      <c r="CA193" s="17" t="n">
        <f aca="false">STDEV(BW193:BY193)</f>
        <v>0.0360555127546399</v>
      </c>
      <c r="CB193" s="17" t="n">
        <v>0.16</v>
      </c>
      <c r="CC193" s="17" t="n">
        <v>0.17</v>
      </c>
      <c r="CD193" s="17" t="n">
        <v>0.16</v>
      </c>
      <c r="CE193" s="17" t="n">
        <f aca="false">AVERAGE(CB193:CD193)</f>
        <v>0.163333333333333</v>
      </c>
      <c r="CF193" s="17" t="n">
        <f aca="false">STDEV(CB193:CD193)</f>
        <v>0.00577350269189626</v>
      </c>
      <c r="CG193" s="17" t="n">
        <v>0.19</v>
      </c>
      <c r="CH193" s="17" t="n">
        <v>0.19</v>
      </c>
      <c r="CI193" s="17" t="n">
        <v>0.22</v>
      </c>
      <c r="CJ193" s="17" t="n">
        <f aca="false">AVERAGE(CG193:CI193)</f>
        <v>0.2</v>
      </c>
      <c r="CK193" s="17" t="n">
        <f aca="false">STDEV(CG193:CI193)</f>
        <v>0.0173205080756888</v>
      </c>
      <c r="CL193" s="17" t="n">
        <v>0.21</v>
      </c>
      <c r="CM193" s="17" t="n">
        <v>0.2</v>
      </c>
      <c r="CN193" s="17" t="n">
        <v>0.15</v>
      </c>
      <c r="CO193" s="20" t="n">
        <f aca="false">AVERAGE(CL193:CN193)</f>
        <v>0.186666666666667</v>
      </c>
      <c r="CP193" s="20" t="n">
        <f aca="false">STDEV(CL193:CN193)</f>
        <v>0.0321455025366432</v>
      </c>
      <c r="CQ193" s="17" t="n">
        <v>11.09</v>
      </c>
      <c r="CR193" s="17" t="n">
        <v>11.04</v>
      </c>
      <c r="CS193" s="20" t="n">
        <v>11.8</v>
      </c>
      <c r="CT193" s="17" t="n">
        <f aca="false">AVERAGE(CQ193:CS193)</f>
        <v>11.31</v>
      </c>
      <c r="CU193" s="17" t="n">
        <f aca="false">STDEV(CQ193:CS193)</f>
        <v>0.425088226136646</v>
      </c>
      <c r="CV193" s="17" t="n">
        <v>8</v>
      </c>
      <c r="CW193" s="17" t="n">
        <v>7.74</v>
      </c>
      <c r="CX193" s="17" t="n">
        <v>8.72</v>
      </c>
      <c r="CY193" s="17" t="n">
        <f aca="false">AVERAGE(CV193:CX193)</f>
        <v>8.15333333333333</v>
      </c>
      <c r="CZ193" s="17" t="n">
        <f aca="false">STDEV(CV193:CX193)</f>
        <v>0.507674436359892</v>
      </c>
      <c r="DA193" s="17" t="n">
        <v>7.81</v>
      </c>
      <c r="DB193" s="17" t="n">
        <v>7.8</v>
      </c>
      <c r="DC193" s="17" t="n">
        <v>7.3</v>
      </c>
      <c r="DD193" s="17" t="n">
        <f aca="false">AVERAGE(DA193:DC193)</f>
        <v>7.63666666666667</v>
      </c>
      <c r="DE193" s="17" t="n">
        <f aca="false">STDEV(DA193:DC193)</f>
        <v>0.291604755333882</v>
      </c>
      <c r="DF193" s="17" t="n">
        <v>5.71</v>
      </c>
      <c r="DG193" s="17" t="n">
        <v>5.77</v>
      </c>
      <c r="DH193" s="18" t="n">
        <v>6.32</v>
      </c>
      <c r="DI193" s="17" t="n">
        <f aca="false">AVERAGE(DF193:DH193)</f>
        <v>5.93333333333333</v>
      </c>
      <c r="DJ193" s="17" t="n">
        <f aca="false">STDEV(DF193:DH193)</f>
        <v>0.336204302966713</v>
      </c>
      <c r="DK193" s="17" t="n">
        <v>4.74</v>
      </c>
      <c r="DL193" s="17" t="n">
        <v>4.79</v>
      </c>
      <c r="DM193" s="17" t="n">
        <v>5.36</v>
      </c>
      <c r="DN193" s="17" t="n">
        <f aca="false">AVERAGE(DK193:DM193)</f>
        <v>4.96333333333333</v>
      </c>
      <c r="DO193" s="17" t="n">
        <f aca="false">STDEV(DK193:DM193)</f>
        <v>0.344431899413126</v>
      </c>
      <c r="DP193" s="17" t="n">
        <v>5.24</v>
      </c>
      <c r="DQ193" s="17" t="n">
        <v>5.17</v>
      </c>
      <c r="DR193" s="17" t="n">
        <v>4.66</v>
      </c>
      <c r="DS193" s="17" t="n">
        <f aca="false">AVERAGE(DP193:DR193)</f>
        <v>5.02333333333333</v>
      </c>
      <c r="DT193" s="17" t="n">
        <f aca="false">STDEV(DP193:DR193)</f>
        <v>0.316596483450675</v>
      </c>
      <c r="DU193" s="17" t="n">
        <v>3.16</v>
      </c>
      <c r="DV193" s="17" t="n">
        <v>3.16</v>
      </c>
      <c r="DW193" s="17" t="n">
        <v>3.45</v>
      </c>
      <c r="DX193" s="17" t="n">
        <f aca="false">AVERAGE(DU193:DW193)</f>
        <v>3.25666666666667</v>
      </c>
      <c r="DY193" s="17" t="n">
        <f aca="false">STDEV(DU193:DW193)</f>
        <v>0.167431578064991</v>
      </c>
      <c r="DZ193" s="17" t="n">
        <v>3.11</v>
      </c>
      <c r="EA193" s="17" t="n">
        <v>3.14</v>
      </c>
      <c r="EB193" s="17" t="n">
        <v>3.36</v>
      </c>
      <c r="EC193" s="17" t="n">
        <f aca="false">AVERAGE(DZ193:EB193)</f>
        <v>3.20333333333333</v>
      </c>
      <c r="ED193" s="17" t="n">
        <f aca="false">STDEV(DZ193:EB193)</f>
        <v>0.136503968196288</v>
      </c>
      <c r="EE193" s="17" t="n">
        <v>3.14</v>
      </c>
      <c r="EF193" s="17" t="n">
        <v>3.14</v>
      </c>
      <c r="EG193" s="17" t="n">
        <v>2.75</v>
      </c>
      <c r="EH193" s="17" t="n">
        <f aca="false">AVERAGE(EE193:EG193)</f>
        <v>3.01</v>
      </c>
      <c r="EI193" s="17" t="n">
        <f aca="false">STDEV(EE193:EG193)</f>
        <v>0.225166604983954</v>
      </c>
      <c r="EJ193" s="17" t="n">
        <v>3.55</v>
      </c>
      <c r="EK193" s="17" t="n">
        <v>3.52</v>
      </c>
      <c r="EL193" s="17" t="n">
        <v>3.64</v>
      </c>
      <c r="EM193" s="17" t="n">
        <f aca="false">AVERAGE(EJ193:EL193)</f>
        <v>3.57</v>
      </c>
      <c r="EN193" s="17" t="n">
        <f aca="false">STDEV(EJ193:EL193)</f>
        <v>0.0624499799839841</v>
      </c>
      <c r="EO193" s="17" t="n">
        <v>3.42</v>
      </c>
      <c r="EP193" s="17" t="n">
        <v>3.53</v>
      </c>
      <c r="EQ193" s="17" t="n">
        <v>3.75</v>
      </c>
      <c r="ER193" s="17" t="n">
        <f aca="false">AVERAGE(EO193:EQ193)</f>
        <v>3.56666666666667</v>
      </c>
      <c r="ES193" s="17" t="n">
        <f aca="false">STDEV(EO193:EQ193)</f>
        <v>0.168027775481714</v>
      </c>
      <c r="ET193" s="17" t="n">
        <v>3.48</v>
      </c>
      <c r="EU193" s="17" t="n">
        <v>3.59</v>
      </c>
      <c r="EV193" s="17" t="n">
        <v>3.38</v>
      </c>
      <c r="EW193" s="17" t="n">
        <f aca="false">AVERAGE(ET193:EV193)</f>
        <v>3.48333333333333</v>
      </c>
      <c r="EX193" s="18" t="n">
        <f aca="false">STDEV(ET193:EV193)</f>
        <v>0.105039675043925</v>
      </c>
    </row>
    <row r="194" customFormat="false" ht="15.75" hidden="false" customHeight="false" outlineLevel="0" collapsed="false">
      <c r="A194" s="14" t="n">
        <v>424</v>
      </c>
      <c r="B194" s="15" t="s">
        <v>251</v>
      </c>
      <c r="C194" s="16" t="s">
        <v>24</v>
      </c>
      <c r="D194" s="15" t="s">
        <v>46</v>
      </c>
      <c r="E194" s="17" t="n">
        <v>1.45</v>
      </c>
      <c r="F194" s="17" t="n">
        <v>1.42</v>
      </c>
      <c r="G194" s="17" t="n">
        <v>1.36</v>
      </c>
      <c r="H194" s="17" t="n">
        <f aca="false">AVERAGE(E194:G194)</f>
        <v>1.41</v>
      </c>
      <c r="I194" s="17" t="n">
        <f aca="false">STDEV(E194:G194)</f>
        <v>0.0458257569495583</v>
      </c>
      <c r="J194" s="17" t="n">
        <v>0.99</v>
      </c>
      <c r="K194" s="17" t="n">
        <v>0.93</v>
      </c>
      <c r="L194" s="17" t="n">
        <v>0.87</v>
      </c>
      <c r="M194" s="17" t="n">
        <f aca="false">AVERAGE(J194:L194)</f>
        <v>0.93</v>
      </c>
      <c r="N194" s="18" t="n">
        <f aca="false">STDEV(J194:L194)</f>
        <v>0.06</v>
      </c>
      <c r="O194" s="17" t="n">
        <v>2.86</v>
      </c>
      <c r="P194" s="17" t="n">
        <v>2.66</v>
      </c>
      <c r="Q194" s="17" t="n">
        <v>2.75</v>
      </c>
      <c r="R194" s="17" t="n">
        <f aca="false">AVERAGE(O194:Q194)</f>
        <v>2.75666666666667</v>
      </c>
      <c r="S194" s="17" t="n">
        <f aca="false">STDEV(O194:Q194)</f>
        <v>0.100166528008778</v>
      </c>
      <c r="T194" s="17" t="n">
        <v>1.79</v>
      </c>
      <c r="U194" s="17" t="n">
        <v>1.77</v>
      </c>
      <c r="V194" s="17" t="n">
        <v>1.62</v>
      </c>
      <c r="W194" s="17" t="n">
        <f aca="false">AVERAGE(T194:V194)</f>
        <v>1.72666666666667</v>
      </c>
      <c r="X194" s="17" t="n">
        <f aca="false">STDEV(T194:V194)</f>
        <v>0.0929157324317756</v>
      </c>
      <c r="Y194" s="17" t="n">
        <v>2.1</v>
      </c>
      <c r="Z194" s="17" t="n">
        <v>2.06</v>
      </c>
      <c r="AA194" s="17" t="n">
        <v>1.87</v>
      </c>
      <c r="AB194" s="17" t="n">
        <f aca="false">AVERAGE(Y194:AA194)</f>
        <v>2.01</v>
      </c>
      <c r="AC194" s="17" t="n">
        <f aca="false">STDEV(Y194:AA194)</f>
        <v>0.122882057274445</v>
      </c>
      <c r="AD194" s="17" t="n">
        <v>2.66</v>
      </c>
      <c r="AE194" s="17" t="n">
        <v>2.47</v>
      </c>
      <c r="AF194" s="17" t="n">
        <v>2.61</v>
      </c>
      <c r="AG194" s="17" t="n">
        <f aca="false">AVERAGE(AD194:AF194)</f>
        <v>2.58</v>
      </c>
      <c r="AH194" s="17" t="n">
        <f aca="false">STDEV(AD194:AF194)</f>
        <v>0.098488578017961</v>
      </c>
      <c r="AI194" s="17" t="n">
        <v>1.98</v>
      </c>
      <c r="AJ194" s="17" t="n">
        <v>2.06</v>
      </c>
      <c r="AK194" s="17" t="n">
        <v>1.84</v>
      </c>
      <c r="AL194" s="17" t="n">
        <f aca="false">AVERAGE(AI194:AK194)</f>
        <v>1.96</v>
      </c>
      <c r="AM194" s="17" t="n">
        <f aca="false">STDEV(AI194:AK194)</f>
        <v>0.1113552872566</v>
      </c>
      <c r="AN194" s="17" t="n">
        <v>3.32</v>
      </c>
      <c r="AO194" s="17" t="n">
        <v>3.22</v>
      </c>
      <c r="AP194" s="17" t="n">
        <v>3.08</v>
      </c>
      <c r="AQ194" s="17" t="n">
        <f aca="false">AVERAGE(AN194:AP194)</f>
        <v>3.20666666666667</v>
      </c>
      <c r="AR194" s="17" t="n">
        <f aca="false">STDEV(AN194:AP194)</f>
        <v>0.120554275466834</v>
      </c>
      <c r="AS194" s="17" t="n">
        <v>3.35</v>
      </c>
      <c r="AT194" s="17" t="n">
        <v>3.05</v>
      </c>
      <c r="AU194" s="17" t="n">
        <v>3.21</v>
      </c>
      <c r="AV194" s="17" t="n">
        <f aca="false">AVERAGE(AS194:AU194)</f>
        <v>3.20333333333333</v>
      </c>
      <c r="AW194" s="17" t="n">
        <f aca="false">STDEV(AS194:AU194)</f>
        <v>0.150111069989303</v>
      </c>
      <c r="AX194" s="17" t="n">
        <v>2.21</v>
      </c>
      <c r="AY194" s="17" t="n">
        <v>2.23</v>
      </c>
      <c r="AZ194" s="17" t="n">
        <v>1.95</v>
      </c>
      <c r="BA194" s="19" t="n">
        <f aca="false">AVERAGE(AX194:AZ194)</f>
        <v>2.13</v>
      </c>
      <c r="BB194" s="17" t="n">
        <f aca="false">STDEV(AX194:AZ194)</f>
        <v>0.156204993518133</v>
      </c>
      <c r="BC194" s="17" t="n">
        <v>3.48</v>
      </c>
      <c r="BD194" s="17" t="n">
        <v>3.55</v>
      </c>
      <c r="BE194" s="17" t="n">
        <v>3.26</v>
      </c>
      <c r="BF194" s="17" t="n">
        <f aca="false">AVERAGE(BC194:BE194)</f>
        <v>3.43</v>
      </c>
      <c r="BG194" s="17" t="n">
        <f aca="false">STDEV(BC194:BE194)</f>
        <v>0.151327459504216</v>
      </c>
      <c r="BH194" s="17" t="n">
        <v>3.68</v>
      </c>
      <c r="BI194" s="17" t="n">
        <v>3.39</v>
      </c>
      <c r="BJ194" s="17" t="n">
        <v>3.42</v>
      </c>
      <c r="BK194" s="17" t="n">
        <f aca="false">AVERAGE(BH194:BJ194)</f>
        <v>3.49666666666667</v>
      </c>
      <c r="BL194" s="17" t="n">
        <f aca="false">STDEV(BH194:BJ194)</f>
        <v>0.159478316185409</v>
      </c>
      <c r="BM194" s="17" t="n">
        <v>1.03</v>
      </c>
      <c r="BN194" s="17" t="n">
        <v>1.04</v>
      </c>
      <c r="BO194" s="17" t="n">
        <v>0.99</v>
      </c>
      <c r="BP194" s="17" t="n">
        <f aca="false">AVERAGE(BM194:BO194)</f>
        <v>1.02</v>
      </c>
      <c r="BQ194" s="17" t="n">
        <f aca="false">STDEV(BM194:BO194)</f>
        <v>0.0264575131106459</v>
      </c>
      <c r="BR194" s="17" t="n">
        <v>1.31</v>
      </c>
      <c r="BS194" s="17" t="n">
        <v>1.3</v>
      </c>
      <c r="BT194" s="17" t="n">
        <v>1.16</v>
      </c>
      <c r="BU194" s="17" t="n">
        <f aca="false">AVERAGE(BR194:BT194)</f>
        <v>1.25666666666667</v>
      </c>
      <c r="BV194" s="17" t="n">
        <f aca="false">STDEV(BR194:BT194)</f>
        <v>0.0838649708360609</v>
      </c>
      <c r="BW194" s="17" t="n">
        <v>1.32</v>
      </c>
      <c r="BX194" s="17" t="n">
        <v>1.26</v>
      </c>
      <c r="BY194" s="17" t="n">
        <v>1.29</v>
      </c>
      <c r="BZ194" s="17" t="n">
        <f aca="false">AVERAGE(BW194:BY194)</f>
        <v>1.29</v>
      </c>
      <c r="CA194" s="17" t="n">
        <f aca="false">STDEV(BW194:BY194)</f>
        <v>0.03</v>
      </c>
      <c r="CB194" s="17" t="n">
        <v>0.15</v>
      </c>
      <c r="CC194" s="17" t="n">
        <v>0.15</v>
      </c>
      <c r="CD194" s="17" t="n">
        <v>0.12</v>
      </c>
      <c r="CE194" s="17" t="n">
        <f aca="false">AVERAGE(CB194:CD194)</f>
        <v>0.14</v>
      </c>
      <c r="CF194" s="17" t="n">
        <f aca="false">STDEV(CB194:CD194)</f>
        <v>0.0173205080756888</v>
      </c>
      <c r="CG194" s="17" t="n">
        <v>0.2</v>
      </c>
      <c r="CH194" s="17" t="n">
        <v>0.2</v>
      </c>
      <c r="CI194" s="17" t="n">
        <v>0.18</v>
      </c>
      <c r="CJ194" s="17" t="n">
        <f aca="false">AVERAGE(CG194:CI194)</f>
        <v>0.193333333333333</v>
      </c>
      <c r="CK194" s="17" t="n">
        <f aca="false">STDEV(CG194:CI194)</f>
        <v>0.0115470053837925</v>
      </c>
      <c r="CL194" s="17" t="n">
        <v>0.2</v>
      </c>
      <c r="CM194" s="17" t="n">
        <v>0.19</v>
      </c>
      <c r="CN194" s="17" t="n">
        <v>0.18</v>
      </c>
      <c r="CO194" s="20" t="n">
        <f aca="false">AVERAGE(CL194:CN194)</f>
        <v>0.19</v>
      </c>
      <c r="CP194" s="20" t="n">
        <f aca="false">STDEV(CL194:CN194)</f>
        <v>0.01</v>
      </c>
      <c r="CQ194" s="17" t="n">
        <v>9.62</v>
      </c>
      <c r="CR194" s="17" t="n">
        <v>9.43</v>
      </c>
      <c r="CS194" s="20" t="n">
        <v>8.61</v>
      </c>
      <c r="CT194" s="17" t="n">
        <f aca="false">AVERAGE(CQ194:CS194)</f>
        <v>9.22</v>
      </c>
      <c r="CU194" s="17" t="n">
        <f aca="false">STDEV(CQ194:CS194)</f>
        <v>0.536749476012786</v>
      </c>
      <c r="CV194" s="17" t="n">
        <v>9.25</v>
      </c>
      <c r="CW194" s="17" t="n">
        <v>9.22</v>
      </c>
      <c r="CX194" s="17" t="n">
        <v>8.26</v>
      </c>
      <c r="CY194" s="17" t="n">
        <f aca="false">AVERAGE(CV194:CX194)</f>
        <v>8.91</v>
      </c>
      <c r="CZ194" s="17" t="n">
        <f aca="false">STDEV(CV194:CX194)</f>
        <v>0.563116329012044</v>
      </c>
      <c r="DA194" s="17" t="n">
        <v>9.4</v>
      </c>
      <c r="DB194" s="17" t="n">
        <v>8.74</v>
      </c>
      <c r="DC194" s="17" t="n">
        <v>8.87</v>
      </c>
      <c r="DD194" s="17" t="n">
        <f aca="false">AVERAGE(DA194:DC194)</f>
        <v>9.00333333333333</v>
      </c>
      <c r="DE194" s="17" t="n">
        <f aca="false">STDEV(DA194:DC194)</f>
        <v>0.349618840072061</v>
      </c>
      <c r="DF194" s="17" t="n">
        <v>5.01</v>
      </c>
      <c r="DG194" s="17" t="n">
        <v>4.93</v>
      </c>
      <c r="DH194" s="18" t="n">
        <v>4.66</v>
      </c>
      <c r="DI194" s="17" t="n">
        <f aca="false">AVERAGE(DF194:DH194)</f>
        <v>4.86666666666667</v>
      </c>
      <c r="DJ194" s="17" t="n">
        <f aca="false">STDEV(DF194:DH194)</f>
        <v>0.183393929379719</v>
      </c>
      <c r="DK194" s="17" t="n">
        <v>5.71</v>
      </c>
      <c r="DL194" s="17" t="n">
        <v>5.49</v>
      </c>
      <c r="DM194" s="17" t="n">
        <v>5</v>
      </c>
      <c r="DN194" s="17" t="n">
        <f aca="false">AVERAGE(DK194:DM194)</f>
        <v>5.4</v>
      </c>
      <c r="DO194" s="17" t="n">
        <f aca="false">STDEV(DK194:DM194)</f>
        <v>0.363455636907725</v>
      </c>
      <c r="DP194" s="17" t="n">
        <v>5.43</v>
      </c>
      <c r="DQ194" s="17" t="n">
        <v>5.17</v>
      </c>
      <c r="DR194" s="17" t="n">
        <v>5.51</v>
      </c>
      <c r="DS194" s="17" t="n">
        <f aca="false">AVERAGE(DP194:DR194)</f>
        <v>5.37</v>
      </c>
      <c r="DT194" s="17" t="n">
        <f aca="false">STDEV(DP194:DR194)</f>
        <v>0.177763888346312</v>
      </c>
      <c r="DU194" s="17" t="n">
        <v>3.29</v>
      </c>
      <c r="DV194" s="17" t="n">
        <v>3.11</v>
      </c>
      <c r="DW194" s="17" t="n">
        <v>3.01</v>
      </c>
      <c r="DX194" s="17" t="n">
        <f aca="false">AVERAGE(DU194:DW194)</f>
        <v>3.13666666666667</v>
      </c>
      <c r="DY194" s="17" t="n">
        <f aca="false">STDEV(DU194:DW194)</f>
        <v>0.141891977691952</v>
      </c>
      <c r="DZ194" s="17" t="n">
        <v>3.69</v>
      </c>
      <c r="EA194" s="17" t="n">
        <v>3.58</v>
      </c>
      <c r="EB194" s="17" t="n">
        <v>3.33</v>
      </c>
      <c r="EC194" s="17" t="n">
        <f aca="false">AVERAGE(DZ194:EB194)</f>
        <v>3.53333333333333</v>
      </c>
      <c r="ED194" s="17" t="n">
        <f aca="false">STDEV(DZ194:EB194)</f>
        <v>0.184481254693623</v>
      </c>
      <c r="EE194" s="17" t="n">
        <v>3.6</v>
      </c>
      <c r="EF194" s="17" t="n">
        <v>3.45</v>
      </c>
      <c r="EG194" s="17" t="n">
        <v>3.55</v>
      </c>
      <c r="EH194" s="17" t="n">
        <f aca="false">AVERAGE(EE194:EG194)</f>
        <v>3.53333333333333</v>
      </c>
      <c r="EI194" s="17" t="n">
        <f aca="false">STDEV(EE194:EG194)</f>
        <v>0.0763762615825973</v>
      </c>
      <c r="EJ194" s="17" t="n">
        <v>3.47</v>
      </c>
      <c r="EK194" s="17" t="n">
        <v>3.53</v>
      </c>
      <c r="EL194" s="17" t="n">
        <v>3.31</v>
      </c>
      <c r="EM194" s="17" t="n">
        <f aca="false">AVERAGE(EJ194:EL194)</f>
        <v>3.43666666666667</v>
      </c>
      <c r="EN194" s="17" t="n">
        <f aca="false">STDEV(EJ194:EL194)</f>
        <v>0.113724814061546</v>
      </c>
      <c r="EO194" s="17" t="n">
        <v>3.94</v>
      </c>
      <c r="EP194" s="17" t="n">
        <v>3.96</v>
      </c>
      <c r="EQ194" s="17" t="n">
        <v>3.55</v>
      </c>
      <c r="ER194" s="17" t="n">
        <f aca="false">AVERAGE(EO194:EQ194)</f>
        <v>3.81666666666667</v>
      </c>
      <c r="ES194" s="17" t="n">
        <f aca="false">STDEV(EO194:EQ194)</f>
        <v>0.231156512634478</v>
      </c>
      <c r="ET194" s="17" t="n">
        <v>3.78</v>
      </c>
      <c r="EU194" s="17" t="n">
        <v>3.65</v>
      </c>
      <c r="EV194" s="17" t="n">
        <v>3.67</v>
      </c>
      <c r="EW194" s="17" t="n">
        <f aca="false">AVERAGE(ET194:EV194)</f>
        <v>3.7</v>
      </c>
      <c r="EX194" s="18" t="n">
        <f aca="false">STDEV(ET194:EV194)</f>
        <v>0.0699999999999999</v>
      </c>
    </row>
    <row r="195" customFormat="false" ht="15.75" hidden="false" customHeight="false" outlineLevel="0" collapsed="false">
      <c r="A195" s="24" t="n">
        <v>425</v>
      </c>
      <c r="B195" s="25" t="s">
        <v>252</v>
      </c>
      <c r="C195" s="26" t="s">
        <v>253</v>
      </c>
      <c r="D195" s="25" t="s">
        <v>46</v>
      </c>
      <c r="E195" s="27" t="n">
        <v>0.54</v>
      </c>
      <c r="F195" s="27" t="n">
        <v>0.66</v>
      </c>
      <c r="G195" s="27" t="n">
        <v>0.77</v>
      </c>
      <c r="H195" s="27" t="n">
        <f aca="false">AVERAGE(E195:G195)</f>
        <v>0.656666666666667</v>
      </c>
      <c r="I195" s="27" t="n">
        <f aca="false">STDEV(E195:G195)</f>
        <v>0.115036226178249</v>
      </c>
      <c r="J195" s="27" t="n">
        <v>0.39</v>
      </c>
      <c r="K195" s="27" t="n">
        <v>0.38</v>
      </c>
      <c r="L195" s="27" t="n">
        <v>0.36</v>
      </c>
      <c r="M195" s="27" t="n">
        <f aca="false">AVERAGE(J195:L195)</f>
        <v>0.376666666666667</v>
      </c>
      <c r="N195" s="27" t="n">
        <f aca="false">STDEV(J195:L195)</f>
        <v>0.0152752523165195</v>
      </c>
      <c r="O195" s="27" t="n">
        <v>1.17</v>
      </c>
      <c r="P195" s="27" t="n">
        <v>1.3</v>
      </c>
      <c r="Q195" s="27" t="n">
        <v>1.26</v>
      </c>
      <c r="R195" s="27" t="n">
        <f aca="false">AVERAGE(O195:Q195)</f>
        <v>1.24333333333333</v>
      </c>
      <c r="S195" s="27" t="n">
        <f aca="false">STDEV(O195:Q195)</f>
        <v>0.066583281184794</v>
      </c>
      <c r="T195" s="27" t="n">
        <v>2.81</v>
      </c>
      <c r="U195" s="27" t="n">
        <v>2.96</v>
      </c>
      <c r="V195" s="27" t="n">
        <v>2.75</v>
      </c>
      <c r="W195" s="27" t="n">
        <f aca="false">AVERAGE(T195:V195)</f>
        <v>2.84</v>
      </c>
      <c r="X195" s="27" t="n">
        <f aca="false">STDEV(T195:V195)</f>
        <v>0.10816653826392</v>
      </c>
      <c r="Y195" s="27" t="n">
        <v>1.98</v>
      </c>
      <c r="Z195" s="27" t="n">
        <v>1.75</v>
      </c>
      <c r="AA195" s="27" t="n">
        <v>1.73</v>
      </c>
      <c r="AB195" s="27" t="n">
        <f aca="false">AVERAGE(Y195:AA195)</f>
        <v>1.82</v>
      </c>
      <c r="AC195" s="27" t="n">
        <f aca="false">STDEV(Y195:AA195)</f>
        <v>0.138924439894498</v>
      </c>
      <c r="AD195" s="27" t="n">
        <v>4.03</v>
      </c>
      <c r="AE195" s="27" t="n">
        <v>4.3</v>
      </c>
      <c r="AF195" s="27" t="n">
        <v>4.12</v>
      </c>
      <c r="AG195" s="27" t="n">
        <f aca="false">AVERAGE(AD195:AF195)</f>
        <v>4.15</v>
      </c>
      <c r="AH195" s="27" t="n">
        <f aca="false">STDEV(AD195:AF195)</f>
        <v>0.137477270848675</v>
      </c>
      <c r="AI195" s="27" t="n">
        <v>2.41</v>
      </c>
      <c r="AJ195" s="27" t="n">
        <v>2.53</v>
      </c>
      <c r="AK195" s="27" t="n">
        <v>2.36</v>
      </c>
      <c r="AL195" s="27" t="n">
        <f aca="false">AVERAGE(AI195:AK195)</f>
        <v>2.43333333333333</v>
      </c>
      <c r="AM195" s="27" t="n">
        <f aca="false">STDEV(AI195:AK195)</f>
        <v>0.087368949480541</v>
      </c>
      <c r="AN195" s="27" t="n">
        <v>2.49</v>
      </c>
      <c r="AO195" s="27" t="n">
        <v>2.39</v>
      </c>
      <c r="AP195" s="27" t="n">
        <v>2.55</v>
      </c>
      <c r="AQ195" s="27" t="n">
        <f aca="false">AVERAGE(AN195:AP195)</f>
        <v>2.47666666666667</v>
      </c>
      <c r="AR195" s="27" t="n">
        <f aca="false">STDEV(AN195:AP195)</f>
        <v>0.0808290376865475</v>
      </c>
      <c r="AS195" s="27" t="n">
        <v>3.26</v>
      </c>
      <c r="AT195" s="27" t="n">
        <v>3.43</v>
      </c>
      <c r="AU195" s="27" t="n">
        <v>3.4</v>
      </c>
      <c r="AV195" s="27" t="n">
        <f aca="false">AVERAGE(AS195:AU195)</f>
        <v>3.36333333333333</v>
      </c>
      <c r="AW195" s="27" t="n">
        <f aca="false">STDEV(AS195:AU195)</f>
        <v>0.0907377172587748</v>
      </c>
      <c r="AX195" s="27" t="n">
        <v>1.47</v>
      </c>
      <c r="AY195" s="27" t="n">
        <v>1.64</v>
      </c>
      <c r="AZ195" s="27" t="n">
        <v>1.61</v>
      </c>
      <c r="BA195" s="28" t="n">
        <f aca="false">AVERAGE(AX195:AZ195)</f>
        <v>1.57333333333333</v>
      </c>
      <c r="BB195" s="27" t="n">
        <f aca="false">STDEV(AX195:AZ195)</f>
        <v>0.0907377172587747</v>
      </c>
      <c r="BC195" s="27" t="n">
        <v>2.25</v>
      </c>
      <c r="BD195" s="27" t="n">
        <v>2.15</v>
      </c>
      <c r="BE195" s="27" t="n">
        <v>2.14</v>
      </c>
      <c r="BF195" s="27" t="n">
        <f aca="false">AVERAGE(BC195:BE195)</f>
        <v>2.18</v>
      </c>
      <c r="BG195" s="27" t="n">
        <f aca="false">STDEV(BC195:BE195)</f>
        <v>0.0608276253029822</v>
      </c>
      <c r="BH195" s="27" t="n">
        <v>2.34</v>
      </c>
      <c r="BI195" s="27" t="n">
        <v>2.42</v>
      </c>
      <c r="BJ195" s="27" t="n">
        <v>2.51</v>
      </c>
      <c r="BK195" s="27" t="n">
        <f aca="false">AVERAGE(BH195:BJ195)</f>
        <v>2.42333333333333</v>
      </c>
      <c r="BL195" s="27" t="n">
        <f aca="false">STDEV(BH195:BJ195)</f>
        <v>0.0850490054811538</v>
      </c>
      <c r="BM195" s="27" t="n">
        <v>1.22</v>
      </c>
      <c r="BN195" s="27" t="n">
        <v>1.24</v>
      </c>
      <c r="BO195" s="27" t="n">
        <v>1.2</v>
      </c>
      <c r="BP195" s="27" t="n">
        <f aca="false">AVERAGE(BM195:BO195)</f>
        <v>1.22</v>
      </c>
      <c r="BQ195" s="27" t="n">
        <f aca="false">STDEV(BM195:BO195)</f>
        <v>0.02</v>
      </c>
      <c r="BR195" s="27" t="n">
        <v>0.98</v>
      </c>
      <c r="BS195" s="27" t="n">
        <v>0.93</v>
      </c>
      <c r="BT195" s="27" t="n">
        <v>0.92</v>
      </c>
      <c r="BU195" s="27" t="n">
        <f aca="false">AVERAGE(BR195:BT195)</f>
        <v>0.943333333333333</v>
      </c>
      <c r="BV195" s="27" t="n">
        <f aca="false">STDEV(BR195:BT195)</f>
        <v>0.0321455025366431</v>
      </c>
      <c r="BW195" s="27" t="n">
        <v>1.35</v>
      </c>
      <c r="BX195" s="27" t="n">
        <v>1.41</v>
      </c>
      <c r="BY195" s="27" t="n">
        <v>1.35</v>
      </c>
      <c r="BZ195" s="27" t="n">
        <f aca="false">AVERAGE(BW195:BY195)</f>
        <v>1.37</v>
      </c>
      <c r="CA195" s="27" t="n">
        <f aca="false">STDEV(BW195:BY195)</f>
        <v>0.0346410161513775</v>
      </c>
      <c r="CB195" s="27" t="n">
        <v>0.15</v>
      </c>
      <c r="CC195" s="27" t="n">
        <v>0.16</v>
      </c>
      <c r="CD195" s="27" t="n">
        <v>0.14</v>
      </c>
      <c r="CE195" s="27" t="n">
        <f aca="false">AVERAGE(CB195:CD195)</f>
        <v>0.15</v>
      </c>
      <c r="CF195" s="27" t="n">
        <f aca="false">STDEV(CB195:CD195)</f>
        <v>0.01</v>
      </c>
      <c r="CG195" s="27" t="n">
        <v>0.13</v>
      </c>
      <c r="CH195" s="27" t="n">
        <v>0.12</v>
      </c>
      <c r="CI195" s="27" t="n">
        <v>0.13</v>
      </c>
      <c r="CJ195" s="27" t="n">
        <f aca="false">AVERAGE(CG195:CI195)</f>
        <v>0.126666666666667</v>
      </c>
      <c r="CK195" s="27" t="n">
        <f aca="false">STDEV(CG195:CI195)</f>
        <v>0.00577350269189626</v>
      </c>
      <c r="CL195" s="27" t="n">
        <v>0.18</v>
      </c>
      <c r="CM195" s="27" t="n">
        <v>0.19</v>
      </c>
      <c r="CN195" s="27" t="n">
        <v>0.16</v>
      </c>
      <c r="CO195" s="29" t="n">
        <f aca="false">AVERAGE(CL195:CN195)</f>
        <v>0.176666666666667</v>
      </c>
      <c r="CP195" s="29" t="n">
        <f aca="false">STDEV(CL195:CN195)</f>
        <v>0.0152752523165195</v>
      </c>
      <c r="CQ195" s="27" t="n">
        <v>8.39</v>
      </c>
      <c r="CR195" s="27" t="n">
        <v>9.01</v>
      </c>
      <c r="CS195" s="29" t="n">
        <v>8.37</v>
      </c>
      <c r="CT195" s="27" t="n">
        <f aca="false">AVERAGE(CQ195:CS195)</f>
        <v>8.59</v>
      </c>
      <c r="CU195" s="27" t="n">
        <f aca="false">STDEV(CQ195:CS195)</f>
        <v>0.363868107973205</v>
      </c>
      <c r="CV195" s="27" t="n">
        <v>6.95</v>
      </c>
      <c r="CW195" s="27" t="n">
        <v>6.52</v>
      </c>
      <c r="CX195" s="27" t="n">
        <v>6.76</v>
      </c>
      <c r="CY195" s="27" t="n">
        <f aca="false">AVERAGE(CV195:CX195)</f>
        <v>6.74333333333333</v>
      </c>
      <c r="CZ195" s="27" t="n">
        <f aca="false">STDEV(CV195:CX195)</f>
        <v>0.21548395145192</v>
      </c>
      <c r="DA195" s="27" t="n">
        <v>8.42</v>
      </c>
      <c r="DB195" s="27" t="n">
        <v>8.69</v>
      </c>
      <c r="DC195" s="27" t="n">
        <v>8.95</v>
      </c>
      <c r="DD195" s="27" t="n">
        <f aca="false">AVERAGE(DA195:DC195)</f>
        <v>8.68666666666667</v>
      </c>
      <c r="DE195" s="27" t="n">
        <f aca="false">STDEV(DA195:DC195)</f>
        <v>0.265015722804013</v>
      </c>
      <c r="DF195" s="27" t="n">
        <v>5.29</v>
      </c>
      <c r="DG195" s="27" t="n">
        <v>5.71</v>
      </c>
      <c r="DH195" s="27" t="n">
        <v>5.16</v>
      </c>
      <c r="DI195" s="27" t="n">
        <f aca="false">AVERAGE(DF195:DH195)</f>
        <v>5.38666666666667</v>
      </c>
      <c r="DJ195" s="27" t="n">
        <f aca="false">STDEV(DF195:DH195)</f>
        <v>0.287460142164672</v>
      </c>
      <c r="DK195" s="27" t="n">
        <v>4.84</v>
      </c>
      <c r="DL195" s="27" t="n">
        <v>4.58</v>
      </c>
      <c r="DM195" s="27" t="n">
        <v>4.59</v>
      </c>
      <c r="DN195" s="27" t="n">
        <f aca="false">AVERAGE(DK195:DM195)</f>
        <v>4.67</v>
      </c>
      <c r="DO195" s="27" t="n">
        <f aca="false">STDEV(DK195:DM195)</f>
        <v>0.147309198626562</v>
      </c>
      <c r="DP195" s="27" t="n">
        <v>5.74</v>
      </c>
      <c r="DQ195" s="27" t="n">
        <v>6.03</v>
      </c>
      <c r="DR195" s="27" t="n">
        <v>6.11</v>
      </c>
      <c r="DS195" s="27" t="n">
        <f aca="false">AVERAGE(DP195:DR195)</f>
        <v>5.96</v>
      </c>
      <c r="DT195" s="27" t="n">
        <f aca="false">STDEV(DP195:DR195)</f>
        <v>0.194679223339318</v>
      </c>
      <c r="DU195" s="27" t="n">
        <v>3.21</v>
      </c>
      <c r="DV195" s="27" t="n">
        <v>3.48</v>
      </c>
      <c r="DW195" s="27" t="n">
        <v>3.34</v>
      </c>
      <c r="DX195" s="27" t="n">
        <f aca="false">AVERAGE(DU195:DW195)</f>
        <v>3.34333333333333</v>
      </c>
      <c r="DY195" s="27" t="n">
        <f aca="false">STDEV(DU195:DW195)</f>
        <v>0.135030860670194</v>
      </c>
      <c r="DZ195" s="27" t="n">
        <v>2.78</v>
      </c>
      <c r="EA195" s="27" t="n">
        <v>2.69</v>
      </c>
      <c r="EB195" s="27" t="n">
        <v>2.69</v>
      </c>
      <c r="EC195" s="27" t="n">
        <f aca="false">AVERAGE(DZ195:EB195)</f>
        <v>2.72</v>
      </c>
      <c r="ED195" s="27" t="n">
        <f aca="false">STDEV(DZ195:EB195)</f>
        <v>0.0519615242270662</v>
      </c>
      <c r="EE195" s="27" t="n">
        <v>3.52</v>
      </c>
      <c r="EF195" s="27" t="n">
        <v>3.68</v>
      </c>
      <c r="EG195" s="27" t="n">
        <v>3.57</v>
      </c>
      <c r="EH195" s="27" t="n">
        <f aca="false">AVERAGE(EE195:EG195)</f>
        <v>3.59</v>
      </c>
      <c r="EI195" s="27" t="n">
        <f aca="false">STDEV(EE195:EG195)</f>
        <v>0.0818535277187246</v>
      </c>
      <c r="EJ195" s="27" t="n">
        <v>3.53</v>
      </c>
      <c r="EK195" s="27" t="n">
        <v>3.67</v>
      </c>
      <c r="EL195" s="27" t="n">
        <v>3.52</v>
      </c>
      <c r="EM195" s="27" t="n">
        <f aca="false">AVERAGE(EJ195:EL195)</f>
        <v>3.57333333333333</v>
      </c>
      <c r="EN195" s="27" t="n">
        <f aca="false">STDEV(EJ195:EL195)</f>
        <v>0.0838649708360608</v>
      </c>
      <c r="EO195" s="27" t="n">
        <v>3.46</v>
      </c>
      <c r="EP195" s="27" t="n">
        <v>3.39</v>
      </c>
      <c r="EQ195" s="27" t="n">
        <v>3.44</v>
      </c>
      <c r="ER195" s="27" t="n">
        <f aca="false">AVERAGE(EO195:EQ195)</f>
        <v>3.43</v>
      </c>
      <c r="ES195" s="27" t="n">
        <f aca="false">STDEV(EO195:EQ195)</f>
        <v>0.0360555127546398</v>
      </c>
      <c r="ET195" s="27" t="n">
        <v>3.7</v>
      </c>
      <c r="EU195" s="27" t="n">
        <v>3.84</v>
      </c>
      <c r="EV195" s="27" t="n">
        <v>3.68</v>
      </c>
      <c r="EW195" s="27" t="n">
        <f aca="false">AVERAGE(ET195:EV195)</f>
        <v>3.74</v>
      </c>
      <c r="EX195" s="27" t="n">
        <f aca="false">STDEV(ET195:EV195)</f>
        <v>0.0871779788708133</v>
      </c>
    </row>
    <row r="196" customFormat="false" ht="15.75" hidden="false" customHeight="false" outlineLevel="0" collapsed="false">
      <c r="EM196" s="30"/>
      <c r="EV196" s="31"/>
    </row>
    <row r="197" customFormat="false" ht="15.75" hidden="false" customHeight="false" outlineLevel="0" collapsed="false">
      <c r="EV197" s="31"/>
    </row>
    <row r="198" customFormat="false" ht="15.75" hidden="false" customHeight="false" outlineLevel="0" collapsed="false">
      <c r="EV198" s="31"/>
    </row>
    <row r="199" customFormat="false" ht="15.75" hidden="false" customHeight="false" outlineLevel="0" collapsed="false">
      <c r="EV199" s="31"/>
    </row>
    <row r="200" customFormat="false" ht="15.75" hidden="false" customHeight="false" outlineLevel="0" collapsed="false">
      <c r="EV200" s="31"/>
    </row>
    <row r="201" customFormat="false" ht="15.75" hidden="false" customHeight="false" outlineLevel="0" collapsed="false">
      <c r="CB201" s="32"/>
      <c r="EV201" s="31"/>
    </row>
    <row r="202" customFormat="false" ht="15.75" hidden="false" customHeight="false" outlineLevel="0" collapsed="false">
      <c r="EV202" s="31"/>
    </row>
    <row r="203" customFormat="false" ht="15.75" hidden="false" customHeight="false" outlineLevel="0" collapsed="false">
      <c r="EV203" s="31"/>
    </row>
    <row r="204" customFormat="false" ht="15.75" hidden="false" customHeight="false" outlineLevel="0" collapsed="false">
      <c r="EV204" s="31"/>
    </row>
    <row r="205" customFormat="false" ht="15.75" hidden="false" customHeight="false" outlineLevel="0" collapsed="false">
      <c r="EV205" s="31"/>
    </row>
    <row r="206" customFormat="false" ht="15.75" hidden="false" customHeight="false" outlineLevel="0" collapsed="false">
      <c r="EV206" s="31"/>
    </row>
    <row r="207" customFormat="false" ht="15.75" hidden="false" customHeight="false" outlineLevel="0" collapsed="false">
      <c r="EV207" s="31"/>
    </row>
    <row r="208" customFormat="false" ht="15.75" hidden="false" customHeight="false" outlineLevel="0" collapsed="false">
      <c r="EV208" s="31"/>
    </row>
    <row r="209" customFormat="false" ht="15.75" hidden="false" customHeight="false" outlineLevel="0" collapsed="false">
      <c r="EV209" s="31"/>
    </row>
    <row r="210" customFormat="false" ht="15.75" hidden="false" customHeight="false" outlineLevel="0" collapsed="false">
      <c r="EV210" s="31"/>
    </row>
    <row r="211" customFormat="false" ht="15.75" hidden="false" customHeight="false" outlineLevel="0" collapsed="false">
      <c r="EV211" s="31"/>
    </row>
    <row r="212" customFormat="false" ht="15.75" hidden="false" customHeight="false" outlineLevel="0" collapsed="false">
      <c r="EV212" s="31"/>
    </row>
    <row r="213" customFormat="false" ht="15.75" hidden="false" customHeight="false" outlineLevel="0" collapsed="false">
      <c r="EV213" s="31"/>
    </row>
    <row r="214" customFormat="false" ht="15.75" hidden="false" customHeight="false" outlineLevel="0" collapsed="false">
      <c r="EV214" s="31"/>
    </row>
    <row r="215" customFormat="false" ht="15.75" hidden="false" customHeight="false" outlineLevel="0" collapsed="false">
      <c r="EV215" s="31"/>
    </row>
  </sheetData>
  <mergeCells count="45">
    <mergeCell ref="A1:EX1"/>
    <mergeCell ref="A2:A4"/>
    <mergeCell ref="B2:B4"/>
    <mergeCell ref="C2:C4"/>
    <mergeCell ref="D2:D4"/>
    <mergeCell ref="E2:S2"/>
    <mergeCell ref="T2:AH2"/>
    <mergeCell ref="AI2:AW2"/>
    <mergeCell ref="AX2:BL2"/>
    <mergeCell ref="BM2:CA2"/>
    <mergeCell ref="CB2:CP2"/>
    <mergeCell ref="CQ2:DE2"/>
    <mergeCell ref="DF2:DT2"/>
    <mergeCell ref="DU2:EI2"/>
    <mergeCell ref="EJ2:EX2"/>
    <mergeCell ref="E3:I3"/>
    <mergeCell ref="J3:N3"/>
    <mergeCell ref="O3:S3"/>
    <mergeCell ref="T3:X3"/>
    <mergeCell ref="Y3:AC3"/>
    <mergeCell ref="AD3:AH3"/>
    <mergeCell ref="AI3:AM3"/>
    <mergeCell ref="AN3:AR3"/>
    <mergeCell ref="AS3:AW3"/>
    <mergeCell ref="AX3:BB3"/>
    <mergeCell ref="BC3:BG3"/>
    <mergeCell ref="BH3:BL3"/>
    <mergeCell ref="BM3:BQ3"/>
    <mergeCell ref="BR3:BV3"/>
    <mergeCell ref="BW3:CA3"/>
    <mergeCell ref="CB3:CF3"/>
    <mergeCell ref="CG3:CK3"/>
    <mergeCell ref="CL3:CP3"/>
    <mergeCell ref="CQ3:CU3"/>
    <mergeCell ref="CV3:CZ3"/>
    <mergeCell ref="DA3:DE3"/>
    <mergeCell ref="DF3:DJ3"/>
    <mergeCell ref="DK3:DO3"/>
    <mergeCell ref="DP3:DT3"/>
    <mergeCell ref="DU3:DY3"/>
    <mergeCell ref="DZ3:ED3"/>
    <mergeCell ref="EE3:EI3"/>
    <mergeCell ref="EJ3:EN3"/>
    <mergeCell ref="EO3:ES3"/>
    <mergeCell ref="ET3:EX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4T07:57:33Z</dcterms:created>
  <dc:creator/>
  <dc:description/>
  <dc:language>en-US</dc:language>
  <cp:lastModifiedBy>apple</cp:lastModifiedBy>
  <dcterms:modified xsi:type="dcterms:W3CDTF">2020-05-29T10:31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